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data" ContentType="application/vnd.openxmlformats-officedocument.model+data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customXml/itemProps5.xml" ContentType="application/vnd.openxmlformats-officedocument.customXmlProperties+xml"/>
  <Override PartName="/customXml/itemProps6.xml" ContentType="application/vnd.openxmlformats-officedocument.customXmlProperties+xml"/>
  <Override PartName="/customXml/itemProps7.xml" ContentType="application/vnd.openxmlformats-officedocument.customXmlProperties+xml"/>
  <Override PartName="/customXml/itemProps8.xml" ContentType="application/vnd.openxmlformats-officedocument.customXmlProperties+xml"/>
  <Override PartName="/customXml/itemProps9.xml" ContentType="application/vnd.openxmlformats-officedocument.customXmlProperties+xml"/>
  <Override PartName="/customXml/itemProps10.xml" ContentType="application/vnd.openxmlformats-officedocument.customXmlProperties+xml"/>
  <Override PartName="/customXml/itemProps11.xml" ContentType="application/vnd.openxmlformats-officedocument.customXmlProperties+xml"/>
  <Override PartName="/customXml/itemProps12.xml" ContentType="application/vnd.openxmlformats-officedocument.customXmlProperties+xml"/>
  <Override PartName="/customXml/itemProps13.xml" ContentType="application/vnd.openxmlformats-officedocument.customXmlProperties+xml"/>
  <Override PartName="/customXml/itemProps14.xml" ContentType="application/vnd.openxmlformats-officedocument.customXmlProperties+xml"/>
  <Override PartName="/customXml/itemProps15.xml" ContentType="application/vnd.openxmlformats-officedocument.customXmlProperties+xml"/>
  <Override PartName="/customXml/itemProps16.xml" ContentType="application/vnd.openxmlformats-officedocument.customXmlProperties+xml"/>
  <Override PartName="/customXml/itemProps17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hidePivotFieldList="1"/>
  <mc:AlternateContent xmlns:mc="http://schemas.openxmlformats.org/markup-compatibility/2006">
    <mc:Choice Requires="x15">
      <x15ac:absPath xmlns:x15ac="http://schemas.microsoft.com/office/spreadsheetml/2010/11/ac" url="C:\Users\Lenovo\Desktop\peerj_manuscript\"/>
    </mc:Choice>
  </mc:AlternateContent>
  <xr:revisionPtr revIDLastSave="0" documentId="13_ncr:1_{D14452AD-268F-4B8A-85D8-0E2121BE5776}" xr6:coauthVersionLast="47" xr6:coauthVersionMax="47" xr10:uidLastSave="{00000000-0000-0000-0000-000000000000}"/>
  <bookViews>
    <workbookView xWindow="-108" yWindow="-108" windowWidth="23256" windowHeight="12576" tabRatio="597" xr2:uid="{00000000-000D-0000-FFFF-FFFF00000000}"/>
  </bookViews>
  <sheets>
    <sheet name="Sequence" sheetId="1" r:id="rId1"/>
    <sheet name="Table.1" sheetId="8" r:id="rId2"/>
    <sheet name="Table.2" sheetId="9" r:id="rId3"/>
    <sheet name="Protein_Features" sheetId="7" r:id="rId4"/>
    <sheet name="Motifs" sheetId="21" r:id="rId5"/>
    <sheet name="Ka-Ks" sheetId="19" r:id="rId6"/>
    <sheet name="Cis_Acting1" sheetId="26" r:id="rId7"/>
    <sheet name="Cis_Acting2" sheetId="28" r:id="rId8"/>
    <sheet name="Cis_Acting3" sheetId="51" r:id="rId9"/>
    <sheet name="GO_Analysis1" sheetId="43" r:id="rId10"/>
    <sheet name="GO_Analysis2" sheetId="50" r:id="rId11"/>
    <sheet name="3D_Protein" sheetId="25" r:id="rId12"/>
    <sheet name="PPI" sheetId="31" r:id="rId13"/>
    <sheet name="Tissue_Exp" sheetId="3" r:id="rId14"/>
    <sheet name="Stress_Exp" sheetId="4" r:id="rId15"/>
  </sheets>
  <definedNames>
    <definedName name="_xlnm._FilterDatabase" localSheetId="6" hidden="1">Cis_Acting1!$A$1:$E$4244</definedName>
    <definedName name="_xlnm._FilterDatabase" localSheetId="0" hidden="1">Sequence!$A$1:$O$19</definedName>
    <definedName name="_xlnm._FilterDatabase" localSheetId="13" hidden="1">Tissue_Exp!$A$1:$C$424</definedName>
  </definedNames>
  <calcPr calcId="191029"/>
  <pivotCaches>
    <pivotCache cacheId="0" r:id="rId16"/>
  </pivotCaches>
  <extLst>
    <ext xmlns:x15="http://schemas.microsoft.com/office/spreadsheetml/2010/11/main" uri="{140A7094-0E35-4892-8432-C4D2E57EDEB5}">
      <x15:workbookPr chartTrackingRefBase="1"/>
    </ext>
    <ext xmlns:x15="http://schemas.microsoft.com/office/spreadsheetml/2010/11/main" uri="{FCE2AD5D-F65C-4FA6-A056-5C36A1767C68}">
      <x15:dataModel>
        <x15:modelTables>
          <x15:modelTable id="cis_acting" name="cis_acting" connection="Bağlantı"/>
          <x15:modelTable id="PastedTable" name="PastedTable" connection="Bağlantı1"/>
        </x15:modelTables>
      </x15:dataModel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" i="19" l="1"/>
  <c r="F4" i="19"/>
  <c r="F5" i="19"/>
  <c r="F6" i="19"/>
  <c r="F7" i="19"/>
  <c r="F8" i="19"/>
  <c r="F9" i="19"/>
  <c r="F2" i="19"/>
  <c r="E8" i="19"/>
  <c r="E9" i="19"/>
  <c r="E6" i="19"/>
  <c r="E7" i="19"/>
  <c r="E4" i="19"/>
  <c r="E5" i="19"/>
  <c r="E3" i="19"/>
  <c r="E2" i="19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FACBFA46-CA4F-4A95-B418-89766B3FCB24}" name="Bağlantı" type="104" refreshedVersion="0" background="1">
    <extLst>
      <ext xmlns:x15="http://schemas.microsoft.com/office/spreadsheetml/2010/11/main" uri="{DE250136-89BD-433C-8126-D09CA5730AF9}">
        <x15:connection id="cis_acting"/>
      </ext>
    </extLst>
  </connection>
  <connection id="2" xr16:uid="{65592D53-D2CC-4CFD-8A22-A32AD5F3F68D}" name="Bağlantı1" type="104" refreshedVersion="0" background="1">
    <extLst>
      <ext xmlns:x15="http://schemas.microsoft.com/office/spreadsheetml/2010/11/main" uri="{DE250136-89BD-433C-8126-D09CA5730AF9}">
        <x15:connection id="PastedTable"/>
      </ext>
    </extLst>
  </connection>
  <connection id="3" xr16:uid="{D51A7DC9-0CEF-4270-99B7-F9682870DD24}" keepAlive="1" name="ThisWorkbookDataModel" description="Veri Modeli" type="5" refreshedVersion="7" minRefreshableVersion="5">
    <dbPr connection="Data Model Connection" command="Model" commandType="1"/>
    <olapPr sendLocale="1" rowDrillCount="1000"/>
    <extLst>
      <ext xmlns:x15="http://schemas.microsoft.com/office/spreadsheetml/2010/11/main" uri="{DE250136-89BD-433C-8126-D09CA5730AF9}">
        <x15:connection id="" model="1"/>
      </ext>
    </extLst>
  </connection>
</connections>
</file>

<file path=xl/sharedStrings.xml><?xml version="1.0" encoding="utf-8"?>
<sst xmlns="http://schemas.openxmlformats.org/spreadsheetml/2006/main" count="14043" uniqueCount="895">
  <si>
    <t>PvGene Name</t>
  </si>
  <si>
    <t>Phytozome ID</t>
  </si>
  <si>
    <t>Chromosome Name</t>
  </si>
  <si>
    <t>Strand</t>
  </si>
  <si>
    <t>Gene Start (bp)</t>
  </si>
  <si>
    <t>Gene End (bp)</t>
  </si>
  <si>
    <t xml:space="preserve">Genomic </t>
  </si>
  <si>
    <t>Transcript</t>
  </si>
  <si>
    <t>CDS Region</t>
  </si>
  <si>
    <t>Peptide</t>
  </si>
  <si>
    <t>HMMER Domain</t>
  </si>
  <si>
    <t>Phvul.003G261700.1</t>
  </si>
  <si>
    <t>Phvul.003G194100.1</t>
  </si>
  <si>
    <t>Phvul.003G078400.1</t>
  </si>
  <si>
    <t>Phvul.009G190566.1</t>
  </si>
  <si>
    <t>Phvul.009G160100.1</t>
  </si>
  <si>
    <t>Phvul.011G055400.1</t>
  </si>
  <si>
    <t>Phvul.008G266600.1</t>
  </si>
  <si>
    <t>Phvul.008G292500.1</t>
  </si>
  <si>
    <t>Phvul.008G201900.1</t>
  </si>
  <si>
    <t>Phvul.007G253300.1</t>
  </si>
  <si>
    <t>Phvul.007G089301.1</t>
  </si>
  <si>
    <t>Phvul.007G266100.1</t>
  </si>
  <si>
    <t>Phvul.007G233900.1</t>
  </si>
  <si>
    <t>Phvul.007G089200.1</t>
  </si>
  <si>
    <t>Phvul.007G265100.1</t>
  </si>
  <si>
    <t>Phvul.001G002900.1</t>
  </si>
  <si>
    <t>Phvul.001G002800.2</t>
  </si>
  <si>
    <t>Phvul.001G135300.1</t>
  </si>
  <si>
    <t>Phvul.006G015300.1</t>
  </si>
  <si>
    <t>Phvul.002G279300.1</t>
  </si>
  <si>
    <t>Phvul.002G161200.1</t>
  </si>
  <si>
    <t>Phvul.002G108700.1</t>
  </si>
  <si>
    <t>Phvul.002G294500.1</t>
  </si>
  <si>
    <t>PvChr03</t>
  </si>
  <si>
    <t>PvChr09</t>
  </si>
  <si>
    <t>PvChr11</t>
  </si>
  <si>
    <t>PvChr08</t>
  </si>
  <si>
    <t>PvChr07</t>
  </si>
  <si>
    <t>PvChr01</t>
  </si>
  <si>
    <t>PvChr06</t>
  </si>
  <si>
    <t>PvChr02</t>
  </si>
  <si>
    <t>reverse</t>
  </si>
  <si>
    <t>forward</t>
  </si>
  <si>
    <t>Gene Name</t>
  </si>
  <si>
    <t>Sample Name</t>
  </si>
  <si>
    <t>Expression</t>
  </si>
  <si>
    <t>flowers</t>
  </si>
  <si>
    <t>green_mature_pods</t>
  </si>
  <si>
    <t>leaves</t>
  </si>
  <si>
    <t>root_19</t>
  </si>
  <si>
    <t>nodules</t>
  </si>
  <si>
    <t>stem_10</t>
  </si>
  <si>
    <t>young_pods</t>
  </si>
  <si>
    <t>young_trifoliates</t>
  </si>
  <si>
    <t>stem_19</t>
  </si>
  <si>
    <t>flower_buds</t>
  </si>
  <si>
    <t>root_10</t>
  </si>
  <si>
    <t>Phvul.003G261700</t>
  </si>
  <si>
    <t>Phvul.003G194100</t>
  </si>
  <si>
    <t>Phvul.003G078400</t>
  </si>
  <si>
    <t>Phvul.009G190566</t>
  </si>
  <si>
    <t>Phvul.009G160100</t>
  </si>
  <si>
    <t>Phvul.011G055400</t>
  </si>
  <si>
    <t>Phvul.008G266600</t>
  </si>
  <si>
    <t>Phvul.008G292500</t>
  </si>
  <si>
    <t>Phvul.008G201900</t>
  </si>
  <si>
    <t>Phvul.007G253300</t>
  </si>
  <si>
    <t>Phvul.007G089301</t>
  </si>
  <si>
    <t>Phvul.007G266100</t>
  </si>
  <si>
    <t>Phvul.007G233900</t>
  </si>
  <si>
    <t>Phvul.007G089200</t>
  </si>
  <si>
    <t>Phvul.007G265100</t>
  </si>
  <si>
    <t>Phvul.001G002900</t>
  </si>
  <si>
    <t>Phvul.001G002800</t>
  </si>
  <si>
    <t>Phvul.001G135300</t>
  </si>
  <si>
    <t>Phvul.006G015300</t>
  </si>
  <si>
    <t>Phvul.002G279300</t>
  </si>
  <si>
    <t>Phvul.002G161200</t>
  </si>
  <si>
    <t>Phvul.002G108700</t>
  </si>
  <si>
    <t>Phvul.002G294500</t>
  </si>
  <si>
    <t>MGICYSATKVSVFNGSPVTVKKNRKRAAAPEKRTPTANTERHKASSRHVPCGKRTDFGYEKHFDTRYTLGKLLGHGQFGYTYVGIDKANGDRVAVKRLEKSKMVQPIAVEDVKREVKILKALTGHENVVQFYDAFEDDSYVYIVMELCEGGELLDRILAKKESRYTEKDAAVVVRQMLKVAAECHLHGLVHRDMKPENFLLKSTKEDSPLKATDFGLSDFIKPGKKFHDIVGSAYYVAPEVLKRKSGPQSDVWSIGVITYILLSGRRPFWDKTEDGIFKEVLRKKPDFHRKPWTTISNAAIDFVKKLLVKDPRARLTAAQALSHPWVREGGEASEIPIDISVLSNMRQFVKYSRLKQFALRALASTLNEEELADLKDQFDAIDVDKNGSISLEEMRQALAKDLPWKLKEPRVLEILQAIDSNTDGLVDFSEFVAATLHVHQLEDDSDKWQLRSQAAFEKFDIDKDGYISPEELKMHTGLRGSIDPLLEEADIDKDGKISLSEFRRLLRTASMSSQKVSSPTVYKRRI</t>
  </si>
  <si>
    <t>MGNCNACVRDDVAHSNRVRKKNTKPNPYAEEALRSGVPIRVLKDVTSRSLIGDKYVIGRELGRGEFGITYLCTDRETKQELACKSISKRKLRTAVDVEDVRREVAIMSTLPDHANVVKLKATYEDHENVHLVMELCAGGELFDRIVARGHYSERAAAHVARTIAEVVRMCHANGVMHRDLKPENFLFANKKENSVLKAIDFGLSVFFKPGERFSEIVGSPYYMAPEVLKRNYGPEVDVWSAGVILYILLCGVPPFWAEDERGVALAILRGVIDFKREPWPQISDSAKSLVRHMLEPDPKKRLTAEEVLEHPWLQNAKKASNVPLGDIVRTRLKQFSVMNRFKKRALRVIAEHLSVEEVEIIKDMFTLMDTDKDGKVTYEELKAGLRKVGSQLDEPEIKMLMDVADVDGNGVLDYGEFVAVTIHLQRMENDEYFRKAFMFFDKDGSGYIEFEELETALVDESGENDTAVVNDIMREVDTDKDGRISYEEFVAMMKTGTDWRKASRQYSRERFKSLSINLMKDGSLQLQDGISGQAVVV</t>
  </si>
  <si>
    <t>MGCHGSKEKKSNAEFSSAYGSGSAGHNTVQQPSTTTVAQVQTSPPPKPQPHSEAVASPPKPKLSPTQNARAVQKPDATILGKPFEDIKKYYSLGKELGRGQFGITYLCTENATGMTYACKSILKRKLVSRADREDMKREIQIMQHLSGQNNIVEFKGAFEDRMSVHLVMELCAGGELFDRIIAQGHYSERAAASLCRAMVNVVNICHFMGVLHRDLKPENFLLSTKDDDATLKATDFGLSVFIEEGKVYHDMVGSAYYVAPEVLRRSYGKEIDIWSAGVILYILLSGVPPFWAETEKGIFNAILEGELDFVSEPWPSISDSAKDLVRKMLTQDPKKRITSAQVLEHPWMREGGEASDKPIDSAVLSRMKQFRAMNKLKKLALKVIAENLSEEEIKGLKAMFANMDTDNSGTITYEELKTGLARIGSRLSEAEVKQLMEAADVDGNGSIDYLEFISATMHRHRLERDEHLYKAFQYFDKDNSGYITRDELETAMTQHGMGDEATIKEIISEVDTDNDGRINYEEFCAMMRSGMPHQGGSTTLNPLMG</t>
  </si>
  <si>
    <t>MGNCNACAKADVVEDNSKSSDGNRARKKEANHKKPNPFSEEPGRLAAPIRVLKDVIPMSHRTRISDTYILGRELGRGEFGITYLCTDRETKEALACKSISKRKLRTAVDIEDVRREVAIMSTLPEHPNIVRLKATFEDNENVHLVMELCEGGELFDRIVARGHYSERAAAAVARTIAEVVKMCHSNGVMHRDLKPENFLFANKKENSALKAIDFGLSVFFKPGEKFAEIVGSPYYMAPEVLKRNYGPEVDVWSAGVILYILLCGVPPFWAETEQGVALAILRGVIDFKREPWPQISESAKSLVRRMLEPDPKKRLTAEQVLEHPWLQNAKKAPNVPLGDIVRSRLKQFSVMNRFKKRALRVIAEHLSVEEVEIIKDMFTLMDTDKDGRVTFEELKAGLRKVGSQLAEPEIKMLMEVADVDGNGVLDYGEFVAVTIHLQKMENDEHFHKAFKFFDKDGSGYIESGELQEALADESGETDADVLNDIMREVDTDKDGRISYEEFVAMMKTGTDWRKASRQYSRERFKSLSLNLMKDGSLQLHDGITGQAVVV</t>
  </si>
  <si>
    <t>MSKSQPGSGGGAPKAAWVLPYRTENVREVYTLGRKLGQGQFGTTFLCTHNATARTFACKSIPKRKLLCKEDYDDVWREIQIMHHLSEHPNVVRIHGTYEDTSSVHLVMELCEGGELFDRIVQKGHYSERQAAKLIKTIVEVVEACHSLGVMHRDLKPENFLFDTVEEDAKLKTTDFGLSVFYKPGETFCDVVGSPYYVAPEVLRKHYGPESDVWSAGVILYILLSGVPPFWAETEQGIFRQILLGRLDFQSEPWPSISDSAKDLIRKMLDRNPKTRLTAHKVLCHPWIIDDNLAPDKPLDSAVLSRLKQFSAMNKLKKMALRVIAERLSEEEIGGLKELFKMIDADNSGTITFDELKEGLKRVGSDLMESEIKDLMDAADIDNSGTLDYGEFIAATVHLNKLEREENLVSAFSYFDKDASGYITIDEIQQACKDFGLEDVHIDEIVKEIDQDNDGQIDYGEFAAMMRKGNGGIGRRTMRSTLNFRDALGIIGHGSD</t>
  </si>
  <si>
    <t>MGSCISTQGVRTRKRVKHTSKPSSPRGQGHGHEQTRRSSVVAPRSSVTARPLNVVANPSPGNIFDKYQFGKELGRGEFGVTHRVVDLVSGEAFACKKIAKTKLRTEIDVEDVKREVQIMRHLPRHPNIVAFKEAYEDRDAVYLVMELCEGGELFDRIVAKGHYTERAAANVAKTILEVCKVCHAHGVIHRDLKPENFLFADASETAALKSIDFGLSTFYVPGEKFSEIVGSPYYMAPEVLRRNYGQEIDVWSTGVILYILLCGVPPFWAESEEGIAQSIIKGKVDFTRDPWPKVSDEAKHLVKRMLDPSPFTRITVQEVLDNTWIQNREHGRTISLGDQVRMRIKQFSLMNRFKRKVLRVVADNLSDEQLAMFKKMFDMMDKDKNGNLSFEELKDGLSMIGHAIPDPDVQMLMEAADIDGNGTLNYDEFITMSVHLKKIEGDEHLSQAFRYFDKNQTGYVEFEELKDALSDDESEVMNDQVIKDILNDVDLDKDGRISFGEFKAMMKTGGDWKMASRQYSRALLNALSIKLFKDTPMKV</t>
  </si>
  <si>
    <t>MGGCLSKNGSESEEHNGYRHVVGGAHNHKSHEPFVNQLPEKHAPQAAWRPTVHSPSPKHVHRADTITGKPLEDVKQHYTLGKELGRGQFGVTYLCTENSTGLQYACKSISKRKLVRRDDKEDMKREIQIMQHLSGQPNIVEFKGSYEDKHSVHVVMELCAGGELFDRIIAKGHYSERAAASMCRQIVKVVNICHFMGVMHRDLKPENFLLSSKDDKGLLKATDFGLSVFIEEGKVYRDIVGSAYYVAPEVLHRSYGKEVDIWSAGVILYILLSGVPPFWAETERGIFDSILQGHIDFESSPWPSISSSAKDLVRKMLTKDPKKRITSAQVLEHPWLKEGGNASDKPIDSAVLSRMKQFRAMNKLKKLALKVIAENLSVEEIQGLKAMFTNMDTDHSGTITYEELRAGLQRLGSKLTEAEVRQLMDAADVDGNGTIDYIEFITATMHRHRLERDEHLYGAFQYFDKDGSGYITRDELETAMKENGMGDEATIKDIISEVDTDNDGRINYEEFSTMMRSGTQQGKLF</t>
  </si>
  <si>
    <t>MGNTCRGSLKGKYIQGFSQPEDHSKRTTLSDRPDSDHPSSARQNNINSSENNTNNIVVNNNNNNNPPFASKKDSIMRRGLDNQAYYVLGHKTPNIRDLYTLGRKLGQGQFGTTYLCTENSTSNEYACKSISKRKLISKEDVEDVRREIQIMHHLAGHRNIVTIKGAYEDPLYVHIVMELCSGGELFDRIIQRGHYTERKAAELTKIIVGVVEACHSLGVMHRDLKPENFLLVNKDDDFSLKAIDFGLSVFFKPGQVFTDVVGSPYYVAPEVLLKHYGPEADVWTAGVILYILLSGVPPFWAETQQGIFDAVLKGHIDFDSEPWPLISDSGKDLIRKMLCSQPSERLSAHQVLCHPWICENGVAPDRAIDPAVLSRLKQFSAMNKLKKMALRVIAESLSEEEIAGLREMFQAMDTDNSGAITFDELKAGLRRYGSTLKDIEIRDLMEAADVDKSGTIDYGEFIAATVHLNKLEREEHLIAAFQYFDKDGSGYITVDELQQACAEHNMTDAFLEDIIREVDQDNDGRIDYGEFAAMMQKGNVGIGRRTMRNSLNLSMRDASSAQ</t>
  </si>
  <si>
    <t>MGNCCSGGTNDCDNKGETNQNNNNDEGGTATTPPQSKPNHPPSKQSKPAAIGPVLGKPMEDVRSTYSMGKELGRGQFGVTHLCTHKSTGKQYACKTIAKRKLVNKEDIEDVKREVQIMHHLSGQPNIVELVNVFEDKQSVHLVMELCAGGELFDRIIAKGHYTERAAASLLRTIVQIVHTCHSMGVIHRDLKPENFLLLNKDENAPLKATDFGLSVFYKQGEMFKDLVGSAYYIAPEVLKRKYGPEVDIWSIGVMLYILLSGVPPFWAETENGIFHAILRAHIDFTSDPWPSISPAAKDLVRKMLNADPRQRLTAYEVLNHPWIKEDGEAPDTPLDNAVLNRLKQFRAMNEFKKVALRVIAGCLSEEEIMGLKQMFKGMDTDNSGTITIEELKQGLAKQGTKLTEQEVKQLMEAADADGNGTIDYDEFITATMHMNRMNKEDHLYTAFQYFDKDNSGYITIEELEQALHEFNMHDGRDIKDIISEVDADNDGRINYDEFAAMMNKGNLEVNTKKRRDSTLY</t>
  </si>
  <si>
    <t>MGNSCVTPGRIRKVRKQKKREEGAGKKLVVLKDPTGRDIGLRYDLGRELGRGEFGVTYLCRDRETKEEWACKSISKKKLRTAIDIEDVRREVEIMRHLPKHPNIVSLKDTFEDDSAVHLVMELCEGGELFDRIVARGHYTERAAATVVKTIVEVVQMCHKHGVMHRDLKPENFLFGNKKESAPLKAIDFGLSVIFKPGEKFNEIVGSPYYMAPEVLKRNYGPEVDIWSAGVILYILLCGVPPFWAENEQGVAQAIIRSIVDFRREPWPKVSDNAKDLVRKMLNPDPKLRLTAEEVLDHPWLQNANKAPNVSLGETVRSRLMQFSVMNKLKKRALRVIADHLSSEEAAGIKEGFELMDSGNKGKINIDELRVGLRKLGHQIPDGDVQILMEAGDVDKDGYLDYGEFVAISIHLRKIDHDEHLHKAFQFFDKNQSEYIEIEELHKALADEVETNSDEVINAIMHDADTDKDGRISYEEFAAMMKAGTDWRKASRQYSREKFSSLSQNLIKDGSLQLNN</t>
  </si>
  <si>
    <t>MAPEVLCKQSGPEVDVWSAGVILYILLRGLPPFWAKSESGVYKQILHEEVDFASNPWPSISGSAKDLIKQMLDKDPKKRISAHEVLCHPWIVDDSVAPDKPLDPAVLTRLKHFSTMNKLKKMALRVIVERLSEEEIGGLKELFRMIDEDNSGTITFQELKDGLKSVGCDLMESEIKSLMEAADIDSNGTIDYGEFLAATLHLNKMEREENLVAAFSYFDRDGSGYITIDELQQACNDFGLGVLHLDEMIKEIDQDNDGRINYGEFTTMMRRGEPGRNRTMNSNVSTSLLHELGLKDSS</t>
  </si>
  <si>
    <t>MGNSCVGSRSSAANNGTRGSSVPSSYWWCCGYKYGSHACKCDKTNAKATETIQDMPPQIVRIESDEVKPPHRYKEEKPPSEQTRPQPRPHNVKKPASAGLKADSVLQRKTGNLKESYNLGKKLGQGQFGTTFLCVEKATGKEYACKSILKRKLMTEEDVEDVRREIQIMHHLAGSANVISIKEAFEDAVSVHVVMELCAGGELFDRIVERGHYSERKAAKLARTIVGVIESCHSLGVMHRDLKPENFLFVNQQEESPLKAIDFGLSAFFKPGEIFSDVVGSPYYVAPEVLRKRYGPEADVWSAGVIIYILLSGVPPFWGETEQEIFDAILRFQLDFSSDPWPSISASAKDLVRKMLVRDPSKRITAFDVLRHPWIQVDGEAPDKPLDSAVLSRLKQFYAMNKLKKMALRVIAENLSEEEIAGLKEMFKMIDSDNSGQITFEELKIGLKKFGANLNESEIYDLMQAADVDNSGTIDYGEFIAATLHLNKIEREDHLVAAFAYFDKDGSGYITQDELQKACEEFGIGDVRLEEMMREADQDNDGRIDYNEFVAMMQKGNADLGKRGRKGSTSFRIGFREALPVC</t>
  </si>
  <si>
    <t>MGNTCTGPSISKNGLFQSVSAAIWRSQLPDESVSNRESVKEEATSVPESPLPVQNKPPEQITMPKPEAKQEAKSETEPAQGQEKKKHKKHGSVKRVSSAGLRVDSVLQRETDNFKEFFTLGRKLGQGQFGTTFLCVEKATGNEYACKSIAKRKLVTDDDVEDVRREIQIMHHLAGHPNVISIKGAYEDAVAVHVVMELCAGGELFDRIIQRGHYTERQAAELTRTIVGVVEACHSLGVMHRDLKPENFLFVNQLEDSLLKTIDFGLSVFFKPGDIFSDVVGSPYYVAPEVLRKRYGPEADVWSAGVILYILLSGVPPFWAENEQGIFEQVLRGDLDFSSDPWPNISESAKDLVRKMLVRDPRRRLTAHQVLCHPWIQVDGVAPDKPLDSAVLSRLKQFSAMNKLKKMALIIIAESLSEEEIAGLKEMFKMIDADNSGQITFEELKAGLKRVGANLNESEIYDLMQAADIDNSGTIDYGEFLAATLHRNKIEREDNLFAAFSYFDKDGSGYITQEELQQACDEFGIKDVRLEEIIKEIDEDNDGRIDYNEFVAMMQKGNLPSVGKKGLENSFSIKFREALKL</t>
  </si>
  <si>
    <t>MQRNPHASKRSVLPHITPRLRDRYVLGKKLGQGQFGTTYLCTHKTTGKLLACKSIPKRKLLCQEDYDDVWREIKIMHHLSEHPNVVRIKATYEDSVFVHLVMELCAGGELFDRIIQKGHYSEKEAAKLIKTIVGVVEGCHSLGVMHRDLKPENFLFDTPGEDAKMMATDFGLSVFYKPGQAFHDVVGSPYYVAPEVLCKQYGPEVDVWSAGVILYILLSGVPPFWAESEAGIFRQIINGELDFVSEPWPSISENAKELVKQMLERDPKKRISAHEVLCNPWIVDDIAPDKPLDSAVLTRLKHFSAMNKLKKMALRVIAERLSEEEIGGLKELFKMIDTDNSGTITFEELKEGLKSVGSNLMESEIKSLMEAADIDNSGTIDYGEFLAATLHLNKMEREENLLAAFSYFDKDGSGYITFDELQQASKDFGLGDVPLDEMIKEIDQDNDGRIDYAEFAAMMKKGGPDVGRCMSMKSNLHFNIAEAFGMKDSSS</t>
  </si>
  <si>
    <t>MGNNCVGPNVGNGFIQSVTAAVWKTRPPESRLPPPSDETKTSTPVPKSEKEAEPAPSQSSDPPLRVQNTPPEQVKMPASAEAKPLPLDHEKPASSHTEPAAGDKEKKPTHVKRMSSMGLQVDSVLGRKTENMKEFFSLGRKLGQGQFGTTFLCVQKGTNKDFACKSIAKRKLTTQEDVEDVRREIQIMHHLAGHPNVIQIVGAYEDAVAVHVVMQLCAGGELFDRIIQRGHYTEKKAADLARLIVSVVEACHSLGVMHRDLKPENFLFVNQEEESPLKTIDFGLSVFFRPGETFTDVVGSPYYVAPEVLRKNYGPECDVWSAGVIIYILLSGVPPFWDETEQGIFEQVLKGELDFVSEPWPSISESAKDLVRRMLVRDPKKRLTAHEVLCHPWVQVGGVAPDKPLDSAVLSRLKQFSAMNKLKKIAIRVIAESLSEEEIAGLKEMFRMIDSDNSGQITVEELKNGLERVGSVLKDSEITWLMQAADVDNSGTIDYGEFIAAMLHLNKIQKEDHLYAAFTYFDKDGSGYITHDELQQACEQYGLQDHHLDEIIREIDQDNDGRIDYSEFVAMMQDTGFGKKGL</t>
  </si>
  <si>
    <t>MRIMGMGFSKVLTHTPDDEIPISSTDSAPQLTYKQPRKNLHVPPQFPPPMPTLCSSQTGPVLGKPYVKIKQMYEMKKELGRGNFGVTYLCVEKATGIAYACKSISKKGPQEVKNLRREVMILQHLSGQHNIVEFKGAYEDREKVHVVMELCSGGELFHRIIAKGRHSERDAATVMRQIVRVVDVCHFMGVMHRDLKPENFLFATKDQDSPLKLTDFGFSVFFHTGEVHTDIVGNACYVAPEVLKRNYGKEIDVWNAGVILYILLSGVPPFWDETEKGELVDALGGKLDMDSEPWPSISDAAKDLIRKMLTYDPKERITATVALEHPWLKEGGEASEKHPDSAVLIRMERFKAMNQMKKLALKVIAENLSEEETKGVRQMFNSMDTDGSGTITFEELKAGLYRLGSLLSESEIRQLVNAIGYDKNGTIKYCEFVAATMDPHKMEKGENLFKAFQYFDKDDKGYVTGDELREAITEHQMGEEAAIDEVFEDVDSDKDGKINYEEFMSMMRKEC</t>
  </si>
  <si>
    <t>MGFCFSKPRSNEITINYDSPPPHRFHPRPRPPTTQQPRFQPRYASSDPSLSIAPSSSFSDPSRILEKPYFDIKALYTLERELGRGQFGITRLCTEKTTGRKYACKSISKRRLTKKKQMDDVKREILILQHLSGQPNIVEFKGAYEDLQNVHLVMELCLGGELFDRITAKGSYSESEAASIFRQVVNVVHACHFMGVMHRDLKPENFLLANKDPKAPLKATDFGLSVFIEEDKVYRELVGSAYYVAPEVLQKSYGKEIDVWSAGIILYILLSGVPPFWAETERGIFDTILEGKLDLESAPWPSISAAAKDLIRKMLTRDPKKRITAAEALEHPWMKEGGEASDKPIDNAVLSRMKQFRAMNKMKKLALKVIAENLSEEEIKGLKQMFNNMDTDRSGTITYEELKSGLTKLGSKLSEYEIKQLMEAADVDKNGTIDYQEFITATINRHKLEKEENLYKAFQYFDKDNSGYITREELRQALTEYQMGDEATIDEVIDDVDTDNDGKINYQEFVAMMRKGILDIDEKEKPR</t>
  </si>
  <si>
    <t>MGICCAKPSTQETENKKGKKGKKENPFAIDYGFNNTANANGSKLTVLKSPTGREIEARYELGRELGRGEFGVTYLCTDKESGEELACKSISKKKLRTAIDIEDVRREVEIMRHLPQHPNIVTLKDTYEDDNAVHLVMELCEGGELFDRIVARGHYTERAAAAVTKTIVEVVQMCHKHGVMHRDLKPENFLFANKKETAALKTIDFGLSVFFKPGERFNEIVGSPYYMAPEVLKRNYGPEVDIWSAGVILYILLCGVPPFWAETEQGVAQAIIRSIVDFKRDPWPKVSDNAKDLVRKMLDPDPRRRLTAQEVIDHPWLQNAKKAPNVSLGETVRARLKQFSVMNKLKKRALRVIAEHLTVEEAAGLKEGFKLMDTNNRGKINIDELRVGLHKLGHQVPDSDVQILMEAGDVDKDGHLDYGEFVAISVHLRKMGNDEHLRKAFQFFDENQSGYIEIEELRNALSDEVETNSEEVTNAIMHDVDTDKDGRISYDEFATMMKAGTDWRKASRQYSRERFASLSLTLMRDGSLHLNNEKNEGR</t>
  </si>
  <si>
    <t>MGNCCSQGNAADGPADNTAADDKGETNQQTNNHSNNNNNNEDNSATNPTTPPASSPPPTVTPPPSKSIKPSAMGPVLQRPMEDVRAAYTIGKELGRGQFGVTHLCTDKTTGEQFACKTIAKRKLVSKEDIEDVRREVEIMLHLSQQPNIVELKGAYEDKQSVHLVMELCAGGELFDRIIAKGHYTERAAASLLRTIVQIVHTFHSMGVIHRDLKPENFLLLNKDENAPLKATDFGLSVFFKEGETFKDIVGSAYYIAPEVLKRKYGPEVDIWSVGVMLYILLSGVPPFWAESEHGIFNAILRGHIDFTSDPWPSISPSAKDLVSNMLNSDPAERLTAAQVLNHPWIKEDGEAPDKPLDNAVLNRLKQFRAMNQFKKVALRVIAGCLSEEEIMGLKEMFKGMDTDNSGTITIEELKQGLAKQGTKLTEQEVKQLMEAADADGNGTIDYDEFITATMQMNRMNREEHLYTAFQYFDKDNSGFITTEELEQALHEFNMHDGRDIKEILQEVDGDNDGRINYDEFVSMMKKGNPEAATKKRRDSMPLP</t>
  </si>
  <si>
    <t>MAAQSTSSSTNVTVKAAWVLPHRTQNLREVYEVGRKLGQGQFGTTFLCTRRVGRGQFACKSIPKRKLLCKEDYEDVWREIQIMHHLSEHAHVVRIEGVYEDSSAVHLVMELCEGGELFDRIVQKGHYSERQAARLIKTIFEVVEACHSLGVMHRDLKPENFLFDTVDEDAKLKATDFGLSVFYKPGESFSDVVGSPYYVAPEVLRKHYGPESDVWSAGVILYILLSGVPPFWAETEQGIFKQILLGTLDFQSEPWPSISDSAKDLIRKILDQNPKTRLTAHEVLRHPWIVDDSNAPDKPLDSAVLSRLKQFSAMNKLKKMALRVIAERLSEEEIGGLKELFKMIDTDNSGSITFDELKDGLKRVGSELMESEIKDLMDAADIDKSGTIDYGEFIAATVHLNKLEREENLVSAFSYFDKDGSGYITLDEIQQACKDFGLDDVHIDDMIKEIDQDNDGQIDYGEFTAMMRKGNGGIGRRTMRKTLNLRDAFGLVDNASNQVIEGYSK</t>
  </si>
  <si>
    <t>MGNSNSQAYSQTQPHSEHHQHQPQPSNGVSVLPPNSKPTVGRVLDRPMEDVRSDYIFGRELGRGQFGVTYSVTHKHTNENLACKSIAKRKLHRDDLEDVRREVQIMHHLTGHRNIVELKGACEDRHSVNLVMELCAGGELFDRIIAKGHYSERAAADLCRQIATVIHDCHSMGVMHRDLKPENFLFLGKEENSPLKATDFGLSVFFKPGDVFKDLVGSAYYVAPEVLRKSYGPEADIWSAGVILFILLSGVPPFRAGNEQGIFDAILLGYINFASDHWSSISSSAKDLVKNMLRADPKKRLSAVEVLNHPWLREDGASDKPLDITVLTRMKQFRAMNKLKKVALKVIAENLSEEEIIGLKEMFKSMDTDNNGTITFEELKAGLPKLGTKISESEVSQLMEAADVDGNGTIDYIEFITATMHMNRMEREDHLYKAFEYFDKDRSGYITMEELESALKKYNMGDEKIKEIIAEVDTDNDGRINYDEFVAMMRKGNPDLVTKRRK</t>
  </si>
  <si>
    <t>MGICFSATKVSGSNSNNAGASNRNRKWSAPMTAQVTLQPLTAQKQQSSHKQQSSHKQQSSHGQRRRVPEDSRKNPRAKEKTSGRRQGGNLPCGKRTDFGYEKDFDKKFSLGKLLGHGQFGYTYVGIDKANGDRVAVKRLEKNKMVLPIAVEDVKREVKILKELTGHENVVQFYNAFEDDSYVYIVMELCEGGELLDRILAKKDSRYTEKDAAVVVRQMLKVAAECHLHGLVHRDMKPENFLFKSTREDSPLKATDFGLSDFIKPGKRFPDIVGSAYYVAPEVLKRKSGPESDVWSIGVITYILLCGRRPFWDKTEDGIFKEVLRNKPDFRRKPWPTISNSAKDFVKKLLVKDPRARYTAAQALSHPWVKEGGEALEIPIDISVLNNMRQFVRYSRLKQFALRALASTLNEEELSDLKDQFDAIDVDKNGSISLEEMRLALAQDLPWKLKESRVLEILQAIDSNTDGLVDFTEFVAATLHVHQLEEHDSFKWQQRSQAAFEKFDLDKDGYITPDELRMHTGLRGSIDPLLEEADIDKDGKISLSEFRRLLRTASIGSRNVLSPNQLRRKM</t>
  </si>
  <si>
    <t>MGNCSSSHGGGGTPATSTYSDELPQRNGITVLPPNTNPSPPLPKPQASSSLGRVLGRPMEDVRSIYIFGRELGRGQFGVTYLVTHKVTKEQFACKSIATRKLVNRDDIDDVRREVQIMHHLTGHRNIVELKGAYEDRHSVNLIMELCAGGELFDRIITKGHYSERAAANSCRQIVTVVHNCHSMGVMHRDLKPENFLLLNKDDDSPLKATDFGLSVFFKPGDVFRDLVGSAYYVAPEVLRKSYGPEADIWSAGVILYILLSGVPPFWAENEQGIFDAILRGHIDFASDPWPSISTSAKDLVKKMLRADPKERLSAVEVLNHPWMRVDGDASDKPLDIAVLSRMKQFRAMNKLKKVALKVIAESLSEEEIIGLKEMFKSMDTDNSGTITFEELKAGLPKLGSKLSESEVRQLMDAADVDGNGTIDYIEFITATMHMNRMEREDHLYKAFEYFDNDRSGYITMEELESALKKYNMGDEKTIKEIIAEVDTDNDGRINYDEFVAMMRKGNPDISHITQRRRK</t>
  </si>
  <si>
    <t xml:space="preserve">Arabidopsis ortholog locus </t>
  </si>
  <si>
    <t>EF-hand No (Prosite)</t>
  </si>
  <si>
    <t>Yes</t>
  </si>
  <si>
    <t xml:space="preserve">Myristoylaton motif (Expasy-Myristoylator) </t>
  </si>
  <si>
    <t>AAAGTAAAAAAAACTATCACCAGGTAAAGATCAAGATCGAAAGAAGCTCTGATAAGAAAAAAAATGGGGTTGGGGTTGTTTAAGGCGTTGTTTTGCTGCAACAAGGCCCGTGAAATAGAAATCATGGAGTCATGGGAGTCCTCTCCGGAGAATAGCTCGAGAGAAGATAGTGGAAAAAGGAAAGCAGTTGCAGGTGGTGGTGAGAAAAAGAGTAGCAAGGCACAGACGGGAGCTATTCTGGGAAAACCTTACGTGAAGATAGAGCAAATTTACGAGATGAAGAAAGAGCTGGGAAGTGGGCAATGGGGTGTGACTTATCTGTGCGTGGAGAAGACGACGCAGAGAGAGTACGCATGCAAGTCCATTGCGAAGTCGAAGCTTTTGAGTGCGCAGGAGATTGAGGACGTGAGAAGAGAGGTTATGATTCTGCAGCATCTCTCTGGGCAACCCAACATTGTGGAGTTCAGAGGGGCTTACGAGGACAGACAGCAGGTGCACCTGGTGATGGAGCTGTGCAGCGGCGGCGAACTCTTCGACCGCATCATTGCCAAAGGGAACTACTCCGAGCGTGAGGCGGCGGCCGTCACGCGGCAGATCGTGAACGCCGTTCACGTCTGCCATTTCATGGGCGTCATGCATCGAGACCTCAAGCCGGAGAATTTCTTGCTAGCCACCAACACAGACGACGCTCCCGTCAAAACCACCGATTTTGGACTCTCCATTTTCATCGAGGAAGGTCACTCACCACTCTCTCTCTCTCTGTCTCTCATTTCCATACTTTTTATCTTCTTCTTACTAAATGCTTTTTCTCTTAACCTATAAACATGAAATACGATATGGATACGTATTATATCAGTATCATCCATATCGTATTCGTATCCTATATTAGTATCTGGGTGAGTGTCTCTGGTATATAGGTAATAAAAGATGAGTTCTTTGGTTTGGTATTGGATGTGGGGCCGGAGAGGAGAGAAATTCCACTAGACACGTAACTAACAAAACCTAACAGCAGCATATATAACATCAAAACACACAAACTAACATGAAACAGAGCATAGTGAGGGTGTTAAACAACATAAAATCTCTCTCTCTGTGTCACTGTCTCTCTCTAACAAAGCGTACTGCGTACTGATGCAAAAAAGTGAGGAATGGTGCTTTATGTTGTGTGAGTGAGAAGAGAGGACCATCTCATCTCATCCCAAATCCCATATCACATATCCAATATCCCAACCCCAAACCAAAAGCAAAGAATAAATCAAGAGTGGCAACACAGTTTGTGTTTTGTGTTTTTCTTTTCTTTTCCACATCTAAACTCAGAACCTGAAAATCTCACACATCAATCAGAATCTCTCCACAAAGAAACGTTATTTATCCACATGGGCTTCTGCTTCAGCAAACCCCGCAGCAACGAAATAACAATCAACTATGATTCACCACCCCCTCATCGTTTTCACCCTCGTCCACGCCCTCCAACAACCCAACAACCTCGTTTTCAACCTCGTTATGCAAGCTCAGACCCTTCACTTTCCATCGCCCCTTCATCATCATTCAGTGATCCCTCACGAATTCTAGAGAAACCATACTTTGACATTAAAGCGCTTTACACGCTGGAGAGGGAGCTGGGGAGGGGTCAATTCGGGATCACTCGTCTCTGTACCGAGAAGACCACTGGAAGGAAATACGCCTGCAAGTCCATTTCAAAGCGGAGGCTAACCAAAAAGAAGCAAATGGACGATGTGAAGAGGGAAATTCTGATCCTGCAGCACCTCTCGGGTCAACCCAACATCGTTGAGTTCAAGGGCGCTTACGAGGATTTGCAGAACGTGCATTTGGTGATGGAGTTGTGTTTGGGTGGCGAGCTTTTCGATCGCATCACTGCAAAGGGTAGCTACTCCGAGAGTGAAGCTGCTTCCATATTCAGACAAGTCGTGAATGTGGTTCATGCATGTCACTTCATGGGGGTCATGCACAGAGACCTTAAGCCAGAAAATTTCTTGCTTGCTAATAAGGATCCTAAGGCACCCTTGAAAGCCACCGATTTTGGATTGTCCGTGTTCATTGAAGAAGGTCATGCCTCAGTCACTTCTCTTCCATTCATTAATTCCTTTATTTTCTTTATTTTCACAGATTCAAGCTCTGATTGCTTCTTCTCCTTTTTCTTTACTAAAAAGATTCCAAACGTTGCCGTCTAATTTCAGATTTGTTGGAAAAGTATTACAGTAATAAAAAGCTAATGTTAGGATTAGAAGTGTAAGTTTGTGTCCATGTTGAGTAGATATGAAAAATTAATAATTGCCTTATACAATTGAGTTGAATTAGTTGCTGATAGGCAGAGGAAGAAGACTGAGTCAATTGTTATTGTGGAGAATTGGAGTCAACCAAGTAAACGATCTCCAATGTGATAATGACAAGTCAACCGAGTAAACGGTTTCCCATTATAAAAGGGACCATTATAAAAAGGAGTAACAGAAAAGAAAAGAAAAAGCAGAGACAAGACGCCAAGTCACCTTTTGGTAATAGACCGTCTTAGCTCCTACTGACATAAATCATAATACTTTGACAACCTGTTCAACTTATAATTGATGATATGAAGGAAGGTTATTTTCTTTATTTCATTTCATAAACTAGTGCAAGTTTTAGGGAAAAAAATAATTATAGACTGATATAAGTTGTGGATATATCACTTATGATTCAGATTGAGCCAGTAAAAATGATATTCTATATTTAAAAGTATGATGGGTATTAAAAACTGCCTTCAGCAAAATAAATGGCTGATATGTTTGACAATAGTTACATTTTGAAATTTGTGTGCGAGAATCTATTGATTGGACTGTACTAAATAATATCCAATTCTACAGATAAAGTGTATAGGGAGCTTGTTGGAAGTGCGTACTACGTGGCCCCAGAGGTGTTACAAAAGAGTTATGGAAAAGAAATAGATGTGTGGAGTGCAGGAATCATTTTATACATCCTTCTAAGTGGAGTGCCTCCTTTTTGGGCTGGTAAGTATAATCTGTGACTTCTGTTTATAACTCAAACACTAGTTAAAAGTTCGTCATTCAATTGATTTATAGAAGAATATCATCCCCTGATAGATAGATAGATTGTTTTAGTACTGTTCATTGCTTCAGTAACTTTATCTGTGGGGCAATTTTAGAAACCGAGAGAGGCATATTTGATACAATTTTGGAAGGCAAACTTGATCTGGAGAGCGCACCATGGCCTTCTATATCAGCTGCTGCAAAGGATTTGATAAGGAAAATGTTGACCCGTGACCCTAAGAAACGCATTACAGCTGCTGAAGCACTTGGTAAGTACGTCACTCACTGCTGCATTTATGTTTTAGCCTCTCACATTCTGATGGTTAAACTCAATAAAAAAGTATTTACATTACTCATTTGAACCAGAACACCCTTGGATGAAGGAGGGTGGTGAAGCATCTGACAAGCCTATTGACAATGCTGTTTTGAGTAGAATGAAACAGTTCAGAGCAATGAACAAGATGAAGAAACTTGCTTTAAAGGTACCTCAGATTTTTCAGCAGTGCATAAATTTGAATGAAATATATATGTTCAAATGCCCTGCAAAAAAAAAAATGTAACTACTGTTGAATGTGGTCAGTTGAGTAAGTTAAAAACATGAAAATAAAAATCTGTTACACTTGCTTTTCATAACAAAAATAGTATGAGAATTTTCTTGTTTTTCTTTTATATGAAAGGTTATAGCAGAAAACCTTTCAGAGGAGGAAATCAAGGGCTTGAAACAAATGTTCAACAATATGGACACTGATCGCAGTGGCACAATCACATACGAGGAACTCAAATCTGGATTAACCAAATTGGGATCCAAGCTTAGTGAATACGAAATAAAGCAGCTAATGGAAGCTGTGAGTTCAGAAATTAACATTTAGAAAAATGTTTGTACCCTTTTTCTTACATCAAGATATAATAAACAATGATACATAATTTTTCCTTCTTAGGCTGATGTTGACAAGAATGGAACTATTGACTATCAAGAGTTCATCACTGCCACTATAAACCGGCATAAACTGGAAAAGGAAGAGAATTTGTACAAGGCTTTTCAATACTTTGACAAGGATAACAGTGGGTGAGTATGAAGTCCTTTAGTTTGATTTTGATCCTTACTCATTTATTGTTTAATTTTAGTATATTTGAATAGTGTATTTTCTATGGTTTTTGCTTAACTAAGTTCTGTTTTGGTGACTTTGGTCAGATATATAACAAGAGAAGAGCTTAGACAAGCATTGACTGAATATCAGATGGGAGATGAGGCAACTATAGATGAAGTCATCGATGATGTGGATACTGATAACGTATGACTTTACTATAGATTTTTTCTTTTTACTATGTTTAACATCTCAGTTATGGTGATAGCTCAAACTTTAGAATAGATTACTTGAAACTTATTGTGATAATGATATAATAATAGTAGGGACTTATGGTTGAGCTTTTCATTTGCAGGATGGGAAAATAAATTACCAGGAGTTTGTGGCAATGATGAGAAAGGGGATTCTGGATATTGATGAGAAGGAGAAACCACGATAGTTGTGTTGAGTGGCATCAAAACAAAGCAGTTTCTGGATTTTTCTTGCTGTTTGCTGCTTGCTGCTGATGATGATTGAATCACTCTTGAATTTGTGAATCTGTTACTTACTTCATGTAAAATTTTATGGCATTCCCACTCTATGCTAAACTTTGT</t>
  </si>
  <si>
    <t>CTTTGGTTTGGTATTGGATGTGGGGCCGGAGAGGAGAGAAATTCCACTAGACACGTAACTAACAAAACCTAACAGCAGCATATATAACATCAAAACACACAAACTAACATGAAACAGAGCATAGTGAGGGTGTTAAACAACATAAAATCTCTCTCTCTGTGTCACTGTCTCTCTCTAACAAAGCGTACTGCGTACTGATGCAAAAAAGTGAGGAATGGTGCTTTATGTTGTGTGAGTGAGAAGAGAGGACCATCTCATCTCATCCCAAATCCCATATCACATATCCAATATCCCAACCCCAAACCAAAAGCAAAGAATAAATCAAGAGTGGCAACACAGTTTGTGTTTTGTGTTTTTCTTTTCTTTTCCACATCTAAACTCAGAACCTGAAAATCTCACACATCAATCAGAATCTCTCCACAAAGAAACGTTATTTATCCACATGGGCTTCTGCTTCAGCAAACCCCGCAGCAACGAAATAACAATCAACTATGATTCACCACCCCCTCATCGTTTTCACCCTCGTCCACGCCCTCCAACAACCCAACAACCTCGTTTTCAACCTCGTTATGCAAGCTCAGACCCTTCACTTTCCATCGCCCCTTCATCATCATTCAGTGATCCCTCACGAATTCTAGAGAAACCATACTTTGACATTAAAGCGCTTTACACGCTGGAGAGGGAGCTGGGGAGGGGTCAATTCGGGATCACTCGTCTCTGTACCGAGAAGACCACTGGAAGGAAATACGCCTGCAAGTCCATTTCAAAGCGGAGGCTAACCAAAAAGAAGCAAATGGACGATGTGAAGAGGGAAATTCTGATCCTGCAGCACCTCTCGGGTCAACCCAACATCGTTGAGTTCAAGGGCGCTTACGAGGATTTGCAGAACGTGCATTTGGTGATGGAGTTGTGTTTGGGTGGCGAGCTTTTCGATCGCATCACTGCAAAGGGTAGCTACTCCGAGAGTGAAGCTGCTTCCATATTCAGACAAGTCGTGAATGTGGTTCATGCATGTCACTTCATGGGGGTCATGCACAGAGACCTTAAGCCAGAAAATTTCTTGCTTGCTAATAAGGATCCTAAGGCACCCTTGAAAGCCACCGATTTTGGATTGTCCGTGTTCATTGAAGAAGATAAAGTGTATAGGGAGCTTGTTGGAAGTGCGTACTACGTGGCCCCAGAGGTGTTACAAAAGAGTTATGGAAAAGAAATAGATGTGTGGAGTGCAGGAATCATTTTATACATCCTTCTAAGTGGAGTGCCTCCTTTTTGGGCTGAAACCGAGAGAGGCATATTTGATACAATTTTGGAAGGCAAACTTGATCTGGAGAGCGCACCATGGCCTTCTATATCAGCTGCTGCAAAGGATTTGATAAGGAAAATGTTGACCCGTGACCCTAAGAAACGCATTACAGCTGCTGAAGCACTTGAACACCCTTGGATGAAGGAGGGTGGTGAAGCATCTGACAAGCCTATTGACAATGCTGTTTTGAGTAGAATGAAACAGTTCAGAGCAATGAACAAGATGAAGAAACTTGCTTTAAAGGTTATAGCAGAAAACCTTTCAGAGGAGGAAATCAAGGGCTTGAAACAAATGTTCAACAATATGGACACTGATCGCAGTGGCACAATCACATACGAGGAACTCAAATCTGGATTAACCAAATTGGGATCCAAGCTTAGTGAATACGAAATAAAGCAGCTAATGGAAGCTGCTGATGTTGACAAGAATGGAACTATTGACTATCAAGAGTTCATCACTGCCACTATAAACCGGCATAAACTGGAAAAGGAAGAGAATTTGTACAAGGCTTTTCAATACTTTGACAAGGATAACAGTGGATATATAACAAGAGAAGAGCTTAGACAAGCATTGACTGAATATCAGATGGGAGATGAGGCAACTATAGATGAAGTCATCGATGATGTGGATACTGATAACGATGGGAAAATAAATTACCAGGAGTTTGTGGCAATGATGAGAAAGGGGATTCTGGATATTGATGAGAAGGAGAAACCACGATAGTTGTGTTGAGTGGCATCAAAACAAAGCAGTTTCTGGATTTTTCTTGCTGTTTGCTGCTTGCTGCTGATGATGATTGAATCACTCTTGAATTTGTGAATCTGTTACTTACTTCATGTAAAATTTTATGGCATTCCC</t>
  </si>
  <si>
    <t>ATGGGCTTCTGCTTCAGCAAACCCCGCAGCAACGAAATAACAATCAACTATGATTCACCACCCCCTCATCGTTTTCACCCTCGTCCACGCCCTCCAACAACCCAACAACCTCGTTTTCAACCTCGTTATGCAAGCTCAGACCCTTCACTTTCCATCGCCCCTTCATCATCATTCAGTGATCCCTCACGAATTCTAGAGAAACCATACTTTGACATTAAAGCGCTTTACACGCTGGAGAGGGAGCTGGGGAGGGGTCAATTCGGGATCACTCGTCTCTGTACCGAGAAGACCACTGGAAGGAAATACGCCTGCAAGTCCATTTCAAAGCGGAGGCTAACCAAAAAGAAGCAAATGGACGATGTGAAGAGGGAAATTCTGATCCTGCAGCACCTCTCGGGTCAACCCAACATCGTTGAGTTCAAGGGCGCTTACGAGGATTTGCAGAACGTGCATTTGGTGATGGAGTTGTGTTTGGGTGGCGAGCTTTTCGATCGCATCACTGCAAAGGGTAGCTACTCCGAGAGTGAAGCTGCTTCCATATTCAGACAAGTCGTGAATGTGGTTCATGCATGTCACTTCATGGGGGTCATGCACAGAGACCTTAAGCCAGAAAATTTCTTGCTTGCTAATAAGGATCCTAAGGCACCCTTGAAAGCCACCGATTTTGGATTGTCCGTGTTCATTGAAGAAGATAAAGTGTATAGGGAGCTTGTTGGAAGTGCGTACTACGTGGCCCCAGAGGTGTTACAAAAGAGTTATGGAAAAGAAATAGATGTGTGGAGTGCAGGAATCATTTTATACATCCTTCTAAGTGGAGTGCCTCCTTTTTGGGCTGAAACCGAGAGAGGCATATTTGATACAATTTTGGAAGGCAAACTTGATCTGGAGAGCGCACCATGGCCTTCTATATCAGCTGCTGCAAAGGATTTGATAAGGAAAATGTTGACCCGTGACCCTAAGAAACGCATTACAGCTGCTGAAGCACTTGAACACCCTTGGATGAAGGAGGGTGGTGAAGCATCTGACAAGCCTATTGACAATGCTGTTTTGAGTAGAATGAAACAGTTCAGAGCAATGAACAAGATGAAGAAACTTGCTTTAAAGGTTATAGCAGAAAACCTTTCAGAGGAGGAAATCAAGGGCTTGAAACAAATGTTCAACAATATGGACACTGATCGCAGTGGCACAATCACATACGAGGAACTCAAATCTGGATTAACCAAATTGGGATCCAAGCTTAGTGAATACGAAATAAAGCAGCTAATGGAAGCTGCTGATGTTGACAAGAATGGAACTATTGACTATCAAGAGTTCATCACTGCCACTATAAACCGGCATAAACTGGAAAAGGAAGAGAATTTGTACAAGGCTTTTCAATACTTTGACAAGGATAACAGTGGATATATAACAAGAGAAGAGCTTAGACAAGCATTGACTGAATATCAGATGGGAGATGAGGCAACTATAGATGAAGTCATCGATGATGTGGATACTGATAACGATGGGAAAATAAATTACCAGGAGTTTGTGGCAATGATGAGAAAGGGGATTCTGGATATTGATGAGAAGGAGAAACCACGATAG</t>
  </si>
  <si>
    <t>Amino Acid Number</t>
  </si>
  <si>
    <t>Molecular Weight</t>
  </si>
  <si>
    <t>pI</t>
  </si>
  <si>
    <t>WolfPsort</t>
  </si>
  <si>
    <t>cyto_nucl: 4, nucl: 3.5, cyto: 3.5, chlo: 2, golg: 2, plas: 1, vacu: 1, pero: 1</t>
  </si>
  <si>
    <t>CCAAAGCAAAAACAGCTTCATTTGCATAACAAAAACACCCTGTTGCATGAGAATCATGGGAATGGGGTTCTCAAAGGTGTTAACACACACCCCAGATGATGAAATTCCAATTTCTTCCACAGATTCTGCTCCTCAACTCACCTACAAACAACCTCGGAAAAACCTCCATGTTCCACCTCAGTTTCCTCCTCCCATGCCAACCCTGTGTTCTTCACAAACAGGACCTGTTCTGGGGAAGCCTTACGTTAAAATAAAGCAGATGTACGAGATGAAGAAGGAGCTGGGAAGAGGCAACTTTGGTGTGACTTATCTGTGTGTGGAGAAGGCCACAGGAATTGCCTATGCATGCAAATCCATATCAAAGAAGGGGCCACAAGAAGTTAAGAATCTTAGAAGAGAAGTTATGATTCTGCAGCATCTTTCAGGGCAACATAACATAGTGGAATTCAAGGGAGCTTATGAGGACAGGGAGAAGGTGCATGTTGTGATGGAGTTGTGCAGTGGAGGTGAACTCTTTCACCGTATCATTGCCAAAGGTAGACACTCCGAGCGTGATGCAGCCACAGTTATGAGACAGATTGTGAGGGTTGTTGACGTGTGCCATTTCATGGGTGTGATGCATCGAGACCTCAAGCCAGAGAATTTCTTGTTCGCCACCAAAGACCAGGATTCCCCTTTGAAACTCACGGATTTTGGATTCTCTGTCTTCTTTCACACTGGTTATTACACCTTTCATGCACATCCATCCTCTTCATTGTTTGTTTTCAGCTTTGTTTTTGTTGTGCTCTTTGCACTTTAGGAGTTTCCTCACTCACCCTATAAGGCTCGGATACTCCTCTTAATAACATGTCCGTGTCGGACACACCGACACTCGTACAACACGTATCGGTCAAGTGTACAATTTATCCGTGACAAAAACACAATGCATTGCCAACTTTTTTTTTTCATCAGAACTCGTTCTTAGTCTAATTATTTGATAATACTAAATAATTGTGCAGGTGAGGTGCATACAGATATTGTTGGAAATGCATGCTACGTAGCTCCAGAGGTTTTGAAACGGAATTATGGAAAGGAGATAGATGTTTGGAATGCAGGAGTCATTTTATACATCCTCTTAAGTGGGGTGCCTCCATTTTGGGATGGTAAGTACAATGCATGAACCACTCAGTTTTGGTTCACAGTACACAGAAATTTAAATCATCATTTGGAACAATTGTTGCAGCTGTCTAGCCTTGTTTATGATCCAAAAACTAAAGGATTGTCATTCGTGATTGCATCATTGCACGTTTATTGTCTAACACTTAACAGCTTGTACAATCCTTAACACGGTTTTTTAGATATAGTTTCTATGATTTGACAGAAATTTATTAAAAGTTATGAGATTATGCAGGTCCTTGTTTCCTATTTGTTTACTCTGGTTCATGATTTCATGATTCTGAACAATACTTTAGCAGCTCTCTTAACACATGATTGATACATAAACATATGTTGCTTTAGCTTTATATTTATTGATTTAATGACTTGTGTGTCGGGTTCAGAAACCGAGAAAGGCGAGTTAGTTGATGCTTTGGGTGGTAAACTAGATATGGACAGCGAGCCATGGCCTTCTATCTCGGACGCTGCAAAAGATTTGATCAGAAAAATGCTTACTTATGACCCTAAGGAACGGATTACAGCTACTGTGGCCCTTGGTAAATATATTTTATTGTTGTCACTTTTATAGTTTATTAAGAAATAGACTTTAAACCTAACTCAATTTCATAAAACCGACTAATAAGCCCACTTATATACTATGATAACAATATACTATGATAACAATGATTAATACTTTCATCACCCTCACCTCTTTCCACACACCAAAAATCTCTTGTAACAGGCAATACAAAATTTTAAGTACTATCTCTCAGTTATACATGTTAATTAACAGACATGATTGCCAACTTTAAATATTCAAGTAAATCACACTATGTGTTTGAACCAGAACATCCGTGGTTGAAAGAAGGTGGTGAAGCATCAGAAAAGCATCCAGACAGTGCTGTTTTAATTAGGATGGAACGGTTCAAAGCAATGAACCAGATGAAGAAGCTTGCCTTGAAGGTCTGTCAATTTTTTCAAATACAAGTGAAAGTTTTATTATAAAAAATCATCTTACAATGAGGTAAATAATAAACAACACTTTGACTAATAGAATGTCTTGTTTTTGAACATGGAAGGTAATAGCAGAAAACCTTTCAGAGGAAGAAACAAAGGGCGTGAGACAAATGTTCAACAGTATGGATACTGATGGAAGTGGCACTATCACATTTGAAGAACTCAAAGCTGGATTATACAGATTGGGTTCCCTGCTTAGTGAATCTGAAATAAGGCAGCTAGTGAATGCTGTAAGTTCAGTCCATGGTAATAAAAGAATAAAACATTTAAGCTTTTTCTCTATTTATTAAGCAATAATGAATTGTGTTATATGATCTTTCTTCTTCACGTGCAATGTCAGATTGGTTATGACAAAAATGGAACAATTAAATACTGTGAATTCGTTGCTGCCACCATGGATCCACATAAAATGGAGAAGGGGGAGAATTTGTTCAAGGCTTTTCAATACTTTGACAAGGATGACAAGGGGTTAGTCTATTTTTTAGTTTTGTGAATCTTATTAATTCTTGCTTGATTGAAATGATGTTTCCATTTGAACAGTTATGTAACGGGAGATGAACTTAGGGAAGCTATCACTGAACACCAAATGGGAGAAGAAGCTGCGATAGATGAAGTCTTCGAGGATGTAGACTCAGACAAAGTGTGTTGTGTGATTTTTCTCTCTATTTCTTCTGCACTTGGTGTGAATTGTGACTTACAGTAGAGTTGGTTTTGATTTTGCAGGATGGGAAAATTAACTATGAGGAGTTTATGAGCATGATGAGAAAAGAATGCTGAATAACGATGACAAGCCATAAGTTCAGTTAATAGCCATCAATATTCTGGTTAAGTCGTGCACTTGTTTCGATGTTGCACGCGATAGAATCACATTTGAAATGCAAAATCTTGTATGGCTTTTCTTGACACTCTTTAAAGTGGGTCCATGTCAGATACCGACACACTCGTACAATACATAT</t>
  </si>
  <si>
    <t>CCAAAGCAAAAACAGCTTCATTTGCATAACAAAAACACCCTGTTGCATGAGAATCATGGGAATGGGGTTCTCAAAGGTGTTAACACACACCCCAGATGATGAAATTCCAATTTCTTCCACAGATTCTGCTCCTCAACTCACCTACAAACAACCTCGGAAAAACCTCCATGTTCCACCTCAGTTTCCTCCTCCCATGCCAACCCTGTGTTCTTCACAAACAGGACCTGTTCTGGGGAAGCCTTACGTTAAAATAAAGCAGATGTACGAGATGAAGAAGGAGCTGGGAAGAGGCAACTTTGGTGTGACTTATCTGTGTGTGGAGAAGGCCACAGGAATTGCCTATGCATGCAAATCCATATCAAAGAAGGGGCCACAAGAAGTTAAGAATCTTAGAAGAGAAGTTATGATTCTGCAGCATCTTTCAGGGCAACATAACATAGTGGAATTCAAGGGAGCTTATGAGGACAGGGAGAAGGTGCATGTTGTGATGGAGTTGTGCAGTGGAGGTGAACTCTTTCACCGTATCATTGCCAAAGGTAGACACTCCGAGCGTGATGCAGCCACAGTTATGAGACAGATTGTGAGGGTTGTTGACGTGTGCCATTTCATGGGTGTGATGCATCGAGACCTCAAGCCAGAGAATTTCTTGTTCGCCACCAAAGACCAGGATTCCCCTTTGAAACTCACGGATTTTGGATTCTCTGTCTTCTTTCACACTGGTGAGGTGCATACAGATATTGTTGGAAATGCATGCTACGTAGCTCCAGAGGTTTTGAAACGGAATTATGGAAAGGAGATAGATGTTTGGAATGCAGGAGTCATTTTATACATCCTCTTAAGTGGGGTGCCTCCATTTTGGGATGAAACCGAGAAAGGCGAGTTAGTTGATGCTTTGGGTGGTAAACTAGATATGGACAGCGAGCCATGGCCTTCTATCTCGGACGCTGCAAAAGATTTGATCAGAAAAATGCTTACTTATGACCCTAAGGAACGGATTACAGCTACTGTGGCCCTTGAACATCCGTGGTTGAAAGAAGGTGGTGAAGCATCAGAAAAGCATCCAGACAGTGCTGTTTTAATTAGGATGGAACGGTTCAAAGCAATGAACCAGATGAAGAAGCTTGCCTTGAAGGTAATAGCAGAAAACCTTTCAGAGGAAGAAACAAAGGGCGTGAGACAAATGTTCAACAGTATGGATACTGATGGAAGTGGCACTATCACATTTGAAGAACTCAAAGCTGGATTATACAGATTGGGTTCCCTGCTTAGTGAATCTGAAATAAGGCAGCTAGTGAATGCTATTGGTTATGACAAAAATGGAACAATTAAATACTGTGAATTCGTTGCTGCCACCATGGATCCACATAAAATGGAGAAGGGGGAGAATTTGTTCAAGGCTTTTCAATACTTTGACAAGGATGACAAGGGTTATGTAACGGGAGATGAACTTAGGGAAGCTATCACTGAACACCAAATGGGAGAAGAAGCTGCGATAGATGAAGTCTTCGAGGATGTAGACTCAGACAAAGATGGGAAAATTAACTATGAGGAGTTTATGAGCATGATGAGAAAAGAATGCTGAATAACGATGACAAGCCATAAGTTCAGTTAATAGCCATCAATATTCTGGTTAAGTCGTGCACTTGTTTCGATGTTGCACGCGATAGAATCACATTTGAAATGCAAAATCTTGTATGGCTTTTCTTGACACTCTTTAAAGTGGGTCCATGTCAGATACCGACACACTCGTACAATACATAT</t>
  </si>
  <si>
    <t>ATGAGAATCATGGGAATGGGGTTCTCAAAGGTGTTAACACACACCCCAGATGATGAAATTCCAATTTCTTCCACAGATTCTGCTCCTCAACTCACCTACAAACAACCTCGGAAAAACCTCCATGTTCCACCTCAGTTTCCTCCTCCCATGCCAACCCTGTGTTCTTCACAAACAGGACCTGTTCTGGGGAAGCCTTACGTTAAAATAAAGCAGATGTACGAGATGAAGAAGGAGCTGGGAAGAGGCAACTTTGGTGTGACTTATCTGTGTGTGGAGAAGGCCACAGGAATTGCCTATGCATGCAAATCCATATCAAAGAAGGGGCCACAAGAAGTTAAGAATCTTAGAAGAGAAGTTATGATTCTGCAGCATCTTTCAGGGCAACATAACATAGTGGAATTCAAGGGAGCTTATGAGGACAGGGAGAAGGTGCATGTTGTGATGGAGTTGTGCAGTGGAGGTGAACTCTTTCACCGTATCATTGCCAAAGGTAGACACTCCGAGCGTGATGCAGCCACAGTTATGAGACAGATTGTGAGGGTTGTTGACGTGTGCCATTTCATGGGTGTGATGCATCGAGACCTCAAGCCAGAGAATTTCTTGTTCGCCACCAAAGACCAGGATTCCCCTTTGAAACTCACGGATTTTGGATTCTCTGTCTTCTTTCACACTGGTGAGGTGCATACAGATATTGTTGGAAATGCATGCTACGTAGCTCCAGAGGTTTTGAAACGGAATTATGGAAAGGAGATAGATGTTTGGAATGCAGGAGTCATTTTATACATCCTCTTAAGTGGGGTGCCTCCATTTTGGGATGAAACCGAGAAAGGCGAGTTAGTTGATGCTTTGGGTGGTAAACTAGATATGGACAGCGAGCCATGGCCTTCTATCTCGGACGCTGCAAAAGATTTGATCAGAAAAATGCTTACTTATGACCCTAAGGAACGGATTACAGCTACTGTGGCCCTTGAACATCCGTGGTTGAAAGAAGGTGGTGAAGCATCAGAAAAGCATCCAGACAGTGCTGTTTTAATTAGGATGGAACGGTTCAAAGCAATGAACCAGATGAAGAAGCTTGCCTTGAAGGTAATAGCAGAAAACCTTTCAGAGGAAGAAACAAAGGGCGTGAGACAAATGTTCAACAGTATGGATACTGATGGAAGTGGCACTATCACATTTGAAGAACTCAAAGCTGGATTATACAGATTGGGTTCCCTGCTTAGTGAATCTGAAATAAGGCAGCTAGTGAATGCTATTGGTTATGACAAAAATGGAACAATTAAATACTGTGAATTCGTTGCTGCCACCATGGATCCACATAAAATGGAGAAGGGGGAGAATTTGTTCAAGGCTTTTCAATACTTTGACAAGGATGACAAGGGTTATGTAACGGGAGATGAACTTAGGGAAGCTATCACTGAACACCAAATGGGAGAAGAAGCTGCGATAGATGAAGTCTTCGAGGATGTAGACTCAGACAAAGATGGGAAAATTAACTATGAGGAGTTTATGAGCATGATGAGAAAAGAATGCTGA</t>
  </si>
  <si>
    <t>No</t>
  </si>
  <si>
    <t>Leaves</t>
  </si>
  <si>
    <t>Flowers</t>
  </si>
  <si>
    <t>Nodules</t>
  </si>
  <si>
    <t>Root_19</t>
  </si>
  <si>
    <t>Stem_19</t>
  </si>
  <si>
    <t>Drought Control</t>
  </si>
  <si>
    <t>Drought</t>
  </si>
  <si>
    <t>Salt Control</t>
  </si>
  <si>
    <t>Salt</t>
  </si>
  <si>
    <t>cyto: 8, mito: 4, chlo: 1, pero: 1</t>
  </si>
  <si>
    <t>TTTGACCCTCTCCAAGTTAAGTTCCATCCCCTTTCCTCCTATGATGCTGCCAAACACGCGCTAAATTCATCACCATCATCGCCTTCTTCATTTCTTCATTCATCAAATTCGCAAAACCCTTTTCATAAATCACCCTCCTACCTTCTCTCTCTCTCTCAACCTAATTCCATTTCACTCAACCACGTTTTTTAATCTTTTTTGTTAATTCTCCTTTTCCTAAGCCTCCATTTGATTTCTTGTTTGGGAAGAAGGTTTGGTCTTCAGATCTGAGGAACCTCGTGGCCCCCGAAGATGGGTATCTGCTGCGCGAAGCCGTCCACGCAGGAAACGGAGAACAAGAAGGGAAAAAAGGGGAAAAAGGAGAACCCCTTCGCTATCGATTACGGGTTTAACAACACTGCCAACGCCAACGGCTCCAAGCTCACCGTTTTGAAGTCTCCCACAGGCCGTGAGATCGAGGCCCGTTACGAGCTGGGCCGCGAGCTGGGCCGGGGCGAGTTCGGCGTCACGTACCTCTGCACGGACAAGGAGAGCGGCGAGGAACTTGCCTGCAAGTCCATTTCCAAGAAGAAGCTGAGGACCGCCATCGACATCGAGGATGTCAGGAGAGAGGTTGAGATCATGCGCCACTTGCCGCAGCATCCCAACATCGTCACCTTAAAGGACACCTACGAGGACGACAATGCCGTTCATCTCGTTATGGAGCTTTGCGAAGGCGGAGAACTCTTTGATCGCATCGTCGCGCGTGGCCACTACACCGAACGCGCCGCCGCTGCCGTCACCAAAACTATCGTCGAAGTCGTTCAGGTTCGATCTGCTGCCTTGATCTGTTTTTTTTACTCTCAATTTTGACTTTTTGTTGGTAGGTTTGGGTTTGTGTTTTGTCGTGTGAAACGGAGAATTGAAATCTGGCCGTGGTAAAAAAAAGTTGGAATGGCTTTGGGTTTAGCGGGTGTCTCGAGATTGAGTTTGGTACTTGCTAAGCTACAACCGAGGGAGTGTTCGATTTACGTGGAAATTGATATGGTTATGATAGAAAACAAGTTGGAATTTTCCTGGTTAAGTTGGGGTTTTGAATTCGAGTTCTGGATTTACTACTTAGAACACGAACTTTGTTTCTTGTAATTGTTCTGGAAGATATGCGTGGTGTTGGAAAAGAAATGGAGCAAGATTATCTCTCAGAAGATACTAGAGTTTTTTTACCAAAAATTTAAGATGGAATTTCATAAATGGGGAGTGCTTTGTCGTGTTTGGGTTTGTGAGCTATTTTGTGAAGGTTGGGTGGTTGCTTTTTTTGCCAATAAATGGTTGTGTTATGAGCTAGGAATCGGGAACCTGGCAGTTGAAGTAATTTGTTTCGTTGTGCATTGTTGTTTTTCAGTTTGTGTGCTGTGGGGAGCCTTTACTCTTCTTTTTGTGCTTATGTGGAGGTTTGTTTGATGTTATGTTTCAGATGTGCCACAAGCATGGTGTGATGCATCGGGATCTTAAGCCGGAAAACTTTTTATTTGCAAATAAGAAGGAAACTGCAGCTCTGAAGACTATAGATTTTGGGTTGTCAGTGTTCTTTAAACCAGGTAATGCTTTTAGTTTGTGCATGAATTGCTTAATAATATTGACTTATTTTCTTTGTATTGCTGCAATGTTGCTTTTATTGATCTATCGTGCGCTGAAAATTTGCCATTTTTTGCCAGGGGAAAGATTTAATGAGATAGTTGGAAGTCCATATTACATGGCTCCTGAGGTATTGAAGCGGAATTATGGGCCAGAAGTAGATATCTGGAGTGCTGGAGTAATTCTATACATCTTACTTTGTGGTGTTCCACCATTTTGGGCAGGTTAGCTTTGTCTCGGTTTTTCAGAGACTGAGTTATTAAATTTTCCACTTTTAAGTTACTAAGAAGTTCATGCAACCAATGCTTATCGTGTACTATGCTATCTTCATACTTTTATAATAAAGAGAAATTGGTGGAAGAAAAATAAGTGGATGTTAAACATTATTATTGATTCATTTGCATGATTTTTCATGCAAGTATGAATGAGATGCATAGATGGCTAATTGCATTGATGGAAGGGGTATTATTCCCAGGAATTCATGGGCAACTTTCTCTGTTCTGGTGTGAATAAGGATGGTTCATTTGTATATAGTGTCTTTTTTACGTTTTATAATCTTCTCTGTATTTTATTTTTATGTTTGACATTAGAAGAGAGAGGATTTAAGAAACTTAATTGTTCATTCATTTCCCCCTTCACTTCGGTGCTATTTCTTTTCGTTATAATTTGTTGCCTTCTGTATCTGATTAGTTTGACTTTCTAAATTTTGTCTCTCTTCCTCTTTTTGTAAAATGAAGAAACTGAGCAAGGAGTTGCACAAGCAATCATACGATCTATTGTTGATTTCAAAAGGGACCCATGGCCTAAAGTTTCTGATAATGCGAAAGACCTTGTGAGGAAGATGCTAGATCCTGATCCAAGGCGGCGGCTAACTGCACAGGAAGTGATAGGTAACATGCAATTTATATAAATTCTTGAGAGATGAAGAAAAGTGTACACTGTTCATAAAATTTTCTGCTCAGCATAATGGATTATTTTTTTCCCTTTAAATTTTACAAAATTGTAATACGAGGATTATAACATTTCTTGTTCACTAAGTGCAGATCATCCGTGGTTACAAAATGCAAAGAAAGCTCCTAATGTTTCTTTAGGCGAAACTGTTAGAGCAAGGCTCAAGCAATTTTCTGTAATGAACAAGCTTAAGAAAAGGGCTTTAAGGGTAATGTTCTCACCAATATTTCAATACTTCTTTGGCAATCATCCCTGAATCGTTAATCTATATGACCTTTCTAATTCAGGATTACTCATTTTTCTCTTAATGGGTGATATTTTTCGCTAACAGGTGATCGCAGAGCACTTGACAGTAGAAGAAGCTGCTGGGCTAAAAGAGGGGTTCAAGCTTATGGATACAAATAACAGAGGCAAAATTAACATTGATGAACTACGAGTAGGGTTGCATAAATTAGGCCATCAAGTTCCTGATTCAGATGTCCAAATTCTTATGGAAGCTGTGAGTACTAATTTTTACTATATCGCCCTATATCTGGAACCTTTTCTCCAGAACTGATATTTAAAAAAGTACCTACTTTTTATAAGATCGAGGTCTTTTTTTGCGTATTTTCTTTTTAATATGCCAAACTAAATTGCAAACATCAATAGGTTATTGATTCTTTAACATGGTATGCTTTAGAATAATTCAGCCACAAGCAGGCATTCTTAATTCTTCCCAAGTGCCATATCCTTTCCTCCTAGAAAGAAACTTCGTAATTAAAAGTGCTACATCGTTGTTTAGTGTCTGTTAAATCATATTATAAAATACATGCCCTCAGAAGGTTGTCTTGTTCACTCCTAACATATGGGACTGTTTTTACAGGGTGATGTAGACAAGGATGGACACCTAGATTATGGAGAGTTTGTAGCTATCTCTGTTCATCTGAGAAAGATGGGAAATGATGAGCATCTTCGTAAAGCCTTCCAATTTTTTGATGAAAACCAAAGTGGGTATATTGAGATTGAAGAACTGCGTAACGCGTTATCTGATGAGGTTGAAACAAACAGTGAAGAAGTTACCAATGCAATTATGCATGATGTAGACACAGACAAGGTCAGTCCATTTTCACTTAGTAGATAAAATTTCTTTTTGGTTGATTTTTGTCTGGTTATAATTAAAAGGTCGAGCCTATTGACTTCACCTACATGGTGCTTTATTTAGAGTGTGATCTTAATAAAAAAATGTTATAATTAAAGTGCTTTATTTGGAACCTCCCATTGATGTTTTGGTGATGAAATTGCAGGATGGAAGGATAAGTTACGATGAATTTGCCACAATGATGAAGGCTGGGACAGATTGGAGAAAAGCATCAAGGCAGTACTCGCGAGAGAGGTTTGCGAGTCTGAGCCTGACTTTGATGAGGGACGGGTCATTGCATTTAAACAATGAAAAAAATGAGGGTAGATGACCACTTTAGAAATGCCAATTTTACTTTGGAAAGGAAAAGTGATAAAGAAGTCTTTTATTTTTATTTTTTTAATTTTAACTTCTCTTGATTGTAATTCTTTTCTCTGATACCCCATTTTTTGGGTGAAAAAAAGTTAGGATATTGGATCCAGTAGTGTTTGTGATTTGAATTACTTTGGTTTGTTGAGGTTGTGGTAGGAGACAGGAGAGGGGAGTGGAGTGGAGGTGAACATTGGACAATTTTTCATTTGTGGCTGTAAATATTTTAAAATTATCATGCTTTATATTTTATCTGCTAATTTTTACGCATACCCTGCCCCGTGAGGAATTATAAATTCATCACCAAATTCAATTATTCATAGATATTGAGGCTAATAATATCTATGAAATAAACATGTATTTTTTTTTTAAATCACTGAATAATCATTCGTGCGC</t>
  </si>
  <si>
    <t>TTTGACCCTCTCCAAGTTAAGTTCCATCCCCTTTCCTCCTATGATGCTGCCAAACACGCGCTAAATTCATCACCATCATCGCCTTCTTCATTTCTTCATTCATCAAATTCGCAAAACCCTTTTCATAAATCACCCTCCTACCTTCTCTCTCTCTCTCAACCTAATTCCATTTCACTCAACCACGTTTTTTAATCTTTTTTGTTAATTCTCCTTTTCCTAAGCCTCCATTTGATTTCTTGTTTGGGAAGAAGGTTTGGTCTTCAGATCTGAGGAACCTCGTGGCCCCCGAAGATGGGTATCTGCTGCGCGAAGCCGTCCACGCAGGAAACGGAGAACAAGAAGGGAAAAAAGGGGAAAAAGGAGAACCCCTTCGCTATCGATTACGGGTTTAACAACACTGCCAACGCCAACGGCTCCAAGCTCACCGTTTTGAAGTCTCCCACAGGCCGTGAGATCGAGGCCCGTTACGAGCTGGGCCGCGAGCTGGGCCGGGGCGAGTTCGGCGTCACGTACCTCTGCACGGACAAGGAGAGCGGCGAGGAACTTGCCTGCAAGTCCATTTCCAAGAAGAAGCTGAGGACCGCCATCGACATCGAGGATGTCAGGAGAGAGGTTGAGATCATGCGCCACTTGCCGCAGCATCCCAACATCGTCACCTTAAAGGACACCTACGAGGACGACAATGCCGTTCATCTCGTTATGGAGCTTTGCGAAGGCGGAGAACTCTTTGATCGCATCGTCGCGCGTGGCCACTACACCGAACGCGCCGCCGCTGCCGTCACCAAAACTATCGTCGAAGTCGTTCAGATGTGCCACAAGCATGGTGTGATGCATCGGGATCTTAAGCCGGAAAACTTTTTATTTGCAAATAAGAAGGAAACTGCAGCTCTGAAGACTATAGATTTTGGGTTGTCAGTGTTCTTTAAACCAGGGGAAAGATTTAATGAGATAGTTGGAAGTCCATATTACATGGCTCCTGAGGTATTGAAGCGGAATTATGGGCCAGAAGTAGATATCTGGAGTGCTGGAGTAATTCTATACATCTTACTTTGTGGTGTTCCACCATTTTGGGCAGAAACTGAGCAAGGAGTTGCACAAGCAATCATACGATCTATTGTTGATTTCAAAAGGGACCCATGGCCTAAAGTTTCTGATAATGCGAAAGACCTTGTGAGGAAGATGCTAGATCCTGATCCAAGGCGGCGGCTAACTGCACAGGAAGTGATAGATCATCCGTGGTTACAAAATGCAAAGAAAGCTCCTAATGTTTCTTTAGGCGAAACTGTTAGAGCAAGGCTCAAGCAATTTTCTGTAATGAACAAGCTTAAGAAAAGGGCTTTAAGGGTGATCGCAGAGCACTTGACAGTAGAAGAAGCTGCTGGGCTAAAAGAGGGGTTCAAGCTTATGGATACAAATAACAGAGGCAAAATTAACATTGATGAACTACGAGTAGGGTTGCATAAATTAGGCCATCAAGTTCCTGATTCAGATGTCCAAATTCTTATGGAAGCTGGTGATGTAGACAAGGATGGACACCTAGATTATGGAGAGTTTGTAGCTATCTCTGTTCATCTGAGAAAGATGGGAAATGATGAGCATCTTCGTAAAGCCTTCCAATTTTTTGATGAAAACCAAAGTGGGTATATTGAGATTGAAGAACTGCGTAACGCGTTATCTGATGAGGTTGAAACAAACAGTGAAGAAGTTACCAATGCAATTATGCATGATGTAGACACAGACAAGGATGGAAGGATAAGTTACGATGAATTTGCCACAATGATGAAGGCTGGGACAGATTGGAGAAAAGCATCAAGGCAGTACTCGCGAGAGAGGTTTGCGAGTCTGAGCCTGACTTTGATGAGGGACGGGTCATTGCATTTAAACAATGAAAAAAATGAGGGTAGATGACCACTTTAGAAATGCCAATTTTACTTTGGAAAGGAAAAGTGATAAAGAAGTCTTTTATTTTTATTTTTTTAATTTTAACTTCTCTTGATTGTAATTCTTTTCTCTGATACCCCATTTTTTGGGTGAAAAAAAGTTAGGATATTGGATCCAGTAGTGTTTGTGATTTGAATTACTTTGGTTTGTTGAGGTTGTGGTAGGAGACAGGAGAGGGGAGTGGAGTGGAGGTGAACATTGGACAATTTTTCATTTGTGGCTGTAAATATTTTAAAATTATCATGCTTTATATTTTATCTGCTAATTTTTACGCATACCCTGCCCCGTGAGGAATTATAAATTCATCACCAAATTCAATTATTCATAGATATTGAGGCTAATAATATCTATGAAATAAACATGTATTTTTTTTTTAAATCACTGAATAATCATTCGTGCGC</t>
  </si>
  <si>
    <t>ATGGGTATCTGCTGCGCGAAGCCGTCCACGCAGGAAACGGAGAACAAGAAGGGAAAAAAGGGGAAAAAGGAGAACCCCTTCGCTATCGATTACGGGTTTAACAACACTGCCAACGCCAACGGCTCCAAGCTCACCGTTTTGAAGTCTCCCACAGGCCGTGAGATCGAGGCCCGTTACGAGCTGGGCCGCGAGCTGGGCCGGGGCGAGTTCGGCGTCACGTACCTCTGCACGGACAAGGAGAGCGGCGAGGAACTTGCCTGCAAGTCCATTTCCAAGAAGAAGCTGAGGACCGCCATCGACATCGAGGATGTCAGGAGAGAGGTTGAGATCATGCGCCACTTGCCGCAGCATCCCAACATCGTCACCTTAAAGGACACCTACGAGGACGACAATGCCGTTCATCTCGTTATGGAGCTTTGCGAAGGCGGAGAACTCTTTGATCGCATCGTCGCGCGTGGCCACTACACCGAACGCGCCGCCGCTGCCGTCACCAAAACTATCGTCGAAGTCGTTCAGATGTGCCACAAGCATGGTGTGATGCATCGGGATCTTAAGCCGGAAAACTTTTTATTTGCAAATAAGAAGGAAACTGCAGCTCTGAAGACTATAGATTTTGGGTTGTCAGTGTTCTTTAAACCAGGGGAAAGATTTAATGAGATAGTTGGAAGTCCATATTACATGGCTCCTGAGGTATTGAAGCGGAATTATGGGCCAGAAGTAGATATCTGGAGTGCTGGAGTAATTCTATACATCTTACTTTGTGGTGTTCCACCATTTTGGGCAGAAACTGAGCAAGGAGTTGCACAAGCAATCATACGATCTATTGTTGATTTCAAAAGGGACCCATGGCCTAAAGTTTCTGATAATGCGAAAGACCTTGTGAGGAAGATGCTAGATCCTGATCCAAGGCGGCGGCTAACTGCACAGGAAGTGATAGATCATCCGTGGTTACAAAATGCAAAGAAAGCTCCTAATGTTTCTTTAGGCGAAACTGTTAGAGCAAGGCTCAAGCAATTTTCTGTAATGAACAAGCTTAAGAAAAGGGCTTTAAGGGTGATCGCAGAGCACTTGACAGTAGAAGAAGCTGCTGGGCTAAAAGAGGGGTTCAAGCTTATGGATACAAATAACAGAGGCAAAATTAACATTGATGAACTACGAGTAGGGTTGCATAAATTAGGCCATCAAGTTCCTGATTCAGATGTCCAAATTCTTATGGAAGCTGGTGATGTAGACAAGGATGGACACCTAGATTATGGAGAGTTTGTAGCTATCTCTGTTCATCTGAGAAAGATGGGAAATGATGAGCATCTTCGTAAAGCCTTCCAATTTTTTGATGAAAACCAAAGTGGGTATATTGAGATTGAAGAACTGCGTAACGCGTTATCTGATGAGGTTGAAACAAACAGTGAAGAAGTTACCAATGCAATTATGCATGATGTAGACACAGACAAGGATGGAAGGATAAGTTACGATGAATTTGCCACAATGATGAAGGCTGGGACAGATTGGAGAAAAGCATCAAGGCAGTACTCGCGAGAGAGGTTTGCGAGTCTGAGCCTGACTTTGATGAGGGACGGGTCATTGCATTTAAACAATGAAAAAAATGAGGGTAGATGA</t>
  </si>
  <si>
    <t>AT3G57530 (AtCPK32)</t>
  </si>
  <si>
    <t>AT1G76040 (AtCPK29)</t>
  </si>
  <si>
    <t>cyto: 6, E.R.: 3, nucl: 2, plas: 1, vacu: 1, golg: 1</t>
  </si>
  <si>
    <t>Pkinase (PF00069.28)-EF-hand_7 (PF13499.9)</t>
  </si>
  <si>
    <t>CTCTTTCTCTCACACACACAATCATCCACACTACACATAAACCTCTCAATTCTCTCTCTCTCTCTCTGTGTATATCTCTCTATGCTAATAAACCAATGAATGGTAACATTTTCTCATTTTTCCTCTGATCTCTCTGTTATTTTTCCATCATGGGCATCTGTTTCTCCGCCACCAAAGTCAGCGGCTCCAACAGCAACAACGCCGGCGCCTCAAATCGAAACCGAAAATGGTCGGCTCCGATGACGGCGCAGGTGACGTTGCAGCCCCTGACGGCGCAAAAGCAACAGTCGTCGCACAAGCAACAGTCATCGCACAAGCAACAGTCGTCGCATGGTCAACGACGGCGCGTACCAGAGGATTCGAGGAAGAACCCACGCGCCAAGGAGAAAACGAGCGGGCGTCGCCAAGGGGGCAACCTCCCCTGCGGAAAACGAACGGATTTTGGGTACGAGAAAGACTTCGACAAGAAATTCTCGCTCGGGAAGTTGTTGGGACACGGCCAATTCGGTTACACCTACGTTGGGATAGACAAAGCAAATGGGGATCGCGTCGCCGTTAAGAGACTCGAGAAGAACAAGGTATTCAGTGTTATGTATTTTGTTCTTCCGCGGATACAGGATACCCAGTTTAGATTATGTGACCGTTACGCGCTATTGGAAATAAATTTTTGTTCTTTTTCCTATTTTGGTTTATGGGTCTGGTTGAATTATGATTTGTTTTTTTTTTGCGGTTCTGGAGGTGCTACTTATTTTGGTGCTGGAGATTGGTAAATTCATTTGGAGTATGGGATAACGATGAGCTTTAGTTACAGGATTTAATTGAAAAGGGCTTTCTGGAATGTCTGCTGATTCCCCTGCTGCATCTTATTTTGTTCGACGTTGACCTCGACTAGCTCGAATTTCTGATTTCGAGGTTGAAGTGTTTATATGCCCGATTTTTATCGAACATGAGAAGGTTTATTAGTTATGCCTTTTTCTGCAATTTGTATATTAAGCCACTCGGGGTTTGTTTGCCCCTCTTCTTTGTAGAAGGAAGGCTTACAAGTTGTGGATAATTCAGTTTTCGTTTCACTTTAGCTCACCGTTATGTGGTGGCATCCTCTTGAAAGGTCATGATAGAACTAATTAATGCTATACGGAATGGTTTGAATTCGAGCGTGTTACACGTTCTACAGCCAACAAATCATGGTCTTGAAGTGAAAAACTTGTAAGGTAGAACTAGTTAGTGTTGATTGCGATGTGAAAGTCCACATCCTGATCGGTTTCGAAACACGCACTAATAATGAATCTGGGTAGCGTTGTCGATCTCGGCAATTGATTTGAATATATGTGAAATATGAGTTTAGTGTTCCGAAGTTTTACTCTAAGCGCTTTTTAGTGTTTTCTTGTTATTTGTGTTTCAATTTGTTATAATATGAGGTTTCGTGCGTTCCTAAATCATTCCTTGAATTTGATGGCAGATGGTTCTCCCTATAGCAGTTGAGGATGTTAAGCGTGAAGTCAAGATATTGAAAGAACTTACAGGCCATGAAAACGTGGTTCAGTTCTATAATGCTTTTGAGGATGATTCATACGTGTACATAGTTATGGAGTAAGTTACTTCTGTGTTTAGTCTCTTTTTTATGCTGTTTCACGGTGTTCATTGATTTTGAGCATTACTTAACTGCAATATACTCAGGATATATCTTTTGGGAGCTGATACATCAAATCATTTGTGTTGTTTTCTAATGTTCTTTTATATATAAATCAATGTTATTAACAACATGAACTTCGTAACAATTTCCATCTTAGGTTATGTGAGGGCGGTGAACTGCTAGATCGGATATTGGCCAAGTAAGTTTCCCAATTTATATTGAATGTGATCCCCTCCCGGTCTGAATGGCTCCTCAGACTGTTTACAGTACTCAAATTTCAGAGCCATGATCCCTGATAACTCTTAATTATTTGTGTTTAACAATGTATTTTCTTGTCCTGGAACTTAACTCTGTCTGCCATCATGTTTATCAGGAAGGACAGTCGTTATACTGAAAAAGATGCAGCTGTGGTTGTAAGGCAGATGCTTAAGGTTGCGGCTGAGTGTCATTTACATGGGTTGGTTCATCGGGACATGAAACCAGAGGTGTGTTCAAATTTACTGGCATATCTAAGTAATATGGAGCTTTATATGCTACTATACATTAAATATTTTCCTCTTGCACGCAGAATTTTCTTTTCAAATCAACCAGAGAAGATTCACCATTAAAAGCTACCGATTTTGGTTTGTCTGATTTCATAAAGCCTGGTGAGCAAAAATATTTGAATTAAAAATTGATTGTCTTCTTTATATCCCCCTTTGTATTCAACTTGTTCTTGCAATCTTTATTTTGGAATTATAGTTTTCTCTCTTTGAGAACAGGGAAGAGGTTTCCAGACATTGTTGGCAGTGCTTACTATGTTGCACCAGAAGTGTTAAAACGAAAGTCAGGTCCTGAGTCAGATGTATGGAGTATTGGTGTGATTACATACATATTGCTTTGTGGGAGACGTCCATTTTGGGATAAGACTGAGGATGGTATCTTCAAGGAGGTATATTTCATTTTATTACATGAATCTCCTGTAATGTATGTGAGATTTTGATCTATTCTTGTTTCTTTGGGAACAAGAATAAATGGTTGGCCTTTATTTCCATACCTTTAATTAAGAACTTGAAAAATATTTTGATATTACATTTAATTTGTAATCTTGTTGTATGAAGGTCTTACGGAACAAGCCTGACTTCCGGCGGAAACCATGGCCAACCATAAGCAACTCTGCAAAAGATTTTGTGAAGAAATTGTTGGTAAAAGATCCCCGAGCAAGATATACTGCTGCGCAGGCTCTATGTACGTATACAACTGATTTCTTATCATGAGAAGGCTGTTTATTACACTATCTAGTTTCCTTTCCTCTAACTAATTACCTTTTTTATCACTGCCTCAAATATTAGAGCGTTCAATAATGCTTAAAGTTTAAGACCTGAATTTATACTATTTGAAATTGAAATGCTGTTCATCAACATTGAGTTTAAGTGCTAATTGTTTTCCCTAGCAGATGAAAGTTTTTCAGTTTTAATGATAGCAAATATTGAAGCTATGCATATTGCAAAAATGGCTCTCATTTTGGACTTCATGTATCCACCTTTTAAAAGTTTCACTTTTTTTCTTACCACTTGGGACCAATCCGTCTTTCAATCAAAATGATGTTTGCTTAAATAAAATATAAGTTACTGGGATGAATTACTGAAGAACAAAAGAAAGGTTGGTGGGTGAATTTGAAAAGAAAAAGAAGTAAAAGACAAAAAGGAAAATATAACTACACAATTGATTGAACATAAACCAAAAAGACCAGTTAAATCTTGAAAAGAAGAAAGGGGAGACATAACCATTTCTGCAAGTAGGCAACAGTGAGGTGTCCCAGTGCACGAGGCTCTCAGTTAGGGTGCTTTGAGAGGGTAAATGCACTTTGTCTTACCTCCACAAGTAGGGTGGTTGTTTCTTGGATTTGAACCTGTGACCTCCAGGTCAAAAGGCAGCAACCTTGTCGTTGCACCATGTAAATTTACTGTGCATGTATGCAGCAGTGACAATGTAAATTTACAATCGATAAACTGGTTATCTAAATGGTAATAATTAAATAGTCATTATCAAAATTAGCAAGTGACCTAGATGTTCTTACATATTATGAAATAGCTATAGCTGCTCAACTCTGTTACTTGTTCGGCCAAGCTTGGTTTACCGAATCAACAATACTTCAGCTTTTCATAGATTTTTTGTTAAATCATGCTAATTTTTGTTTGCATACAGTGTTTTCTTAATCTAATAATTTAGATTCAAACATAACTGTATTATAACCGAATATTTTTCCCCTTAATCTAAAACAAAGGCATACCCTAATGCTGTGTTGCATGCACGACTTCTTATATTTCCAGCACATCCATGGGTTAAAGAAGGTGGAGAGGCATTAGAGATTCCTATTGACATATCTGTCCTGAACAACATGCGACAGTTTGTGAGATATAGTCGGTTGAAACAGTTTGCACTAAGGGTGAGAAAGATAATTAATTCAAACCTTCGCATGTTAGAAGCAATGGAACTTGTTTGATGCCAAAATTTTTGTTACTTTATTATCGTGCAGGCATTGGCTAGCACACTTAATGAAGAAGAGTTGTCTGATCTAAAAGATCAGTTTGATGCAATAGACGTGGACAAAAATGGTTCTATTAGTCTAGAAGAGATGAGACTGGTAACTCATTCATTAACTTCTTTCTGAATATATTAAATCCAAACGCATTACTTGTCAATTGGTGAGCAATTAACCCCTTAAATATAGTTTTCCCTGCTTTTGTGCAGGCTCTTGCTCAAGATCTCCCTTGGAAGTTGAAAGAATCACGTGTGCTAGAGATATTGCAAGCGGTTAGTATCTGTGATGATCCTCTGCAGGCACCACATTTTTGTTGGTTACTTTTCTGCCATTTTTTGGCTAAAAAATTTAAACATGGAGTTTCTTTGGTGTTTAATTAGTATCTGCAGTACAGAGGATAAATACTTATAATTTCAGATAATGAAAGATATTCTTTAGTTGGCTGTAAGGATAGTGTATGAAATGTACTTCTCAAGTAGAGAAGAGAGTGTTAAGAATCCTTAATTGAGAAAGTGGTGGAGTGAGAGTTTCACTTTCTAAGTTTGAGATTCCAACTTATGGTACAAGAGTGGATTTCTCTCTTTTTCAAAAATATTTGTATTTTTTTATTCTCTATTCACCATTATGGTTTTTTCTTGTGTGCTGGCAGATAGACAGCAACACAGACGGGCTAGTGGATTTCACTGAGTTTGTAGCAGCTACGTTACATGTACATCAGTTGGAGGAACATGATTCTTTTAAGTGGCAGCAACGGTCACAAGCTGCTTTTGAGAAATTTGACCTGGACAAGGATGGCTACATTACTCCAGATGAACTTAGAATGGTTGGTCTCATGTCTTTTCTCAAGCACCTTGAACATTTTTTTTACGATAAATTCTCCTTAGAAATCAGTAAATACTAGCCCTGCAATAAAATACTTGATTAATTTTTCCATCATTCATCAAAGTTTATATTTTTGAGAGAAGGAAAGGGTGGTGTTTAAGTGGCAGCTAGAAAGCTACTGTACTTGAGTTCTATATATTTGTAGGTGATGTCTTTTACATATTTGCTGGAAGCAACTGATATGATTTATTGGTTTTTTAGCATACGGGTTTGAGAGGGTCCATTGATCCATTGCTTGAGGAAGCCGATATTGATAAAGATGGAAAGATCAGCTTATCAGAATTCCGCAGACTTCTGAGAACTGCAAGCATAGGTTCTCGAAACGTGTTGAGCCCGAATCAGCTTCGTCGAAAGATGTAGATTAGATGTGTTTGGGAGACTGAGATAACTGAGGAAAAGAGAGTGATGAATTTGCTTTAAGATGATCTGCTATGCCCTTTGTGGTGGTGAAGCCTTTGTGGTGCACATTTTGCTCTATCACCATGATTATTGGAACTCTGAAACTACATTTATGTTGACTATGGCATACCTCACAGCAGCAGAATTGTGTGTTAAGCTTACCGTTGAGGATCATGTGAAGAGGTGTTTAATAGTGTGTATTGAGTTGAAGTATCAGAGTTTCAACAGTGACATCATCTAAGTTGAAGGCTTTTTTAGGCTTGTTTGTGCAATACATGTAACGTGTAATAAGTGTAATTATAAATAAAAGTCTTCTTACCCTCCTTCCCCACCTCAAATAATCTTCAAACAAAACAAAATTCAACCAAATTATTTTAGGGTGAGGAT</t>
  </si>
  <si>
    <t>CTCTTTCTCTCACACACACAATCATCCACACTACACATAAACCTCTCAATTCTCTCTCTCTCTCTCTGTGTATATCTCTCTATGCTAATAAACCAATGAATGGTAACATTTTCTCATTTTTCCTCTGATCTCTCTGTTATTTTTCCATCATGGGCATCTGTTTCTCCGCCACCAAAGTCAGCGGCTCCAACAGCAACAACGCCGGCGCCTCAAATCGAAACCGAAAATGGTCGGCTCCGATGACGGCGCAGGTGACGTTGCAGCCCCTGACGGCGCAAAAGCAACAGTCGTCGCACAAGCAACAGTCATCGCACAAGCAACAGTCGTCGCATGGTCAACGACGGCGCGTACCAGAGGATTCGAGGAAGAACCCACGCGCCAAGGAGAAAACGAGCGGGCGTCGCCAAGGGGGCAACCTCCCCTGCGGAAAACGAACGGATTTTGGGTACGAGAAAGACTTCGACAAGAAATTCTCGCTCGGGAAGTTGTTGGGACACGGCCAATTCGGTTACACCTACGTTGGGATAGACAAAGCAAATGGGGATCGCGTCGCCGTTAAGAGACTCGAGAAGAACAAGATGGTTCTCCCTATAGCAGTTGAGGATGTTAAGCGTGAAGTCAAGATATTGAAAGAACTTACAGGCCATGAAAACGTGGTTCAGTTCTATAATGCTTTTGAGGATGATTCATACGTGTACATAGTTATGGAGTTATGTGAGGGCGGTGAACTGCTAGATCGGATATTGGCCAAGAAGGACAGTCGTTATACTGAAAAAGATGCAGCTGTGGTTGTAAGGCAGATGCTTAAGGTTGCGGCTGAGTGTCATTTACATGGGTTGGTTCATCGGGACATGAAACCAGAGAATTTTCTTTTCAAATCAACCAGAGAAGATTCACCATTAAAAGCTACCGATTTTGGTTTGTCTGATTTCATAAAGCCTGGGAAGAGGTTTCCAGACATTGTTGGCAGTGCTTACTATGTTGCACCAGAAGTGTTAAAACGAAAGTCAGGTCCTGAGTCAGATGTATGGAGTATTGGTGTGATTACATACATATTGCTTTGTGGGAGACGTCCATTTTGGGATAAGACTGAGGATGGTATCTTCAAGGAGGTCTTACGGAACAAGCCTGACTTCCGGCGGAAACCATGGCCAACCATAAGCAACTCTGCAAAAGATTTTGTGAAGAAATTGTTGGTAAAAGATCCCCGAGCAAGATATACTGCTGCGCAGGCTCTATCACATCCATGGGTTAAAGAAGGTGGAGAGGCATTAGAGATTCCTATTGACATATCTGTCCTGAACAACATGCGACAGTTTGTGAGATATAGTCGGTTGAAACAGTTTGCACTAAGGGCATTGGCTAGCACACTTAATGAAGAAGAGTTGTCTGATCTAAAAGATCAGTTTGATGCAATAGACGTGGACAAAAATGGTTCTATTAGTCTAGAAGAGATGAGACTGGCTCTTGCTCAAGATCTCCCTTGGAAGTTGAAAGAATCACGTGTGCTAGAGATATTGCAAGCGATAGACAGCAACACAGACGGGCTAGTGGATTTCACTGAGTTTGTAGCAGCTACGTTACATGTACATCAGTTGGAGGAACATGATTCTTTTAAGTGGCAGCAACGGTCACAAGCTGCTTTTGAGAAATTTGACCTGGACAAGGATGGCTACATTACTCCAGATGAACTTAGAATGCATACGGGTTTGAGAGGGTCCATTGATCCATTGCTTGAGGAAGCCGATATTGATAAAGATGGAAAGATCAGCTTATCAGAATTCCGCAGACTTCTGAGAACTGCAAGCATAGGTTCTCGAAACGTGTTGAGCCCGAATCAGCTTCGTCGAAAGATGTAGATTAGATGTGTTTGGGAGACTGAGATAACTGAGGAAAAGAGAGTGATGAATTTGCTTTAAGATGATCTGCTATGCCCTTTGTGGTGGTGAAGCCTTTGTGGTGCACATTTTGCTCTATCACCATGATTATTGGAACTCTGAAACTACATTTATGTTGACTATGGCATACCTCACAGCAGCAGAATTGTGTGTTAAGCTTACCGTTGAGGATCATGTGAAGAGGTGTTTAATAGTGTGTATTGAGTTGAAGTATCAGAGTTTCAACAGTGACATCATCTAAGTTGAAGGCTTTTTTAGGCTTGTTTGTGCAATACATGTAACGTGTAATAAGTGTAATTATAAATAAAAGTCTTCTTACCCTCCTTCCCCACCTCAAATAATCTTCAAACAAAACAAAATTCAACCAAATTATTTTAGGGTGAGGAT</t>
  </si>
  <si>
    <t>ATGGGCATCTGTTTCTCCGCCACCAAAGTCAGCGGCTCCAACAGCAACAACGCCGGCGCCTCAAATCGAAACCGAAAATGGTCGGCTCCGATGACGGCGCAGGTGACGTTGCAGCCCCTGACGGCGCAAAAGCAACAGTCGTCGCACAAGCAACAGTCATCGCACAAGCAACAGTCGTCGCATGGTCAACGACGGCGCGTACCAGAGGATTCGAGGAAGAACCCACGCGCCAAGGAGAAAACGAGCGGGCGTCGCCAAGGGGGCAACCTCCCCTGCGGAAAACGAACGGATTTTGGGTACGAGAAAGACTTCGACAAGAAATTCTCGCTCGGGAAGTTGTTGGGACACGGCCAATTCGGTTACACCTACGTTGGGATAGACAAAGCAAATGGGGATCGCGTCGCCGTTAAGAGACTCGAGAAGAACAAGATGGTTCTCCCTATAGCAGTTGAGGATGTTAAGCGTGAAGTCAAGATATTGAAAGAACTTACAGGCCATGAAAACGTGGTTCAGTTCTATAATGCTTTTGAGGATGATTCATACGTGTACATAGTTATGGAGTTATGTGAGGGCGGTGAACTGCTAGATCGGATATTGGCCAAGAAGGACAGTCGTTATACTGAAAAAGATGCAGCTGTGGTTGTAAGGCAGATGCTTAAGGTTGCGGCTGAGTGTCATTTACATGGGTTGGTTCATCGGGACATGAAACCAGAGAATTTTCTTTTCAAATCAACCAGAGAAGATTCACCATTAAAAGCTACCGATTTTGGTTTGTCTGATTTCATAAAGCCTGGGAAGAGGTTTCCAGACATTGTTGGCAGTGCTTACTATGTTGCACCAGAAGTGTTAAAACGAAAGTCAGGTCCTGAGTCAGATGTATGGAGTATTGGTGTGATTACATACATATTGCTTTGTGGGAGACGTCCATTTTGGGATAAGACTGAGGATGGTATCTTCAAGGAGGTCTTACGGAACAAGCCTGACTTCCGGCGGAAACCATGGCCAACCATAAGCAACTCTGCAAAAGATTTTGTGAAGAAATTGTTGGTAAAAGATCCCCGAGCAAGATATACTGCTGCGCAGGCTCTATCACATCCATGGGTTAAAGAAGGTGGAGAGGCATTAGAGATTCCTATTGACATATCTGTCCTGAACAACATGCGACAGTTTGTGAGATATAGTCGGTTGAAACAGTTTGCACTAAGGGCATTGGCTAGCACACTTAATGAAGAAGAGTTGTCTGATCTAAAAGATCAGTTTGATGCAATAGACGTGGACAAAAATGGTTCTATTAGTCTAGAAGAGATGAGACTGGCTCTTGCTCAAGATCTCCCTTGGAAGTTGAAAGAATCACGTGTGCTAGAGATATTGCAAGCGATAGACAGCAACACAGACGGGCTAGTGGATTTCACTGAGTTTGTAGCAGCTACGTTACATGTACATCAGTTGGAGGAACATGATTCTTTTAAGTGGCAGCAACGGTCACAAGCTGCTTTTGAGAAATTTGACCTGGACAAGGATGGCTACATTACTCCAGATGAACTTAGAATGCATACGGGTTTGAGAGGGTCCATTGATCCATTGCTTGAGGAAGCCGATATTGATAAAGATGGAAAGATCAGCTTATCAGAATTCCGCAGACTTCTGAGAACTGCAAGCATAGGTTCTCGAAACGTGTTGAGCCCGAATCAGCTTCGTCGAAAGATGTAG</t>
  </si>
  <si>
    <t>Palmitoylation prediction (CSS-Palm 4.0)</t>
  </si>
  <si>
    <t>AT2G17890 (AtCPK16)</t>
  </si>
  <si>
    <t>ACACTTTTAGTTTGAATGAGCGTTAGATGTAAAAGCAATGGTTGAGATAAGTGATGCAGAGGAAGCACAGGCGCAGAGGATACAAGTGCATTGGAATCTGTGTGTGTACCAAAAAGAACGTTTAATTTTCACGAAGAAGAGAAGCAGTTGCAGAACCTCACTAACTCTACGACGCCGTTTCAATGGGAAACTCTAACAGCCAAGCTTATTCCCAAACGCAGCCACATTCCGAGCATCACCAGCATCAACCCCAACCTTCCAACGGCGTCAGCGTCCTCCCTCCCAATTCCAAGCCCACCGTGGGCCGGGTCCTGGACCGGCCCATGGAGGACGTCCGCTCCGATTACATATTCGGGCGCGAGCTGGGCCGCGGGCAATTCGGCGTCACCTACTCAGTGACTCACAAGCACACCAACGAAAACTTGGCGTGCAAATCCATTGCCAAGCGCAAACTCCACCGCGACGACTTGGAAGACGTCCGTCGCGAGGTGCAGATCATGCACCACCTAACCGGCCACCGAAACATCGTCGAGCTTAAGGGAGCCTGCGAGGACCGACATTCCGTCAATCTCGTCATGGAGCTGTGCGCCGGCGGCGAGCTCTTCGACCGGATCATCGCCAAGGGCCATTACTCCGAGCGCGCCGCCGCCGACCTCTGCCGCCAGATCGCCACGGTGATTCACGATTGCCACAGCATGGGAGTGATGCACAGGGATCTGAAGCCTGAGAACTTCTTGTTCCTCGGCAAGGAGGAAAACTCGCCGCTTAAGGCCACGGACTTCGGTCTCTCCGTGTTCTTCAAGCCCGGTTAGTTCCGTTCGTTAATTCGCGTTGTTAGTTGGTGGTAGTGTGTGGTGTGGTGTGGGTTCTGAACCATTTTGGGAACAGGCGATGTGTTTAAGGACCTTGTTGGGAGTGCGTATTATGTTGCTCCTGAAGTGCTGCGTAAAAGTTATGGACCCGAAGCTGATATTTGGAGTGCTGGGGTTATATTGTTCATTCTGCTCTCTGGTGTCCCTCCCTTCAGGGCAGGTAAACCTCATCTTCTTGTGTAAGTGCAACCAAATTCATATTTTATTAGGATTTTCATTTGGTAATTCAGATTGTCCTGCATCACAATTTTAGTTTGCGTTTCGTTATAATTGAATGAACACAACGCATATTTTATGTCTGCCTTAGAATTTGGATGTTAGATGGTTGTTCATTTGTTTTTTGGTTAGGATTTCTGAGCTTTGATTTTAGCTCATGTGTGCTTTTAGTATGGAAGTTTCCTTTCCTTGTCCATTATTTGCTGTTTCCTTATGACACAATAGTGTGCTTGCCTTTCCTATCTTTCTCACTCTATCTTCCTGTCCTTTGTTTCAAGGAAATGAACAGGGTATCTTTGATGCTATTCTTCTTGGATATATTAATTTTGCATCAGATCATTGGTCTTCCATTTCAAGTAGTGCCAAAGATTTGGTGAAGAACATGTTACGAGCTGATCCCAAAAAAAGGCTCTCGGCAGTTGAAGTCCTTAGTAAGTTCAACTTTCTTATAGTCACAGATTGGTTTTTTATTGTGTCTTGAAAGTGGCTGTTGCTCCAAGGACCAGCTAAGCATTTTTTTACGAAATAGATCTCTAACCATAGCTTGAGAGCTCTGATCTGTGAGATTTAAGATCGATAACTAAGTGAAGCGAGGCTGAGAACAGTGGTAGGGAATAGGATATTTATTTTCAAAGAAGCTGTCACTAGCCTCTACTCATTCGATAGATGCATGATATTGTTAAGGATATGAACATAGACTTGTAGGTTAGAACATACGAATGTTTGCCATTTTTTCTTCATTATAGAAGTCACGGGAGATATGCAAGTGTTTCCTGAACAAAAAAGCATTGTTCCTACAAGTTATCAAAATTATATCTTCTTCTCTGCCTCATGTATGATGTGCTCTTTTATCTATCATCGCAATTTTTTTCCAGGATAACTTTTCACCTTTGCATTTTCAATTTGATCTGAAAAATAGTCTAGATGATTTTTTTCTGTGGTTAACTTCTTACTTTGAAAGTGATTGCCACCTCGTCTCTCATTAAAAGAGGGTGACCCAGTCCATAAGGGTCTTTCACGGGGAGTTTTGGATAATATAAATAAATGCAACCTTAGTGCCCAACTAATTGAGGCAGTTGTCTCAAGCTCTCCATTAAATATTTTTCATACTATATATAATCAGGCGATCAAATTTACATATTTCCATGATACTGCAATTTGATTAATTATTATATACTGAACTTATCCAAAGTTTGTTTACTAAGTTTTATGAAATTAATAATTTGATCTTTTACTTTATTTCATAAAATTCACTCCTAAAATTAATTATAATTTTTTGGAGCAGAAAAAACATATATGGAGGTCAGACCGTAATAAACAGAGGAGAGATGTTTCAAAGAATAATTAGTATTTTAAAATTGATTAAAGGTAATTTTTTGGATCGGATAAAAATTATATATGGAGGTGAGACCATAATAAACAGAAGAGAGATGGTTCAAAGAATAATAACTATGTTAAAATTGATTAGCGGTGGGTAATTAATGAAGCTTAACTTGTGCAAGTTTGCATACGATAGGTAAATTGATGATTTATTATTTGTTATATTATTTTCATTAGTAAGATTAAGGAGTTTTAAAATATACTTAATTATTTAACTGCAATTTAATTATTTATTTAAAAATTAAGAAAAATAATTTTGCATCTATTTTGGATTTTAGCTTCTCACCTAATGAGAAAGAGAGTATTCAATTTATTGTAGAAATTAGATTTCATGATTAAATCTATGATTTATAAAAAAAAAATTTTAACAAAAATGTTATCTGTAAGATCATACATTTAAATAAAGATTCTTTTCATATTGGTTATTTTGTAGATATTAGATTAATTTATTCATATTCAAAGTCAATTTGAATCTTAAAAATTGAAACTTTGGATGAGAATGAATTGAAAACAATATTGTGTTAATTTTGACAAGATTTAAAGTTTCAGTGAGTTATATATTTTTAAAAATTATTATAAGAAGTGAAAACAAAAGAAAATCATACCCCATTGAAAGTGTTAACTTATATCAGAAGATTTTTTTTCAAATGCATGCATTGGTTTTAAAATATTATTATTTGGCAATACATGTAACATTTGATTGTCAGTTTCTCTCCTTTTGCAACCATTTTTTTAAAAATTTTATTCACATGATTGTGCTTTGCTACTTCTTGGTTAGTTACTTGCTCAAGCAGCATGAAAAATTGATGCTTTCTCTTGTTCTGTTATGGAGCATTTGAGCCTTAACTTTCTTGGCAATTTGCTTATATGAGTCAACCAGTCGTGATAAAAAATTATATATATACTCCAGATCATCCTTGGCTGAGAGAAGATGGAGCATCTGATAAACCTCTAGATATAACTGTTTTAACCAGAATGAAACAATTCAGGGCAATGAACAAGCTGAAGAAAGTAGCTCTGAAGGTAAATAATCTTTTATCATTATTTTTCTTGTACTTGTCAATATTTTCTTAATCAAACTTTTAGTAAAATATCTAAAGTTACCATTACATGAAAAGCCTCGAGGACTGAAAACGGTATGCATGTATCAATCAAAATGCCAAAATAGTAAATAAATAGGGGAGAAATAATTTATCACTGAATTTGATCAAAAGATTATATTTGAAAGTTTCTATTTTATTACAGGTTATTGCTGAAAATCTTTCTGAAGAAGAAATCATTGGCTTGAAGGAAATGTTTAAATCCATGGACACAGATAATAATGGAACAATCACTTTTGAAGAGTTGAAAGCTGGACTTCCAAAACTGGGTACTAAGATTTCTGAGTCTGAAGTAAGCCAGTTAATGGAAGCGGTAAGATTTTCTTTTTGTTTGATTGCACCCTAGCTTGCTGGAGTAAAATGTTTGTTTACTTCTGTAATACCTACTCCCTTGCAGTTAAATTTTTTTTAATTTTAATTTTAAAAGAAAGTTAATTCTGAAAAAAAAAATTGCCACACAAGGCTGACGGTATTGATATTTTAGGCGAAAGAGTGGAAGTAGAGAATAAATGAAAAACGATGAATTAATGAATCTTGCCATTCATATTTGTGATACACCATTGTACTAATTCATCCATGTATCATAAGGCTCATAGTTATCTATTATTCATCACATGATACGAATCATTGACTAGTCATATTGTATCAAATCTAATTCATCTCATGATGCGAATTAGTGACTGGTAAAATTGTATCAAATCACGTGATTCAAATCTTCAATTGTAAGATGCTAATAGCCATGGTTGGCAATGGTGTTTGATGGGTAAATAAGATTTCATATTATATCTAAAATTTGACCTGAAATAATTAAATGGGATTATTAGACTTTGTTAGGAGTTCCACATTAAGTAGGATAAACTTCTTGTTATGTTATGGTACTTAAACTTTGAGATTTTCTCATTTAATGGACTGGTCTTTTGGATTGGGCTCTGCATAGAATCTCATCACATAGAGTAAAACGGTGTATAATTATATCTGACCACTTTGCCAATATGTTGATTCATTCACTGAGGCAAATGCAAGAGGACTTCTGTTCTGATCATTAACTTTTGCAATTTCTTCTGGAATGTCTTTTCACACCACTTCTCTGCTATAATTCAGATTTGTATTTCTAGACCTCCATTATTAATTTTTTAGCGTGAGAGACAGAATAAGAGAGAGAAAACATTTTTACCTTTCACATGAGAATGCTGATTGCTCATTATGAATATTTGAGATCAAATTTAAGCAAAACCAATATTAGCCATCCATGTAATTTTAATTATAAGATTATGAGATACCTTGGCTTTTTTTATAGCTTAAAACCATTTCAATCAAAGTTAAAGGTACCCATGACAAAGCGAGTTGAGAGAGACGAGAGAAACCAACTTTTTTCTAAATTCACCCAGCTTTTCCTTAAAAGCTACTTTTGTTCCTTCTATGAAAATTAAACTACTTAAATTTTAAAAGCATTTTAGATAGTGTGTTCGATTCACCTTCTCTTTTCTTTTAAGGAGAGAGGAAGCCCAAGAAAAGCTATGCTTGCTAACCATAGGTCTTCTCAGCTTTTATGCTCTCGCATGATGACACCCCCCATATATGGATAAATTCATTCTCTGCAATTTCACCTCTTCTTGATGATTATCTGTATCCAAACCTAGATTTGGCTTGTGAATTGTGATGAAGAGAACGGTTTGTGCATATATATGCTGTGAATTTACAGAATACCTTTATTGTCCAGTGAAATTTTATGACTATATTGGTGTAACAACGCTGGGCAAATATTTGGATTTTAAGATTAGATGTTGAGTCGCTTAATATTGTGATAATAAGTATATCATTTTCTTGATTTGATTGATGACTTTTCTTCCACTATAATGATAACATAAATTAACTGTTTGGTTCTCAGGCTGATGTAGACGGAAATGGGACCATTGATTACATTGAATTTATAACAGCTACCATGCACATGAATAGAATGGAAAGAGAGGACCACCTATATAAAGCTTTTGAATATTTTGACAAGGATAGAAGCGGGTAATCTCTTCTTTTGATCAAAATCATCTCATATTATTTACTAACTTGACAGGGTCATGTTAAAATTAAAATTAATGAGTCATACAAAAATCGAAATGGGTATCTAACTATGGTTATGTGTTCATGTTTGGAACATGAGATAAGAGGATCATGATCTTGTTTTCTTTTTCATTTTACAAATTTTACTATACCAGTCTTATCATCTTAATTTGTTATTGAATCATATGTTGATTTCATGTACTTTCCTCTGTTTTCTTAGGTACATCACTATGGAAGAGTTGGAATCTGCCCTTAAAAAATATAATATGGGTGATGAGAAAATAAAGGAAATAATTGCCGAAGTCGATACAGACAATGTGCGCAGCTTTCTTCTTCATCCTTGTTCATTGGTGTGCTTATCCTAGGGTGAAATTTTAGATGTTTGTATACTATCTTTTAAGTATTTTAATCATCCATTCCCAAATTTCTTGCAGGATGGAAGAATTAACTATGACGAGTTTGTAGCCATGATGAGAAAAGGCAATCCAGATTTAGTAACCAAACGTCGCAAATAATTAAGTTTGATCATAAACTCCTTGTATTTACTGGATTACACAGGTTCAGGCTACAGTTTCTGACTACACTGCATTCAACACTCTTCACTCAACCATTGTTTTTCGGAGCTGTTTCTATAACAATGTATTTATGCCTCTTTACCCTCTTGTCTGTGGGGTTTCATGGGACAATCTATGTTTGTACTAACGTGGGGGAATAAATTTTAGCATGGCTCTTTACTAAATGCCTTTTTTTTCCATTTTGAATCCTCT</t>
  </si>
  <si>
    <t>ACACTTTTAGTTTGAATGAGCGTTAGATGTAAAAGCAATGGTTGAGATAAGTGATGCAGAGGAAGCACAGGCGCAGAGGATACAAGTGCATTGGAATCTGTGTGTGTACCAAAAAGAACGTTTAATTTTCACGAAGAAGAGAAGCAGTTGCAGAACCTCACTAACTCTACGACGCCGTTTCAATGGGAAACTCTAACAGCCAAGCTTATTCCCAAACGCAGCCACATTCCGAGCATCACCAGCATCAACCCCAACCTTCCAACGGCGTCAGCGTCCTCCCTCCCAATTCCAAGCCCACCGTGGGCCGGGTCCTGGACCGGCCCATGGAGGACGTCCGCTCCGATTACATATTCGGGCGCGAGCTGGGCCGCGGGCAATTCGGCGTCACCTACTCAGTGACTCACAAGCACACCAACGAAAACTTGGCGTGCAAATCCATTGCCAAGCGCAAACTCCACCGCGACGACTTGGAAGACGTCCGTCGCGAGGTGCAGATCATGCACCACCTAACCGGCCACCGAAACATCGTCGAGCTTAAGGGAGCCTGCGAGGACCGACATTCCGTCAATCTCGTCATGGAGCTGTGCGCCGGCGGCGAGCTCTTCGACCGGATCATCGCCAAGGGCCATTACTCCGAGCGCGCCGCCGCCGACCTCTGCCGCCAGATCGCCACGGTGATTCACGATTGCCACAGCATGGGAGTGATGCACAGGGATCTGAAGCCTGAGAACTTCTTGTTCCTCGGCAAGGAGGAAAACTCGCCGCTTAAGGCCACGGACTTCGGTCTCTCCGTGTTCTTCAAGCCCGGCGATGTGTTTAAGGACCTTGTTGGGAGTGCGTATTATGTTGCTCCTGAAGTGCTGCGTAAAAGTTATGGACCCGAAGCTGATATTTGGAGTGCTGGGGTTATATTGTTCATTCTGCTCTCTGGTGTCCCTCCCTTCAGGGCAGGAAATGAACAGGGTATCTTTGATGCTATTCTTCTTGGATATATTAATTTTGCATCAGATCATTGGTCTTCCATTTCAAGTAGTGCCAAAGATTTGGTGAAGAACATGTTACGAGCTGATCCCAAAAAAAGGCTCTCGGCAGTTGAAGTCCTTAATCATCCTTGGCTGAGAGAAGATGGAGCATCTGATAAACCTCTAGATATAACTGTTTTAACCAGAATGAAACAATTCAGGGCAATGAACAAGCTGAAGAAAGTAGCTCTGAAGGTTATTGCTGAAAATCTTTCTGAAGAAGAAATCATTGGCTTGAAGGAAATGTTTAAATCCATGGACACAGATAATAATGGAACAATCACTTTTGAAGAGTTGAAAGCTGGACTTCCAAAACTGGGTACTAAGATTTCTGAGTCTGAAGTAAGCCAGTTAATGGAAGCGGCTGATGTAGACGGAAATGGGACCATTGATTACATTGAATTTATAACAGCTACCATGCACATGAATAGAATGGAAAGAGAGGACCACCTATATAAAGCTTTTGAATATTTTGACAAGGATAGAAGCGGGTACATCACTATGGAAGAGTTGGAATCTGCCCTTAAAAAATATAATATGGGTGATGAGAAAATAAAGGAAATAATTGCCGAAGTCGATACAGACAATGATGGAAGAATTAACTATGACGAGTTTGTAGCCATGATGAGAAAAGGCAATCCAGATTTAGTAACCAAACGTCGCAAATAATTAAGTTTGATCATAAACTCCTTGTATTTACTGGATTACACAGGTTCAGGCTACAGTTTCTGACTACACTGCATTCAACACTCTTCACTCAACCATTGTTTTTCGGAGCTGTTTCTATAACAATGTATTTATGCCTCTTTACCCTCTTGTCTGTGGGGTTTCATGGGACAATCTATGTTTGTACTAACGTGGGGGAATAAATTTTAGCATGGCTCTTTACTAAATGCCTTTTTTTTCCATTTTGAATCCTCT</t>
  </si>
  <si>
    <t>ATGGGAAACTCTAACAGCCAAGCTTATTCCCAAACGCAGCCACATTCCGAGCATCACCAGCATCAACCCCAACCTTCCAACGGCGTCAGCGTCCTCCCTCCCAATTCCAAGCCCACCGTGGGCCGGGTCCTGGACCGGCCCATGGAGGACGTCCGCTCCGATTACATATTCGGGCGCGAGCTGGGCCGCGGGCAATTCGGCGTCACCTACTCAGTGACTCACAAGCACACCAACGAAAACTTGGCGTGCAAATCCATTGCCAAGCGCAAACTCCACCGCGACGACTTGGAAGACGTCCGTCGCGAGGTGCAGATCATGCACCACCTAACCGGCCACCGAAACATCGTCGAGCTTAAGGGAGCCTGCGAGGACCGACATTCCGTCAATCTCGTCATGGAGCTGTGCGCCGGCGGCGAGCTCTTCGACCGGATCATCGCCAAGGGCCATTACTCCGAGCGCGCCGCCGCCGACCTCTGCCGCCAGATCGCCACGGTGATTCACGATTGCCACAGCATGGGAGTGATGCACAGGGATCTGAAGCCTGAGAACTTCTTGTTCCTCGGCAAGGAGGAAAACTCGCCGCTTAAGGCCACGGACTTCGGTCTCTCCGTGTTCTTCAAGCCCGGCGATGTGTTTAAGGACCTTGTTGGGAGTGCGTATTATGTTGCTCCTGAAGTGCTGCGTAAAAGTTATGGACCCGAAGCTGATATTTGGAGTGCTGGGGTTATATTGTTCATTCTGCTCTCTGGTGTCCCTCCCTTCAGGGCAGGAAATGAACAGGGTATCTTTGATGCTATTCTTCTTGGATATATTAATTTTGCATCAGATCATTGGTCTTCCATTTCAAGTAGTGCCAAAGATTTGGTGAAGAACATGTTACGAGCTGATCCCAAAAAAAGGCTCTCGGCAGTTGAAGTCCTTAATCATCCTTGGCTGAGAGAAGATGGAGCATCTGATAAACCTCTAGATATAACTGTTTTAACCAGAATGAAACAATTCAGGGCAATGAACAAGCTGAAGAAAGTAGCTCTGAAGGTTATTGCTGAAAATCTTTCTGAAGAAGAAATCATTGGCTTGAAGGAAATGTTTAAATCCATGGACACAGATAATAATGGAACAATCACTTTTGAAGAGTTGAAAGCTGGACTTCCAAAACTGGGTACTAAGATTTCTGAGTCTGAAGTAAGCCAGTTAATGGAAGCGGCTGATGTAGACGGAAATGGGACCATTGATTACATTGAATTTATAACAGCTACCATGCACATGAATAGAATGGAAAGAGAGGACCACCTATATAAAGCTTTTGAATATTTTGACAAGGATAGAAGCGGGTACATCACTATGGAAGAGTTGGAATCTGCCCTTAAAAAATATAATATGGGTGATGAGAAAATAAAGGAAATAATTGCCGAAGTCGATACAGACAATGATGGAAGAATTAACTATGACGAGTTTGTAGCCATGATGAGAAAAGGCAATCCAGATTTAGTAACCAAACGTCGCAAATAA</t>
  </si>
  <si>
    <t>AT4G23650 (AtCPK3)</t>
  </si>
  <si>
    <t>chlo: 13.5, chlo_mito: 7.5</t>
  </si>
  <si>
    <t> chlo: 5, E.R.: 3, nucl: 2, cyto: 1, mito: 1, vacu: 1, golg: 1</t>
  </si>
  <si>
    <t>GGTTTATTTATTTGACAAGTTGGGCAGATGTCTGCGGATATAATTCTGGGAAGGCATCATCATATATTAATAATCTCACAAAACAAGACAAGTTGTTCCTCAATTCTTCAACCCATTCAATTCAAACTTCAAAGCAAAACACCCATTTTTATTACACAAACCTTCTTCTTCCCCTAATTTTCTTTCCATTTCCGCTCCTCAAATCAAATCACCATGCCCAAGAACACGCTCACACTTGTAACTCATACCCACCACCACCCCACCTGAAAAACACAACCTTTCCTTTCTGTTCCAAACTTAACACACTTGCATAACTGTTGACTACTTCAAAGGTTTGTTTTTTGGGTGACCCGACAGAGAACAATGGCGGCACAATCGACTTCGAGTTCGACAAACGTGACGGTGAAGGCGGCGTGGGTTCTGCCGCACCGGACGCAGAACCTCCGGGAGGTGTACGAGGTGGGTAGGAAGCTGGGACAGGGGCAGTTCGGGACGACGTTCCTGTGCACGCGCCGCGTGGGTAGGGGGCAGTTCGCGTGCAAGTCGATTCCGAAGCGGAAGCTTCTGTGCAAGGAGGACTACGAGGACGTATGGCGGGAGATTCAGATAATGCACCACTTGTCGGAGCACGCTCACGTGGTTCGCATCGAGGGCGTCTACGAGGACTCCTCCGCCGTGCACCTCGTCATGGAGCTCTGCGAGGGCGGCGAGCTCTTCGATCGGATCGTCCAGAAGGGCCACTACAGTGAGAGACAGGCGGCGAGGTTGATAAAGACCATTTTTGAGGTTGTGGAGGCTTGTCACTCGCTTGGAGTCATGCATAGGGACCTCAAGCCTGAGAATTTTCTCTTTGACACTGTTGATGAGGATGCCAAGCTTAAAGCTACCGATTTCGGGTTGTCCGTTTTTTACAAGCCTGGTGGGTTGTGGGTTGAATTAGAGTTTGTGCTTGTTGTTACAATCTTCAATTTGGTTACTTTGGTGATGTGATGTGAAAGTGTGGGTGCTTTCTTTCCTTTTTTTAGCTTTTTGGTTTCTAAATTTGGGAAGTGGGTAGGGAGATTGTTGATCTGTTTGGAGGTGGATGGATAGATGCATGGATTCCTTATTCCAAGTTATCTCTTGTGTTGGGTCTTTAATGTTCTGTGTCTATGGAAAAGCATCTGTAAGAAAATGTCTTTAGAAATTAGTTTCTAACTCTATCTCAGAGATTTCCAGAGTTCACCTCCTAAAATCTGTTAACTTTTTATCAGGTGGGATGGTGTTTTGTTTTTGAATTTGGTGAGGAAGGGGTCTGGTTATATTCTTGGTTCGTTGGTTTTACTCCAAACTAGTGTGTACGATCTTCACTCCACTTCTGTGCAAAAGCCCCAATCTTTAATTTGCTTACTCTAATGTATGAGAGTGTGGATGGTTTCTCGTCGTTGTTTAGTGTTTTGGTTTCTAAATTTAAGAAGCGGGGTGGGGATATTGTTGCTCTGATAGGAGGTGAATTGATGAATTCCTTATTCCAAGGTTATTTATCTCTTGGGTTGTTAATGTTCAGGGTTTGATCTTCATAGAGTATTTGTTATGAAAGGTTGGTCTTTTAAATGGGTTTTATTGAGAAATTAATATCTGGGTTCACTCGGAAAAAAAATTCACCGGTTTTATATTTTTAATGAAACTGGGTGATTATTTAAAAAACAATTTGGTGAGAAAGGGGTCTGGTTATATTGTAGGTATGATTGTGCCATTTTAATTGGTGACTGTGAAAGATGCCTTTTTAATTGATTATGATCTGGTGGTTGCTGATAGGATGAAATTAAAGAAGCTAAGGGTGTGGGGAATAGTTGTGGTTGCTTGTGGTCTGTGTTTGTTTTTGAAATGTAATCAATTTGAGATTAGAATATTGCCTTCTCCTTTTCAAGTGGTTTTCCATGGTGGAACCTTGAAGAATATAATCCATTGATGTCTTGTTTCATGTGGATATTCCTAGATTTTAGGTCCTCCTTTTTCGAGATGTCAATTAAATTGAATAATGGACCTCGTTGTGTGTGAAATCCCTTTGGGCACTGAAGAATGAACTGGATTAGTTTATCTGATCAGGTTTAAAATAGTTTAAAAAGGACAGTTGTCTCAAACGAAACAAGAGCAGTTACTAACATTTTGTTCTATTGTTTTTTTGGTGTCTTATTTACACATGATTTTTTTTTTTCTATAAGCTTGGACTACATGTGCCAATGTTCACGTATGCTTTTACTGAAAAACTTGTAAAATAGTTGAAATCAGTATTATCTTTCTTAAATGGAGATTTATAGCTGCATCCTTTTGGTTGACAATTTACTCAGTTTTTTTCCTTGCAACAGCCTCCTTAACGTGTTGGGAAAAGGTTCACTTGTATCTACCTGTTTCGTCTTTGTGCAAATTATGAGTGTAGAAAAGTACCTGTCAGTAAAATATACTTAAAAATTTAAAATTTGAATAGAATTATGCAGTTTCATCTTACGGTTACAACTCATTTTTTGTGCCTTTCTCCATTGTTAGATACAAACTGGAAATGCTGTTATTCTGTGTATGCCTCTGCCTAACACAGTGAGATACTTTTCAGGTGAATCCTTTTCTGATGTTGTCGGGAGCCCATACTATGTTGCACCAGAGGTCTTGCGCAAGCACTATGGACCTGAATCAGATGTGTGGAGTGCAGGGGTTATTCTGTACATTTTATTAAGTGGGGTGCCACCATTTTGGGCTGGTAACTATTGGCTATTTATATGTTAAATTAATAGTTGGGGATCTTAGCATATTTGGGGTTTCTTCATTGATAATACTGATCTGCAATTTGTTACCTTCAGAAACTGAACAGGGGATCTTCAAACAGATTTTACTGGGAACACTTGATTTTCAATCTGAGCCTTGGCCTAGCATTTCAGACAGTGCCAAAGATCTAATTCGGAAAATACTTGATCAAAATCCAAAGACCAGGCTTACAGCACATGAAGTACTCCGTAAGTTGCTTAAACTTCTTGTTGAGCAAATAACATTATTGAGTTTCCAACGTTACTACATTAATTCTTAGAATGGCCTAAGAGCTGTAAGATGTCTTTCTGTGTCAGGCCACCCATGGATTGTTGATGACAGCAATGCACCAGATAAACCTCTGGATTCTGCAGTTTTATCACGCCTGAAACAGTTCTCTGCAATGAATAAACTGAAAAAGATGGCACTGCGGGTAAGGCTTCTTTAGAACTTTTTGCTAAGGCTAGAGAATTTGTGTTTGCCCAGATTACGAGATTTTAGATTTTTTATATTGGGAGGAAGAGATATAAAAGATAATGAAACAATGATTTGATTTTGACTAAGATGCTACAATGTATTGATGTTATTAAATTAGTTGATAATGTAAATATTTAAACTGACAGTGTATCAAAAAATAATAAATATCATTAATGACTTTTACTTTGTTTTTAAAACAAGTAAATAAATAAACTCATTCTTGATCACCCCTACCCTCAAAGCAAGGCCAAGGGTATTCCATGGAAGGGGGCCGGAAAAAGCAACATGGTTGGAATCAAACAATTGCATTATGTCCCAATGGATTTCTCAACAGCTATCATTGGTTAGATACACTTCATAGATGTGGTGGCTGCTTTTTACTTGTATATTGATTCTGGTTATACACGCCCTTTTGGATTCTGTTTCTTAATTTCAGTTCTCCGTTTGTACTTATGAATTATATATTGTTTTATTGAATATGGATCTCGAAGCAGCCTCATCCTTATTCTTGCATGATTTTCATATCTATGAGCCTTAAAATTGGAAGACAAAGCTTACAGAGGTTCAGTTCCGAAGGAACTTGAACCATTCTTTGCATGGAAGTTTTGGTTGCTTTGCTTCAAGTAGGGAATACCAAGGTTGGAAAGCTAATAGATATTGAAATTCCATCTTAAAAATTGTGATTTTTTTCCATAGTTGGTATGCTAAGTTTTCCATTAAATTAAGACAAATCAGTAAAAAGGAAACGCTATGCAATCTTAGCCTGAACTTCAGGGCACCATTACATTATCTGTAGTTCGTAAAACATCAGACTTCATAAAGACCTTCTGAGAATAGGAAGTCGAAAGTGATCCACTTTTTAGTCTTTCTGCATGCCATTCTAATACCACAACATTTATAGTTTATCTTGCTTAATCCTAGGTTATTGCGGAGAGGCTATCTGAAGAAGAAATTGGTGGCCTGAAAGAGTTATTCAAGATGATTGACACTGACAACAGTGGATCCATAACGTTTGATGAGTTAAAAGATGGCTTGAAGCGAGTAGGATCTGAACTTATGGAGTCTGAAATCAAGGATCTTATGGATGCTGTAAGATTTTTTTATGAATGCTAATAACAGCAACATTTCTCAACACATGGCATGTTTGGATACAAGTTAGAAGTGGTTTTGAGAGCTTCTCTTCTAAACATAAAATATACTTTTTCTCCGTAGAAAAGCTCTTCAAAGCTCTGAAAAACACTTTTAGTTTTGTATCCAAATAGACTCATACTGTAATTAAGTACATAGACCTAAATAGGATGGAAACTCACTGAGGATCACATGAATTTCATCAAACAGTAGCACTTTTTTTGTGTGAATATGTTGTTAATTTAGTCCATTATCATGCTGCTTTGCCTTTAATTTTGACATAAGATATTATCACATGGCATGGAACAGGCAGATATTGATAAAAGTGGAACAATTGATTATGGAGAATTCATTGCGGCCACTGTTCATTTAAACAAGCTGGAGAGAGAGGAAAATCTGGTGTCAGCCTTCTCCTATTTTGACAAGGATGGTAGTGGTTACATAACCCTTGATGAGATACAACAAGCATGTAAGGACTTTGGTTTAGACGATGTTCATATTGATGACATGATCAAGGAAATTGATCAAGATAATGTAAGTACTGTTCCATGTCTCTGTCGGTGGGAAGTTGCTTGTTGGGGGTATTAATGGAAGGTTTGTGGTGCAGGATGGGCAAATAGATTATGGGGAATTCACTGCCATGATGAGAAAGGGCAATGGAGGAATTGGAAGAAGAACTATGAGAAAAACACTGAATTTAAGAGATGCTTTTGGATTAGTAGACAATGCCTCCAATCAAGTTATTGAGGGCTACTCTAAGTAACTACTTGGAGACAAAAAAATCACAAAAAATAATTTACTTAGTTTCTACCTTGTTTGTAGCTTCTTGACCAAATTTTTCTTATCTATTAATAGACCCATCTTTTCTGGAAACAAAAGTTCAAATTCATCTTGATCTGGATCTGGATGAGGATCATGAAAAGTTGAAATGGTTCATACAACCAATTGTAGCCCCTTATGTGAATAATTTTGAAAGATATATTGGCATT</t>
  </si>
  <si>
    <t>GGTTTATTTATTTGACAAGTTGGGCAGATGTCTGCGGATATAATTCTGGGAAGGCATCATCATATATTAATAATCTCACAAAACAAGACAAGTTGTTCCTCAATTCTTCAACCCATTCAATTCAAACTTCAAAGCAAAACACCCATTTTTATTACACAAACCTTCTTCTTCCCCTAATTTTCTTTCCATTTCCGCTCCTCAAATCAAATCACCATGCCCAAGAACACGCTCACACTTGTAACTCATACCCACCACCACCCCACCTGAAAAACACAACCTTTCCTTTCTGTTCCAAACTTAACACACTTGCATAACTGTTGACTACTTCAAAGGTTTGTTTTTTGGGTGACCCGACAGAGAACAATGGCGGCACAATCGACTTCGAGTTCGACAAACGTGACGGTGAAGGCGGCGTGGGTTCTGCCGCACCGGACGCAGAACCTCCGGGAGGTGTACGAGGTGGGTAGGAAGCTGGGACAGGGGCAGTTCGGGACGACGTTCCTGTGCACGCGCCGCGTGGGTAGGGGGCAGTTCGCGTGCAAGTCGATTCCGAAGCGGAAGCTTCTGTGCAAGGAGGACTACGAGGACGTATGGCGGGAGATTCAGATAATGCACCACTTGTCGGAGCACGCTCACGTGGTTCGCATCGAGGGCGTCTACGAGGACTCCTCCGCCGTGCACCTCGTCATGGAGCTCTGCGAGGGCGGCGAGCTCTTCGATCGGATCGTCCAGAAGGGCCACTACAGTGAGAGACAGGCGGCGAGGTTGATAAAGACCATTTTTGAGGTTGTGGAGGCTTGTCACTCGCTTGGAGTCATGCATAGGGACCTCAAGCCTGAGAATTTTCTCTTTGACACTGTTGATGAGGATGCCAAGCTTAAAGCTACCGATTTCGGGTTGTCCGTTTTTTACAAGCCTGGTGAATCCTTTTCTGATGTTGTCGGGAGCCCATACTATGTTGCACCAGAGGTCTTGCGCAAGCACTATGGACCTGAATCAGATGTGTGGAGTGCAGGGGTTATTCTGTACATTTTATTAAGTGGGGTGCCACCATTTTGGGCTGAAACTGAACAGGGGATCTTCAAACAGATTTTACTGGGAACACTTGATTTTCAATCTGAGCCTTGGCCTAGCATTTCAGACAGTGCCAAAGATCTAATTCGGAAAATACTTGATCAAAATCCAAAGACCAGGCTTACAGCACATGAAGTACTCCGCCACCCATGGATTGTTGATGACAGCAATGCACCAGATAAACCTCTGGATTCTGCAGTTTTATCACGCCTGAAACAGTTCTCTGCAATGAATAAACTGAAAAAGATGGCACTGCGGGTTATTGCGGAGAGGCTATCTGAAGAAGAAATTGGTGGCCTGAAAGAGTTATTCAAGATGATTGACACTGACAACAGTGGATCCATAACGTTTGATGAGTTAAAAGATGGCTTGAAGCGAGTAGGATCTGAACTTATGGAGTCTGAAATCAAGGATCTTATGGATGCTGCAGATATTGATAAAAGTGGAACAATTGATTATGGAGAATTCATTGCGGCCACTGTTCATTTAAACAAGCTGGAGAGAGAGGAAAATCTGGTGTCAGCCTTCTCCTATTTTGACAAGGATGGTAGTGGTTACATAACCCTTGATGAGATACAACAAGCATGTAAGGACTTTGGTTTAGACGATGTTCATATTGATGACATGATCAAGGAAATTGATCAAGATAATGATGGGCAAATAGATTATGGGGAATTCACTGCCATGATGAGAAAGGGCAATGGAGGAATTGGAAGAAGAACTATGAGAAAAACACTGAATTTAAGAGATGCTTTTGGATTAGTAGACAATGCCTCCAATCAAGTTATTGAGGGCTACTCTAAGTAACTACTTGGAGACAAAAAAATCACAAAAAATAATTTACTTAGTTTCTACCTTGTTTGTAGCTTCTTGACCAAATTTTTCTTATCTATTAATAGACCCATCTTTTCTGGAAACAAAAGTTCAAATTCATCTTGATCTGGATCTGGATGAGGATCATGAAAAGTTGAAATGGTTCATACAACCAATTGTAGCCCCTTATGTGAATAATTTTGAAAGATATATTGGCATT</t>
  </si>
  <si>
    <t>ATGGCGGCACAATCGACTTCGAGTTCGACAAACGTGACGGTGAAGGCGGCGTGGGTTCTGCCGCACCGGACGCAGAACCTCCGGGAGGTGTACGAGGTGGGTAGGAAGCTGGGACAGGGGCAGTTCGGGACGACGTTCCTGTGCACGCGCCGCGTGGGTAGGGGGCAGTTCGCGTGCAAGTCGATTCCGAAGCGGAAGCTTCTGTGCAAGGAGGACTACGAGGACGTATGGCGGGAGATTCAGATAATGCACCACTTGTCGGAGCACGCTCACGTGGTTCGCATCGAGGGCGTCTACGAGGACTCCTCCGCCGTGCACCTCGTCATGGAGCTCTGCGAGGGCGGCGAGCTCTTCGATCGGATCGTCCAGAAGGGCCACTACAGTGAGAGACAGGCGGCGAGGTTGATAAAGACCATTTTTGAGGTTGTGGAGGCTTGTCACTCGCTTGGAGTCATGCATAGGGACCTCAAGCCTGAGAATTTTCTCTTTGACACTGTTGATGAGGATGCCAAGCTTAAAGCTACCGATTTCGGGTTGTCCGTTTTTTACAAGCCTGGTGAATCCTTTTCTGATGTTGTCGGGAGCCCATACTATGTTGCACCAGAGGTCTTGCGCAAGCACTATGGACCTGAATCAGATGTGTGGAGTGCAGGGGTTATTCTGTACATTTTATTAAGTGGGGTGCCACCATTTTGGGCTGAAACTGAACAGGGGATCTTCAAACAGATTTTACTGGGAACACTTGATTTTCAATCTGAGCCTTGGCCTAGCATTTCAGACAGTGCCAAAGATCTAATTCGGAAAATACTTGATCAAAATCCAAAGACCAGGCTTACAGCACATGAAGTACTCCGCCACCCATGGATTGTTGATGACAGCAATGCACCAGATAAACCTCTGGATTCTGCAGTTTTATCACGCCTGAAACAGTTCTCTGCAATGAATAAACTGAAAAAGATGGCACTGCGGGTTATTGCGGAGAGGCTATCTGAAGAAGAAATTGGTGGCCTGAAAGAGTTATTCAAGATGATTGACACTGACAACAGTGGATCCATAACGTTTGATGAGTTAAAAGATGGCTTGAAGCGAGTAGGATCTGAACTTATGGAGTCTGAAATCAAGGATCTTATGGATGCTGCAGATATTGATAAAAGTGGAACAATTGATTATGGAGAATTCATTGCGGCCACTGTTCATTTAAACAAGCTGGAGAGAGAGGAAAATCTGGTGTCAGCCTTCTCCTATTTTGACAAGGATGGTAGTGGTTACATAACCCTTGATGAGATACAACAAGCATGTAAGGACTTTGGTTTAGACGATGTTCATATTGATGACATGATCAAGGAAATTGATCAAGATAATGATGGGCAAATAGATTATGGGGAATTCACTGCCATGATGAGAAAGGGCAATGGAGGAATTGGAAGAAGAACTATGAGAAAAACACTGAATTTAAGAGATGCTTTTGGATTAGTAGACAATGCCTCCAATCAAGTTATTGAGGGCTACTCTAAGTAA</t>
  </si>
  <si>
    <t>AT1G35670 (AtCPK11)</t>
  </si>
  <si>
    <t>chlo: 11, nucl: 1, cyto: 1, mito: 1</t>
  </si>
  <si>
    <t>GTTTAATGTAAATATTTGAAAGTCCTGTGCCGGCCACCTAGTTTTAAACCCCGACACACTTAGTCTTCTTCTGACCAACCAAACCTCTGACTCCGACCGCCACAGTTCTCTTCATTGACCTCAGTCCATGGGTAACTGCAGCAGCAGCCACGGCGGCGGTGGCACGCCCGCTACTTCCACTTACTCCGACGAACTTCCCCAGCGCAACGGCATCACCGTCCTACCTCCGAACACGAACCCTTCACCCCCACTCCCGAAGCCCCAAGCGTCGTCCTCGCTGGGCCGCGTGCTGGGCCGGCCCATGGAGGACGTCCGGTCCATTTACATCTTCGGGCGCGAGCTGGGCCGCGGGCAGTTCGGCGTGACGTACCTGGTGACCCACAAGGTCACGAAGGAGCAGTTCGCGTGCAAGTCGATCGCAACGCGCAAGCTCGTGAACCGCGACGATATCGATGACGTCCGGCGCGAGGTCCAGATCATGCATCACCTCACCGGCCACCGCAACATCGTGGAGCTCAAGGGCGCCTACGAGGACCGCCACTCCGTCAATCTCATCATGGAGCTCTGCGCCGGCGGCGAGCTCTTCGACCGGATCATCACCAAAGGCCACTACTCGGAGCGCGCTGCCGCTAATTCCTGCCGCCAGATCGTGACGGTGGTGCACAATTGCCACTCCATGGGCGTGATGCACAGGGACTTGAAGCCCGAGAATTTCTTGCTGCTCAACAAGGACGATGATTCCCCTCTCAAGGCCACGGATTTTGGCCTCTCCGTCTTCTTCAAGCCAGGTTAGTTAGTTACTCAATATGCTGGTCACTGTTCATTGATTCTGCTTGTGTTAGGTCTTGTTTGGATAATTAGTCGGAGGAGAAGAAGAAGATAATGTTATGATTATTGAATTACGCATTTTCTCAAATTAAAATGAATTAGTTTACCAGTTAAAATAAGTTTTTTGAAAATGCTGAACAAGAAAACTCACACATAAATTGGGATATGAATAAGATAATCATAATTTATGATTGAAGCTTAATTCATTTTAGTTTGACTTTATTTAGATAAACTGTTTCATTAACATTTACAGAAAAAAAAATAGAACGTTTCATGAGTTAAAATTATTCTATACATATAATTCTGACATAAGATTTCTCATTTCACTTTTTCAAAAGTTTACTTGCATTCGTTGATTTTTAAGAAACTTAATTGATTTTAGTTTCGTATTTTTTTCTTCCAGTAAGTTATTGTGTAAAAGTTCATGTTATCTTTCTTTTTATCTCTTGTAAGTGTTTATTGTGAAATTTGTGAAAATGTTGGGGTTGTTCCAATGGTTGACTTGGAGAGTTGGGTTCTGAGAACAGGAGATGTGTTTAGAGACCTTGTTGGGAGCGCTTACTATGTTGCTCCTGAGGTGTTGAGAAAAAGTTATGGGCCTGAGGCTGATATTTGGAGTGCTGGGGTTATACTCTACATTCTGCTTTCTGGTGTTCCACCTTTCTGGGCAGGTACAACTCCTTCCTTTTTAATTTGTAAATAAATATTTACACCCTCACTTTTATTTTTGAATATGGGTAAGCTTGGAACTTTTTTTGCTGACTCAAGACCATGTCGAATATGTGTACCAGAAATTAGTGTATGATTTTGGTGTGCATATGTCTATGGTCTCATTCATTTCCATTTCCATGTGTCATGTAAATTGAGTTTATTAACTATTTTTAGTAAATTGAAAGTTTTGGTTATGTATCGTGGGAGATTGACTGATATAATAGATAGGTAGTCCAGGCCATGGACACCTGTTGGGTATGCCTAAGCACTTTTCAAAATTATTATTTTTTGAATGGGCAGAATAGGTATGCTTTGACTCATAGGTTTACCTTATCTACTATAATTATTCTCTGAAAAATAATTATAGTTTTTAGTTTAAATTACGGATCCTCCCATCCTTTCTCTTGATTTTTTCATTTTGTTTTTTCGTATTCAATCAAATCTATTCTTCCTTAGCCATCAGATAAGAGTTTATTATTATTTTTTTATAAATGTTTTCCTAATAATCTGCACTGTTTTACTGTATTTATGTTTATTTTGAAATTTACTGTGTGTAAAAAATTGTTAACTTACCTGTAGTTTCAATGTTGAAAGATTGCATATCATATACCTGTATCTGTATTACATGCTTTTGCTCCCCAAGTCAATGCAACATCGTTGATGGGATCTATCTCATACTTGCATGAAATCTTTATGATTCTAATGGTTTATTGGTGTTATGAATTAATTATCCAGCAACCTCAGGTTATTAGGTGAAGGAGCGGAATTATTTTATCCTTATATAACAATTATAACAACTGCTTGAACCTTCTGCTTTGTTTTCTCAGCTTCGAAAGGATTATGTTGGCACTTTACTATGGAAGTTTGCTTTTATTGTACCTTGATATACTCAGTTTTGAACCTTTCCAATGGTTTTCACTTTATTTTAATCTTTTATGTGAAGAAAATGAACAGGGTATATTTGATGCAATTCTGCGTGGACATATTGATTTCGCATCGGATCCCTGGCCTTCCATATCAACTAGTGCCAAAGATCTGGTCAAGAAGATGCTACGAGCTGACCCTAAAGAACGGCTTTCAGCAGTTGAAGTACTCAGTAAGTTAAATTCTACCCATGAACGTAAATTTTTTATTTTTGTGCCAAATTTGGTTTATATTTTATTTTAATCTTACTGGGAGAGAAGAAGAGAGTCATTGTTTACCCTTATAGCGAGGTTCTAAACCTGTAGGATGGATTATGTCGTGATTCAGTGAGGCCGAGATGGCTGGCAAGAAATAGACCATGGATATTCAAAACAGTTGTCAATTGATAGATCTGTGATATTGTTACGGATACTGGACCATTGGAATAGTGTGATTAGTTAAATAAAAAGAAAAAGAAAAAGAAAGAGAAATAATTGTCACATCCAAAACATTTCAGCCCCCTCTCGAGAAAAGTAATAAAAATAGAAATGTAGGTCAGGACCTGCAGTGTTATGGCCCAGACTAGATCGTCATAGTCCCGATCTTAGTAATATTTCTGGTCGGTCTTGGTCGATTCATAAGAGTAAGATATGGGGGTCGTAATGAAGGAGAGATGAACAGACATTATATTAAAAGCATAGGGACAAAAGAATAAAGCTGTGTAATTAGTTATAAATGTAATGAATAAAAATTGAAAACATGGTCTCATAGTGGTCATAAAGAAGAAGGAGGAATGAACAAACATTAGATTAAAAGGAACCGTAGCTTCGGATCTCTATACTTCTTGGCTAGAACAAGACCCAATGATTCTTTCTACTAATACCTGGATTTACATTTTCTTCTTGCCTAGTGTATAACGTGCTCTTGTTTTGCCCGTAATTACAAATAAATTATTAGGTGGTTGTGAACCAGTTAGTCCATGACCAATTTTTGTTACATGTAATTAATTATTTTATTTTAAAGTTAAAAACTTAAGCACATGTCACTTAAAGATTGATAGGGACCATAGAACAGGTGGTGGTCCTGAACCACTTAATAACTTCTCCATCATTACACCTGTTTGATATACGATAACGTTGCACTTAACAGAGTTGTCCATGGGAGTTTACTCTGATTAATATTTTGCTTTAAAGTGATTGCGACTTTTTCTCAAGCACTAAAGCAACATAAAAACATTTAAACTAAAGGTCTCTTGGCAGTTTGCTTATTTGAATTAATGCATCATAGCATAATATGTTATATATGGTGCAGATCATCCCTGGATGAGAGTGGATGGAGATGCATCAGATAAGCCTCTTGATATTGCTGTTTTGTCCAGAATGAAACAATTCCGAGCAATGAACAAGCTAAAAAAAGTAGCCCTGAAGGTAAATTATCTTTTATCATAATATTTTTGTTCTCACCATGAACGTCATTATCGAGTTTTTGGTACAATATCTGCAAAGTCCACTATATTGAAATCCTTTAGGATTATGTTGTTATTTGAGGTGTCAGGTCAGCCTAGCTTAGATGCCAAGTTGCATAGTGATGCCTAACATGAAAGTTTTTATATTATTTAGTTCCGCAATAAGATAGATCCGTCTTGAAGGAATTTGTTTCACACACACCTTCGAGACTTGGTTTCACAGACACCCTCAGTATCCACTATTTGGACTAAATGACTCATGAAATGAATTTATTAATTTTTAAATTATTTTATTTGCAGGTTATTGCTGAAAGTCTTTCTGAAGAAGAAATTATTGGCTTGAAGGAAATGTTCAAATCCATGGATACAGATAACAGTGGAACAATCACATTTGAGGAGTTGAAAGCTGGTCTCCCAAAACTGGGTAGTAAACTTTCTGAGTCTGAAGTAAGGCAATTGATGGATGCGGTAAGATTACTGTTCTCTTCTTTTTTGGTGATACCTTTGCCTAGTGTTTCTTCCAAAAGATTTGCACTCCTTTGTTGATACCTATTGAGAATGTTTGAAGTTTACATGATATCTCATCCTGTCTCTAAATTTGACCTGAAACAGAGGTTTAGACACTACACAAAATCTGGTCACCCAGCATGTTGTATGAAACTGTTATTGTTACATGAGCTGACAAATACCCATTGTGGTTTGCTTCAATTTTTTCTATTCAGACTATTGTATCTCTGGTCGCTGGTCCATGGCTCATGTTTCATTTCATTGTAGGTTAAAAGTGAATTGAATAACTTCAACTTGATGAACTTGCCCTTCTAGAGTATCTCAAGTTAAATTTAGCATATCTTAGTGCACAGTTATATTTTCTTTCAATTCTAAATGATAGGTACCAGCAAGCAAGAAAGACTAAAAGGAAGAAACTGAGTATGAAAATATTTCTACTGCAGTAACAGGTCTGAATAAAGGGTGTTCAGATCCTGGTATTTTTGTGTACACATTTCTGATAGTGTCTAGTCTCTTCCAGCCCAGGCCTAATTTTAGTCTACCTTATACATACCCTTCTCTACATTTTCTGTCTCTCTCTACAACAAACTCGTATGCACTCCCCCATGATCTGCTGCTCGGTTAGTAGTTAGTAATCTTTCTCTCCCCTAAGACTGATCAGGTGCATTTCACCTTTTGCCCATCGTTTAATACACCTTAAGTATCTTGGGCCATGGGGCCACATCACTTAACCACTGTCTGTAGCTTGGCTACCCATAGCTAAGTTTGTTTGTGTGCGTGTGAAATACCGGTGAACTAATGGAGATTTGCTCCCCATAGCTAAGTATCTCTCCGAGCCCATGTACATACTATATACAGTTAGCTTTTCTTTGCAATATCATCTCCTGTCCTGTAGATAATCATGAGCACTCTAATCCTTGTTTTGCACTTATTAAGAACTTGATGCTTTATGCATCTATGTGCTGTGTTGTGTAATATTTGCTGAGACAGGAGATGCCAAGATGGATAGTATGTTAATTTTGTGATCACTAGTCTGTCACTTCTCTTGATTTTACTGATGTTTTTATATGATTGTAATTATTTGGTTCTCAGGCTGATGTAGACGGAAATGGAACCATTGATTACATTGAATTTATAACTGCTACGATGCACATGAATAGAATGGAAAGAGAGGATCATCTATATAAAGCCTTTGAATATTTTGACAATGATAGGAGCGGGTAATCTCATTTATTTTTATTCATAGTTTATACTTTAGCAACATTCTCACCTTAAAATGTTGATTTTCATGTTGGTTTTCTCGTTGTTGATTCTATGTAGTTACATCACAATGGAAGAGTTGGAATCTGCCCTCAAGAAGTATAATATGGGTGATGAGAAAACAATAAAGGAGATCATTGCCGAAGTTGATACTGACAATGTAGTTAATTTCTTTCTACCCTTATTTGCTCCCTCTATATCCGTATATTTTTTTACCATAATCACAATCACATTCAACAATAATGTCATTCTAGAAAATGATATAATTATATTTTTGGGTAATACTGCTTCTTCTTTCTTAATATAACAGGTCTAGAATTTTTCGTGTCCTTTTTTTAACTAGAAAAGCTGTATCATCTTACAGGGCAACAACATTGATGGTTGTCCTAGTGCCAAATTGTATATGTTTATGCAGTGTTGTCTAATTATCCTTTGCAATATTAATTCTCAAATTTCTTTCAGGATGGAAGAATTAACTATGATGAGTTTGTAGCCATGATGAGGAAAGGCAACCCAGACATATCCCACATAACCCAGAGACGTCGCAAATAAGTTCTGCATTGCTTTGTTGAGATCAGTCTTCACTCGTTTTGGTATTACGGCCTGTTATTTAATTGAGCACTTACACTATATTAGTGGGTCTAGTTGCGCCAGGTTTTTTCCCTAATTCACAAGCAGACATGAATGTGTTTTCCATTTTGTACAAATCCAAGAAAAAAACAGATCCAACTTTTTTCTCTAGTGAGGTTAAGAAAGTGCAATTTTATTGAGTTTCTCTTGGTTTACGCAGAGTGTTAACTTTGTATACCAGATAGATCCTGGGGAGACATATTCGTCTTATGAATAAAGTAACCTGAGAAGGCGGATATGTCCCAAGTGCCTATCAGGTATAATTTGTAGTTAAGTTTATTGTTCTTTAATTCATCAATATGTTAACAATGGCCTGCACTGTGAGAATATGGATATGCATATTGTGTCTGTAGAGGTACTAACATAACTAGAGAAAGGGAAGAAAGGGAAGAGAGGGAGGGGAAAGGGAACATGAATCAAAAAATAAAGAAATTTTCCCAAAGAAGCTTATATGAAAACGTAATATGATTATTCATAATCATAATTTATGTCATTAAGAATGTTAGTCATACTTATTTTTAAAAAATCATTCTCTAAACTATTTTTCATATCTATTGATAGAAGATTTTAATTTTATTAAAACATGTTATAGTTGAAAAGACTATAAAAAAACTGACTTAAAATAAATTTTGAGAATATTTTTATTGAGTAAAATGAAATTACTTAGATTCTTTATACTGTAGACTATTTTATATATGTGAATTTCCTTTGATAAAATTTATGATAATATTTGTACTAGAATAATTTATAAATGCCGTGGTCTCTTAAATAATTGGGAATGATTACGTTATGTCTATGCGGGGATATCATTGATTTATCATTTCTTTTGCTTCTAATTTAATATTATTAAGTATAACACGTTTATTGTTTTACATTATAATTATTTTAAAATTATAATTTGTTCAAATTTAACTTAAATTAAATTAACTTGTCCGAATTAGGCGATTGACTGAATTGATTTTTTCGTGAATGTGGACTAATATGTGTGATTTATTTTAAATATTTCATTAAGAGGGTTTTGAGAAAAAAAAAAAATCAATGCAACATCCAATTAAAAGAGGTTTTACAAAAAGTTACAAATAATTTTCTGAAAGAAAAAATCTTATAAATAAGACGAGGAAAAAGAATTATATATATATTCCATGTTAACTTGCATCATCATTTATGATTTTGAATTATGCGTAAAGTGTAGATTATATTGACAAACAAAATAATAGTTTATATAAATTTTGTTTTTATGTAAATTGGGTATATATGTAACTCAGTCCAAGGATAAATTTTGATTGGTTGAGATATTACAAGACACTTTTACAACGACATTTTGAAATGGAAGAGCTAAGTTTAGTGTGCAAATAATAAAATAATCAAACACGGTCTAAATTGGAGGCAATTTCGCGGTTCCAATACAGTTGGAGTGGATTTTTCCTTTCCAAAAGAGAGCGCAACGAAACTCTTGTTCTGTTTTCTTCTTCCTTTCGCTATGAGCTCAGATGCGAGTAGAGAACGAGGTGCATCAACCGTGGTACATTTTCTCCTCTCTTTTTTCCTCTTATTCAAATACTGACTTAACCACAAAGTATATTGCAAACGTTTTGCTAGTTTCTGGAACTTTCTTCACCTATTTTCCGTTTTTATCAGATTCGATTTTTTGAGAATCGATCGAATTCTAACGAATGAATGCGTATTGAATAAGCACTGATTGTATCGAATTTGACCGTAAAAAGACAATGTGCGAAGTGAAAATGAGATCCGTTGTTTCAAACTCCATCGTCAATCTAAACGTGGATCACTGGCCTGGAAATGAAATATGGTTTTGCTGTATAGTTTGAAAATTTACAAGGCATAGTACCAATCACATGCAAATATATTTAGCATCAGAAACCGATAAAGAAAAGTGAGTTGTTGTGTGGAGAGTGTGGTGAACGTTTGGTAGTTGGTAGAAGCTTGAGAAATGAAATGAACATAATTCGCTATAGCGCATCGTATGCTATATTTGTAGAAAGCGTTTTATGCAATATTTGTGTTCTTCCGCATTTCTTTTGTCTTTTATTATTTGGTGGCAAATGAACAACTTATCATAGTTGTACGTATGTCTGTTGTGCGGAGGAAAAGCAAATAGGAAAAAAACATTAAATATCTATATAATCTATAGTTTTGTTCATTGCTTAACGTAAAGGTTGTTTTATTAAAAAATTTGAAGTCCTTATATATGTGCGTAATATTTTTTTTTTCTCAATTAACAGGTAGAACGGAAATTTCAATGTAGAACACTTCTGTTTTTGGCATACCAAAGTTTTGGCTATTTGTATGGTGACTTGAGCTTATCCCCACTTTATGTGTATCAAAGTATTTTTTCTGGAAAACTAAAACACGTCCAGAATGAAGATGCAATATTTGGCGCATTTTCTTTGATATTTTGGACTCTTTCAATTGTTTCTTTGTTGAAGTATACAGTTATTATTTTAAGTGCAGATGATAATGGCCAAGG</t>
  </si>
  <si>
    <t>GTTTAATGTAAATATTTGAAAGTCCTGTGCCGGCCACCTAGTTTTAAACCCCGACACACTTAGTCTTCTTCTGACCAACCAAACCTCTGACTCCGACCGCCACAGTTCTCTTCATTGACCTCAGTCCATGGGTAACTGCAGCAGCAGCCACGGCGGCGGTGGCACGCCCGCTACTTCCACTTACTCCGACGAACTTCCCCAGCGCAACGGCATCACCGTCCTACCTCCGAACACGAACCCTTCACCCCCACTCCCGAAGCCCCAAGCGTCGTCCTCGCTGGGCCGCGTGCTGGGCCGGCCCATGGAGGACGTCCGGTCCATTTACATCTTCGGGCGCGAGCTGGGCCGCGGGCAGTTCGGCGTGACGTACCTGGTGACCCACAAGGTCACGAAGGAGCAGTTCGCGTGCAAGTCGATCGCAACGCGCAAGCTCGTGAACCGCGACGATATCGATGACGTCCGGCGCGAGGTCCAGATCATGCATCACCTCACCGGCCACCGCAACATCGTGGAGCTCAAGGGCGCCTACGAGGACCGCCACTCCGTCAATCTCATCATGGAGCTCTGCGCCGGCGGCGAGCTCTTCGACCGGATCATCACCAAAGGCCACTACTCGGAGCGCGCTGCCGCTAATTCCTGCCGCCAGATCGTGACGGTGGTGCACAATTGCCACTCCATGGGCGTGATGCACAGGGACTTGAAGCCCGAGAATTTCTTGCTGCTCAACAAGGACGATGATTCCCCTCTCAAGGCCACGGATTTTGGCCTCTCCGTCTTCTTCAAGCCAGGAGATGTGTTTAGAGACCTTGTTGGGAGCGCTTACTATGTTGCTCCTGAGGTGTTGAGAAAAAGTTATGGGCCTGAGGCTGATATTTGGAGTGCTGGGGTTATACTCTACATTCTGCTTTCTGGTGTTCCACCTTTCTGGGCAGAAAATGAACAGGGTATATTTGATGCAATTCTGCGTGGACATATTGATTTCGCATCGGATCCCTGGCCTTCCATATCAACTAGTGCCAAAGATCTGGTCAAGAAGATGCTACGAGCTGACCCTAAAGAACGGCTTTCAGCAGTTGAAGTACTCAATCATCCCTGGATGAGAGTGGATGGAGATGCATCAGATAAGCCTCTTGATATTGCTGTTTTGTCCAGAATGAAACAATTCCGAGCAATGAACAAGCTAAAAAAAGTAGCCCTGAAGGTTATTGCTGAAAGTCTTTCTGAAGAAGAAATTATTGGCTTGAAGGAAATGTTCAAATCCATGGATACAGATAACAGTGGAACAATCACATTTGAGGAGTTGAAAGCTGGTCTCCCAAAACTGGGTAGTAAACTTTCTGAGTCTGAAGTAAGGCAATTGATGGATGCGGCTGATGTAGACGGAAATGGAACCATTGATTACATTGAATTTATAACTGCTACGATGCACATGAATAGAATGGAAAGAGAGGATCATCTATATAAAGCCTTTGAATATTTTGACAATGATAGGAGCGGTTACATCACAATGGAAGAGTTGGAATCTGCCCTCAAGAAGTATAATATGGGTGATGAGAAAACAATAAAGGAGATCATTGCCGAAGTTGATACTGACAATGATGGAAGAATTAACTATGATGAGTTTGTAGCCATGATGAGGAAAGGCAACCCAGACATATCCCACATAACCCAGAGACGTCGCAAATAAGTTCTGCATTGCTTTGTTGAGATCAGTCTTCACTCGTTTTGGTATTACGGCCTGTTATTTAATTGAGCACTTACACTATATTAGTGGGTCTAGTTGCGCCAGGTTTTTTCCCTAATTCACAAGCAGACATGAATGTGTTTTCCATTTTGTACAAATCCAAGAAAAAAACAGATCCAACTTTTTTCTCTAGTGAGGTTAAGAAAGTGCAATTTTATTGAGTTTCTCTTGGTTTACGCAGAGTGTTAACTTTGTATACCAGATAGATCCTGGGGAGACATATTCGTCTTATGAATAAAGTAACCTGAGAAGGCGGATATGTCCCAAGTGCCTATCAGGTAGAACGGAAATTTCAATGTAGAACACTTCTGTTTTTGGCATACCAAAGTTTTGGCTATTTGTATGGTGACTTGAGCTTATCCCCACTTTATGTGTATCAAAGTATTTTTTCTGGAAAACTAAAACACGTCCAGAATGAAGATGCAATATTTGGCGCATTTTCTTTGATATTTTGGACTCTTTCAATTGTTTCTTTGTTGAAGTATACAGTTATTATTTTAAGTGCAGATGATAATGGCCAAGG</t>
  </si>
  <si>
    <t>ATGGGTAACTGCAGCAGCAGCCACGGCGGCGGTGGCACGCCCGCTACTTCCACTTACTCCGACGAACTTCCCCAGCGCAACGGCATCACCGTCCTACCTCCGAACACGAACCCTTCACCCCCACTCCCGAAGCCCCAAGCGTCGTCCTCGCTGGGCCGCGTGCTGGGCCGGCCCATGGAGGACGTCCGGTCCATTTACATCTTCGGGCGCGAGCTGGGCCGCGGGCAGTTCGGCGTGACGTACCTGGTGACCCACAAGGTCACGAAGGAGCAGTTCGCGTGCAAGTCGATCGCAACGCGCAAGCTCGTGAACCGCGACGATATCGATGACGTCCGGCGCGAGGTCCAGATCATGCATCACCTCACCGGCCACCGCAACATCGTGGAGCTCAAGGGCGCCTACGAGGACCGCCACTCCGTCAATCTCATCATGGAGCTCTGCGCCGGCGGCGAGCTCTTCGACCGGATCATCACCAAAGGCCACTACTCGGAGCGCGCTGCCGCTAATTCCTGCCGCCAGATCGTGACGGTGGTGCACAATTGCCACTCCATGGGCGTGATGCACAGGGACTTGAAGCCCGAGAATTTCTTGCTGCTCAACAAGGACGATGATTCCCCTCTCAAGGCCACGGATTTTGGCCTCTCCGTCTTCTTCAAGCCAGGAGATGTGTTTAGAGACCTTGTTGGGAGCGCTTACTATGTTGCTCCTGAGGTGTTGAGAAAAAGTTATGGGCCTGAGGCTGATATTTGGAGTGCTGGGGTTATACTCTACATTCTGCTTTCTGGTGTTCCACCTTTCTGGGCAGAAAATGAACAGGGTATATTTGATGCAATTCTGCGTGGACATATTGATTTCGCATCGGATCCCTGGCCTTCCATATCAACTAGTGCCAAAGATCTGGTCAAGAAGATGCTACGAGCTGACCCTAAAGAACGGCTTTCAGCAGTTGAAGTACTCAATCATCCCTGGATGAGAGTGGATGGAGATGCATCAGATAAGCCTCTTGATATTGCTGTTTTGTCCAGAATGAAACAATTCCGAGCAATGAACAAGCTAAAAAAAGTAGCCCTGAAGGTTATTGCTGAAAGTCTTTCTGAAGAAGAAATTATTGGCTTGAAGGAAATGTTCAAATCCATGGATACAGATAACAGTGGAACAATCACATTTGAGGAGTTGAAAGCTGGTCTCCCAAAACTGGGTAGTAAACTTTCTGAGTCTGAAGTAAGGCAATTGATGGATGCGGCTGATGTAGACGGAAATGGAACCATTGATTACATTGAATTTATAACTGCTACGATGCACATGAATAGAATGGAAAGAGAGGATCATCTATATAAAGCCTTTGAATATTTTGACAATGATAGGAGCGGTTACATCACAATGGAAGAGTTGGAATCTGCCCTCAAGAAGTATAATATGGGTGATGAGAAAACAATAAAGGAGATCATTGCCGAAGTTGATACTGACAATGATGGAAGAATTAACTATGATGAGTTTGTAGCCATGATGAGGAAAGGCAACCCAGACATATCCCACATAACCCAGAGACGTCGCAAATAA</t>
  </si>
  <si>
    <t>mito: 3.5, mito_plas: 2.5, chlo: 2, nucl: 2, cyto: 2, pero: 2, vacu: 1, cysk: 1</t>
  </si>
  <si>
    <t>AAATATTCAATGTTTTTTACAGCGAGTGTTGACAGTGTCACCATCGCTTTGGACTTTGGACACTAGCTGCCTTTTATCCCTCTTTTCTACTTTCTGCCCACATCACTGCAAACTATCTCCTTCCATCTCCGAATCTTCTCCCAAATCCTTCAAAAGAGAAAATGGGTTGTCACGGCAGCAAGGAGAAAAAATCAAACGCAGAATTCAGCAGTGCCTATGGATCAGGCAGTGCTGGTCACAATACTGTTCAACAACCATCTACCACCACTGTTGCACAGGTTCAAACATCACCACCACCCAAACCACAACCACATTCAGAGGCGGTAGCGAGTCCACCAAAACCGAAACTTTCTCCGACCCAGAATGCCAGGGCGGTGCAGAAACCCGACGCCACGATTCTGGGGAAACCCTTTGAGGATATAAAGAAGTACTACAGTCTGGGGAAGGAACTGGGAAGAGGGCAATTCGGTATAACGTATCTGTGCACGGAGAATGCGACCGGAATGACTTACGCTTGCAAGTCGATTCTGAAGAGGAAGCTGGTGTCGAGAGCGGACAGGGAGGACATGAAGAGGGAGATTCAGATCATGCAGCATTTGTCTGGGCAGAACAACATTGTGGAGTTCAAGGGGGCGTTCGAGGACAGGATGTCGGTCCACCTTGTAATGGAACTCTGCGCCGGCGGGGAGCTCTTCGACCGGATCATCGCCCAAGGCCACTACTCCGAGAGAGCCGCCGCCTCACTCTGCCGCGCCATGGTCAACGTTGTTAACATTTGCCATTTCATGGGAGTCTTACACCGCGATCTCAAGCCCGAAAATTTTCTGCTCTCTACTAAGGATGACGATGCTACGCTCAAGGCTACTGATTTTGGACTCTCTGTCTTCATTGAAGAAGGTTCCCATCACTTTCACTTTCAACCCTCCTACTCTCTGTCACTACTCTTTGCTTTAGATATTCAGGGGGCAGTGAGCGGTGAACCACGATAGAAATTTTGTTCCTTTTTCGCTTTGATGTTATCTATTTCTGATTGGTTTATCTGTTGCTTGCATTGTTGTGCTACTTCTGATTCTGATTTTTTTTGTTCCCTACTTCACTGGTGAACCATTTGGGCATGAAGATTAAGTTGACTCATCAACTCATAAGAACATTGATAGGATAGGTTTTCAGAGTTCTATCGCCTGGTTAAACTTATGTCTAAGGTGACCATTGACATTTGGGAACTTTAAAGGCCAACACACTCCGTGGATTGTGAGATGCTTGATTATTATATAGATATCACCTTGATATGGCTACCTTGTCAATGATTCGTGGAGATGATTCTATACTAAGGAATTATCGGAGTGAGATTGATTTCAGATGTAGGTATCTGATCAGGACAGCGATTGTAAAAATAATATTTGATTTTGTGATGTAGGTGATATTTTAAGCAAATTTAAGATCCGATGCTACATTGATTTCTAATTCCTTTTCAGCAGGTGCATTGAAGTGTATCCACAGGATTGAATGGTCATTTTAGTTACAGCTTATGTTGAATTCTAATTGCATTCTATGTCGTTCTAAAGGACCTAACACGGCCATTACTTTCACAATTTGCATTTGATAATTCATTGTATTTTCTGAATTCTTTCAGGGAAGGTATATCATGATATGGTTGGCAGTGCTTACTATGTTGCTCCCGAGGTATTGCGTCGTAGTTATGGAAAGGAAATAGATATTTGGAGTGCAGGCGTCATATTGTATATTCTTCTCAGTGGTGTACCACCTTTTTGGGCTGGTAAGATCTAATTGTAGTTTGACAATGTTGAATATCCATTGTTTATTGTTGAGTTTCTTATTTAAAAATTAACTCTTCAACATACAATAGGTGTGAGAATATGTTTCTATTATCTTCTGCAGAAACTGAAAAGGGAATATTTAACGCCATATTGGAAGGTGAACTTGATTTTGTAAGTGAACCATGGCCATCCATATCAGACAGTGCTAAAGATCTAGTCAGGAAGATGTTGACACAAGATCCAAAGAAGCGGATTACTTCTGCGCAAGTCCTTGGTATTAGACTACCGTTACTAATTTGACTCAAGTAACTGTCATAAATGCAGTACTTATTTATTTAAATTAAAACTGCTATTATTTGTGTTAGTATTAGTTTAGCAGTTTACTTGTCCTCCTTTCAGTTTTTATTACAAATTTTTTGAGTGCTTCTATTTGCTGCATCTACTTTCCCAAGTTACATATATGTAGGCAGCGAGAATAGTTTGCTCATGCGTTGAACTGTAAAAATAAGAACCAGCAAGCAAAATCCTATCCAGAGAAATGTTAATAGCCTACCAACTATAAGTTACGATCAAAATATCATCAACTAAGTAAATTTTTCTCATTAGTCATTTGAGTTGCCACTGTTTTGTCTAGTTTTTTCTTTTCCAAACAAAACCTGATTAAGATTGATGATTTTGTTTGGTAAGAACACCCATGGATGAGAGAAGGCGGAGAGGCATCCGATAAACCAATTGACAGTGCAGTTCTATCCAGAATGAAACAATTCAGGGCAATGAATAAGCTCAAGAAGCTAGCATTGAAGGTATGACATCAAACTTGAATTAAACATCCACCGTCAATGTCCATTTCTGATAGTTCTTGATATTGTTGAGGGATGATGATTCTCTTTTGATTGCAGTTGTTATTTTGTGTACACAAAAATTTTAAATTTACCCATTATGGAATATGACTACCACAATATTATTAAAGTCCTCCTGTTTGTTCTGTCTGGTATATGAACCTTTGTTTCTTTCACCTGAAACAAGTTAATAATCTCTTTTCAACTGGCCCTTGCAATTTCTTTTCATCATATTTAACACAACAATGTTATGGGATGAGAGAATTGCGTTCTAAAACTGACATATTGTCTATGTTATTGACATAAATTATTTTACAGGAAAACTGGTGTCCTGAAGTTTTCAACTTTTCGACAAGGAAGTACAAACACTTGAGAATTACTCCTTATCTCATGTTATTTTTAAAAACTTTTGTACCTATAGTCTTATTCCGATAGTAATTAGATAAATCAAAGCATGTTAATAAGACTACACCTACAATGACTTGAGCTCATATTTAGAAGTTTAATTCTCTCTCTTGATTAAAGATTTGTGTTTTATAAATTATACTGTTATACGTTATATTATGTATTTGCATTGTATCTGTGCTTCTAGGTTTCTAGATACTGCTTTTATTCTTGAAGTTGTCCTCTCAATTCATGGGATGCCGCTGAGAAGCATTTTATGAGTTACGTGTTCCAGTCTACTTTTTTCTCTAAATATTTCTCCATCACTGACATTGGTGCAAATTTCTCAAGGTTATTGCTGAAAATCTATCAGAAGAGGAGATTAAAGGTCTGAAAGCAATGTTTGCAAATATGGACACTGACAACAGTGGCACAATTACCTACGAAGAATTGAAGACTGGCTTGGCTCGAATTGGATCAAGGTTGTCCGAGGCTGAAGTGAAGCAACTCATGGAGGCTGTAAGTTGTCAGTTGTTACATACCCTTGTGAAGAGCACAACTAGTTGGACATTTGTGCATTCACTGTATCTTGAACTCAGCGTTGTTTTTCTTATGTATAATTTTTCTCAGGCTGATGTTGATGGAAATGGGTCAATTGACTATCTTGAATTCATTTCGGCTACAATGCATAGGCACAGACTTGAACGTGATGAACATCTTTACAAAGCATTCCAGTATTTTGATAAGGATAACAGTGGGTGAGTTTTACAAGACTGGTATTTAGGTGATTTCCATATTACAATTTCTTTCTAATCATCTGTGTTCAGACAACTATCATCCACTGGTTTGATTCTTGTCGAGTTCTTCATTGTTGTTATGAGAATTTGAATTTTGTTTTTTTTAGTCTCCATGTTCCATATTAGACAGTACTTTTTATCAGTAACATTTCTCTGTTAAACTGCATTAGTTCACTTTAAGACTATATCAATAACCTGAGACTTGAGGGTCACGCAAGGTTGATGGATAAGAATGGGCTTTAAATTCATGTCCAGGTACATTACTAGAGATGAATTGGAGACTGCTATGACCCAACATGGAATGGGTGATGAAGCAACAATAAAGGAAATAATATCTGAGGTGGATACAGATAATGTAAGTTGGTTCTAGTTTGTTTAATGGCGGTACAGAACAATGATGCTGTAACTAACAATTCTTGAACTAACAGGATGGAAGAATAAACTATGAGGAATTTTGTGCAATGATGAGAAGTGGAATGCCACACCAGGGAGGGTCAACCACTTTAAATCCACTGATGGGTTGAGCAGTGACTTGTTACTGTTGGGAAAAAGCAGTATCTCCGGGAATGTGTGACAGTACACTTCATGCAATGATGATATTTCTTTGCAATCCCAATTTATTACAAGGTTCCTGTGGTGTCTGTCGGATTGCTTGGTCTGTACTTTTTTTATCTGTTCAGCTGTCACATTTTACAAGTGACATGGAAAACAGAATTTTTATATTAAGATACTTTTGTACCATATAGAGTTATCATTTTTATTGTGGCTAAGTAACAAGTAATCAAGGGAGGGAACTATTTTCCTTAACCTTTATATTGAAGTGC</t>
  </si>
  <si>
    <t>AAATATTCAATGTTTTTTACAGCGAGTGTTGACAGTGTCACCATCGCTTTGGACTTTGGACACTAGCTGCCTTTTATCCCTCTTTTCTACTTTCTGCCCACATCACTGCAAACTATCTCCTTCCATCTCCGAATCTTCTCCCAAATCCTTCAAAAGAGAAAATGGGTTGTCACGGCAGCAAGGAGAAAAAATCAAACGCAGAATTCAGCAGTGCCTATGGATCAGGCAGTGCTGGTCACAATACTGTTCAACAACCATCTACCACCACTGTTGCACAGGTTCAAACATCACCACCACCCAAACCACAACCACATTCAGAGGCGGTAGCGAGTCCACCAAAACCGAAACTTTCTCCGACCCAGAATGCCAGGGCGGTGCAGAAACCCGACGCCACGATTCTGGGGAAACCCTTTGAGGATATAAAGAAGTACTACAGTCTGGGGAAGGAACTGGGAAGAGGGCAATTCGGTATAACGTATCTGTGCACGGAGAATGCGACCGGAATGACTTACGCTTGCAAGTCGATTCTGAAGAGGAAGCTGGTGTCGAGAGCGGACAGGGAGGACATGAAGAGGGAGATTCAGATCATGCAGCATTTGTCTGGGCAGAACAACATTGTGGAGTTCAAGGGGGCGTTCGAGGACAGGATGTCGGTCCACCTTGTAATGGAACTCTGCGCCGGCGGGGAGCTCTTCGACCGGATCATCGCCCAAGGCCACTACTCCGAGAGAGCCGCCGCCTCACTCTGCCGCGCCATGGTCAACGTTGTTAACATTTGCCATTTCATGGGAGTCTTACACCGCGATCTCAAGCCCGAAAATTTTCTGCTCTCTACTAAGGATGACGATGCTACGCTCAAGGCTACTGATTTTGGACTCTCTGTCTTCATTGAAGAAGGGAAGGTATATCATGATATGGTTGGCAGTGCTTACTATGTTGCTCCCGAGGTATTGCGTCGTAGTTATGGAAAGGAAATAGATATTTGGAGTGCAGGCGTCATATTGTATATTCTTCTCAGTGGTGTACCACCTTTTTGGGCTGAAACTGAAAAGGGAATATTTAACGCCATATTGGAAGGTGAACTTGATTTTGTAAGTGAACCATGGCCATCCATATCAGACAGTGCTAAAGATCTAGTCAGGAAGATGTTGACACAAGATCCAAAGAAGCGGATTACTTCTGCGCAAGTCCTTGAACACCCATGGATGAGAGAAGGCGGAGAGGCATCCGATAAACCAATTGACAGTGCAGTTCTATCCAGAATGAAACAATTCAGGGCAATGAATAAGCTCAAGAAGCTAGCATTGAAGGTTATTGCTGAAAATCTATCAGAAGAGGAGATTAAAGGTCTGAAAGCAATGTTTGCAAATATGGACACTGACAACAGTGGCACAATTACCTACGAAGAATTGAAGACTGGCTTGGCTCGAATTGGATCAAGGTTGTCCGAGGCTGAAGTGAAGCAACTCATGGAGGCTGCTGATGTTGATGGAAATGGGTCAATTGACTATCTTGAATTCATTTCGGCTACAATGCATAGGCACAGACTTGAACGTGATGAACATCTTTACAAAGCATTCCAGTATTTTGATAAGGATAACAGTGGGTACATTACTAGAGATGAATTGGAGACTGCTATGACCCAACATGGAATGGGTGATGAAGCAACAATAAAGGAAATAATATCTGAGGTGGATACAGATAATGATGGAAGAATAAACTATGAGGAATTTTGTGCAATGATGAGAAGTGGAATGCCACACCAGGGAGGGTCAACCACTTTAAATCCACTGATGGGTTGAGCAGTGACTTGTTACTGTTGGGAAAAAGCAGTATCTCCGGGAATGTGTGACAGTACACTTCATGCAATGATGATATTTCTTTGCAATCCCAATTTATTACAAGGTTCCTGTGGTGTCTGTCGGATTGCTTGGTCTGTACTTTTTTTATCTGTTCAGCTGTCACATTTTACAAGTGACATGGAAAACAGAATTTTTATATTAAGATACTTTTGTACCATATAGAGTTATCATTTTTATTGTGGCTAAGTAACAAGTAATCAAGGGAGGGAACTATTTTCCTTAACCTTTATATTGAAGTGC</t>
  </si>
  <si>
    <t>ATGGGTTGTCACGGCAGCAAGGAGAAAAAATCAAACGCAGAATTCAGCAGTGCCTATGGATCAGGCAGTGCTGGTCACAATACTGTTCAACAACCATCTACCACCACTGTTGCACAGGTTCAAACATCACCACCACCCAAACCACAACCACATTCAGAGGCGGTAGCGAGTCCACCAAAACCGAAACTTTCTCCGACCCAGAATGCCAGGGCGGTGCAGAAACCCGACGCCACGATTCTGGGGAAACCCTTTGAGGATATAAAGAAGTACTACAGTCTGGGGAAGGAACTGGGAAGAGGGCAATTCGGTATAACGTATCTGTGCACGGAGAATGCGACCGGAATGACTTACGCTTGCAAGTCGATTCTGAAGAGGAAGCTGGTGTCGAGAGCGGACAGGGAGGACATGAAGAGGGAGATTCAGATCATGCAGCATTTGTCTGGGCAGAACAACATTGTGGAGTTCAAGGGGGCGTTCGAGGACAGGATGTCGGTCCACCTTGTAATGGAACTCTGCGCCGGCGGGGAGCTCTTCGACCGGATCATCGCCCAAGGCCACTACTCCGAGAGAGCCGCCGCCTCACTCTGCCGCGCCATGGTCAACGTTGTTAACATTTGCCATTTCATGGGAGTCTTACACCGCGATCTCAAGCCCGAAAATTTTCTGCTCTCTACTAAGGATGACGATGCTACGCTCAAGGCTACTGATTTTGGACTCTCTGTCTTCATTGAAGAAGGGAAGGTATATCATGATATGGTTGGCAGTGCTTACTATGTTGCTCCCGAGGTATTGCGTCGTAGTTATGGAAAGGAAATAGATATTTGGAGTGCAGGCGTCATATTGTATATTCTTCTCAGTGGTGTACCACCTTTTTGGGCTGAAACTGAAAAGGGAATATTTAACGCCATATTGGAAGGTGAACTTGATTTTGTAAGTGAACCATGGCCATCCATATCAGACAGTGCTAAAGATCTAGTCAGGAAGATGTTGACACAAGATCCAAAGAAGCGGATTACTTCTGCGCAAGTCCTTGAACACCCATGGATGAGAGAAGGCGGAGAGGCATCCGATAAACCAATTGACAGTGCAGTTCTATCCAGAATGAAACAATTCAGGGCAATGAATAAGCTCAAGAAGCTAGCATTGAAGGTTATTGCTGAAAATCTATCAGAAGAGGAGATTAAAGGTCTGAAAGCAATGTTTGCAAATATGGACACTGACAACAGTGGCACAATTACCTACGAAGAATTGAAGACTGGCTTGGCTCGAATTGGATCAAGGTTGTCCGAGGCTGAAGTGAAGCAACTCATGGAGGCTGCTGATGTTGATGGAAATGGGTCAATTGACTATCTTGAATTCATTTCGGCTACAATGCATAGGCACAGACTTGAACGTGATGAACATCTTTACAAAGCATTCCAGTATTTTGATAAGGATAACAGTGGGTACATTACTAGAGATGAATTGGAGACTGCTATGACCCAACATGGAATGGGTGATGAAGCAACAATAAAGGAAATAATATCTGAGGTGGATACAGATAATGATGGAAGAATAAACTATGAGGAATTTTGTGCAATGATGAGAAGTGGAATGCCACACCAGGGAGGGTCAACCACTTTAAATCCACTGATGGGTTGA</t>
  </si>
  <si>
    <t>AT4G04720 (AtCPK21)</t>
  </si>
  <si>
    <t>cyto: 4.5, nucl: 3, cyto_pero: 3, mito: 2, vacu: 2, E.R.: 2</t>
  </si>
  <si>
    <t>AAGTAATTGAAGTAGGAATTGGAGAGGATTGATAAGTTAAGTTTGAAAAAGTAGGAAATGAATACTGAAAAGCAGTTTTAGGACAACCTGCGGCGTCTACAGTCAGTTTATCCATAATTGTAGGGAGGCACATATTTGTATGTAAAATGGTAAGGAATCCTTAAAACAACTAAGAGAATGATTTAATTTTGTCAAAACCAATAAATGCCATTTCACAGTCAAACAGCTTCCAAGTGAAATAAAACTCCACTTTTCTTCCAACTCACCATCATCCCCATCATCATCATCTATCCACCTTCTTCTCTGTTTCCGTCAGCCGGTGACATGGGGAACTGCAACGCGTGCGTGAGGGATGACGTGGCACACTCGAACCGCGTGAGGAAGAAGAACACGAAACCCAACCCTTACGCGGAGGAGGCGCTCCGGTCGGGCGTTCCGATCCGCGTGCTGAAGGACGTGACGTCGCGGAGCCTCATCGGGGACAAGTACGTGATAGGTAGGGAGCTAGGTCGGGGTGAGTTCGGGATAACGTACCTGTGCACGGACCGGGAGACGAAGCAGGAGCTGGCCTGCAAGTCCATCTCCAAGCGCAAGCTCAGGACCGCCGTCGACGTCGAGGACGTGCGCCGCGAGGTGGCCATCATGTCCACGCTGCCGGACCACGCCAACGTCGTCAAGCTCAAAGCCACTTACGAGGACCATGAGAACGTTCACCTCGTCATGGAGCTCTGTGCCGGTGGCGAACTCTTCGACCGGATCGTCGCACGTGGCCACTACAGCGAGCGTGCGGCCGCGCACGTCGCCAGAACCATTGCTGAGGTCGTCAGAATGTGCCACGCCAATGGCGTCATGCATCGAGACCTTAAGCCCGAGAATTTCCTCTTTGCGAATAAGAAGGAGAATTCTGTACTTAAAGCCATTGATTTCGGTCTCTCCGTGTTTTTCAAACCTGGTACGCGAGTGAATGAATTTGTTTCGTTTTACTCAAATCAGATAGGACCGTTATGAATGCTTTGAGCATTAAAAACAGCTTCATGTTTAAGATGTGAAGTCGATGTTGCTAATTAAGTTGGGATAAGTGTTGATTCACGTGTGTGGGTTGATTTTTTTATCTGGGTTCGGTGAAGTGTGCTGATGTTCTTTTTCCGATGAATGGACAGGGGAGAGATTTTCCGAAATTGTGGGGAGTCCTTACTATATGGCACCAGAGGTATTGAAGAGGAATTATGGGCCAGAAGTGGATGTGTGGAGTGCTGGGGTGATTCTTTATATTTTGTTGTGTGGGGTTCCTCCGTTTTGGGCAGGTGTGTGTTGTTTTTTTCTCATCGATAAATGTTGGTTGTTAATGTGTTGTTGAGTTTGTGTTTGGGTGACTGGTGGGGTGTTTGAATTTTAGTGAGATGTTTTGGTTTGGTTTGATTTGGTGTAGAGGACGAACGAGGGGTGGCTCTGGCGATTTTGAGGGGAGTGATTGACTTCAAGAGAGAACCGTGGCCTCAGATTTCGGACAGTGCTAAGAGCCTTGTGCGCCACATGTTGGAGCCTGATCCTAAGAAGCGCTTGACGGCTGAAGAGGTGCTTGGTAAGTACTTTATGGTTTGTGAAGCAAGATGGGAATGTTTAGACTGCTCAAAATTTCCATGTACGTTGTTCTTTTGTTTTTGTTTGCTAAGAGTATTCTCATTCTCTTGTGGACCCTTTGTTCCATTGTCCTCTCCTAAAAGAAAATAAGAATTTGGTGCTTATTTGTACCCTTACGACTCAGGAGGCCCCATATGGCCTAATTATTTGGAAAGTGATGCTAAATGTTTACCGTCCTCAAATATGTTTGCAGAGCATCCCTGGTTGCAAAATGCAAAGAAAGCTTCAAATGTTCCGTTAGGAGATATTGTGAGGACAAGGCTTAAGCAGTTCTCTGTCATGAATAGATTCAAAAAGAGAGCACTTCGGGTTAGCATCTATTTCAGTCTGTGCATAATTGTTAACTCAAGTTCAATATGTATTGGAAGTATGAGGAAGTTGGAATGGTGGTGATTTGTGTTTCTTTGAACAAACGCTGCAGGTAATTGCAGAGCACTTATCTGTTGAAGAGGTAGAAATCATCAAAGACATGTTTACATTGATGGATACTGATAAAGATGGTAAGGTAACATACGAGGAACTGAAGGCTGGGTTGAGGAAGGTTGGTTCACAATTGGATGAGCCCGAGATTAAGATGCTGATGGATGTGGTAGGCTTTCGTGTATACCATCTATATTGTAATTTCTTAATATAAATTGTCATTACGATGGATTATTGTGGTAGTATTTCGCTATTCAAAAATTGATGAGAGGCTCTTTCAATTTGGATGTTAAGATTGTTTGTTTCTGAAGCCTTAGCTTGAGGAAAATGGTTTAATGAGAGAGAATATCAGACACTCCTTAATTTGCTCTAAAGCTGATATAACCTCTTACTTTTATTGACTTAACTGCTTCATATTACTCCAATATTTCATTTGAATTGAGCTTGATCCATCTAAGAGGATAGACTAAATTTAAATTGACTGGCCATTCATACCCTAAGCCCGGATTGTGAATTGAATGTAGATTTGCAATAATAATTTGTGATTCAAGGATGTTTTCTTTGCTATCCATTGCTTAGGCCGATGTTGATGGGAATGGAGTACTTGACTATGGAGAGTTCGTGGCCGTGACAATTCACTTGCAAAGAATGGAGAATGATGAATATTTCCGAAAAGCATTCATGTTTTTTGACAAAGACGGGAGTGGCTATATTGAGTTTGAGGAGCTAGAGACAGCATTAGTAGATGAGTCGGGAGAAAATGACACTGCTGTAGTGAATGACATCATGCGTGAAGTTGACACTGATAAGGTTTCACACTCATGCCATAACTATTTTTTTCTTAGAAACACTGCCAATGCAATTTAAAGAAAAACACATAAGCCTGCTTCTCTCGTAATTACTCAGGTGAGAATAATCATGTTACATCCTGTAGTCCCACATTTCTAATTTTGTGTTTACACAGGATGGTCGCATCAGTTATGAAGAGTTTGTGGCCATGATGAAAACTGGAACTGATTGGAGAAAAGCGTCTAGACAGTATTCAAGAGAGAGATTCAAGAGCTTGAGCATAAATTTGATGAAGGATGGGTCACTTCAGCTTCAAGACGGTATTAGTGGTCAAGCTGTAGTGGTTTGAGCAAGGAATTATTTCTTTCTGTAACCTTAGTGCTCACTCAGTTAATTTCTACTTACTATGCTTGAAAGCATGGTTTCTGTAATCTCTCCTTGAAAGCAAGGGAGTTTTGTGTTGGAGCGTTTTTCAGTTGGATTGGGTGTAGCTTGAAGCATGCGTTGGAGGGCTGCGTAGTAAAGCTGTTTGATAGATTGTCAGCAGGAGTTGCTGTCCTCAAAATGTCACATCACATATTCTTTGTATATCTTTGTCCTGTTCGAGTTCCATAATTTCATTGGTAAATGTCATATGTCTAACTTATTTTGTGTTGGGGTTTGTCACGTTGGCGCTGTGAACTTCTGGGAATGTGAAGTGCCTATTTCAAATTTGTCCTACAAAAATATAGATATCTTATGCTCAGTTTTTCTTTTTCTTTTTTGAATTGCTTAATTTTTATGTATATAAAACTGCGATGC</t>
  </si>
  <si>
    <t>AAGTAATTGAAGTAGGAATTGGAGAGGATTGATAAGTTAAGTTTGAAAAAGTAGGAAATGAATACTGAAAAGCAGTTTTAGGACAACCTGCGGCGTCTACAGTCAGTTTATCCATAATTGTAGGGAGGCACATATTTGTATGTAAAATGGTAAGGAATCCTTAAAACAACTAAGAGAATGATTTAATTTTGTCAAAACCAATAAATGCCATTTCACAGTCAAACAGCTTCCAAGTGAAATAAAACTCCACTTTTCTTCCAACTCACCATCATCCCCATCATCATCATCTATCCACCTTCTTCTCTGTTTCCGTCAGCCGGTGACATGGGGAACTGCAACGCGTGCGTGAGGGATGACGTGGCACACTCGAACCGCGTGAGGAAGAAGAACACGAAACCCAACCCTTACGCGGAGGAGGCGCTCCGGTCGGGCGTTCCGATCCGCGTGCTGAAGGACGTGACGTCGCGGAGCCTCATCGGGGACAAGTACGTGATAGGTAGGGAGCTAGGTCGGGGTGAGTTCGGGATAACGTACCTGTGCACGGACCGGGAGACGAAGCAGGAGCTGGCCTGCAAGTCCATCTCCAAGCGCAAGCTCAGGACCGCCGTCGACGTCGAGGACGTGCGCCGCGAGGTGGCCATCATGTCCACGCTGCCGGACCACGCCAACGTCGTCAAGCTCAAAGCCACTTACGAGGACCATGAGAACGTTCACCTCGTCATGGAGCTCTGTGCCGGTGGCGAACTCTTCGACCGGATCGTCGCACGTGGCCACTACAGCGAGCGTGCGGCCGCGCACGTCGCCAGAACCATTGCTGAGGTCGTCAGAATGTGCCACGCCAATGGCGTCATGCATCGAGACCTTAAGCCCGAGAATTTCCTCTTTGCGAATAAGAAGGAGAATTCTGTACTTAAAGCCATTGATTTCGGTCTCTCCGTGTTTTTCAAACCTGGGGAGAGATTTTCCGAAATTGTGGGGAGTCCTTACTATATGGCACCAGAGGTATTGAAGAGGAATTATGGGCCAGAAGTGGATGTGTGGAGTGCTGGGGTGATTCTTTATATTTTGTTGTGTGGGGTTCCTCCGTTTTGGGCAGAGGACGAACGAGGGGTGGCTCTGGCGATTTTGAGGGGAGTGATTGACTTCAAGAGAGAACCGTGGCCTCAGATTTCGGACAGTGCTAAGAGCCTTGTGCGCCACATGTTGGAGCCTGATCCTAAGAAGCGCTTGACGGCTGAAGAGGTGCTTGAGCATCCCTGGTTGCAAAATGCAAAGAAAGCTTCAAATGTTCCGTTAGGAGATATTGTGAGGACAAGGCTTAAGCAGTTCTCTGTCATGAATAGATTCAAAAAGAGAGCACTTCGGGTAATTGCAGAGCACTTATCTGTTGAAGAGGTAGAAATCATCAAAGACATGTTTACATTGATGGATACTGATAAAGATGGTAAGGTAACATACGAGGAACTGAAGGCTGGGTTGAGGAAGGTTGGTTCACAATTGGATGAGCCCGAGATTAAGATGCTGATGGATGTGGCCGATGTTGATGGGAATGGAGTACTTGACTATGGAGAGTTCGTGGCCGTGACAATTCACTTGCAAAGAATGGAGAATGATGAATATTTCCGAAAAGCATTCATGTTTTTTGACAAAGACGGGAGTGGCTATATTGAGTTTGAGGAGCTAGAGACAGCATTAGTAGATGAGTCGGGAGAAAATGACACTGCTGTAGTGAATGACATCATGCGTGAAGTTGACACTGATAAGGATGGTCGCATCAGTTATGAAGAGTTTGTGGCCATGATGAAAACTGGAACTGATTGGAGAAAAGCGTCTAGACAGTATTCAAGAGAGAGATTCAAGAGCTTGAGCATAAATTTGATGAAGGATGGGTCACTTCAGCTTCAAGACGGTATTAGTGGTCAAGCTGTAGTGGTTTGAGCAAGGAATTATTTCTTTCTGTAACCTTAGTGCTCACTCAGTTAATTTCTACTTACTATGCTTGAAAGCATGGTTTCTGTAATCTCTCCTTGAAAGCAAGGGAGTTTTGTGTTGGAGCGTTTTTCAGTTGGATTGGGTGTAGCTTGAAGCATGCGTTGGAGGGCTGCGTAGTAAAGCTGTTTGATAGATTGTCAGCAGGAGTTGCTGTCCTCAAAATGTCACATCACATATTCTTTGTATATCTTTGTCCTGTTCGAGTTCCATAATTTCATTGGTAAATGTCATATGTCTAACTTATTTTGTGTTGGGGTTTGTCACGTTGGCGCTGTGAACTTCTGGGAATGTGAAGTGCCTATTTCAAATTTGTCCTACAAAAATATAGATATCTTATGCTCAGTTTTTCTTTTTCTTTTTTGAATTGCTTAATTTTTATGTATATAAAACTGCGATGC</t>
  </si>
  <si>
    <t>ATGGGGAACTGCAACGCGTGCGTGAGGGATGACGTGGCACACTCGAACCGCGTGAGGAAGAAGAACACGAAACCCAACCCTTACGCGGAGGAGGCGCTCCGGTCGGGCGTTCCGATCCGCGTGCTGAAGGACGTGACGTCGCGGAGCCTCATCGGGGACAAGTACGTGATAGGTAGGGAGCTAGGTCGGGGTGAGTTCGGGATAACGTACCTGTGCACGGACCGGGAGACGAAGCAGGAGCTGGCCTGCAAGTCCATCTCCAAGCGCAAGCTCAGGACCGCCGTCGACGTCGAGGACGTGCGCCGCGAGGTGGCCATCATGTCCACGCTGCCGGACCACGCCAACGTCGTCAAGCTCAAAGCCACTTACGAGGACCATGAGAACGTTCACCTCGTCATGGAGCTCTGTGCCGGTGGCGAACTCTTCGACCGGATCGTCGCACGTGGCCACTACAGCGAGCGTGCGGCCGCGCACGTCGCCAGAACCATTGCTGAGGTCGTCAGAATGTGCCACGCCAATGGCGTCATGCATCGAGACCTTAAGCCCGAGAATTTCCTCTTTGCGAATAAGAAGGAGAATTCTGTACTTAAAGCCATTGATTTCGGTCTCTCCGTGTTTTTCAAACCTGGGGAGAGATTTTCCGAAATTGTGGGGAGTCCTTACTATATGGCACCAGAGGTATTGAAGAGGAATTATGGGCCAGAAGTGGATGTGTGGAGTGCTGGGGTGATTCTTTATATTTTGTTGTGTGGGGTTCCTCCGTTTTGGGCAGAGGACGAACGAGGGGTGGCTCTGGCGATTTTGAGGGGAGTGATTGACTTCAAGAGAGAACCGTGGCCTCAGATTTCGGACAGTGCTAAGAGCCTTGTGCGCCACATGTTGGAGCCTGATCCTAAGAAGCGCTTGACGGCTGAAGAGGTGCTTGAGCATCCCTGGTTGCAAAATGCAAAGAAAGCTTCAAATGTTCCGTTAGGAGATATTGTGAGGACAAGGCTTAAGCAGTTCTCTGTCATGAATAGATTCAAAAAGAGAGCACTTCGGGTAATTGCAGAGCACTTATCTGTTGAAGAGGTAGAAATCATCAAAGACATGTTTACATTGATGGATACTGATAAAGATGGTAAGGTAACATACGAGGAACTGAAGGCTGGGTTGAGGAAGGTTGGTTCACAATTGGATGAGCCCGAGATTAAGATGCTGATGGATGTGGCCGATGTTGATGGGAATGGAGTACTTGACTATGGAGAGTTCGTGGCCGTGACAATTCACTTGCAAAGAATGGAGAATGATGAATATTTCCGAAAAGCATTCATGTTTTTTGACAAAGACGGGAGTGGCTATATTGAGTTTGAGGAGCTAGAGACAGCATTAGTAGATGAGTCGGGAGAAAATGACACTGCTGTAGTGAATGACATCATGCGTGAAGTTGACACTGATAAGGATGGTCGCATCAGTTATGAAGAGTTTGTGGCCATGATGAAAACTGGAACTGATTGGAGAAAAGCGTCTAGACAGTATTCAAGAGAGAGATTCAAGAGCTTGAGCATAAATTTGATGAAGGATGGGTCACTTCAGCTTCAAGACGGTATTAGTGGTCAAGCTGTAGTGGTTTGA</t>
  </si>
  <si>
    <t>cyto: 7, E.R.: 3, vacu: 2, nucl: 1, golg: 1</t>
  </si>
  <si>
    <t>AGTTGATTGGGGAAGGGGTGTCATCCCGACCCCGTCCCGTTATCGCTCTAATCCAAAGGTTTTCTTCCGTTATTCCTTTGCATCACAGTTCACACCCCTTTGTCTTTCTTCCCCAAAGGGATCACAAATGCAACTACTTTAATTGCTGTTATTGTAGATAGATATTCTAACTTTTTTTCCAAGCTCCTCGTGATTTCTATCTTTTAAGCGTGTTCGACCCTCTCCGACCATGGGAATTTGCTATTCCGCCACCAAGGTCAGCGTCTTCAACGGCTCCCCCGTCACCGTCAAGAAAAACCGCAAGCGCGCCGCGGCACCCGAAAAGAGGACGCCGACGGCCAATACCGAACGGCACAAGGCAAGTTCGCGGCACGTGCCGTGCGGGAAACGCACGGATTTTGGTTACGAGAAGCATTTCGATACGCGGTACACGCTGGGCAAATTGCTGGGACACGGCCAATTCGGTTACACCTACGTAGGAATCGACAAAGCTAATGGCGATCGCGTCGCCGTTAAGAGGCTCGAGAAGAGTAAGGTATTTTCGCTCGTGTCGTATAAGTCATGAATCTTGCGATTGCGAATGAATTGACTCGAATTTAGTGCTTTAAATTCGTTGGTGTGTGTAATGTTGGAATTGATTTCTGATTTTTTTATTCTTGAATTTGGTGGCAGATGGTTCAGCCTATTGCCGTTGAGGATGTTAAGCGAGAGGTCAAGATATTGAAAGCGCTCACTGGCCACGAGAATGTGGTTCAGTTCTATGATGCGTTTGAAGATGATTCTTACGTGTACATAGTTATGGAGTAAGTTGCTTTGGTTGCCGTTTCTTCTTTTGTTGCTCTGATTTTTCAGCACTTGGATATGTTCTGGATTTGTGCTTTGGGAGCTCAATTATCAAATTGTAGTTTGTTTTCTTTCCATGTGATTTATATTTGTGCGTGCTTCTTAGGTTATGCGAGGGTGGAGAACTGCTTGATCGGATATTGGCCAAGTAAGTATTGTTTGATTTGGATGTGATTGCTATTTTTGGAGCAGTAACCTCAACACTTTAGTCCCAGAGATTGAAAGTGTTGGTTACTCCAGTGCCTTACCTTATACAACTTTTACTACAGTCCCCGACTTATCTTAATGTTACAAACTATATTATTCAGTTTTAAGTGAAAAATTTACTGGACACGTACTAAAGCGATGAAACATCAATCCTTTAATTTGCTTCACGTATTAGCATCCGATACTGATACTCTTGAATATTTCCAATACTTATTGGTGAAGTATTCAATCCTTTAAAAAAGGTGATGAAAATTCAAGAACTTGAGACATATAGAAACATTGCCCCTTGATGAATCAAAAAATAGAAATTGTTCTCTTCATGGATTACCTCTAGAAATGAGTGAGATTGATGGTACTTTTCCTATTTGTAGATGATATCAAGTAATATATTATGACACTGATTTATACTCTTTTTTTTTTTGTATTTGGATTTGAAGAATTACAATTATATTTTACCATGTTTTGTATATTTATGTATACACTTATATTTCTTAATTATATTGTATTAGGGGTGTAGTTGGGCTAGAGATGTCATAGTTTTGGCCCAACTTGAAATATTGATTAGACCATTTATTTAGGTAAATTCTCCCTCCACCTTTATACTTTCCCCTTGCACCTTCATATTAATTGTGAAAAGTCGGTTTTATCCTTTTTAAAAAGTTTAATTAACCCCAAATGAAACATAACCTCACACTTTTAAATAACCTGAGTTGCACTCCCCGCACCCTCATACTTCCTTTCCAATCGTATCACTTCCATTCTTCTTCAATCGCAATGTTCGAGGGAACAATTCCATCAATTGAGCGTGTGTGATAGGGTTGTCGAGAAAATTTGTTGTATTCGACATTTCCAGTGTGAAGATAATTTTTTTTTAGTTCTCCATTTTTGCACCTTGCTTGTTTGTTTTCTGGGTTTTGTGACTTCCAAGAAAATGAAAAAAACTAAGCAACGAAAACACTGCCACCACCAGCTACCACAAGCAACCACCACCACTTGAAAATGAAGAAGACGACACCACACTCACCATATTACTCAAAAGAGTATTATTGAAATAAAAAAAAATTATGAAGGTGCAGGGAGAATTTTCCTTTATTTATGTCAAAAAGATCCAATCAAGACTCCAAAGAATTATACTATATAACAATTTACATTATGTGTAGTTAAACCGTGGAAAGACAACCCGAACTAGTCTTATAAAATGCACGGTGTCTATTTTCAAATTCAAACTCATCCAAATCCACTTTAGCTCAGACTGGACCGACAGTTTGGGTTGGGTCATGCTCATCCCCAAGGTTGTCAAACTTGAGTTTATGATCTTAGATAGAGAAAATGAGTTAACTCACTATCAAACTTTTTTTCTAAGTAAACTCAGGTAAAACTCTTTAAACTTGTACTCACAAACTCTCGAGTCAGGAAGTGAGTTAACAAGTTTTGAAATAAAATCAAATGTATTTTTTGTTCGACTTTTCCTCCCTCCCACAATGCCAATATTTTATTAGACTCAAATTATATGAAGAAATTAACTCCATTTTGAACTGTTTTCACATTAAGAACTTATGTTTTTTACGAATTTATATATGATTTAGTCATCTACGTAGTTTAATCTTATTTAGCACTAATGTACCGTCATAATTCATTATTGTGATTTGCTACTTTTCTTTATTGTGAAGTGGAAATATTGAATTACTGTTGTATTAAGACTATTATAATATGCATATATGCCATTAATAGACTTTTAATATTATTTATGTTAGGTACAGTCTACGAGTTTACAAGTTGATTTTATGAGTCAAGTTTACTGAAGCTCCACGAGTTTATCTAAAATTTTTAGTTTGACAACCGTGCTCACCCATTTATTGTAAATAATTTTAGAATCATTGTATCCAATAAATATTTGTCCATTATTGACCAAAGCTAATTAAACATATTATGAATTTGGGGAGTAAAATGAAATTTTTGTAAATTTATAGACCATTCTTCCTAACCCTTATAATCTCAAGGGGGGCAAAGTGGAGGTTTACTCATTTTGGTTATGTATAACTTTTGAAATTCTAAGTTGAAATTGCAGAACCAGAGTCAACAATGATTTGTGAGTCTATGTTTATGTGTACCAGAACTTACTTCCTCTTCTTTTGCTTCAATCAGGAAAGAGAGTCGTTATACCGAAAAAGATGCAGCGGTGGTTGTAAGGCAGATGCTCAAGGTTGCAGCTGAGTGCCATTTACATGGTTTGGTGCACCGAGACATGAAACCAGAAGTATGGTCAAGCACTTTACATATCTGACAAATTTGTATAAAGTGGTAGTTATATGACTAGATGCTATATGGTGAATTATTTTTCTTCTGCAGAATTTTCTTCTTAAATCCACTAAAGAAGATTCACCTTTAAAGGCCACAGATTTTGGTTTGTCGGATTTCATTAAACCTGGTGAGGGAGAGTCCTCATTTGCATGACCAATTTCTTTCTTTTTCTTGTCTTCCATTTTTTGTTTCGGACTTATTTTCCTGTTTCTTTGGTAGAGTTTCAAGACATGCTCTTGCAATTTTTATTTGAGAATTATAATTCTCTATCGCTGAAAATAAAAATCCTGCAGGAAAGAAGTTTCATGATATTGTTGGTAGTGCTTACTATGTTGCACCTGAAGTATTAAAACGCAAGTCTGGCCCACAATCAGATGTGTGGAGTATTGGTGTTATTACATACATATTGCTGAGTGGGAGACGCCCATTTTGGGATAAGACTGAGGATGGTATTTTTAAGGAGGTATACTAGATTATTATCATGTAATTTTCTGATTTTACCTATTTATGTGGGATTTTTTATCCATTCATGTTTCCTAATGACATTTTAAGTCTATGACCTTTACTTTAATTGTCCACATAATTTTTAATATTTACAAAGGAATTTGCTAATGTTTTTGTTGTCGTGTTTAATTTATAATCTGATATGCAGGTTTTACGGAAAAAGCCTGATTTCCATCGGAAACCATGGACAACTATAAGTAATGCTGCAATAGATTTTGTGAAAAAATTACTGGTAAAGGATCCTAGGGCAAGGCTAACTGCTGCTCAAGCTCTATGTATGTATCCTGTTGTTTTCTTACAGTTCGAAGACTGTTTATTATGTTATTTGAGCCTTTAAGTGATTTTTGTCTCATCATAATAGTAATAATGATGATGATAATAGCAATATTATTTTTGGGTGGTTGTTCTATATAGCACCTAAAATTTAGGCATTGAATTCATAATGCACCCCATTTTAAATGCTACTTTATTGTTAGAACTTAGAAGATTTTTAAATTTTTTGATTTAATGCTCTTAGAAAGTTTATCTCGATACAAAACATGTTGAACCAAAAATATGTGAAGGAACTGGAAAAGACTATCGAACATGTTCTAAACTTGACACCATCTTTTGCAATTTTGTTAACTTGGGATTTCCTAATTGAGCATGAATCATAATTGGAGAGACCGTAGCTGCATGTATTGATGGTAATGGATAGAGATAGTAAAGACCATGTGATTGGGTCAATCGGGCAACAAACAGTAAATTAAAAGGGCAATTAGGAACATAGAGTCAAATGTTGAGAAGGGTTGGGTAAAACCAATGCCGCGTCCGTGAACCATTGATAACAATAATAAAAAGAAAATTGGCAGCTTTAGTAAAAGAGGAGAAAAGGCAACAATTGCCAGATATATGTGATCAGTTGCATCAGAGTCAATAAACCAAGGCCCAAAAGAAGGGGATTGAGAAAGACAAGCAGATGAATTATCAGTATGTGTAACTAAAGCAATGTTACTAGTGAATTGACATGTCGCACTCCATTTGATAAAATCTTCAAATGTTGTTGAAGATGGATCATTTGGGAATGTAGGAGCAACAAGTGACTCAGCAGTGGAAGTGGAATAATTAAACTCATTCATCTTCTCAATATAAATAAAACACATGTGTTGTCTTAGAAACACATGTGTTGTCTTAGAAACACATGTGTTGTACATAACCTCACACTTGGTTAAGATAAACTTTCTAAGTTGATATCAGAGTCTATCTTAGCGAAGTTTATTAAGCCTATCGTGCAACCTATTATTGGGCCCTTCTCTATTTTCATGTTTGATGTTCTCATCGTGATTGGAGATCTCATATCAATTAGTGATATGACCAATATATGACCAAATTATAATATATAAGATGAGTGCAAACCTTATCTTACTAAGCGAGTTTTGTGAGATTGAGTTAATCTTAAAGTCCACTTTCTAAGAATTACAAATATATAAATTTAGAATGATACCAAATATTGAACACTACCATGGTTTAAAATTTTGTTTTTATCTTTTTTCAGTGAGATCAATTTGCCTTTTAATGATAAGTAATTGTTCAGTTATTTGTAATAATTGAAGTTATACATAGTCTTGTTACCACAATCAATTTGACTTTGAAGGTTCACTTAAATTGGTATATGTAATTAAATGCTTGAGTGAATTTGTGTAGCATTGCACTATGTTATCGACAGCCTGGGAAAAATATAAGAATTTGTACGAGAGAGAGTTGGAATGTGAGATGTACCTTTTAAATCAACATTATGTTACGTTTTAATCTGATGATATGTTTCTAAAACTTAGAGCAGTAACCCTATATATTTTTAACTAAATAGTAAACAGATCATGAGAACCAAACAAGCTAGGATGATTGTCAGGACTGCCACCAGGCAAGCTAATATTTCTGGGAAAGCCAGGAGGCCAAATTGGGTAAAGTTGATTTTCTCTCTATATTACAGTACTTGATTTGAACGAAAGAGGACAGCTTTGAGTAGAGGAGGTCATGGGTCAGGTAGAGAAGAGAAAGACAGTGCCAAACAGCCCTAGAAAAGCCACAGCTAAGGATGCATGGGAACCAAAAATTGACAAACCAAGTGCACATCAGGAGGCAAGCAAGATGGTGAGCCAATAGCTATTAAGAGTTGCTAGAAATAGAGAGAGATGTGACATTGTTCACAGCAAAGGAAAAGGACAAGTGAAAAAACACGCCTCCAAAAATAGAACATGAGAGTGGCTTTGGCAGGAAATGAATTCACAGCAGTGATGGTGAAACAGCCGTTGTGAGACTGGAAAAGAACTAAACTTGCTGAAATCATGACATTGCAAGTTGGGGGGATGGGGAATTATGTAAAATGTAAAAAAATGTGGTGGACGAGATAGGAGACAAATGAAGGGCTGAGAACTGTTTGAAATAAGCCAGAAAAATACTCAGTGGAAATTGAAAACTTTTGGGATACTTAGATTAGAGCCCGAATCAGTTTTAAACACACTAGAAAACATCCATAAAGAGAGGAAATCAGTGAAGGAGATGAAGAAACACAAGAGAAGTTAATTTAAAGGAAGAGTCGTGAAGATAATCGGTACCTTGTTGAAATTAGGGGATTTTGTGCCTGAGAGGAGAGATTGTTGACTGAATATAAGATATTGATATTATCGTTATATATATATGCATAATGTATAATATGTATATATATAATTTACAAATATATATCCTTTGATGCCTTAGAATATGATGATGTGTTCATATAACCTAGAGCACTTACCTTTATTCATACTAACAATCCGAACTAAAGAAAAAAATCATGTGACGAGGACAAATGATAATCAATTCTAAGAGATGTTAGGGAAATAGGGAAGTTAAATCCTAAAGGATATATATAAGATATTCTAGGATACAATCAAGATAATATTGGCTATTTTTTATATTCTAATTAAAAGAAAGAGAAGAATGCTTCTATTGTTGAATATTTAATGACTATTGAGAAAAGGGTTTTCCTCGGGTTTCCCTTTCTTGGATAAAGCAAAGTTCCCTTCCAACTGTAATCACCTCATTACTATAAGTACTTTGAGACTAATTATATAACATCCTAATTTGAAACCTATTAATTGGCTCCCCCATGAAATTCCAACTTGTCACATTGTTGGCAATCGCTGTCCTCATCTAATTGTTAACCCTTTGCTAAAATCGTCACCTACATAATCTTTTCTAGGCATTAGTGTATTAGAATTAAGAGTTAGTCACATATTGCTCCTCTTTCCTTTGTTGAACATGTTGGTAGGGAAGATGCTGTTATAAGAACCACGAGAGAATCACATCACAAAAGTTAACTGTTGTAGTTGGAGGGCTCAAAACCTTATGAACCCTACTAGAATCCTATTAAGGCTCAACTCCAGTACCTTGTAATTAGATCCTAACATCTCATCATGAGCCGTAGTCCTAATGCCCATGTGGGATAGCTGACCACCAGTACTGTGCAAAAACTGCAATACTGGTGACCCCAACCACGAGTTTCAACAGACATATGTTGTCCTAAGCGATATCGGAACCAGTAAAACCTTTGTGCTGTCCATGCTGATAAAGGCTATCCTCTATCATTTTCGTTTGATGAATCTAAAGAACTTGATTGTTGCTATCCAACATAGTCAATTGCTCTCTTTAAATAGGAAACTTTTACTTTCCTTGCTCATATTCGACTGTGCCCCCCCACACCCAATTTTTCATAACCAGAGTGGTTCATTGCAATTTTCACTGCCTCCTTATTCCATTCAGATGACTCTGAACTGCACAACTTGAAACATGTCTTCTTTGTCTCTTTTGTCTACCATCTCAAAGCCTTGTTTTTCATCCATTACCCTAGTTTCAGTTTAATCACATTGATGTTATCAGGCATCTTGATGTATGTGATATTAGATTCTGAGGAATGCAGCTGCACACCATGTTCTCTTTTTCTAAGGTTATCTTCTCCAAGGCTTCAATATGTTGCTCCATCTCACCAAATTATGGGTATGGTTGATTGGACAAGTTGTTACAAACCTGGAAACAGAAGAATGAGAATTTAGTGAGATTGAACAGAAGAGTATAGGTTAATGTTCTTGAGAGAAGGGGGATGTAACTGTTCCTACACTGGTGGTTGTTAATAAACAGATACACTAGCTTGAAGTTTCGAAGCTCTAACTGCTTTCTGTCCTAAGTGTTCAGTCATTCTAGCTTTGCTGAATGACCTCGGCAGTTTTTTCTGAAGATTTGCTTACAGTTATGTTCAGTAAACACGATGCATGATGTTTCTGGACAGTGGCAATGCTATATAAACATCACTTTACGTAATATAAAATCTCAGATTGTTTTTGTGCCCATTTACCTAACTATCTTGCACTAAATGGAATGCATTAGCTCTGCATCATGTCTTTAGTCGTCAAGTAGCATTATCTATTTACAGAATTTGCAAAATCAAACTGTATTATTCTATCTACAATGCAAAACATTTTCTTAAGTAAAGCTTTCCCTAATGTTTAACTGTTTCAATTATACCTGATAATTCCAGCACATCCATGGGTTAGAGAAGGAGGAGAAGCATCGGAGATTCCTATTGATATATCCGTTCTTAGCAACATGCGGCAATTTGTGAAATATAGTCGATTGAAACAATTTGCACTCAGGGTAAGAGAAATTAGTTCTTGACTTTTCATGACAGAAGCATGGAACTTTTTGACATCCAGCTTTTTTGACAACTGATTACTGTTGGAATATATGGAAATATCTAATCATATTTTAGATTATCCTTTTAAATTAGTTTCCCTATTTCTTCTTTATCCCTTTGGATTAGTTACCATATTTCTTTATCTTATCAAGATTTATTTCCCTAATTAGCTAGGATTATGATTTGTATAAGGTTAATGCTACAGGTTTTAGGATTATATGAAACACTTAATTTCAATAATTACCTACCTGCAGGCATTGGCTAGCACACTTAACGAAGAAGAGTTGGCTGATCTAAAAGATCAATTTGATGCTATAGATGTGGACAAAAATGGTTCTATTAGTTTGGAAGAGATGAGACAGGTAGTGTTTAGTTTACTGGCTTTTTAACCAACTTAAATCTAAAAACATCACTTTTCTATTGATGAGCAAATTATTCCCCTAAACATTTCCCTACTTTAGTCTAAAGGAAAGATTTTGTGCAGGCTCTTGCGAAAGATCTTCCTTGGAAGTTGAAAGAACCACGAGTACTAGAGATATTGCAAGCGGTTAGTATGTTTGATCTTTTACAAGCAACAAATGTAGTTTTGTTTGCTGGCAGCTTCTTCTCAACCTTTATTCTATGTCTAAAATTACGGAGTTTCTTTGGTAATTGATAATATTTCATTTACTTCTATGAAGATATATGTGGCTTCCCCAAATTACACTTTTCTACTAATGCTGCTTTGTCATACTCTCTAGCTTGCAAAAATAGTATAATTCAATCTTGTGTAAGCAGATAGACAGCAACACTGATGGGCTAGTGGATTTTAGTGAGTTTGTAGCTGCTACATTACATGTGCATCAGTTGGAGGACGACTCTGATAAGTGGCAGCTACGGTCACAAGCTGCTTTTGAGAAATTTGACATAGATAAAGATGGCTATATTAGTCCAGAGGAACTTAAAATGGTTGGTATCAACTTTTGTAAAGGCCCCCACTCATTTATTGCGAAACTTTCTCAAGAAGATTCAAAATAGTTCTCTTTTAGTTTACTATCCTTATAAGTTTATGATTTTTTGGGTGAGGGGTATCTGCTTCTCAGTTTTAGGCGGTGCACATTTGTAAAGATAACGTAGTTGCTATTACTAATATTCCTTTTTGGCTTTTCAGCATACAGGCTTGAGAGGCTCCATTGATCCTTTGCTGGAGGAAGCTGATATTGACAAAGACGGAAAAATCAGCCTATCAGAGTTCCGTAGACTTCTAAGGACTGCGAGCATGAGTTCTCAAAAGGTTTCAAGCCCAACTGTCTATAAGCGGAGAATCTAGAATAGAGGCACTTCCGAGACATAAATTTGGAGATGCGAGTGGAGTTCCTCTTAGTAGTATCTTTTGTGTGATTTTCCTGAAGCTCTTAAGATTATCTCTTCTTTTATGCAAATTTTAATCACTCATCTGTGCTGACAATCTGTGAAACTCCACACCAGTTATTGACTGCGGTATCCCCTTTGCGGTGATTATGTCCACAATTTGACGAGGACTACATCAAGAGGTGTTTGGTAGAGTTTATGTAGACCATGCGTGGATGGGCTTCAGGTATTGCAGTTTCAGCAGTATCATTTATGCGTGGATTGACTTCTTGTATAAATAAAATCTTCTGGCCAAAAATGAAAAGAACAACACTATAAATGATGAAATGAAATACGGATCAGATTCTGTTTTTTCTCACTGTTTTTCCATCTCTTTCTTATTTTCTTTCCCTGCAGAAAGCGAATGCACCCTGCTGTTCTTAGTAAAATGATTGTATAAATTTGGTGTACTGGTTTGTATCTGAAATGTAATTATGTATAGTGCTCATCTCTTAAGAATTAGCGGGAAGATGCCGTAAGAAGGAGTGGTTGAAGTCTTTGATGACTTGCGTTCTATGTACTCTAGACACTAGACATTGATACGATACAGACATTGACATGTAGATACGTATAATTTTCTAAAATGTAAGACATAAGGATACAAATCTATATATTATATAATTATAAATTATATAAATTGGTAATAAAGATTTA</t>
  </si>
  <si>
    <t>AGTTGATTGGGGAAGGGGTGTCATCCCGACCCCGTCCCGTTATCGCTCTAATCCAAAGGTTTTCTTCCGTTATTCCTTTGCATCACAGTTCACACCCCTTTGTCTTTCTTCCCCAAAGGGATCACAAATGCAACTACTTTAATTGCTGTTATTGTAGATAGATATTCTAACTTTTTTTCCAAGCTCCTCGTGATTTCTATCTTTTAAGCGTGTTCGACCCTCTCCGACCATGGGAATTTGCTATTCCGCCACCAAGGTCAGCGTCTTCAACGGCTCCCCCGTCACCGTCAAGAAAAACCGCAAGCGCGCCGCGGCACCCGAAAAGAGGACGCCGACGGCCAATACCGAACGGCACAAGGCAAGTTCGCGGCACGTGCCGTGCGGGAAACGCACGGATTTTGGTTACGAGAAGCATTTCGATACGCGGTACACGCTGGGCAAATTGCTGGGACACGGCCAATTCGGTTACACCTACGTAGGAATCGACAAAGCTAATGGCGATCGCGTCGCCGTTAAGAGGCTCGAGAAGAGTAAGATGGTTCAGCCTATTGCCGTTGAGGATGTTAAGCGAGAGGTCAAGATATTGAAAGCGCTCACTGGCCACGAGAATGTGGTTCAGTTCTATGATGCGTTTGAAGATGATTCTTACGTGTACATAGTTATGGAGTTATGCGAGGGTGGAGAACTGCTTGATCGGATATTGGCCAAGAAAGAGAGTCGTTATACCGAAAAAGATGCAGCGGTGGTTGTAAGGCAGATGCTCAAGGTTGCAGCTGAGTGCCATTTACATGGTTTGGTGCACCGAGACATGAAACCAGAAAATTTTCTTCTTAAATCCACTAAAGAAGATTCACCTTTAAAGGCCACAGATTTTGGTTTGTCGGATTTCATTAAACCTGGAAAGAAGTTTCATGATATTGTTGGTAGTGCTTACTATGTTGCACCTGAAGTATTAAAACGCAAGTCTGGCCCACAATCAGATGTGTGGAGTATTGGTGTTATTACATACATATTGCTGAGTGGGAGACGCCCATTTTGGGATAAGACTGAGGATGGTATTTTTAAGGAGGTTTTACGGAAAAAGCCTGATTTCCATCGGAAACCATGGACAACTATAAGTAATGCTGCAATAGATTTTGTGAAAAAATTACTGGTAAAGGATCCTAGGGCAAGGCTAACTGCTGCTCAAGCTCTATCACATCCATGGGTTAGAGAAGGAGGAGAAGCATCGGAGATTCCTATTGATATATCCGTTCTTAGCAACATGCGGCAATTTGTGAAATATAGTCGATTGAAACAATTTGCACTCAGGGCATTGGCTAGCACACTTAACGAAGAAGAGTTGGCTGATCTAAAAGATCAATTTGATGCTATAGATGTGGACAAAAATGGTTCTATTAGTTTGGAAGAGATGAGACAGGCTCTTGCGAAAGATCTTCCTTGGAAGTTGAAAGAACCACGAGTACTAGAGATATTGCAAGCGATAGACAGCAACACTGATGGGCTAGTGGATTTTAGTGAGTTTGTAGCTGCTACATTACATGTGCATCAGTTGGAGGACGACTCTGATAAGTGGCAGCTACGGTCACAAGCTGCTTTTGAGAAATTTGACATAGATAAAGATGGCTATATTAGTCCAGAGGAACTTAAAATGCATACAGGCTTGAGAGGCTCCATTGATCCTTTGCTGGAGGAAGCTGATATTGACAAAGACGGAAAAATCAGCCTATCAGAGTTCCGTAGACTTCTAAGGACTGCGAGCATGAGTTCTCAAAAGGTTTCAAGCCCAACTGTCTATAAGCGGAGAATCTAGAATAGAGGCACTTCCGAGACATAAATTTGGAGATGCGAGTGGAGTTCCTCTTAGTAGTATCTTTTGTGTGATTTTCCTGAAGCTCTTAAGATTATCTCTTCTTTTATGCAAATTTTAATCACTCATCTGTGCTGACAATCTGTGAAACTCCACACCAGTTATTGACTGCGGTATCCCCTTTGCGGTGATTATGTCCACAATTTGACGAGGACTACATCAAGAGGTGTTTGGTAGAGTTTATGTAGACCATGCGTGGATGGGCTTCAGAAAGCGAATGCACCCTGCTGTTCTTAGTAAAATGATTGTATAAATTTGGTGTACTGGTTTGTATCTGAAATGTAATTATGTATAGTGCTCATCTCTTAAGAATTAGCGGGAAGATGCCGTAAGAAGGAGTGGTTGAAGTCTTTGATGACTTGCGTTCTATGTACTCTAGACACTAGACATTGATACGATACAGACATTGACATGTAGATACGTATAATTTTCTAAAATGTAAGACATAAGGATACAAATCTATATATTATATAATTATAAATTATATAAATTGGTAATAAAGATTTA</t>
  </si>
  <si>
    <t>ATGGGAATTTGCTATTCCGCCACCAAGGTCAGCGTCTTCAACGGCTCCCCCGTCACCGTCAAGAAAAACCGCAAGCGCGCCGCGGCACCCGAAAAGAGGACGCCGACGGCCAATACCGAACGGCACAAGGCAAGTTCGCGGCACGTGCCGTGCGGGAAACGCACGGATTTTGGTTACGAGAAGCATTTCGATACGCGGTACACGCTGGGCAAATTGCTGGGACACGGCCAATTCGGTTACACCTACGTAGGAATCGACAAAGCTAATGGCGATCGCGTCGCCGTTAAGAGGCTCGAGAAGAGTAAGATGGTTCAGCCTATTGCCGTTGAGGATGTTAAGCGAGAGGTCAAGATATTGAAAGCGCTCACTGGCCACGAGAATGTGGTTCAGTTCTATGATGCGTTTGAAGATGATTCTTACGTGTACATAGTTATGGAGTTATGCGAGGGTGGAGAACTGCTTGATCGGATATTGGCCAAGAAAGAGAGTCGTTATACCGAAAAAGATGCAGCGGTGGTTGTAAGGCAGATGCTCAAGGTTGCAGCTGAGTGCCATTTACATGGTTTGGTGCACCGAGACATGAAACCAGAAAATTTTCTTCTTAAATCCACTAAAGAAGATTCACCTTTAAAGGCCACAGATTTTGGTTTGTCGGATTTCATTAAACCTGGAAAGAAGTTTCATGATATTGTTGGTAGTGCTTACTATGTTGCACCTGAAGTATTAAAACGCAAGTCTGGCCCACAATCAGATGTGTGGAGTATTGGTGTTATTACATACATATTGCTGAGTGGGAGACGCCCATTTTGGGATAAGACTGAGGATGGTATTTTTAAGGAGGTTTTACGGAAAAAGCCTGATTTCCATCGGAAACCATGGACAACTATAAGTAATGCTGCAATAGATTTTGTGAAAAAATTACTGGTAAAGGATCCTAGGGCAAGGCTAACTGCTGCTCAAGCTCTATCACATCCATGGGTTAGAGAAGGAGGAGAAGCATCGGAGATTCCTATTGATATATCCGTTCTTAGCAACATGCGGCAATTTGTGAAATATAGTCGATTGAAACAATTTGCACTCAGGGCATTGGCTAGCACACTTAACGAAGAAGAGTTGGCTGATCTAAAAGATCAATTTGATGCTATAGATGTGGACAAAAATGGTTCTATTAGTTTGGAAGAGATGAGACAGGCTCTTGCGAAAGATCTTCCTTGGAAGTTGAAAGAACCACGAGTACTAGAGATATTGCAAGCGATAGACAGCAACACTGATGGGCTAGTGGATTTTAGTGAGTTTGTAGCTGCTACATTACATGTGCATCAGTTGGAGGACGACTCTGATAAGTGGCAGCTACGGTCACAAGCTGCTTTTGAGAAATTTGACATAGATAAAGATGGCTATATTAGTCCAGAGGAACTTAAAATGCATACAGGCTTGAGAGGCTCCATTGATCCTTTGCTGGAGGAAGCTGATATTGACAAAGACGGAAAAATCAGCCTATCAGAGTTCCGTAGACTTCTAAGGACTGCGAGCATGAGTTCTCAAAAGGTTTCAAGCCCAACTGTCTATAAGCGGAGAATCTAG</t>
  </si>
  <si>
    <t>AT5G66210 (AtCPK28)</t>
  </si>
  <si>
    <t>chlo: 11, mito: 2, pero: 1</t>
  </si>
  <si>
    <t>TTCCCATTCCTCCTTATATATCTCTCTCTCTCACACACACCTTCTCTCTCTCTCTCTCCTTCAAAACTTTTCCCAACTCTTTTGGTTTTGCTCCCTCCATTCCTCTCCATGGGCAACTGTTGCTCTCAAGGCAACGCTGCCGATGGCCCGGCTGACAACACCGCGGCAGATGACAAGGGAGAAACCAACCAACAAACTAATAATCATTCAAACAACAATAATAATAATGAAGATAATTCTGCCACAAACCCTACCACCCCACCGGCATCCTCACCACCACCTACAGTCACACCACCTCCTTCAAAATCCATAAAACCGTCCGCCATGGGCCCTGTCCTACAGCGGCCCATGGAGGATGTGAGAGCAGCCTACACCATTGGGAAGGAGCTAGGGAGAGGCCAATTTGGTGTCACACATTTGTGCACAGACAAAACAACTGGTGAACAATTTGCATGCAAAACCATTGCCAAGAGGAAGCTTGTGAGTAAAGAGGATATAGAGGATGTGAGAAGAGAGGTGGAAATCATGCTCCACCTCTCACAGCAACCTAACATTGTGGAGCTCAAAGGTGCCTATGAGGATAAACAATCGGTGCATTTGGTGATGGAGCTTTGTGCTGGTGGTGAACTTTTCGATCGTATCATTGCTAAGGGACATTACACTGAACGCGCTGCAGCTTCTTTGCTCAGAACCATTGTGCAGATTGTTCATACCTTCCATTCCATGGGTGTCATTCACAGAGATCTTAAGCCTGAGAATTTCCTCTTGTTGAATAAGGATGAAAATGCACCCCTCAAAGCCACGGATTTTGGTCTATCCGTTTTCTTCAAAGAAGGTTTATCTCTTTTCTTCTCTTTCATCTCTATTGCATCTTCTCTTTTTCACCCCCTCTTACTTTTTGTTTCCATGCAGAATTATTTAAAATGAATATGGAAAAGTTTTCAGAAAAGAAAATGATTTTAAAAGTTTGAGTTTTTTCATGACCATCTATGCATGATCTTTATTTTTTAACAGGAGAGACGTTCAAAGACATTGTTGGAAGTGCATATTACATTGCTCCTGAGGTTTTGAAGAGGAAATATGGGCCTGAAGTTGACATATGGAGTGTTGGTGTCATGCTATACATTCTTCTATCTGGTGTTCCTCCATTTTGGGCAGGTCTATACACTTGACCTTCTCCTTTTTCTTTTCAAAGAAACCACTTTATAAAAAAAAAAAATTGTTTTAAAGAAAAAGGGTATATATATGTATATTACCCTGCATGAGTTTTAATTTGTGGTAATGATTCATAATTAACAATTAAAATTGCGGAAAAACTACTGTCATGAATAGTTGTGAGGTGATTACAGAAGATAAAAAAAAAATCTACTACTTTAAAGTCACAATTCTAAACTGTAATTTGATCTCTGAAAAACTTTAAATGTTTAGACATATATATTAGTTCTTAACAGTGTAAAGATACTACCTGAAAAATCAAAAATGTAATTGTGGACTAGTATTCCATGTGTTTGTGTTTCTTATGGACGATGAGTTTTTTTATATTATCAGACAGTGTGTCCCATGATAATTTTTTCATTAAAATATTTACTCTAATATAAATAACATTCTATAGAATCAATATTCAATTTCTTGTAAAAAAATTAAATAGTCAATTTAATTCTTGAAAACTGAATTTGTTGTTTTAAAATATAGAACCATCATCAAAATATATAAACATGTAAAAAACTTAAACTCAATCTGTCACTCACTGAAGAAAAAAGTTAAAAATAATATATGACTTAAATAATAATATTAAAATGAATTTAAAAATTAAAATAACACAGCATTAAGGATATATGTGTGTATATAAGGACAGAACAAACTACAATTTTAGGAATCCTTTTTAATTTTTGTTATATCTAAAGACTATAATGGAAACAAATCGCAATTTGAAATACTAAATTGTTGATTTAGTCTTCATTTTCTAAACCTATAGTGTTTGGGACTGAAAAAGTGAATTGGTTTGACAGAATCCGAACATGGTATATTCAATGCCATCCTAAGAGGCCACATTGATTTTACAAGCGATCCATGGCCTTCAATTTCACCTTCAGCAAAGGATCTTGTAAGTAACATGTTGAATTCAGATCCTGCAGAAAGACTAACAGCAGCCCAAGTTCTAAGTAAGCATATATTTTTCACTGTTTTTGCTTCACTTTCAATGCTTTTTCTCTAAAATCCCTTGATTCATTTACAACTTCATGATTCACTAACGAAATCAATGAACTTGTTATGTAACAACAGATCATCCATGGATCAAGGAGGATGGAGAAGCACCGGATAAACCACTTGACAATGCTGTACTGAATAGGCTCAAACAATTCAGAGCAATGAACCAATTCAAGAAAGTTGCTCTAAGGGTACTTCTTATTCTGCCCTAATTCTCACGAAGATAATTTCTTTTAAGGATTTGACTCGTAAAAAATCAACAAAAATGATTCTAGCAATTCTAGCAACAAATAGAATAATGATTCTTACCAACATTTTTTTTATTAGCCAGCACATTTCTCTTGTTCTATAATGCACATTAGAAAGTTCTGCAGGAAGAAAGCAGAAATAACATTAAAATTTACAAATGAATAGGTCATTGCTGGGTGTCTATCAGAAGAAGAAATCATGGGGTTGAAGGAAATGTTCAAGGGCATGGACACTGACAACAGTGGAACCATCACAATTGAAGAGCTCAAACAAGGACTTGCAAAGCAAGGGACAAAGCTAACAGAACAAGAAGTTAAGCAGTTAATGGAAGCTGTAAGTATTCTTCTCTCCCATTTTTCATGCAACCAAAAAACCATAGCAGCAATTCCAATAGATCACAATCATTTACAAAGAAAAGGTTCTCATTCTTCTACAAATTACAGGCTGATGCTGATGGCAATGGAACCATAGATTACGACGAGTTCATCACGGCAACGATGCAGATGAACCGAATGAACAGAGAAGAACATCTTTACACAGCTTTCCAATACTTCGATAAAGATAATAGCGGGTAAGAAGTCCTACTAGATTGAACACACACATATATTGTCAACCCTTAGTGAACTACTTAGTTTGTTATATAAATCAAGGTTCTAATGTCATTTTCATGCCACCAAAATTAGGTTCATTACCACAGAAGAACTAGAACAAGCTCTCCATGAGTTTAACATGCATGATGGCAGGGACATCAAGGAAATCCTTCAAGAAGTTGATGGAGATAATGTAAGTGCTACACATAATTAACTTCATCTTTATAAGTGGAAAAAAAACACAAGATGTAGTTATTCGGAAATTTAACAACTGGACCATTTTCCTTTTCATAATTGTGTGTTAACTTGGTTGATAAGTATATGAGGAAATTGTGATCTTAAACAGGATGGGCGAATTAACTATGATGAGTTTGTGTCAATGATGAAGAAAGGAAATCCAGAAGCTGCAACTAAGAAGAGGCGTGATTCAATGCCTTTGCCATAGTGGGGTGACTCTAAGGGTTCATCTGTTTCAGCCCTGTGGTTTTCTTTGGTGGAGAAGCTGATGGGCGAATGAAATTGCATCATAGCCTTGTTGGTTGGAGGGATATAGGAATGAATGGGACAAGGGTAGAAACAAAAAATGCTTAAAGAAATGAGGGAAAGGGGGAAGAACACATAAAATAATCTTTGATAAATGTTAAGACACAATAGGTGGTTGGTTGATTAACATTTTTTTTTTCTTTTGCTTTTTCCTTACATCTGAAACTTGTAACGTGTCCTGCATTATATTGCGGCTCGCAAAATTAGGAACTACAAAACGGGTGTTTGTTTCTAAATTATCTCCTTTTCAATACTAGGGATAAAAAGTT</t>
  </si>
  <si>
    <t>TTCCCATTCCTCCTTATATATCTCTCTCTCTCACACACACCTTCTCTCTCTCTCTCTCCTTCAAAACTTTTCCCAACTCTTTTGGTTTTGCTCCCTCCATTCCTCTCCATGGGCAACTGTTGCTCTCAAGGCAACGCTGCCGATGGCCCGGCTGACAACACCGCGGCAGATGACAAGGGAGAAACCAACCAACAAACTAATAATCATTCAAACAACAATAATAATAATGAAGATAATTCTGCCACAAACCCTACCACCCCACCGGCATCCTCACCACCACCTACAGTCACACCACCTCCTTCAAAATCCATAAAACCGTCCGCCATGGGCCCTGTCCTACAGCGGCCCATGGAGGATGTGAGAGCAGCCTACACCATTGGGAAGGAGCTAGGGAGAGGCCAATTTGGTGTCACACATTTGTGCACAGACAAAACAACTGGTGAACAATTTGCATGCAAAACCATTGCCAAGAGGAAGCTTGTGAGTAAAGAGGATATAGAGGATGTGAGAAGAGAGGTGGAAATCATGCTCCACCTCTCACAGCAACCTAACATTGTGGAGCTCAAAGGTGCCTATGAGGATAAACAATCGGTGCATTTGGTGATGGAGCTTTGTGCTGGTGGTGAACTTTTCGATCGTATCATTGCTAAGGGACATTACACTGAACGCGCTGCAGCTTCTTTGCTCAGAACCATTGTGCAGATTGTTCATACCTTCCATTCCATGGGTGTCATTCACAGAGATCTTAAGCCTGAGAATTTCCTCTTGTTGAATAAGGATGAAAATGCACCCCTCAAAGCCACGGATTTTGGTCTATCCGTTTTCTTCAAAGAAGGAGAGACGTTCAAAGACATTGTTGGAAGTGCATATTACATTGCTCCTGAGGTTTTGAAGAGGAAATATGGGCCTGAAGTTGACATATGGAGTGTTGGTGTCATGCTATACATTCTTCTATCTGGTGTTCCTCCATTTTGGGCAGAATCCGAACATGGTATATTCAATGCCATCCTAAGAGGCCACATTGATTTTACAAGCGATCCATGGCCTTCAATTTCACCTTCAGCAAAGGATCTTGTAAGTAACATGTTGAATTCAGATCCTGCAGAAAGACTAACAGCAGCCCAAGTTCTAAATCATCCATGGATCAAGGAGGATGGAGAAGCACCGGATAAACCACTTGACAATGCTGTACTGAATAGGCTCAAACAATTCAGAGCAATGAACCAATTCAAGAAAGTTGCTCTAAGGGTCATTGCTGGGTGTCTATCAGAAGAAGAAATCATGGGGTTGAAGGAAATGTTCAAGGGCATGGACACTGACAACAGTGGAACCATCACAATTGAAGAGCTCAAACAAGGACTTGCAAAGCAAGGGACAAAGCTAACAGAACAAGAAGTTAAGCAGTTAATGGAAGCTGCTGATGCTGATGGCAATGGAACCATAGATTACGACGAGTTCATCACGGCAACGATGCAGATGAACCGAATGAACAGAGAAGAACATCTTTACACAGCTTTCCAATACTTCGATAAAGATAATAGCGGGTTCATTACCACAGAAGAACTAGAACAAGCTCTCCATGAGTTTAACATGCATGATGGCAGGGACATCAAGGAAATCCTTCAAGAAGTTGATGGAGATAATGATGGGCGAATTAACTATGATGAGTTTGTGTCAATGATGAAGAAAGGAAATCCAGAAGCTGCAACTAAGAAGAGGCGTGATTCAATGCCTTTGCCATAGTGGGGTGACTCTAAGGGTTCATCTGTTTCAGCCCTGTGGTTTTCTTTGGTGGAGAAGCTGATGGGCGAATGAAATTGCATCATAGCCTTGTTGGTTGGAGGGATATAGGAATGAATGGGACAAGGGTAGAAACAAAAAATGCTTAAAGAAATGAGGGAAAGGGGGAAGAACACATAAAATAATCTTTGATAAATGTTAAGACACAATAGGTGGTTGGTTGATTAACATTTTTTTTTTCTTTTGCTTTTTCCTTACATCTGAAACTTGTAACGTGTCCTGCATTATATTGCGGCTCGCAAAATTAGGAACTACAAAACGGGTGTTTGTTTCTAAATTATCTCCTTTTCAATACTAGGGATAAAAAGTT</t>
  </si>
  <si>
    <t>ATGGGCAACTGTTGCTCTCAAGGCAACGCTGCCGATGGCCCGGCTGACAACACCGCGGCAGATGACAAGGGAGAAACCAACCAACAAACTAATAATCATTCAAACAACAATAATAATAATGAAGATAATTCTGCCACAAACCCTACCACCCCACCGGCATCCTCACCACCACCTACAGTCACACCACCTCCTTCAAAATCCATAAAACCGTCCGCCATGGGCCCTGTCCTACAGCGGCCCATGGAGGATGTGAGAGCAGCCTACACCATTGGGAAGGAGCTAGGGAGAGGCCAATTTGGTGTCACACATTTGTGCACAGACAAAACAACTGGTGAACAATTTGCATGCAAAACCATTGCCAAGAGGAAGCTTGTGAGTAAAGAGGATATAGAGGATGTGAGAAGAGAGGTGGAAATCATGCTCCACCTCTCACAGCAACCTAACATTGTGGAGCTCAAAGGTGCCTATGAGGATAAACAATCGGTGCATTTGGTGATGGAGCTTTGTGCTGGTGGTGAACTTTTCGATCGTATCATTGCTAAGGGACATTACACTGAACGCGCTGCAGCTTCTTTGCTCAGAACCATTGTGCAGATTGTTCATACCTTCCATTCCATGGGTGTCATTCACAGAGATCTTAAGCCTGAGAATTTCCTCTTGTTGAATAAGGATGAAAATGCACCCCTCAAAGCCACGGATTTTGGTCTATCCGTTTTCTTCAAAGAAGGAGAGACGTTCAAAGACATTGTTGGAAGTGCATATTACATTGCTCCTGAGGTTTTGAAGAGGAAATATGGGCCTGAAGTTGACATATGGAGTGTTGGTGTCATGCTATACATTCTTCTATCTGGTGTTCCTCCATTTTGGGCAGAATCCGAACATGGTATATTCAATGCCATCCTAAGAGGCCACATTGATTTTACAAGCGATCCATGGCCTTCAATTTCACCTTCAGCAAAGGATCTTGTAAGTAACATGTTGAATTCAGATCCTGCAGAAAGACTAACAGCAGCCCAAGTTCTAAATCATCCATGGATCAAGGAGGATGGAGAAGCACCGGATAAACCACTTGACAATGCTGTACTGAATAGGCTCAAACAATTCAGAGCAATGAACCAATTCAAGAAAGTTGCTCTAAGGGTCATTGCTGGGTGTCTATCAGAAGAAGAAATCATGGGGTTGAAGGAAATGTTCAAGGGCATGGACACTGACAACAGTGGAACCATCACAATTGAAGAGCTCAAACAAGGACTTGCAAAGCAAGGGACAAAGCTAACAGAACAAGAAGTTAAGCAGTTAATGGAAGCTGCTGATGCTGATGGCAATGGAACCATAGATTACGACGAGTTCATCACGGCAACGATGCAGATGAACCGAATGAACAGAGAAGAACATCTTTACACAGCTTTCCAATACTTCGATAAAGATAATAGCGGGTTCATTACCACAGAAGAACTAGAACAAGCTCTCCATGAGTTTAACATGCATGATGGCAGGGACATCAAGGAAATCCTTCAAGAAGTTGATGGAGATAATGATGGGCGAATTAACTATGATGAGTTTGTGTCAATGATGAAGAAAGGAAATCCAGAAGCTGCAACTAAGAAGAGGCGTGATTCAATGCCTTTGCCATAG</t>
  </si>
  <si>
    <t>AT5G12180 (AtCPK17)</t>
  </si>
  <si>
    <t>cyto: 5.5, cyto_pero: 3.5, nucl: 2, vacu: 2, E.R.: 2, mito: 1, plas: 1</t>
  </si>
  <si>
    <t>CTATGATTTCATATCCTCCATCTAAACAAAAATAGTTATAGCTTTCACAATTTGAAAAAGTTAAATAAACTCTGATCAATAATAACATATCATCACATTCATTCATTCATACCTCCCCCCACAGAAACATTTTGGAGTTCAAGCAAAATGCAGAGGAATCCTCATGCATCCAAACGTAGCGTGTTACCGCATATAACACCGAGACTAAGGGACCGCTACGTTCTGGGGAAGAAGCTGGGACAAGGCCAATTTGGGACCACTTATCTGTGCACGCACAAGACCACGGGGAAGCTCTTGGCATGCAAATCAATCCCCAAGAGAAAGCTTCTCTGTCAGGAGGATTATGATGACGTGTGGAGGGAGATTAAGATCATGCACCATTTGTCGGAGCATCCCAACGTTGTTCGGATAAAGGCCACGTACGAGGATTCTGTGTTCGTGCACCTTGTGATGGAGCTGTGTGCCGGGGGTGAGCTTTTTGACAGGATCATTCAGAAGGGGCATTACAGCGAGAAAGAGGCTGCAAAGTTGATAAAGACCATTGTTGGGGTGGTGGAGGGGTGCCACTCTCTTGGGGTCATGCATAGGGATCTCAAGCCTGAGAATTTCTTGTTTGACACCCCTGGTGAAGATGCCAAGATGATGGCCACAGATTTTGGCCTCTCTGTCTTCTACAAGCCAGGTTCCTTTCATCTATTCTCTATTCTCTAATCACAATTCTAATTTCACGTCCGTAATCTATTTTAACCTTTATAGTAATTTTTTATTAGACAAGATTATTAAGATGGAACTTCAAATGTGAATGTAGATCAACCACAAAAGCACCTGCATATAAGTTGTCTATTACACAATATTATTGAGATAAAACGCCTCAAAAGCACCTGCATATATTTTATCTATTTTGTAATGCATATACATGTCTCAGGTGATTTTTCCAATGCTTATGATATATGGTATGTCTACAAATTTTATTAATTATGAACAAGTGTTTTAACTTGTGGTCATGATTTCATCGAGATTTTTGATGTTGTAGGAAATTGCAGATAAATTTAGCTTCTGTAGCCAAAATTGCAGTTACATGTTCCAAATACCTTGGACTTTTTATATAAAACCTTGTTATTATATGCTTGGATAGAGGAGCTCATTACAAAGAATCTTCGATTCCATGGTTCCCTTTTGGATAGAAACATGTATAGTTTGGGCCAAGGGGTTCAGTGCTTGAATAGAATACCTATATTCTGCATCAGATGCAATTTTGTTCTATTTTTCATGACGTTGAACATATACTTTTTTCCTTTACGTATTAGTCAGTACCTAAAAGAAAGCAATATATGTATTTACTGCATGTACGACTCACCATTCCTTTTCTTGTTTCTCCTCAGGACAAGCCTTTCATGATGTTGTGGGAAGTCCCTACTATGTTGCCCCTGAGGTGTTGTGCAAGCAATATGGACCAGAAGTGGACGTATGGAGCGCTGGTGTTATCCTATACATCTTACTGAGTGGGGTGCCACCTTTCTGGGCTGGTAACGATTCTAATGTTTATTGTATATTTCTTGGACTCACAGTTGTGAAGATTTTTCTCTCTGTATACTATTTAGTCATCTAGTTGTTACCCTTTTTGTGCCTGAGTTGCTTTCACTTTTTGTTTGTATTACCTTCAGAAAGTGAAGCAGGAATTTTCAGACAGATTATAAACGGAGAGCTTGATTTTGTTTCTGAGCCGTGGCCAAGTATCTCAGAAAATGCTAAAGAATTGGTAAAACAGATGCTAGAGAGGGACCCTAAGAAAAGAATTTCTGCTCATGAAGTTTTATGTGAGTTCCTTGAGTACTAGTCGTCACGGATTTTCATGTGCTGTTGGTGTATGCCATATCATTATATTACCAAAGCTTTGTAGCAGATTTAACTACTATGGAGTCTTGTATAATCAGGTAACCCTTGGATTGTTGATGATATTGCACCTGACAAACCTCTGGACTCTGCTGTTTTGACACGCCTAAAGCATTTCTCAGCAATGAATAAACTTAAGAAGATGGCATTACGGGTAGGTTTGGTTATCACTATACGCCTTACTCTTTTCTGTTTGATTTCAGCAATGATATTAATTTTTTTCTTAAGATTTTTTGTTTACTTGTTGAATGGGATAAGTTCATAACTTGTGTATGGCTTAAAAGTAGCATTTTAATACTTATGAACTTGTTAATCATTTCCACATAATAATTTGTTATGAATTTCTATGAGCCAATACTTTGTGTATAGGATTGAAGATCTTAGAATGCTTTTGTGATGTCATAAATACAAGGGTTGTGATGATGATGAATGTATATTACATAAGAAAATAGGGGTAGCTAAATACAGATGTGATGTCAGTTAGTTATTTATTTAAAATTATGTATACAGAATTGCCAGTTTCTATGAATTCATTTCTTTCATATTAGAGCTTTCTCGATTTTGATGGATATTTTTATCATTTGTTAGATTTCGGCCTGTTCCAGTTAAGGATGATTAAATCACTTTTATATTTTCTTTATTTCAAAATATCAATTCATATCAAATTTATAAATTTTATTTGCTGTCACTTTTTATATAGTCTGGTGTTCATCTAAATCATGCGCTGACCCATTCAAATATTCTTTTCAGGTCATAGCTGAAAGACTTTCAGAGGAAGAAATAGGTGGATTGAAAGAGTTATTTAAAATGATTGACACAGACAACAGTGGGACAATAACTTTTGAGGAGCTCAAGGAGGGTTTGAAAAGTGTGGGCTCTAATCTCATGGAATCTGAAATCAAATCCCTTATGGAAGCGGTAGGTAGATTATTATTATTATTATTATTATTATTATTATCAGAGAATGTAATAGAATGGTGTTTAATGTTATTTCAAATAAGTTCATAGAATTTCTGCTTCTAATGTGTATTTTGAGTTGGGTGATCATTAATTGCCTTCTCTTATGAACTTTGGCAGGCTGATATAGACAACAGTGGAACTATAGATTATGGTGAATTTCTTGCTGCTACACTGCACTTGAATAAGATGGAAAGAGAGGAGAATTTGCTTGCTGCTTTTTCCTATTTTGATAAAGATGGTAGTGGTTACATCACCTTTGATGAGCTTCAGCAGGCTAGCAAGGACTTTGGCCTTGGTGATGTACCTCTGGATGAGATGATCAAAGAGATTGATCAAGACAATGTAAGTTCCTGTAATTGTGTTTGCGGTATTTTTAGTACTTGCTGATGTGATTGTTTGTTGTCACTGTTTAGTTTCACTAACACTTGTTGATTCCATTTTTAGTTTTCCCAATAAAATTGATGATATTACGTGAACTCATCATCTCTAAAATTAATGAAATAAGTTTTTGCCTTGATTCTTTTAGAAGCCAGCCATCATCATTACAGATCTGGGATGCTTTTGGAAAGTTTAGGCAGAATGGAATTTTAGTTTATAGAAAATTTGATCTTGGAGATTTAAAATTTACTCATCACAGGAATAAAAACCCATCATCATGTCATGTGTTGGGTTGTTAATTGTGATTTGGGTTCCATGTTAAGTAATTGTGCAATTTTTTTGGATGTTACTACGAAATAAAATTTTACTTACCTCATGCACAATTCTCCATGGCTGAACTTAACAAGGTAAAGAAAAAAGGTGATCTAAGTCCTATTTCAGAAAAGTTGCCTTCTTACACTGTCTGCACAATTTATTCGATATTCAATAGTTCTGTTTTCTTTATATTTTTTCTTTTCTCTGCTTTCTCATGCAAGGAATGGGTACTACTATACTATGGAACTAGTTGACTCTACATGAAGTTGGAAGTGATATATTCTTTAATTATAGCTTCAATGTAATTTTCACTACTATTCTACTAGATGATAAAATTTTGGATGCTTCAAGTGGGAAATGATTCTCTGCCTAAAGAACTTCCCATGCTGCATCAGAATTTTTTTGCTGTGGGGTGTAATAATCAGCAAAAGAGTAATTTACTTACAGTACATGATCTGATAAAGAAAGTAAATAGCTACGGCTGTCTGAAGTCAGATCTTTGTTTCATTTGTAACTCTTGGCTTGGCTTGAGTTGTCTGTTGTGAGTCAGAAAGACTGCTTGAGCATTTTATATGTGATCACCACACATTACTTTTATTTTAGTTCTGAGGATCATCCTGTAGAGTTATCCTTTCTTGTCATGTACTTCTGTGAGTTCTCAATGCCAACTTCTCAATATTTTAGAGGTATTCAACTATGTTTCTGTTGGAGACCTCACATCGAACATTTCACAGTATATATCGAACATTTCATAGTATATAAGTGAACACAAACTTCATCTTGTAGACTGGTTTGTTGAGATTGAGTTAGGCTTAAAGTTCACTTCTTAATATCTTTGTTGACAATGTTTGTTTGAAATTATTTGAGAGCTTTCTTAGGTACTTTGAGGCCTTTTTTTCTTCTGAACTTGTGTTTAGGTCCTAATTACGTACCTTTGTTTTTCAGGATGGTAGAATTGATTATGCAGAGTTTGCAGCAATGATGAAAAAGGGTGGTCCGGATGTTGGTAGATGCATGAGCATGAAAAGCAATTTGCACTTCAATATTGCAGAAGCATTTGGAATGAAAGACTCCTCCTCTTGATATGCTACCTGATGTTTTTTGTACAGTTAGGAGCAATGATGGTAGAAGAAAAATGATAGTAAAATTTTCCAACCGCATGGTTATAATCTGTTTTGTATTGGAACTTTGTTTACCTTCTGGAGCAATGGCT</t>
  </si>
  <si>
    <t>CTATGATTTCATATCCTCCATCTAAACAAAAATAGTTATAGCTTTCACAATTTGAAAAAGTTAAATAAACTCTGATCAATAATAACATATCATCACATTCATTCATTCATACCTCCCCCCACAGAAACATTTTGGAGTTCAAGCAAAATGCAGAGGAATCCTCATGCATCCAAACGTAGCGTGTTACCGCATATAACACCGAGACTAAGGGACCGCTACGTTCTGGGGAAGAAGCTGGGACAAGGCCAATTTGGGACCACTTATCTGTGCACGCACAAGACCACGGGGAAGCTCTTGGCATGCAAATCAATCCCCAAGAGAAAGCTTCTCTGTCAGGAGGATTATGATGACGTGTGGAGGGAGATTAAGATCATGCACCATTTGTCGGAGCATCCCAACGTTGTTCGGATAAAGGCCACGTACGAGGATTCTGTGTTCGTGCACCTTGTGATGGAGCTGTGTGCCGGGGGTGAGCTTTTTGACAGGATCATTCAGAAGGGGCATTACAGCGAGAAAGAGGCTGCAAAGTTGATAAAGACCATTGTTGGGGTGGTGGAGGGGTGCCACTCTCTTGGGGTCATGCATAGGGATCTCAAGCCTGAGAATTTCTTGTTTGACACCCCTGGTGAAGATGCCAAGATGATGGCCACAGATTTTGGCCTCTCTGTCTTCTACAAGCCAGGACAAGCCTTTCATGATGTTGTGGGAAGTCCCTACTATGTTGCCCCTGAGGTGTTGTGCAAGCAATATGGACCAGAAGTGGACGTATGGAGCGCTGGTGTTATCCTATACATCTTACTGAGTGGGGTGCCACCTTTCTGGGCTGAAAGTGAAGCAGGAATTTTCAGACAGATTATAAACGGAGAGCTTGATTTTGTTTCTGAGCCGTGGCCAAGTATCTCAGAAAATGCTAAAGAATTGGTAAAACAGATGCTAGAGAGGGACCCTAAGAAAAGAATTTCTGCTCATGAAGTTTTATGTAACCCTTGGATTGTTGATGATATTGCACCTGACAAACCTCTGGACTCTGCTGTTTTGACACGCCTAAAGCATTTCTCAGCAATGAATAAACTTAAGAAGATGGCATTACGGGTCATAGCTGAAAGACTTTCAGAGGAAGAAATAGGTGGATTGAAAGAGTTATTTAAAATGATTGACACAGACAACAGTGGGACAATAACTTTTGAGGAGCTCAAGGAGGGTTTGAAAAGTGTGGGCTCTAATCTCATGGAATCTGAAATCAAATCCCTTATGGAAGCGGCTGATATAGACAACAGTGGAACTATAGATTATGGTGAATTTCTTGCTGCTACACTGCACTTGAATAAGATGGAAAGAGAGGAGAATTTGCTTGCTGCTTTTTCCTATTTTGATAAAGATGGTAGTGGTTACATCACCTTTGATGAGCTTCAGCAGGCTAGCAAGGACTTTGGCCTTGGTGATGTACCTCTGGATGAGATGATCAAAGAGATTGATCAAGACAATGATGGTAGAATTGATTATGCAGAGTTTGCAGCAATGATGAAAAAGGGTGGTCCGGATGTTGGTAGATGCATGAGCATGAAAAGCAATTTGCACTTCAATATTGCAGAAGCATTTGGAATGAAAGACTCCTCCTCTTGATATGCTACCTGATGTTTTTTGTACAGTTAGGAGCAATGATGGTAGAAGAAAAATGATAGTAAAATTTTCCAACCGCATGGTTATAATCTGTTTTGTATTGGAACTTTGTTTACCTTCTGGAGCAATGGCT</t>
  </si>
  <si>
    <t>ATGCAGAGGAATCCTCATGCATCCAAACGTAGCGTGTTACCGCATATAACACCGAGACTAAGGGACCGCTACGTTCTGGGGAAGAAGCTGGGACAAGGCCAATTTGGGACCACTTATCTGTGCACGCACAAGACCACGGGGAAGCTCTTGGCATGCAAATCAATCCCCAAGAGAAAGCTTCTCTGTCAGGAGGATTATGATGACGTGTGGAGGGAGATTAAGATCATGCACCATTTGTCGGAGCATCCCAACGTTGTTCGGATAAAGGCCACGTACGAGGATTCTGTGTTCGTGCACCTTGTGATGGAGCTGTGTGCCGGGGGTGAGCTTTTTGACAGGATCATTCAGAAGGGGCATTACAGCGAGAAAGAGGCTGCAAAGTTGATAAAGACCATTGTTGGGGTGGTGGAGGGGTGCCACTCTCTTGGGGTCATGCATAGGGATCTCAAGCCTGAGAATTTCTTGTTTGACACCCCTGGTGAAGATGCCAAGATGATGGCCACAGATTTTGGCCTCTCTGTCTTCTACAAGCCAGGACAAGCCTTTCATGATGTTGTGGGAAGTCCCTACTATGTTGCCCCTGAGGTGTTGTGCAAGCAATATGGACCAGAAGTGGACGTATGGAGCGCTGGTGTTATCCTATACATCTTACTGAGTGGGGTGCCACCTTTCTGGGCTGAAAGTGAAGCAGGAATTTTCAGACAGATTATAAACGGAGAGCTTGATTTTGTTTCTGAGCCGTGGCCAAGTATCTCAGAAAATGCTAAAGAATTGGTAAAACAGATGCTAGAGAGGGACCCTAAGAAAAGAATTTCTGCTCATGAAGTTTTATGTAACCCTTGGATTGTTGATGATATTGCACCTGACAAACCTCTGGACTCTGCTGTTTTGACACGCCTAAAGCATTTCTCAGCAATGAATAAACTTAAGAAGATGGCATTACGGGTCATAGCTGAAAGACTTTCAGAGGAAGAAATAGGTGGATTGAAAGAGTTATTTAAAATGATTGACACAGACAACAGTGGGACAATAACTTTTGAGGAGCTCAAGGAGGGTTTGAAAAGTGTGGGCTCTAATCTCATGGAATCTGAAATCAAATCCCTTATGGAAGCGGCTGATATAGACAACAGTGGAACTATAGATTATGGTGAATTTCTTGCTGCTACACTGCACTTGAATAAGATGGAAAGAGAGGAGAATTTGCTTGCTGCTTTTTCCTATTTTGATAAAGATGGTAGTGGTTACATCACCTTTGATGAGCTTCAGCAGGCTAGCAAGGACTTTGGCCTTGGTGATGTACCTCTGGATGAGATGATCAAAGAGATTGATCAAGACAATGATGGTAGAATTGATTATGCAGAGTTTGCAGCAATGATGAAAAAGGGTGGTCCGGATGTTGGTAGATGCATGAGCATGAAAAGCAATTTGCACTTCAATATTGCAGAAGCATTTGGAATGAAAGACTCCTCCTCTTGA</t>
  </si>
  <si>
    <t>AT4G09570 (AtCPK4)</t>
  </si>
  <si>
    <t>mito: 6, chlo: 4, cyto: 1, plas: 1, E.R.: 1, golg: 1</t>
  </si>
  <si>
    <t>TCCATAGGGATCTTAAACCTGAAAATTTCTTGTTTGATACCCCTGCCAGTAAGGCCACCCTCAAGGTCATCGATTTTGGCTTCTCTGTCTTCTTTAAACCAGGTTCTATTCATCTCTTATATTCAATTCAATTTTATAATGCGTCCATTTTTGCCTATGAATTTGTCTATGAAACTCATCAAATTACCTCCCATGGAAGTAAATATGTGTAGTGTAACAGGTCCACACATTATTACTGTGAATCAACTTCAACACATTTGTTGTCTTTGCCTTGGGTTTAGCTGCGTGCTTACCCTTGACATGGATATAAAAAATAGAGAAATCTTAAATGCGCAATTTAATGAACCTCTCAGTCTAGGATTTAGAAATGTTCCCCAAATGTCTATGTCTAATTTACAAAACAATGATGCCTGGTTGTGGTAAACATAATAACAACCACAAAGGATTAATGTAAACTTTAGAATCACAAACAATGGAGTTTTGCCCAATGCCGTGCATTAAAGTCTATCTAATAAGGCAATAATTTCATATTTAGAGAAAAATATGGTGAGTACTAAGTGAAAGTCCAAGATATCATAATTCACTGTCATCATATAGTAATGTAATTAAAACAATATCCATCATGTAATTAGAACAATATAATGATTATTGTGGATCTATGACTCAAAATTAGATCATCTGGTGAACCAATGGTCTTGTACATACATTCTTTGGAGTTAGTTTTCTGTTATAACTTGACCTAACTTGTAACTGCTGTGTGCTCTGTATGAAAGAGTGTTAAAAGTAAGCAACTTAATGATTACCTTGCTTAATTCTGAATTACTTGCAGACGGTGCTTTCATTTCTAACTTTGTGTTTGTTCTTTATTTTGTTTTCAATGGGTGTAATTTGCTTTACCTATTTGCCCGTTTTTTCGTTGTTATTGGGCATAATTTGACACTTGGTGCAAAACCATTATTTTCATAATTAATATTATTTAACTAAGTAGTTCTAATCCATAAATTTCTGACACACGTTATATTCACTTTATTTTATTTTTCTTGATGTTATACAAGTTTTCCTTGGTCATTTAACCATCACCCTGTATTTAGTAATTGTGTATGATTTTTGTCATACAAGCTAATACCAAACACACTCTTACCTTTGCCCTTTTCTTGTTTCTTCTCAGGACAAACCTTTAGTGATATAGTAGGAACTTGCTACTATATGGCCCCAGAGGTGTTGTGCAAACAATCTGGACCAGAAGTGGACGTTTGGAGTGCTGGTGTTATTCTGTACATCTTACTGAGAGGGCTCCCACCTTTCTGGGCAAGTAATGATCCTAATATGTACTGTAATTCTCTTCGACTAACAACTAAACTTTTTCTTTGTAAATTATTTGATCACATTCTCGTTTTCTTCTTTGTGCCTGAGTTGCATTCAATTTTTTTACTATTTTCAGAATCCGAATCAGGAGTCTACAAACAGATTTTGCATGAAGAGGTTGATTTTGCATCTAATCCGTGGCCAAGTATATCAGGAAGTGCTAAAGATTTGATAAAACAGATGTTGGATAAAGACCCTAAGAAAAGAATTTCTGCTCATGAAGTCTTGTGTGAGTTTCTTGAATGCTAGTAATAACTGAATTTCACGTGCTATAGGTGTATGGCAGCTCATTACAATGTCATAGCTTAGTAGTAGATCTAACAAGTACGGAGTCTTATACACTCAGGTCACCCTTGGATTGTTGATGATAGTGTTGCCCCGGACAAACCTCTGGATCCTGCTGTTTTGACACGCCTAAAGCATTTCTCAACAATGAATAAACTGAAGAAGATGGCATTACGTGTATGTTTAGTATCATTGTATGCCTTACCTTTTTTTTTGTTTGATTTAAAAAAATGATATTAATTTTGTCTTGAGATTTATATTAAAAATTTGTCAAATTAGATAACCTCTCATAACTTATTGTTGCAAATTCAATCCAAAATTCCTGACATTGATACAAGTAGTGGAAAGTCAAGAGGTATATTCCAAGAGGTAGGGGTAGGAATGCATCTTGACTCTTGAAGAATCCCATTATCATAATGAGGTTAGAGGTGAAATAATTAAAGTCTATTGAGTCTTATTTATGGTGGTAGTCATGAAGCTTTGTTTTATAAAGGGATCATATGAAGAAAAAAATATACACTCAATCTAGAGAGAGGGTCACCACCCTACAAGAGAAGGGGCAGGATTTTCTCAAGATTGTCTAGAAAACTAATGCATTGTTATATAATGAAACACTTTTGAGACAATTTGGTGGAAATAGACAAGAGGTGTCGAATCATGTAAATTCATACTTTTCTGTATTTTTCATTTATGGTGTTGTTTTGTGTTTGTCTCATACTTTGATCCTCATTAGGTGTGAGAGGAGTTTTTTCCTATCACTTATATATGACATAAAAGTTGCATGTGCCATTTTTTGGAGGGGTATATCTAAATCTGGACGACATGTCACTTAGTTTTTAGTTTGAAGTTATACAAAAAGTTTCTATGAATCCATTTCGTTCTTATTTCTGCTTTTGTTGGATATTTCTATCCTTGGTAAGATTTCTGTTTGTTCTAGGGTGATGATTAAATTCAGTTCTATGGTCTCTTTGTTAATCATTTCCATTCATTTTGATTTTGGGTCTGTTATAAGGACTTCTAGAAGAGAAAAATATGAAGAAAAAAATGAAATTATTTTCTGTATAGGTTAAAATTAGCTTGTGCATAAGTGAAAAAAAAATGTAGAGAAGCTATATGAGAGAGTTTCTCCAAATTAGCTTGTGCATACAAAAGTCAATTTCATTCTTTTCTTATTTTCTCTCAAGCTTGTCCAAACATAAATAATTTGTATGCTTTATCAGTTTTTTGTATAGTATTGTGTCCATCTAAGTCGTGCACTTATATTTTACATTAAAAAATTCTTCAGGTCATAGTAGAAAGACTTTCAGAAGAGGAAATAGGTGGATTAAAAGAGTTATTTAGAATGATTGACGAAGACAATAGTGGGACAATCACTTTTCAGGAACTCAAAGATGGTTTGAAAAGTGTGGGATGTGATCTCATGGAATCTGAAATTAAATCCCTTATGGAGGCGGTAGGTAAATTATCATTATCATAGAATGCAATACAAACGGAGGTGTTATGTGAAATAGCTTCATATCTTTTTTGCTTCTTTTGTATATGTTGAATTGGGTGATCTTTAACTGGCTTCTCTTGTGCACTTTGGCAGGCTGATATAGACAGCAATGGGACAATAGACTATGGTGAATTTCTCGCAGCTACACTACACTTGAATAAGATGGAAAGAGAAGAAAATTTGGTTGCTGCTTTTTCCTATTTTGATAGAGATGGTAGTGGTTATATAACCATTGATGAGCTTCAACAGGCTTGTAACGACTTCGGTCTTGGTGTTTTGCATCTGGATGAGATGATCAAAGAGATTGATCAAGACAATGTAAGTTCCTCTAAATTCACTAGTATATGCTGATGTGAGTGTTGTCACTTTGCTTAGTTTAACTAAGAACTTCATTGTTGATTTCTTTTTTAGTTTAACAATAAAATTAGTGAAAGTGAAATATGTTTCTCCTTTCTTGTTTCTCTTAGAAGTCAACCATCAGGATTAGAGACTTCATAAGGATTCAATATTTAAAGCAACTTTTGCTATTTTTTTCAATTTTGATTTCTACCATTTACGCTTTTATTCTAAAGTTTTTAAATATTGAAAATGTTTTTAGCAATATTGTTATACTCACACACAGGGGTAGAAAACAGAGGATGAAAGGAAACAATATTTGTATAGTATTATTGAAAACACGCGTCACGAAAGTTTCTTACAAGAGAAGGAAAGAATATCCACTGATTCAATGAATGCTAATACAGATACTAGAATAGAAAATCCCCAAAGGGCCAAGGAGAGAGAGATAATTTCCAAAATGATTCTACACCCTTCTGGTACCACTGTTGTTCCTTAAAATCCCTTCACCACACGGAATCCTTCAGGGTTTGATTGACTAACTTTTTACGCTCACTTTTTCGATTGACAGTCTTTCTCTTGTCCTCGACCGTATGTGCCACCTGACTAACAATTTCACTATTTTTGTTTTGCCCTCATTTCTCATCTGCCATTTTATCAGTTGACCCTTTTACCCCCATAACATTATCAGCTGACCCTTTACATTTCCTCCGCCATCGAAATCAACCTTGTCCTCGAGGTTGAAATTTGGATAGTCTTTTTGTGATGACATTGATATCCTCCCACGTATTGTTTAATGGATTGAGGTCCTCCCATGAGATGAGGATTTGCTGAACATGTTTGGGTTGGGTGAGTGGACTTTCTACATTTGTGATCCGAGGTAATGGCACATATAATTGCTGATGGTCTCCGTAACATTTCTTCAAGACTGAAACATGGAAAACAGGGTGTATTCTGGCAGTGGGTGGTGGTATCTGTAGCTTATAAACATCTGGGCCAATCCGCTGAATGATAGAAAATGGGTTTAAGTATTGAAGTCTGAGCTTTTTGTTCTTGCGGAGGTGCACTAAGTGTTGTCTTGTCGGTATGGTTGAAGTTTGACAAACACGAAATCACCAACTTGAAAGTCCGCTAGAGTTTTTCTTTTGTCAGCAAACTTCTTCATGTGATTCTGAGCTTTCAATAGATTCTTCTTCAATTGCAATAGAATTTCATTATGTTGGTGCAACAACTCTTGTAAGGATGGAAGGTTAGTGTGATCGAATTGATACTAGGTTATGGTAGGTGGGTCACGGTCGTAGACAACTCATAATGGTGTCATTCCAATGCTGGTTTTGAAGTAACTGTTGTACTATGGTTCTGCCCAAGTTAAGAATTCAGACAATTTTTTTGGATTTTCACCAACAAAACTTCGTAAATACATCTCAAGGCATTTATTGAGAGCCTCGTATTGACCATCACTTTGAGGATGGTAAGCTGAACTCATCGCTAATGTAGTGCCACTGAGTTTAAACAAGTGTTGCCAAAACCTACTAGTGAAAGCTCGATCATGATATGAGACTATGGATTTTGGAAACTCATGGAGCTTTACGATAATCTTGAGGAAAACCTCTGCAACTTGTTTACTTGTATAATCAGTTTTCAGTGGCTAAGTGAACATATTTTGACAATCTGTCAATGACGACCATAATGACTGTACATCCTTGTGAAGGAGGAAGTTCCACAATGAAATCTATAGTCACATCTTCCCATATCTGTGCAGGAATAGGGAGCAGTTGTAACAATCCTTGGGGCAAGACAGTGCTGGATTTGGCTTTCTGGCATGTGAGACAGTGTTGAACATGTCTTTTAACGTCCTTATACATTCTAGGCCAAAAGAATTGAGTTGATATACGAGCAACACCGGCATGGCCGCCTATAGGGGAGTCATGAAATTCATGCAAAACCTATTGAATGAAGTTATCCAGGGGAGGGATAACTAATCGTTTTTTTCCAGTACAACAACTGGTTTTGGATAGAATAATTAGGGTGGGGAGGTTGACTCTAATTACATGCTCATACAATCTCCCTATAAGTATTGTCAGATTCAATTGCAGCGGTTAGCAGGGATATAAAATCCCAAGTAGGCTACGATATAGCTATGCAGAAGGATCTGGAAAGAGCATCAACACCTTTATTCTCTTTGCCTGGTTTTGTACAGTGGCAAAGTCATAGCCAAGGAATTTATGGAGCCATGCTTGTTGTTCTGGTGTTTGGGTAGTTTGGTCCAACAAGCATTTGATGCTCTTTTGGTCAGTTCTAACAATGAACTTGTGGCCCAACAAGTAATGTCTGAATTTGGCAATGGCTGTTGTGATGGCATACATCTCTGCCGATTGCTTTTGCATAGTGGGAGACAGTTTCTTGGAGAGATATGCAATAGGGTGGTGATGTTGGCTTAGGATTGCCCCAATACCACTTTCCGAGGCATCAATTTCAACAATGAAGATTTGTGAGAAGTCTGGGAGTGTCAATACAGAGGCTGCTGTGATCGCCTGCTTCAAATGTTCAAAGGCAGCAGTAGCTACAGGGTCCCAGTGGAAACTAGAAATAGGTTCCACTAGCAGCTTCAAATGTTGAGCAATTCAAGGCTGCAAAAAATTGTCAGAGCTACCAGTATCTAATAATATTGCACAATTACTCCATTAGTACCTATCCCCGTGGATCCTTTTTAAGCATTATATGACAGATGATGTTGCAATTCATTGTCGGGACTGTCCTTATTAGAAGAAATAGGGAATTCTGTGTCAGGTTGTTAATCCTCTAAGTCTGCAGAATAAAGGAGTAAGTAGTGTTTGTTGGGACATCTGTGTATAGGTGTAAACTTGTCGTCACAAGTATAGTACAAGCCTTTTTCTCGGCGTAACATTTCGACTGGGGAGATTCTTCAAATATTGGATAGTCTAACAGGTGGTGGGTTTGGTTGTTGGCTGGGCAAAGGGAGGAGGCCAGACAGGGTAGTAGGTATATGGTGGGAACTGACAGGTTTGTGAAGGGTGAAGCGGAGGTAGTGGTATGATTGTCTTCAAACAATGTGGCTAGGGATACTACTTTTAATAAGGAGTGGGGACTTTCGGATAATACCTCTCTACAAATATCCAGCTTTAACCCACTGATGAAACAATCAGGCAAGGCATCTGCAGTGACTCCAGTGATTCTATTTGCCAGTACTGTGAACTGCGTATAGTATTCAGCAACAAAATTCCTTTGGGTCAATTTAAATAGAATAGAACGTGGGCATTCAAATAGGGAGGGACCAAATTCCACCTCCAAGGCACGAGTGAAACTCTGCCAGGATGGAAATGTGTTGTTCTTCTGCATCATCTGAAACCACGAAACAGCATCTTTCATGAGGTGGATGGCAGCTATAGTCAAGTGTTGTAAATTTGGTGCTGCATTGTGGTCAAAGAATTGTTCTGCTTGGAATACCCATTGAAACACATTCGACCCATCAAACCTAGGGAAATCCAGTTTGACGTTGCAACCTGGGATGGTGGTGTGCATGAGCTAATCCTGTCTGAATCAGAGTGCGAACCCCAGTAGTGTGTGCATTCGAGATTTCCCGCATAGCAGGTTTCAACTGCTCGAAATGAGACTCATAATCAACATTGCGTTTCTCCACGAATTCTAAAATCTTCTTAACATCATTTCCGAGCTCTTTTAATCACGTATTTTTCTGCCATTGATACTATGAAAGCACCAATGTTATATTCACACACAAGGGTAGAAAAGAGAGGATGAAAGGAATCAATATCTGTATAATATTATTGAAAACACGTGTCACGAAAGTTTCTTACAAGAAAGAAAGAATATCCACTTACTCAGTAAATGCTAATACAGATACTAGAACAGAATGCTAATACAGATTATCCAACTCAGTGAATGCTAATACGAAGGATCCTTTTTCCCTCATAACAAATATCTACTAAATTCTCAGGTTTCTGAAAATAAACCCTTTAAATATCATCACCAACTTTACTTTTATATTAGCTAAGGAGTCATCCTACTCTCATAACAAATATCTACTAAATTCTCAGATTTCTGAAAACGAGCCGTTTAAATATAATCACCAACTTTACTTTTATATTAGCTAAGGAGTCGTCCTGTGGAGGTAGAGTTGATCCTTTTGTATTTCCGTAAGCACTTACATTATCAAATTCTCAATATTTTTTTGAGCTATTAATCTATATCACTGATATTGAGCAAATTTTAAATGCTAATAACGTTCTGTGCCCTTCCTTCTTAACCTTGGTCTCTCAACTCTTTCATTTTAGCGGTCCCAAATAAGGCTTTTCTTTCTCTGATATTTGAATGAATTTACCTAGGATACCTTCCTCTCTAAAGCACATAAGACATTTTTTTTTTCTAACTTATGTGTCCTTTTTCAGGATGGGAGAATTAATTATGGGGAGTTTACAACAATGATGAGAAGGGGCGAACCAGGTAGAAACAGAACCATGAACAGCAATGTTAGCACTTCATTATTGCACGAGTTAGGACTGAAAGACTCATCCTAATATGCTAATTGAAATCTTTAGTACCCTTAGGAAACATGATGATAGAAGAAAAGTCATAGTCAATTTTTCATACAAATGACTATTATCTATTTTATATTGGAACTCTGTATCCGGTGAAGTCAAAGATACTCAACATACATACAAGGTAAATAAAAGGTAAATAGGCTTTATGTGTTTGTGTTGAGCAAAGAGCAAAGAGAAGGGAGATGTGATGCTATTATTTTTCAAGCTAAAAGAAGAAGAAAAGGATACCGAAGTCTACCTACAGAGTCATGTTGCCTTTAAAAATTATGAGTCCAATTCTT</t>
  </si>
  <si>
    <t>TCCATAGGGATCTTAAACCTGAAAATTTCTTGTTTGATACCCCTGCCAGTAAGGCCACCCTCAAGGTCATCGATTTTGGCTTCTCTGTCTTCTTTAAACCAGGACAAACCTTTAGTGATATAGTAGGAACTTGCTACTATATGGCCCCAGAGGTGTTGTGCAAACAATCTGGACCAGAAGTGGACGTTTGGAGTGCTGGTGTTATTCTGTACATCTTACTGAGAGGGCTCCCACCTTTCTGGGCAAAATCCGAATCAGGAGTCTACAAACAGATTTTGCATGAAGAGGTTGATTTTGCATCTAATCCGTGGCCAAGTATATCAGGAAGTGCTAAAGATTTGATAAAACAGATGTTGGATAAAGACCCTAAGAAAAGAATTTCTGCTCATGAAGTCTTGTGTCACCCTTGGATTGTTGATGATAGTGTTGCCCCGGACAAACCTCTGGATCCTGCTGTTTTGACACGCCTAAAGCATTTCTCAACAATGAATAAACTGAAGAAGATGGCATTACGTGTCATAGTAGAAAGACTTTCAGAAGAGGAAATAGGTGGATTAAAAGAGTTATTTAGAATGATTGACGAAGACAATAGTGGGACAATCACTTTTCAGGAACTCAAAGATGGTTTGAAAAGTGTGGGATGTGATCTCATGGAATCTGAAATTAAATCCCTTATGGAGGCGGCTGATATAGACAGCAATGGGACAATAGACTATGGTGAATTTCTCGCAGCTACACTACACTTGAATAAGATGGAAAGAGAAGAAAATTTGGTTGCTGCTTTTTCCTATTTTGATAGAGATGGTAGTGGTTATATAACCATTGATGAGCTTCAACAGGCTTGTAACGACTTCGGTCTTGGTGTTTTGCATCTGGATGAGATGATCAAAGAGATTGATCAAGACAATGATGGGAGAATTAATTATGGGGAGTTTACAACAATGATGAGAAGGGGCGAACCAGGTAGAAACAGAACCATGAACAGCAATGTTAGCACTTCATTATTGCACGAGTTAGGACTGAAAGACTCATCCTAATATGCTAATTGAAATCTTTAGTACCCTTAGGAAACATGATGATAGAAGAAAAGTCATAGTCAATTTTTCATACAAATGACTATTATCTATTTTATATTGGAACTCTGTATCCGGTGAAGTCAAAGATACTCAACATACATACAAGGTAAATAAAAGGTAAATAGGCTTTATGTGTTTGTGTTGAGCAAAGAGCAAAGAGAAGGGAGATGTGATGCTATTATTTTTCAAGCTAAAAGAAGAAGAAAAGGATACCGAAGTCTACCTACAGAGTCATGTTGCCTTTAAAAATTATGAGTCCAATTCTT</t>
  </si>
  <si>
    <t>ATGGCCCCAGAGGTGTTGTGCAAACAATCTGGACCAGAAGTGGACGTTTGGAGTGCTGGTGTTATTCTGTACATCTTACTGAGAGGGCTCCCACCTTTCTGGGCAAAATCCGAATCAGGAGTCTACAAACAGATTTTGCATGAAGAGGTTGATTTTGCATCTAATCCGTGGCCAAGTATATCAGGAAGTGCTAAAGATTTGATAAAACAGATGTTGGATAAAGACCCTAAGAAAAGAATTTCTGCTCATGAAGTCTTGTGTCACCCTTGGATTGTTGATGATAGTGTTGCCCCGGACAAACCTCTGGATCCTGCTGTTTTGACACGCCTAAAGCATTTCTCAACAATGAATAAACTGAAGAAGATGGCATTACGTGTCATAGTAGAAAGACTTTCAGAAGAGGAAATAGGTGGATTAAAAGAGTTATTTAGAATGATTGACGAAGACAATAGTGGGACAATCACTTTTCAGGAACTCAAAGATGGTTTGAAAAGTGTGGGATGTGATCTCATGGAATCTGAAATTAAATCCCTTATGGAGGCGGCTGATATAGACAGCAATGGGACAATAGACTATGGTGAATTTCTCGCAGCTACACTACACTTGAATAAGATGGAAAGAGAAGAAAATTTGGTTGCTGCTTTTTCCTATTTTGATAGAGATGGTAGTGGTTATATAACCATTGATGAGCTTCAACAGGCTTGTAACGACTTCGGTCTTGGTGTTTTGCATCTGGATGAGATGATCAAAGAGATTGATCAAGACAATGATGGGAGAATTAATTATGGGGAGTTTACAACAATGATGAGAAGGGGCGAACCAGGTAGAAACAGAACCATGAACAGCAATGTTAGCACTTCATTATTGCACGAGTTAGGACTGAAAGACTCATCCTAA</t>
  </si>
  <si>
    <t>cyto: 4, nucl: 3, chlo: 2, mito: 1, plas: 1, pero: 1, cysk: 1, golg: 1</t>
  </si>
  <si>
    <t>TTTTAGTAAATTAAATATGAATTTAATGAGATGAGAAATTAGAAATAGATAAAGGAAATTAAGGAAGGAGTGTAACATGGTCCAAGAGGTACAACACAAGAAGGAAACAAACCAGAAGAGTCGTATGTATGTATATCTACCAAACTGTCTTCGGCATTCATCGTCCTCAACTGACCAGGTAAACTCAAGCTTTGTCTATTCTCTTACTCTTTCTTTATGCTTCATTCTTCAACTTCTCTCTCTCTCTCTCTCTCTCTCTCTTCTAGCCACCCTTGACCTCTATTTTGTTTATCTTCATTTACGGTTTTTATAGTTTCTGATTTGTGCTCTTTTGAGTCTAATTTTTCTTTCTTTCAAAAGGGTGTCCTTGAAGTTGTATAAAGTTCGATTCTTTGTTCTTTTCACCAACTTGGGTGTTCAACTGTTCAAACTATTCATTGCATTTTGCTATTTTTTTTTTGTAGTTTGATGGCTTCCCCCCTTTCTTTGTGAGACTTTTATTGTTAATATCAATCATTATCTATTAAATTTTTTAATGTTGTCTGAAAAATGAAAAGATTTTCTATCTGTTTTCCGGTCCAAGCTAACTCTCATTTTTGTTGGATGAGGATGAATCTTTGGATTTGATGATTATTGTAACAAAATTTTGGTTCAGTACTTGGGGTTTGACTTTGATGCTCACTTAAAAGGAATTGAAGCTCATATTCAGATCTTGTGTCTTGTGTTTACAGATGATGTAGGTTTTTAGATCCGAGTGATGAAAGTTGGATATTTATTAGCTGTAGCACAATTTTTTTCAGTGTGAAGCAATATGGGGAACACATGTACTGGTCCTAGCATTTCAAAAAATGGTTTGTTTCAATCAGTTTCTGCAGCAATTTGGCGGTCTCAATTGCCCGATGAATCAGTGTCTAATAGAGAATCTGTAAAAGAGGAAGCAACTAGTGTGCCCGAATCGCCTTTGCCTGTCCAAAATAAACCTCCTGAGCAGATAACTATGCCGAAACCTGAAGCCAAACAAGAGGCAAAATCAGAAACAGAACCAGCACAGGGACAAGAGAAGAAGAAGCACAAGAAACATGGTTCTGTGAAGAGAGTTTCTAGTGCAGGGCTTCGAGTTGACTCTGTGTTGCAAAGAGAGACTGATAATTTCAAGGAGTTCTTCACTCTTGGGAGAAAACTTGGACAGGGTCAGTTTGGGACAACTTTCTTGTGTGTGGAGAAGGCAACAGGAAATGAGTATGCCTGCAAATCTATTGCAAAGAGGAAGCTTGTCACAGATGATGATGTTGAGGATGTGAGAAGAGAAATTCAGATAATGCACCACTTGGCTGGGCATCCTAATGTTATATCCATCAAAGGTGCATATGAGGATGCTGTGGCTGTTCATGTTGTGATGGAATTGTGTGCAGGTGGAGAGCTTTTTGATAGGATTATTCAGCGTGGACATTATACTGAAAGACAGGCAGCTGAACTTACCAGGACTATTGTGGGGGTTGTGGAAGCTTGCCATTCTCTTGGTGTGATGCACAGAGACCTTAAACCTGAGAATTTTCTCTTCGTCAATCAGCTAGAAGATTCACTTCTAAAAACTATTGACTTTGGATTGTCTGTCTTCTTTAAGCCAGGTATTTTCAGATGGTCTTGCTTATATTGTGATTAAATAAATGGTTTTGTTAATGTTGGTCTTTAGGGTTGGTTTAAAGCAACTTGAAGTAAAACGGTTTTACTAAGAAAGAAAACGTTTATTGTATAAAAAACATAAAGGGCAATAAATGTTTTATTTCAATAAAACATTTATTTTATCAGAAGTCAGTTTGGTCGGTACAAGTTTAGTTTATGTCATTTTAGTCTTACTGTGAACCTGGATGGTGTAAGATCTGAAAAAGAGTATGAATATATACTTACTAACATAGTCAGATTGAGATGGACTGAAATATGAAGATTCAAATTGATATGATTAGGTTCTGATGAATTGTAACATTTAAAGACTTAATTTATTTAACTAAAAAGTTGAGACGTCAAATTGAGAAAAAGAAAACATACCTTTTGAAGTCCAAAATGGATAAATTTTTATATGAGCACATACACTCAGACAGGACTGGAGCAGGAGTGGGATGGAGATATCATTGGACGCTGAATTTGATATGCAGGCTTTTTGATTGTTTTAAATTTCTTTATTTGTGAATATTTTTTGCATCCAATTTTTCATAAAACTGGATTAATATTTTAAGGTGCTTGGCATTTGCCTATATGCAATGTGTTGCTGTTGCTTGTGCATGAACTTGTTAACTTCATTTGTCATACAGACTTTTTAGTCTTAAAAGGGCTCGATAATTTTTGTTGGCCTTTTCAAATCTTTGAAGTTTAGAAACTTCTCCTACTATATCCTAAATTAATAGCAACAACGTAATATCCTTCTTAGATTTTTGAAAATTTATGTATTACATGCAAACATGCTATGAATTCTTTGGAGAAAAACATCATAGTAGTCTATGTGTATGCTATCTTGTCTAAATTTGGGATATGTGTTTCTTTAACTTCTAGTATTTTACCTTCCATACTGCAATTTTGTTTATACCCATCTAAGGTGTCCTTTGTATACTGATGTTGAATGTAACGGGCGTAGCTCATAGTTTATATTATTCTATTATTGATTCTTTTATTATTTTCATCTATAAATAAACACCCCTATGTGTGTATTTTACACAAGGGATATCAATCCTATATTTACTCCATTCTTAATAACTGCAATTAGTGTTAGATCTGATGAGCTGTTAATTTTCCAATTGTTTCCTCATTTATTTTTAGTGTATTATTATGACTACAAAATCATTTGAACAGCAAATATCACAAACACGTACTAAGCAAATCATATATGTATGTATGTATAGCATTTTTTTAGCGAGAGGAGTTAATTCTGGCCAGATAAACCACACAATTGAATTATACATCTACTGATGTCACTTTCCTTGAGGAGGACACCCTTTTTATCTTGTCTTCTATGGAAACTACTGTTTCCATTCAATAGGTTCTCCCCATCCCATCCTTCGGTTCCCTGTATCATCCAACTCCTTCTGACTCCAATTCAAATGGAAATCAACCTCTATCCAATCCTCATCGTTCAATTGATGTTGTCCCACCACCCCTACTTACAAATCACCACAGGCAGGACACACCAAGCTTCTTCTCCATTGCCTGATGTCTCTCATGATTCATAACCTCCTTTATCGATATCCCATACCATGGATCCTTCATCTTCTCAAGACTCCACCTCAGATTGATCTATTGCTCTACTCGTAAGCCTTATCCTATTCATTACTTTTTGAGTCTTCACTATTTATCTCCATCATACTCATCTTTTGTTTTCTCCTTATCCACTGCTATTGTTCCCAAAACTATTCATAAGGAACTTGATCATCCTAGATGACAACAAGCCATGATTGATAAAATGCAGGCTCTTGCAAACAGTGACAATGAGAGCTTGTCCCTTATCCTCCCGGAAAAAAGACTCTTGGTTGTCAATGGGTCTATGCTGTTAAAGTTGGGCCTACGAATGAAGTTAATCACCTTAAAGTTCAATTTGTGGCCTAGGGATATACATAAATCCATGTCCTTGTCAATGGGTCTCTACATACATACACACATAAGTACATACGTATACATCAGCTGAGAATATACTCTGATTTTTCTAAATTCAAGTTTGTTAGTTGAACATCATTTTCTGTTGTCTATCTATATGAATTGATATATTTCATTCCAATTCCTTTCTAATACCTTGCAAAAATACTGAATTGGATTCCTAATTGACGGGTTAGTGTGAGCTTGCATTGATATTTTATTCATGACAATTTAAATAGGATTTAATGGTCTATGATCAGTGTTTTTATTTTTCATAATAGTTTGGGTTGTTTGTGATTAGGTAGAGAAATTGTTTCTCTGACTTCTGATCTGGGATTACAGGGGGTTCACTTCTGTAATAGTTTTGTTTTCAATCTATCATACAATTTTTCTACCTCTGTTCAGTTGGTTGTTATCAGACTAATTCCACACATGTGTGTATAGATGTAGATATTCAATCAGGTTTCTAGAATTATATGAATCGTGAGCCTGTTTATTATTTTAACTGAAGCTTTGTACAAGTTGAAGAAGTAATTTGATTCCATGGAGAAAAACCGATGATATTTCACTTCCAGGTGATATCTTTTCTGATGTGGTGGGCAGCCCATACTATGTTGCTCCTGAAGTTTTGCGAAAGCGTTATGGTCCTGAGGCAGATGTGTGGAGTGCTGGTGTTATCCTTTACATTCTTTTGAGCGGAGTGCCTCCATTTTGGGCTGGTGAGATCTTTTGGATTTACTTGGACACTGTAATTATGATCTCCTTTCTTATATGTTTATGCCACTATTTTTGTCTGATTACTAAATTTCTCCTCCTTCTTTGCATGGCTCGTTTGGTTGTGCAGAAAACGAACAAGGAATATTTGAACAGGTTCTACGTGGTGATCTTGATTTTTCTTCTGACCCCTGGCCTAACATTTCTGAAAGTGCGAAAGATTTAGTACGAAAAATGCTTGTTCGTGACCCTAGAAGGAGGTTGACTGCGCATCAAGTATTATGTAAGTATCATTTTACTAATTGATAATTGATAATGTTAGGTCAATCATATTTATGAATGAAAAGAATAAGAAATATGAGGGCACTCTCTCCTGCAAGGGTTTCTCCTTCCCAAAGAGCTAATGCTCAATCTACAAAAATGAACCCCCCTCTCTTTATCCCAATATGATTGACCTGATCCACGATATCCTTCTAATTAGTAATTACTCCAATTCCCTTATTCTACATCCTAATACTTGCAGACATTTGAACAAATGCGGATAGAAACATTATATTATGGGTACTATTTTAGTTCTAAAATAATGTGTCTGCAACATTTTGATGCTTGTGTATGGGTTGTATCCTCTTTTTGTATCACAAGATGGATGTTACTTCTCCTTTGTATGAGAGGAAGTATAATAGTTCTTCTGTGCTACGTGGATTAATCTTTTCTATGCTATAGGAGCATCCAAGCCAGTTACTTTGGACATAAATTTTACAATCATCATTACCAAATTTGAAATATGGCATTCCAAACTCAAATTTTCTTGCTTACATATGTTTAATTGCCTGTAGGTCATCCTTGGATTCAAGTTGATGGTGTAGCTCCTGACAAGCCACTTGATTCTGCTGTATTAAGTCGCTTGAAGCAATTTTCTGCAATGAACAAGCTCAAGAAAATGGCTCTTATAGTAAGTCTCTGGATGTGGAAGCCTGAAAGTCACGTGTTATGTGATTTGGACTTACAGATACATAAAATTGACACGTGTTAATGAGATTTGGACTTATAGATAACATTGACAATGGAGATACTTACCCCATGTTTTGGATTGGAAGTCTTTAACTATGAATTTCTGACCACAAGATGAAAAGATGTTACAATGTGCACCTTTTCATTTAACCATCGTTTGCTTTTTTCTTTTCTTTTCAGATTATTGCTGAGAGCTTATCTGAAGAAGAAATTGCTGGCTTAAAAGAGATGTTCAAGATGATAGATGCAGACAATAGTGGTCAAATCACCTTTGAAGAACTTAAAGCTGGTTTGAAAAGAGTGGGTGCTAATCTTAATGAGTCTGAAATTTATGATCTAATGCAAGCGGTAAGTGTTGTTAAGCTTATTTATAAAGTTAAAAGAAATAAGGGGCATTACATAGATTATGGTGCACAAAATAAATGAGAAATGAATATCTTTTGCATTGGTTAAGCTTTTTGTAACTAAATTGGCCTTAGTTTTTACCATAAATATACCAGGTAGCTGATATAAAATCAAAGAAAAAAATTGAATAAAAATTGGATGATGAAGCATTATGATTAACTCTCTATCAAATATTCATAGTAATGATGTATTTTGTTTAATAGGCTAACTATAAGCTATAACTTATTACCCTCTGCCTTGAAATTGCAGGCTGATATTGATAACAGTGGGACAATTGATTATGGCGAATTCCTTGCTGCAACATTACACCGCAACAAAATTGAAAGAGAAGACAATCTATTTGCAGCCTTTTCTTACTTTGATAAAGATGGAAGTGGCTATATTACTCAGGAAGAACTTCAACAGGCTTGTGATGAGTTTGGCATAAAAGATGTTCGTTTGGAAGAGATAATCAAGGAAATTGATGAAGATAATGTAAGTTATTTACAATTCTATTGGTTCTTCTTCCATCCTTGTCACTCTATAACAAATGATGAACTACTTGTCTTTGGTATCATTTCTAGCCAACCCCTCTAATTTCTTCAGCTCAATACTTCCCTTTGATCAAAAGGAACACCAATATTACAAAAAAAAAGGTTAATGATGTTTCCAGTTCCTGAAAATTTTCCAAATTTTAGTTTTAGTCTCCAGCTTTTAAAATCCGTAATTTTTTGTCCTTGTATTTAGTTCCCAAAACTAACACTTTTTTCCTCTTATACACAGACCAGAGTTTTGAGTATTTAAAAAAAAATACAAAGATCATTAATATTCTACAAAAAGTATAAGAAACTCTACTAACCTTTTTTGGCATGATGGAATTAATATTATAAAAAGGAAAAAGAAACACTAATAACTTTTGTTGGGTTTGATGCAATCTAATTATCATTTCTATGCAAAAACTTTTCCTACAAACCCAAAAGTCTTGCATATATAGTAGATTTATTGCAGCTGACAATGAATCTTATATCTGAAAAAAGAAATGAAGGAGGCATGAAATCAATGAATTCATATCTGTTTCTAATTATTTTGGACATCATGATAGAGATGTTCCAGATGTAAGTTTGTACTTTGATCCACCACACTAATGTATTGTGCTATATGTTCAATGTTTTGCTCAAAAACTGAACACCCTTTAGCCAGAATGTGATGGTTATATAGAATGAATGTAGATAGTGATGATTAATGTAAGGTATGTGTTTTGTGATATGCAGGATGGACGCATAGATTACAATGAATTTGTGGCAATGATGCAGAAAGGAAATCTTCCATCTGTTGGTAAAAAGGGTTTAGAAAATAGCTTCAGTATTAAGTTCAGGGAGGCATTAAAATTGTAGTGTTGATGGCCAACATTCAGATTTTTTTGTTTTTTGTATTCCTCCTTTTCTCTTTGAAGGTTCAAGATTTATGTTATGCAAGGGGATTTAGGTTGGCCTTTTTTCTCTGCACCTATTTTGTTTGTGTCCAAATTTATATGAATTTTTGTAATTACGAGAATATATTAAAGAGGTATCTGGTGGAATGTTGCTGTTATAGGGTCAATTGAATTTATAGTCACATTTATTAACTCTTTTAGGGTTCTTTGGCAGAGATGAATGAAGAAGTAAAAAGAGAAATGGAGA</t>
  </si>
  <si>
    <t>TTTTAGTAAATTAAATATGAATTTAATGAGATGAGAAATTAGAAATAGATAAAGGAAATTAAGGAAGGAGTGTAACATGGTCCAAGAGGTACAACACAAGAAGGAAACAAACCAGAAGAGTCGTATGTATGTATATCTACCAAACTGTCTTCGGCATTCATCGTCCTCAACTGACCAGATGATGTAGGTTTTTAGATCCGAGTGATGAAAGTTGGATATTTATTAGCTGTAGCACAATTTTTTTCAGTGTGAAGCAATATGGGGAACACATGTACTGGTCCTAGCATTTCAAAAAATGGTTTGTTTCAATCAGTTTCTGCAGCAATTTGGCGGTCTCAATTGCCCGATGAATCAGTGTCTAATAGAGAATCTGTAAAAGAGGAAGCAACTAGTGTGCCCGAATCGCCTTTGCCTGTCCAAAATAAACCTCCTGAGCAGATAACTATGCCGAAACCTGAAGCCAAACAAGAGGCAAAATCAGAAACAGAACCAGCACAGGGACAAGAGAAGAAGAAGCACAAGAAACATGGTTCTGTGAAGAGAGTTTCTAGTGCAGGGCTTCGAGTTGACTCTGTGTTGCAAAGAGAGACTGATAATTTCAAGGAGTTCTTCACTCTTGGGAGAAAACTTGGACAGGGTCAGTTTGGGACAACTTTCTTGTGTGTGGAGAAGGCAACAGGAAATGAGTATGCCTGCAAATCTATTGCAAAGAGGAAGCTTGTCACAGATGATGATGTTGAGGATGTGAGAAGAGAAATTCAGATAATGCACCACTTGGCTGGGCATCCTAATGTTATATCCATCAAAGGTGCATATGAGGATGCTGTGGCTGTTCATGTTGTGATGGAATTGTGTGCAGGTGGAGAGCTTTTTGATAGGATTATTCAGCGTGGACATTATACTGAAAGACAGGCAGCTGAACTTACCAGGACTATTGTGGGGGTTGTGGAAGCTTGCCATTCTCTTGGTGTGATGCACAGAGACCTTAAACCTGAGAATTTTCTCTTCGTCAATCAGCTAGAAGATTCACTTCTAAAAACTATTGACTTTGGATTGTCTGTCTTCTTTAAGCCAGGTGATATCTTTTCTGATGTGGTGGGCAGCCCATACTATGTTGCTCCTGAAGTTTTGCGAAAGCGTTATGGTCCTGAGGCAGATGTGTGGAGTGCTGGTGTTATCCTTTACATTCTTTTGAGCGGAGTGCCTCCATTTTGGGCTGAAAACGAACAAGGAATATTTGAACAGGTTCTACGTGGTGATCTTGATTTTTCTTCTGACCCCTGGCCTAACATTTCTGAAAGTGCGAAAGATTTAGTACGAAAAATGCTTGTTCGTGACCCTAGAAGGAGGTTGACTGCGCATCAAGTATTATGTCATCCTTGGATTCAAGTTGATGGTGTAGCTCCTGACAAGCCACTTGATTCTGCTGTATTAAGTCGCTTGAAGCAATTTTCTGCAATGAACAAGCTCAAGAAAATGGCTCTTATAATTATTGCTGAGAGCTTATCTGAAGAAGAAATTGCTGGCTTAAAAGAGATGTTCAAGATGATAGATGCAGACAATAGTGGTCAAATCACCTTTGAAGAACTTAAAGCTGGTTTGAAAAGAGTGGGTGCTAATCTTAATGAGTCTGAAATTTATGATCTAATGCAAGCGGCTGATATTGATAACAGTGGGACAATTGATTATGGCGAATTCCTTGCTGCAACATTACACCGCAACAAAATTGAAAGAGAAGACAATCTATTTGCAGCCTTTTCTTACTTTGATAAAGATGGAAGTGGCTATATTACTCAGGAAGAACTTCAACAGGCTTGTGATGAGTTTGGCATAAAAGATGTTCGTTTGGAAGAGATAATCAAGGAAATTGATGAAGATAATGATGGACGCATAGATTACAATGAATTTGTGGCAATGATGCAGAAAGGAAATCTTCCATCTGTTGGTAAAAAGGGTTTAGAAAATAGCTTCAGTATTAAGTTCAGGGAGGCATTAAAATTGTAGTGTTGATGGCCAACATTCAGATTTTTTTGTTTTTTGTATTCCTCCTTTTCTCTTTGAAGGTTCAAGATTTATGTTATGCAAGGGGATTTAGGTTGGCCTTTTTTCTCTGCACCTATTTTGTTTGTGTCCAAATTTATATGAATTTTTGTAATTACGAGAATATATTAAAGAGGTATCTGGTGGAATGTTGCTGTTATAGGGTCAATTGAATTTATAGTCACATTTATTAACTCTTTTAGGGTTCTTTGGCAGAGATGAATGAAGAAGTAAAAAGAGAAATGGAGA</t>
  </si>
  <si>
    <t>ATGGGGAACACATGTACTGGTCCTAGCATTTCAAAAAATGGTTTGTTTCAATCAGTTTCTGCAGCAATTTGGCGGTCTCAATTGCCCGATGAATCAGTGTCTAATAGAGAATCTGTAAAAGAGGAAGCAACTAGTGTGCCCGAATCGCCTTTGCCTGTCCAAAATAAACCTCCTGAGCAGATAACTATGCCGAAACCTGAAGCCAAACAAGAGGCAAAATCAGAAACAGAACCAGCACAGGGACAAGAGAAGAAGAAGCACAAGAAACATGGTTCTGTGAAGAGAGTTTCTAGTGCAGGGCTTCGAGTTGACTCTGTGTTGCAAAGAGAGACTGATAATTTCAAGGAGTTCTTCACTCTTGGGAGAAAACTTGGACAGGGTCAGTTTGGGACAACTTTCTTGTGTGTGGAGAAGGCAACAGGAAATGAGTATGCCTGCAAATCTATTGCAAAGAGGAAGCTTGTCACAGATGATGATGTTGAGGATGTGAGAAGAGAAATTCAGATAATGCACCACTTGGCTGGGCATCCTAATGTTATATCCATCAAAGGTGCATATGAGGATGCTGTGGCTGTTCATGTTGTGATGGAATTGTGTGCAGGTGGAGAGCTTTTTGATAGGATTATTCAGCGTGGACATTATACTGAAAGACAGGCAGCTGAACTTACCAGGACTATTGTGGGGGTTGTGGAAGCTTGCCATTCTCTTGGTGTGATGCACAGAGACCTTAAACCTGAGAATTTTCTCTTCGTCAATCAGCTAGAAGATTCACTTCTAAAAACTATTGACTTTGGATTGTCTGTCTTCTTTAAGCCAGGTGATATCTTTTCTGATGTGGTGGGCAGCCCATACTATGTTGCTCCTGAAGTTTTGCGAAAGCGTTATGGTCCTGAGGCAGATGTGTGGAGTGCTGGTGTTATCCTTTACATTCTTTTGAGCGGAGTGCCTCCATTTTGGGCTGAAAACGAACAAGGAATATTTGAACAGGTTCTACGTGGTGATCTTGATTTTTCTTCTGACCCCTGGCCTAACATTTCTGAAAGTGCGAAAGATTTAGTACGAAAAATGCTTGTTCGTGACCCTAGAAGGAGGTTGACTGCGCATCAAGTATTATGTCATCCTTGGATTCAAGTTGATGGTGTAGCTCCTGACAAGCCACTTGATTCTGCTGTATTAAGTCGCTTGAAGCAATTTTCTGCAATGAACAAGCTCAAGAAAATGGCTCTTATAATTATTGCTGAGAGCTTATCTGAAGAAGAAATTGCTGGCTTAAAAGAGATGTTCAAGATGATAGATGCAGACAATAGTGGTCAAATCACCTTTGAAGAACTTAAAGCTGGTTTGAAAAGAGTGGGTGCTAATCTTAATGAGTCTGAAATTTATGATCTAATGCAAGCGGCTGATATTGATAACAGTGGGACAATTGATTATGGCGAATTCCTTGCTGCAACATTACACCGCAACAAAATTGAAAGAGAAGACAATCTATTTGCAGCCTTTTCTTACTTTGATAAAGATGGAAGTGGCTATATTACTCAGGAAGAACTTCAACAGGCTTGTGATGAGTTTGGCATAAAAGATGTTCGTTTGGAAGAGATAATCAAGGAAATTGATGAAGATAATGATGGACGCATAGATTACAATGAATTTGTGGCAATGATGCAGAAAGGAAATCTTCCATCTGTTGGTAAAAAGGGTTTAGAAAATAGCTTCAGTATTAAGTTCAGGGAGGCATTAAAATTGTAG</t>
  </si>
  <si>
    <t>Pkinase (PF00069.28)-EF-hand_7 (PF13499.9)-EF-hand_8 (PF13833.9)</t>
  </si>
  <si>
    <t>AT5G04870 (AtCPK1)</t>
  </si>
  <si>
    <t>chlo: 9, cyto: 2, nucl: 1, mito: 1, pero: 1</t>
  </si>
  <si>
    <t>AGGACAAAAATGGAAATAGAAAGATTTTCCACGCCATTAAAGATAGAAATAGAGAGAAAAGAAGAACAAACGCAAAGAAAAAGAGGGTTAAGGAAGAAGAAGAAGAAGACAGAGGCGCTGGACCCTGCGTCCGCGTTTCATCCTTCGCTCTCTCCAAAAACCCTCATTTTTCCCATTCCTATTTTCTCATCTCTCTCTCATTTTCATTCCTTCATTCGTTCATTCGTTCATTGATTCTTTCATTCATTGATTCCTTCATTCATTATTCATTCGCATATTCTTCCAATTGATTCATCGTTGTTGCCGAGGGCTTCTGCATTGGAGATATGGGGAACAGTTGCGTCACTCCGGGGAGGATCAGGAAGGTGAGGAAGCAGAAGAAGCGGGAGGAGGGGGCGGGAAAGAAGCTGGTGGTGCTCAAGGACCCCACGGGCCGGGACATTGGGCTGCGCTATGATTTGGGCCGGGAGCTGGGCCGAGGGGAGTTCGGCGTCACGTATCTCTGCCGCGACAGGGAGACGAAGGAGGAGTGGGCGTGCAAATCGATATCCAAGAAGAAACTGCGAACCGCCATTGATATTGAGGATGTGCGCAGGGAGGTGGAGATCATGCGCCATTTGCCCAAACACCCCAACATCGTCTCGCTCAAGGACACCTTCGAAGACGACAGCGCCGTTCACCTCGTCATGGAGCTCTGCGAGGGCGGCGAGCTCTTCGACCGCATTGTCGCGCGCGGCCATTACACCGAGCGCGCCGCCGCCACCGTCGTCAAAACCATCGTCGAAGTCGTCCAGGTCCGCTGCCAAATCTTTTCTGTTCACCGTTTTTGCATGATCGTTAATTCGTCTTTCTTTTTCGTGTGTAAGTTAAATTTAGTGTCATCACACGTCGTTGGATGGTGGTTGCCGCGGTAGGGTGTCAAATTGGTCCAAACCTATGAGCAAATCACAGAGCCGGTAGGATTGAAAAAAATAATCTTTATTTTGAATTTTTAACAAAATGAACCCAATTCTCACTAAACTGGGTTTGAGGTAGGTCCAAGGTGGATTGATTCGTACTCATTTCTATACGAATTTTTAATCATACGATAAGTCGCTATTAATTGTACTGCATAAATAGCTGGGTAGAAGCAACCGACCCACACTGCTACTGTTGCAATAAATATATAAAATAAATTCAGAGTCTATCTGCCTAACTCACTAATATCTGATAATTCGAGTTGGGTTGCAAATTTGTTTTATTTATTATAAAGTTAATTGGGTTAATTTGACCCATTTTAACTTTAGGCTAGATTAAGGTAACCCATTTTCATCTCAACATGTGGTGAGCCGGGTGGGCTCACTTTCTAGCCCCTATGCCATGTTACTGTATTCGGTTCAAAGTCTCCGTTTCCAACTTGCAGAAAAAAAAGTTGTTAGAATGGAAGATGACTTATAAAATGAAAAAAATAATTTGTTTTTAGTATTCTTCAGTAATCAAACTTCAATAATTTGCATAATGGAGGTTTGCGTTAATATGGATACCAAGCATAAATTTTAACTGATTACAGAAGAATAATAGAAGCAATAATGCAGTTGCATTGATTTTTTTAAACTATAGTCAAATAATGGATTAGGAATTAAATTAATTAATTAGTTTCAAGTAATGGTTTAGTTTCTCCAGAAAAAAGTAATGATTAAATTTGTTTTAATCTCTGAAGTTTTGAAATATTGGTCGGTTTGGTGCTTATCTTGGAATTTTAAAAGGGCTAAAATGAGTATTACTTGATGTTGATGTTATTACTGATAATTAGTGACTAATAATTTCGGATACTAAAATAATGTTATGATTTTAGGTATTAAATAAACTGATGGTTGTAGTTTTATGTTATTAGTCTTTTTTATTCATTATGGGATCAGGAAAAAAATTTCTTCATCTCTTTTGCTAATTTTTAAAAGATGTATAGTTTGAAGTAGATTGAAATTTAATTTTGATATTAATTTGAAATGAGAGAAAATAGAATAATAATTGCGAAATTAATTGGTGCATGCTAGTCAGTGTTGGTGTGATAAGAACCTTGAGGACAACCACACCATTAAACTGACAAAAGGTAACTGTTGTAGTTGTGTTTAGTTTAAAATCGGGGTATAGAAGACTTAGTATTACTGTATTTTCTTGTGCTGTTTTGTTTATTTTTTATGGGAGTTTCCACTTTTATCAGATGTATATTTAAAATTAAAATGGCATTTCCTTTTATCTCTGTTGATGAAAGAGCTGTTTTGTATATCTCACTTTTCAAACCTGCAAATAAATGATATATTATGCATGAATGGCATTTTAACCTTTGGAGTTGAAATATTGGGACTGGTTGTAATTTGTTTCTTGGTTTCTATGAAGATTCTTTTCTCTTCACTGCACCTATATGCTTGGAGTCTCTCTCTCTCTCTCTCTATATATATATATATATATTATTGGTTATTCTAAATCTGATATTAAATCATCACTCTTTTGTATTTTTCTTGTTGTTTAGATGTGCCACAAACATGGTGTGATGCATAGAGATCTCAAACCTGAGAACTTTTTGTTTGGAAACAAGAAGGAGTCAGCACCTCTGAAAGCAATTGACTTTGGATTGTCGGTTATCTTCAAACCAGGCAATGCTTTGGCTAGTTATTAAATCTCGATGGTGTTGTTTGATACTCAACGTTTTGCTGCTGCCATGCCTTTACAATAAGCTGAAGTTTGCTTTTTTCTGCAGGTGAAAAATTTAATGAGATAGTTGGAAGTCCATATTACATGGCTCCTGAAGTATTAAAGCGTAATTATGGCCCTGAAGTGGATATTTGGAGTGCTGGAGTGATTCTTTACATCTTACTGTGTGGTGTCCCACCTTTTTGGGCAGGTTAGTTTTGTATTCTGAATGATTTTTGTGGTTTTTGCGAGTCTTAGATCTTAAGTAGCTCAGGATCCACTTTTAGGTCACTGTGGGGGTTCGCCCTGTGCTACTTAAACATTTACTATAGTAATGTTAGAAAAACAATTCTATGCGTTGGAAGAAAAACAATTCAAGTTTTTGAATTTCAGTTCAGCATAAACTGAGCAGTCTACTAAATAAAATATTATGTCTTGGTTACACTTTCTATATGACCAGTGATCTTGAATAAGCTAATTTATCTTCTGAATATCAGGTGCTGAAATGACTAATTGTAATGCTTGTGATACAGGACACGTCAACATGTTTATCTAATAAATTGATGGATCATCAAAGAATTCAATATTTTGTTTCCATTTCTTTATGGTGAAATCACTTATAGATCTTTTAACATGGATAAAGATGTTGTTTGGTGCTCGTGTGATATTTTTCATGCATTGTATGTTTAATATCAGATAGGATGGAATTATGAATAGTGTTTTGCTTATTTTCCATCTTTTAGTAAAATTTGTATTATATTATTATTTCTTGCTTTTTGTCTCTGATATATTTCATTCTCTAAATATTTTGTCTTGAATACAGAGAATGAACAGGGAGTTGCTCAAGCAATTATTCGATCTATTGTTGATTTTAGAAGGGAACCATGGCCCAAGGTTTCTGATAATGCAAAAGACCTTGTAAGGAAGATGCTTAATCCTGACCCAAAGCTCCGGCTTACCGCAGAAGAAGTGTTAGGTATATATATGCATTTCATATAACTGCTTGCGTTTTTTTTCTTATAAGATGGACTGTTATGATAAAAAGTTGCCTGAGAAAAATGTGAGGATGGTAATGTTGCTTGTTCACTAAATGCAGATCATCCATGGTTACAGAATGCAAATAAAGCTCCTAATGTTTCATTGGGAGAAACTGTTAGATCAAGGCTGATGCAATTTTCTGTAATGAACAAGCTTAAGAAAAGAGCTTTGAGGGTAATGTTCTAAACCTTATTTTGAATAATCTTTTTGGGAAATACTCTTCAAATTGTTTATTAATATATCGAATTATAATTATGTATTATGTTCTGTTGACTTTCATGTGAACAGGTGATTGCAGATCATTTGTCTTCAGAAGAAGCTGCTGGAATAAAAGAGGGATTCGAGCTGATGGATTCAGGCAATAAAGGCAAGATTAACATTGATGAGCTGCGAGTAGGGTTGCGGAAACTAGGTCACCAAATTCCTGATGGAGATGTACAAATTCTTATGGAAGCTGTGAGTATTTTTCACTTTGTCTGGAATCTTTTCTGTTTGTTCCACAATTTATGGGTGAAGAAGCAAGTAGTTTGTTCTCTTGTTTTCTCAAAAATTATTTTCGTTGTAATTTATCAAACTAATTGTAAACATTGGATATTATACTGGGTATGAGTAATTAGTTCATGCATTCTAACACTAATCATACCATTTGAAAGCTTTCTTCAACTTTTAATCTTTGATGGGTGCTGCTTATTACAGGGTGATGTAGACAAAGATGGGTACCTAGATTATGGAGAGTTTGTTGCCATTTCTATTCATCTGAGAAAGATAGACCATGATGAGCACCTTCACAAAGCCTTCCAATTTTTTGATAAGAATCAAAGTGAATATATTGAAATTGAAGAATTACATAAAGCCTTAGCTGATGAGGTTGAAACAAACAGCGACGAAGTCATCAATGCAATTATGCATGATGCTGACACAGATAAGGTCAGGATAATTGACTTTTTATTTATTCAATTTGATTTTATATGGGTTTAAAGTTTACAGTTTATTTTGTCATGTTGGCTATATCAGATTCAATTTGATTGTAATAATGAACTCAGAAAAGTAAATTATGATTCTTACTGATAACATGTTTTTGAGCTTTGTGTGGATGTGATTGCAGGATGGAAGAATAAGTTATGAAGAATTTGCTGCAATGATGAAGGCTGGCACAGATTGGAGGAAAGCATCAAGGCAGTATTCAAGAGAGAAGTTTTCTAGTCTAAGTCAGAATTTGATCAAGGACGGGTCTTTGCAGTTAAACAATTGAGTTTAGAAATCACAACTTGTTTTACTCCCACAAAGCCAAAGGAAAACCCACCCTTTTATTCTTTTCCCTTCATTCTTATTCTTTTCTCTATTTTTTCTTATAACCAGTAAGAAGGAATCAAAAGCCAAAGTTTATTCAGAAGTTTAACAATATACTCTTTGTAATTTTCAATGCCTCTCTAATATTGCAAATTTTCTATTTACA</t>
  </si>
  <si>
    <t>AGGACAAAAATGGAAATAGAAAGATTTTCCACGCCATTAAAGATAGAAATAGAGAGAAAAGAAGAACAAACGCAAAGAAAAAGAGGGTTAAGGAAGAAGAAGAAGAAGACAGAGGCGCTGGACCCTGCGTCCGCGTTTCATCCTTCGCTCTCTCCAAAAACCCTCATTTTTCCCATTCCTATTTTCTCATCTCTCTCTCATTTTCATTCCTTCATTCGTTCATTCGTTCATTGATTCTTTCATTCATTGATTCCTTCATTCATTATTCATTCGCATATTCTTCCAATTGATTCATCGTTGTTGCCGAGGGCTTCTGCATTGGAGATATGGGGAACAGTTGCGTCACTCCGGGGAGGATCAGGAAGGTGAGGAAGCAGAAGAAGCGGGAGGAGGGGGCGGGAAAGAAGCTGGTGGTGCTCAAGGACCCCACGGGCCGGGACATTGGGCTGCGCTATGATTTGGGCCGGGAGCTGGGCCGAGGGGAGTTCGGCGTCACGTATCTCTGCCGCGACAGGGAGACGAAGGAGGAGTGGGCGTGCAAATCGATATCCAAGAAGAAACTGCGAACCGCCATTGATATTGAGGATGTGCGCAGGGAGGTGGAGATCATGCGCCATTTGCCCAAACACCCCAACATCGTCTCGCTCAAGGACACCTTCGAAGACGACAGCGCCGTTCACCTCGTCATGGAGCTCTGCGAGGGCGGCGAGCTCTTCGACCGCATTGTCGCGCGCGGCCATTACACCGAGCGCGCCGCCGCCACCGTCGTCAAAACCATCGTCGAAGTCGTCCAGATGTGCCACAAACATGGTGTGATGCATAGAGATCTCAAACCTGAGAACTTTTTGTTTGGAAACAAGAAGGAGTCAGCACCTCTGAAAGCAATTGACTTTGGATTGTCGGTTATCTTCAAACCAGGTGAAAAATTTAATGAGATAGTTGGAAGTCCATATTACATGGCTCCTGAAGTATTAAAGCGTAATTATGGCCCTGAAGTGGATATTTGGAGTGCTGGAGTGATTCTTTACATCTTACTGTGTGGTGTCCCACCTTTTTGGGCAGAGAATGAACAGGGAGTTGCTCAAGCAATTATTCGATCTATTGTTGATTTTAGAAGGGAACCATGGCCCAAGGTTTCTGATAATGCAAAAGACCTTGTAAGGAAGATGCTTAATCCTGACCCAAAGCTCCGGCTTACCGCAGAAGAAGTGTTAGATCATCCATGGTTACAGAATGCAAATAAAGCTCCTAATGTTTCATTGGGAGAAACTGTTAGATCAAGGCTGATGCAATTTTCTGTAATGAACAAGCTTAAGAAAAGAGCTTTGAGGGTGATTGCAGATCATTTGTCTTCAGAAGAAGCTGCTGGAATAAAAGAGGGATTCGAGCTGATGGATTCAGGCAATAAAGGCAAGATTAACATTGATGAGCTGCGAGTAGGGTTGCGGAAACTAGGTCACCAAATTCCTGATGGAGATGTACAAATTCTTATGGAAGCTGGTGATGTAGACAAAGATGGGTACCTAGATTATGGAGAGTTTGTTGCCATTTCTATTCATCTGAGAAAGATAGACCATGATGAGCACCTTCACAAAGCCTTCCAATTTTTTGATAAGAATCAAAGTGAATATATTGAAATTGAAGAATTACATAAAGCCTTAGCTGATGAGGTTGAAACAAACAGCGACGAAGTCATCAATGCAATTATGCATGATGCTGACACAGATAAGGATGGAAGAATAAGTTATGAAGAATTTGCTGCAATGATGAAGGCTGGCACAGATTGGAGGAAAGCATCAAGGCAGTATTCAAGAGAGAAGTTTTCTAGTCTAAGTCAGAATTTGATCAAGGACGGGTCTTTGCAGTTAAACAATTGAGTTTAGAAATCACAACTTGTTTTACTCCCACAAAGCCAAAGGAAAACCCACCCTTTTATTCTTTTCCCTTCATTCTTATTCTTTTCTCTATTTTTTCTTATAACCAGTAAGAAGGAATCAAAAGCCAAAGTTTATTCAGAAGTTTAACAATATACTCTTTGTAATTTTCAATGCCTCTCTAATATTGCAAATTTTCTATTTACA</t>
  </si>
  <si>
    <t>ATGGGGAACAGTTGCGTCACTCCGGGGAGGATCAGGAAGGTGAGGAAGCAGAAGAAGCGGGAGGAGGGGGCGGGAAAGAAGCTGGTGGTGCTCAAGGACCCCACGGGCCGGGACATTGGGCTGCGCTATGATTTGGGCCGGGAGCTGGGCCGAGGGGAGTTCGGCGTCACGTATCTCTGCCGCGACAGGGAGACGAAGGAGGAGTGGGCGTGCAAATCGATATCCAAGAAGAAACTGCGAACCGCCATTGATATTGAGGATGTGCGCAGGGAGGTGGAGATCATGCGCCATTTGCCCAAACACCCCAACATCGTCTCGCTCAAGGACACCTTCGAAGACGACAGCGCCGTTCACCTCGTCATGGAGCTCTGCGAGGGCGGCGAGCTCTTCGACCGCATTGTCGCGCGCGGCCATTACACCGAGCGCGCCGCCGCCACCGTCGTCAAAACCATCGTCGAAGTCGTCCAGATGTGCCACAAACATGGTGTGATGCATAGAGATCTCAAACCTGAGAACTTTTTGTTTGGAAACAAGAAGGAGTCAGCACCTCTGAAAGCAATTGACTTTGGATTGTCGGTTATCTTCAAACCAGGTGAAAAATTTAATGAGATAGTTGGAAGTCCATATTACATGGCTCCTGAAGTATTAAAGCGTAATTATGGCCCTGAAGTGGATATTTGGAGTGCTGGAGTGATTCTTTACATCTTACTGTGTGGTGTCCCACCTTTTTGGGCAGAGAATGAACAGGGAGTTGCTCAAGCAATTATTCGATCTATTGTTGATTTTAGAAGGGAACCATGGCCCAAGGTTTCTGATAATGCAAAAGACCTTGTAAGGAAGATGCTTAATCCTGACCCAAAGCTCCGGCTTACCGCAGAAGAAGTGTTAGATCATCCATGGTTACAGAATGCAAATAAAGCTCCTAATGTTTCATTGGGAGAAACTGTTAGATCAAGGCTGATGCAATTTTCTGTAATGAACAAGCTTAAGAAAAGAGCTTTGAGGGTGATTGCAGATCATTTGTCTTCAGAAGAAGCTGCTGGAATAAAAGAGGGATTCGAGCTGATGGATTCAGGCAATAAAGGCAAGATTAACATTGATGAGCTGCGAGTAGGGTTGCGGAAACTAGGTCACCAAATTCCTGATGGAGATGTACAAATTCTTATGGAAGCTGGTGATGTAGACAAAGATGGGTACCTAGATTATGGAGAGTTTGTTGCCATTTCTATTCATCTGAGAAAGATAGACCATGATGAGCACCTTCACAAAGCCTTCCAATTTTTTGATAAGAATCAAAGTGAATATATTGAAATTGAAGAATTACATAAAGCCTTAGCTGATGAGGTTGAAACAAACAGCGACGAAGTCATCAATGCAATTATGCATGATGCTGACACAGATAAGGATGGAAGAATAAGTTATGAAGAATTTGCTGCAATGATGAAGGCTGGCACAGATTGGAGGAAAGCATCAAGGCAGTATTCAAGAGAGAAGTTTTCTAGTCTAAGTCAGAATTTGATCAAGGACGGGTCTTTGCAGTTAAACAATTGA</t>
  </si>
  <si>
    <t>AT5G19450 (AtCPK8)</t>
  </si>
  <si>
    <t>chlo: 4, mito: 4, cyto_nucl: 3, nucl: 2.5, cyto: 2.5, golg: 1</t>
  </si>
  <si>
    <t>CATGCATGCGATCTGGTTTTTCTCTTCGTTCTCACCAAGTTTCTGAATTCGACAATAACATCACAATCTCACGCCATTTTCATTCGCCAAATTAACCTCACCATTTGCATTCCACACATTCCATCCACGCCAATCTCGAATCTGGAATTCCCAAATTTCGAAATCTTCAACCTCGAGGATCGTTTTCCGTGGGAGATAGAGATCTTGGAGTTTGAAAAGAGCACAAATTAGGGTTTCGATTTCGCTTGGAGATAGATCTCGGAGTTTCGATACAGAACGCTATGGTTTCCTCGAGATTGCAACATTGGTGATGGCGTCGTCGCGGCGAGAGTGGAATCTCGCGCGTTGGTGAAAAGACTTGCAACGATGGGCAACAACTGCGTGGGACCGAACGTCGGTAACGGCTTCATCCAGTCCGTTACGGCGGCGGTGTGGAAGACGCGCCCGCCGGAGTCCCGCCTTCCGCCGCCTTCCGATGAGACCAAAACCTCGACTCCGGTACCGAAATCCGAGAAAGAGGCGGAACCCGCGCCTTCCCAATCCTCGGATCCTCCGTTGCGGGTGCAGAACACGCCGCCGGAGCAGGTGAAAATGCCCGCCTCGGCAGAGGCGAAGCCGCTCCCGCTGGACCACGAGAAGCCGGCGTCGAGCCATACCGAGCCGGCTGCCGGCGACAAGGAGAAGAAACCCACTCACGTGAAACGGATGTCCAGTATGGGACTTCAAGTGGACTCGGTGCTGGGTCGAAAAACAGAGAACATGAAGGAGTTCTTCAGCTTGGGGAGGAAGCTGGGGCAGGGGCAATTCGGGACGACGTTTCTGTGCGTGCAAAAGGGGACGAACAAGGATTTCGCGTGCAAGTCCATCGCGAAGCGGAAGTTGACGACGCAGGAGGATGTGGAGGATGTGAGGAGGGAGATTCAGATCATGCACCACTTGGCAGGGCACCCAAACGTGATTCAGATCGTTGGGGCTTACGAGGACGCCGTTGCGGTGCACGTCGTGATGCAGCTCTGCGCTGGGGGGGAGCTCTTTGACAGGATCATACAGAGGGGGCATTACACCGAGAAGAAGGCCGCGGACCTTGCTAGGTTGATTGTTAGTGTGGTGGAGGCTTGTCACTCTCTTGGGGTCATGCACAGGGATTTAAAGCCCGAGAATTTTTTGTTCGTTAATCAGGAGGAAGAGTCTCCCCTTAAGACCATTGATTTTGGACTCTCCGTGTTCTTTAGACCAGGTATTACCCCCCTTTTTCAGTGGATCCTTGCTGTTAAGAATCACAGTTTTATGGACAAAATTTACATCTAGGTACTCTGTTTATTTTATTAAAGTTAGAGTTTCATTTAGTATACTGAAGGTTTAATTTGAATGTTAACATAGATGAAAAAAATATGACTTGTGAGACCTTCTTTTACATGCTCAGTCAAATTTTCTAGTAGATATTAGTAACTGATATATCTAGTGGATTATTCGCATCAAATCATGATGATTTACAAATGTTAACAAAGGTTCTTGAAACTCCAGTATTTATCAGAGATCAATAATAAAAATATCTAAGTTTTATCCTTAAGTGTAAATAGTTAAACTAAATTCAGTAAGAACTTATCATGTAATAGCTTCAGTTTAGTTTGGATAAATTCCTCATTAACTAGTTATTAAAAAAAATAAGAAGTAAAATACATAATCTTTTTGTACGAGTTAAGATCAACTTATGAACCTCGGCTTTTGAAGAAGTTCAATAATCATAAAGCATTTAAAAAAATTGAAGTATACAAGTTGATTCTTTTTGGGTAATTATGTTAATGATATGAAGTATCAACTGGTTTTGAAAATGACTAATCTCTTAGGGAGAATTCGACTCATCATTTTTAGCAAAATCTCCCTTCTCAACTATGTTTATTCTATCAAAATATTAAAACTCGAAACCTTAATAGGAGATCCAATCCAATGTCACTTATACCAACAGTTTCTTGGTATGTAAGTTCATTTTAATTTATGAACAAATCTTTATTTATTTTTCTTTTTATTTTTCTTCTGTAAATACTTATTGAGAAATGTATTTAAGCTAGACCTTATTCACAAACTTAGTAATATATGACGCTTAGCTAAGTAAAGCAAAACTTTTTACTATGTCATAAGTAACTTTTATAAGTTTAAATAGCTATTACCAACGCTATCTTAACATATTAAGTTTATTATAATCATGAAGTGCTGGGAGATACATCTAACGATCTATTAATTGTTCTTGTTCAAATATGTACTGTGCTACCCAAATAAATGCATTTGAAAGGCTTTGATCTAAGAGAATTATCTACGTGTTTGGAGTGAGATACATGTTTCTAGTGTCATAAATGAGCAATTTATCAGTTACATTTGTACATCGTTTTTTGTTTAGGATGGTCTATGGTTTTCGGTTCTATCTGCTATTGAATCTGGAAATCGATTATTTTCTGTTTGCACAGGTAATTATGTTAATTTGGAATTGTGATCACGTTTGTCTTTCTCCTCTTTATTGTCTACTACGAATATAGAGAAAAGACATTGCTCTTTCTTGTCTCCTCTTCCTTGGACATTTGTTCTCACAAACATTTTCCTCTCGCTTTAATACTGTCAATTCAAACTTTTGATGTTTTGAATCCCATGTTTTTTCTACACTATCCATAGTTACTTTGACTTTTATTTTCAAAATTAGTACTTTAGATAAAGTAATCCTTCTTCTGAACTACCACTAAGTCTATTAGTAATTTTCATTTATGTCAGGACATTATTATGGCTACTTTATGTTAATTAAAGGGAAGAAAATCTGTTTGTCCTCCCTTAGACTGATTAAGACTCGAGGAGGAAGCCAATTTCATATTTTGCTAATTTAGATATAGAGTAGGAAGACTGCTCTGCTACTGCATAGATGTGTATTTTATCAAATCGACTCAACAGGTTGCTTACTAATTAAGAAGTTAAAGAATCATACATGAAAGCAGTAATAAAAATGAGTTATACAAGCAAAAACGAAAGAATCTGTTTAACAGTTGTGGACGTCTGGTGATAGGGTCTATAATTCTATAGTGGAGAAAGATGGTGGATGATTTGCTGACCATGTTAGCTTAATACTGAATATGTGTGCGAGTATACAACAGGGGTTGTATGGCAGATGCATTTTAGATGTTTAAGTCATCTCATGCATGTAGGACATCCTGTTATGGTGCTACCTCATCAAATATATGTTCTCTTAACTTACTAGGGGCATCCATTTCGTTTAACTATGCTACTCTCTTGCTTTTGCCTTTTATTTGGGATTTGGCCTTTTCAAATTCAGATTAAGAAAATGTTCATAACTTCAGGTGAAACATTCACTGATGTGGTTGGGAGCCCATACTATGTGGCCCCTGAAGTTTTGCGGAAGAACTATGGTCCAGAATGTGATGTTTGGAGTGCTGGGGTGATCATCTATATTCTACTCAGTGGAGTTCCCCCATTTTGGGATGGTGAGAATGCTATACCATTTAAGTTCATCATGCTATACTTTCTCATAAATGTCTGATATGTTTGGTGAATGGATCAGAAACGGAACAGGGAATATTTGAGCAAGTTTTGAAAGGAGAGCTTGACTTTGTTTCTGAACCCTGGCCAAGCATATCTGAAAGCGCAAAGGATCTTGTTCGAAGGATGCTTGTAAGGGACCCTAAGAAACGGCTGACAGCACATGAAGTTCTTTGTGAGTATGCATGTCTCGGTGATGCTACTGGGCTTGATTTACTTTGGAAATGTTTTCTCACTTTTTTGTCCTTAGAGATTAATTTCAAATAATATTATAGATAGTCTAGTTTATCTGCTTCAAGAGCTACTTACTATAAACTAATAGCTATTATGATGATGAACTGTGTCCTTTCCTATAATAAAACAAACTAAGCTTGACCTGTCCGCTTTTGCCTCTCCTCCCTTCTCAGAATGACAAGTATTCGGGCCATGAATTTCAAATAGCCCCTACCGAATAGACACTACCAACACACCATTATTACCACAGTATTCAGAAGTTAAACCAAAATTTTTGAAGTTTGCCTTGTCAGTGGAGATTTTCTGATTTTGATTTTTCAGATGAAATAATACCCTACTTCACATATGGTGCTTTCTTTTGGAACGCCCCTGTTTTATTTTTCACATTACTACATGGAAACTCTGCACTGCAGTTTCAAAATGAATAAATATAATTTTGAAATTAAAAATGTATTAAAGATATTTATGAATCACTACATTTTTTCTCCGAAAAATGATATTGAAACTGCTGGACAATTTATTATAATAATATAAATACGAGTAAACAAAATAAATTTCAAACTTTATGTGTTGTGAAAAAATTGTGGAAATAAGCACTGTATCAAGTTTATTAGCAAAGGAAAAAGGTTTCAAGAACGTATAATTTTATGCTGAGGCACTGATACAGGTTTCTCCAAGTGACATAAACTGCAGCATCATGATCTATTTATTCATCTTTGTTCGTTTACTTTTTGGACACAATAATCTTATTACTTTTTGGACACAATTTATTCTGTTTCAAAGTTGAAACTTAGTTATCTTCATTTTTAAATATACAAACAAATACATAAGCTAAGGTTGATGATGTGCAGGCCACCCATGGGTGCAAGTCGGAGGCGTTGCTCCTGATAAACCACTTGATTCTGCTGTTTTATCTCGTTTGAAGCAGTTCTCTGCAATGAACAAACTCAAAAAAATAGCCATTCGAGTGAGTATCCACTATTTATTTGAGAATAGAAATACATTGCATGTGCTCGAGAACTAGCTTATTTTATTGATTTTCCATATAAGGTTATCATTTACTATATATTAACAAAAATAGTCTAGCTGATTAAGCCTCGGACGTTTGAATATTGTCGATAATATTGAATATTTTGCCAGTTGAACATAATTGCTCCATTCAAGCAGTGCCTTTGACTTGCTGTATTATCCCTTCTCAGGTAATTGCTGAAAGTTTGTCTGAGGAAGAAATTGCAGGACTGAAAGAAATGTTCAGGATGATAGACTCAGATAATAGCGGACAGATCACAGTTGAGGAATTGAAAAATGGTTTGGAGAGAGTGGGTTCTGTTCTTAAGGATTCTGAAATTACTTGGTTAATGCAAGCGGTAAGTGCTTGCCTGCAATCCAAATTGGCCGTTCTATGCACAATTGTTTCTTGTACTAAAGGACCTGTGACTGGTTGTAGTTTGATTCGTTGGAATACAATTGGAAAGACATTGATACATATTGCTTATGAGAAACCATTGTAAATATTAAAATGAATGTCCACTTGTAACTCATTCCAGAAAAACCAGAAGCCTAAACCAGACTGGCCTTGAAGGATTGAACTATTTATGAATTAATGCAATCTTTTTGTTTTCTTCTTTGTATGATGCAGGCAGACGTTGATAACAGTGGTACCATAGACTATGGTGAATTCATAGCAGCTATGCTACACCTAAACAAGATCCAGAAGGAAGATCATCTATATGCAGCATTCACATACTTTGACAAAGATGGGAGTGGATACATTACACACGATGAGCTCCAACAAGCCTGCGAACAGTATGGCTTGCAGGATCATCACCTGGATGAGATAATACGTGAAATTGACCAGGATAATGTAATATACTGCATTCCAGTGGTTTAGTTTTTTGTTTTCTTTGTGTTGACTTGTATTCTGCACTGTTTTCAGGATGGACGCATTGATTACAGTGAGTTTGTAGCTATGATGCAAGACACTGGTTTTGGCAAAAAGGGATTATAGACAGCACGAGTAAAATTGTGGACGCCTTCAAGCATTTGTGAACTATTGATCTTACCAAATGAGAACTTGATAGATAGTCTCACTCTCACAGCTACCATAATCTCTTGCAGACGCCAGGTTATGTAAGTACGTGCATGCACTTAGAAAAATTGTTTGAGCTTCAAGGAGAGGAAGCTTGAATGGTCTGATAAACAGTGTTTATGTATTTACAAATCATTTTTTTGCTGAATATATAACCTAGTGCAACAGATAACAGTTTTTCCCGTTGAATCTGTAACCCTTCTGGGGGGTAAATGGATGGCAGAACAATTCTTCAGCATGTGATCTAATGATGTTAGAGTGCTGGTGCGCACTCTACGTGAAATTGGTGACAAATTTCCGAAAGCAATGTTGAAGGGCATGCATTTAAGAGAGATACGAACGTTCATCCAGCTGTGAAGTTCTTGAGTCTTTAAAGCCATGCTATGCCATGCCATCTTTCAGTGAGTCTCAAACCATGTGCTCCTGCTGAATATCATGTTGTATCAACTCATGTACCCTGATTGCATTCGTGTATAGAGATTTAATATTTAAGTGTATACACAATCAGTAACTGTTGGTTCTTTTGTAACTTCCTATTTTTGACCAATGATATGAGTGGATGAATTTGATGAGAATCAAGAGATGAATTTGGAG</t>
  </si>
  <si>
    <t>CATGCATGCGATCTGGTTTTTCTCTTCGTTCTCACCAAGTTTCTGAATTCGACAATAACATCACAATCTCACGCCATTTTCATTCGCCAAATTAACCTCACCATTTGCATTCCACACATTCCATCCACGCCAATCTCGAATCTGGAATTCCCAAATTTCGAAATCTTCAACCTCGAGGATCGTTTTCCGTGGGAGATAGAGATCTTGGAGTTTGAAAAGAGCACAAATTAGGGTTTCGATTTCGCTTGGAGATAGATCTCGGAGTTTCGATACAGAACGCTATGGTTTCCTCGAGATTGCAACATTGGTGATGGCGTCGTCGCGGCGAGAGTGGAATCTCGCGCGTTGGTGAAAAGACTTGCAACGATGGGCAACAACTGCGTGGGACCGAACGTCGGTAACGGCTTCATCCAGTCCGTTACGGCGGCGGTGTGGAAGACGCGCCCGCCGGAGTCCCGCCTTCCGCCGCCTTCCGATGAGACCAAAACCTCGACTCCGGTACCGAAATCCGAGAAAGAGGCGGAACCCGCGCCTTCCCAATCCTCGGATCCTCCGTTGCGGGTGCAGAACACGCCGCCGGAGCAGGTGAAAATGCCCGCCTCGGCAGAGGCGAAGCCGCTCCCGCTGGACCACGAGAAGCCGGCGTCGAGCCATACCGAGCCGGCTGCCGGCGACAAGGAGAAGAAACCCACTCACGTGAAACGGATGTCCAGTATGGGACTTCAAGTGGACTCGGTGCTGGGTCGAAAAACAGAGAACATGAAGGAGTTCTTCAGCTTGGGGAGGAAGCTGGGGCAGGGGCAATTCGGGACGACGTTTCTGTGCGTGCAAAAGGGGACGAACAAGGATTTCGCGTGCAAGTCCATCGCGAAGCGGAAGTTGACGACGCAGGAGGATGTGGAGGATGTGAGGAGGGAGATTCAGATCATGCACCACTTGGCAGGGCACCCAAACGTGATTCAGATCGTTGGGGCTTACGAGGACGCCGTTGCGGTGCACGTCGTGATGCAGCTCTGCGCTGGGGGGGAGCTCTTTGACAGGATCATACAGAGGGGGCATTACACCGAGAAGAAGGCCGCGGACCTTGCTAGGTTGATTGTTAGTGTGGTGGAGGCTTGTCACTCTCTTGGGGTCATGCACAGGGATTTAAAGCCCGAGAATTTTTTGTTCGTTAATCAGGAGGAAGAGTCTCCCCTTAAGACCATTGATTTTGGACTCTCCGTGTTCTTTAGACCAGGTGAAACATTCACTGATGTGGTTGGGAGCCCATACTATGTGGCCCCTGAAGTTTTGCGGAAGAACTATGGTCCAGAATGTGATGTTTGGAGTGCTGGGGTGATCATCTATATTCTACTCAGTGGAGTTCCCCCATTTTGGGATGAAACGGAACAGGGAATATTTGAGCAAGTTTTGAAAGGAGAGCTTGACTTTGTTTCTGAACCCTGGCCAAGCATATCTGAAAGCGCAAAGGATCTTGTTCGAAGGATGCTTGTAAGGGACCCTAAGAAACGGCTGACAGCACATGAAGTTCTTTGCCACCCATGGGTGCAAGTCGGAGGCGTTGCTCCTGATAAACCACTTGATTCTGCTGTTTTATCTCGTTTGAAGCAGTTCTCTGCAATGAACAAACTCAAAAAAATAGCCATTCGAGTAATTGCTGAAAGTTTGTCTGAGGAAGAAATTGCAGGACTGAAAGAAATGTTCAGGATGATAGACTCAGATAATAGCGGACAGATCACAGTTGAGGAATTGAAAAATGGTTTGGAGAGAGTGGGTTCTGTTCTTAAGGATTCTGAAATTACTTGGTTAATGCAAGCGGCAGACGTTGATAACAGTGGTACCATAGACTATGGTGAATTCATAGCAGCTATGCTACACCTAAACAAGATCCAGAAGGAAGATCATCTATATGCAGCATTCACATACTTTGACAAAGATGGGAGTGGATACATTACACACGATGAGCTCCAACAAGCCTGCGAACAGTATGGCTTGCAGGATCATCACCTGGATGAGATAATACGTGAAATTGACCAGGATAATGATGGACGCATTGATTACAGTGAGTTTGTAGCTATGATGCAAGACACTGGTTTTGGCAAAAAGGGATTATAGACAGCACGAGTAAAATTGTGGACGCCTTCAAGCATTTGTGAACTATTGATCTTACCAAATGAGAACTTGATAGATAGTCTCACTCTCACAGCTACCATAATCTCTTGCAGACGCCAGGTTATGTAAGTACGTGCATGCACTTAGAAAAATTGTTTGAGCTTCAAGGAGAGGAAGCTTGAATGGTCTGATAAACAGTGTTTATGTATTTACAAATCATTTTTTTGCTGAATATATAACCTAGTGCAACAGATAACAGTTTTTCCCGTTGAATCTGTAACCCTTCTGGGGGGTAAATGGATGGCAGAACAATTCTTCAGCATGTGATCTAATGATGTTAGAGTGCTGGTGCGCACTCTACGTGAAATTGGTGACAAATTTCCGAAAGCAATGTTGAAGGGCATGCATTTAAGAGAGATACGAACGTTCATCCAGCTGTGAAGTTCTTGAGTCTTTAAAGCCATGCTATGCCATGCCATCTTTCAGTGAGTCTCAAACCATGTGCTCCTGCTGAATATCATGTTGTATCAACTCATGTACCCTGATTGCATTCGTGTATAGAGATTTAATATTTAAGTGTATACACAATCAGTAACTGTTGGTTCTTTTGTAACTTCCTATTTTTGACCAATGATATGAGTGGATGAATTTGATGAGAATCAAGAGATGAATTTGGAG</t>
  </si>
  <si>
    <t>ATGGGCAACAACTGCGTGGGACCGAACGTCGGTAACGGCTTCATCCAGTCCGTTACGGCGGCGGTGTGGAAGACGCGCCCGCCGGAGTCCCGCCTTCCGCCGCCTTCCGATGAGACCAAAACCTCGACTCCGGTACCGAAATCCGAGAAAGAGGCGGAACCCGCGCCTTCCCAATCCTCGGATCCTCCGTTGCGGGTGCAGAACACGCCGCCGGAGCAGGTGAAAATGCCCGCCTCGGCAGAGGCGAAGCCGCTCCCGCTGGACCACGAGAAGCCGGCGTCGAGCCATACCGAGCCGGCTGCCGGCGACAAGGAGAAGAAACCCACTCACGTGAAACGGATGTCCAGTATGGGACTTCAAGTGGACTCGGTGCTGGGTCGAAAAACAGAGAACATGAAGGAGTTCTTCAGCTTGGGGAGGAAGCTGGGGCAGGGGCAATTCGGGACGACGTTTCTGTGCGTGCAAAAGGGGACGAACAAGGATTTCGCGTGCAAGTCCATCGCGAAGCGGAAGTTGACGACGCAGGAGGATGTGGAGGATGTGAGGAGGGAGATTCAGATCATGCACCACTTGGCAGGGCACCCAAACGTGATTCAGATCGTTGGGGCTTACGAGGACGCCGTTGCGGTGCACGTCGTGATGCAGCTCTGCGCTGGGGGGGAGCTCTTTGACAGGATCATACAGAGGGGGCATTACACCGAGAAGAAGGCCGCGGACCTTGCTAGGTTGATTGTTAGTGTGGTGGAGGCTTGTCACTCTCTTGGGGTCATGCACAGGGATTTAAAGCCCGAGAATTTTTTGTTCGTTAATCAGGAGGAAGAGTCTCCCCTTAAGACCATTGATTTTGGACTCTCCGTGTTCTTTAGACCAGGTGAAACATTCACTGATGTGGTTGGGAGCCCATACTATGTGGCCCCTGAAGTTTTGCGGAAGAACTATGGTCCAGAATGTGATGTTTGGAGTGCTGGGGTGATCATCTATATTCTACTCAGTGGAGTTCCCCCATTTTGGGATGAAACGGAACAGGGAATATTTGAGCAAGTTTTGAAAGGAGAGCTTGACTTTGTTTCTGAACCCTGGCCAAGCATATCTGAAAGCGCAAAGGATCTTGTTCGAAGGATGCTTGTAAGGGACCCTAAGAAACGGCTGACAGCACATGAAGTTCTTTGCCACCCATGGGTGCAAGTCGGAGGCGTTGCTCCTGATAAACCACTTGATTCTGCTGTTTTATCTCGTTTGAAGCAGTTCTCTGCAATGAACAAACTCAAAAAAATAGCCATTCGAGTAATTGCTGAAAGTTTGTCTGAGGAAGAAATTGCAGGACTGAAAGAAATGTTCAGGATGATAGACTCAGATAATAGCGGACAGATCACAGTTGAGGAATTGAAAAATGGTTTGGAGAGAGTGGGTTCTGTTCTTAAGGATTCTGAAATTACTTGGTTAATGCAAGCGGCAGACGTTGATAACAGTGGTACCATAGACTATGGTGAATTCATAGCAGCTATGCTACACCTAAACAAGATCCAGAAGGAAGATCATCTATATGCAGCATTCACATACTTTGACAAAGATGGGAGTGGATACATTACACACGATGAGCTCCAACAAGCCTGCGAACAGTATGGCTTGCAGGATCATCACCTGGATGAGATAATACGTGAAATTGACCAGGATAATGATGGACGCATTGATTACAGTGAGTTTGTAGCTATGATGCAAGACACTGGTTTTGGCAAAAAGGGATTATAG</t>
  </si>
  <si>
    <t>AT2G38910 (AtCPK20)</t>
  </si>
  <si>
    <t> chlo: 5, cyto: 4, nucl: 2, plas: 1.5, mito_plas: 1.5, pero: 1</t>
  </si>
  <si>
    <t>GAGAGAGAGAGAGAGAAATATCACCGGCGAGGGTCTGCCGGTCGCCGGCGGTTGAGAACATTCTGAAAACAGATTGACAGACAGAGATTACAATTTGACCTAATGTCACATAACAACAACGACGTGACAACCTCGTTATGAAAACCTACCAAATCTCAACCGTCCACTCCAATTGTCGCACCCTTCTCAGCCCTCCGATCACCAACGCGTTTTCTCGGTTCTCTCGTTAGTTAATTTATTCCCTCCAACAGAAAAAACCGCCACAACCCTTTCTCCTCTCTTTCCCTCTTCATTCCACCTTCACAAGCTCTGGTTTTTCCCTCCCACCTTCACCATCACGCTTCAAAATCAAAACCCTTTTCCTTTTAAGCTGCATTTTCGTTCTCCTCTTCATCATTTCGTAAAGGGTTTCTTGTTCCAGCCATTGATCATAATAGCCTTTTAAAAAACTTCACAAAAAAAGCATTTTTTTTTTTTACATTTTCTTCCCATCTCTGGTGCCCTTCTCTCGGCACTATGCCGCAAAAACAAAATCTTAGTCGTTCAACGAGCTTTCTCGCATCAATTGCATTGCACCATCGAGCTCATGTGGTATCATAAACAAGCTTTTTTTTCCCTTTGGACAAAAGTTGGGTGTTGTTCTTAAGAATCAGAGTTTTATCTTAAGAATCTACGTTTTGAAGGTTTGCATTAAGGATAATATAGGTAAAACTCGAGTTCTTATTGAAAAACACCACACGAGATAATAACTCTCTTTTTTTCCTTTCTTTTTTTCTCTTTGAGGAGAAAAACAGAATGGGGTTTGAGGGTTTTTTTGTTTTCATTTGGTTTTTGTTTGTTATACCAGATGCTTGGAACAAGGAGAAGTGTCTAGTGTCAGATGGGAAACAGCTGTGTTGGATCGAGAAGCAGTGCTGCTAATAACGGAACTCGTGGCTCCTCTGTTCCTAGTTCATACTGGTGGTGTTGTGGATACAAATATGGTTCTCATGCGTGCAAATGTGACAAAACGAACGCAAAAGCCACAGAAACTATTCAAGACATGCCTCCACAGATAGTGAGAATTGAGAGTGATGAGGTGAAGCCTCCTCATCGATACAAAGAGGAGAAGCCACCTTCGGAACAAACAAGGCCGCAGCCCAGGCCACACAATGTGAAGAAGCCGGCAAGTGCAGGGCTCAAAGCAGATTCTGTTTTGCAAAGGAAAACCGGTAACCTTAAGGAGTCTTACAATTTGGGAAAAAAGCTTGGACAGGGCCAGTTTGGAACTACTTTCCTCTGTGTGGAGAAAGCCACTGGGAAAGAGTATGCATGCAAGTCCATATTGAAGAGGAAGCTAATGACAGAGGAAGATGTGGAGGATGTGAGGAGGGAAATTCAGATAATGCACCACTTGGCAGGGAGTGCTAATGTGATCTCAATCAAGGAGGCTTTTGAGGATGCTGTTTCAGTTCATGTTGTTATGGAGCTGTGTGCTGGGGGTGAGCTGTTTGATAGGATTGTGGAAAGAGGGCATTACAGTGAGAGAAAGGCAGCCAAGCTTGCAAGAACAATAGTTGGTGTCATTGAGTCTTGCCACTCTCTTGGAGTGATGCATAGGGATCTTAAGCCCGAGAATTTTCTCTTTGTTAATCAGCAAGAAGAATCCCCTCTCAAGGCAATAGATTTTGGACTTTCTGCTTTTTTCAAACCAGGTTTGTCAAAATGTTTCATTGTTTCTTACACAAATATTTTTGGGGTCAATAGTTGAATGGTTTTAGGTAAAGAGAAGGGGAGAAAAAAATTCCCAATAATATTACCAAAACCTTAAATTTCTGTAGTATCGTAGATTTTCTCTTTTACCAATTCTTTTTGTGGGCCAATGATTCTGATTAATATCCATTAGGTGTAAGATGAGACTTTTATTGTTGAACTTAATATTCATTTTTGACAAATGTCATATTAGTGTGATTATATTACTAATAGTGCAGTGATCATAGACAACCACCTAGATGTGAGAACTTGACTTGTACTTTTGAATATACAAACTTTCCTAAATGGGAAATAATGAGAGATAAACTCTGGCCTTATGCGAAATTCTGAGTGCAATTCATGCAAAGCAAAGTTGTGTAAAGGGAAGTATTCGATTGTGCCTTGGTTAAGTTTTTTATTTTTCATCCTCTTATGTATCTTAACACCTCACTAAACTTATTTAACCTCACATAAAATTCCTGCATTGTTCTACTCACATATAGTAACACTCATCATTTGCAGGTGAAATTTTCAGTGACGTAGTAGGAAGTCCCTATTATGTAGCACCTGAAGTTCTTCGCAAGCGTTATGGCCCTGAAGCAGATGTATGGAGTGCTGGTGTCATTATATACATTCTCTTAAGTGGGGTGCCTCCATTTTGGGGAGGTAATAGTTCTTAACAAAGCTGGCACATTATGATCCAATCATTTTGGTTACCTTTTATTGAATCTTATAAGAATATGCACTGACAATATAAAGGTTTTACGTTGTCATCCGACAGTGTAAAAATACAATCACAATGCATGCAATTTAAACTTTTTTTCCTTCCTTAAATGTTCCCTGCTTCTAAAATTTTAATGTTAATTTTGTTCCTTGGTAACAGAAACGGAACAAGAGATATTCGACGCAATTTTGCGTTTTCAACTCGATTTCTCATCGGATCCATGGCCTTCCATATCAGCAAGTGCAAAAGACTTGGTTAGGAAGATGCTTGTCAGAGACCCTAGTAAACGGATAACAGCTTTTGATGTTCTTCGTGAGATTCTATACTTCAATTTCTTTTAGATGTCAATAAAACAAAAAGTTACTAGTCTCATACCAGCAAGTAATAATACATTATATATTGGAAAATATTACTTTTGACAACTACAAATTGAAAGACAAACATCAGTTATAAACTGTGTGATTTGATCAATATAATTTCAAAATTATTCCATTTTAACAAAATATTGTTTCTCTTTTGAGTTATAATTTATTGTATGATTGCCAACATATCAATATTCTATATATTTTCTTAAGCTCAGGCTTCTTTATTCTGTTACATGACAACAGTTTTCTTTAATACACTAGCATCACTTAATATTTTAATATTTAAAAGTTTTGCATTAATTTGTGTTAAATACTTTTAATTTTATTATCCAACACACTGATGGGGTATATTGTATATTTGGATGAAAGATTAAGCACTGTTACTATTTTCAGAACTGAGTTGTGTATTATAACATGGTGGAACTTGAGGTATTCTACCACATTGTTGATGAAGATGTCCTGAATTATTTGCAGGTCACCCCTGGATTCAAGTTGATGGAGAAGCTCCTGACAAGCCGCTTGATTCTGCAGTTTTAAGTCGCCTAAAGCAGTTTTATGCAATGAACAAACTCAAGAAAATGGCTCTCAGAGTAAGTTATTTTTAATTTTCTAGTCCATTTTCATAATAGTATCTATTTTTCCTCTCTAGGGATGGATATGTTGAGATTCAGTACCGATGAGCTCAGTCAATCCATATAAGACAATGTGACTATTTTAAATTCAAAATTTGAAGAAAATGAATTTATGAGTGTTTTTTTTTCTCATATGGTGCTCTTGTTCAATCTACTCAATATAGACTCCGACACACTCTTGGATCCAACAGGATAACAATAGTTTGTACAACTTTTTATTTTATTTGCAGAGTTGAATATGCAAACTTCTTATTGTTTTTGTTGCTGCTGCTAGATTATACTGCTTAATGTTGGAAATCTCCCCTTAGATTGTCAAACTTGTCTAACTTAATGTTGTGCTATGCAGGTTATAGCAGAGAATCTCTCTGAAGAAGAAATTGCAGGGTTGAAAGAAATGTTTAAGATGATAGACTCAGACAATAGTGGTCAAATTACTTTTGAAGAACTCAAGATTGGACTGAAAAAGTTTGGTGCTAATCTCAATGAATCTGAAATTTACGACCTTATGCAAGCAGTAAGTATCATTTAGTAAAACATTTGTAGTATAATGACAGATTGATAACAGGTGATAACATAGGAAAGGTATATTTTTTCAATAGTGTATTGTTTTGATACATGGAATCCAATTTTGTTATGGATTACAGGCAGATGTTGATAACAGTGGCACAATTGACTATGGAGAATTCATAGCTGCAACATTGCATCTAAACAAGATTGAAAGAGAAGATCATTTAGTTGCAGCTTTTGCTTATTTTGATAAAGATGGAAGTGGCTACATCACTCAAGACGAGCTTCAAAAAGCTTGCGAAGAATTTGGCATTGGAGATGTTCGCTTGGAGGAAATGATGCGAGAAGCTGATCAAGATAACGTGAGTATATATACATTATACATACATATATTCAATAGTAACATAGTTTTATTGATTACCACCACTAGATTGAAAAGTAAATTAACACCATCATGCAATCCGTAGGTAATGCTGATTTGTCTACGGATTTTAATTGTTACCTACAAAATTTTTCGATAAATTGATTTTTTAAAAGAAAAAATTAACACCATCATGCTTTCTCAACTGTGTTGAATATATTACTTATGGAAAGTTTTTGGTGGCCATAACACAACTTTTAGATTGATATTACAATAATTTGATGCTATGGTGAAATTCCAAGTTGCCTTTATCTTCTGATGACTTTGTTATGCTTTTGGGCTCTCAGGATGGACGAATAGACTACAATGAATTTGTGGCTATGATGCAGAAAGGTAATGCAGATTTGGGTAAGAGGGGTCGAAAGGGTAGCACTAGTTTTAGAATTGGATTTAGGGAGGCACTACCTGTGTGTTAATTAAGAAATAGTGGATGAATTTCTCTGTGTATTTTTTCTATCCTTTTTTTGGTAAATTAGCATTTCCTCCACGGTTTGCTCAGCATAGTTTCTCTTGAGGAACTTCAATGTCTTGTATTGCACACACAAACGTTAACATAACCTTGTTTCGTGGATTTTGCCATCTTATGTACATTATGGATAAAAACATTGATTTGGCAACTTTGTTTTTCAAGTCCTAATCACAATGTGAGTTAGACCAACACTTATGTCAG</t>
  </si>
  <si>
    <t>GAGAGAGAGAGAGAGAAATATCACCGGCGAGGGTCTGCCGGTCGCCGGCGGTTGAGAACATTCTGAAAACAGATTGACAGACAGAGATTACAATTTGACCTAATGTCACATAACAACAACGACGTGACAACCTCGTTATGAAAACCTACCAAATCTCAACCGTCCACTCCAATTGTCGCACCCTTCTCAGCCCTCCGATCACCAACGCGTTTTCTCGGTTCTCTCGTTAGTTAATTTATTCCCTCCAACAGAAAAAACCGCCACAACCCTTTCTCCTCTCTTTCCCTCTTCATTCCACCTTCACAAGCTCTGGTTTTTCCCTCCCACCTTCACCATCACGCTTCAAAATCAAAACCCTTTTCCTTTTAAGCTGCATTTTCGTTCTCCTCTTCATCATTTCGTAAAGGGTTTCTTGTTCCAGCCATTGATCATAATAGCCTTTTAAAAAACTTCACAAAAAAAGCATTTTTTTTTTTTACATTTTCTTCCCATCTCTGGTGCCCTTCTCTCGGCACTATGCCGCAAAAACAAAATCTTAGTCGTTCAACGAGCTTTCTCGCATCAATTGCATTGCACCATCGAGCTCATGTGGTATCATAAACAAGCTTTTTTTTCCCTTTGGACAAAAGTTGGGTGTTGTTCTTAAGAATCAGAGTTTTATCTTAAGAATCTACGTTTTGAAGGTTTGCATTAAGGATAATATAGATGCTTGGAACAAGGAGAAGTGTCTAGTGTCAGATGGGAAACAGCTGTGTTGGATCGAGAAGCAGTGCTGCTAATAACGGAACTCGTGGCTCCTCTGTTCCTAGTTCATACTGGTGGTGTTGTGGATACAAATATGGTTCTCATGCGTGCAAATGTGACAAAACGAACGCAAAAGCCACAGAAACTATTCAAGACATGCCTCCACAGATAGTGAGAATTGAGAGTGATGAGGTGAAGCCTCCTCATCGATACAAAGAGGAGAAGCCACCTTCGGAACAAACAAGGCCGCAGCCCAGGCCACACAATGTGAAGAAGCCGGCAAGTGCAGGGCTCAAAGCAGATTCTGTTTTGCAAAGGAAAACCGGTAACCTTAAGGAGTCTTACAATTTGGGAAAAAAGCTTGGACAGGGCCAGTTTGGAACTACTTTCCTCTGTGTGGAGAAAGCCACTGGGAAAGAGTATGCATGCAAGTCCATATTGAAGAGGAAGCTAATGACAGAGGAAGATGTGGAGGATGTGAGGAGGGAAATTCAGATAATGCACCACTTGGCAGGGAGTGCTAATGTGATCTCAATCAAGGAGGCTTTTGAGGATGCTGTTTCAGTTCATGTTGTTATGGAGCTGTGTGCTGGGGGTGAGCTGTTTGATAGGATTGTGGAAAGAGGGCATTACAGTGAGAGAAAGGCAGCCAAGCTTGCAAGAACAATAGTTGGTGTCATTGAGTCTTGCCACTCTCTTGGAGTGATGCATAGGGATCTTAAGCCCGAGAATTTTCTCTTTGTTAATCAGCAAGAAGAATCCCCTCTCAAGGCAATAGATTTTGGACTTTCTGCTTTTTTCAAACCAGGTGAAATTTTCAGTGACGTAGTAGGAAGTCCCTATTATGTAGCACCTGAAGTTCTTCGCAAGCGTTATGGCCCTGAAGCAGATGTATGGAGTGCTGGTGTCATTATATACATTCTCTTAAGTGGGGTGCCTCCATTTTGGGGAGAAACGGAACAAGAGATATTCGACGCAATTTTGCGTTTTCAACTCGATTTCTCATCGGATCCATGGCCTTCCATATCAGCAAGTGCAAAAGACTTGGTTAGGAAGATGCTTGTCAGAGACCCTAGTAAACGGATAACAGCTTTTGATGTTCTTCGTCACCCCTGGATTCAAGTTGATGGAGAAGCTCCTGACAAGCCGCTTGATTCTGCAGTTTTAAGTCGCCTAAAGCAGTTTTATGCAATGAACAAACTCAAGAAAATGGCTCTCAGAGTTATAGCAGAGAATCTCTCTGAAGAAGAAATTGCAGGGTTGAAAGAAATGTTTAAGATGATAGACTCAGACAATAGTGGTCAAATTACTTTTGAAGAACTCAAGATTGGACTGAAAAAGTTTGGTGCTAATCTCAATGAATCTGAAATTTACGACCTTATGCAAGCAGCAGATGTTGATAACAGTGGCACAATTGACTATGGAGAATTCATAGCTGCAACATTGCATCTAAACAAGATTGAAAGAGAAGATCATTTAGTTGCAGCTTTTGCTTATTTTGATAAAGATGGAAGTGGCTACATCACTCAAGACGAGCTTCAAAAAGCTTGCGAAGAATTTGGCATTGGAGATGTTCGCTTGGAGGAAATGATGCGAGAAGCTGATCAAGATAACGATGGACGAATAGACTACAATGAATTTGTGGCTATGATGCAGAAAGGTAATGCAGATTTGGGTAAGAGGGGTCGAAAGGGTAGCACTAGTTTTAGAATTGGATTTAGGGAGGCACTACCTGTGTGTTAATTAAGAAATAGTGGATGAATTTCTCTGTGTATTTTTTCTATCCTTTTTTTGGTAAATTAGCATTTCCTCCACGGTTTGCTCAGCATAGTTTCTCTTGAGGAACTTCAATGTCTTGTATTGCACACACAAACGTTAACATAACCTTGTTTCGTGGATTTTGCCATCTTATGTACATTATGGATAAAAACATTGATTTGGCAACTTTGTTTTTCAAGTCCTAATCACAATGTGAGTTAGACCAACACTTATGTCAG</t>
  </si>
  <si>
    <t>ATGGGAAACAGCTGTGTTGGATCGAGAAGCAGTGCTGCTAATAACGGAACTCGTGGCTCCTCTGTTCCTAGTTCATACTGGTGGTGTTGTGGATACAAATATGGTTCTCATGCGTGCAAATGTGACAAAACGAACGCAAAAGCCACAGAAACTATTCAAGACATGCCTCCACAGATAGTGAGAATTGAGAGTGATGAGGTGAAGCCTCCTCATCGATACAAAGAGGAGAAGCCACCTTCGGAACAAACAAGGCCGCAGCCCAGGCCACACAATGTGAAGAAGCCGGCAAGTGCAGGGCTCAAAGCAGATTCTGTTTTGCAAAGGAAAACCGGTAACCTTAAGGAGTCTTACAATTTGGGAAAAAAGCTTGGACAGGGCCAGTTTGGAACTACTTTCCTCTGTGTGGAGAAAGCCACTGGGAAAGAGTATGCATGCAAGTCCATATTGAAGAGGAAGCTAATGACAGAGGAAGATGTGGAGGATGTGAGGAGGGAAATTCAGATAATGCACCACTTGGCAGGGAGTGCTAATGTGATCTCAATCAAGGAGGCTTTTGAGGATGCTGTTTCAGTTCATGTTGTTATGGAGCTGTGTGCTGGGGGTGAGCTGTTTGATAGGATTGTGGAAAGAGGGCATTACAGTGAGAGAAAGGCAGCCAAGCTTGCAAGAACAATAGTTGGTGTCATTGAGTCTTGCCACTCTCTTGGAGTGATGCATAGGGATCTTAAGCCCGAGAATTTTCTCTTTGTTAATCAGCAAGAAGAATCCCCTCTCAAGGCAATAGATTTTGGACTTTCTGCTTTTTTCAAACCAGGTGAAATTTTCAGTGACGTAGTAGGAAGTCCCTATTATGTAGCACCTGAAGTTCTTCGCAAGCGTTATGGCCCTGAAGCAGATGTATGGAGTGCTGGTGTCATTATATACATTCTCTTAAGTGGGGTGCCTCCATTTTGGGGAGAAACGGAACAAGAGATATTCGACGCAATTTTGCGTTTTCAACTCGATTTCTCATCGGATCCATGGCCTTCCATATCAGCAAGTGCAAAAGACTTGGTTAGGAAGATGCTTGTCAGAGACCCTAGTAAACGGATAACAGCTTTTGATGTTCTTCGTCACCCCTGGATTCAAGTTGATGGAGAAGCTCCTGACAAGCCGCTTGATTCTGCAGTTTTAAGTCGCCTAAAGCAGTTTTATGCAATGAACAAACTCAAGAAAATGGCTCTCAGAGTTATAGCAGAGAATCTCTCTGAAGAAGAAATTGCAGGGTTGAAAGAAATGTTTAAGATGATAGACTCAGACAATAGTGGTCAAATTACTTTTGAAGAACTCAAGATTGGACTGAAAAAGTTTGGTGCTAATCTCAATGAATCTGAAATTTACGACCTTATGCAAGCAGCAGATGTTGATAACAGTGGCACAATTGACTATGGAGAATTCATAGCTGCAACATTGCATCTAAACAAGATTGAAAGAGAAGATCATTTAGTTGCAGCTTTTGCTTATTTTGATAAAGATGGAAGTGGCTACATCACTCAAGACGAGCTTCAAAAAGCTTGCGAAGAATTTGGCATTGGAGATGTTCGCTTGGAGGAAATGATGCGAGAAGCTGATCAAGATAACGATGGACGAATAGACTACAATGAATTTGTGGCTATGATGCAGAAAGGTAATGCAGATTTGGGTAAGAGGGGTCGAAAGGGTAGCACTAGTTTTAGAATTGGATTTAGGGAGGCACTACCTGTGTGTTAA</t>
  </si>
  <si>
    <t>AT3G10660 (AtCPK2)</t>
  </si>
  <si>
    <t>chlo: 6, nucl: 3, cyto: 2, mito: 2, plas: 1</t>
  </si>
  <si>
    <t>CTTTCCCAACAAACAGACACTTCCCCTCATGCTAACACCTTCTCTCCAGAAAACAATCACAACATTATTTTTGAGCCCTCAAATCACACCACCTTGACCTATATCTACAAGTCATTTCCTTTCATTTCCCTCCACCCCTTTTGTTCCTGTTCTCCCTTCCATTCCACCATGGGCAACTGTTGCTCAGGTGGCACCAATGATTGTGACAACAAGGGAGAAACCAACCAAAACAACAACAATGATGAAGGGGGAACTGCAACCACCCCACCACAATCTAAGCCTAACCATCCTCCATCCAAGCAATCCAAGCCGGCCGCCATCGGCCCTGTGCTTGGAAAGCCAATGGAGGATGTGAGAAGTACTTACAGCATGGGGAAAGAGCTAGGGAGAGGCCAGTTTGGTGTCACACATCTGTGCACACACAAGAGCACAGGAAAGCAATATGCATGCAAAACCATTGCCAAGAGAAAGCTGGTTAACAAGGAGGACATAGAGGATGTGAAGAGGGAGGTGCAAATCATGCACCATCTCTCAGGGCAGCCCAACATTGTGGAGCTTGTCAATGTGTTTGAGGATAAACAATCTGTCCATTTGGTGATGGAGTTGTGTGCTGGGGGTGAGCTCTTTGATCGCATCATTGCCAAGGGACATTACACTGAACGTGCAGCAGCTTCCCTGTTGAGAACCATAGTGCAGATCGTCCACACGTGCCATTCCATGGGGGTCATTCATAGAGATCTTAAGCCTGAGAATTTCCTTCTCTTGAACAAGGATGAAAATGCACCTCTCAAGGCCACCGATTTCGGTCTCTCAGTTTTTTACAAGCAAGGTGAATAAGATCTCACCCTTCTCTCTTCTGGTTTTCATTCAATGTTTGTTTTGTTATTAGGTTTGATTTAATATAAGGAGAGATAATTTAATTTCTCTGGAAGAACATATGCATGGCCTGTTTTGTTTTAGGTTCATGAAAAAATTGGCTCTTCTGTTAGTTTTAAAATTCAACATGCATGTGACCTCTGTAACAATTGTTTCTGGGATATCTGAGATTACATCAGTCACATTTATTAGTAATTTCATGTAATATTAAGAATAGTGATAAAACCATAATTATGACTGTAATTTAAAACCTTTGTAACAATTGTGGATAAGAACTAGTACCAGCAGTGCCTCATTTTAATGGAACTTCTCTTTGGAAAGTTTTTTGCTAAACAATCACAATCTTGGAATTCAAAAGCAGCATAGTTTAACATGGAATTCATCCCTTTTTTTACAGGAGAGATGTTTAAGGACCTTGTTGGAAGCGCATATTACATTGCACCTGAGGTCTTGAAGAGGAAATATGGTCCAGAAGTTGACATTTGGAGTATTGGTGTCATGCTATACATTCTTCTATCTGGTGTTCCTCCATTTTGGGCAGGTTATAATTCGTTCAGCAAAATCTTAAAGCTACCTCTAGATAACAAAGAAATCTTTTCCTTCCTATAAATTTGACATTGAAACCAAAACATGCTTTTGACAGAAACCGAAAATGGAATATTCCATGCAATCCTACGAGCTCATATTGACTTCACAAGTGATCCATGGCCATCAATTTCGCCGGCAGCAAAAGATCTCGTCAGGAAAATGTTGAATGCGGATCCCAGACAGAGGCTGACAGCGTACGAGGTTTTGAGTAAGTGAAACACCAAACTTGAATTTCACGACAAATTAATTGTTTACAAATTAATTTTACTCAAGCCTCAACAGATTAGTTCAATGCAATTCTGATACAGCATTTCTAATGTGAAAAACAGATCACCCATGGATCAAGGAGGATGGAGAAGCACCAGATACACCACTTGACAACGCAGTACTGAATAGGCTCAAGCAGTTCAGAGCAATGAACGAATTCAAGAAAGTTGCTCTAAGGGTAATTCTATTTTGTTAGTAAATCAATCAATGATTTAGTTAGAGATGGCAAAAACAAACTACTTGGCATGGCCTGTAAATTCAACTGATTCGCATATGAATATGAATTATAGGTCATCGCGGGCTGCCTATCAGAGGAAGAAATCATGGGGTTGAAGCAGATGTTCAAGGGGATGGACACTGACAACAGCGGCACCATTACAATTGAAGAGCTCAAACAAGGGCTTGCAAAACAAGGGACCAAGCTAACAGAACAGGAAGTGAAGCAATTAATGGAAGCTGTAAGTTCTCTCTCCTCTTCTAAGTACTGCATCAGAAAAATGTTTCCCAGCAGTCATTTCTCTAATGCCATTACTTGTGTTTTTCTTCTGCATATTACAGGCAGATGCCGATGGCAATGGAACCATTGATTACGATGAATTCATCACAGCAACAATGCACATGAACCGAATGAACAAAGAAGATCATCTTTATACTGCTTTCCAATACTTCGACAAAGATAACAGCGGGTAAAGACAAAAAAATATCAACTGGACTTGAATATGTATCAGTCATCACCCCTTCAGAAATTGATTGGTATTAAACGTTCTAATCTCCTTTCTTTGTCATAATCAGGTACATTACCATCGAAGAACTAGAACAGGCTCTCCATGAGTTTAACATGCACGATGGTAGGGACATCAAGGATATCATTTCAGAAGTTGATGCAGATAATGTAAGTCCTTTACTCAATGAATTAAATATACTAATAAATATAACTTTAAATGAAAACTCAGACACAATTATGTGGTTTCTAATAAATTTCAATCTATAATAGTGACTTCTAGAGAATGTTACTAGCACTTCTATAGTTCCAATTCAAATAACTTTCTATCACATATGTGGTTAACAAGATCCGAATCATGATTAAGAAATTTATGAAAAACTTGTCATTGTAGGATGGCCGGATTAACTATGATGAATTTGCTGCAATGATGAACAAAGGAAACCTAGAAGTTAACACCAAGAAGAGGCGTGATTCAACCTTATATTAGTTGGGATTAAACAAATATTTGACATCAAGGTCACTTCAAGCCATGTGTCATTGGCTGGTGGTGTTATAAGTGAAATATCAAGGAGAGTGTTGTTGTGCATGATTGGTGTTTGGTTGGGACTAGGGATATACGTGGGGAATGGGACAAGGTGGAAAACAAACAAAATTTGAGGGGGAAAAGAAGTTGAATCAACCATTGAGAAATGTGAATATATATATAATGTGTGTCCTCGGGCGCCCAGGGGTTGATTGGTTTTCTCTTTCAGTGAAAAATTGTAACAAATCTTGTATTGCTTCTCACTTAGGAATCAAATAAAAAAGGA</t>
  </si>
  <si>
    <t>CTTTCCCAACAAACAGACACTTCCCCTCATGCTAACACCTTCTCTCCAGAAAACAATCACAACATTATTTTTGAGCCCTCAAATCACACCACCTTGACCTATATCTACAAGTCATTTCCTTTCATTTCCCTCCACCCCTTTTGTTCCTGTTCTCCCTTCCATTCCACCATGGGCAACTGTTGCTCAGGTGGCACCAATGATTGTGACAACAAGGGAGAAACCAACCAAAACAACAACAATGATGAAGGGGGAACTGCAACCACCCCACCACAATCTAAGCCTAACCATCCTCCATCCAAGCAATCCAAGCCGGCCGCCATCGGCCCTGTGCTTGGAAAGCCAATGGAGGATGTGAGAAGTACTTACAGCATGGGGAAAGAGCTAGGGAGAGGCCAGTTTGGTGTCACACATCTGTGCACACACAAGAGCACAGGAAAGCAATATGCATGCAAAACCATTGCCAAGAGAAAGCTGGTTAACAAGGAGGACATAGAGGATGTGAAGAGGGAGGTGCAAATCATGCACCATCTCTCAGGGCAGCCCAACATTGTGGAGCTTGTCAATGTGTTTGAGGATAAACAATCTGTCCATTTGGTGATGGAGTTGTGTGCTGGGGGTGAGCTCTTTGATCGCATCATTGCCAAGGGACATTACACTGAACGTGCAGCAGCTTCCCTGTTGAGAACCATAGTGCAGATCGTCCACACGTGCCATTCCATGGGGGTCATTCATAGAGATCTTAAGCCTGAGAATTTCCTTCTCTTGAACAAGGATGAAAATGCACCTCTCAAGGCCACCGATTTCGGTCTCTCAGTTTTTTACAAGCAAGGAGAGATGTTTAAGGACCTTGTTGGAAGCGCATATTACATTGCACCTGAGGTCTTGAAGAGGAAATATGGTCCAGAAGTTGACATTTGGAGTATTGGTGTCATGCTATACATTCTTCTATCTGGTGTTCCTCCATTTTGGGCAGAAACCGAAAATGGAATATTCCATGCAATCCTACGAGCTCATATTGACTTCACAAGTGATCCATGGCCATCAATTTCGCCGGCAGCAAAAGATCTCGTCAGGAAAATGTTGAATGCGGATCCCAGACAGAGGCTGACAGCGTACGAGGTTTTGAATCACCCATGGATCAAGGAGGATGGAGAAGCACCAGATACACCACTTGACAACGCAGTACTGAATAGGCTCAAGCAGTTCAGAGCAATGAACGAATTCAAGAAAGTTGCTCTAAGGGTCATCGCGGGCTGCCTATCAGAGGAAGAAATCATGGGGTTGAAGCAGATGTTCAAGGGGATGGACACTGACAACAGCGGCACCATTACAATTGAAGAGCTCAAACAAGGGCTTGCAAAACAAGGGACCAAGCTAACAGAACAGGAAGTGAAGCAATTAATGGAAGCTGCAGATGCCGATGGCAATGGAACCATTGATTACGATGAATTCATCACAGCAACAATGCACATGAACCGAATGAACAAAGAAGATCATCTTTATACTGCTTTCCAATACTTCGACAAAGATAACAGCGGGTACATTACCATCGAAGAACTAGAACAGGCTCTCCATGAGTTTAACATGCACGATGGTAGGGACATCAAGGATATCATTTCAGAAGTTGATGCAGATAATGATGGCCGGATTAACTATGATGAATTTGCTGCAATGATGAACAAAGGAAACCTAGAAGTTAACACCAAGAAGAGGCGTGATTCAACCTTATATTAGTTGGGATTAAACAAATATTTGACATCAAGGTCACTTCAAGCCATGTGTCATTGGCTGGTGGTGTTATAAGTGAAATATCAAGGAGAGTGTTGTTGTGCATGATTGGTGTTTGGTTGGGACTAGGGATATACGTGGGGAATGGGACAAGGTGGAAAACAAACAAAATTTGAGGGGGAAAAGAAGTTGAATCAACCATTGAGAAATGTGAATATATATATAATGTGTGTCCTCGGGCGCCCAGGGGTTGATTGGTTTTCTCTTTCAGTGAAAAATTGTAACAAATCTTGTATTGCTTCTCACTTAGGAATCAAATAAAAAAGGA</t>
  </si>
  <si>
    <t>ATGGGCAACTGTTGCTCAGGTGGCACCAATGATTGTGACAACAAGGGAGAAACCAACCAAAACAACAACAATGATGAAGGGGGAACTGCAACCACCCCACCACAATCTAAGCCTAACCATCCTCCATCCAAGCAATCCAAGCCGGCCGCCATCGGCCCTGTGCTTGGAAAGCCAATGGAGGATGTGAGAAGTACTTACAGCATGGGGAAAGAGCTAGGGAGAGGCCAGTTTGGTGTCACACATCTGTGCACACACAAGAGCACAGGAAAGCAATATGCATGCAAAACCATTGCCAAGAGAAAGCTGGTTAACAAGGAGGACATAGAGGATGTGAAGAGGGAGGTGCAAATCATGCACCATCTCTCAGGGCAGCCCAACATTGTGGAGCTTGTCAATGTGTTTGAGGATAAACAATCTGTCCATTTGGTGATGGAGTTGTGTGCTGGGGGTGAGCTCTTTGATCGCATCATTGCCAAGGGACATTACACTGAACGTGCAGCAGCTTCCCTGTTGAGAACCATAGTGCAGATCGTCCACACGTGCCATTCCATGGGGGTCATTCATAGAGATCTTAAGCCTGAGAATTTCCTTCTCTTGAACAAGGATGAAAATGCACCTCTCAAGGCCACCGATTTCGGTCTCTCAGTTTTTTACAAGCAAGGAGAGATGTTTAAGGACCTTGTTGGAAGCGCATATTACATTGCACCTGAGGTCTTGAAGAGGAAATATGGTCCAGAAGTTGACATTTGGAGTATTGGTGTCATGCTATACATTCTTCTATCTGGTGTTCCTCCATTTTGGGCAGAAACCGAAAATGGAATATTCCATGCAATCCTACGAGCTCATATTGACTTCACAAGTGATCCATGGCCATCAATTTCGCCGGCAGCAAAAGATCTCGTCAGGAAAATGTTGAATGCGGATCCCAGACAGAGGCTGACAGCGTACGAGGTTTTGAATCACCCATGGATCAAGGAGGATGGAGAAGCACCAGATACACCACTTGACAACGCAGTACTGAATAGGCTCAAGCAGTTCAGAGCAATGAACGAATTCAAGAAAGTTGCTCTAAGGGTCATCGCGGGCTGCCTATCAGAGGAAGAAATCATGGGGTTGAAGCAGATGTTCAAGGGGATGGACACTGACAACAGCGGCACCATTACAATTGAAGAGCTCAAACAAGGGCTTGCAAAACAAGGGACCAAGCTAACAGAACAGGAAGTGAAGCAATTAATGGAAGCTGCAGATGCCGATGGCAATGGAACCATTGATTACGATGAATTCATCACAGCAACAATGCACATGAACCGAATGAACAAAGAAGATCATCTTTATACTGCTTTCCAATACTTCGACAAAGATAACAGCGGGTACATTACCATCGAAGAACTAGAACAGGCTCTCCATGAGTTTAACATGCACGATGGTAGGGACATCAAGGATATCATTTCAGAAGTTGATGCAGATAATGATGGCCGGATTAACTATGATGAATTTGCTGCAATGATGAACAAAGGAAACCTAGAAGTTAACACCAAGAAGAGGCGTGATTCAACCTTATATTAG</t>
  </si>
  <si>
    <t>cyto: 6.5, cyto_pero: 4, nucl: 2, vacu: 2, E.R.: 2, mito: 1</t>
  </si>
  <si>
    <t>CTTCTATGGACTCACTCTTAGTCTTTAAACTTGTTTTGGTCGTAAAATAGTTTGAACCATTCTTGGTTTAAGACACATTAAATTCCATTTTTCCGCAGTTGACTTGGTTACAACTTTATCCTTTTTGTTCAGAGTTCAGACTCCTTCTACTTTCCTCTCCATCCTTAAAAAATTGCAGATTCTGATCTATTCTGCATCAGACTTTGGCTTCTTCTCTCTTTCTCCATACTTCAATGCATATCCTTCCTTGAATTCTCATCTGGGTTCATTCCTTTTTTTTCATGCTTTGAACCAATCACTTCTCAAGTTGTTGTTGTGTGGTAAAACTTGAAAATTTCATTCCTTTTTGCGTCACGGCCATGGGTGGTTGTCTGAGTAAAAATGGGTCAGAGTCAGAAGAGCACAATGGTTACAGACATGTTGTTGGGGGAGCTCACAATCACAAGAGCCATGAACCCTTTGTCAACCAATTACCTGAGAAACATGCTCCTCAGGCTGCTTGGAGGCCCACTGTTCATTCTCCAAGCCCAAAACATGTTCACAGGGCTGACACCATCACTGGGAAGCCATTGGAGGATGTTAAGCAGCACTATACACTTGGGAAAGAATTGGGGAGAGGCCAATTTGGGGTGACTTATCTCTGCACTGAAAATTCAACTGGCTTGCAGTATGCCTGCAAGTCAATTTCAAAGAGGAAGCTTGTGAGAAGAGATGATAAGGAGGATATGAAGAGGGAGATTCAAATTATGCAGCATTTAAGTGGGCAACCCAACATTGTGGAGTTCAAAGGTTCTTATGAGGATAAGCACTCAGTTCATGTGGTCATGGAGCTGTGTGCAGGTGGTGAGCTTTTTGATAGGATTATAGCCAAGGGGCACTACAGTGAAAGGGCTGCTGCTTCAATGTGTAGACAGATTGTTAAAGTTGTTAACATCTGCCATTTTATGGGAGTGATGCATAGGGATCTGAAGCCAGAGAATTTCTTGTTATCAAGTAAGGATGATAAGGGACTTCTCAAGGCCACAGATTTTGGTTTGTCGGTCTTCATAGAAGAAGGTAAATTTGTTATCCGTTTATTGGTCTTTTGTTAAATTGTTGTGCATTCCTAAAAGATAAGTGTGTAAATTCTGGTATAGTTGAGAATAAACTGCTAAAATGTTGAGGGAAATTTTGTGCAATTTTCCATCCAAAACTTTGTCAACTGGTTTTCTTTTTTGTGAGATTTATATGCAACTGAAAGATTGAAAGTGATTTTTTTTATTAAGGGCTAATAGTGCATTGTCAATGCATGACAGCGCCCTGACTGTCAACACTTGGGAGATTGAGAAACTTTTAATTTGTTTGAAGAGTTTATTTACTGTTAATTTAAAGTGAATTAAGTACATGGCCTAGTTTAATTAGGGTATACCCTAAATGTACAAGCACATTCTAAGTCTTTTCAAGGACACTATATGTCTTTTTTTGCACTGGCGGCATTGTGCACTGTTTGACATGATATAGAGCAAAAGTAAAATTTGATAAAATAAGTATTCATCATCCTAGTTAATCATTAAGCCAGAATTTATCGTTTCATTTATTCCATGGATTACACTACTTTCGAATAACTCAACCTTACATAACTGTTCTGTGAAACTATATAATGAGTGTTCTTATCTTTAGTTGATGTGTGATTTTCAACATAAAAGGAATAGTAACCATGAAGGGCGTGTATAATTTTTCACTACAACTGTATGACATAGCTGATGTACATATTTTGTTGGTTTGGCAACAACTTCGTGTTTTGAACAGAGGATTTATCCGATTAAAATGTAGGATTATCTTCCACTTAGAACATATACTAATTTTTTTCTGGTTATTTCTTTACAGGAAAGGTGTACCGGGACATAGTTGGCAGTGCGTACTATGTTGCTCCAGAAGTTCTTCATCGTAGCTATGGGAAGGAAGTAGATATATGGAGTGCAGGAGTTATACTGTATATCTTACTTAGTGGTGTCCCTCCATTTTGGGCAGGTAAGTTCTGACTTTGATATGATAACAGGATAATCTCTTTGCAGAGGCTAGATTCCTGCTATTTCACACTCGACTAATTTTTTCATGAAATATGTGCTGTAGAGACGGAAAGGGGAATATTTGATTCCATATTGCAGGGTCATATTGACTTTGAAAGCAGTCCATGGCCAAGCATATCAAGCAGTGCTAAGGACCTTGTTCGCAAAATGCTCACAAAGGACCCAAAGAAACGCATTACTTCAGCTCAGGTTCTAGGTAGGTAGCTTATATTGTTGCAAAAATCAGAACCAATTCTCTTTCTTTCGTATAGATACAAAATGAACACTTACGAAAGCAACAAGCAGATAATAGAAAATAGAGCCCATTTTGTATCTATACCAAAGAGGAAAAATTAGTTCTGATTTTCTCAACACTTAAATTATGTTGACTGATATCTTGATTGCAGCATCCTTAAGAATTTTCTTAGTTAATGAATTGCAATTTCTCTGCTAATTGTTTGCTTGTATTGTTTGAACACTCAGAGCACCCGTGGCTTAAAGAAGGTGGAAATGCTTCTGACAAGCCAATTGACAGTGCAGTGCTTTCCAGAATGAAGCAATTCAGAGCAATGAATAAGCTGAAAAAACTAGCCCTCAAGGTTAGTCCAGCCACAAGATGCATGAAGAGACCACAATTCTCTTTTATGCTTACTTTATTTGATTTTGATGGCATAGTTTACCTCTGTGTATGGATCAACAGCTAAAATTATAGAGCTAATTTCAATCCAATGTCTGCTTTAGTCAGTAATTTGACTTGAAGAAACATAAAATATCATTCTTGTGTTACTCTAAATTGTTTGAATCTGTGGTGTATAAGGCTACATGTCTCTGTGAATTCAAAAAGAAACTGAGTGGATTTTGAATAATCTTTCAGGTCATTGCTGAAAATCTTTCTGTAGAAGAGATCCAAGGTCTGAAGGCAATGTTCACAAATATGGACACTGACCATAGTGGTACAATCACCTATGAGGAACTGAGGGCAGGATTGCAAAGACTGGGCTCAAAGCTAACTGAAGCTGAAGTGCGACAGCTTATGGACGCCGTGAGTTATTGTCGATTCAACAACATTTGTTCTTCATTGTTTTTTCCATGTTCTTTCAACCTTACATTCCTCTGCTTAATTCAGGCTGATGTAGATGGAAATGGAACAATTGATTACATAGAATTCATCACTGCTACAATGCACAGACACAGGTTGGAGAGAGATGAACATCTTTATGGGGCCTTCCAATATTTTGATAAAGATGGTAGCGGGTAAGTCCATCTATTGTAAATTCAAATTTGTTCTTCAATCTTTCACAATCTTTGATTTTTGAAGTCCATGGTTTCTATATTGTTGGAGATCTCACACTATTAGAAATTACGACATTTCATAATATATAAGTGGATGCAAATCTCACCTTATAAGCCTGGTTTTATGGGGTTGAGTTCGCTTAAAGTCCACTTCTTAATATGGTATCATAGTCATTTTGAGTCTATCCTAGTGTGAGTTTGTGCGTCACCTTATAAACTGGTTTTATGAGGTTGAGTTGAACTTTCAATAATGAACAAGATCATATACCATAAATCCTGTTTCTTCCTACACCAAAAAGCACATTCATTACCAATCATTGATGAATGAATGTCTCTATTTAGAATTTGAAGATAAATGACAGATGTATGATGTACCCTGGTTTTTTTGTTTGATTCCATCACAGGTATATCACAAGAGATGAACTGGAAACAGCCATGAAGGAGAATGGTATGGGTGATGAGGCCACAATCAAGGATATTATATCTGAAGTTGACACTGATAATGTAAGCTCTTCTTCTATTGATTTGCCACAATTTTGTATTCTAGTCCCATAGTTAACACTCAATTTTGTGGTTTCTCAGGATGGTAGAATCAACTATGAAGAATTTAGTACAATGATGAGGAGTGGAACCCAACAAGGCAAGCTATTCTAATGTCTCAAGATTCAGAGGAATCCCTTGCTTCAAAGGAAGGCTTCCAAAAGTTATTATACATTTGTAAGCATGTAAAGTTTATAGTTTAGATCTGTTTTTCTGTGAGACTTGGTTGCCAACTCTTGTTTCTCTTTTTGGTTTTGCTTTTCACTTTGAAGTTTTTTTGTTAAGTCCTAATGTAATTTATTGTGGACACAAGTAAGAGTGGAGTTTCCCAAGGAACGTAATTTTACAAGTTTGATTATGCAGTTTGTTGAATTGAAATCCTCACCTGGTATCTTCTGCTATGGATTAATTAGTGTTTACTGTCTACTGTGTTTGTATATTTGAGAATGAAGGGTGTACTTTTGAGAAGGGTATTGTATGTTGTAAGGTTCTTCTTATCTAACTTGGCAAGGGA</t>
  </si>
  <si>
    <t>CTTCTATGGACTCACTCTTAGTCTTTAAACTTGTTTTGGTCGTAAAATAGTTTGAACCATTCTTGGTTTAAGACACATTAAATTCCATTTTTCCGCAGTTGACTTGGTTACAACTTTATCCTTTTTGTTCAGAGTTCAGACTCCTTCTACTTTCCTCTCCATCCTTAAAAAATTGCAGATTCTGATCTATTCTGCATCAGACTTTGGCTTCTTCTCTCTTTCTCCATACTTCAATGCATATCCTTCCTTGAATTCTCATCTGGGTTCATTCCTTTTTTTTCATGCTTTGAACCAATCACTTCTCAAGTTGTTGTTGTGTGGTAAAACTTGAAAATTTCATTCCTTTTTGCGTCACGGCCATGGGTGGTTGTCTGAGTAAAAATGGGTCAGAGTCAGAAGAGCACAATGGTTACAGACATGTTGTTGGGGGAGCTCACAATCACAAGAGCCATGAACCCTTTGTCAACCAATTACCTGAGAAACATGCTCCTCAGGCTGCTTGGAGGCCCACTGTTCATTCTCCAAGCCCAAAACATGTTCACAGGGCTGACACCATCACTGGGAAGCCATTGGAGGATGTTAAGCAGCACTATACACTTGGGAAAGAATTGGGGAGAGGCCAATTTGGGGTGACTTATCTCTGCACTGAAAATTCAACTGGCTTGCAGTATGCCTGCAAGTCAATTTCAAAGAGGAAGCTTGTGAGAAGAGATGATAAGGAGGATATGAAGAGGGAGATTCAAATTATGCAGCATTTAAGTGGGCAACCCAACATTGTGGAGTTCAAAGGTTCTTATGAGGATAAGCACTCAGTTCATGTGGTCATGGAGCTGTGTGCAGGTGGTGAGCTTTTTGATAGGATTATAGCCAAGGGGCACTACAGTGAAAGGGCTGCTGCTTCAATGTGTAGACAGATTGTTAAAGTTGTTAACATCTGCCATTTTATGGGAGTGATGCATAGGGATCTGAAGCCAGAGAATTTCTTGTTATCAAGTAAGGATGATAAGGGACTTCTCAAGGCCACAGATTTTGGTTTGTCGGTCTTCATAGAAGAAGGAAAGGTGTACCGGGACATAGTTGGCAGTGCGTACTATGTTGCTCCAGAAGTTCTTCATCGTAGCTATGGGAAGGAAGTAGATATATGGAGTGCAGGAGTTATACTGTATATCTTACTTAGTGGTGTCCCTCCATTTTGGGCAGAGACGGAAAGGGGAATATTTGATTCCATATTGCAGGGTCATATTGACTTTGAAAGCAGTCCATGGCCAAGCATATCAAGCAGTGCTAAGGACCTTGTTCGCAAAATGCTCACAAAGGACCCAAAGAAACGCATTACTTCAGCTCAGGTTCTAGAGCACCCGTGGCTTAAAGAAGGTGGAAATGCTTCTGACAAGCCAATTGACAGTGCAGTGCTTTCCAGAATGAAGCAATTCAGAGCAATGAATAAGCTGAAAAAACTAGCCCTCAAGGTCATTGCTGAAAATCTTTCTGTAGAAGAGATCCAAGGTCTGAAGGCAATGTTCACAAATATGGACACTGACCATAGTGGTACAATCACCTATGAGGAACTGAGGGCAGGATTGCAAAGACTGGGCTCAAAGCTAACTGAAGCTGAAGTGCGACAGCTTATGGACGCCGCTGATGTAGATGGAAATGGAACAATTGATTACATAGAATTCATCACTGCTACAATGCACAGACACAGGTTGGAGAGAGATGAACATCTTTATGGGGCCTTCCAATATTTTGATAAAGATGGTAGCGGGTATATCACAAGAGATGAACTGGAAACAGCCATGAAGGAGAATGGTATGGGTGATGAGGCCACAATCAAGGATATTATATCTGAAGTTGACACTGATAATGATGGTAGAATCAACTATGAAGAATTTAGTACAATGATGAGGAGTGGAACCCAACAAGGCAAGCTATTCTAATGTCTCAAGATTCAGAGGAATCCCTTGCTTCAAAGGAAGGCTTCCAAAAGTTATTATACATTTGTAAGCATGTAAAGTTTATAGTTTAGATCTGTTTTTCTGTGAGACTTGGTTGCCAACTCTTGTTTCTCTTTTTGGTTTTGCTTTTCACTTTGAAGTTTTTTTGTTAAGTCCTAATGTAATTTATTGTGGACACAAGTAAGAGTGGAGTTTCCCAAGGAACGTAATTTTACAAGTTTGATTATGCAGTTTGTTGAATTGAAATCCTCACCTGGTATCTTCTGCTATGGATTAATTAGTGTTTACTGTCTACTGTGTTTGTATATTTGAGAATGAAGGGTGTACTTTTGAGAAGGGTATTGTATGTTGTAAGGTTCTTCTTATCTAACTTGGCAAGGGA</t>
  </si>
  <si>
    <t>ATGGGTGGTTGTCTGAGTAAAAATGGGTCAGAGTCAGAAGAGCACAATGGTTACAGACATGTTGTTGGGGGAGCTCACAATCACAAGAGCCATGAACCCTTTGTCAACCAATTACCTGAGAAACATGCTCCTCAGGCTGCTTGGAGGCCCACTGTTCATTCTCCAAGCCCAAAACATGTTCACAGGGCTGACACCATCACTGGGAAGCCATTGGAGGATGTTAAGCAGCACTATACACTTGGGAAAGAATTGGGGAGAGGCCAATTTGGGGTGACTTATCTCTGCACTGAAAATTCAACTGGCTTGCAGTATGCCTGCAAGTCAATTTCAAAGAGGAAGCTTGTGAGAAGAGATGATAAGGAGGATATGAAGAGGGAGATTCAAATTATGCAGCATTTAAGTGGGCAACCCAACATTGTGGAGTTCAAAGGTTCTTATGAGGATAAGCACTCAGTTCATGTGGTCATGGAGCTGTGTGCAGGTGGTGAGCTTTTTGATAGGATTATAGCCAAGGGGCACTACAGTGAAAGGGCTGCTGCTTCAATGTGTAGACAGATTGTTAAAGTTGTTAACATCTGCCATTTTATGGGAGTGATGCATAGGGATCTGAAGCCAGAGAATTTCTTGTTATCAAGTAAGGATGATAAGGGACTTCTCAAGGCCACAGATTTTGGTTTGTCGGTCTTCATAGAAGAAGGAAAGGTGTACCGGGACATAGTTGGCAGTGCGTACTATGTTGCTCCAGAAGTTCTTCATCGTAGCTATGGGAAGGAAGTAGATATATGGAGTGCAGGAGTTATACTGTATATCTTACTTAGTGGTGTCCCTCCATTTTGGGCAGAGACGGAAAGGGGAATATTTGATTCCATATTGCAGGGTCATATTGACTTTGAAAGCAGTCCATGGCCAAGCATATCAAGCAGTGCTAAGGACCTTGTTCGCAAAATGCTCACAAAGGACCCAAAGAAACGCATTACTTCAGCTCAGGTTCTAGAGCACCCGTGGCTTAAAGAAGGTGGAAATGCTTCTGACAAGCCAATTGACAGTGCAGTGCTTTCCAGAATGAAGCAATTCAGAGCAATGAATAAGCTGAAAAAACTAGCCCTCAAGGTCATTGCTGAAAATCTTTCTGTAGAAGAGATCCAAGGTCTGAAGGCAATGTTCACAAATATGGACACTGACCATAGTGGTACAATCACCTATGAGGAACTGAGGGCAGGATTGCAAAGACTGGGCTCAAAGCTAACTGAAGCTGAAGTGCGACAGCTTATGGACGCCGCTGATGTAGATGGAAATGGAACAATTGATTACATAGAATTCATCACTGCTACAATGCACAGACACAGGTTGGAGAGAGATGAACATCTTTATGGGGCCTTCCAATATTTTGATAAAGATGGTAGCGGGTATATCACAAGAGATGAACTGGAAACAGCCATGAAGGAGAATGGTATGGGTGATGAGGCCACAATCAAGGATATTATATCTGAAGTTGACACTGATAATGATGGTAGAATCAACTATGAAGAATTTAGTACAATGATGAGGAGTGGAACCCAACAAGGCAAGCTATTCTAA</t>
  </si>
  <si>
    <t>AT3G20410 (AtCPK9)</t>
  </si>
  <si>
    <t>cyto: 6, E.R.: 4, nucl: 2, vacu: 2</t>
  </si>
  <si>
    <t>AAAGAATTTAGAATGGAGGGTGTAGTTAATAAGAAGAGGGATGCAAAAGGAAGGTGGTGAAATGGGCTTTGGTGCATTGAATTGGAGAAGGAAAGGAAAAAGAAAAAGAAAGCCGCGTGATATTTAATTGAAAAATGTTGAGAGAGAAGTGGGTGTAGCTGGTCAGCACTGACCTCCGATGTTTCTCGGCAAGAACCAATACAATCACATCCTAAAATTAACAAGAAAAGAAAAAATAGAAATATTTTTGAGAAACTAAATTTGTGGAGATCTGTGGGAACAGAAAGAAAGAAGCGAAAGGAAAGCGATTATCCTCTTTCCATTCGTTGACGTTCACCTTCTGCTTCTTTCTGGTACGCTCAATTCTTTATCTCTTATTTATTCGGTTTTCTGCTGTTAAATGTTTTGGCGATGTGATGTTATGTGAAATGAATAGGGAATGGGATTTGACGTTTGATTTGTTCTTGGCAGTGCAGAGCACAGCACAGAACAGGGGAAAACGGGGAGGGGAAAGCTTATGAGAGAGATCGTTTGATGAATATATCTTAATTGGTTTGTTTGATGGGCAACACATGCCGCGGATCTTTGAAAGGGAAATATATTCAGGGCTTCAGCCAGCCCGAAGACCACTCCAAGCGCACCACCCTTTCTGATCGCCCCGACTCCGACCACCCCTCCTCAGCCAGACAAAATAATATCAATTCTTCAGAAAACAACACCAACAACATCGTTGTCAACAACAACAACAACAATAATCCACCCTTTGCCTCCAAGAAAGACTCCATCATGCGCCGCGGCCTTGACAACCAAGCTTACTATGTCTTGGGCCATAAGACTCCCAACATTCGTGATCTATACACTCTTGGCCGCAAATTGGGACAGGGGCAATTCGGCACCACTTATTTATGCACCGAGAATTCTACTTCCAATGAATATGCCTGCAAATCCATCTCCAAACGGAAGTTGATTTCCAAGGAGGATGTTGAGGACGTTAGGAGGGAAATTCAGATAATGCATCATTTAGCTGGTCACAGGAACATTGTCACCATTAAGGGGGCTTACGAGGATCCTCTCTATGTGCATATTGTCATGGAACTCTGTTCTGGGGGTGAGTTGTTTGATCGCATCATCCAGAGGGGCCACTATACCGAGAGGAAGGCTGCGGAGTTGACCAAAATTATTGTTGGGGTTGTTGAGGCTTGCCATTCCCTTGGGGTCATGCATAGAGATCTCAAGCCTGAAAACTTTCTGTTGGTCAATAAAGATGATGATTTCTCTCTTAAAGCAATTGACTTTGGCCTCTCCGTTTTCTTCAAACCCGGTAACAAATATTCCTTACTTGCTTTATCCCTCTACTTTCTTTTTTTTAGAACACCATTACTTTTGTTTCGTTGAATATATTTGTATGGCCTTTTCCATTTTTTTTTATCTTTATTGCTTCTGAATTTGGGAAAATCCCTGTTTTCCAATTAGAATTTCCTTAACTTTTACTGTCATTCCCATTCAGGATGTTTAGTATTTATTGTCTAGGGGACACATTTTAATACTAATCAGTGTTTGTTCATTTAACCTATCTGCCTCAGGTCAAGTTTTCACTGATGTAGTCGGCAGCCCATACTATGTTGCTCCTGAGGTTCTCCTCAAGCATTATGGGCCTGAAGCAGATGTGTGGACAGCAGGTGTCATACTGTACATATTGCTTAGTGGTGTGCCACCATTTTGGGCAGGTATATCTCAATGCCAACACTCTTGATTTCCTGCCCATCATCTGTATAATCACTGAATGCCTTGTCCTTTTGGAGTTCAGAGACCCAGCAGGGTATATTTGATGCAGTATTGAAGGGACATATAGATTTTGACTCAGAACCTTGGCCTCTAATATCCGACAGTGGAAAAGATCTGATCAGAAAGATGCTGTGTTCTCAGCCTTCAGAACGGTTGAGTGCTCATCAAGTGTTATGTATGTTCATCCTTTTTTCTACTATTTCTACTATAATCGAGGACCGTCCATACATCAAAAGAACTGTCATTTTTTCTTTTTGGAGTCGCTAACTTGCTATGATTACTCAGTGGAAGCTATTTTAGTTGTAAATTGAGGGGGGTGGGCATTAAAAAGTTGCTTTTCCAGTGCTACTTAAACTTCTTAAGTTATCTTCATTATAAAGATGCATTAGGTGATTAAAGTTTCACTGGGCTTGCAACATCCATAGCAGATTCGCCCAAGAGGAAAGAGTCATCCTATCTAAACAAGTTACTGGGATGCTGATGTTTCCTAAAGCAAATTCCAGCTTAACTTCCTTAGGTGTTAAACTTTACAAATATTCAAACGTTGTGTTTCAATGTGTTTGTCTGAAAATGTTATTTCATGTGCCTGTTTAGGTCATCCTTGGATATGTGAAAATGGAGTTGCACCTGACAGGGCAATAGACCCTGCTGTTCTTTCTCGTCTTAAACAGTTTTCTGCAATGAATAAGCTAAAGAAGATGGCATTGCGGGTAAGTGAAGCTGATCGATGAATGGATATTAGATTATGTATGGATGTAGCTCATACACTACTATGAAATAGATAACTCATTCAATTGATGATATGTGGAGTCAAGTTACTATTATGCACTTCTTGAATGCCAAATGAACCTTACCTTATTGGGCTTCCACACTTACTCTGTTTTCACTTCTTCATCGATTATCTTTTTGATGTTGGAAACTAAGTAACTGTAGTTAATAGTTATAGTTGCTTATTATAATATTTTTGTAGGTGATTGCTGAAAGTCTATCCGAAGAGGAGATTGCTGGTTTGAGAGAAATGTTTCAGGCTATGGATACCGATAACAGTGGTGCAATCACTTTTGATGAACTCAAAGCTGGTCTAAGAAGATACGGGTCTACCCTTAAAGATATAGAAATACGTGATCTGATGGAAGCGGTAGGTTGTTGGTTTGGTTTGTGAAAAAAGTTCCCTTTTGTATCTTGTGATTGTGCATCCACTTTTATTTAGATACTCTTTTTCAAATATAATATTTTAAATTTCCTTGTACTTTGTATGTTTGTATTGTATTCTTTGTCGTCCACTCTGTTGTAAATATTCTTAAAGGACCAGACCATGGCTTGCGAAGGGGTTTAGAAAGTTGGAAAAATACTTACCTTAAAAAATATTTTATAGTGTATAAAATAAATAAATAATTCATATCAATATATTATTGGTAAACTATATAATACATTATTATTATTGTATGTGTAAATGACAAATAAATAGTCTACCAAATTTTGTCAAATGACATTCTTGAAGGCATATAAGTGTTACCTAGTTCCTTGAGTAGGATTAGAAGCCTAAGCAAGCCTTGTTTGATAAATAGACTAGGTTGCCACTAGGCCAAAGAAAGGTTAAGTTGTAGACCCCGCAATGGCTGCTTGGTGTGTTCCTACCTCTGCTTAAAAAGTTCCTGAAAAAGCCCTTCTGGAAATCCACAATCCCCTCATAAGACTATTTCCTTTGTCTTGCCAGCAGTTATTAACAGGATTGATCTGCTACAGGTTCATAGACCCCATACTCATTCCCTTGACACAGGTTTCATCTGTATTTGAAGTTAAAAAATGCTTTAGATATTTTTTTTTGCAATATATTAACCTTTCTTTGCAGCAAATCATTTTTAGAATTTTTGAATAGCACTGTGTATGCCACTATGCTTGAGAATTTTTTTTACGGTTTAAAGTTTAGGCAAGTAAGGGCAGGAAGCTAAAATACCATGGTACTGAGATTTTCTGTTCATTGGTGCATTTGCCTTGAGCTTAATGCACATAGACATCCCCTTGCCCTTAAAATTTTCTTTGGACTGGGCAATGTTCTTGACCTCTGTTGTGCTCTGCCCAAGATTTTTTGAAGTGTTTAGCCGTGTCTGGTATGCAAAAGGGTTGGGCTTCTTTAATGCATTCTTAATTTCCTTGTTATATTTTTTATACTTTTTTTTTGTTCGTTTAGTGTTTCTCAACTCTTGAGGGACCTCATCCTTACCCCTTCTGAATTTTTTCGCACCTATTTAATAAAAATAAAATAACAAACAGATACAATTGATCTGAGAAAAGATTTTTACTGCCATTTTTCTTGAGTCTCATCTTGTATTCATGTTAAATAAATAATCTTTGATCATGTTCCATCCAGCTAAAATGTTTGAGCTTTTTCAGGCTGATGTGGACAAAAGTGGAACCATAGATTATGGGGAGTTTATTGCTGCCACAGTTCATCTCAACAAACTAGAACGTGAAGAACATCTTATTGCAGCATTCCAATATTTTGACAAGGATGGCAGTGGTTATATTACAGTTGATGAACTTCAACAAGCTTGTGCAGAACATAACATGACTGATGCTTTTCTTGAAGATATTATTAGAGAAGTTGATCAAGATAATGTAAGTTGTTTTGACCCGTGCTATATATCCACATTGAAAATCAGTGTAGGCTGTTAAAAGTTACTGTCACAAGTTCTTTTTTGGCAAATGCTGCATCCTCTGAGCATTTTTGCTTTCAAGCAGCCACTGTGTTCTCTGAGCATTTTTTGCATTCTGGCTGCCACTATGTCATCTACCACTGTGTTCATACTGTTGTATTAAATGATCTGGGCCGTTTGCTTTCTGTTCATATAATGCACACAGCTCTAGTTGCTGGTTGGGCTGGTTCGATGGCTCTATATGAATTAGCAGTTTTTGATCCCTCTGACCCTGTTCTTGATCCAATGTGGAGACAGGGTATGTTCGTTATTCCTTTCATGACTCGTTTAGGAATAACTAATTCGTGGGGCGGTTGGAATATCACAGGAGGGGCTATAACGAATCCGGGTATTTGGAGTTACGAAGGTGTGGCTAGAGCACATATTGTGTTTTCAGGCTTGTGCTTTTTAGCAGCTATTTGGCATTGGGTTTATTGGGATCTAGAAATCTTTTGTTATGAACGTACTGGAAAACCTTCTTTGGATTTGCCAAAAATTTTTGGAATTCATTTATTTCTTGCGGGAGTAGCTTGTTTTGGTTTTGGCGCATTTCATGTAACAGGATTGTATGGTCCCGGAATATGGGTGTCTGATCCTTATGGACTGACTGGAAGGATACAATCCGTAAATCCCGCGTGGGGTGTGGAAGGTTTTGACTCATGATACATATGTTTAAGCTTGAGAGGGAGTGTTAAAAATATTATTTGAAAGGACAAAGTATATTGAAGATTGAATGTCACTTTGACAGAGAGAAAGTCATGTCCGGGAAATTACTTGCTTTGTCATTATTTACCTTGGCAACTTCGACAATTAACTAGCTAACATGTTTACTGTCTCTCAAGGAAGGGGTCTTGTGTTGACATTTTGTATCAAAATTGTCTCATATGGTACATATGGTCTAGCTTGAGGGGCAGTGTTAGAGATTTGATTTAATTATATTAAATAGGGAGATATGATATGATCTGATAGGGAAATATCTTACCAAATATTTCCCATTATTAAATATTGATTTTGTTCCTTATTATCGTTTCTCTTCTTTGTTATAAATAGAATACTCATGTGTGTACCCAACACAATAATTCATTATATTCTTTCTCAGTTTCTCTCTTCTAATATGGTAGTAGAGTGGTACAATCCTCTGATACTTTTTGTCAATAATCCTTTTCAACGTAAGTGAAGTTTCTATGTCTGTTTTCATAATTGTGTTTTCAGAGTCCTAGATAACTTCAAAACAAAAATAGGAGTAATTATAGTAATATTTTATATTCTAAACATTATGGATATGCTTATTGTTTTGAGTATTCTGTTGGGGCTATGATATCTTGATATAGGCAGTGGAAAAGGGAATTTTAGATCTTTTCCTTCAATATGTCTTCAGGTTCCTATTTGGCTAATAGGGTTTCACACCATGCAGAAGTATGTACTAGGCAGTTAGAACCTATGCTTGATCTATTCATTAAATGTTTTTCTTATCGAAAATGTTGTATTTATGAAAAATGGAGTACCTTAAATACTCTTTAAATATCAAATGCCTGAGTTCTAACTATTTGACATGTATGATTCTTTGTTGCATATAAATATTAATTGAATTAAAGTTCGTGCATCCTCTTGTGAAATTATGCTTCATTATTATGTTTATATCTTTTGTTTTAGGATGGAAGGATTGATTATGGTGAATTTGCTGCCATGATGCAAAAAGGCAATGTTGGAATTGGTAGGAGGACTATGCGCAACAGTCTGAATTTAAGCATGAGAGATGCATCAAGTGCTCAATAGCTTCAATTGTACTCATTATGTACAGGTACTTGTATCTTTGGGTAAAATAGAGCTTCATCACCTTTATAAAATTCTATTTGCCCATTTTATGCACTTATGAATGTTTAAGATTTTAAAAGGTCCAAAGGCTTCACAAATGGTACGTCTTGTAACCACCAGCATACTTCTAATATTATGTGGTAGACCATCTCTAGTGGTTGCAATATACATATAGACAATAGATGCTAGTCTCTTGCTCTGAAGTTAGACTTTCGACTCTTTGATAGCAAGAAGTCATGAACCTTAAGGACCCGAGTGACCTTCACTAATCGGTTCATGACATTTCAAGCCTTATTGCCCACTTTTGAGTCTTATTTGTACATGTACATAATATTTTCTTGTGATCTGCTCTCATTCTAACATCAACCACAATAAAGCATCCTGCTTAGATGGCTGTTGAATTGAGTTTGAAGTTTTGGAAGTTGAAATGCCGGATTCTGTTGTCCAGTGTTGTGAAAATCGGTTTGGTTATTGACCTAGTCTAAGTTTAGGTCAATGATCAGATGGTTGGGTTTGGGTCACTAGTTGACTGATCTACAATAAAAAAATATTATACATGTCTAACATAATTTGATAACTTTAGTCTAAATTTAAATTTTTTATCATAATAAAGTATTAATATATGAAATAACAAATAAAGTTCAAGACAATGTGATCACATAGTTCATATTTCAAAACATTGTCATGGTAAAGTAACCAATACCCAAAATAAAGTTATTAATAACTAGTTAAATCCATAAATAAAGAATGAGTGATGCAACTTTATAAACAAGTTCCAAAGACTATATATATTAAAAATAGATAAAAGAATAAACTCAGACCAAGTGAAACATATTTCTGGTTTGATCATCAACTTGGCCCACCAAGTTCTAATTGAACTGGCTAGGTTGGTCCCACAACTTTAATTTCTCTGGCTCAAAATTAATACTTTATTTCAGTTAATCTTCAGCTAGTGCACCTGCTGCTTACAATAGCACCTTTTATGTTGCTGGTGTTTAGAGATACGGACCAAGAATGAAAGGTTAATGATGTTATTACGAATATAGATGGAAGAAACGAATTCACATTCTGTGTATGGTAAGAGCATGAGGGGGAGGAAGGAACTGAAGTAAAAATTTAGTTTTGGCTTCTCTTAAGTTACAGCTGCACCAAGACTGAAGTATGGAATTATAACCATTATTGGAAAATCAATGGTTGATATTGTGATAAAATATCTATACATGAATAACAGTTATAAAGTTAAAGTCTTTCAATGGTTATACATGAATAACAGTTATAAAGTTAAAGTCTTTCAATGGTTATAGCTTCACCTTCCCCCTCTTTTCATGCACTTTTTACATTAGAGAAGTCAAATCGTAAGAATTTACCATCTTAGTATCTATTAATAAAAGAGTTATCACTCGTTGCTTCCATTAGAGATGAAAAACTAAACATAATTCTGTATTGGTAAGGCTCTGAAGTAGACGATGATGAAACAAAACAGACATTCTTGCAGTGTTTTATTTCTAACATTTTGTGTGTGAGGTTACACGTGTTTGATATTTGAATTTGAAAATTTACGAAGTATTGTTTCTGTCGAAGAATGGGGTGGAACTAAGATGCAGGTGCAAGCATGCATAATCAATGTGCCTGTGTGGGAAATAGAATGTCCAAGCAGTCTGGGGCTGCCTTGTCTATAGGGTATATACCATGCAATATATATTTGTATAAGTTCCCGATGAAAAAAATAAATTATTTTGAGGTTTTAGGTTGGCTTGAGTCATGAAAGTATAAATTGAAGAAGGCAGCATATTGGCATACATTTGGAGGTGTACGTGAGCCAACTGGCTAACGAACCTTAGCAATTTTATATATGGCAGTAGTATATTATATTAGTAGTTATATAAAAAGATGTAACCCCAAGGCCAAACTTTGGGTGGGAGTGAACATGTAAATACATATTTGTAAATAAATATCGTTCCGATCATAAATCTTGGTTTTGCTTCTTGTTAAAGGTCTTAAATTAGATTCTTCTGTTGAATGATGCATCCAGAGTTGTCTCTTGTATAATTTCCAACAAGGTGTGTCTTGCATGATAGTTTATAACTTGGCAGTTTGTTAAGACAAGTATTAGGTGTATAGCTGTTCACTTTGTGTTGCTCTAAATGTTAACGTCACTCTTGTAATCGGGTATACAAATTTGGCAGGTTGTATGCAGCGAAGCCAGAAAGAGAAAAACAATGGATAAATCTTAAGTTGTTCATATCCTGCTGGCTGGTCAATCCACGAAGAACAATCAGGATTGTGGTTGCTTCACATGAGCATCCATCAAGTGTTACATTTATGTGCCTGTATGAATGCAAATTATTTCTCTTTGTAAACCTCAGTGTTGGGTGTTGCAGCTCTTTCAAGTTGGTCGTCTATTTTTCTGTGCTTTCATGTAGGGGCATTCTGTCTATAGTTTAAGTAGAAGGATTTTGACCTTTCAGGTTCTTGATTTCACGAATGTAAAGTTTCACACGCGTGACATGATGTATTGGGCAAACTAAGAAGCCTTTGTGGATTATGTCAGAGAACATGTCTTATGTTAAAGTAACATTGGAAGTATATTATTTTCC</t>
  </si>
  <si>
    <t>AAAGAATTTAGAATGGAGGGTGTAGTTAATAAGAAGAGGGATGCAAAAGGAAGGTGGTGAAATGGGCTTTGGTGCATTGAATTGGAGAAGGAAAGGAAAAAGAAAAAGAAAGCCGCGTGATATTTAATTGAAAAATGTTGAGAGAGAAGTGGGTGTAGCTGGTCAGCACTGACCTCCGATGTTTCTCGGCAAGAACCAATACAATCACATCCTAAAATTAACAAGAAAAGAAAAAATAGAAATATTTTTGAGAAACTAAATTTGTGGAGATCTGTGGGAACAGAAAGAAAGAAGCGAAAGGAAAGCGATTATCCTCTTTCCATTCGTTGACGTTCACCTTCTGCTTCTTTCTGTGCAGAGCACAGCACAGAACAGGGGAAAACGGGGAGGGGAAAGCTTATGAGAGAGATCGTTTGATGAATATATCTTAATTGGTTTGTTTGATGGGCAACACATGCCGCGGATCTTTGAAAGGGAAATATATTCAGGGCTTCAGCCAGCCCGAAGACCACTCCAAGCGCACCACCCTTTCTGATCGCCCCGACTCCGACCACCCCTCCTCAGCCAGACAAAATAATATCAATTCTTCAGAAAACAACACCAACAACATCGTTGTCAACAACAACAACAACAATAATCCACCCTTTGCCTCCAAGAAAGACTCCATCATGCGCCGCGGCCTTGACAACCAAGCTTACTATGTCTTGGGCCATAAGACTCCCAACATTCGTGATCTATACACTCTTGGCCGCAAATTGGGACAGGGGCAATTCGGCACCACTTATTTATGCACCGAGAATTCTACTTCCAATGAATATGCCTGCAAATCCATCTCCAAACGGAAGTTGATTTCCAAGGAGGATGTTGAGGACGTTAGGAGGGAAATTCAGATAATGCATCATTTAGCTGGTCACAGGAACATTGTCACCATTAAGGGGGCTTACGAGGATCCTCTCTATGTGCATATTGTCATGGAACTCTGTTCTGGGGGTGAGTTGTTTGATCGCATCATCCAGAGGGGCCACTATACCGAGAGGAAGGCTGCGGAGTTGACCAAAATTATTGTTGGGGTTGTTGAGGCTTGCCATTCCCTTGGGGTCATGCATAGAGATCTCAAGCCTGAAAACTTTCTGTTGGTCAATAAAGATGATGATTTCTCTCTTAAAGCAATTGACTTTGGCCTCTCCGTTTTCTTCAAACCCGGTCAAGTTTTCACTGATGTAGTCGGCAGCCCATACTATGTTGCTCCTGAGGTTCTCCTCAAGCATTATGGGCCTGAAGCAGATGTGTGGACAGCAGGTGTCATACTGTACATATTGCTTAGTGGTGTGCCACCATTTTGGGCAGAGACCCAGCAGGGTATATTTGATGCAGTATTGAAGGGACATATAGATTTTGACTCAGAACCTTGGCCTCTAATATCCGACAGTGGAAAAGATCTGATCAGAAAGATGCTGTGTTCTCAGCCTTCAGAACGGTTGAGTGCTCATCAAGTGTTATGTCATCCTTGGATATGTGAAAATGGAGTTGCACCTGACAGGGCAATAGACCCTGCTGTTCTTTCTCGTCTTAAACAGTTTTCTGCAATGAATAAGCTAAAGAAGATGGCATTGCGGGTGATTGCTGAAAGTCTATCCGAAGAGGAGATTGCTGGTTTGAGAGAAATGTTTCAGGCTATGGATACCGATAACAGTGGTGCAATCACTTTTGATGAACTCAAAGCTGGTCTAAGAAGATACGGGTCTACCCTTAAAGATATAGAAATACGTGATCTGATGGAAGCGGCTGATGTGGACAAAAGTGGAACCATAGATTATGGGGAGTTTATTGCTGCCACAGTTCATCTCAACAAACTAGAACGTGAAGAACATCTTATTGCAGCATTCCAATATTTTGACAAGGATGGCAGTGGTTATATTACAGTTGATGAACTTCAACAAGCTTGTGCAGAACATAACATGACTGATGCTTTTCTTGAAGATATTATTAGAGAAGTTGATCAAGATAATGATGGAAGGATTGATTATGGTGAATTTGCTGCCATGATGCAAAAAGGCAATGTTGGAATTGGTAGGAGGACTATGCGCAACAGTCTGAATTTAAGCATGAGAGATGCATCAAGTGCTCAATAGCTTCAATTGTACTCATTATGTACAGGTTGTATGCAGCGAAGCCAGAAAGAGAAAAACAATGGATAAATCTTAAGTTGTTCATATCCTGCTGGCTGGTCAATCCACGAAGAACAATCAGGATTGTGGTTGCTTCACATGAGCATCCATCAAGTGTTACATTTATGTGCCTGTATGAATGCAAATTATTTCTCTTTGTAAACCTCAGTGTTGGGTGTTGCAGCTCTTTCAAGTTGGTCGTCTATTTTTCTGTGCTTTCATGTAGGGGCATTCTGTCTATAGTTTAAGTAGAAGGATTTTGACCTTTCAGGTTCTTGATTTCACGAATGTAAAGTTTCACACGCGTGACATGATGTATTGGGCAAACTAAGAAGCCTTTGTGGATTATGTCAGAGAACATGTCTTATGTTAAAGTAACATTGGAAGTATATTATTTTCC</t>
  </si>
  <si>
    <t>ATGGGCAACACATGCCGCGGATCTTTGAAAGGGAAATATATTCAGGGCTTCAGCCAGCCCGAAGACCACTCCAAGCGCACCACCCTTTCTGATCGCCCCGACTCCGACCACCCCTCCTCAGCCAGACAAAATAATATCAATTCTTCAGAAAACAACACCAACAACATCGTTGTCAACAACAACAACAACAATAATCCACCCTTTGCCTCCAAGAAAGACTCCATCATGCGCCGCGGCCTTGACAACCAAGCTTACTATGTCTTGGGCCATAAGACTCCCAACATTCGTGATCTATACACTCTTGGCCGCAAATTGGGACAGGGGCAATTCGGCACCACTTATTTATGCACCGAGAATTCTACTTCCAATGAATATGCCTGCAAATCCATCTCCAAACGGAAGTTGATTTCCAAGGAGGATGTTGAGGACGTTAGGAGGGAAATTCAGATAATGCATCATTTAGCTGGTCACAGGAACATTGTCACCATTAAGGGGGCTTACGAGGATCCTCTCTATGTGCATATTGTCATGGAACTCTGTTCTGGGGGTGAGTTGTTTGATCGCATCATCCAGAGGGGCCACTATACCGAGAGGAAGGCTGCGGAGTTGACCAAAATTATTGTTGGGGTTGTTGAGGCTTGCCATTCCCTTGGGGTCATGCATAGAGATCTCAAGCCTGAAAACTTTCTGTTGGTCAATAAAGATGATGATTTCTCTCTTAAAGCAATTGACTTTGGCCTCTCCGTTTTCTTCAAACCCGGTCAAGTTTTCACTGATGTAGTCGGCAGCCCATACTATGTTGCTCCTGAGGTTCTCCTCAAGCATTATGGGCCTGAAGCAGATGTGTGGACAGCAGGTGTCATACTGTACATATTGCTTAGTGGTGTGCCACCATTTTGGGCAGAGACCCAGCAGGGTATATTTGATGCAGTATTGAAGGGACATATAGATTTTGACTCAGAACCTTGGCCTCTAATATCCGACAGTGGAAAAGATCTGATCAGAAAGATGCTGTGTTCTCAGCCTTCAGAACGGTTGAGTGCTCATCAAGTGTTATGTCATCCTTGGATATGTGAAAATGGAGTTGCACCTGACAGGGCAATAGACCCTGCTGTTCTTTCTCGTCTTAAACAGTTTTCTGCAATGAATAAGCTAAAGAAGATGGCATTGCGGGTGATTGCTGAAAGTCTATCCGAAGAGGAGATTGCTGGTTTGAGAGAAATGTTTCAGGCTATGGATACCGATAACAGTGGTGCAATCACTTTTGATGAACTCAAAGCTGGTCTAAGAAGATACGGGTCTACCCTTAAAGATATAGAAATACGTGATCTGATGGAAGCGGCTGATGTGGACAAAAGTGGAACCATAGATTATGGGGAGTTTATTGCTGCCACAGTTCATCTCAACAAACTAGAACGTGAAGAACATCTTATTGCAGCATTCCAATATTTTGACAAGGATGGCAGTGGTTATATTACAGTTGATGAACTTCAACAAGCTTGTGCAGAACATAACATGACTGATGCTTTTCTTGAAGATATTATTAGAGAAGTTGATCAAGATAATGATGGAAGGATTGATTATGGTGAATTTGCTGCCATGATGCAAAAAGGCAATGTTGGAATTGGTAGGAGGACTATGCGCAACAGTCTGAATTTAAGCATGAGAGATGCATCAAGTGCTCAATAG</t>
  </si>
  <si>
    <t>AT2G17290 (AtCPK6)</t>
  </si>
  <si>
    <t> nucl: 5, mito: 3, cyto: 2, chlo: 1, plas: 1, pero: 1, cysk: 1</t>
  </si>
  <si>
    <t>GAGAGGTTAAAGTTGGTGAGTTCTGACATAGAAAAAAAAGAGGAGCATTGAGTATCTTAAGTGGTAAGAGTTGAAGTGAGGGTCAGCAGAAAAACGCAGAAATTGTTTTTATTTATTTTCAATTTTTACCGGGTCTTCTTTTCTTCGTTGGTTTCTCTTTTGCTGACTCTGAGTCGGAGAGAGAGAGAGAGAGAGTGTTGGCAATGTCGAAGTCTCAACCGGGCAGTGGCGGAGGCGCACCGAAGGCTGCGTGGGTGCTGCCGTACCGCACGGAGAACGTGAGGGAGGTGTACACGCTGGGGCGGAAGCTGGGTCAGGGGCAATTTGGCACGACCTTCCTCTGCACGCACAACGCCACGGCTCGCACCTTTGCCTGCAAGTCAATCCCCAAGCGGAAGCTTCTCTGCAAGGAGGACTACGATGACGTTTGGAGGGAGATTCAGATAATGCACCACCTCTCCGAACACCCCAACGTCGTCAGGATCCACGGCACCTACGAGGACACCTCCTCCGTCCACCTCGTCATGGAGCTCTGCGAGGGCGGCGAGCTCTTCGACAGGATCGTTCAGAAGGGCCACTACAGTGAGCGTCAGGCCGCCAAGCTCATCAAGACCATTGTTGAGGTTGTCGAGGCTTGTCACTCGCTTGGAGTCATGCACAGGGACCTCAAGCCCGAGAACTTTCTCTTTGACACTGTTGAGGAAGATGCCAAGCTCAAAACCACCGATTTTGGCTTGTCTGTCTTTTATAAGCCAGGTTAGGTTCCGATCTATTTCTTTCATGATTCTACTTTGGTGCTTATTGCGATCTGGGTAAACGTTAGAATCGGAGTTGCTTCTTCTGTTTGCTTCTGAATGCGATCAATTCAAGGTTAGTTATTGTCATTGGGGTCCTATTTAAGGATGAATGTGAATGCGTTCAATTTTGATCAGGAAGTGAAATCATTGTGTGCGTTAACCGAGCTCTGGTTTTAACCTCAATGAGCACTCTGACAAAATTTGTTGCATCTCGTTTGAGTTTTTATCTTTCCCTTGATTGATGCCTAGTCATTGTTTTAATTTGGATCGATCTGTTTCCGGCGGCTTGTTGCTGGTTTGAAGGAGAAATACATAATTCATATTTTAGAATGCTTCACAGTAGCTAATTCTTGCCTGGTGTTTTCTAGGTTCTTTTATGAAAAATATGCTATGAAGTCAAGCCTCTTGGCCTAGTGGTTCTTGAGATTTTCATTAAATGATAAGATAAGCCTATTTATTACGCTTTCTGCAAAAGCAGCAATTGTTGGTTTGAATAGTAGTGCATGCTGTTAATGAAGTTTCACTGATTTTATAATCTGATTCCTAGTGGATGACTTGAAAAATCCATGTCCACTTAGATACAGATATAGTTTAATACCAAAATACAAAATGTGATAAATTCTGTTTTTGTCTCGCAGATTGAAATGAAATCACGATCTTTATGTTTTGAGAGATATATAAAAATGGATTTCATTTTTATTGTTTTTATTGGGTTCAATGGAGATAAAGCCAGAAAGGCAATATGCTGAATCTCACGAACCAGCAATCCATAAATGCTTAAGTTATTAGTTGACACATATGAATAATGTATGATTTAATATTATAGGTCTAACACAATCCCTCATGCAAGAGCCCTTTACTCCTTTGGGCTTGAGATGCGGATAATGTAGAGATCCACCTACCTTGTGCTAAAATTCAATTTTTCATTAGAAGTATGTGGATGGCAGGGATTGAACTCTAGACTACTCGGGATATAAAGGCTCTTTGTTACTGTTTAAAAAATCAACCTTCCCAAAAGCTTAAACTATTAGGTGAAGACGGTTGAGTGGTTTTATATTACAAAAAATAACATACTCCCTCACACAAGAACTCTTTGGTGTTGAAGCATGGTTATTGCACAGGCCCACCTACCTCCCTTGTGCTAAAATTCATGTGTTCGAAGTATGGGGTCGGTAAGCATCAAACTCTTGATACCATATTAGAAATTGGTCTGGATCTAACTTGATAAAAAATGAAGGGGGTGCTAAACTGAAACAAGAGTAGTGAATGACCTACTTCTGTCCTCTGTAAGTTGTCTAAAGACATGAACTTTTTGCATTCTAACTTCTGGAAGTTTAAAGTTTTGAAAAAGGCCATATATGTGCCTTTGGGTTTCATGTACAACCCTTATCTCTCCATCTCTCGGTCTCTCTTTCTATATATATATTTTTTCTTTTTCTTGGGGCCATATTTTATTGAAATCTTTTTTAAAGCAAACCTTTCTTTGTCTTGGTGACTGTTAATTACGAATGTTCAAAATTAAATCTGAAGTTTTGCGGTCTAGTCTTGTAGTTACAGTTTGAATTTTCCACCGTCCTTCATTTCATTTATTACCAGATCATCTGGAAACCCTTCCAAATTATGCATGCTTAACACAGTGATGTACTTTTCAGGTGAGACCTTCTGTGACGTTGTTGGAAGCCCATACTATGTTGCCCCAGAGGTCTTGCGTAAGCATTATGGACCTGAATCAGATGTTTGGAGTGCTGGTGTTATTTTGTACATCTTATTAAGTGGGGTGCCACCATTTTGGGCTGGTAGTTACATGTCACCTGCAATTTAAATTATCAATTGTAGATGTACGCATGTTATTCGTTTTCTTCTTGTGTATCCTTCATCATTACTGATACTTCTCTGCCAATTTTGTGACCTCCAGAAACTGAGCAGGGGATTTTCCGACAGATTTTGCTAGGAAGACTTGATTTCCAGTCCGAGCCATGGCCCAGCATTTCAGACAGTGCCAAGGATCTAATTCGAAAAATGCTTGATCGGAATCCAAAAACAAGGCTTACAGCTCACAAAGTACTCTGTGAGTCTATTAAACTTTTATATTGAGCAAGCAACTAACATGATTTGTATAATACTTTCACAATTATTGGAAAGGGGTTCAAACTTGTGGCACTTGTGTGGTTTCTGTTTCAGGTCACCCATGGATTATTGATGACAACCTTGCACCAGATAAGCCTCTTGATTCTGCTGTTTTGTCGCGCCTGAAGCAGTTCTCTGCAATGAATAAACTTAAAAAGATGGCTTTGCGTGTAAGACTGTAAACCTTTTCAGTGGGGCGTAATTATTCTGTGTGCTGAGTGCTGACCATTTAAAAACCATCTAATCTCTTACGAATACCCTGTTTTTGTCTTCTTTTAGAATGGAGTGGTAATTATATGCATTTTTGGTAGAAATTAGGCTAAACACGGGCGGATCTTCTTGAGGGCGGGGTGAGCCATGTCCCCCAAACTTTTTTTGAAAATTATGAAAAGGAGTTACTATGCATGAGAATAATGCAGGGGGGGATGAATGAATGCAACCACTTCCTAGAAGTTTTCTATCTCCATTGTCATTTTTTTTTTTAAATTTTATAAATAATTTCTCTAAAATTTTAATTTAGAAAAACACTTCATTACTCCTTCATCGCGGGCATGGATATTTTCATTTGCATGTGAAGTATAGTGAGATCTTGGCAATGGATCATTTTAGCATGGTTATGATTGAAGATGAATTTTGCTATTGTAAATTACTAAATTGATTATACGAATACTATTTATTAGATTATAATAAAATGAAGGGTTAAAGATGTTGTAATACTTTTGAAGTTACCACACTGTAATTTGATCATTTTCTACCTGTGTAGATATGTTTAGGAAGCGTGGTATTTTAATAGGAGTGAAAGAAATTAGTAAAGAGAAACATACAATTTAATCTTATTTGATCACTTAAAAAAATGTTGTAATTATTTTTATAAAAAAATAATACTCATGTAACAAGTGTCTTTTAATCTTGATAGTTTACAATATAACAATCAGTAGTTATTTTTCCTAGTGTTATTTGAACTTTATTTTTTCTCTTTTTGGTTCCCGGCTTTTGGTATAATATGAGGTATCTTATGCAGAGTAATGTGGTGCAGCTAGTGTCATAACAAGAACTTACATTTGTATATATATATATATATATATATATATATGATTTATCTTCAATTTTTTTTTTTGCATTTGATGTTGTATGAGTTGTCATTATTTTATATTTTGGTACAGCATTAGTATAAATCTCTTTAATTTTTTTATTTATTTAGTTTTGGTCTAATAGAAAGAAGAATTTGATAGAAAAACATTTTACAATAAATTCTATTAAGAATCATTGTTCTTTTTATTATTCTGGACTCCCTCAATTTTTTTTATAAAAGTTCCGCCACTGGCGAAACTGATGGCAAACTGTTGCTACCTGATCATCAGGAAATCCTTTGTGAATTTCATGTACATTCATTGAAAGGTTTCTTGATTCTAGAGGTTAATAAAATGCATGACCTCATTCAACAATAACGATGCCAGAGCTTCTTAATTTTCTCTGAAGTTTTATGAGCGAGAAGCCTAAGTTGTCTTACATGGCCGTAGGGATACCATGTTTGGTATATGAGCGTGCTTTTGCCTGCAGGAATGCAACTTGTTTCGATAGGCATTAGATTCTCACAAAGGATCACTGGACATCTGTTTGGACAGAGAGTTTTTGAATCTTTATCACTATGGGAACATTTCAAAGTTTGAATTTGAAGAAGCTTTTTACGGTGAATATGATTAATGGCTTTTTGTATGTACACGTTGTACTGTTGTTAGAAACACAAAATAATCTTGCTCAGGGTCTTAACCACCCTTATCACCAAAGCAAGACCAAGGGGCATAGTATGCATACATTAGAACCAGGATCCGATATATGAATGAAGTGGAGCAGCCACATTGTGTTGTAATGTCTTTTATCAGCAGCTGTCATCAATTAGATGAATTTCATTGATATACTTTTGATTTCTTTTAGTTTTGGTTCTCTGTTATGAACTCCATCATATACGAGTTTTCGATATGGATCAAAGGCATCCAACCTGATACACTTGTATTATTTTCATGCATTAACCTTAATATTGGAAGATGTGGATTGCAGGGTTTCAATTCTGAAGGAACTTGACCTTGTTTTAGAATTGGCATGATTATTATCTAAAACTGTTTCTTTATGTCAGTTTTTTTTCTGATATATTTTTATCAATGACAATTTTCTATGTTGTGCTTCAATTGAATTGTCATAAATCAACAAACATGAATTGCGGTCACTTTCTTCCCAGCCTTGGGCCATAATTGTGTTTCTTAGGTTGAGTATTTATTTTTTTCAAGTTTTTAAGCTTTTCCTTAATGACTTGATTTTCGAACTCTATCAGGAACTCGTCTTGAATGGGAAGTTAAAATCCATTCCTAGTTTTCCATGCCAAAGCCTAATACTGTGACATTTACAATTTTGTATGCTTCACTTCTAGGTTATTGCGGAGAGGCTCTCTGAGGAAGAAATTGGTGGTCTAAAGGAGTTATTCAAGATGATTGATGCAGATAACAGTGGAACTATAACATTTGATGAGCTAAAAGAAGGCTTAAAGCGGGTAGGATCTGATCTAATGGAGTCTGAAATCAAGGATCTCATGGATGCAGTAAGACCATTTGCTTTTGTCCATGGATTAATCCACTTTTAGTATTTGTGCTGTTTTTTTGGGCTTCAATATTTAACTGTTGAACGATATCTATGATCTTGCGTGTTACAGGCAGATATTGATAATAGTGGGACACTTGACTATGGTGAATTCATTGCTGCTACTGTCCACTTAAATAAGTTGGAGAGAGAGGAAAATCTGGTGTCAGCTTTCTCCTATTTTGACAAAGATGCAAGTGGTTACATAACCATTGATGAGATACAACAGGCTTGTAAGGATTTCGGTTTGGAGGATGTCCATATTGATGAAATTGTCAAGGAAATTGATCAAGACAACGTAAGTATTCGTTTTTGTCCTGCTATCTAGAGGTTGTCTGTTGTTGCAGTGTTCGTTGGGTTAATGGAAGATTTGTTCTGCAGGACGGACAGATAGATTATGGGGAATTTGCTGCCATGATGAGAAAGGGAAACGGAGGAATCGGCAGGCGAACCATGAGGAGCACGCTCAACTTCAGAGATGCTCTGGGAATTATAGGACATGGGTCTGATTAAATAATTGTACCTTAAATAACTATTTGGTGATGAAATTTTGAACAAGAAAAGCTTTGGTAACTATGAACAACTTGAGTAGCCTGACCAAAACTTCTATTTATGAATAGACCCATGCTTAAAAAATGACCTTCAGTACCTGTATGGTGATCCATTTCATGATACAATACATGTATAGTTTTAGAAAAGAAAAGAATTGGACGGCTTTATATGTTCACTTTACCATTTACACACGCAGAATGATGACAATCAATT</t>
  </si>
  <si>
    <t>GAGAGGTTAAAGTTGGTGAGTTCTGACATAGAAAAAAAAGAGGAGCATTGAGTATCTTAAGTGGTAAGAGTTGAAGTGAGGGTCAGCAGAAAAACGCAGAAATTGTTTTTATTTATTTTCAATTTTTACCGGGTCTTCTTTTCTTCGTTGGTTTCTCTTTTGCTGACTCTGAGTCGGAGAGAGAGAGAGAGAGAGTGTTGGCAATGTCGAAGTCTCAACCGGGCAGTGGCGGAGGCGCACCGAAGGCTGCGTGGGTGCTGCCGTACCGCACGGAGAACGTGAGGGAGGTGTACACGCTGGGGCGGAAGCTGGGTCAGGGGCAATTTGGCACGACCTTCCTCTGCACGCACAACGCCACGGCTCGCACCTTTGCCTGCAAGTCAATCCCCAAGCGGAAGCTTCTCTGCAAGGAGGACTACGATGACGTTTGGAGGGAGATTCAGATAATGCACCACCTCTCCGAACACCCCAACGTCGTCAGGATCCACGGCACCTACGAGGACACCTCCTCCGTCCACCTCGTCATGGAGCTCTGCGAGGGCGGCGAGCTCTTCGACAGGATCGTTCAGAAGGGCCACTACAGTGAGCGTCAGGCCGCCAAGCTCATCAAGACCATTGTTGAGGTTGTCGAGGCTTGTCACTCGCTTGGAGTCATGCACAGGGACCTCAAGCCCGAGAACTTTCTCTTTGACACTGTTGAGGAAGATGCCAAGCTCAAAACCACCGATTTTGGCTTGTCTGTCTTTTATAAGCCAGGTGAGACCTTCTGTGACGTTGTTGGAAGCCCATACTATGTTGCCCCAGAGGTCTTGCGTAAGCATTATGGACCTGAATCAGATGTTTGGAGTGCTGGTGTTATTTTGTACATCTTATTAAGTGGGGTGCCACCATTTTGGGCTGAAACTGAGCAGGGGATTTTCCGACAGATTTTGCTAGGAAGACTTGATTTCCAGTCCGAGCCATGGCCCAGCATTTCAGACAGTGCCAAGGATCTAATTCGAAAAATGCTTGATCGGAATCCAAAAACAAGGCTTACAGCTCACAAAGTACTCTGTCACCCATGGATTATTGATGACAACCTTGCACCAGATAAGCCTCTTGATTCTGCTGTTTTGTCGCGCCTGAAGCAGTTCTCTGCAATGAATAAACTTAAAAAGATGGCTTTGCGTGTTATTGCGGAGAGGCTCTCTGAGGAAGAAATTGGTGGTCTAAAGGAGTTATTCAAGATGATTGATGCAGATAACAGTGGAACTATAACATTTGATGAGCTAAAAGAAGGCTTAAAGCGGGTAGGATCTGATCTAATGGAGTCTGAAATCAAGGATCTCATGGATGCAGCAGATATTGATAATAGTGGGACACTTGACTATGGTGAATTCATTGCTGCTACTGTCCACTTAAATAAGTTGGAGAGAGAGGAAAATCTGGTGTCAGCTTTCTCCTATTTTGACAAAGATGCAAGTGGTTACATAACCATTGATGAGATACAACAGGCTTGTAAGGATTTCGGTTTGGAGGATGTCCATATTGATGAAATTGTCAAGGAAATTGATCAAGACAACGACGGACAGATAGATTATGGGGAATTTGCTGCCATGATGAGAAAGGGAAACGGAGGAATCGGCAGGCGAACCATGAGGAGCACGCTCAACTTCAGAGATGCTCTGGGAATTATAGGACATGGGTCTGATTAAATAATTGTACCTTAAATAACTATTTGGTGATGAAATTTTGAACAAGAAAAGCTTTGGTAACTATGAACAACTTGAGTAGCCTGACCAAAACTTCTATTTATGAATAGACCCATGCTTAAAAAATGACCTTCAGTACCTGTATGGTGATCCATTTCATGATACAATACATGTATAGTTTTAGAAAAGAAAAGAATTGGACGGCTTTATATGTTCACTTTACCATTTACACACGCAGAATGATGACAATCAATT</t>
  </si>
  <si>
    <t>ATGTCGAAGTCTCAACCGGGCAGTGGCGGAGGCGCACCGAAGGCTGCGTGGGTGCTGCCGTACCGCACGGAGAACGTGAGGGAGGTGTACACGCTGGGGCGGAAGCTGGGTCAGGGGCAATTTGGCACGACCTTCCTCTGCACGCACAACGCCACGGCTCGCACCTTTGCCTGCAAGTCAATCCCCAAGCGGAAGCTTCTCTGCAAGGAGGACTACGATGACGTTTGGAGGGAGATTCAGATAATGCACCACCTCTCCGAACACCCCAACGTCGTCAGGATCCACGGCACCTACGAGGACACCTCCTCCGTCCACCTCGTCATGGAGCTCTGCGAGGGCGGCGAGCTCTTCGACAGGATCGTTCAGAAGGGCCACTACAGTGAGCGTCAGGCCGCCAAGCTCATCAAGACCATTGTTGAGGTTGTCGAGGCTTGTCACTCGCTTGGAGTCATGCACAGGGACCTCAAGCCCGAGAACTTTCTCTTTGACACTGTTGAGGAAGATGCCAAGCTCAAAACCACCGATTTTGGCTTGTCTGTCTTTTATAAGCCAGGTGAGACCTTCTGTGACGTTGTTGGAAGCCCATACTATGTTGCCCCAGAGGTCTTGCGTAAGCATTATGGACCTGAATCAGATGTTTGGAGTGCTGGTGTTATTTTGTACATCTTATTAAGTGGGGTGCCACCATTTTGGGCTGAAACTGAGCAGGGGATTTTCCGACAGATTTTGCTAGGAAGACTTGATTTCCAGTCCGAGCCATGGCCCAGCATTTCAGACAGTGCCAAGGATCTAATTCGAAAAATGCTTGATCGGAATCCAAAAACAAGGCTTACAGCTCACAAAGTACTCTGTCACCCATGGATTATTGATGACAACCTTGCACCAGATAAGCCTCTTGATTCTGCTGTTTTGTCGCGCCTGAAGCAGTTCTCTGCAATGAATAAACTTAAAAAGATGGCTTTGCGTGTTATTGCGGAGAGGCTCTCTGAGGAAGAAATTGGTGGTCTAAAGGAGTTATTCAAGATGATTGATGCAGATAACAGTGGAACTATAACATTTGATGAGCTAAAAGAAGGCTTAAAGCGGGTAGGATCTGATCTAATGGAGTCTGAAATCAAGGATCTCATGGATGCAGCAGATATTGATAATAGTGGGACACTTGACTATGGTGAATTCATTGCTGCTACTGTCCACTTAAATAAGTTGGAGAGAGAGGAAAATCTGGTGTCAGCTTTCTCCTATTTTGACAAAGATGCAAGTGGTTACATAACCATTGATGAGATACAACAGGCTTGTAAGGATTTCGGTTTGGAGGATGTCCATATTGATGAAATTGTCAAGGAAATTGATCAAGACAACGACGGACAGATAGATTATGGGGAATTTGCTGCCATGATGAGAAAGGGAAACGGAGGAATCGGCAGGCGAACCATGAGGAGCACGCTCAACTTCAGAGATGCTCTGGGAATTATAGGACATGGGTCTGATTAA</t>
  </si>
  <si>
    <t> pero: 5, mito: 4, cyto: 3, nucl: 2</t>
  </si>
  <si>
    <t>ATTTTTAATTCTCAATTTATTATTACTTAATTTCCAAAACCCACCATTTTCTTTTCCTTTTTTTCTCACTCAACTTTTCTCTCTCTCTCTTTCTTCTGCTTCTTCCCTTCGCCGGAAAATCCCGCCGGCGTTACTACTCAAGTAAACCTAGACTCTCTCACTCTTCTAGAAGCTTCTTCTACACAACACAGCATGGGAAACTGTAACGCGTGTGCGAAGGCTGATGTGGTGGAAGACAATAGCAAGTCGAGCGACGGCAACCGCGCCCGGAAAAAGGAGGCGAACCACAAAAAGCCGAACCCGTTTTCGGAGGAACCGGGGAGGTTGGCGGCGCCGATCCGTGTTCTGAAGGACGTGATTCCAATGAGCCACAGGACGCGCATAAGCGACACGTACATATTGGGCCGGGAATTGGGCCGGGGGGAGTTCGGCATCACCTACCTCTGCACGGACCGGGAAACCAAGGAGGCGCTGGCCTGCAAATCGATCTCGAAGCGGAAGCTGCGAACCGCCGTGGACATTGAGGACGTCCGGCGCGAGGTGGCTATCATGTCCACGCTTCCGGAGCATCCCAACATCGTGAGGCTCAAGGCTACCTTCGAGGACAACGAGAACGTGCACCTCGTGATGGAGCTCTGCGAGGGAGGAGAACTCTTCGACAGGATCGTCGCCCGTGGGCACTACAGTGAGCGCGCCGCCGCTGCCGTGGCTCGCACCATCGCTGAAGTTGTGAAGATGTGCCATAGCAATGGCGTCATGCATAGAGACCTCAAGCCTGAGAACTTCCTTTTCGCGAATAAGAAGGAAAATTCCGCTCTCAAAGCCATCGATTTTGGCCTCTCGGTGTTCTTCAAACCAGGTAAGAGAATTAAAAGCTTACAGCAAGAACTGTTTAAGTTATGTTACGTTTTGAAAAAAATTTGGGGGGTTTTTTAGGGGAGAAGTTTGCGGAGATTGTGGGGAGTCCTTACTACATGGCGCCGGAGGTTCTGAAGCGGAATTACGGGCCGGAGGTGGATGTGTGGAGTGCTGGAGTGATCCTTTATATTTTGTTGTGTGGGGTTCCTCCGTTTTGGGCAGGTAGGGATTTGTGTTTTGTTGTTCTACTTTGGGTGGATTTAGCTGTGTTTTAATTTGATTTGAGATTCTGGTGTGGCTTTTGGGTGGGGCAGAGACTGAGCAAGGTGTGGCGTTGGCGATCTTGAGGGGTGTGATTGACTTCAAGAGGGAGCCTTGGCCGCAGATATCGGAGAGTGCCAAAAGCCTTGTGCGCCGAATGTTGGAGCCCGATCCTAAAAAGCGTTTGACAGCTGAACAGGTTCTTGGTAAGTCATTCACTCTCTGTACTGTGTGTGGTTTAGTGTACTTCTGTCTACTAACTGGGTGGCAAGATGATGGATTTTTGAACAAGGGAGGTTTTTAATTATTATTTTTTTATATTTTTGTACTGATATATGTTAACCTTCGCCTTTGTGGTTTCATTGGAATTGGGTTTAGTGGAGAGGTATGACAAGTGTGCTTCAGATCTCAGTGTGTTTTGTAGGAATTGGTTTTGGTCCAGAATTATGATAAGCGTGTTTCAGATTTCAGTATGTTTTGTAGGCTTTCATTAAATGACCTGTCAGGTATTACTATAACTTTTGTACATTGGAATCGGTGTCCATGATGGATGCGGCATAAACATAAGTTTCCTTCTCTGCTAGATTTTTGCACCGTATGATATGACTTGACCGTGGTCGAAATTTGTCCGCAGAAAGCCTGTAAAATGAAGATGGCATATAAGAAAAAAGTAAAAACCCTAATACTATTTGTTAAACATGGCTCAGTTCTAGAATAGGTAGCTATAAGGCTTGAGGAAAATTTTCCTTTGTAGTGGGATTAGTGGGTGGAGCTTAGGATTAATTGTTAGTTGTTATCCAATTAGGGATTGCTTGGATGAGTTGGTGGAAACTGGGAAGGTGGGGAATTTGGAAAGAAAACCGCTTCACACTTTGTTGGTATGTTTGGCTATAATATATAGAAATTAAAATATTCATTTGTCAAAGTCATAGCTCTAACTTTGGTTGAAAGTCATCACGAAGTCATATATTTTTCGCTGACTCAACCGGACACACTGTTCACTTATGGTTTATTTTTAGGATCCTCCTATTTTGTGCTTCTACTGGGCTAGTTAGCAAGCAATAACTTTACACAAGATGGGTTTCAAGTTTCAACCACCGTCTATAGCCTAAGCTGGATTCGTAATCTATTTATTTCTGGGTTTAAAATGCATTATGTCTTGCTAAGGTAGATAGGAGTGAGGAGAGAATAAATTTTCACTTCTTTTAACTTGAATAGTGTTCTTTTTATCTTTGGATTAACAGCGATATTTGTAGTCTATTTTGTGTCTTAGAAGGTTTTGTTTTGGTAACTAAATAGGTTTAACTTGTGGGGGCTTCAAAATCATAATGTTGCAACAGTTTGAAACAGCTGTGTCTATCATTTAATTTTTCAAAATAATTATCAACCTTATCCTTTACCCATTTCGCCCTTCTCAAAAAGGAAAAATAATTGTTAAATATTTGAAGCCTTACGACATGGGTTGGGAGACAGGACTGTACATTAGGTCTATCTTATGAAGAAAGTCTAGTGAATATTTACCATCTTTAATTATGTTTACAGAGCATCCCTGGCTGCAAAATGCAAAGAAAGCTCCAAATGTTCCATTAGGAGATATTGTGAGGTCAAGGCTTAAGCAGTTTTCTGTGATGAATAGATTCAAAAAGAGAGCTCTGCGGGTTAGCATCTGTCCTGGTTTATGCACGATTGTTTACTCAAATCTCTATGTGATTTAAATAGTAAGTTGAGAAGTTGGTGATTTAGGTTTCTTTGAATGAATGTTTCAGGTAATTGCAGAGCATTTATCTGTTGAAGAGGTAGAAATAATCAAAGATATGTTTACATTGATGGATACTGACAAAGATGGCAGAGTAACATTCGAGGAGCTGAAGGCTGGATTGAGGAAAGTTGGTTCACAATTGGCTGAGCCAGAGATAAAGATGCTGATGGAAGTGGTAAACTTCTATAATTATATATCATTTATAATGTAGTTACTTCAAATAATATCAGTTCTTTTATCATTACCGCGTTATACTGTAATTAGAATTTCTCTCTCTCATATACTCAATTACGTAGGAATGTGGCATGTGTATGATAAATGTGACTTGTCTTGCTATTTGGATGTTGCAATGAGTAAGCATAATTTAATATGCCAGTATGCTACATTTTATCTAATAGTGTGGTGTATTTTATGTCTGAATCTACTTGTAAAAGCCTTTATTTTATGGTAATATTTCGTAATTATTAATTAGTATTAAAAAATTATGCTAAAGGCTATATCAATTATGAATATCACCTTTTTATGTCTCACTTGCGGAGATTGTTTTAGACATAGAGGAAAGTGGCACCAGTTTATTAAAAACACAACATACCTTTGTATAAAGTTAGTGAGACAGTCATAATGTCATTCGAAATGAGATTCATATATCTGAAGTCAAATAAATTGAGTTGCTTTTCATCCCTTAATCTTGGACTTTTCAAGTGTATTTGTGTTACAAATTTGTGATTCAAAAATGGTTTCCTTTGTTCTGAATTACATAGGCTGATGTTGATGGGAACGGAGTACTTGACTATGGAGAATTTGTAGCTGTTACGATTCACTTGCAAAAAATGGAGAACGATGAGCATTTCCACAAAGCATTCAAGTTTTTTGACAAAGATGGGAGTGGTTATATTGAGTCGGGCGAGTTACAAGAAGCCTTAGCAGATGAGTCAGGAGAAACTGATGCTGATGTATTAAATGATATCATGCGTGAAGTAGACACTGACAAGGTTTGACTTTCATGCTCATTATTTGTTATTTAGTATTACTAGCTTTCAATTATTAGAATAACTGTTGCTTAGTAATTATATTTACTATGTAAGAAATTTCAATGGAAATTACAATTATTTGCTTCAGTTATCACATCTCATATACACGTTCTTGCCTCTCTATAAGTCTTTCTGTCGTTTTTCAATTTCGTGTTTTCACTTCACAGGATGGTCGCATTAGTTATGAGGAGTTCGTGGCAATGATGAAAACTGGAACTGACTGGAGAAAAGCATCCAGGCAATATTCAAGAGAGAGATTCAAGAGTTTGAGCCTAAACTTAATGAAGGATGGCTCGCTTCAGCTTCATGATGGAATTACTGGTCAAGCTGTGGTGGTTTGAGAGTAAAGTAATTTCTTAAAGTAACCTGATGCCATGCTCTCTCAGTTACTCATTTTTCTTGCGTCACTTGTTGTGCTTGGAAGTCTTGGGAATCTCTCCATGAAAGCAAGTTTTGGGAAGGTTCGAGTTTTAGTATTTTAAGATATAATGATCTTGAGTTGGAGTTGATTAGCTTAGGTTTCTTGGTTGGATTGGATGTTAGATGCCTGCAGCTTGCGTTGGAGGATTGCAATTGCATACTAAAGATGGTTCATAGCCTGTCACCAAAAAGTGTGGAGCACATGCTACAGCTACATACCCCAAAAAAATTACAAATTCTTTGTATATCTGTGTTATATCTGTGTTTGATAATTCCATTGGTAAATGTGATTTTACTAACTTGTGTGCAGAAAACCAGTTATAGGACTTGTCTCATTGGCGATATGAACTTCTGAGCATGTTTATAGAAAGTCTAGATATCTGGAAGTTGAAGCAATTTAATTTGTCTGAAAGTGTAGCTATTTAACACTTTGTCTACACATTCTCTCTTGGCCCCCTGTTATGAACTTTATGGTTAATTTGCATGAGGTAGAACATAATCTGGAACACCCTTAAACTGTAAATACATTCGTTTTTATCAGACTAAGGTGAGGCCTTCCAAATCTCACTATATTACCAATTTCGATG</t>
  </si>
  <si>
    <t>ATTTTTAATTCTCAATTTATTATTACTTAATTTCCAAAACCCACCATTTTCTTTTCCTTTTTTTCTCACTCAACTTTTCTCTCTCTCTCTTTCTTCTGCTTCTTCCCTTCGCCGGAAAATCCCGCCGGCGTTACTACTCAAGTAAACCTAGACTCTCTCACTCTTCTAGAAGCTTCTTCTACACAACACAGCATGGGAAACTGTAACGCGTGTGCGAAGGCTGATGTGGTGGAAGACAATAGCAAGTCGAGCGACGGCAACCGCGCCCGGAAAAAGGAGGCGAACCACAAAAAGCCGAACCCGTTTTCGGAGGAACCGGGGAGGTTGGCGGCGCCGATCCGTGTTCTGAAGGACGTGATTCCAATGAGCCACAGGACGCGCATAAGCGACACGTACATATTGGGCCGGGAATTGGGCCGGGGGGAGTTCGGCATCACCTACCTCTGCACGGACCGGGAAACCAAGGAGGCGCTGGCCTGCAAATCGATCTCGAAGCGGAAGCTGCGAACCGCCGTGGACATTGAGGACGTCCGGCGCGAGGTGGCTATCATGTCCACGCTTCCGGAGCATCCCAACATCGTGAGGCTCAAGGCTACCTTCGAGGACAACGAGAACGTGCACCTCGTGATGGAGCTCTGCGAGGGAGGAGAACTCTTCGACAGGATCGTCGCCCGTGGGCACTACAGTGAGCGCGCCGCCGCTGCCGTGGCTCGCACCATCGCTGAAGTTGTGAAGATGTGCCATAGCAATGGCGTCATGCATAGAGACCTCAAGCCTGAGAACTTCCTTTTCGCGAATAAGAAGGAAAATTCCGCTCTCAAAGCCATCGATTTTGGCCTCTCGGTGTTCTTCAAACCAGGGGAGAAGTTTGCGGAGATTGTGGGGAGTCCTTACTACATGGCGCCGGAGGTTCTGAAGCGGAATTACGGGCCGGAGGTGGATGTGTGGAGTGCTGGAGTGATCCTTTATATTTTGTTGTGTGGGGTTCCTCCGTTTTGGGCAGAGACTGAGCAAGGTGTGGCGTTGGCGATCTTGAGGGGTGTGATTGACTTCAAGAGGGAGCCTTGGCCGCAGATATCGGAGAGTGCCAAAAGCCTTGTGCGCCGAATGTTGGAGCCCGATCCTAAAAAGCGTTTGACAGCTGAACAGGTTCTTGAGCATCCCTGGCTGCAAAATGCAAAGAAAGCTCCAAATGTTCCATTAGGAGATATTGTGAGGTCAAGGCTTAAGCAGTTTTCTGTGATGAATAGATTCAAAAAGAGAGCTCTGCGGGTAATTGCAGAGCATTTATCTGTTGAAGAGGTAGAAATAATCAAAGATATGTTTACATTGATGGATACTGACAAAGATGGCAGAGTAACATTCGAGGAGCTGAAGGCTGGATTGAGGAAAGTTGGTTCACAATTGGCTGAGCCAGAGATAAAGATGCTGATGGAAGTGGCTGATGTTGATGGGAACGGAGTACTTGACTATGGAGAATTTGTAGCTGTTACGATTCACTTGCAAAAAATGGAGAACGATGAGCATTTCCACAAAGCATTCAAGTTTTTTGACAAAGATGGGAGTGGTTATATTGAGTCGGGCGAGTTACAAGAAGCCTTAGCAGATGAGTCAGGAGAAACTGATGCTGATGTATTAAATGATATCATGCGTGAAGTAGACACTGACAAGGATGGTCGCATTAGTTATGAGGAGTTCGTGGCAATGATGAAAACTGGAACTGACTGGAGAAAAGCATCCAGGCAATATTCAAGAGAGAGATTCAAGAGTTTGAGCCTAAACTTAATGAAGGATGGCTCGCTTCAGCTTCATGATGGAATTACTGGTCAAGCTGTGGTGGTTTGAGAGTAAAGTAATTTCTTAAAGTAACCTGATGCCATGCTCTCTCAGTTACTCATTTTTCTTGCGTCACTTGTTGTGCTTGGAAGTCTTGGGAATCTCTCCATGAAAGCAAGTTTTGGGAAGGTTCGAGTTTTAGTATTTTAAGATATAATGATCTTGAGTTGGAGTTGATTAGCTTAGGTTTCTTGGTTGGATTGGATGTTAGATGCCTGCAGCTTGCGTTGGAGGATTGCAATTGCATACTAAAGATGGTTCATAGCCTGTCACCAAAAAGTGTGGAGCACATGCTACAGCTACATACCCCAAAAAAATTACAAATTCTTTGTATATCTGTGTTATATCTGTGTTTGATAATTCCATTGGTAAATGTGATTTTACTAACTTGTGTGCAGAAAACCAGTTATAGGACTTGTCTCATTGGCGATATGAACTTCTGAGCATGTTTATAGAAAGTCTAGATATCTGGAAGTTGAAGCAATTTAATTTGTCTGAAAGTGTAGCTATTTAACACTTTGTCTACACATTCTCTCTTGGCCCCCTGTTATGAACTTTATGGTTAATTTGCATGAGGTAGAACATAATCTGGAACACCCTTAAACTGTAAATACATTCGTTTTTATCAGACTAAGGTGAGGCCTTCCAAATCTCACTATATTACCAATTTCGATG</t>
  </si>
  <si>
    <t>ATGGGAAACTGTAACGCGTGTGCGAAGGCTGATGTGGTGGAAGACAATAGCAAGTCGAGCGACGGCAACCGCGCCCGGAAAAAGGAGGCGAACCACAAAAAGCCGAACCCGTTTTCGGAGGAACCGGGGAGGTTGGCGGCGCCGATCCGTGTTCTGAAGGACGTGATTCCAATGAGCCACAGGACGCGCATAAGCGACACGTACATATTGGGCCGGGAATTGGGCCGGGGGGAGTTCGGCATCACCTACCTCTGCACGGACCGGGAAACCAAGGAGGCGCTGGCCTGCAAATCGATCTCGAAGCGGAAGCTGCGAACCGCCGTGGACATTGAGGACGTCCGGCGCGAGGTGGCTATCATGTCCACGCTTCCGGAGCATCCCAACATCGTGAGGCTCAAGGCTACCTTCGAGGACAACGAGAACGTGCACCTCGTGATGGAGCTCTGCGAGGGAGGAGAACTCTTCGACAGGATCGTCGCCCGTGGGCACTACAGTGAGCGCGCCGCCGCTGCCGTGGCTCGCACCATCGCTGAAGTTGTGAAGATGTGCCATAGCAATGGCGTCATGCATAGAGACCTCAAGCCTGAGAACTTCCTTTTCGCGAATAAGAAGGAAAATTCCGCTCTCAAAGCCATCGATTTTGGCCTCTCGGTGTTCTTCAAACCAGGGGAGAAGTTTGCGGAGATTGTGGGGAGTCCTTACTACATGGCGCCGGAGGTTCTGAAGCGGAATTACGGGCCGGAGGTGGATGTGTGGAGTGCTGGAGTGATCCTTTATATTTTGTTGTGTGGGGTTCCTCCGTTTTGGGCAGAGACTGAGCAAGGTGTGGCGTTGGCGATCTTGAGGGGTGTGATTGACTTCAAGAGGGAGCCTTGGCCGCAGATATCGGAGAGTGCCAAAAGCCTTGTGCGCCGAATGTTGGAGCCCGATCCTAAAAAGCGTTTGACAGCTGAACAGGTTCTTGAGCATCCCTGGCTGCAAAATGCAAAGAAAGCTCCAAATGTTCCATTAGGAGATATTGTGAGGTCAAGGCTTAAGCAGTTTTCTGTGATGAATAGATTCAAAAAGAGAGCTCTGCGGGTAATTGCAGAGCATTTATCTGTTGAAGAGGTAGAAATAATCAAAGATATGTTTACATTGATGGATACTGACAAAGATGGCAGAGTAACATTCGAGGAGCTGAAGGCTGGATTGAGGAAAGTTGGTTCACAATTGGCTGAGCCAGAGATAAAGATGCTGATGGAAGTGGCTGATGTTGATGGGAACGGAGTACTTGACTATGGAGAATTTGTAGCTGTTACGATTCACTTGCAAAAAATGGAGAACGATGAGCATTTCCACAAAGCATTCAAGTTTTTTGACAAAGATGGGAGTGGTTATATTGAGTCGGGCGAGTTACAAGAAGCCTTAGCAGATGAGTCAGGAGAAACTGATGCTGATGTATTAAATGATATCATGCGTGAAGTAGACACTGACAAGGATGGTCGCATTAGTTATGAGGAGTTCGTGGCAATGATGAAAACTGGAACTGACTGGAGAAAAGCATCCAGGCAATATTCAAGAGAGAGATTCAAGAGTTTGAGCCTAAACTTAATGAAGGATGGCTCGCTTCAGCTTCATGATGGAATTACTGGTCAAGCTGTGGTGGTTTGA</t>
  </si>
  <si>
    <t>cyto: 6, E.R.: 4, vacu: 2, nucl: 1, pero: 1</t>
  </si>
  <si>
    <t>AGGATTCCCAATCTCCTAGGTTCCTCTTGTCTTCCCATGGAGATTGGGTAACATAACGTAACTCAATTCATCACAACCCCTTTGGATTATCATACATTACTGTAATACATATTCATATATATATACAGCAAAACACCAACGTAATATTGCTATTTCTTTTTATCATTCCTATTATATAATCCAAAACCGAACATTGTTCGCAACAACGTTTATTTTTTCTTAATTTTTAGAACATCGTTGTTCGTGTTATTGAAACCTATCATCCATGGGAAGTTGCATTTCAACGCAAGGCGTGAGGACACGCAAGAGGGTAAAGCACACAAGCAAGCCCTCGTCCCCGCGAGGGCAAGGGCATGGCCACGAGCAGACGCGGAGGTCCAGCGTGGTGGCTCCTAGGTCCAGTGTGACGGCGCGTCCGCTGAACGTGGTGGCCAACCCGAGTCCGGGGAACATATTCGACAAGTACCAGTTCGGGAAGGAGCTGGGGCGCGGCGAGTTCGGCGTGACTCACCGTGTGGTGGATTTGGTGAGTGGCGAAGCGTTTGCGTGCAAGAAGATTGCGAAGACGAAGCTGAGGACGGAGATTGACGTGGAGGATGTGAAGAGAGAGGTGCAGATCATGAGGCACTTGCCGAGGCACCCCAACATTGTGGCCTTCAAGGAGGCTTATGAGGACAGAGACGCTGTGTACCTCGTCATGGAACTCTGTGAAGGTGGTGAACTCTTTGATAGGATTGTTGCTAAGGGCCATTACACCGAGCGTGCTGCTGCTAATGTTGCCAAGACCATTCTTGAAGTTTGCAAGGTATCTTTCATTCTCTTCCCTCTTCTCAATCTTGGTTTCTTTGTATTGATTTTTTCGTATAAATTGAAGAACATATGGGTGTGTTGAGACAGAGTGGTTTTTCCCTTACTTTAGAAATATAACAATCAAACAAAATAGAATTAGAAGCAGGAAAGAAATTATCTTTGGACACCTAGGGGCCAATTCACATCCAGAGAGGGAAAAGCAAGAAAAAGATTTGTGTGTGTGTGTGTGTGTATAGAGAGGGTTTGACAAAAATCGTTGATGTAAATCATGGTTTGATATATACATGGGATTGTTTTACTTGTTTCTATTCAAAATGGGGTTAAAGGGATTGATGCAAGTTCAACTATTCTTGCATGCATCATAGTTTAAAGAAAGAGACACCTAAGTTTTTATGCAGACATTTATGCCATTTCGCAGAGAGAGGAGAATAGTTGAACTTGAATGTGAGTATTTCATGAAGGGCATAATTTCTGGAAGTGTCTTGCTATTTTGTCCTGTTTTTTCCTTCTTTCTTGGGATGATTGCTTTGCGTTTTTTCTTCATTGAAGCTGAACAAGAACTTGCGATCTTATCTTTCTTTTTTCTATTTATCTCCCATTAATATAAGCATTATGTGGGTACATTTTGCAGGTTTGTCATGCGCACGGAGTGATACACAGGGACCTGAAACCTGAAAACTTCTTATTTGCAGATGCAAGCGAGACTGCTGCATTGAAGTCAATTGATTTTGGTCTTTCCACCTTCTATGTGCCTGGTAAAGTTCAATTTATGATTTTACTGGAGTACTACTACTACTAGCATTATTGCATGGTCTTTTCATTGTTAATACTAAACAGAATAAATAACCAACTTTACCATTTGGCGACAGGTGAAAAGTTCAGTGAAATTGTTGGAAGTCCTTATTACATGGCTCCCGAGGTTTTAAGACGTAACTATGGACAAGAAATTGATGTCTGGAGCACAGGCGTAATTCTTTATATTTTACTTTGTGGAGTTCCACCCTTTTGGGCAGGTAGGTCCCATTTTGATTCATGCATGAGAACAAAGCAAGAAAAATGAAGTCTGAAGTCCCCTTTCAGAAAGTTTAATTGTTTCATGGAATTCCTTCTGATAATGGGTTCATTACTAGTACAGAATCTGAGGAAGGGATTGCACAGTCTATCATCAAGGGTAAAGTAGATTTCACAAGAGATCCTTGGCCTAAAGTTTCTGATGAAGCAAAACATCTAGTTAAACGCATGCTTGATCCAAGCCCATTCACCCGGATAACAGTTCAAGAAGTTCTTGGTATGTGCTACAGATTTTAGGCAAAAAATGATTTTCTTTTCTTAAATCTTTATTTAGAAATAAAAGCAACGCATTATGTCTAACATACTCTCTAATACATTTTTTTTATTGAACGAAGTTCATGTAGAATTTTAGATATTTGGGTTCTACTTTTTTTTGTGTGTTTTCGTTCCAAATTAATAAGACTGGCGTAAATTTGAACTAATTATAAGAAGGGTTAAAAAGACAATGAAAGAATGCATGTTGTTAGTAGCATTTTTAGATCGTACAAGTTATATATACTAAACGTGGACATGTTTTATAAGCTGCATTAAAATCTGCTGCTTAAGAACCTGAAAGCCATGCTGCAAATGTTGGAGTAATTTGGCTTGCAAAACTAATTGTTCACTAAAAATCTCACAAGTTTTCCTAAAAGTTTGTGTTCAAGACAGTTTAATTTGATCGCATGGAAAAGCTGTACTGATATAATTACTCTGTTCCTTAAAAAGATAATACCTGGATACAAAATAGGGAGCATGGTCGAACTATTTCTCTTGGAGACCAAGTGAGAATGAGGATCAAGCAATTCTCCTTGATGAACAGATTCAAAAGAAAGGTTCTTAGAGTAAGTTTCAGTGTATCCCCTTCTAATTATAGGTCAATTTAAAGTAGCATTACATACCTAATTGGGTGCTCTCTTCAGGTGGTAGCAGATAACCTATCAGATGAGCAACTTGCTATGTTTAAGAAAATGTTCGATATGATGGATAAGGACAAAAATGGAAATTTGTCATTTGAAGAGCTCAAAGATGGCCTTTCAATGATTGGACACGCCATTCCTGATCCTGATGTCCAAATGTTAATGGAAGCTGTAAGTGCTTTACATATCCCAACAGTATAAACACTTATTTGATACTTCTCATTTCTCTTCGATTATGTCTTTTCTTATCACATCATGTTATTTTCAATATCTGAAAATCTTCTCTTAACATATACATGCATATATCTACAAAAAGTTATGCTAAATTCAAAGGCATGCATGCATGCATGCAAATGTGAGAGAAGAACTCTAATCATGTATATGTATAGAAAAAAAACACAAGATCTCTTTCAAAGTTCATAATAACCTTAAAAAATTCTTTCAACCTTTTGTATATTGCTCATGAGAACAGGCGGATATTGATGGAAACGGCACCCTTAACTATGATGAGTTTATCACAATGAGTGTTCACCTGAAAAAGATCGAAGGTGATGAGCATCTCTCTCAAGCATTCCGTTACTTTGACAAGAATCAGACCGGGTATGTTGAGTTTGAGGAGTTGAAAGATGCCTTATCAGATGATGAGTCGGAAGTCATGAACGACCAAGTGATCAAAGACATTCTAAATGATGTTGACTTGGATAAGGTAAGAACAAGTATGAAGTAAAACTTGTACCTTTTGGTTTTGCATATCTAACTGTTTGGTTTGTTTGGTGAAGGATGGTCGAATCAGTTTTGGGGAGTTTAAGGCAATGATGAAGACAGGAGGAGATTGGAAAATGGCTTCTCGGCAGTATTCAAGAGCATTGCTGAATGCATTAAGCATCAAGTTGTTTAAAGACACACCTATGAAAGTGTAACTAACTAAATTTCATGACGGGGGTAGGCCAAAGTTCTGAGTTAATGCCTCCTGAAAAAGGTCTAAAACTCACATCACATCACATATTAAGCGGCCTTCTGTAATATTTTGAGCTGTGTACAGTTTGGTTGCTTCGGAGTAAATGGAAACGGGCATGGAGAAAGAGATGAGCTCTTGTCATGTTGTAATCTCTGTTGACTTCATTTTTTTTTCATTAATTGAGTGTTGTGGAAAAATCAGAAAATCATCAACTGAAATTGGAATTTGTCTTGGAAATTGGACGTTATAAGAAATGAAATGCAGAAATAGTGACATTTTGGTTAGATGGTGGTGTCGAGTTTTTGCCTCCATTTGTTAGACATTTTAAGACTTT</t>
  </si>
  <si>
    <t>AGGATTCCCAATCTCCTAGGTTCCTCTTGTCTTCCCATGGAGATTGGGTAACATAACGTAACTCAATTCATCACAACCCCTTTGGATTATCATACATTACTGTAATACATATTCATATATATATACAGCAAAACACCAACGTAATATTGCTATTTCTTTTTATCATTCCTATTATATAATCCAAAACCGAACATTGTTCGCAACAACGTTTATTTTTTCTTAATTTTTAGAACATCGTTGTTCGTGTTATTGAAACCTATCATCCATGGGAAGTTGCATTTCAACGCAAGGCGTGAGGACACGCAAGAGGGTAAAGCACACAAGCAAGCCCTCGTCCCCGCGAGGGCAAGGGCATGGCCACGAGCAGACGCGGAGGTCCAGCGTGGTGGCTCCTAGGTCCAGTGTGACGGCGCGTCCGCTGAACGTGGTGGCCAACCCGAGTCCGGGGAACATATTCGACAAGTACCAGTTCGGGAAGGAGCTGGGGCGCGGCGAGTTCGGCGTGACTCACCGTGTGGTGGATTTGGTGAGTGGCGAAGCGTTTGCGTGCAAGAAGATTGCGAAGACGAAGCTGAGGACGGAGATTGACGTGGAGGATGTGAAGAGAGAGGTGCAGATCATGAGGCACTTGCCGAGGCACCCCAACATTGTGGCCTTCAAGGAGGCTTATGAGGACAGAGACGCTGTGTACCTCGTCATGGAACTCTGTGAAGGTGGTGAACTCTTTGATAGGATTGTTGCTAAGGGCCATTACACCGAGCGTGCTGCTGCTAATGTTGCCAAGACCATTCTTGAAGTTTGCAAGGTTTGTCATGCGCACGGAGTGATACACAGGGACCTGAAACCTGAAAACTTCTTATTTGCAGATGCAAGCGAGACTGCTGCATTGAAGTCAATTGATTTTGGTCTTTCCACCTTCTATGTGCCTGGTGAAAAGTTCAGTGAAATTGTTGGAAGTCCTTATTACATGGCTCCCGAGGTTTTAAGACGTAACTATGGACAAGAAATTGATGTCTGGAGCACAGGCGTAATTCTTTATATTTTACTTTGTGGAGTTCCACCCTTTTGGGCAGAATCTGAGGAAGGGATTGCACAGTCTATCATCAAGGGTAAAGTAGATTTCACAAGAGATCCTTGGCCTAAAGTTTCTGATGAAGCAAAACATCTAGTTAAACGCATGCTTGATCCAAGCCCATTCACCCGGATAACAGTTCAAGAAGTTCTTGATAATACCTGGATACAAAATAGGGAGCATGGTCGAACTATTTCTCTTGGAGACCAAGTGAGAATGAGGATCAAGCAATTCTCCTTGATGAACAGATTCAAAAGAAAGGTTCTTAGAGTGGTAGCAGATAACCTATCAGATGAGCAACTTGCTATGTTTAAGAAAATGTTCGATATGATGGATAAGGACAAAAATGGAAATTTGTCATTTGAAGAGCTCAAAGATGGCCTTTCAATGATTGGACACGCCATTCCTGATCCTGATGTCCAAATGTTAATGGAAGCTGCGGATATTGATGGAAACGGCACCCTTAACTATGATGAGTTTATCACAATGAGTGTTCACCTGAAAAAGATCGAAGGTGATGAGCATCTCTCTCAAGCATTCCGTTACTTTGACAAGAATCAGACCGGGTATGTTGAGTTTGAGGAGTTGAAAGATGCCTTATCAGATGATGAGTCGGAAGTCATGAACGACCAAGTGATCAAAGACATTCTAAATGATGTTGACTTGGATAAGGATGGTCGAATCAGTTTTGGGGAGTTTAAGGCAATGATGAAGACAGGAGGAGATTGGAAAATGGCTTCTCGGCAGTATTCAAGAGCATTGCTGAATGCATTAAGCATCAAGTTGTTTAAAGACACACCTATGAAAGTGTAACTAACTAAATTTCATGACGGGGGTAGGCCAAAGTTCTGAGTTAATGCCTCCTGAAAAAGGTCTAAAACTCACATCACATCACATATTAAGCGGCCTTCTGTAATATTTTGAGCTGTGTACAGTTTGGTTGCTTCGGAGTAAATGGAAACGGGCATGGAGAAAGAGATGAGCTCTTGTCATGTTGTAATCTCTGTTGACTTCATTTTTTTTTCATTAATTGAGTGTTGTGGAAAAATCAGAAAATCATCAACTGAAATTGGAATTTGTCTTGGAAATTGGACGTTATAAGAAATGAAATGCAGAAATAGTGACATTTTGGTTAGATGGTGGTGTCGAGTTTTTGCCTCCATTTGTTAGACATTTTAAGACTTT</t>
  </si>
  <si>
    <t>ATGGGAAGTTGCATTTCAACGCAAGGCGTGAGGACACGCAAGAGGGTAAAGCACACAAGCAAGCCCTCGTCCCCGCGAGGGCAAGGGCATGGCCACGAGCAGACGCGGAGGTCCAGCGTGGTGGCTCCTAGGTCCAGTGTGACGGCGCGTCCGCTGAACGTGGTGGCCAACCCGAGTCCGGGGAACATATTCGACAAGTACCAGTTCGGGAAGGAGCTGGGGCGCGGCGAGTTCGGCGTGACTCACCGTGTGGTGGATTTGGTGAGTGGCGAAGCGTTTGCGTGCAAGAAGATTGCGAAGACGAAGCTGAGGACGGAGATTGACGTGGAGGATGTGAAGAGAGAGGTGCAGATCATGAGGCACTTGCCGAGGCACCCCAACATTGTGGCCTTCAAGGAGGCTTATGAGGACAGAGACGCTGTGTACCTCGTCATGGAACTCTGTGAAGGTGGTGAACTCTTTGATAGGATTGTTGCTAAGGGCCATTACACCGAGCGTGCTGCTGCTAATGTTGCCAAGACCATTCTTGAAGTTTGCAAGGTTTGTCATGCGCACGGAGTGATACACAGGGACCTGAAACCTGAAAACTTCTTATTTGCAGATGCAAGCGAGACTGCTGCATTGAAGTCAATTGATTTTGGTCTTTCCACCTTCTATGTGCCTGGTGAAAAGTTCAGTGAAATTGTTGGAAGTCCTTATTACATGGCTCCCGAGGTTTTAAGACGTAACTATGGACAAGAAATTGATGTCTGGAGCACAGGCGTAATTCTTTATATTTTACTTTGTGGAGTTCCACCCTTTTGGGCAGAATCTGAGGAAGGGATTGCACAGTCTATCATCAAGGGTAAAGTAGATTTCACAAGAGATCCTTGGCCTAAAGTTTCTGATGAAGCAAAACATCTAGTTAAACGCATGCTTGATCCAAGCCCATTCACCCGGATAACAGTTCAAGAAGTTCTTGATAATACCTGGATACAAAATAGGGAGCATGGTCGAACTATTTCTCTTGGAGACCAAGTGAGAATGAGGATCAAGCAATTCTCCTTGATGAACAGATTCAAAAGAAAGGTTCTTAGAGTGGTAGCAGATAACCTATCAGATGAGCAACTTGCTATGTTTAAGAAAATGTTCGATATGATGGATAAGGACAAAAATGGAAATTTGTCATTTGAAGAGCTCAAAGATGGCCTTTCAATGATTGGACACGCCATTCCTGATCCTGATGTCCAAATGTTAATGGAAGCTGCGGATATTGATGGAAACGGCACCCTTAACTATGATGAGTTTATCACAATGAGTGTTCACCTGAAAAAGATCGAAGGTGATGAGCATCTCTCTCAAGCATTCCGTTACTTTGACAAGAATCAGACCGGGTATGTTGAGTTTGAGGAGTTGAAAGATGCCTTATCAGATGATGAGTCGGAAGTCATGAACGACCAAGTGATCAAAGACATTCTAAATGATGTTGACTTGGATAAGGATGGTCGAATCAGTTTTGGGGAGTTTAAGGCAATGATGAAGACAGGAGGAGATTGGAAAATGGCTTCTCGGCAGTATTCAAGAGCATTGCTGAATGCATTAAGCATCAAGTTGTTTAAAGACACACCTATGAAAGTGTAA</t>
  </si>
  <si>
    <t>AT2G31500 (AtCPK24)</t>
  </si>
  <si>
    <t>chlo: 5, mito: 2, plas: 2, cyto: 1.5, cyto_nucl: 1.5, E.R.: 1, pero: 1, golg: 1</t>
  </si>
  <si>
    <t>Phvul.008G098400</t>
  </si>
  <si>
    <t>Phvul.008G098400.1</t>
  </si>
  <si>
    <t>10304546 </t>
  </si>
  <si>
    <t>TTGAAAACGAAAAAAGAGGAATTAATTAATTTATATATGAAATGGCGAAAACCCGAGGTTCTTGGCTCCTAAAAAACCGCATCCCCAGCCGTTACCGTACACCATCACACACCCTCCTTCCACTCACTCGCTACTCACTCACACTCATTCTCACTCTCCTACTCTTCTGCTGCTGCTGCTTCTTCTTCATCTTCTTCTTCACCTTCGTTTCAATCACACCTTCTTTTTCGAAATCACATTCTAGGGTTAGGGTTTCCGCATTATGATGTGAAAGGCTAGCACGCCTCGTCGACCATCTCCTCCCAAACCCTCCCCTCCGCCGCGATCTCCGCTTCTCCTACCATGGGAAACTGCTGCAGATCCCCGGCCGCCGTGGCCCGCGAGGACGTCAAATCGAGCTTCTCCAACGCAGACCACCATGGCAAGCGTGGTTCCGGCGCTGAAGCTGTCAAACAGAAGGCGCCGATCACGGTACTCGCCGGTGTGCCCAAGGAGAACATCGAGGACCGCTACCTCGTCGACCGCGAGCTCGGCCGCGGGGAGTTCGGCGTGACTTACCTCTGCATCGACCGCGACACGCGCGAGCTGCTCGCGTGCAAAAGCATATCCAAGAGGAAGCTCAGGACTGCCGTCGACGTCGAGGACGTCCGCCGCGAGGTAGCCATCATGCGACACCTGCCTGAGAGCCCCAGCATCGTGTCACTCCGCGAAGCCTGTGAGGACGACAATGCGGTTCACCTCGTCATGGAGCTCTGCGAGGGCGGCGAGCTCTTCGACCGGATCGTCGCTCGCGGTCACTACACCGAGCGCGCTGCTGCCGCTGTCACTAGGACGATTGTGGAGGTCGTGCAGCTCTGCCACAAGCACGGGGTCATCCACCGCGACCTGAAACCGGAGAATTTCTTGTTTGCAAACAAGAAGGAGAATTCGCCGCTCAAAGCTATTGACTTCGGGCTTTCCATATTCTTCAAGCCAGGTACGGACCGTGAATGAATTTAGATTTCCTTGAGTGCATTGGGCGAGTTTGGTTTGGAATGGGAAGGTATAGTTGAGTTTGTACTTGATTAATGAGGTTATTGTTTGGAAGACTATGTTGGTGTTTCTGATACCTGTGATGGTGTCAGTTTGAATGATTTACTCTATAAACACTCGTACGAGAAGATTTTTTTTTTTTGAATCAAAGGTTAGGGAAACTTAACCTTTTGATGTTAAACCGGAGAGCTTATATAAAAAGTAGTTGAGTGTTATAAGTTGCTTATAGCTTACCGGAGAATATCAATCAATTTATTTCTTTTTCTATTACAATTTTTAAGTATTTATAGAGAAATTTATTCAATCAAGGATTTTGTTTAGTGTACTTGAAGTTGGTACGGTTAGGTTTTGTACCGTCTACATTACATTCTGCGCCTGCAGAAAGGAGAACTAAGATGGTTGTTTTGTTGGTACTCTGTGAACGGCATTTATGTTAATGAGGGTGCTTTGATTAAGTGCCTGGTTATTTATGTTTTCTCTCACGGTGATTGGATTTAACAATGTGATTTTGAGTGAAAGATGAGAGGGCGCATAACAAGTGGTCAATTTGTTGTATAATGTTGAAATTGTGGAGTTTGTTGCAGTAATGGTAGATCAGCTAACTCTAAGTTTGACAGTTGCTTTGTTTGTGTTGGATTAGACCATGGCTATTTCATTTTAGTCCCATTTGTGAATCCTTTTATTTTCCCTTTCTTCTAAACCCTATTGCCAAATGTGGGATGAAGTGTAGGCTTTATTGCAACTGTGCTGGGAGCTGCCACACTTCATTTGGATAAGAAATAAGTACTCTAACACTAAGGTGGTCTTTTTCTGTGGCTTTTGTATGGTTCTGTTCAAACAACACATAGTGATTTTGGTTCTGTTTTCATGGTTATTTTTGAAATATATGAAGGTTACTGGTTGTAGGCTTGGGCTAGTACATCAGGACTAGTAAGTAGTAGTAGGAGCACTAAGTTTATGTATTAGACCACATTACTTCCTATAAATTAAATTCAGGGTTATTAGTTAGTTCTCTCTCTCTCTCTCTCTCTCTCTCGGTTCCTATCTCTTAACACGGTATTAGACCAGTATCATTCTTTATGAAAAAGGAGGTCTTTCTTGTTGTGTTGAGTTCACCAAACTTGGTTGTACTTGTAGATTCGCACATCTGTTTCTAAGTTGGAATTTATTCTCGAAGAAGTGGCTGTTGGTTGAATCTGTTCTGAAATCAGAGTAGAGTCACTTCTGCTTGTGGTGTTTATAGATTCATTAATAATAGATGGTTCTCTTGATGACCTCTGGGTGAGATCTTAACATATCCTGTGTAGAAGTTTTGATTTTCTGTTGACTGGAACACATCCTGTAGGGTATTATTGTAATGTGACAAGTGGCAATATCCCAAAATCTGAGCGCATGTGGACTCTGGAGCATGTGTACTTTCGGACATACTTAATTTTGTGGTGTCTGTGTGTGGTGTGGTGGAGGTGTGTAGATGGAGCTGCCTGACTATGGGTGGAGACTGCCCTGGTGTCATGGGTGGCTATGAAAATGGTGATTGGCTGGAGCTCTGGCAAGTTCAGTTAATATCACTTTTAGATTCAATTTTTACTTGTTGTTTTCTGTCTCAGATTTGGCCTTTTTTCAAGTTCTTTGGATATTTAGGTTATATTAGGGCATTGTGTCAATCAGTGTTTGAGAGAACTTGTCATTGCTGACTGCATTTGTGTTGTCATTGGTGTCAATTTTGGCAATGCAAGAGTGGCAGGACCTTGGGACTTTCTATGCAGTTATGTCTGGCAGTGTGTGGTCAGTGACATGTTCTGCCTAGATTTGGCCTGTAATTGATATATTTGGTTGGTGAACTGCTGCTCTGGTCCTTTTTGGCATGTTTGGTTGTTCTTTCTTTATTTGATTATTTTGTCTATTTGGTATTTCTTTGATTTTTTTAAGCTGTTTGGCGTTGAACTATACCGGTTGAAGGATTGGAGTAATTTTGTGTAGTCTAGCTTGTTAATGATATTCATTTTGAACTTTGAAGACTTTGCACCCTAAGGATTCCCCTTCCCTGGTTCTTTTATGCTTTTGGATGGTGTGGTACCTGTGACACTGTTTTGGAGATCAATTGGGAGGTTGAGAAACTGCTGAAGGGAAAGGCCTAAGACTCCAGAAACCATCTCATTTTCTTGTGATGTGTAGTATGGAGACGCCAGGAGCTTTCCTGCCAATTACACTGCCATGTTTTGTGATTTGGTGGCGTTGTAGGGTTAGGGATGTGTACTGCTTTTCCTATTTTTGTTATGGAGACCAGATGCTGCTCTTTGTTTTTGGCTTATGTGTTATAACTTGTATCAAGCTTAATGCTTAGTAAGAAGTAGCTTGAGGGAAGTGCTCTTTACTTTGGTGCCTAACCTAATTAGTCATATAAATAAAACATTAGGTTATTCTTTTAGTGTAACGCATTATATCTTACCAATAATATTCAGTTTTATTATAGTTATTATTTTGTTTCTTGCTTTCTCTCCTTCCCTAACGATAAGCCTGTAATTCTTGACAGTTATAACTTATAAACTTGAAAAGGGCATGTAATACGAAATCCATTTGGCATATTTAGCTCAAATTATACATTACCTGTTTGTCAATCTTTAAGAAAGATTTTATTTAGGCATTAAGGATGCTCTCTCTGCGATCACAATTGGACACAGTAGTGGATCATGTTGCACTTCAGTTACTAAGAGGGTGTCTGATATGTTTTCTTATTTTCATTTTTTCATTAAAATGACTATAATACCAAGTTATGTTCATTTTGATTTCTATTTCAAAATTTTGGAAGGAAATGCTGAAACAATCAAATATTGGGTTGTTTGGTTTCAATTCTTTAAAATAATATATTATAAATAAACAAACCTATCTCTTCCGATTGTCTTTTTATCTGCAACAAGGAATTTCTCTTCCAGTTGAAAGAGGTCCACATCATCCCGCTTCCTCCATTTCCCTTTTCTTCCAAACAGAGGACCCTTTTCCCAATGCTTACCTTCTTGGTTTTGTGAAAGCACTATGGTGCCACATTGTATCAGAGTATCTTTTAGGGTGTTTTGCCAATGGTGAGTGGATTGGTGCAGGAATTTCAACAAATATGAATTTGTGTAGTGGTGCACTGTTGCTTCCTTTACTCATCTTTGTATGTCCACCAACAAAGTTCAGGAGAGGGTCTTGTCCTATATTTCCACATTTCCAAAAAGAAGTCTAATTGGTGAAGGAATTTCAACAAATATGAATTTGTGTAGTGGTGCACTGCTGCTTCCTTTACTCATCTTTGTAGGTCCACCAACAAAGTTCAGGAGAGGGTCTTGTCCTATATTTTCACATTTCCAAAAAGAAGTCTAATTAAATTAACTTTTGGGTTCGAATGTGATTATGTTCTGTAATTTGTTCAATTGTCTGCAAAAATGTTGCACAATTTTTCTCCATTATATTGCTGTCTCATTTGACGTGTTAAAATAATACTAATTTCTAAGACGATACAAGATAAAACCTACTTTATTTGTTATTGTAATGGGGACATGCTGTAAATGAAAACAAAAACAATTTTAACGCCCTTTAATGTTGGCTTACTTTCTTAGGAAACACACACCCTGTTTGTATAGAGCAGCACTATATAGAGTATAGACATTAATCTTAGGGTTGACCATACATCATCTCTTGTTAACAGTTTACCGTCATATGGCACATTTTATTGCTATCTACTCATGTTTCAATGTGTGTATTTTATTTTTCATTCTTGCCATATCTGACTTATTTTCTATAATCTATTGTGGTAATATAAAAATTTCCAGGCGAGAGGTTCTCAGAAATTGTTGGAAGTCCATATTATATGGCGCCAGAAGTTCTCAAGCGGAATTATGGACCAGAAATAGATATATGGAGTGCAGGAGTAATTCTCTACATCTTACTGTGTGGTGTTCCCCCGTTTTGGGCTGGTATAAGTCGTTATATTCTTACAATACTCCTTATGTATGCCTTCTTTTTTATGTGCATTAGCGTCTATAAGCATTCACGTGCTAATACTTGCATGCTTAGACTTTTTGTTCTTTTTCTAAGGTTTGTGACACATACTAATTTTTTCTGGCAAGGTTTTAATCTGCTAGTTGTATTTTCTTTTGGTTCAAGCATATCATGAGTTTTGTGCTTTTTTAGCTTAGATCTTTTTATTATTTCATCAGCTCGTAAAAGTTCTTCTTATTTTCTTTCCTTGATGTTGATCCTATGCAGAATCTGAGCAAGGAGTTGCACAGGCCATTCTTCGAGGACTTATAGATTTCAAAAGGGAACCTTGGCCAAGTATTTCTGAAGGTGCTAAAAGTCTTGTTAGGCAAATGTTAGAACCAGACCCTAAGCTTCGATTAACTGCCAAACAAGTGCTTGGTATGTTTATCTCCTTCCATGTTCATTTCATATTACTTTTAAGAGCATTTTTAAAATCTCAATTAAATGTCAAAAGTTTTAGCACATGTATGATTATGAAATCAAGTGAAGAAAAAAATTTGGTGGAACCTATCTCCTTTAATGGGAAATCAATGCATATCTCATTAATTGATTCTACAATAAATCAAGACTATAGAATGAAATTAGCAGTTAATATATTTGGAAGTGATCCTTGTTTCTTATAATTAGGACCAAAAATTTGTTCTATATATACGACGAAAGGTAGTATAAATATGGGAAAATGTTCCAAGTTCTATTAATATATTATTGTTTGTCTCTCTTCCTCGCTCTATACCTCCCATAATTTCAACATGGTATTATAATGGTGTCATCCTTTGTGAACTGTCCTGTCACCACCACTGTCCAGGTCCCTAAAGTTTGGAGTACTAATTTAATTGCATGATTCTTCCTTCAAGTTAATTGTCAGTCCCCTTGCATTTTCACTCCCTTTTACGGTGATGTTCCTTCTAGTAAGTTCATCTAGCTTTGTGTCAGGATCCAATTGCAAGGTATGAGTCCCTCATGGAAGCATGAGATTCTGGTGTGGGTTTTATAAGGCCTTGGACTCTCTACTACAATAGCTAGGTTTTTTGTTGTGGTCCTCCCAAGGTTCTTATTCTTTGATATTAAAGTTGGTTGTTGATGTTTCGGCAAAGGCTACCTGTGGAGAATTCTTACTAGTGAAAGGTTTTGACCAATGAGAAATTTGAGTGAGTGAAATATTGTAGAATCTGAGCCATCAAGATGTTGGCACTTAAAGGAAGTCCTATGATGGGCTTGGATATTATGAGATGCTGAGGTCCCTCATCAAGTAGTCTGAGATGCTTGGTGGAATATTTAACTACGTGATTCTCCCCCCTTAACAACTAGTTTTAAGGCTGGTTTCCCCAATTGTTTTGGTGCTAATCAATTGGTATCACTCCTGCTTCCTTCTTCAACTTAGCCTCTATTTTCTGACACATTTCTGACAGTTCTTTGGGTGTCATGTCCTCTTTCTGGCAATTTCTCAATTGTTATTTATTTTGGTCATCTCCTTCATTGATTTGTTCTACCATCATCAGGACGTGTTTGGTATCTTAGATAATATCAACTCAATCTCAGTTAATATCTTAACCCCTTAATTTCAACATAAACGTTACTTCTTCTAAGTATGTTGATGACTTTTCAGAACAGATAACAAGTTTCATCTTTTTTTTCTTGCCTTGCAGAGCATCCCTGGCTCCAAAATGCTAAGAAGGCTCCTAATGTTCCACTTGGAGATGTTGTCAAGTCAAGGCTTAAGCAATTTTCAATGATGAACAGATTCAAAAGAAAAGCCCTTAGGGTTAGTTCGTGACATTTCTGGTGATAAGTGATAACTTAAGCTATTGCTTGTATAACTTGTCAGATCTAAGATTGCACATTTGAAAACAGGTCATTGCTGATTTCTTATCCAATGAAGAAGTTGAAGACATCAAAGATATGTTCAAGAAGATGGATAATGATAATGACGGCATTGTTTCCATAGAAGAACTGAAAGCTGGATTTCGAAACTTTGGGTCTCAACTTGCTGAGTCTGAAATTCAGTTGCTTATTGAAGCTGTAAGTATGGCTAATTTCCCCTTGTTCCTCTAAATTATTGTGACTGAACACTAATGTTGTTACTTGTTACCTGCCACATCATAAATTGGCCAACAAAAGTTTATATTGTCAATTGAAATCCATGGGGTACAATTGTTATATATTTTCCATTACAATTTTGGTTGGGTTTGTTCAGTTACATTTTGAACCGGACAAAATATTTTAGCTTTAAATTGTTCTTGTTTTGTATTTTAATCATTGTATGTTGATAACAGGTAGATAGTAATGGTAAGGGAACGCTAGACTACGGAGAATTTGTTGCTGTTTCCCTTCATTTAAAAAGGATGGCTAATGACGAGCATCTTCGTAAGGCCTTCTCCTATTTTGACAAAGATGGGAATGGATATATTGAACCAGATGAGCTACGGAATGCCTTGATGGAAGATGGAGCAGATGATTGTACAGATGTAGCAAATGATATTTTCCTAGAAGTAGACACGGATAAGGTGATATTCGGGAGTTATTTCTTTAGATATGGTATTGATTAGGGAATTGTACCCTCAAATTCTTGAATAATTGCAGGATGGACGTATCAGCTACGATGAATTTGTTGCTATGATGAAAACTGGAACGGATTGGAGAAAGGCATCAAGGCATTATTCACGTGGGAGATTCAATAGCTTGAGCTTAAAGTTGATGAAAGACGGTTCTTTAAACTTAGGAAATGAGTAGTTGTCTGAGTGTTTGCCTATATTCAATCTGGCTTTCCAAATAGTGTAATATTCCTCCTACAATATGGACTTGGCTTCTTTGTGATGATTATTTGGTTCCACTTTTAGAAGGGTTCCTTTCCACCTGGTGCTGTGCGAGTTACGAAGGATTGGGTGCGCCAATTATACACGCACTTTGTTACTTGTGTAAAACATGGTGCCTTGGAGCCACTGGTGTGACATGACATGTATGATTCCACTCGTTTTAACCACTCCTGCCTTCTCTTCTGGTGTGACAATGTTGAATCAAAACTGTTTAGTGCAGTCAGAATATGTTTATCAAAGTGCGAATATCTTGTAGTTCGAATTCTGGACTGTTTTGGTCATTCTATCCCTCCTACCTTTGTTTTCTCCAAGCTGCTTACTCTGGGATATTGCTTGTCTCGTAGCATCAGCTTGTAAGATATTCTGATTCTGGCACTGTGCAGACATGGAACCGTTGCTGTTGAATTTGTGGGTACACTGTGTTGGCTAGGAAATACAAGTTGTATCGTTAGACCTGCTCTGTGAATGCAACTGCGTAGGGAATAGGAAGACCATTAAAACAATTAGAGCAAAAATTGTGGGAAGCATGTTTTACCAATGCATTTGCAACACTCTTGTGTCACTGAAGTCTTTCCAGAGTTTAGGGTTTTTAAGCTATCCTTCATTAAGAGAGGCTTATCTAAAGATCTTCAGGTGTTTCATCCATAGCAACGATAACCTCTGTAATGGGCCTAAAAGATTTTAACTTTAATGTCACAGTATTATATTTCATATTC</t>
  </si>
  <si>
    <t>TTGAAAACGAAAAAAGAGGAATTAATTAATTTATATATGAAATGGCGAAAACCCGAGGTTCTTGGCTCCTAAAAAACCGCATCCCCAGCCGTTACCGTACACCATCACACACCCTCCTTCCACTCACTCGCTACTCACTCACACTCATTCTCACTCTCCTACTCTTCTGCTGCTGCTGCTTCTTCTTCATCTTCTTCTTCACCTTCGTTTCAATCACACCTTCTTTTTCGAAATCACATTCTAGGGTTAGGGTTTCCGCATTATGATGTGAAAGGCTAGCACGCCTCGTCGACCATCTCCTCCCAAACCCTCCCCTCCGCCGCGATCTCCGCTTCTCCTACCATGGGAAACTGCTGCAGATCCCCGGCCGCCGTGGCCCGCGAGGACGTCAAATCGAGCTTCTCCAACGCAGACCACCATGGCAAGCGTGGTTCCGGCGCTGAAGCTGTCAAACAGAAGGCGCCGATCACGGTACTCGCCGGTGTGCCCAAGGAGAACATCGAGGACCGCTACCTCGTCGACCGCGAGCTCGGCCGCGGGGAGTTCGGCGTGACTTACCTCTGCATCGACCGCGACACGCGCGAGCTGCTCGCGTGCAAAAGCATATCCAAGAGGAAGCTCAGGACTGCCGTCGACGTCGAGGACGTCCGCCGCGAGGTAGCCATCATGCGACACCTGCCTGAGAGCCCCAGCATCGTGTCACTCCGCGAAGCCTGTGAGGACGACAATGCGGTTCACCTCGTCATGGAGCTCTGCGAGGGCGGCGAGCTCTTCGACCGGATCGTCGCTCGCGGTCACTACACCGAGCGCGCTGCTGCCGCTGTCACTAGGACGATTGTGGAGGTCGTGCAGCTCTGCCACAAGCACGGGGTCATCCACCGCGACCTGAAACCGGAGAATTTCTTGTTTGCAAACAAGAAGGAGAATTCGCCGCTCAAAGCTATTGACTTCGGGCTTTCCATATTCTTCAAGCCAGGCGAGAGGTTCTCAGAAATTGTTGGAAGTCCATATTATATGGCGCCAGAAGTTCTCAAGCGGAATTATGGACCAGAAATAGATATATGGAGTGCAGGAGTAATTCTCTACATCTTACTGTGTGGTGTTCCCCCGTTTTGGGCTGAATCTGAGCAAGGAGTTGCACAGGCCATTCTTCGAGGACTTATAGATTTCAAAAGGGAACCTTGGCCAAGTATTTCTGAAGGTGCTAAAAGTCTTGTTAGGCAAATGTTAGAACCAGACCCTAAGCTTCGATTAACTGCCAAACAAGTGCTTGAGCATCCCTGGCTCCAAAATGCTAAGAAGGCTCCTAATGTTCCACTTGGAGATGTTGTCAAGTCAAGGCTTAAGCAATTTTCAATGATGAACAGATTCAAAAGAAAAGCCCTTAGGGTCATTGCTGATTTCTTATCCAATGAAGAAGTTGAAGACATCAAAGATATGTTCAAGAAGATGGATAATGATAATGACGGCATTGTTTCCATAGAAGAACTGAAAGCTGGATTTCGAAACTTTGGGTCTCAACTTGCTGAGTCTGAAATTCAGTTGCTTATTGAAGCTGTAGATAGTAATGGTAAGGGAACGCTAGACTACGGAGAATTTGTTGCTGTTTCCCTTCATTTAAAAAGGATGGCTAATGACGAGCATCTTCGTAAGGCCTTCTCCTATTTTGACAAAGATGGGAATGGATATATTGAACCAGATGAGCTACGGAATGCCTTGATGGAAGATGGAGCAGATGATTGTACAGATGTAGCAAATGATATTTTCCTAGAAGTAGACACGGATAAGGATGGACGTATCAGCTACGATGAATTTGTTGCTATGATGAAAACTGGAACGGATTGGAGAAAGGCATCAAGGCATTATTCACGTGGGAGATTCAATAGCTTGAGCTTAAAGTTGATGAAAGACGGTTCTTTAAACTTAGGAAATGAGTAGTTGTCTGAGTGTTTGCCTATATTCAATCTGGCTTTCCAAATAGTGTAATATTCCTCCTACAATATGGACTTGGCTTCTTTGTGATGATTATTTGGTTCCACTTTTAGAAGGGTTCCTTTCCACCTGGTGCTGTGCGAGTTACGAAGGATTGGGTGCGCCAATTATACACGCACTTTGTTACTTGTGTAAAACATGGTGCCTTGGAGCCACTGGTGTGACATGACATGTATGATTCCACTCGTTTTAACCACTCCTGCCTTCTCTTCTGGTGTGACAATGTTGAATCAAAACTGTTTAGTGCAGTCAGAATATGTTTATCAAAGTGCGAATATCTTGTAGTTCGAATTCTGGACTGTTTTGGTCATTCTATCCCTCCTACCTTTGTTTTCTCCAAGCTGCTTACTCTGGGATATTGCTTGTCTCGTAGCATCAGCTTGTAAGATATTCTGATTCTGGCACTGTGCAGACATGGAACCGTTGCTGTTGAATTTGTGGGTACACTGTGTTGGCTAGGAAATACAAGTTGTATCGTTAGACCTGCTCTGTGAATGCAACTGCGTAGGGAATAGGAAGACCATTAAAACAATTAGAGCAAAAATTGTGGGAAGCATGTTTTACCAATGCATTTGCAACACTCTTGTGTCACTGAAGTCTTTCCAGAGTTTAGGGTTTTTAAGCTATCCTTCATTAAGAGAGGCTTATCTAAAGATCTTCAGGTGTTTCATCCATAGCAACGATAACCTCTGTAATGGGCCTAAAAGATTTTAACTTTAATGTCACAGTATTATATTTCATATTC</t>
  </si>
  <si>
    <t>ATGGGAAACTGCTGCAGATCCCCGGCCGCCGTGGCCCGCGAGGACGTCAAATCGAGCTTCTCCAACGCAGACCACCATGGCAAGCGTGGTTCCGGCGCTGAAGCTGTCAAACAGAAGGCGCCGATCACGGTACTCGCCGGTGTGCCCAAGGAGAACATCGAGGACCGCTACCTCGTCGACCGCGAGCTCGGCCGCGGGGAGTTCGGCGTGACTTACCTCTGCATCGACCGCGACACGCGCGAGCTGCTCGCGTGCAAAAGCATATCCAAGAGGAAGCTCAGGACTGCCGTCGACGTCGAGGACGTCCGCCGCGAGGTAGCCATCATGCGACACCTGCCTGAGAGCCCCAGCATCGTGTCACTCCGCGAAGCCTGTGAGGACGACAATGCGGTTCACCTCGTCATGGAGCTCTGCGAGGGCGGCGAGCTCTTCGACCGGATCGTCGCTCGCGGTCACTACACCGAGCGCGCTGCTGCCGCTGTCACTAGGACGATTGTGGAGGTCGTGCAGCTCTGCCACAAGCACGGGGTCATCCACCGCGACCTGAAACCGGAGAATTTCTTGTTTGCAAACAAGAAGGAGAATTCGCCGCTCAAAGCTATTGACTTCGGGCTTTCCATATTCTTCAAGCCAGGCGAGAGGTTCTCAGAAATTGTTGGAAGTCCATATTATATGGCGCCAGAAGTTCTCAAGCGGAATTATGGACCAGAAATAGATATATGGAGTGCAGGAGTAATTCTCTACATCTTACTGTGTGGTGTTCCCCCGTTTTGGGCTGAATCTGAGCAAGGAGTTGCACAGGCCATTCTTCGAGGACTTATAGATTTCAAAAGGGAACCTTGGCCAAGTATTTCTGAAGGTGCTAAAAGTCTTGTTAGGCAAATGTTAGAACCAGACCCTAAGCTTCGATTAACTGCCAAACAAGTGCTTGAGCATCCCTGGCTCCAAAATGCTAAGAAGGCTCCTAATGTTCCACTTGGAGATGTTGTCAAGTCAAGGCTTAAGCAATTTTCAATGATGAACAGATTCAAAAGAAAAGCCCTTAGGGTCATTGCTGATTTCTTATCCAATGAAGAAGTTGAAGACATCAAAGATATGTTCAAGAAGATGGATAATGATAATGACGGCATTGTTTCCATAGAAGAACTGAAAGCTGGATTTCGAAACTTTGGGTCTCAACTTGCTGAGTCTGAAATTCAGTTGCTTATTGAAGCTGTAGATAGTAATGGTAAGGGAACGCTAGACTACGGAGAATTTGTTGCTGTTTCCCTTCATTTAAAAAGGATGGCTAATGACGAGCATCTTCGTAAGGCCTTCTCCTATTTTGACAAAGATGGGAATGGATATATTGAACCAGATGAGCTACGGAATGCCTTGATGGAAGATGGAGCAGATGATTGTACAGATGTAGCAAATGATATTTTCCTAGAAGTAGACACGGATAAGGATGGACGTATCAGCTACGATGAATTTGTTGCTATGATGAAAACTGGAACGGATTGGAGAAAGGCATCAAGGCATTATTCACGTGGGAGATTCAATAGCTTGAGCTTAAAGTTGATGAAAGACGGTTCTTTAAACTTAGGAAATGAGTAG</t>
  </si>
  <si>
    <t>MGNCCRSPAAVAREDVKSSFSNADHHGKRGSGAEAVKQKAPITVLAGVPKENIEDRYLVDRELGRGEFGVTYLCIDRDTRELLACKSISKRKLRTAVDVEDVRREVAIMRHLPESPSIVSLREACEDDNAVHLVMELCEGGELFDRIVARGHYTERAAAAVTRTIVEVVQLCHKHGVIHRDLKPENFLFANKKENSPLKAIDFGLSIFFKPGERFSEIVGSPYYMAPEVLKRNYGPEIDIWSAGVILYILLCGVPPFWAESEQGVAQAILRGLIDFKREPWPSISEGAKSLVRQMLEPDPKLRLTAKQVLEHPWLQNAKKAPNVPLGDVVKSRLKQFSMMNRFKRKALRVIADFLSNEEVEDIKDMFKKMDNDNDGIVSIEELKAGFRNFGSQLAESEIQLLIEAVDSNGKGTLDYGEFVAVSLHLKRMANDEHLRKAFSYFDKDGNGYIEPDELRNALMEDGADDCTDVANDIFLEVDTDKDGRISYDEFVAMMKTGTDWRKASRHYSRGRFNSLSLKLMKDGSLNLGNE</t>
  </si>
  <si>
    <t>AT3G51850 (AtCPK13)</t>
  </si>
  <si>
    <t xml:space="preserve">Phvul.008G098400.1        </t>
  </si>
  <si>
    <t>cyto: 7.5, cyto_nucl: 4.5, E.R.: 2, chlo: 1, mito: 1, pero: 1, golg: 1</t>
  </si>
  <si>
    <t>Phvul.001G197700</t>
  </si>
  <si>
    <t>Phvul.001G197700.1</t>
  </si>
  <si>
    <t>AATCATTCACCTTCTTATTCTTCCTTTTCTTCAAATCTCCACTGATTCTTCTTTTCATGTTCACGTGCACGCTTTAGGCTATAGTGGGGTTGGTGCAGAAAATCGAATGTGATTTTGGGCTTCACTTGCTTCTTGCTTCTTACATGCAAGTCACAGACAGGAAGTAACAAGTGCAGGATGGGAAACAATTGTGTCGGGTCAAAAATCTCGGATTATGCACTGCTTTCCTGTGTTCTTCCGAGTTCATTCGTGTGGCTTCATCATCATCAAACGAGGGTGGTCACAGAAATTTCTGATGCCACTTCACTTGTGACTAAAATTGAAGACACAAATGCTCTAGAGAATGTTCAGGAAAAGGCTCCACGAGTGGTGAAAATTAGCAAAGAGAGTAACATGCCTTCAGAGCCTGCAATTAAAAAATTAGCCTTTAAAGTGAAGAGGGTAGCAATAGGGCTTCAAGAAGAGTCAATTTTGAAGAGAAAAAGTGGTCACTTTAAGGAGTACTATAATTTGGGAGAAGAGCTTGGAAAGGGACAGTACGGAACAACATTCCTTTGTACTGAGAAAGCAACTGGGAAAAAGTACGCTTGCAAGTCCATTCCAAAAGTGAAACTGTTGATAGATGAAGACGTGGAAGATGTGAGGAGGGAGATTGAGATAATGCATCACTTGGAGGGGTGTCCTAATGTGATATCAATTAAAGGGGCTTATGAGGATGGTGTTGCAGTTTTTGTTGTGATGGAGTTATGTGAAGGGGGTGAACTTTTTGATAGGATTGTGGAAAGGGGGCATTACACAGAGAGAAAAGCAGCTAAACTTGCAAGGACTATAATTAGTATTATAGAGGGGTGCCACTCCCTTGGGGTGATGCATCGTGATCTTAAGCCTGAGAATTTTCTTTTTGTTGATGTCAATGAAGACTCCACACTAAAGGCCATAGATTTTGGAATGTCTGTTTTCTTCAAACCAGGTTTGGATAAAATGTTCGTTTCCTTTTTCCCTCCTTCTAGACAACCAAAACTATTCAGGCTTTATGTGATATACCTAACTAACACACATATATAGAACATAATTATGTCTTTTTATTAAAATTGGTTTTAACTATGTTGACTTTGTTTCCATGAAAATTGGTTTAAACTATGTTGGCCCTGGAAGTCTTGTATAAGAATTTGGATTTTAAGAATACAAAATTACTTAATTATAACAATTAAATTATTTTTCAGGTTGAAAAAAATAGAAAATTATAAAAGTATAACTGCAAGACTTTAGAAACTTAATAAAGTGGTCTCTAAGAATGCTATGATATGATAGAACTCAGTAAAATAAAGCTTCATTAGAAGATTTTGTAATACTCTTGAATTAGAGATATTTTAATGCATCTAAAGTTTACAATTCTTCATGAAACTAAACTAAAATTAATTTGCGTCCCTTTAAAATCAATCAACCACATAGTTTGATATGAGCTAGAGAATGCTTCCTCATGCTTCCCCTGATACAATAGAATTAGTTGAAAAACTATAAATTTTCTGCAATGTTCTAATTACATTATTTCTGAGTGCTTTTCACTGACATTCTTCAGTTACAGGTGACATTTTTAGGGACGTGGTTGGAAGTCCTTATTATATCGCACCTGAAGTTCTACGAAGACATTATGGTCCAGAAGCTGATGTGTGGAGTGCAGGTGTGATCATATACATTCTTTTATGTGGTACAGCTCCATTTTGGGGTGGTAAGACTCCTTCATTAAGATTTCTAGCCCTTCAATGATCCAATCATTTAGCTTAATTTTGTATTTTCCTTGGTAATAGAATCGGAGCAAGAGATATTTGAAGAGGTTTTGCATGGTGATATCGATTTCACTTCAGATCCTTGGCCGAATATCTCTGAAAGTGCTCGAGACTTGGTTAGGAAGATGCTTGTTAGAGATCCTAGAAAACGGATAACAGCACAAGAGGTTCTTCGTAAGTTTCTTTACCAGTATTCCATTTAGATGCTAGTGAATGACATTTCAATACCACATTAGGCATCACATTACACATGTCATGTTTTCTCTGGCATGGCCTTGTTATTCTTTTAATAGCCGATAGTTTCCTTTGATCGCATACAAAGTTACAGTGAAAATATTTTAAAAAACCAAATGCATGATTTTTCGTCACTGGTTACTGTACTATCACGTCTTTCCAATTTTATCAAACATGTTCTAAGAAGGAATTTCTTAGATTTTGGACAAAATATTAGGCATTTCATCAGACTTTCTGAGTAGTGAGTGAGTACTAATTGTCATGGTCACAAGATCATAGGAGTTGAAGTTATGTTATCACCTTCTAGATGATAACGTGCTGATTCTTTGCAGGTCACCCTTGGATTCAAGTGGATGGAGTTGCTCCAGACATGCCTCTTGATTCTGCAGTTTTGAGTCGCCTGAAGCAATTTTCTGTAATGAACAAGCTAAAGAAAATGGCTCTTAGAGTGAGTAATCTTTCTAGCATATAACTCTGCACCATAACTATTAGTAAAATAGAATATATCAACAAACTTGTATTTGAAATTGTCGTGTCCTCATAATATTTTCAATGTTGCTCTCTACAGGTTATTGCAGAGAATCTCTCAGAAGAAGAAATTTCTGAACTGAAAGTAACGTTTAAGATGATAGACACAGACAACAGTGGTCAAATTACGTTAGAAAAGCTCAAGGCTGGATTGAAAAGGCTTGGTAATAATCTCAGTGAACCAGAAATTTTGGATCTAATGCAAGCTGTAAGTATTAGTACAGAATAATCTTACAATTTCCTTAAAGTTACTAAATAAACCTACATTTTGTCCTTTTTTTCTAGTTTAGCCAACCAATTTCTCCAGATAGTACAGTAGGATTCTTATTGTTTTAGGAGTTAGGACTCATTATTGAGTAGAACTGTAGTAGTCCTAATGGATTTCATGTATTCAAGTTGTAACTTGGCTTAGAATATGATTAATTTTTCTGCTTCCATTCATTGTAATTAATCTTACACGGGAAAGCTCTTTGAGTATCATTTAGTGAAATATTCTTATGCAAGTAGGGAAAAGTAAAATAGTAAATAACAGTCAAGATAGTAAAGGTAGTGTTGCTCATTTTTAGTAGCACATTCTTAGAATCCATCTCTCAATTTTGTTTTTGATTGCAGGCAGATGTTGATAACAGTGGCACAATTGACTATGGAGAATTCATAGCTGCAACATTGCATTTAAACAAAGTTGACAGAGAAGATCTTTTAGTAGCAGCCTTTTCATTTTTTGATAGAAGTGGAAGCGGCTACATCACTCAAGATGAGCTTCAAAAAGCTTGTGAAGAATTTGGTATCGAGAATGTATGCTTCGAGGAAATGATCCAAGAAGCTGATCAGAATAACGTGAGTATATTTTACAGTAATGCAATCTAATGTTTGGTATCTGATAAATGACACCATACTTCTTAAAGAATAGTGTTGTGAGTAATGTGTTGGTGACTTGGAGTTCCCTCTGATCAAATTGAAACTTGTGTTTTTCTACCAGTTGAATGAAAAGTAAATTAACACTCCCAACATTGCTCTCTTTGCTGTTACGTAATGAGTAGCCTTCATAATTTTTTATTTATGCTGTAAAGGTATTCCAATTTTGATTACTCTTTTATGACGAGGTTATGTTCATGTTTTACCCTTTCAGGATGGCCGAATAGACTACGATGAATTCGTGGCTATGATGCTGCAAGGCAATGCAGATTTAGGTAGAAACAGGATAAAGGGTGGCACTGATTTTAGCATTGGATTTAGGGAGGCACTATCAGTGTGTTGAAAAAAAGTGGAAATACTTTTTTTTTTCTCCCACAGTGTGGTGAAATTAAGTTCTTTTGAAAAGCTAAGTAAGGGGCTATTATTCTGTAAAAATGTTGATAAGTTATCTTGGTTTTCCAAAGTTATATATATGTACATTATGGAGGAAAACACTATGTTGGCAAT</t>
  </si>
  <si>
    <t>AATCATTCACCTTCTTATTCTTCCTTTTCTTCAAATCTCCACTGATTCTTCTTTTCATGTTCACGTGCACGCTTTAGGCTATAGTGGGGTTGGTGCAGAAAATCGAATGTGATTTTGGGCTTCACTTGCTTCTTGCTTCTTACATGCAAGTCACAGACAGGAAGTAACAAGTGCAGGATGGGAAACAATTGTGTCGGGTCAAAAATCTCGGATTATGCACTGCTTTCCTGTGTTCTTCCGAGTTCATTCGTGTGGCTTCATCATCATCAAACGAGGGTGGTCACAGAAATTTCTGATGCCACTTCACTTGTGACTAAAATTGAAGACACAAATGCTCTAGAGAATGTTCAGGAAAAGGCTCCACGAGTGGTGAAAATTAGCAAAGAGAGTAACATGCCTTCAGAGCCTGCAATTAAAAAATTAGCCTTTAAAGTGAAGAGGGTAGCAATAGGGCTTCAAGAAGAGTCAATTTTGAAGAGAAAAAGTGGTCACTTTAAGGAGTACTATAATTTGGGAGAAGAGCTTGGAAAGGGACAGTACGGAACAACATTCCTTTGTACTGAGAAAGCAACTGGGAAAAAGTACGCTTGCAAGTCCATTCCAAAAGTGAAACTGTTGATAGATGAAGACGTGGAAGATGTGAGGAGGGAGATTGAGATAATGCATCACTTGGAGGGGTGTCCTAATGTGATATCAATTAAAGGGGCTTATGAGGATGGTGTTGCAGTTTTTGTTGTGATGGAGTTATGTGAAGGGGGTGAACTTTTTGATAGGATTGTGGAAAGGGGGCATTACACAGAGAGAAAAGCAGCTAAACTTGCAAGGACTATAATTAGTATTATAGAGGGGTGCCACTCCCTTGGGGTGATGCATCGTGATCTTAAGCCTGAGAATTTTCTTTTTGTTGATGTCAATGAAGACTCCACACTAAAGGCCATAGATTTTGGAATGTCTGTTTTCTTCAAACCAGGTGACATTTTTAGGGACGTGGTTGGAAGTCCTTATTATATCGCACCTGAAGTTCTACGAAGACATTATGGTCCAGAAGCTGATGTGTGGAGTGCAGGTGTGATCATATACATTCTTTTATGTGGTACAGCTCCATTTTGGGGTGAATCGGAGCAAGAGATATTTGAAGAGGTTTTGCATGGTGATATCGATTTCACTTCAGATCCTTGGCCGAATATCTCTGAAAGTGCTCGAGACTTGGTTAGGAAGATGCTTGTTAGAGATCCTAGAAAACGGATAACAGCACAAGAGGTTCTTCGTCACCCTTGGATTCAAGTGGATGGAGTTGCTCCAGACATGCCTCTTGATTCTGCAGTTTTGAGTCGCCTGAAGCAATTTTCTGTAATGAACAAGCTAAAGAAAATGGCTCTTAGAGTTATTGCAGAGAATCTCTCAGAAGAAGAAATTTCTGAACTGAAAGTAACGTTTAAGATGATAGACACAGACAACAGTGGTCAAATTACGTTAGAAAAGCTCAAGGCTGGATTGAAAAGGCTTGGTAATAATCTCAGTGAACCAGAAATTTTGGATCTAATGCAAGCTGCAGATGTTGATAACAGTGGCACAATTGACTATGGAGAATTCATAGCTGCAACATTGCATTTAAACAAAGTTGACAGAGAAGATCTTTTAGTAGCAGCCTTTTCATTTTTTGATAGAAGTGGAAGCGGCTACATCACTCAAGATGAGCTTCAAAAAGCTTGTGAAGAATTTGGTATCGAGAATGTATGCTTCGAGGAAATGATCCAAGAAGCTGATCAGAATAACGATGGCCGAATAGACTACGATGAATTCGTGGCTATGATGCTGCAAGGCAATGCAGATTTAGGTAGAAACAGGATAAAGGGTGGCACTGATTTTAGCATTGGATTTAGGGAGGCACTATCAGTGTGTTGAAAAAAAGTGGAAATACTTTTTTTTTTCTCCCACAGTGTGGTGAAATTAAGTTCTTTTGAAAAGCTAAGTAAGGGGCTATTATTCTGTAAAAATGTTGATAAGTTATCTTGGTTTTCCAAAGTTATATATATGTACATTATGGAGGAAAACACTATGTTGGCAAT</t>
  </si>
  <si>
    <t>ATGGGAAACAATTGTGTCGGGTCAAAAATCTCGGATTATGCACTGCTTTCCTGTGTTCTTCCGAGTTCATTCGTGTGGCTTCATCATCATCAAACGAGGGTGGTCACAGAAATTTCTGATGCCACTTCACTTGTGACTAAAATTGAAGACACAAATGCTCTAGAGAATGTTCAGGAAAAGGCTCCACGAGTGGTGAAAATTAGCAAAGAGAGTAACATGCCTTCAGAGCCTGCAATTAAAAAATTAGCCTTTAAAGTGAAGAGGGTAGCAATAGGGCTTCAAGAAGAGTCAATTTTGAAGAGAAAAAGTGGTCACTTTAAGGAGTACTATAATTTGGGAGAAGAGCTTGGAAAGGGACAGTACGGAACAACATTCCTTTGTACTGAGAAAGCAACTGGGAAAAAGTACGCTTGCAAGTCCATTCCAAAAGTGAAACTGTTGATAGATGAAGACGTGGAAGATGTGAGGAGGGAGATTGAGATAATGCATCACTTGGAGGGGTGTCCTAATGTGATATCAATTAAAGGGGCTTATGAGGATGGTGTTGCAGTTTTTGTTGTGATGGAGTTATGTGAAGGGGGTGAACTTTTTGATAGGATTGTGGAAAGGGGGCATTACACAGAGAGAAAAGCAGCTAAACTTGCAAGGACTATAATTAGTATTATAGAGGGGTGCCACTCCCTTGGGGTGATGCATCGTGATCTTAAGCCTGAGAATTTTCTTTTTGTTGATGTCAATGAAGACTCCACACTAAAGGCCATAGATTTTGGAATGTCTGTTTTCTTCAAACCAGGTGACATTTTTAGGGACGTGGTTGGAAGTCCTTATTATATCGCACCTGAAGTTCTACGAAGACATTATGGTCCAGAAGCTGATGTGTGGAGTGCAGGTGTGATCATATACATTCTTTTATGTGGTACAGCTCCATTTTGGGGTGAATCGGAGCAAGAGATATTTGAAGAGGTTTTGCATGGTGATATCGATTTCACTTCAGATCCTTGGCCGAATATCTCTGAAAGTGCTCGAGACTTGGTTAGGAAGATGCTTGTTAGAGATCCTAGAAAACGGATAACAGCACAAGAGGTTCTTCGTCACCCTTGGATTCAAGTGGATGGAGTTGCTCCAGACATGCCTCTTGATTCTGCAGTTTTGAGTCGCCTGAAGCAATTTTCTGTAATGAACAAGCTAAAGAAAATGGCTCTTAGAGTTATTGCAGAGAATCTCTCAGAAGAAGAAATTTCTGAACTGAAAGTAACGTTTAAGATGATAGACACAGACAACAGTGGTCAAATTACGTTAGAAAAGCTCAAGGCTGGATTGAAAAGGCTTGGTAATAATCTCAGTGAACCAGAAATTTTGGATCTAATGCAAGCTGCAGATGTTGATAACAGTGGCACAATTGACTATGGAGAATTCATAGCTGCAACATTGCATTTAAACAAAGTTGACAGAGAAGATCTTTTAGTAGCAGCCTTTTCATTTTTTGATAGAAGTGGAAGCGGCTACATCACTCAAGATGAGCTTCAAAAAGCTTGTGAAGAATTTGGTATCGAGAATGTATGCTTCGAGGAAATGATCCAAGAAGCTGATCAGAATAACGATGGCCGAATAGACTACGATGAATTCGTGGCTATGATGCTGCAAGGCAATGCAGATTTAGGTAGAAACAGGATAAAGGGTGGCACTGATTTTAGCATTGGATTTAGGGAGGCACTATCAGTGTGTTGA</t>
  </si>
  <si>
    <t>MGNNCVGSKISDYALLSCVLPSSFVWLHHHQTRVVTEISDATSLVTKIEDTNALENVQEKAPRVVKISKESNMPSEPAIKKLAFKVKRVAIGLQEESILKRKSGHFKEYYNLGEELGKGQYGTTFLCTEKATGKKYACKSIPKVKLLIDEDVEDVRREIEIMHHLEGCPNVISIKGAYEDGVAVFVVMELCEGGELFDRIVERGHYTERKAAKLARTIISIIEGCHSLGVMHRDLKPENFLFVDVNEDSTLKAIDFGMSVFFKPGDIFRDVVGSPYYIAPEVLRRHYGPEADVWSAGVIIYILLCGTAPFWGESEQEIFEEVLHGDIDFTSDPWPNISESARDLVRKMLVRDPRKRITAQEVLRHPWIQVDGVAPDMPLDSAVLSRLKQFSVMNKLKKMALRVIAENLSEEEISELKVTFKMIDTDNSGQITLEKLKAGLKRLGNNLSEPEILDLMQAADVDNSGTIDYGEFIAATLHLNKVDREDLLVAAFSFFDRSGSGYITQDELQKACEEFGIENVCFEEMIQEADQNNDGRIDYDEFVAMMLQGNADLGRNRIKGGTDFSIGFREALSVC</t>
  </si>
  <si>
    <t>AT1G18890 (AtCPK10)</t>
  </si>
  <si>
    <t>AtGene Name</t>
  </si>
  <si>
    <t>CDS</t>
  </si>
  <si>
    <t>AtCPK1</t>
  </si>
  <si>
    <t>AtCPK2</t>
  </si>
  <si>
    <t>AtCPK3</t>
  </si>
  <si>
    <t>AtCPK4</t>
  </si>
  <si>
    <t>AtCPK5</t>
  </si>
  <si>
    <t>AtCPK6</t>
  </si>
  <si>
    <t>AtCPK7</t>
  </si>
  <si>
    <t>AtCPK8</t>
  </si>
  <si>
    <t>AtCPK9</t>
  </si>
  <si>
    <t>AtCPK10</t>
  </si>
  <si>
    <t>AtCPK11</t>
  </si>
  <si>
    <t>AtCPK12</t>
  </si>
  <si>
    <t>AtCPK13</t>
  </si>
  <si>
    <t>AtCPK14</t>
  </si>
  <si>
    <t>AtCPK15</t>
  </si>
  <si>
    <t>AtCPK16</t>
  </si>
  <si>
    <t>AtCPK17</t>
  </si>
  <si>
    <t>AtCPK18</t>
  </si>
  <si>
    <t>AtCPK19</t>
  </si>
  <si>
    <t>AtCPK20</t>
  </si>
  <si>
    <t>AtCPK21</t>
  </si>
  <si>
    <t>AtCPK22</t>
  </si>
  <si>
    <t>AtCPK23</t>
  </si>
  <si>
    <t>AtCPK24</t>
  </si>
  <si>
    <t>AtCPK25</t>
  </si>
  <si>
    <t>AtCPK26</t>
  </si>
  <si>
    <t>AtCPK27</t>
  </si>
  <si>
    <t>AtCPK28</t>
  </si>
  <si>
    <t>AtCPK29</t>
  </si>
  <si>
    <t>AtCPK30</t>
  </si>
  <si>
    <t>AtCPK31</t>
  </si>
  <si>
    <t>AtCPK32</t>
  </si>
  <si>
    <t>AtCPK33</t>
  </si>
  <si>
    <t>AtCPK34</t>
  </si>
  <si>
    <t>AT1G18890.1</t>
  </si>
  <si>
    <t>MGNCNACVRPDSKESKPSSKPKKPNRDRKLNPFAGDFTRSPAPIRVLKDVIPMSNQTQISDKYILGRELGRGEFGITYLCTDRETHEALACKSISKRKLRTAVDIEDVRREVAIMSTLPEHPNVVKLKASYEDNENVHLVMELCEGGELFDRIVARGHYTERAAAAVARTIAEVVMMCHSNGVMHRDLKPENFLFANKKENSPLKAIDFGLSVFFKPGDKFTEIVGSPYYMAPEVLKRDYGPGVDVWSAGVIIYILLCGVPPFWAETEQGVALAILRGVLDFKRDPWPQISESAKSLVKQMLDPDPTKRLTAQQVLAHPWIQNAKKAPNVPLGDIVRSRLKQFSMMNRFKKKVLRVIAEHLSIQEVEVIKNMFSLMDDDKDGKITYPELKAGLQKVGSQLGEPEIKMLMEVADVDGNGFLDYGEFVAVIIHLQKIENDELFKLAFMFFDKDGSTYIELDELREALADELGEPDASVLSDIMREVDTDKDGRINYDEFVTMMKAGTDWRKASRQYSRERFKSLSINLMKDGSLHLHDALTGQTVPV</t>
  </si>
  <si>
    <t>GAATCAAACAAAATCCGAAATTTCGAAAGGTCCGACTTTTCCTCACCTGAACCCGCGTTTTCTCTCCCCCTCCCAACCCAACTCTCCAATTCGCCGGAAAATCACCGCCACCGTCACTTCCGGCGTCCATATGAACTAAAGAGATAAGCTTTTTTCTTCTATAATCCTTCTTCTTCTTCTTCCTTGATCTCCTTTCTCTGAGTTTGCTGAGTTTCTTAACTCAGCCATGGGTAACTGTAACGCCTGTGTAAGGCCAGACTCAAAAGAATCAAAACCATCTTCAAAGCCGAAAAAACCCAATCGAGATCGGAAATTAAACCCATTCGCCGGAGATTTCACCAGATCCCCAGCTCCAATACGTGTTCTCAAAGATGTAATCCCTATGAGCAATCAAACTCAGATCAGCGACAAATACATCTTAGGTCGTGAATTAGGTCGAGGCGAATTCGGAATCACTTACCTCTGTACTGATCGTGAAACCCACGAAGCTTTAGCTTGCAAATCGATTTCAAAGCGAAAGCTTCGAACAGCTGTCGATATCGAAGACGTTCGTCGTGAGGTAGCGATTATGTCTACTTTACCTGAGCATCCAAACGTAGTTAAGCTTAAGGCTAGTTATGAGGATAACGAGAACGTGCATCTGGTTATGGAGCTTTGTGAAGGAGGTGAGCTTTTTGATCGGATTGTTGCTAGAGGACATTACACGGAGCGTGCTGCTGCAGCTGTTGCGAGAACGATTGCTGAGGTTGTGATGATGTGTCACTCTAATGGAGTTATGCATCGAGATTTGAAACCTGAGAATTTCTTGTTTGCTAATAAAAAGGAGAATTCTCCACTAAAGGCTATTGATTTTGGCTTGTCTGTGTTCTTCAAACCTGGTAAAGATTCAATTTTTAGTGTTTCTTAACTCAGTGGATGGTTCTATTTTTAGACTATCCTGCCATATCTTCATGTTTATGGAAGTTTGTGTAGATATCTGAGATTGGGTAAATAACGTTTTCTTTATTGTAGGAGATAAGTTTACAGAGATTGTAGGAAGTCCGTATTATATGGCTCCAGAAGTGTTGAAGAGAGATTATGGACCAGGGGTTGATGTGTGGAGTGCCGGAGTTATTATCTATATCTTGCTCTGTGGTGTTCCTCCGTTTTGGGCTGGTTAGCTTCTTCTTTTAATTATTTTAGCAGCTGTGTAATTGTTCACCTATGTTGATTAGATAAACCGATAAGATTGTGGTTTCTATTGACAGAGACTGAACAAGGTGTTGCTCTTGCGATCTTGCGGGGAGTTCTTGATTTTAAGAGAGACCCTTGGCCTCAGATATCAGAGAGTGCCAAGAGCCTTGTGAAGCAGATGTTGGATCCTGATCCGACTAAGCGGTTAACTGCTCAGCAAGTGTTAGGTGAAGTTCTTGTGTTTCTGTTTTCTTTAATGGTCGTAGTTACCTTAATCCACTCTATTACTAATGATTTTCTTTTTCTCACCTTTCAGCTCACCCATGGATACAGAATGCAAAGAAAGCTCCCAATGTTCCTTTAGGAGATATAGTCAGATCTAGGTTGAAGCAGTTCTCTATGATGAACAGATTCAAAAAGAAAGTTCTTCGTGTAAGTGTTTTTTTTTTGCCTTTTACTTTTCTGCTGAAGTTTGTAGAGAGTCTGTTGTGTGTGTCTATATTTGGTTTTGATCATTATCATCCCTGTTAATGCTTCCAGGTAATTGCGGAGCACTTGTCTATTCAAGAGGTTGAAGTGATAAAGAACATGTTCTCACTGATGGATGATGACAAGGATGGTAAAATAACTTACCCGGAACTCAAAGCTGGGCTTCAGAAGGTCGGTTCACAACTTGGTGAACCAGAGATCAAAATGTTGATGGAAGTGGTAATTTAAGCATTGCCCTTATCTGATTAAAGACCAATTCAGTGTTCTTCTCTGATAAACATAGCTGAAATCTGTATGGCTTTGACGCGCAGGCGGATGTCGATGGAAATGGGTTTCTGGATTATGGAGAGTTTGTAGCTGTGATAATTCACTTGCAGAAGATAGAGAATGATGAACTTTTCAAACTAGCTTTTATGTTTTTCGACAAAGATGGAAGTACATACATTGAACTTGATGAGCTACGGGAAGCTTTAGCGGATGAGTTAGGCGAGCCAGACGCCAGTGTTCTAAGCGACATCATGCGTGAAGTTGACACTGACAAGGTTCTTTCAAATATCCAAAAAAATCCTCCTTTAAGGCCTAACAATAAAGCTTGTCAAGAGAAAAGATATATCCCTCTGCTTCTGAGTCGGATTGTTGGGCTTGTTTGCTTTTTACAGGACGGACGTATAAACTATGATGAGTTTGTGACGATGATGAAAGCTGGAACTGACTGGAGAAAGGCATCGAGACAATATTCAAGAGAGAGGTTCAAAAGCTTAAGCATTAACTTGATGAAAGATGGGTCATTGCATCTCCATGACGCTCTCACTGGACAAACTGTTCCTGTTTAAATTTATTCGTTATCACCAAAAACAGAGCAATGCTCCGTTTTTTCCCCATTTCATAAATTGGGAATTTTCCGGGCTTGTTCTTTGAGGGATGGGAATTTTACGGAAGCTATGGTTCTTTACATATATAAACATTTTACATTGTATTTTGTATGTAATGTTTTGTTCAAAGGTTGTATTTTTATTGTCTCAAAGCCCCTAAACCAAAGAGTCAAAGGAAAGATCTTTATTACACTGACACCTTATCAAACTCAGCAGAAGTCTTGTCCATGTCCTTGTCCTTGGCCACAACATCTTTGTAACGGTACCAATGTGAGACCAACAAGAAATAGGCCAAGTTTAGAGTCATCATACCAGCAACCAAGAAGTAGAAATACTCCAATCTTCCCTTGTTTAAATCTTCCGGAAGCCAACTTCCTCCTGAAAATCCCTCTGTGGTATCGTGTACCGCCGATAACAAAAAGGTGCTGAGGTAACTCGCCAATCCGATTCCACAATAATACAGAGAACCAGCAAAACTTCGCATGTTCTCTGGAAACTGTTTGTAGTAAAACTCCATTTGTCCAACTCCAGCGAGGGCGTCCGCGATACCCATTAGCACTAGCTGAGGAATCAACCACATACCGGACATCGAAGAGATTGCGCCTTTTCTTGGGGCCAACCCTAGCGTCGGTTTTGTGAGAGCTACCTTTCTTCTGTATTGTTCT</t>
  </si>
  <si>
    <t>AtChr1</t>
  </si>
  <si>
    <t>6525962 </t>
  </si>
  <si>
    <t>GAATCAAACAAAATCCGAAATTTCGAAAGGTCCGACTTTTCCTCACCTGAACCCGCGTTTTCTCTCCCCCTCCCAACCCAACTCTCCAATTCGCCGGAAAATCACCGCCACCGTCACTTCCGGCGTCCATATGAACTAAAGAGATAAGCTTTTTTCTTCTATAATCCTTCTTCTTCTTCTTCCTTGATCTCCTTTCTCTGAGTTTGCTGAGTTTCTTAACTCAGCCATGGGTAACTGTAACGCCTGTGTAAGGCCAGACTCAAAAGAATCAAAACCATCTTCAAAGCCGAAAAAACCCAATCGAGATCGGAAATTAAACCCATTCGCCGGAGATTTCACCAGATCCCCAGCTCCAATACGTGTTCTCAAAGATGTAATCCCTATGAGCAATCAAACTCAGATCAGCGACAAATACATCTTAGGTCGTGAATTAGGTCGAGGCGAATTCGGAATCACTTACCTCTGTACTGATCGTGAAACCCACGAAGCTTTAGCTTGCAAATCGATTTCAAAGCGAAAGCTTCGAACAGCTGTCGATATCGAAGACGTTCGTCGTGAGGTAGCGATTATGTCTACTTTACCTGAGCATCCAAACGTAGTTAAGCTTAAGGCTAGTTATGAGGATAACGAGAACGTGCATCTGGTTATGGAGCTTTGTGAAGGAGGTGAGCTTTTTGATCGGATTGTTGCTAGAGGACATTACACGGAGCGTGCTGCTGCAGCTGTTGCGAGAACGATTGCTGAGGTTGTGATGATGTGTCACTCTAATGGAGTTATGCATCGAGATTTGAAACCTGAGAATTTCTTGTTTGCTAATAAAAAGGAGAATTCTCCACTAAAGGCTATTGATTTTGGCTTGTCTGTGTTCTTCAAACCTGGAGATAAGTTTACAGAGATTGTAGGAAGTCCGTATTATATGGCTCCAGAAGTGTTGAAGAGAGATTATGGACCAGGGGTTGATGTGTGGAGTGCCGGAGTTATTATCTATATCTTGCTCTGTGGTGTTCCTCCGTTTTGGGCTGAGACTGAACAAGGTGTTGCTCTTGCGATCTTGCGGGGAGTTCTTGATTTTAAGAGAGACCCTTGGCCTCAGATATCAGAGAGTGCCAAGAGCCTTGTGAAGCAGATGTTGGATCCTGATCCGACTAAGCGGTTAACTGCTCAGCAAGTGTTAGCTCACCCATGGATACAGAATGCAAAGAAAGCTCCCAATGTTCCTTTAGGAGATATAGTCAGATCTAGGTTGAAGCAGTTCTCTATGATGAACAGATTCAAAAAGAAAGTTCTTCGTGTAATTGCGGAGCACTTGTCTATTCAAGAGGTTGAAGTGATAAAGAACATGTTCTCACTGATGGATGATGACAAGGATGGTAAAATAACTTACCCGGAACTCAAAGCTGGGCTTCAGAAGGTCGGTTCACAACTTGGTGAACCAGAGATCAAAATGTTGATGGAAGTGGCGGATGTCGATGGAAATGGGTTTCTGGATTATGGAGAGTTTGTAGCTGTGATAATTCACTTGCAGAAGATAGAGAATGATGAACTTTTCAAACTAGCTTTTATGTTTTTCGACAAAGATGGAAGTACATACATTGAACTTGATGAGCTACGGGAAGCTTTAGCGGATGAGTTAGGCGAGCCAGACGCCAGTGTTCTAAGCGACATCATGCGTGAAGTTGACACTGACAAGGACGGACGTATAAACTATGATGAGTTTGTGACGATGATGAAAGCTGGAACTGACTGGAGAAAGGCATCGAGACAATATTCAAGAGAGAGGTTCAAAAGCTTAAGCATTAACTTGATGAAAGATGGGTCATTGCATCTCCATGACGCTCTCACTGGACAAACTGTTCCTGTTTAAATTTATTCGTTATCACCAAAAACAGAGCAATGCTCCGTTTTTTCCCCATTTCATAAATTGGGAATTTTCCGGGCTTGTTCTTTGAGGGATGGGAATTTTACGGAAGCTATGGTTCTTTACATATATAAACATTTTACATTGTATTTTGTATGTAATGTTTTGTTCAAAGGTTGTATTTTTATTGTCTCAAAGCCCCTAAACCAAAGAGTCAAAGGAAAGATCTTTATTACACTGACACCTTATCAAACTCAGCAGAAGTCTTGTCCATGTCCTTGTCCTTGGCCACAACATCTTTGTAACGGTACCAATGTGAGACCAACAAGAAATAGGCCAAGTTTAGAGTCATCATACCAGCAACCAAGAAGTAGAAATACTCCAATCTTCCCTTGTTTAAATCTTCCGGAAGCCAACTTCCTCCTGAAAATCCCTCTGTGGTATCGTGTACCGCCGATAACAAAAAGGTGCTGAGGTAACTCGCCAATCCGATTCCACAATAATACAGAGAACCAGCAAAACTTCGCATGTTCTCTGGAAACTGTTTGTAGTAAAACTCCATTTGTCCAACTCCAGCGAGGGCGTCCGCGATACCCATTAGCACTAGCTGAGGAATCAACCACATACCGGACATCGAAGAGATTGCGCCTTTTCTTGGGGCCAACCCTAGCGTCGGTTTTGTGAGAGCTACCTTTCTTCTGTATTGTTCT</t>
  </si>
  <si>
    <t>ATGGGTAACTGTAACGCCTGTGTAAGGCCAGACTCAAAAGAATCAAAACCATCTTCAAAGCCGAAAAAACCCAATCGAGATCGGAAATTAAACCCATTCGCCGGAGATTTCACCAGATCCCCAGCTCCAATACGTGTTCTCAAAGATGTAATCCCTATGAGCAATCAAACTCAGATCAGCGACAAATACATCTTAGGTCGTGAATTAGGTCGAGGCGAATTCGGAATCACTTACCTCTGTACTGATCGTGAAACCCACGAAGCTTTAGCTTGCAAATCGATTTCAAAGCGAAAGCTTCGAACAGCTGTCGATATCGAAGACGTTCGTCGTGAGGTAGCGATTATGTCTACTTTACCTGAGCATCCAAACGTAGTTAAGCTTAAGGCTAGTTATGAGGATAACGAGAACGTGCATCTGGTTATGGAGCTTTGTGAAGGAGGTGAGCTTTTTGATCGGATTGTTGCTAGAGGACATTACACGGAGCGTGCTGCTGCAGCTGTTGCGAGAACGATTGCTGAGGTTGTGATGATGTGTCACTCTAATGGAGTTATGCATCGAGATTTGAAACCTGAGAATTTCTTGTTTGCTAATAAAAAGGAGAATTCTCCACTAAAGGCTATTGATTTTGGCTTGTCTGTGTTCTTCAAACCTGGAGATAAGTTTACAGAGATTGTAGGAAGTCCGTATTATATGGCTCCAGAAGTGTTGAAGAGAGATTATGGACCAGGGGTTGATGTGTGGAGTGCCGGAGTTATTATCTATATCTTGCTCTGTGGTGTTCCTCCGTTTTGGGCTGAGACTGAACAAGGTGTTGCTCTTGCGATCTTGCGGGGAGTTCTTGATTTTAAGAGAGACCCTTGGCCTCAGATATCAGAGAGTGCCAAGAGCCTTGTGAAGCAGATGTTGGATCCTGATCCGACTAAGCGGTTAACTGCTCAGCAAGTGTTAGCTCACCCATGGATACAGAATGCAAAGAAAGCTCCCAATGTTCCTTTAGGAGATATAGTCAGATCTAGGTTGAAGCAGTTCTCTATGATGAACAGATTCAAAAAGAAAGTTCTTCGTGTAATTGCGGAGCACTTGTCTATTCAAGAGGTTGAAGTGATAAAGAACATGTTCTCACTGATGGATGATGACAAGGATGGTAAAATAACTTACCCGGAACTCAAAGCTGGGCTTCAGAAGGTCGGTTCACAACTTGGTGAACCAGAGATCAAAATGTTGATGGAAGTGGCGGATGTCGATGGAAATGGGTTTCTGGATTATGGAGAGTTTGTAGCTGTGATAATTCACTTGCAGAAGATAGAGAATGATGAACTTTTCAAACTAGCTTTTATGTTTTTCGACAAAGATGGAAGTACATACATTGAACTTGATGAGCTACGGGAAGCTTTAGCGGATGAGTTAGGCGAGCCAGACGCCAGTGTTCTAAGCGACATCATGCGTGAAGTTGACACTGACAAGGACGGACGTATAAACTATGATGAGTTTGTGACGATGATGAAAGCTGGAACTGACTGGAGAAAGGCATCGAGACAATATTCAAGAGAGAGGTTCAAAAGCTTAAGCATTAACTTGATGAAAGATGGGTCATTGCATCTCCATGACGCTCTCACTGGACAAACTGTTCCTGTTTAA</t>
  </si>
  <si>
    <t>AT1G35670.1</t>
  </si>
  <si>
    <t>13208252 </t>
  </si>
  <si>
    <t>AACAAAGAAAAAGTCTGTTTATCATCTTCTTCTTCTTCAAATCGAGATCGAAGAAGAACCAACAAAAAACCAAAAATGGAGACGAAGCCAAACCCTAGACGTCCTTCAAACACAGTTCTACCATATCAAACACCACGATTAAGAGATCATTACCTTCTGGGAAAAAAGCTAGGCCAAGGCCAATTTGGAACAACCTATCTCTGCACAGAGAAATCAACCTCCGCTAATTACGCCTGCAAATCGATCCCGAAGCGAAAGCTCGTGTGTCGCGAGGATTACGAAGATGTATGGCGTGAGATTCAGATCATGCATCATCTCTCTGAGCATCCAAATGTTGTTAGGATCAAAGGGACTTATGAAGATTCGGTGTTTGTTCATATTGTTATGGAGGTTTGTGAAGGTGGTGAGCTTTTTGATCGGATTGTTTCTAAAGGTCATTTTAGTGAGCGTGAAGCTGTCAAGCTTATTAAGACGATTCTTGGTGTTGTTGAGGCTTGTCATTCTCTTGGTGTTATGCATAGAGATCTCAAACCTGAGAATTTCTTGTTTGATAGTCCTAAAGATGATGCTAAGCTTAAGGCTACCGATTTTGGTTTGTCTGTCTTCTATAAGCCAGGTTTGATTTTTCTCTTTTGGTTGATTGATTCATTAATCTTGCAATTGGTGTTTTGGTTTGATGATGATTTTTTCGTTGCTTAAGGGAATTTTGCTTTGTATCTTCATTGAGTCTTTGAAAGTTTATGTGTTGATTGGAATGATTCTGCATTTGTGTATTTTGGCTTGTATCTGTGATTCTTTGAAACCTTATTGTTGGTGGTTCATCGCCTAATTGGTTTTAGTTTACTCTTCAGGACAATGTCTATAAGGTGTAGTTAGGGAGCTTGCTTTGGTTAGTTGTTACTCATTGAGGAGTCTTTGAATGTGTGGATTGGAACTATTCTGCATTTGATTAAGTCTTTGGTTTGGTTTCTTGTAGAATCAGGTTATTTGTGTTTTCTATGAATCGAAAATTGAAACAAAGTGGTTTCTTGATAGAAACAGGTTTGTTGTGTTTTATATGGATTGCAAATCGAAATAAGGTTTTCGGTATGTATAGGTTTGATGATCTGTTTGGTTGGATTCAAATTTGTTACCTTCTTAGAGGGAACATTGTATTGATCGAAATTAATGTGTATAGATGTTCGTCATTGAGGAGTCTCTGAAACTTAATGTGTAGATCGAAATTATTCTGCATTTGTGTGTCTGGCTTGAACCTTCTCATTAATGCCAGTTTATCGGCTAATTGGTTTTTGTTTGCTTCTTCAGGACAATATTTATATGACGTAGTTGGAAGTCCGTACTATGTTGCACCAGAGGTGCTAAAGAAATGTTATGGACCTGAAATAGATGTGTGGAGTGCTGGTGTTATCCTCTACATTTTACTCAGCGGTGTTCCTCCCTTCTGGGCAGGTTAGTCTACTAAAAAAGTAGAGTCTTTTCTATTTACAAGTTTCGAGTTTTTGTTTGAATGATGTATTCTTTTCTCTTGGGCATTGCAGAGACTGAGTCTGGAATCTTTAGACAGATATTGCAAGGGAAGTTAGATTTCAAATCTGACCCGTGGCCTACTATCTCAGAAGCTGCTAAAGATTTGATCTATAAAATGCTCGAAAGGAGCCCCAAGAAACGCATTTCTGCTCATGAAGCCTTGTGTATGTTCATTCTTTGTTGTTCATTTGGAATTAGCAACTGTTGTGAATTGTTTTTATGGTAAATAATGAGTATTGAGTTTGCTCTGAATGTTATATAGGTCACCCATGGATTGTCGATGAACAAGCAGCACCAGACAAGCCTCTTGATCCAGCAGTCTTATCTCGTCTAAAGCAGTTTTCTCAAATGAATAAGATTAAGAAAATGGCATTACGGGTATGAATTCGAGTAATATACATTCGCTTTTTCTTTATGTCCAATCCGTATGCTGATTTCTCTGAACACAGGTAATTGCTGAGAGACTTTCAGAGGAAGAAATTGGAGGTCTGAAGGAATTGTTCAAGATGATAGACACAGACAACAGCGGAACGATTACTTTTGAAGAGCTCAAAGCGGGTTTGAAGAGAGTCGGATCTGAACTGATGGAATCAGAAATCAAGTCTCTCATGGATGCGGTATGAAAGAACCAAAACAAACTCTTTCCTCTTTTCAAAAACTTTTGTTTCCGTTTAACATCCTCTGTGTGTTGTGGTCACAGGCTGATATCGACAACAGTGGTACAATAGACTACGGAGAATTCCTAGCAGCAACCTTACACATGAACAAGATGGAGAGAGAGGAGAATCTGGTGGCTGCATTTTCGTACTTTGACAAAGACGGAAGCGGTTATATCACCATCGATGAGCTTCAGTCAGCTTGCACAGAGTTTGGTCTATGTGATACACCTCTGGACGACATGATCAAGGAGATTGATCTTGACAATGTAAACCACTCTTCTTCTTCTTCTCTTTGTTTACCTCCTTCTTCAATGTTACTTTACTATAACCGAGAGCTTTTGAATTATGTAGGACGGGAAGATCGATTTCTCGGAGTTTACAGCAATGATGAGGAAAGGAGATGGAGTTGGGAGAAGCAGAACCATGATGAAGAACTTGAACTTCAACATTGCTGATGCTTTTGGAGTTGATGGTGAAAAATCTGATGACTGACTCATCATTCTTCCACAATTTCTGTTTTTTTTCTCTTTAATTTCGTTTATATTTTGAATTCTAATTTCTAAGGATACAAAAATATATTCTGGCTTGTTTTTTGCTTTCCTTTTTATTTTTGTACATGAGCAACTTTCTAAATTTTTATCCTCATATGGATAATTTTTGCTTCATATAAAAGTTTTTGAATTCCA</t>
  </si>
  <si>
    <t>AACAAAGAAAAAGTCTGTTTATCATCTTCTTCTTCTTCAAATCGAGATCGAAGAAGAACCAACAAAAAACCAAAAATGGAGACGAAGCCAAACCCTAGACGTCCTTCAAACACAGTTCTACCATATCAAACACCACGATTAAGAGATCATTACCTTCTGGGAAAAAAGCTAGGCCAAGGCCAATTTGGAACAACCTATCTCTGCACAGAGAAATCAACCTCCGCTAATTACGCCTGCAAATCGATCCCGAAGCGAAAGCTCGTGTGTCGCGAGGATTACGAAGATGTATGGCGTGAGATTCAGATCATGCATCATCTCTCTGAGCATCCAAATGTTGTTAGGATCAAAGGGACTTATGAAGATTCGGTGTTTGTTCATATTGTTATGGAGGTTTGTGAAGGTGGTGAGCTTTTTGATCGGATTGTTTCTAAAGGTCATTTTAGTGAGCGTGAAGCTGTCAAGCTTATTAAGACGATTCTTGGTGTTGTTGAGGCTTGTCATTCTCTTGGTGTTATGCATAGAGATCTCAAACCTGAGAATTTCTTGTTTGATAGTCCTAAAGATGATGCTAAGCTTAAGGCTACCGATTTTGGTTTGTCTGTCTTCTATAAGCCAGGACAATATTTATATGACGTAGTTGGAAGTCCGTACTATGTTGCACCAGAGGTGCTAAAGAAATGTTATGGACCTGAAATAGATGTGTGGAGTGCTGGTGTTATCCTCTACATTTTACTCAGCGGTGTTCCTCCCTTCTGGGCAGAGACTGAGTCTGGAATCTTTAGACAGATATTGCAAGGGAAGTTAGATTTCAAATCTGACCCGTGGCCTACTATCTCAGAAGCTGCTAAAGATTTGATCTATAAAATGCTCGAAAGGAGCCCCAAGAAACGCATTTCTGCTCATGAAGCCTTGTGTCACCCATGGATTGTCGATGAACAAGCAGCACCAGACAAGCCTCTTGATCCAGCAGTCTTATCTCGTCTAAAGCAGTTTTCTCAAATGAATAAGATTAAGAAAATGGCATTACGGGTAATTGCTGAGAGACTTTCAGAGGAAGAAATTGGAGGTCTGAAGGAATTGTTCAAGATGATAGACACAGACAACAGCGGAACGATTACTTTTGAAGAGCTCAAAGCGGGTTTGAAGAGAGTCGGATCTGAACTGATGGAATCAGAAATCAAGTCTCTCATGGATGCGGCTGATATCGACAACAGTGGTACAATAGACTACGGAGAATTCCTAGCAGCAACCTTACACATGAACAAGATGGAGAGAGAGGAGAATCTGGTGGCTGCATTTTCGTACTTTGACAAAGACGGAAGCGGTTATATCACCATCGATGAGCTTCAGTCAGCTTGCACAGAGTTTGGTCTATGTGATACACCTCTGGACGACATGATCAAGGAGATTGATCTTGACAATGACGGGAAGATCGATTTCTCGGAGTTTACAGCAATGATGAGGAAAGGAGATGGAGTTGGGAGAAGCAGAACCATGATGAAGAACTTGAACTTCAACATTGCTGATGCTTTTGGAGTTGATGGTGAAAAATCTGATGACTGACTCATCATTCTTCCACAATTTCTGTTTTTTTTCTCTTTAATTTCGTTTATATTTTGAATTCTAATTTCTAAGGATACAAAAATATATTCTGGCTTGTTTTTTGCTTTCCTTTTTATTTTTGTACATGAGCAACTTTCTAAATTTTTATCCTCATATGGATAATTTTTGCTTCATATAAAAGTTTTTGAATTCCA</t>
  </si>
  <si>
    <t>ATGGAGACGAAGCCAAACCCTAGACGTCCTTCAAACACAGTTCTACCATATCAAACACCACGATTAAGAGATCATTACCTTCTGGGAAAAAAGCTAGGCCAAGGCCAATTTGGAACAACCTATCTCTGCACAGAGAAATCAACCTCCGCTAATTACGCCTGCAAATCGATCCCGAAGCGAAAGCTCGTGTGTCGCGAGGATTACGAAGATGTATGGCGTGAGATTCAGATCATGCATCATCTCTCTGAGCATCCAAATGTTGTTAGGATCAAAGGGACTTATGAAGATTCGGTGTTTGTTCATATTGTTATGGAGGTTTGTGAAGGTGGTGAGCTTTTTGATCGGATTGTTTCTAAAGGTCATTTTAGTGAGCGTGAAGCTGTCAAGCTTATTAAGACGATTCTTGGTGTTGTTGAGGCTTGTCATTCTCTTGGTGTTATGCATAGAGATCTCAAACCTGAGAATTTCTTGTTTGATAGTCCTAAAGATGATGCTAAGCTTAAGGCTACCGATTTTGGTTTGTCTGTCTTCTATAAGCCAGGACAATATTTATATGACGTAGTTGGAAGTCCGTACTATGTTGCACCAGAGGTGCTAAAGAAATGTTATGGACCTGAAATAGATGTGTGGAGTGCTGGTGTTATCCTCTACATTTTACTCAGCGGTGTTCCTCCCTTCTGGGCAGAGACTGAGTCTGGAATCTTTAGACAGATATTGCAAGGGAAGTTAGATTTCAAATCTGACCCGTGGCCTACTATCTCAGAAGCTGCTAAAGATTTGATCTATAAAATGCTCGAAAGGAGCCCCAAGAAACGCATTTCTGCTCATGAAGCCTTGTGTCACCCATGGATTGTCGATGAACAAGCAGCACCAGACAAGCCTCTTGATCCAGCAGTCTTATCTCGTCTAAAGCAGTTTTCTCAAATGAATAAGATTAAGAAAATGGCATTACGGGTAATTGCTGAGAGACTTTCAGAGGAAGAAATTGGAGGTCTGAAGGAATTGTTCAAGATGATAGACACAGACAACAGCGGAACGATTACTTTTGAAGAGCTCAAAGCGGGTTTGAAGAGAGTCGGATCTGAACTGATGGAATCAGAAATCAAGTCTCTCATGGATGCGGCTGATATCGACAACAGTGGTACAATAGACTACGGAGAATTCCTAGCAGCAACCTTACACATGAACAAGATGGAGAGAGAGGAGAATCTGGTGGCTGCATTTTCGTACTTTGACAAAGACGGAAGCGGTTATATCACCATCGATGAGCTTCAGTCAGCTTGCACAGAGTTTGGTCTATGTGATACACCTCTGGACGACATGATCAAGGAGATTGATCTTGACAATGACGGGAAGATCGATTTCTCGGAGTTTACAGCAATGATGAGGAAAGGAGATGGAGTTGGGAGAAGCAGAACCATGATGAAGAACTTGAACTTCAACATTGCTGATGCTTTTGGAGTTGATGGTGAAAAATCTGATGACTGA</t>
  </si>
  <si>
    <t>METKPNPRRPSNTVLPYQTPRLRDHYLLGKKLGQGQFGTTYLCTEKSTSANYACKSIPKRKLVCREDYEDVWREIQIMHHLSEHPNVVRIKGTYEDSVFVHIVMEVCEGGELFDRIVSKGHFSEREAVKLIKTILGVVEACHSLGVMHRDLKPENFLFDSPKDDAKLKATDFGLSVFYKPGQYLYDVVGSPYYVAPEVLKKCYGPEIDVWSAGVILYILLSGVPPFWAETESGIFRQILQGKLDFKSDPWPTISEAAKDLIYKMLERSPKKRISAHEALCHPWIVDEQAAPDKPLDPAVLSRLKQFSQMNKIKKMALRVIAERLSEEEIGGLKELFKMIDTDNSGTITFEELKAGLKRVGSELMESEIKSLMDAADIDNSGTIDYGEFLAATLHMNKMEREENLVAAFSYFDKDGSGYITIDELQSACTEFGLCDTPLDDMIKEIDLDNDGKIDFSEFTAMMRKGDGVGRSRTMMKNLNFNIADAFGVDGEKSDD</t>
  </si>
  <si>
    <t>AT1G50700.1</t>
  </si>
  <si>
    <t>GTAACTTCTTCTTCCCCAACTTTTCATGATTCTTCTGCAATTCAACTTTCCAAACAATCATTTGTTCTAAATCTCTTAAACACAAATCTTTGCTTGATTAACCAAGTTCGTTGTCCTTAGTTGCTGAATTGTAGCCTATACGTCTTCTAGTATAAACCCACCCAAAAAAAAGATCAAACCTTTGCTTATTTCTCTGTTTTATATCCCTGATTCTCTGCAAATTTTCACGAAAGGTTCGATCTTTGGTCTCTGGGTCGTGATATTTTGAGCTTATTTAGCTAAAGCAAAGACGAACGGGCAATGGGGAATTGCTTAGCCAAGAAATACGGATTGGTGATGAAACCACAACAAAATGGTGAAAGATCAGTTGAGATCGAGAACAGAAGAAGGAGCACCCACCAAGATCCGTCTAAAATATCCACCGGAACGAATCAACCACCACCTTGGCGGAATCCAGCGAAACACAGTGGTGCTGCAGCTATACTCGAGAAGCCGTACGAAGACGTGAAACTGTTCTACACTTTGAGCAAAGAATTGGGTCGAGGCCAGTTTGGAGTAACGTATCTGTGCACAGAGAAGTCGACGGGGAAGAGATTCGCTTGCAAGTCGATTTCCAAGAAGAAACTTGTGACGAAAGGTGATAAAGAAGATATGAGGAGAGAGATTCAGATTATGCAGCATTTGAGTGGACAACCTAACATTGTTGAGTTTAAAGGAGCTTATGAAGATGAGAAAGCTGTGAATTTGGTTATGGAGCTTTGTGCTGGTGGTGAATTGTTCGATAGGATTTTAGCAAAGGGACATTACAGTGAGAGAGCAGCTGCTTCTGTTTGTAGACAGATTGTTAATGTTGTCAATATTTGTCATTTCATGGGTGTGATGCATAGAGACTTAAAGCCTGAGAATTTCTTGTTATCTAGCAAAGATGAGAAGGCTCTTATCAAAGCCACTGATTTCGGATTATCAGTCTTTATCGAAGAAGGTATATTACATCTTTTGTTGTATTGGTGATATGTCTTTTGGAATTGGTTCATTCATGATGGTTTATTTTGCAGGGAGAGTGTATAAAGATATAGTTGGGAGTGCATATTATGTTGCTCCTGAAGTTTTGAAGCGGAGATATGGTAAAGAAATCGATATATGGAGTGCTGGAATTATACTATACATTCTACTTAGTGGTGTGCCTCCGTTTTGGGCTGGTAAATGCGATGAAATTATCGGTTATTTCGATTCATATATATTTGAGAAGAATGTAGTTGCATGTGTGTATGAGTATGGATTGTTGGCTTTGGGAATGTAGAAACGGAGAAAGGGATATTTGATGCTATATTGGAAGGTGAAATCGACTTTGAATCCCAACCTTGGCCCTCAATTTCCAATAGTGCTAAAGATTTGGTACGTAGAATGTTGACACAAGATCCGAAAAGACGGATTTCTGCTGCTGAAGTTCTTAGTAAGTAAACGATCTTATTCTTTGTTGGTTATGGTAACTTCTTGTATACTTACTTGAATGTTGACAATATGGTTGATGTTTTACCTTTTGAAGAGCATCCATGGCTAAGAGAAGGTGGAGAAGCATCGGATAAGCCTATTGATAGTGCTGTTCTCTCAAGGATGAAGCAATTTAGAGCGATGAATAAACTAAAGAAACTTGCTTTAAAGGTTAGATCAAAGATTCTACACCTTGTTGCCAGATTTGACAGTCCTTTGTACCTTTCATCTTACAGATTGATTTTGACACAGGTCATTGCGGAGAACATTGACACGGAAGAAATACAAGGCTTAAAGGCGATGTTTGCTAATATAGATACAGACAATAGTGGTACTATCACATACGAAGAATTGAAAGAAGGATTAGCCAAACTGGGATCAAGACTCACTGAAGCTGAAGTGAAACAGCTCATGGATGCTGTAAGTTTTGATCAAGACAAGATCGTTCATTTACTTCTTGAATGTTTAAAAACTCCTATTCGGGTTTTTGTGATTCAGGCTGACGTTGATGGAAATGGGTCAATAGATTACATTGAGTTTATTACTGCAACAATGCATAGACATAGGCTTGAAAGTAATGAGAACGTTTACAAAGCCTTCCAACATTTTGACAAAGATGGGAGTGGGTAAGTGATCTTTCTTTTGGTATGAATCATTTTGCAATGTAAATAGATTTGTTAGCAATGATTGATGAGACTATTACTGAAAATGTGTTTAATAGATACATTACGACAGACGAGCTAGAGGCTGCTTTGAAGGAATATGGAATGGGAGATGATGCTACTATCAAAGAGATTTTGTCTGATGTCGACGCTGATAATGTAAAAGCCAAAAGATTAAAGCTCTTCGCCCTTGTAACGTTTTTCGTTTTCTTTCTCTGACCTCAAATTTTGTTTCTTGTTACAGGACGGTAGAATCAACTATGACGAGTTTTGTGCTATGATGAGAAGTGGGAATCCACAACAACCAAGATTGTTCTAACATATTTTATTTGTCTTCTGTCTGAATCTAATCAAAAAAGACAAGAGTGGTATTATTATTGTTGTTTAGGCAAAAATTTAAGGTTGAAAAGAGAGAGAGAGAGATGATTGCTTTCATTTATTTTGGTACTGCTAAACTGGTCATCTCATTTGGTTTGAAGGACCAATAAAAGTATATAACAGAGGAAGATAACACAA</t>
  </si>
  <si>
    <t>GTAACTTCTTCTTCCCCAACTTTTCATGATTCTTCTGCAATTCAACTTTCCAAACAATCATTTGTTCTAAATCTCTTAAACACAAATCTTTGCTTGATTAACCAAGTTCGTTGTCCTTAGTTGCTGAATTGTAGCCTATACGTCTTCTAGTATAAACCCACCCAAAAAAAAGATCAAACCTTTGCTTATTTCTCTGTTTTATATCCCTGATTCTCTGCAAATTTTCACGAAAGGTTCGATCTTTGGTCTCTGGGTCGTGATATTTTGAGCTTATTTAGCTAAAGCAAAGACGAACGGGCAATGGGGAATTGCTTAGCCAAGAAATACGGATTGGTGATGAAACCACAACAAAATGGTGAAAGATCAGTTGAGATCGAGAACAGAAGAAGGAGCACCCACCAAGATCCGTCTAAAATATCCACCGGAACGAATCAACCACCACCTTGGCGGAATCCAGCGAAACACAGTGGTGCTGCAGCTATACTCGAGAAGCCGTACGAAGACGTGAAACTGTTCTACACTTTGAGCAAAGAATTGGGTCGAGGCCAGTTTGGAGTAACGTATCTGTGCACAGAGAAGTCGACGGGGAAGAGATTCGCTTGCAAGTCGATTTCCAAGAAGAAACTTGTGACGAAAGGTGATAAAGAAGATATGAGGAGAGAGATTCAGATTATGCAGCATTTGAGTGGACAACCTAACATTGTTGAGTTTAAAGGAGCTTATGAAGATGAGAAAGCTGTGAATTTGGTTATGGAGCTTTGTGCTGGTGGTGAATTGTTCGATAGGATTTTAGCAAAGGGACATTACAGTGAGAGAGCAGCTGCTTCTGTTTGTAGACAGATTGTTAATGTTGTCAATATTTGTCATTTCATGGGTGTGATGCATAGAGACTTAAAGCCTGAGAATTTCTTGTTATCTAGCAAAGATGAGAAGGCTCTTATCAAAGCCACTGATTTCGGATTATCAGTCTTTATCGAAGAAGGGAGAGTGTATAAAGATATAGTTGGGAGTGCATATTATGTTGCTCCTGAAGTTTTGAAGCGGAGATATGGTAAAGAAATCGATATATGGAGTGCTGGAATTATACTATACATTCTACTTAGTGGTGTGCCTCCGTTTTGGGCTGAAACGGAGAAAGGGATATTTGATGCTATATTGGAAGGTGAAATCGACTTTGAATCCCAACCTTGGCCCTCAATTTCCAATAGTGCTAAAGATTTGGTACGTAGAATGTTGACACAAGATCCGAAAAGACGGATTTCTGCTGCTGAAGTTCTTAAGCATCCATGGCTAAGAGAAGGTGGAGAAGCATCGGATAAGCCTATTGATAGTGCTGTTCTCTCAAGGATGAAGCAATTTAGAGCGATGAATAAACTAAAGAAACTTGCTTTAAAGGTCATTGCGGAGAACATTGACACGGAAGAAATACAAGGCTTAAAGGCGATGTTTGCTAATATAGATACAGACAATAGTGGTACTATCACATACGAAGAATTGAAAGAAGGATTAGCCAAACTGGGATCAAGACTCACTGAAGCTGAAGTGAAACAGCTCATGGATGCTGCTGACGTTGATGGAAATGGGTCAATAGATTACATTGAGTTTATTACTGCAACAATGCATAGACATAGGCTTGAAAGTAATGAGAACGTTTACAAAGCCTTCCAACATTTTGACAAAGATGGGAGTGGATACATTACGACAGACGAGCTAGAGGCTGCTTTGAAGGAATATGGAATGGGAGATGATGCTACTATCAAAGAGATTTTGTCTGATGTCGACGCTGATAATGACGGTAGAATCAACTATGACGAGTTTTGTGCTATGATGAGAAGTGGGAATCCACAACAACCAAGATTGTTCTAACATATTTTATTTGTCTTCTGTCTGAATCTAATCAAAAAAGACAAGAGTGGTATTATTATTGTTGTTTAGGCAAAAATTTAAGGTTGAAAAGAGAGAGAGAGAGATGATTGCTTTCATTTATTTTGGTACTGCTAAACTGGTCATCTCATTTGGTTTGAAGGACCAATAAAAGTATATAACAGAGGAAGATAACACAA</t>
  </si>
  <si>
    <t>ATGGGGAATTGCTTAGCCAAGAAATACGGATTGGTGATGAAACCACAACAAAATGGTGAAAGATCAGTTGAGATCGAGAACAGAAGAAGGAGCACCCACCAAGATCCGTCTAAAATATCCACCGGAACGAATCAACCACCACCTTGGCGGAATCCAGCGAAACACAGTGGTGCTGCAGCTATACTCGAGAAGCCGTACGAAGACGTGAAACTGTTCTACACTTTGAGCAAAGAATTGGGTCGAGGCCAGTTTGGAGTAACGTATCTGTGCACAGAGAAGTCGACGGGGAAGAGATTCGCTTGCAAGTCGATTTCCAAGAAGAAACTTGTGACGAAAGGTGATAAAGAAGATATGAGGAGAGAGATTCAGATTATGCAGCATTTGAGTGGACAACCTAACATTGTTGAGTTTAAAGGAGCTTATGAAGATGAGAAAGCTGTGAATTTGGTTATGGAGCTTTGTGCTGGTGGTGAATTGTTCGATAGGATTTTAGCAAAGGGACATTACAGTGAGAGAGCAGCTGCTTCTGTTTGTAGACAGATTGTTAATGTTGTCAATATTTGTCATTTCATGGGTGTGATGCATAGAGACTTAAAGCCTGAGAATTTCTTGTTATCTAGCAAAGATGAGAAGGCTCTTATCAAAGCCACTGATTTCGGATTATCAGTCTTTATCGAAGAAGGGAGAGTGTATAAAGATATAGTTGGGAGTGCATATTATGTTGCTCCTGAAGTTTTGAAGCGGAGATATGGTAAAGAAATCGATATATGGAGTGCTGGAATTATACTATACATTCTACTTAGTGGTGTGCCTCCGTTTTGGGCTGAAACGGAGAAAGGGATATTTGATGCTATATTGGAAGGTGAAATCGACTTTGAATCCCAACCTTGGCCCTCAATTTCCAATAGTGCTAAAGATTTGGTACGTAGAATGTTGACACAAGATCCGAAAAGACGGATTTCTGCTGCTGAAGTTCTTAAGCATCCATGGCTAAGAGAAGGTGGAGAAGCATCGGATAAGCCTATTGATAGTGCTGTTCTCTCAAGGATGAAGCAATTTAGAGCGATGAATAAACTAAAGAAACTTGCTTTAAAGGTCATTGCGGAGAACATTGACACGGAAGAAATACAAGGCTTAAAGGCGATGTTTGCTAATATAGATACAGACAATAGTGGTACTATCACATACGAAGAATTGAAAGAAGGATTAGCCAAACTGGGATCAAGACTCACTGAAGCTGAAGTGAAACAGCTCATGGATGCTGCTGACGTTGATGGAAATGGGTCAATAGATTACATTGAGTTTATTACTGCAACAATGCATAGACATAGGCTTGAAAGTAATGAGAACGTTTACAAAGCCTTCCAACATTTTGACAAAGATGGGAGTGGATACATTACGACAGACGAGCTAGAGGCTGCTTTGAAGGAATATGGAATGGGAGATGATGCTACTATCAAAGAGATTTTGTCTGATGTCGACGCTGATAATGACGGTAGAATCAACTATGACGAGTTTTGTGCTATGATGAGAAGTGGGAATCCACAACAACCAAGATTGTTCTAA</t>
  </si>
  <si>
    <t>MGNCLAKKYGLVMKPQQNGERSVEIENRRRSTHQDPSKISTGTNQPPPWRNPAKHSGAAAILEKPYEDVKLFYTLSKELGRGQFGVTYLCTEKSTGKRFACKSISKKKLVTKGDKEDMRREIQIMQHLSGQPNIVEFKGAYEDEKAVNLVMELCAGGELFDRILAKGHYSERAAASVCRQIVNVVNICHFMGVMHRDLKPENFLLSSKDEKALIKATDFGLSVFIEEGRVYKDIVGSAYYVAPEVLKRRYGKEIDIWSAGIILYILLSGVPPFWAETEKGIFDAILEGEIDFESQPWPSISNSAKDLVRRMLTQDPKRRISAAEVLKHPWLREGGEASDKPIDSAVLSRMKQFRAMNKLKKLALKVIAENIDTEEIQGLKAMFANIDTDNSGTITYEELKEGLAKLGSRLTEAEVKQLMDAADVDGNGSIDYIEFITATMHRHRLESNENVYKAFQHFDKDGSGYITTDELEAALKEYGMGDDATIKEILSDVDADNDGRINYDEFCAMMRSGNPQQPRLF</t>
  </si>
  <si>
    <t>AT1G61950.1</t>
  </si>
  <si>
    <t>22901946 </t>
  </si>
  <si>
    <t>ATGGGATGTCTCTGCATCAATCTGAAGAAGAAGGTCAAGAAACCAACACCAGACATCAGTGGAGAACAAAACACAGAGGTAAAGAGCAGAGAAATAACACCAAAAGAACAACCTCGTCAAAGACAACCAGCTCCAAGAGCCAAGTTCCAGATTGTGGTGCAACCTCATAAACTCCCACTTCCACTTCCTCAGCCTCAAGAAAAACAAAAGCTGATCAATCATCAAAAACAGAGCACCCTGCAACAACCAGAACCGATCTTAGGGAGACCATTTGAAGATATTAAGGAGAAGTATAGTCTTGGTCGCGAATTAGGTCGTGGCCAATTCGGTATAACGTATATATGTACAGAGATTTCATCAGGCAAGAACTTTGCTTGTAAATCCATCTTGAAGAGAAAGCTCATCAGAACTAAGGCAAGAACCTTATAAACACTCACATTTTAACATTACTTTGATTTGAGTTTTAGGTTTATATTGGTAATCCTATTCCTCATTAGACCATTAATCTTCAGAAATTTGATGACATTTACTGTGACAGGACAGAGAGGATGTAAGAAGGGAGATACAGATAATGCACTACTTATCAGGACAACCAAACATTGTGGAAATCAAAGGAGCTTATGAAGACAGACAAAGTGTTCATCTTGTAATGGAGCTTTGCGAAGGCGGTGAGCTTTTTGATAAGATCACTAAACGAGGACATTACTCAGAGAAAGCAGCCGCGGAGATCATTAGAAGTGTGGTTAAAGTTGTACAGATTTGTCATTTCATGGGTGTGATTCATCGCGACCTTAAACCCGAAAACTTCTTGTTGTCCAGTAAAGATGAAGCTTCCTCAATGCTCAAGGCTACTGATTTTGGTGTTTCAGTTTTCATCGAAGAAGGTATATAGCCAAAATAAGAAATATGCAAGGGATAAACTTTCTTTCTTGCAACCTAAGAAATGATTTCTACGCGCTGTTTCTTGCTACTGAAGAAACGATTATTCTGTTTCTGTTTTTGCTTCTTTCTTGAACTGCTATCTGATTTTGGATGTCATGGTTTTGAATGAACCTAAAAGTAAAACCCGAGCAACATTCCTCGAAAAATAAACTCGAATTCAGTGACTAAACCAATCTGTTTTTTTCAGGGAAAGTGTATGAAGACATTGTTGGAAGTGCATATTACGTTGCACCGGAGGTTCTGAAGAGAAACTACGGCAAAGCAATCGATATTTGGAGCGCCGGAGTTATTCTCTACATCCTTCTCTGCGGAAATCCTCCATTTTGGGCAGGTAAACTTCAACTGAACCACTAGGTTTGGTTCTGTAGTTTCTAAAGTTAAGTTGATCTTAATTTTTGGTTGTCGTGTGCAGAGACTGATAAGGGAATATTTGAGGAGATTTTGAGAGGAGAGATTGATTTTGAGTCGGAACCATGGCCGTCGATTTCGGAGAGTGCTAAGGATTTGGTGAGAAACATGTTAAAGTATGATCCCAAGAAACGGTTTACTGCGGCTCAAGTCCTAGGTAAACGTTACTAGTATACTTGGTTTGTTTGGTTTAATGTTTCGAACGAAGGAAATTGAACCGGTTTTGGTTTTTCTTTAGAACATCCTTGGATACGAGAAGGTGGAGAAGCTTCTGATAAACCAATCGATAGTGCTGTTTTGTCGCGGATGAAGCAACTCCGAGCTATGAATAAGCTTAAGAAGCTTGCATTTAAAGTAAGTATCTTTGATGTTTCGTTTTACTTGATGAAATTAGACCGGTTTTGATTCATTAATATGATTTGGTTTGGTTTAAGTTTATCGCGCAAAATCTCAAAGAAGAGGAACTAAAGGGTCTCAAGACAATGTTCGCAAACATGGATACCGATAAGAGCGGTACAATCACTTACGACGAATTGAAATCCGGACTGGAAAAACTCGGTTCGAGGTTAACCGAAACCGAAGTTAAGCAGCTCTTGGAAGATGTAAGGCGTTTTGTTCTCTTTACTAACTTAAACTAACCGGTTTTGATCAATTTGGTTAATGTTTTTTGGTTTAGGCTGATGTCGATGGGAACGGTACTATTGATTACATTGAGTTCATTTCAGCTACTATGAACCGGTTCAGAGTAGAAAGAGAGGATAATTTGTTCAAAGCTTTTCAACATTTCGATAAAGATAACAGCGGGTATGTGTCGGAAACCGATATGTACCAAACTGATGAACCAGAATTAAACCGGATTAATAACCAAATTACATGTGTTTGTAGGTTTATTTCGAGACAAGAATTAGAAACAGCTATGAAAGAGTATAATATGGGAGATGATATTATGATCAAAGAGATTATCTCAGAAGTTGATGCTGATAATGTAAGTCGAATATCTCAATTTATAAAATACCAAACACAATTTGTTTAGTTTAATGATAGTTTTAAAATGTTCTAATTCATATTTTTGTTTGTTTTTAAAAAAGGATGGAAGTATAAATTATCAAGAGTTTTGCAATATGATGAAGAGCTGCTCACAATCACACCAATCAAAATTGGTTCAACCGAATTAAGGACC</t>
  </si>
  <si>
    <t>ATGGGATGTCTCTGCATCAATCTGAAGAAGAAGGTCAAGAAACCAACACCAGACATCAGTGGAGAACAAAACACAGAGGTAAAGAGCAGAGAAATAACACCAAAAGAACAACCTCGTCAAAGACAACCAGCTCCAAGAGCCAAGTTCCAGATTGTGGTGCAACCTCATAAACTCCCACTTCCACTTCCTCAGCCTCAAGAAAAACAAAAGCTGATCAATCATCAAAAACAGAGCACCCTGCAACAACCAGAACCGATCTTAGGGAGACCATTTGAAGATATTAAGGAGAAGTATAGTCTTGGTCGCGAATTAGGTCGTGGCCAATTCGGTATAACGTATATATGTACAGAGATTTCATCAGGCAAGAACTTTGCTTGTAAATCCATCTTGAAGAGAAAGCTCATCAGAACTAAGGACAGAGAGGATGTAAGAAGGGAGATACAGATAATGCACTACTTATCAGGACAACCAAACATTGTGGAAATCAAAGGAGCTTATGAAGACAGACAAAGTGTTCATCTTGTAATGGAGCTTTGCGAAGGCGGTGAGCTTTTTGATAAGATCACTAAACGAGGACATTACTCAGAGAAAGCAGCCGCGGAGATCATTAGAAGTGTGGTTAAAGTTGTACAGATTTGTCATTTCATGGGTGTGATTCATCGCGACCTTAAACCCGAAAACTTCTTGTTGTCCAGTAAAGATGAAGCTTCCTCAATGCTCAAGGCTACTGATTTTGGTGTTTCAGTTTTCATCGAAGAAGGGAAAGTGTATGAAGACATTGTTGGAAGTGCATATTACGTTGCACCGGAGGTTCTGAAGAGAAACTACGGCAAAGCAATCGATATTTGGAGCGCCGGAGTTATTCTCTACATCCTTCTCTGCGGAAATCCTCCATTTTGGGCAGAGACTGATAAGGGAATATTTGAGGAGATTTTGAGAGGAGAGATTGATTTTGAGTCGGAACCATGGCCGTCGATTTCGGAGAGTGCTAAGGATTTGGTGAGAAACATGTTAAAGTATGATCCCAAGAAACGGTTTACTGCGGCTCAAGTCCTAGAACATCCTTGGATACGAGAAGGTGGAGAAGCTTCTGATAAACCAATCGATAGTGCTGTTTTGTCGCGGATGAAGCAACTCCGAGCTATGAATAAGCTTAAGAAGCTTGCATTTAAATTTATCGCGCAAAATCTCAAAGAAGAGGAACTAAAGGGTCTCAAGACAATGTTCGCAAACATGGATACCGATAAGAGCGGTACAATCACTTACGACGAATTGAAATCCGGACTGGAAAAACTCGGTTCGAGGTTAACCGAAACCGAAGTTAAGCAGCTCTTGGAAGATGCTGATGTCGATGGGAACGGTACTATTGATTACATTGAGTTCATTTCAGCTACTATGAACCGGTTCAGAGTAGAAAGAGAGGATAATTTGTTCAAAGCTTTTCAACATTTCGATAAAGATAACAGCGGGTTTATTTCGAGACAAGAATTAGAAACAGCTATGAAAGAGTATAATATGGGAGATGATATTATGATCAAAGAGATTATCTCAGAAGTTGATGCTGATAATGATGGAAGTATAAATTATCAAGAGTTTTGCAATATGATGAAGAGCTGCTCACAATCACACCAATCAAAATTGGTTCAACCGAATTAAGGACC</t>
  </si>
  <si>
    <t>ATGGGATGTCTCTGCATCAATCTGAAGAAGAAGGTCAAGAAACCAACACCAGACATCAGTGGAGAACAAAACACAGAGGTAAAGAGCAGAGAAATAACACCAAAAGAACAACCTCGTCAAAGACAACCAGCTCCAAGAGCCAAGTTCCAGATTGTGGTGCAACCTCATAAACTCCCACTTCCACTTCCTCAGCCTCAAGAAAAACAAAAGCTGATCAATCATCAAAAACAGAGCACCCTGCAACAACCAGAACCGATCTTAGGGAGACCATTTGAAGATATTAAGGAGAAGTATAGTCTTGGTCGCGAATTAGGTCGTGGCCAATTCGGTATAACGTATATATGTACAGAGATTTCATCAGGCAAGAACTTTGCTTGTAAATCCATCTTGAAGAGAAAGCTCATCAGAACTAAGGACAGAGAGGATGTAAGAAGGGAGATACAGATAATGCACTACTTATCAGGACAACCAAACATTGTGGAAATCAAAGGAGCTTATGAAGACAGACAAAGTGTTCATCTTGTAATGGAGCTTTGCGAAGGCGGTGAGCTTTTTGATAAGATCACTAAACGAGGACATTACTCAGAGAAAGCAGCCGCGGAGATCATTAGAAGTGTGGTTAAAGTTGTACAGATTTGTCATTTCATGGGTGTGATTCATCGCGACCTTAAACCCGAAAACTTCTTGTTGTCCAGTAAAGATGAAGCTTCCTCAATGCTCAAGGCTACTGATTTTGGTGTTTCAGTTTTCATCGAAGAAGGGAAAGTGTATGAAGACATTGTTGGAAGTGCATATTACGTTGCACCGGAGGTTCTGAAGAGAAACTACGGCAAAGCAATCGATATTTGGAGCGCCGGAGTTATTCTCTACATCCTTCTCTGCGGAAATCCTCCATTTTGGGCAGAGACTGATAAGGGAATATTTGAGGAGATTTTGAGAGGAGAGATTGATTTTGAGTCGGAACCATGGCCGTCGATTTCGGAGAGTGCTAAGGATTTGGTGAGAAACATGTTAAAGTATGATCCCAAGAAACGGTTTACTGCGGCTCAAGTCCTAGAACATCCTTGGATACGAGAAGGTGGAGAAGCTTCTGATAAACCAATCGATAGTGCTGTTTTGTCGCGGATGAAGCAACTCCGAGCTATGAATAAGCTTAAGAAGCTTGCATTTAAATTTATCGCGCAAAATCTCAAAGAAGAGGAACTAAAGGGTCTCAAGACAATGTTCGCAAACATGGATACCGATAAGAGCGGTACAATCACTTACGACGAATTGAAATCCGGACTGGAAAAACTCGGTTCGAGGTTAACCGAAACCGAAGTTAAGCAGCTCTTGGAAGATGCTGATGTCGATGGGAACGGTACTATTGATTACATTGAGTTCATTTCAGCTACTATGAACCGGTTCAGAGTAGAAAGAGAGGATAATTTGTTCAAAGCTTTTCAACATTTCGATAAAGATAACAGCGGGTTTATTTCGAGACAAGAATTAGAAACAGCTATGAAAGAGTATAATATGGGAGATGATATTATGATCAAAGAGATTATCTCAGAAGTTGATGCTGATAATGATGGAAGTATAAATTATCAAGAGTTTTGCAATATGATGAAGAGCTGCTCACAATCACACCAATCAAAATTGGTTCAACCGAATTAA</t>
  </si>
  <si>
    <t>MGCLCINLKKKVKKPTPDISGEQNTEVKSREITPKEQPRQRQPAPRAKFQIVVQPHKLPLPLPQPQEKQKLINHQKQSTLQQPEPILGRPFEDIKEKYSLGRELGRGQFGITYICTEISSGKNFACKSILKRKLIRTKDREDVRREIQIMHYLSGQPNIVEIKGAYEDRQSVHLVMELCEGGELFDKITKRGHYSEKAAAEIIRSVVKVVQICHFMGVIHRDLKPENFLLSSKDEASSMLKATDFGVSVFIEEGKVYEDIVGSAYYVAPEVLKRNYGKAIDIWSAGVILYILLCGNPPFWAETDKGIFEEILRGEIDFESEPWPSISESAKDLVRNMLKYDPKKRFTAAQVLEHPWIREGGEASDKPIDSAVLSRMKQLRAMNKLKKLAFKFIAQNLKEEELKGLKTMFANMDTDKSGTITYDELKSGLEKLGSRLTETEVKQLLEDADVDGNGTIDYIEFISATMNRFRVEREDNLFKAFQHFDKDNSGFISRQELETAMKEYNMGDDIMIKEIISEVDADNDGSINYQEFCNMMKSCSQSHQSKLVQPN</t>
  </si>
  <si>
    <t>AT1G76040.1</t>
  </si>
  <si>
    <t>CATCCAACAAAAAGACAAAAAAAATCACAGAATAAGACCGAAGAGTCGAAGACCGATCTACTTTGCTCACATGCTTCAAAACCAACATAAAACGACCAAAAACCAGAGAAACAAAAACATTGGAACAAAATATTTTCTTAGAAAAAAAATTATGGGATTTTGCTTCTCCAAATTTGGCAAATCACAAACACATGAGATCCCAATCTCTTCCTCTTCCGATTCAAGCCCTCCTCATCACTACCAACCTCTCCCTAAACCAACTGTTTCTCAAGGTCAAACCAGTAATCCCACCTCCAATCCTCAGCCCAAACCCAAACCCGCTCCTCCTCCTCCTCCGTCAACATCCTCCGGTTCACAAATCGGTCCAATCCTAAACCGACCAATGATCGATCTCTCAGCTCTCTACGACCTCCACAAAGAACTCGGCCGTGGCCAATTCGGAATCACTTACAAATGCACGGACAAATCCAACGGTCGAGAATACGCCTGCAAATCCATCTCAAAACGTAAACTCATACGTCGCAAAGACATCGAAGACGTGAGACGTGAGGTCATGATCTTGCAACACCTTACTGGTCAACCAAACATAGTCGAGTTTCGAGGCGCGTATGAAGACAAAGACAATCTTCATTTGGTTATGGAGCTCTGTTCTGGAGGAGAGCTTTTTGATCGTATTATCAAGAAAGGAAGTTACTCTGAGAAAGAAGCTGCTAATATCTTCAGACAGATCGTTAATGTTGTTCATGTTTGTCACTTCATGGGCGTTGTTCATAGAGACTTAAAGCCTGAGAATTTCTTGCTTGTTAGTAACGAAGAAGATTCTCCAATCAAAGCAACAGATTTTGGACTCTCTGTTTTCATCGAAGAAGGTAAAGTCATCCTCTTTGATTACTTAACTTAAGTGTCTTGTTAACTCTTGTTTCAAAGATTTGTCTTTGCTTTTACATAAAGTAATTAGTGTGTTTTAGGAGATAAACCATAATGTTTAAACTCGTGTTAGGATCAAGAAAAAGATAGCGACATTGTATCTCCGTGTGGGACATCAAGTCAACTTCGAAAACGACTTGGGTCAACTCAAGTCAACAGATGTTTCCCACAAGATCAAAAAAGTGACAAAAAAAAGCAGAAAAGCAGAAATCATTTTATGGGGGATTAATATTCTTTTGAACATTTTGATTCACACCAAAATATCAAAAGACTTTTGAGACTGGAGAGCTGTATTAGAATTTGAATATGTTTGAATGCATATTAGCTAAAACTTTGGTTCTGTATTTTGAAATCCGTACAAGTAATCATCTTATATGGTTAATATTTGTAGGTAAAGTGTATAGAGATATAGTTGGGAGCGCATACTACGTTGCACCTGAAGTTCTACATCGAAACTACGGGAAAGAAATCGATGTATGGAGCGCGGGTGTTATGCTTTACATTCTTCTCAGTGGTGTTCCTCCATTTTGGGGAGGTATGCAAAAAATACTGAATCATCTAAAATTTTGTAATCACATACTCAACTTGAAGAATGTTGGAGACATGAACCTTAATTTGGTACTACTTAATGTTGTTTAGAGACCGAGAAGACTATATTTGAGGCGATCTTAGAAGGAAAGCTGGATCTTGAAACTTCTCCTTGGCCTACTATATCGGAAAGCGCAAAAGATTTGATAAGAAAGATGTTGATAAGAGATCCTAAAAAAAGGATAACCGCAGCTGAAGCACTTGGTATGCTTGCAATGTGTATAAATTTGTTACATATTCTACCTCCTGCTCCTAAGTCCTTACTAACCAATCTTTTGTTGTGGATTTTTATCGGAAAAAACAGAGCATCCATGGATGACAGACACCAAAATTTCTGATAAACCAATCAATAGTGCTGTTCTTGTTAGGATGAAGCAATTCCGCGCGATGAACAAGCTCAAGAAACTTGCCTTGAAGGTAAAGTAAATGATTCTCCATCTCCAAAATGACTTCAAGATCAATTTTGTAATTGTTTTGTAATTTTCTTTGCTTTTAGGTGATAGCGGAAAACTTATCGGAAGAAGAGATAAAAGGATTAAAGCAAACGTTTAAGAACATGGATACAGATGAAAGTGGCACCATCACTTTTGATGAACTAAGAAACGGGTTACATCGTCTTGGATCTAAGCTTACGGAGTCTGAAATCAAACAACTCATGGAAGCTGTAAGAAAAAAGAAAACAAATCCAACTACAAAATAAATCATCATCAATATCTTTCTCAATGGTTTTTCTTTATTCATAGGCTGATGTGGACAAAAGTGGGACGATTGATTACATTGAGTTTGTAACTGCAACAATGCATCGTCATAGATTGGAGAAAGAAGAGAATTTGATAGAAGCATTTAAATACTTCGACAAAGACAGAAGCGGGTTTGTATTCTTCTAACCATCTCCTTCTTCACCAAAATGAACACAACTACTTTATATATCAAAGATATATGGAATTGTCTTCAAAACATACTCTTCTTTTTTTTTCAAAAACCAGTTTTATCACAAGGGACGAGCTTAAACACTCCATGACTGAGTATGGCATGGGTGATGATGCGACCATAGATGAAGTTATCAATGATGTTGATACCGACAATGTAAGAAAAAACATTTATTTCTAGTTGTTTTGTTTCGGTCTAATGATGAATGTTAAACAAAATGATTAATAATGATGATGATGATGATTGATAGGATGGGAGGATAAACTACGAGGAATTTGTGGCGATGATGAGGAAAGGAACTACAGATTCAGATCCAAAGCTGATCAGATGATATATATTCAACTACAGTGACGAATGCTTTTGCTTCATATATAATAATTAAAATAAACTAATAATAAACACGAATGCAATGAGAATTAATGCATTCCTATGTTTTTTCCCTTGAGATGTATAAATAATAAATATGATGAATTGCGTAAGTATGATGAATCAAAAAATAAAATGAAACTTATGGCCCATT</t>
  </si>
  <si>
    <t>28540637 </t>
  </si>
  <si>
    <t>ATTCTTTTGAACATTTTGATTCACACCAAAATATCAAAAGACTTTTGAGACTGGAGAGCTGTATTAGAATTTGAATATGTTTGAATGCATATTAGCTAAAACTTTGGTTCTGTATTTTGAAATCCGTACAAGTAATCATCTTATATGGTTAATATTTGTAGGTAAAGTGTATAGAGATATAGTTGGGAGCGCATACTACGTTGCACCTGAAGTTCTACATCGAAACTACGGGAAAGAAATCGATGTATGGAGCGCGGGTGTTATGCTTTACATTCTTCTCAGTGGTGTTCCTCCATTTTGGGGAGAGACCGAGAAGACTATATTTGAGGCGATCTTAGAAGGAAAGCTGGATCTTGAAACTTCTCCTTGGCCTACTATATCGGAAAGCGCAAAAGATTTGATAAGAAAGATGTTGATAAGAGATCCTAAAAAAAGGATAACCGCAGCTGAAGCACTTGAGCATCCATGGATGACAGACACCAAAATTTCTGATAAACCAATCAATAGTGCTGTTCTTGTTAGGATGAAGCAATTCCGCGCGATGAACAAGCTCAAGAAACTTGCCTTGAAGGTGATAGCGGAAAACTTATCGGAAGAAGAGATAAAAGGATTAAAGCAAACGTTTAAGAACATGGATACAGATGAAAGTGGCACCATCACTTTTGATGAACTAAGAAACGGGTTACATCGTCTTGGATCTAAGCTTACGGAGTCTGAAATCAAACAACTCATGGAAGCTGCTGATGTGGACAAAAGTGGGACGATTGATTACATTGAGTTTGTAACTGCAACAATGCATCGTCATAGATTGGAGAAAGAAGAGAATTTGATAGAAGCATTTAAATACTTCGACAAAGACAGAAGCGGTTTTATCACAAGGGACGAGCTTAAACACTCCATGACTGAGTATGGCATGGGTGATGATGCGACCATAGATGAAGTTATCAATGATGTTGATACCGACAATGATGGGAGGATAAACTACGAGGAATTTGTGGCGATGATGAGGAAAGGAACTACAGATTCAGATCCAAAGCTGATCAGATGATATATATTCAACTACAGTGACGAATGCTTTTGCTTCATATATAATAATTAAAATAAACTAATAATAAACACGAATGCAATGAGAATTAATGCATTCCTATGTTTTTTCCCTTGAGATGTATAAATAATAAATATGATGAATTGCGTAAGTATGATGAATCAAAAAATAAAATGAAACTTATGGCCCATT</t>
  </si>
  <si>
    <t>ATGTTTGAATGCATATTAGCTAAAACTTTGGTTCTGTATTTTGAAATCCGTACAAGTAATCATCTTATATGGTTAATATTTGTAGGTAAAGTGTATAGAGATATAGTTGGGAGCGCATACTACGTTGCACCTGAAGTTCTACATCGAAACTACGGGAAAGAAATCGATGTATGGAGCGCGGGTGTTATGCTTTACATTCTTCTCAGTGGTGTTCCTCCATTTTGGGGAGAGACCGAGAAGACTATATTTGAGGCGATCTTAGAAGGAAAGCTGGATCTTGAAACTTCTCCTTGGCCTACTATATCGGAAAGCGCAAAAGATTTGATAAGAAAGATGTTGATAAGAGATCCTAAAAAAAGGATAACCGCAGCTGAAGCACTTGAGCATCCATGGATGACAGACACCAAAATTTCTGATAAACCAATCAATAGTGCTGTTCTTGTTAGGATGAAGCAATTCCGCGCGATGAACAAGCTCAAGAAACTTGCCTTGAAGGTGATAGCGGAAAACTTATCGGAAGAAGAGATAAAAGGATTAAAGCAAACGTTTAAGAACATGGATACAGATGAAAGTGGCACCATCACTTTTGATGAACTAAGAAACGGGTTACATCGTCTTGGATCTAAGCTTACGGAGTCTGAAATCAAACAACTCATGGAAGCTGCTGATGTGGACAAAAGTGGGACGATTGATTACATTGAGTTTGTAACTGCAACAATGCATCGTCATAGATTGGAGAAAGAAGAGAATTTGATAGAAGCATTTAAATACTTCGACAAAGACAGAAGCGGTTTTATCACAAGGGACGAGCTTAAACACTCCATGACTGAGTATGGCATGGGTGATGATGCGACCATAGATGAAGTTATCAATGATGTTGATACCGACAATGATGGGAGGATAAACTACGAGGAATTTGTGGCGATGATGAGGAAAGGAACTACAGATTCAGATCCAAAGCTGATCAGATGA</t>
  </si>
  <si>
    <t>MFECILAKTLVLYFEIRTSNHLIWLIFVGKVYRDIVGSAYYVAPEVLHRNYGKEIDVWSAGVMLYILLSGVPPFWGETEKTIFEAILEGKLDLETSPWPTISESAKDLIRKMLIRDPKKRITAAEALEHPWMTDTKISDKPINSAVLVRMKQFRAMNKLKKLALKVIAENLSEEEIKGLKQTFKNMDTDESGTITFDELRNGLHRLGSKLTESEIKQLMEAADVDKSGTIDYIEFVTATMHRHRLEKEENLIEAFKYFDKDRSGFITRDELKHSMTEYGMGDDATIDEVINDVDTDNDGRINYEEFVAMMRKGTTDSDPKLIR</t>
  </si>
  <si>
    <t>AT2G17290.1</t>
  </si>
  <si>
    <t>AtChr2</t>
  </si>
  <si>
    <t>CCACAAAAGAATCAATCTTTTTAACACTCTCTAATGATTCAACGAATCCAATTACCCAACCAGAAACAGCAACACATATAGAGATATATACTATTAAACAATAACATAACAAAGAAACCATTTTTTCTCTTTTGTTATTGACTTAAACAAAAACTATCAACGAATAATTATCCTTTTTTGAGTTTTTCCCATTTCTTCTTCGTCTCCATTTCATCGTCTTCTCGCTGTTCTGCTATATTCCGGTACTAGATCCTCTGTTTTCTCATGTTTCTTTTATTACCAAATGATTTCTTCATTTATTGTTGTGTCTTTGATTCTTTTTTGGGATCTATAATGATCGATGAACATTTAAAGCTACGACTTTTCAGGAGCTCTTGTCTTTTTTTCTTTAATCTTTGATTATGTTACAAAACAATTATGTTTTTTGAAGCTTGATCTGATGTGGGTTCTTTGATTTCGTTCCAAAGTTTGATACTTTTTTGGCTTCTCTTTATCTGATTTTTTTTGTGTATGTTTGTTCATGAAACAGTTTCGTTGGATGAGGAGAAGAAGAAAGTGAAAAAAGTTGTGAAATAGAGAGAGTTTGTTTCATGGGCAATTCATGTCGTGGTTCTTTTAAGGACAAAATCTACGAGGGCAATCATAGTAGGCCCGAGGAGAATTCCAAATCCACCACCACTACTGTTTCCTCTGTTCATTCTCCTACTACAGACCAAGATTTCTCCAAACAGAACACCAATCCAGCTCTTGTGATTCCTGTTAAAGAACCCATTATGCGGCGTAACGTTGACAATCAATCTTACTATGTTCTTGGTCACAAGACTCCTAACATTCGTGATCTTTACACGTTGAGTCGTAAGTTAGGACAAGGACAATTCGGGACAACGTATTTGTGTACTGATATTGCCACAGGTGTTGACTATGCTTGTAAGTCTATATCCAAGAGGAAATTGATATCTAAAGAAGATGTTGAGGATGTTAGGAGGGAGATTCAGATTATGCATCATTTAGCTGGTCACAAGAATATTGTTACTATTAAAGGAGCTTATGAGGATCCTTTGTATGTTCACATTGTGATGGAGCTTTGTGCTGGTGGTGAGTTGTTTGATAGGATTATTCATAGAGGTCATTACAGCGAGAGGAAAGCTGCTGAGTTGACCAAGATCATTGTCGGTGTTGTTGAGGCGTGTCATTCTCTTGGTGTTATGCATAGAGATTTAAAGCCTGAGAATTTCTTGTTGGTTAATAAGGATGATGATTTCTCTCTTAAGGCCATTGATTTTGGTCTCTCTGTTTTCTTCAAACCAGGTAAGCGTTAGTTGCGAGTTTCTCATTGTTCTGAATCTATTTAAGTACCATGATGTGTTTTGTAGTATACATTACTGTGACTTTCTATTCATCAAATGAGTAAGGGAATGTAAATGTTTCAGCTTTGCATAATGTGTAGTCTTACTCTAATATCAGGCCAAATATTCAAGGATGTTGTTGGAAGTCCATACTATGTTGCTCCTGAGGTTCTTCTAAAACATTATGGTCCAGAAGCTGATGTGTGGACTGCTGGTGTTATACTCTATATCTTACTAAGTGGTGTCCCGCCTTTCTGGGCAGGTATGCGGGCGATATAGCTGTTTCAATGCGTTCTCTTAATTAGTGCCATTGACAAGGTTTCCTGAAGTTTGGTTTTGTGTTTTTGAAATCAGAAACACAGCAAGGAATATTTGATGCTGTGTTGAAGGGATATATTGACTTTGATACAGACCCGTGGCCTGTCATATCCGACAGTGCTAAAGATCTGATCCGGAAGATGTTATGCTCTAGTCCTTCTGAACGTTTGACTGCTCATGAAGTCTTGCGTACGTAATCAATTACACTTAAATAAATGGTTACATTTGGCAGCCACACAACATTAGACTATATCTCTTGTATGTATCTCTTTTTTTTTCAGGTCATCCATGGATCTGTGAGAATGGAGTTGCACCGGATAGAGCACTTGACCCGGCTGTTTTGTCTCGTCTAAAACAGTTTTCTGCAATGAATAAATTAAAGAAGATGGCTTTAAAGGTCAGTTTGTAGTTATACTCAATCTTCTATTGTCTCTGCATCACATTCGTTTGAGATATGTTTACTCATATTAGTGATTATGGAATGATCAGGTGATAGCTGAGAGCCTCTCAGAAGAAGAGATTGCGGGTTTAAGAGCAATGTTTGAGGCAATGGATACTGATAACAGCGGTGCAATCACTTTTGATGAACTCAAAGCTGGCTTGAGAAGATATGGATCAACCTTGAAAGACACCGAGATCCGAGATCTTATGGAAGCGGTAACAATGCATCCTTTTGAGATATGCACACTAGTTCATTTCGCTATATAGATGACAATAACCATACTCTCTGTGTTGTATCTTAGGCTGATGTGGACAACAGCGGTACAATAGATTACAGCGAGTTTATTGCAGCGACGATCCATCTGAATAAACTAGAGAGAGAAGAGCATCTTGTCTCTGCATTTCAGTACTTTGACAAAGATGGAAGTGGTTACATCACCATTGATGAGCTGCAACAATCTTGCATTGAACATGGGATGACCGATGTTTTTCTTGAAGACATAATCAAAGAAGTAGATCAAGACAACGTAAGCTTTGCCTCTTGACATGATTCTTCCACTCTTCACCATTGGTGTTTGCTAATAAAGTTTTGGTTTTTGTTTCTTACAGGATGGACGGATTGATTACGAAGAATTTGTTGCGATGATGCAAAAGGGAAATGCTGGTGTAGGGAGAAGAACAATGAAAAATAGTCTAAACATCAGCATGAGAGATGTGTAGGCACATACACACATCTTTAAATCGTCTATTCGGTGAGGATGCAAATGTTTCCATGGAATCAACATTTGCAATGTTTAATCACAGAGGAGGAAGAGAAACCAGATTCATAGCTGCAGCGAACCAGCTAAATCGTTGAAGGTTTGAGTTAAAAATGTTAAAAACTACTGTATGATTAAAAAATGGTGAAAGATAAAAAAAAAGTGTTAAGTTCTGTTCATCAGTAGCTGTGAGGACTATTTCTATTTTCTCTCTCTCTGTTTTGTTTGTTTGTAACAACTGTTTAAGTTTGGTTTTTATTTCATCTCCATCGTCGAAAGCTTTGACCCTTTTTGGGTTTTTGAAAGATCAAATCATCTTCCAATATAGTACAAATGTGATATACAAGTTGTGTGAC</t>
  </si>
  <si>
    <t>CCACAAAAGAATCAATCTTTTTAACACTCTCTAATGATTCAACGAATCCAATTACCCAACCAGAAACAGCAACACATATAGAGATATATACTATTAAACAATAACATAACAAAGAAACCATTTTTTCTCTTTTGTTATTGACTTAAACAAAAACTATCAACGAATAATTATCCTTTTTTGAGTTTTTCCCATTTCTTCTTCGTCTCCATTTCATCGTCTTCTCGCTGTTCTGCTATATTCCGTTTCGTTGGATGAGGAGAAGAAGAAAGTGAAAAAAGTTGTGAAATAGAGAGAGTTTGTTTCATGGGCAATTCATGTCGTGGTTCTTTTAAGGACAAAATCTACGAGGGCAATCATAGTAGGCCCGAGGAGAATTCCAAATCCACCACCACTACTGTTTCCTCTGTTCATTCTCCTACTACAGACCAAGATTTCTCCAAACAGAACACCAATCCAGCTCTTGTGATTCCTGTTAAAGAACCCATTATGCGGCGTAACGTTGACAATCAATCTTACTATGTTCTTGGTCACAAGACTCCTAACATTCGTGATCTTTACACGTTGAGTCGTAAGTTAGGACAAGGACAATTCGGGACAACGTATTTGTGTACTGATATTGCCACAGGTGTTGACTATGCTTGTAAGTCTATATCCAAGAGGAAATTGATATCTAAAGAAGATGTTGAGGATGTTAGGAGGGAGATTCAGATTATGCATCATTTAGCTGGTCACAAGAATATTGTTACTATTAAAGGAGCTTATGAGGATCCTTTGTATGTTCACATTGTGATGGAGCTTTGTGCTGGTGGTGAGTTGTTTGATAGGATTATTCATAGAGGTCATTACAGCGAGAGGAAAGCTGCTGAGTTGACCAAGATCATTGTCGGTGTTGTTGAGGCGTGTCATTCTCTTGGTGTTATGCATAGAGATTTAAAGCCTGAGAATTTCTTGTTGGTTAATAAGGATGATGATTTCTCTCTTAAGGCCATTGATTTTGGTCTCTCTGTTTTCTTCAAACCAGGCCAAATATTCAAGGATGTTGTTGGAAGTCCATACTATGTTGCTCCTGAGGTTCTTCTAAAACATTATGGTCCAGAAGCTGATGTGTGGACTGCTGGTGTTATACTCTATATCTTACTAAGTGGTGTCCCGCCTTTCTGGGCAGAAACACAGCAAGGAATATTTGATGCTGTGTTGAAGGGATATATTGACTTTGATACAGACCCGTGGCCTGTCATATCCGACAGTGCTAAAGATCTGATCCGGAAGATGTTATGCTCTAGTCCTTCTGAACGTTTGACTGCTCATGAAGTCTTGCGTCATCCATGGATCTGTGAGAATGGAGTTGCACCGGATAGAGCACTTGACCCGGCTGTTTTGTCTCGTCTAAAACAGTTTTCTGCAATGAATAAATTAAAGAAGATGGCTTTAAAGGTGATAGCTGAGAGCCTCTCAGAAGAAGAGATTGCGGGTTTAAGAGCAATGTTTGAGGCAATGGATACTGATAACAGCGGTGCAATCACTTTTGATGAACTCAAAGCTGGCTTGAGAAGATATGGATCAACCTTGAAAGACACCGAGATCCGAGATCTTATGGAAGCGGCTGATGTGGACAACAGCGGTACAATAGATTACAGCGAGTTTATTGCAGCGACGATCCATCTGAATAAACTAGAGAGAGAAGAGCATCTTGTCTCTGCATTTCAGTACTTTGACAAAGATGGAAGTGGTTACATCACCATTGATGAGCTGCAACAATCTTGCATTGAACATGGGATGACCGATGTTTTTCTTGAAGACATAATCAAAGAAGTAGATCAAGACAACGATGGACGGATTGATTACGAAGAATTTGTTGCGATGATGCAAAAGGGAAATGCTGGTGTAGGGAGAAGAACAATGAAAAATAGTCTAAACATCAGCATGAGAGATGTGTAGGCACATACACACATCTTTAAATCGTCTATTCGGTGAGGATGCAAATGTTTCCATGGAATCAACATTTGCAATGTTTAATCACAGAGGAGGAAGAGAAACCAGATTCATAGCTGCAGCGAACCAGCTAAATCGTTGAAGGTTTGAGTTAAAAATGTTAAAAACTACTGTATGATTAAAAAATGGTGAAAGATAAAAAAAAAGTGTTAAGTTCTGTTCATCAGTAGCTGTGAGGACTATTTCTATTTTCTCTCTCTCTGTTTTGTTTGTTTGTAACAACTGTTTAAGTTTGGTTTTTATTTCATCTCCATCGTCGAAAGCTTTGACCCTTTTTGGGTTTTTGAAAGATCAAATCATCTTCCAATATAGTACAAATGTGATATACAAGTTGTGTGAC</t>
  </si>
  <si>
    <t>ATGGGCAATTCATGTCGTGGTTCTTTTAAGGACAAAATCTACGAGGGCAATCATAGTAGGCCCGAGGAGAATTCCAAATCCACCACCACTACTGTTTCCTCTGTTCATTCTCCTACTACAGACCAAGATTTCTCCAAACAGAACACCAATCCAGCTCTTGTGATTCCTGTTAAAGAACCCATTATGCGGCGTAACGTTGACAATCAATCTTACTATGTTCTTGGTCACAAGACTCCTAACATTCGTGATCTTTACACGTTGAGTCGTAAGTTAGGACAAGGACAATTCGGGACAACGTATTTGTGTACTGATATTGCCACAGGTGTTGACTATGCTTGTAAGTCTATATCCAAGAGGAAATTGATATCTAAAGAAGATGTTGAGGATGTTAGGAGGGAGATTCAGATTATGCATCATTTAGCTGGTCACAAGAATATTGTTACTATTAAAGGAGCTTATGAGGATCCTTTGTATGTTCACATTGTGATGGAGCTTTGTGCTGGTGGTGAGTTGTTTGATAGGATTATTCATAGAGGTCATTACAGCGAGAGGAAAGCTGCTGAGTTGACCAAGATCATTGTCGGTGTTGTTGAGGCGTGTCATTCTCTTGGTGTTATGCATAGAGATTTAAAGCCTGAGAATTTCTTGTTGGTTAATAAGGATGATGATTTCTCTCTTAAGGCCATTGATTTTGGTCTCTCTGTTTTCTTCAAACCAGGCCAAATATTCAAGGATGTTGTTGGAAGTCCATACTATGTTGCTCCTGAGGTTCTTCTAAAACATTATGGTCCAGAAGCTGATGTGTGGACTGCTGGTGTTATACTCTATATCTTACTAAGTGGTGTCCCGCCTTTCTGGGCAGAAACACAGCAAGGAATATTTGATGCTGTGTTGAAGGGATATATTGACTTTGATACAGACCCGTGGCCTGTCATATCCGACAGTGCTAAAGATCTGATCCGGAAGATGTTATGCTCTAGTCCTTCTGAACGTTTGACTGCTCATGAAGTCTTGCGTCATCCATGGATCTGTGAGAATGGAGTTGCACCGGATAGAGCACTTGACCCGGCTGTTTTGTCTCGTCTAAAACAGTTTTCTGCAATGAATAAATTAAAGAAGATGGCTTTAAAGGTGATAGCTGAGAGCCTCTCAGAAGAAGAGATTGCGGGTTTAAGAGCAATGTTTGAGGCAATGGATACTGATAACAGCGGTGCAATCACTTTTGATGAACTCAAAGCTGGCTTGAGAAGATATGGATCAACCTTGAAAGACACCGAGATCCGAGATCTTATGGAAGCGGCTGATGTGGACAACAGCGGTACAATAGATTACAGCGAGTTTATTGCAGCGACGATCCATCTGAATAAACTAGAGAGAGAAGAGCATCTTGTCTCTGCATTTCAGTACTTTGACAAAGATGGAAGTGGTTACATCACCATTGATGAGCTGCAACAATCTTGCATTGAACATGGGATGACCGATGTTTTTCTTGAAGACATAATCAAAGAAGTAGATCAAGACAACGATGGACGGATTGATTACGAAGAATTTGTTGCGATGATGCAAAAGGGAAATGCTGGTGTAGGGAGAAGAACAATGAAAAATAGTCTAAACATCAGCATGAGAGATGTGTAG</t>
  </si>
  <si>
    <t>MGNSCRGSFKDKIYEGNHSRPEENSKSTTTTVSSVHSPTTDQDFSKQNTNPALVIPVKEPIMRRNVDNQSYYVLGHKTPNIRDLYTLSRKLGQGQFGTTYLCTDIATGVDYACKSISKRKLISKEDVEDVRREIQIMHHLAGHKNIVTIKGAYEDPLYVHIVMELCAGGELFDRIIHRGHYSERKAAELTKIIVGVVEACHSLGVMHRDLKPENFLLVNKDDDFSLKAIDFGLSVFFKPGQIFKDVVGSPYYVAPEVLLKHYGPEADVWTAGVILYILLSGVPPFWAETQQGIFDAVLKGYIDFDTDPWPVISDSAKDLIRKMLCSSPSERLTAHEVLRHPWICENGVAPDRALDPAVLSRLKQFSAMNKLKKMALKVIAESLSEEEIAGLRAMFEAMDTDNSGAITFDELKAGLRRYGSTLKDTEIRDLMEAADVDNSGTIDYSEFIAATIHLNKLEREEHLVSAFQYFDKDGSGYITIDELQQSCIEHGMTDVFLEDIIKEVDQDNDGRIDYEEFVAMMQKGNAGVGRRTMKNSLNISMRDV</t>
  </si>
  <si>
    <t>AT2G17890.1</t>
  </si>
  <si>
    <t>7772627 </t>
  </si>
  <si>
    <t>ATGGGTCTCTGTTTCTCCTCCGCCGCCAAATCCTCCGGCCACAACCGCAGTAGCCGGAATCCCCACCCACATCCTCCTCTCACGGTTGTTAAATCCAGACCACCGCGATCTCCATGTTCCTTCATGGCCGTTACGATCCAAAAGGATCATAGAACGCAACCGCGACGCAATGCAACGGCTAAGAAAACGCCGACGCGGCATACGCCACCGCACGGGAAAGTGAGAGAGAAAGTTATAAGCAATAACGGTAGGAGACATGGAGAAACGATCCCCTACGGTAAGCGTGTAGATTTTGGGTACGCTAAAGATTTTGATCACCGTTACACCATTGGAAAATTGCTTGGACATGGTCAATTTGGTTATACATATGTCGCTACCGATAAAAAAACCGGTGATCGTGTCGCCGTCAAGAAGATCGATAAGGCCAAGGTATGATGATGAATCAATCATTTTTGCTGTCTTTTTCTAATCATTGAGTTTTATTTTATTTAAGATTCTTCAGATTTTGGAGCACAAAGATTATTTTATATATTTAAAATATATTCGGATTCTTGCGTTTCTTGATTTGATTTTTGTTGGGTAGATGACAATTCCGATAGCTGTGGAAGATGTAAAGAGAGAGGTGAAGATATTACAAGCTTTAACTGGTCATGAAAATGTGGTTCGGTTTTATAATGCCTTCGAGGACAAGAACTCTGTTTATATAGTTATGGAGTAAGTAAAAAGCCTTTTAGGTCGTGTGTTTTTCTTTTCTTGTAATGCAAGAAAGGCAAAGGGCGAAAACTTCTCTGTTGCTAATTAGTTTTTCCATTGATGATATATTGTTCTCTAGGTTATGCGAGGGTGGTGAATTACTTGATCGTATTTTAGCCAGGTAACTTTAGTAATACGTTTACATGTGTGTTACTAAAATTTTAGAGTCTTATTACTTTTTGAGTAATTAAGCTATTGTTGTTGCTTGTTTCCAGGAAGGATAGCCGTTATAGCGAGAGAGACGCGGCCGTGGTGGTGAGACAAATGCTGAAAGTTGCGGCTGAGTGTCATTTACGCGGTTTGGTTCACCGAGATATGAAACCAGAGGTAGCTTAATTACTCCATCATCATGTTTCTGAATGTGTATAGTTGGTTTTATTCACAAGTATTGTTTTTTACTAATCATCTTCTCAAACAGAATTTTCTGTTCAAATCAACCGAAGAAGATTCGCCTCTAAAAGCTACTGATTTCGGTTTATCTGACTTCATAAAGCCAGGTTAGTAGCAAAGTGATTTAAAGTTTTTCTTGACATATCACTTCTTTGATCTAACCATTATGTAACAATGTAGGCAAAAAGTTTCATGATATTGTTGGGAGTGCATACTATGTAGCACCTGAAGTGTTAAAACGTAGGTCGGGACCTGAATCAGATGTGTGGAGTATTGGTGTAATCAGTTACATTCTTCTCTGCGGGAGACGACCATTCTGGGATAAGACTGAAGACGGTATCTTCAAGGAGGTTTGTGTAGTTTCCCTGAAGTAAAAATTCATCAGTAATCGTAAATCTCTAATCATGAAGATGTGTTTATAAACATAGGTTTTGAAGAACAAACCTGATTTCAGAAGAAAACCGTGGCCAACCATTAGCAACAGCGCCAAAGATTTTGTCAAGAAGTTGTTAGTAAAAGACCCGAGAGCGCGATTAACAGCTGCACAAGCACTATGTAAGCGTTTTGACACCATTTTAAATCATTTTGTTCTTATCTTTTCTGATCTTTCTGTAAGGATTGTGGATTTTCTTGGTTGCAGCACATCCATGGGTTAGAGAAGGAGGAGATGCATCTGAGATTCCCATAGACATATCTGTTCTGAACAACATGCGTCAGTTTGTGAAATTTAGCCGCCTTAAGCAATTCGCTTTAAGGGTAATCAAGAAGAGAGATTTGTGTTTCATTTGAGTTTCTTGATGTGTTTGTTTTTATTAAATGAGTTATGCTTTTTGGTCTAGGCTCTTGCAACGACACTTGATGAGGAAGAGTTGGCTGATCTTCGAGACCAGTTTGATGCGATTGATGTTGACAAGAATGGTGTCATTAGCCTTGAAGAGATGAGGCAGGTAAAAATGAAGACAAAACTATACCTCAATCACTAGCAAAATTGATCAGGAAATACTAAGCCTGACATCAGTTCTTGTTATATATATAGGCTCTAGCGAAAGATCATCCTTGGAAGCTTAAGGATGCAAGAGTTGCCGAGATTCTTCAAGCGGTATGCATGTAAATTTAGGTTAATACTAATGATGATGATACTACTCAATCTAAATTCTCTTAATTGTGTTGCATTTATGCAGATTGATAGCAACACAGATGGATTCGTGGACTTTGGCGAGTTTGTCGCCGCTGCGCTACACGTAAACCAATTAGAGGAACACGATTCCGAGAAGTGGCAACAGAGATCAAGAGCAGCATTTGAAAAATTCGACATAGATGGAGATGGATTTATAACAGCAGAGGAACTTCGAATGGTATACACTATTATATGCTTTTTAATCAATTAATGTGACATTACTAATGAGTTCTGTTTTATATGTTTTTGTTTTTGCAGCATACTGGCTTGAAAGGGTCCATTGAGCCACTTCTTGAAGAAGCAGACATTGACAATGATGGTAAAATCAGTCTCCAAGAGTTTCGTAGACTTTTGAGAACTGCAAGTATCAAATCAAGAAATGTTAGAAGCCCTCCTGGTTATCTTATTTCTCGCAAGGTCTAA</t>
  </si>
  <si>
    <t>ATGGGTCTCTGTTTCTCCTCCGCCGCCAAATCCTCCGGCCACAACCGCAGTAGCCGGAATCCCCACCCACATCCTCCTCTCACGGTTGTTAAATCCAGACCACCGCGATCTCCATGTTCCTTCATGGCCGTTACGATCCAAAAGGATCATAGAACGCAACCGCGACGCAATGCAACGGCTAAGAAAACGCCGACGCGGCATACGCCACCGCACGGGAAAGTGAGAGAGAAAGTTATAAGCAATAACGGTAGGAGACATGGAGAAACGATCCCCTACGGTAAGCGTGTAGATTTTGGGTACGCTAAAGATTTTGATCACCGTTACACCATTGGAAAATTGCTTGGACATGGTCAATTTGGTTATACATATGTCGCTACCGATAAAAAAACCGGTGATCGTGTCGCCGTCAAGAAGATCGATAAGGCCAAGATGACAATTCCGATAGCTGTGGAAGATGTAAAGAGAGAGGTGAAGATATTACAAGCTTTAACTGGTCATGAAAATGTGGTTCGGTTTTATAATGCCTTCGAGGACAAGAACTCTGTTTATATAGTTATGGAGTTATGCGAGGGTGGTGAATTACTTGATCGTATTTTAGCCAGGAAGGATAGCCGTTATAGCGAGAGAGACGCGGCCGTGGTGGTGAGACAAATGCTGAAAGTTGCGGCTGAGTGTCATTTACGCGGTTTGGTTCACCGAGATATGAAACCAGAGAATTTTCTGTTCAAATCAACCGAAGAAGATTCGCCTCTAAAAGCTACTGATTTCGGTTTATCTGACTTCATAAAGCCAGGCAAAAAGTTTCATGATATTGTTGGGAGTGCATACTATGTAGCACCTGAAGTGTTAAAACGTAGGTCGGGACCTGAATCAGATGTGTGGAGTATTGGTGTAATCAGTTACATTCTTCTCTGCGGGAGACGACCATTCTGGGATAAGACTGAAGACGGTATCTTCAAGGAGGTTTTGAAGAACAAACCTGATTTCAGAAGAAAACCGTGGCCAACCATTAGCAACAGCGCCAAAGATTTTGTCAAGAAGTTGTTAGTAAAAGACCCGAGAGCGCGATTAACAGCTGCACAAGCACTATCACATCCATGGGTTAGAGAAGGAGGAGATGCATCTGAGATTCCCATAGACATATCTGTTCTGAACAACATGCGTCAGTTTGTGAAATTTAGCCGCCTTAAGCAATTCGCTTTAAGGGCTCTTGCAACGACACTTGATGAGGAAGAGTTGGCTGATCTTCGAGACCAGTTTGATGCGATTGATGTTGACAAGAATGGTGTCATTAGCCTTGAAGAGATGAGGCAGGCTCTAGCGAAAGATCATCCTTGGAAGCTTAAGGATGCAAGAGTTGCCGAGATTCTTCAAGCGATTGATAGCAACACAGATGGATTCGTGGACTTTGGCGAGTTTGTCGCCGCTGCGCTACACGTAAACCAATTAGAGGAACACGATTCCGAGAAGTGGCAACAGAGATCAAGAGCAGCATTTGAAAAATTCGACATAGATGGAGATGGATTTATAACAGCAGAGGAACTTCGAATGCATACTGGCTTGAAAGGGTCCATTGAGCCACTTCTTGAAGAAGCAGACATTGACAATGATGGTAAAATCAGTCTCCAAGAGTTTCGTAGACTTTTGAGAACTGCAAGTATCAAATCAAGAAATGTTAGAAGCCCTCCTGGTTATCTTATTTCTCGCAAGGTCTAA</t>
  </si>
  <si>
    <t>MGLCFSSAAKSSGHNRSSRNPHPHPPLTVVKSRPPRSPCSFMAVTIQKDHRTQPRRNATAKKTPTRHTPPHGKVREKVISNNGRRHGETIPYGKRVDFGYAKDFDHRYTIGKLLGHGQFGYTYVATDKKTGDRVAVKKIDKAKMTIPIAVEDVKREVKILQALTGHENVVRFYNAFEDKNSVYIVMELCEGGELLDRILARKDSRYSERDAAVVVRQMLKVAAECHLRGLVHRDMKPENFLFKSTEEDSPLKATDFGLSDFIKPGKKFHDIVGSAYYVAPEVLKRRSGPESDVWSIGVISYILLCGRRPFWDKTEDGIFKEVLKNKPDFRRKPWPTISNSAKDFVKKLLVKDPRARLTAAQALSHPWVREGGDASEIPIDISVLNNMRQFVKFSRLKQFALRALATTLDEEELADLRDQFDAIDVDKNGVISLEEMRQALAKDHPWKLKDARVAEILQAIDSNTDGFVDFGEFVAAALHVNQLEEHDSEKWQQRSRAAFEKFDIDGDGFITAEELRMHTGLKGSIEPLLEEADIDNDGKISLQEFRRLLRTASIKSRNVRSPPGYLISRKV</t>
  </si>
  <si>
    <t>AT2G31500.1</t>
  </si>
  <si>
    <t>13416536 </t>
  </si>
  <si>
    <t>ACAACAGATTAACAAATAGAAAACGAAGCACAAAAGATATCAGAAGAAGAGAGAAGTCTCCTCCCAAAAAAACCAAAAAAAAAAAAAAAAAGAGAAAGAAAAGAACTCGAGTGCAAAAAGCTTCTCTCTTCCTTCCCATGGGGTGCATTTGAACTAATCTCCTCCTTGAAATCGCTTGATTGATTGTTATAAATCGATTAATCGATTCAAACCGTTGGATATTATTCCAAAACAACCCAAAAAGAGAATCCCATGGGAAGTTGTGTTTCGTCGCCATTGAAAGGCTCTCCTTTTGGAAAGAGACCGGTAAGAAGGCGACACAGTAGTAATAGCAGAACATCCTCTGTTCCTCGTTTCGATTCTTCAACTAATCTTTCCCGGAGATTGATTTTCCAGCCACCAAGCCGCGTTCTCCCCGAGCCTATCGGTGATGGAATTCACCTCAAGTATGATTTGGGAAAAGAACTAGGCCGTGGTGAATTTGGTGTCACTCATGAATGTATCGAGATCAGTACCCGAGAAAGGTCTTTCCTCTGTTTTGATATGTTTTTATTCTTTTCTTCTCTTGATCTCGGTTTGATTTTCGTGTAACCGCGCGGGCATGCAGATTTGCGTGTAAGAGGATATCGAAGGAGAAGCTAAGGACGGAGATAGATGTGGAGGATGTGAGAAGAGAGGTTGAGATCATGAGATGTTTACCAAAACATCCTAATATTGTTAGCTTTAAGGAAGCTTTTGAGGACAAAGACGCTGTCTATCTTGTCATGGAGATTTGTGAAGGAGGTGAACTTTTTGACCGCATTGTCTCTAGAGGGCATTACACTGAACGCGCCGCTGCATCTGTTGCTAAAACCATTCTTGAAGTTGTCAAGGTGCAAAACAAAATTTGTAATCTCCTTTTTTTGTGTCGGTTTTTTGGCTTCTTGTTTGGTTCTTTATGTTTGTTGTTTTGTGAAGGTGTGTCATGAACATGGAGTGATTCATCGTGATCTTAAACCAGAGAACTTCCTCTTTTCGAATGGAACTGAGACTGCACAACTCAAAGCCATTGATTTTGGTCTCTCCATTTTCTTCAAACCGGGTACTAATTAATTATCATAACTCTATTATAACATCATAAACTTTGAATCTTGTGTCATCATTTTCTTCAAAAATTCGGTTTCTGTAAAATGGATATTGCAGCCCAGCGGTTCAATGAGATTGTGGGAAGTCCTTACTACATGGCTCCAGAGGTTTTGAGACGAAATTACGGTCCTGAGATCGATGTTTGGAGTGCTGGTGTTATACTCTATATCTTGCTTTGTGGTGTTCCTCCCTTTTGGGCAGAAACCGAGGAAGGAATCGCGCACGCTATTGTGAGAGGGAACATCGATTTCGAGAGAGATCCATGGCCAAAAGTCTCACATGAAGCCAAGGAACTCGTTAAGAACATGCTTGATGCAAATCCTTATAGCAGACTCACAGTCCAAGAAGTGCTTGGTATATATTTAATAATAACGTTTGATAAACGGTAAGTAAATAAACGACATCAACTGATCAAAAATCTATGTTTTACAGAACATCCATGGATCCGGAACGCAGAGAGAGCACCAAATGTGAATCTTGGAGATAACGTCAGGACCAAGATTCAACAATTCTTGTTGATGAACAGGTTCAAGAAGAAAGTCCTCAGGGTATATATAAGTTTCTTGATTTCCCATATTTTATGAGTTTACTCTCTCCTTGTTACTGATACGGCAATCTTTCAGATTGTAGCGGACAATCTACCAAACGAGGAGATAGCAGCGATAGTACAGATGTTTCAAACAATGGACACTGATAAGAATGGTCACTTGACTTTTGAGGAGCTAAGAGATGGACTGAAGAAGATTGGACAAGTTGTTCCCGATGGCGATGTGAAGATGCTAATGGATGCAGCGGATACAGATGGAAATGGGATGTTGAGCTGTGATGAGTTTGTGACACTCTCAATACATTTGAAGAGAATGGGATGTGATGAGCATTTGCAGGAAGCATTCAAGTATTTTGACAAGAACGGGAACGGATTTATCGAGCTAGATGAGCTCAAGGTAGCTCTTTGCGATGATAAGCTAGGCCACGCTAACGGTAACGACCAGTGGATCAAAGATATCTTCTTTGACGTCGACCTCAACAAGGTAAATGAACCAAATTAGGGCCAAAAAAGGTTGAGTGCGTGGCAAGGTTCACGGTGTTCCATCTCAAAACTTAAATCATGTTTTGGATGGTAAATTTGGTACTTATACTTTTTCGATGTGAAAATTTTGTGGTGACAGGATGGACGGATAAGCTTTGATGAGTTTAAGGCAATGATGAAATCAGGGACGGATTGGAAAATGGCGTCGAGGCAGTACTCGAGGGCGTTGTTGAATGCTCTAAGCATCAAGATGTTCAAAGAAGATTTTGGGGACAATGGTCCTAAGTCACATTCCATGGAGTTCCCTATAGCAAGGAAGAGGGCTAAGCTGCTTGATGCTCCCAAGAACAAATCAATGGAGCTTCAGATCTCCAAAACCTATAAACCCTCAGGTCTAAGAAACTAAAGAAGAGAAAAAATGAACAAGCAAAAGACTCTTTGATTCTTTTTAATGTGTTTGTTTTTGGTGCTACAAGTGCAAAAAGTGTGATTTAATGGGCTTAACTCTGCGTTGTTCATCTTTTTCCTTAAAGGTCGTTAAACACATTCATTTAATTTATTAAGTTGTAGCATTAACAATGGCGTCACATGTAGTGTAAAGTTTTCCAAGCTGTGCAA</t>
  </si>
  <si>
    <t>ACAACAGATTAACAAATAGAAAACGAAGCACAAAAGATATCAGAAGAAGAGAGAAGTCTCCTCCCAAAAAAACCAAAAAAAAAAAAAAAAAGAGAAAGAAAAGAACTCGAGTGCAAAAAGCTTCTCTCTTCCTTCCCATGGGGTGCATTTGAACTAATCTCCTCCTTGAAATCGCTTGATTGATTGTTATAAATCGATTAATCGATTCAAACCGTTGGATATTATTCCAAAACAACCCAAAAAGAGAATCCCATGGGAAGTTGTGTTTCGTCGCCATTGAAAGGCTCTCCTTTTGGAAAGAGACCGGTAAGAAGGCGACACAGTAGTAATAGCAGAACATCCTCTGTTCCTCGTTTCGATTCTTCAACTAATCTTTCCCGGAGATTGATTTTCCAGCCACCAAGCCGCGTTCTCCCCGAGCCTATCGGTGATGGAATTCACCTCAAGTATGATTTGGGAAAAGAACTAGGCCGTGGTGAATTTGGTGTCACTCATGAATGTATCGAGATCAGTACCCGAGAAAGATTTGCGTGTAAGAGGATATCGAAGGAGAAGCTAAGGACGGAGATAGATGTGGAGGATGTGAGAAGAGAGGTTGAGATCATGAGATGTTTACCAAAACATCCTAATATTGTTAGCTTTAAGGAAGCTTTTGAGGACAAAGACGCTGTCTATCTTGTCATGGAGATTTGTGAAGGAGGTGAACTTTTTGACCGCATTGTCTCTAGAGGGCATTACACTGAACGCGCCGCTGCATCTGTTGCTAAAACCATTCTTGAAGTTGTCAAGGTGTGTCATGAACATGGAGTGATTCATCGTGATCTTAAACCAGAGAACTTCCTCTTTTCGAATGGAACTGAGACTGCACAACTCAAAGCCATTGATTTTGGTCTCTCCATTTTCTTCAAACCGGCCCAGCGGTTCAATGAGATTGTGGGAAGTCCTTACTACATGGCTCCAGAGGTTTTGAGACGAAATTACGGTCCTGAGATCGATGTTTGGAGTGCTGGTGTTATACTCTATATCTTGCTTTGTGGTGTTCCTCCCTTTTGGGCAGAAACCGAGGAAGGAATCGCGCACGCTATTGTGAGAGGGAACATCGATTTCGAGAGAGATCCATGGCCAAAAGTCTCACATGAAGCCAAGGAACTCGTTAAGAACATGCTTGATGCAAATCCTTATAGCAGACTCACAGTCCAAGAAGTGCTTGAACATCCATGGATCCGGAACGCAGAGAGAGCACCAAATGTGAATCTTGGAGATAACGTCAGGACCAAGATTCAACAATTCTTGTTGATGAACAGGTTCAAGAAGAAAGTCCTCAGGATTGTAGCGGACAATCTACCAAACGAGGAGATAGCAGCGATAGTACAGATGTTTCAAACAATGGACACTGATAAGAATGGTCACTTGACTTTTGAGGAGCTAAGAGATGGACTGAAGAAGATTGGACAAGTTGTTCCCGATGGCGATGTGAAGATGCTAATGGATGCAGCGGATACAGATGGAAATGGGATGTTGAGCTGTGATGAGTTTGTGACACTCTCAATACATTTGAAGAGAATGGGATGTGATGAGCATTTGCAGGAAGCATTCAAGTATTTTGACAAGAACGGGAACGGATTTATCGAGCTAGATGAGCTCAAGGTAGCTCTTTGCGATGATAAGCTAGGCCACGCTAACGGTAACGACCAGTGGATCAAAGATATCTTCTTTGACGTCGACCTCAACAAGGATGGACGGATAAGCTTTGATGAGTTTAAGGCAATGATGAAATCAGGGACGGATTGGAAAATGGCGTCGAGGCAGTACTCGAGGGCGTTGTTGAATGCTCTAAGCATCAAGATGTTCAAAGAAGATTTTGGGGACAATGGTCCTAAGTCACATTCCATGGAGTTCCCTATAGCAAGGAAGAGGGCTAAGCTGCTTGATGCTCCCAAGAACAAATCAATGGAGCTTCAGATCTCCAAAACCTATAAACCCTCAGGTCTAAGAAACTAAAGAAGAGAAAAAATGAACAAGCAAAAGACTCTTTGATTCTTTTTAATGTGTTTGTTTTTGGTGCTACAAGTGCAAAAAGTGTGATTTAATGGGCTTAACTCTGCGTTGTTCATCTTTTTCCTTAAAGGTCGTTAAACACATTCATTTAATTTATTAAGTTGTAGCATTAACAATGGCGTCACATGTAGTGTAAAGTTTTCCAAGCTGTGCAA</t>
  </si>
  <si>
    <t>ATGGGAAGTTGTGTTTCGTCGCCATTGAAAGGCTCTCCTTTTGGAAAGAGACCGGTAAGAAGGCGACACAGTAGTAATAGCAGAACATCCTCTGTTCCTCGTTTCGATTCTTCAACTAATCTTTCCCGGAGATTGATTTTCCAGCCACCAAGCCGCGTTCTCCCCGAGCCTATCGGTGATGGAATTCACCTCAAGTATGATTTGGGAAAAGAACTAGGCCGTGGTGAATTTGGTGTCACTCATGAATGTATCGAGATCAGTACCCGAGAAAGATTTGCGTGTAAGAGGATATCGAAGGAGAAGCTAAGGACGGAGATAGATGTGGAGGATGTGAGAAGAGAGGTTGAGATCATGAGATGTTTACCAAAACATCCTAATATTGTTAGCTTTAAGGAAGCTTTTGAGGACAAAGACGCTGTCTATCTTGTCATGGAGATTTGTGAAGGAGGTGAACTTTTTGACCGCATTGTCTCTAGAGGGCATTACACTGAACGCGCCGCTGCATCTGTTGCTAAAACCATTCTTGAAGTTGTCAAGGTGTGTCATGAACATGGAGTGATTCATCGTGATCTTAAACCAGAGAACTTCCTCTTTTCGAATGGAACTGAGACTGCACAACTCAAAGCCATTGATTTTGGTCTCTCCATTTTCTTCAAACCGGCCCAGCGGTTCAATGAGATTGTGGGAAGTCCTTACTACATGGCTCCAGAGGTTTTGAGACGAAATTACGGTCCTGAGATCGATGTTTGGAGTGCTGGTGTTATACTCTATATCTTGCTTTGTGGTGTTCCTCCCTTTTGGGCAGAAACCGAGGAAGGAATCGCGCACGCTATTGTGAGAGGGAACATCGATTTCGAGAGAGATCCATGGCCAAAAGTCTCACATGAAGCCAAGGAACTCGTTAAGAACATGCTTGATGCAAATCCTTATAGCAGACTCACAGTCCAAGAAGTGCTTGAACATCCATGGATCCGGAACGCAGAGAGAGCACCAAATGTGAATCTTGGAGATAACGTCAGGACCAAGATTCAACAATTCTTGTTGATGAACAGGTTCAAGAAGAAAGTCCTCAGGATTGTAGCGGACAATCTACCAAACGAGGAGATAGCAGCGATAGTACAGATGTTTCAAACAATGGACACTGATAAGAATGGTCACTTGACTTTTGAGGAGCTAAGAGATGGACTGAAGAAGATTGGACAAGTTGTTCCCGATGGCGATGTGAAGATGCTAATGGATGCAGCGGATACAGATGGAAATGGGATGTTGAGCTGTGATGAGTTTGTGACACTCTCAATACATTTGAAGAGAATGGGATGTGATGAGCATTTGCAGGAAGCATTCAAGTATTTTGACAAGAACGGGAACGGATTTATCGAGCTAGATGAGCTCAAGGTAGCTCTTTGCGATGATAAGCTAGGCCACGCTAACGGTAACGACCAGTGGATCAAAGATATCTTCTTTGACGTCGACCTCAACAAGGATGGACGGATAAGCTTTGATGAGTTTAAGGCAATGATGAAATCAGGGACGGATTGGAAAATGGCGTCGAGGCAGTACTCGAGGGCGTTGTTGAATGCTCTAAGCATCAAGATGTTCAAAGAAGATTTTGGGGACAATGGTCCTAAGTCACATTCCATGGAGTTCCCTATAGCAAGGAAGAGGGCTAAGCTGCTTGATGCTCCCAAGAACAAATCAATGGAGCTTCAGATCTCCAAAACCTATAAACCCTCAGGTCTAAGAAACTAA</t>
  </si>
  <si>
    <t>MGSCVSSPLKGSPFGKRPVRRRHSSNSRTSSVPRFDSSTNLSRRLIFQPPSRVLPEPIGDGIHLKYDLGKELGRGEFGVTHECIEISTRERFACKRISKEKLRTEIDVEDVRREVEIMRCLPKHPNIVSFKEAFEDKDAVYLVMEICEGGELFDRIVSRGHYTERAAASVAKTILEVVKVCHEHGVIHRDLKPENFLFSNGTETAQLKAIDFGLSIFFKPAQRFNEIVGSPYYMAPEVLRRNYGPEIDVWSAGVILYILLCGVPPFWAETEEGIAHAIVRGNIDFERDPWPKVSHEAKELVKNMLDANPYSRLTVQEVLEHPWIRNAERAPNVNLGDNVRTKIQQFLLMNRFKKKVLRIVADNLPNEEIAAIVQMFQTMDTDKNGHLTFEELRDGLKKIGQVVPDGDVKMLMDAADTDGNGMLSCDEFVTLSIHLKRMGCDEHLQEAFKYFDKNGNGFIELDELKVALCDDKLGHANGNDQWIKDIFFDVDLNKDGRISFDEFKAMMKSGTDWKMASRQYSRALLNALSIKMFKEDFGDNGPKSHSMEFPIARKRAKLLDAPKNKSMELQISKTYKPSGLRN</t>
  </si>
  <si>
    <t>AT2G35890.1</t>
  </si>
  <si>
    <t>15069136 </t>
  </si>
  <si>
    <t>ATGGGGAATGTATGTGTTCATATGGTCAACAATTGTGTGGATACGAAATCGAATTCATGGGTTCGTCCCACAGATCTCATCATGGATCATCCCTTGAAGCCACAACTCCAGGACAAGCCTCCTCAGCCAATGCTAATGAACAAGGATGATGATAAAACCAAGCTTAATGACACTCATGGTGACCCTAAATTACTTGAGGGGAAAGAGAAACCTGCGCAGAAGCAAACGAGTCAGGGACAAGGAGGAAGGAAGTGCAGTGACGAAGAGTATAAGAAGCGAGCGATTGCGTGTGCTAACAGTAAAAGAAAGGCTCACAATGTGAGGAGACTGATGAGTGCAGGGCTACAAGCAGAGTCAGTGTTGAAGACCAAAACAGGGCATTTGAAGGAATATTATAACTTGGGTAGCAAGTTAGGTCATGGACAGTTTGGGACTACGTTTGTGTGTGTTGAGAAAGGAACAGGGGAGGAATATGCATGCAAGTCGATTCCGAAGAGGAAGCTAGAGAACGAAGAAGACGTGGAGGATGTGAGAAGAGAGATTGAGATAATGAAACATCTCTTGGGGCAACCAAATGTGATCTCCATCAAAGGAGCTTATGAGGACTCAGTGGCTGTTCACATGGTGATGGAGCTGTGTAGAGGAGGTGAGCTGTTTGATAGGATAGTGGAGAGAGGGCATTACTCTGAGAGAAAAGCTGCTCATTTGGCTAAAGTCATACTTGGTGTGGTTCAGACTTGTCATTCTTTAGGTGTGATGCACAGAGATCTTAAACCTGAGAACTTTCTCTTTGTCAACGATGACGAGGATTCGCCTCTTAAGGCTATTGATTTCGGGTTATCTATGTTTCTCAAGCCTGGTATGTTTCTTACAAAACAGAGTTTTTTTTTTACTCTCACATTAGATAGATGTTATCCTGAGATATGTGTATTGTTGTTTAAAGGAGAAAACTTTACGGATGTGGTTGGAAGTCCCTACTACATTGCGCCTGAAGTTCTGAACAAGAATTACGGTCCAGAAGCAGATATATGGAGCGCAGGTGTGATGATTTACGTGTTACTGTCTGGTTCAGCTCCGTTTTGGGGAGGTAAGATTGTTACTTTGAACACAAACTATATATGTTTTTGGAGGTGTTATAATGTGTGTTTGTTGTATCAAGCAGAAACGGAAGAAGAAATCTTCAATGAGGTTCTGGAGGGTGAGCTTGATTTGACATCAGATCCTTGGCCACAAGTCTCTGAAAGCGCAAAAGATTTGATCAGAAAGATGCTTGAAAGAAATCCCATACAAAGACTCACTGCTCAACAAGTATTATGTAAGTCCCTAGAATCATGAAACTCCATAGTTTAGGCAGTTATAAAACTTAAATCATTTTATTTTCAGGCCATCCATGGATTAGGGATGAAGGAAATGCACCAGATACACCACTTGACACAACTGTGTTGAGTCGCTTGAAGAAGTTTTCAGCAACAGACAAGCTTAAGAAGATGGCTTTAAGGGTACCACATACAATAAAACCTTTTTGATTTGTTTTAGATGATTTTGATGAGAGAATATCTGATTATTAGTGTTGGACTTGCAGGTGATTGCAGAAAGGCTTTCCGAAGAAGAGATTCACGAGCTCAGAGAAACATTCAAGACTATAGACAGTGGAAAGAGCGGGCGAGTAACTTATAAAGAACTCAAAAACGGTCTTGAAAGATTTAACACAAATCTTGACAACTCTGACATCAATAGTCTTATGCAAATACCAGTAAGTAGACACTAGTACTGTCTTAATATATATGGATTTAGTAATTAGTTTGATTCATAGTTTTTCTTACATACTGGGATCATTTTTAGACGGATGTGCACTTGGAAGACACAGTAGACTACAACGAATTCATAGAGGCGATTGTAAGACTGAGACAAATACAAGAAGAGGAAGCAAATGATCGTTTAGAATCATCAACAAAAGTGTAA</t>
  </si>
  <si>
    <t>ATGGGGAATGTATGTGTTCATATGGTCAACAATTGTGTGGATACGAAATCGAATTCATGGGTTCGTCCCACAGATCTCATCATGGATCATCCCTTGAAGCCACAACTCCAGGACAAGCCTCCTCAGCCAATGCTAATGAACAAGGATGATGATAAAACCAAGCTTAATGACACTCATGGTGACCCTAAATTACTTGAGGGGAAAGAGAAACCTGCGCAGAAGCAAACGAGTCAGGGACAAGGAGGAAGGAAGTGCAGTGACGAAGAGTATAAGAAGCGAGCGATTGCGTGTGCTAACAGTAAAAGAAAGGCTCACAATGTGAGGAGACTGATGAGTGCAGGGCTACAAGCAGAGTCAGTGTTGAAGACCAAAACAGGGCATTTGAAGGAATATTATAACTTGGGTAGCAAGTTAGGTCATGGACAGTTTGGGACTACGTTTGTGTGTGTTGAGAAAGGAACAGGGGAGGAATATGCATGCAAGTCGATTCCGAAGAGGAAGCTAGAGAACGAAGAAGACGTGGAGGATGTGAGAAGAGAGATTGAGATAATGAAACATCTCTTGGGGCAACCAAATGTGATCTCCATCAAAGGAGCTTATGAGGACTCAGTGGCTGTTCACATGGTGATGGAGCTGTGTAGAGGAGGTGAGCTGTTTGATAGGATAGTGGAGAGAGGGCATTACTCTGAGAGAAAAGCTGCTCATTTGGCTAAAGTCATACTTGGTGTGGTTCAGACTTGTCATTCTTTAGGTGTGATGCACAGAGATCTTAAACCTGAGAACTTTCTCTTTGTCAACGATGACGAGGATTCGCCTCTTAAGGCTATTGATTTCGGGTTATCTATGTTTCTCAAGCCTGGAGAAAACTTTACGGATGTGGTTGGAAGTCCCTACTACATTGCGCCTGAAGTTCTGAACAAGAATTACGGTCCAGAAGCAGATATATGGAGCGCAGGTGTGATGATTTACGTGTTACTGTCTGGTTCAGCTCCGTTTTGGGGAGAAACGGAAGAAGAAATCTTCAATGAGGTTCTGGAGGGTGAGCTTGATTTGACATCAGATCCTTGGCCACAAGTCTCTGAAAGCGCAAAAGATTTGATCAGAAAGATGCTTGAAAGAAATCCCATACAAAGACTCACTGCTCAACAAGTATTATGCCATCCATGGATTAGGGATGAAGGAAATGCACCAGATACACCACTTGACACAACTGTGTTGAGTCGCTTGAAGAAGTTTTCAGCAACAGACAAGCTTAAGAAGATGGCTTTAAGGGTGATTGCAGAAAGGCTTTCCGAAGAAGAGATTCACGAGCTCAGAGAAACATTCAAGACTATAGACAGTGGAAAGAGCGGGCGAGTAACTTATAAAGAACTCAAAAACGGTCTTGAAAGATTTAACACAAATCTTGACAACTCTGACATCAATAGTCTTATGCAAATACCAACGGATGTGCACTTGGAAGACACAGTAGACTACAACGAATTCATAGAGGCGATTGTAAGACTGAGACAAATACAAGAAGAGGAAGCAAATGATCGTTTAGAATCATCAACAAAAGTGTAA</t>
  </si>
  <si>
    <t>MGNVCVHMVNNCVDTKSNSWVRPTDLIMDHPLKPQLQDKPPQPMLMNKDDDKTKLNDTHGDPKLLEGKEKPAQKQTSQGQGGRKCSDEEYKKRAIACANSKRKAHNVRRLMSAGLQAESVLKTKTGHLKEYYNLGSKLGHGQFGTTFVCVEKGTGEEYACKSIPKRKLENEEDVEDVRREIEIMKHLLGQPNVISIKGAYEDSVAVHMVMELCRGGELFDRIVERGHYSERKAAHLAKVILGVVQTCHSLGVMHRDLKPENFLFVNDDEDSPLKAIDFGLSMFLKPGENFTDVVGSPYYIAPEVLNKNYGPEADIWSAGVMIYVLLSGSAPFWGETEEEIFNEVLEGELDLTSDPWPQVSESAKDLIRKMLERNPIQRLTAQQVLCHPWIRDEGNAPDTPLDTTVLSRLKKFSATDKLKKMALRVIAERLSEEEIHELRETFKTIDSGKSGRVTYKELKNGLERFNTNLDNSDINSLMQIPTDVHLEDTVDYNEFIEAIVRLRQIQEEEANDRLESSTKV</t>
  </si>
  <si>
    <t>AT2G38910.1</t>
  </si>
  <si>
    <t>ATGGGAAACACATGCGTGGGTCCGAATCTGAACCCTAATGGATTCCTTCAATCCGTTAGTGCTGCCGTGTGGCGGAATCAGAAACCAGACGATAGCATTAAGAGCAGCAAGGACGAGAGCAGTCGAAAAAAGAACGATAAAAGCGTTAATGGCGACGACAGTAACGGTCACGTTTCCTCCACCGTGGATCCAGCACCATCCACGTTGCCAACACCGAGCACACCACCACCTCCGGTGAAAATGGCCAACGAAGAACCACCACCAAAACCTATCACAGAGAACAAAGAAGATCCGAATTCGAAACCGCAGAAGAAAGAAGCGCACATGAAACGTATGGCAAGCGCAGGTCTACAAATAGACTCAGTTCTTGGGAGAAAAACAGAGAATCTCAAAGATATATACAGTGTTGGGAGAAAATTAGGTCAAGGACAATTTGGAACAACGTTTCTTTGCGTGGATAAGAAGACAGGTAAAGAGTTCGCTTGTAAAACGATAGCTAAGAGGAAATTAACAACACCTGAGGATGTTGAAGATGTGAGAAGAGAGATTCAGATAATGCATCATTTGTCTGGTCATCCAAACGTGATTCAGATCGTTGGTGCGTATGAAGATGCAGTAGCTGTTCATGTTGTGATGGAGATTTGTGCAGGTGGAGAGTTATTTGATAGGATTATACAGAGAGGGCATTATACTGAGAAAAAAGCTGCTGAGCTTGCTAGGATCATTGTTGGTGTTATAGAAGCTTGTCATTCTTTAGGTGTAATGCACCGTGATCTTAAGCCTGAGAATTTTTTATTTGTTAGTGGAGATGAAGAAGCTGCTCTCAAGACTATTGATTTTGGCCTCTCTGTTTTCTTTAAACCAGGTATAGTATATGTCCCCAATGCTACTTTTAACAGATCCCATATACAATATGATCTTGACTATATATGTTGGTGATTACAGGAGAAACATTCACTGATGTCGTTGGTAGTCCTTATTATGTGGCACCAGAAGTTTTAAGGAAACATTATAGTCATGAATGTGATGTTTGGAGTGCCGGAGTTATTATTTACATTTTACTAAGTGGCGTCCCTCCGTTTTGGGATGGTAAGAGACAGTTGTTGATTCATTGTTTCAGGTATGTTGAAGTGATAAAGAGACTGATTGGATTGTGCTTATATGTCAGAAACGGAACAGGGGATCTTTGAGCAGGTTTTGAAAGGTGACCTTGATTTTATATCAGAACCATGGCCTAGTGTATCAGAAAGTGCCAAGGATTTGGTCCGTCGGATGCTAATCAGAGACCCTAAGAAGCGAATGACTACTCATGAAGTTCTCTGTTAGTGTTCTTGTTTCCAAATAAGTTATATCTTTTTGATAAGAGTAAGTACTATAAAGATTTGTAAAATGTTGAATTTATATTTTAGGTCATCCATGGGCCAGAGTAGATGGTGTTGCTCTTGATAAACCTCTTGATTCTGCTGTCCTAAGTCGTTTGCAACAATTTTCAGCCATGAACAAGCTCAAGAAAATAGCTATCAAGGTAAACATTTTGAATTGGTTTCTATCATCTATACCAAATTATGTGCAAGATAGAGAGTTATACGTGATGTATTTGATTCAGGTAATAGCAGAAAGCTTGTCAGAGGAAGAAATAGCAGGATTGAAGGAAATGTTCAAGATGATAGATACAGATAATAGTGGACACATCACTCTCGAAGAACTCAAGAAAGGTTTGGACAGAGTTGGTGCTGACCTTAAAGATTCAGAAATACTAGGATTAATGCAAGCAGTAAGTCCATTTTTATACTGAAATCACCTTTTGTTTACTATATGATGTGAGATGTGTGAGATAATAATTTGGAAAAATATGAACATTTGATCAGGCGGATATAGATAACAGTGGGACAATAGACTATGGAGAGTTTATAGCAGCAATGGTGCATTTGAACAAAATAGAGAAAGAAGACCATTTGTTCACAGCATTCTCTTACTTTGACCAAGATGGAAGTGGTTATATAACCAGAGACGAGCTCCAACAAGCTTGCAAGCAATTTGGCTTAGCGGATGTTCATTTAGACGACATTTTACGCGAAGTCGATAAAGACAACGTAACAACTCATTAATATGCAATTGATATGCTTTACCTATAGTTACTTGCAAGAACATTGTTCTTTATAATGATGTTATATGATTGTTTTTGTCAGGATGGAAGAATAGACTACAGCGAGTTTGTGGATATGATGCAAGACACTGGTTTTGGCAAAATGGGTTTAAAGGTGAGTTGA</t>
  </si>
  <si>
    <t>ATGGGAAACACATGCGTGGGTCCGAATCTGAACCCTAATGGATTCCTTCAATCCGTTAGTGCTGCCGTGTGGCGGAATCAGAAACCAGACGATAGCATTAAGAGCAGCAAGGACGAGAGCAGTCGAAAAAAGAACGATAAAAGCGTTAATGGCGACGACAGTAACGGTCACGTTTCCTCCACCGTGGATCCAGCACCATCCACGTTGCCAACACCGAGCACACCACCACCTCCGGTGAAAATGGCCAACGAAGAACCACCACCAAAACCTATCACAGAGAACAAAGAAGATCCGAATTCGAAACCGCAGAAGAAAGAAGCGCACATGAAACGTATGGCAAGCGCAGGTCTACAAATAGACTCAGTTCTTGGGAGAAAAACAGAGAATCTCAAAGATATATACAGTGTTGGGAGAAAATTAGGTCAAGGACAATTTGGAACAACGTTTCTTTGCGTGGATAAGAAGACAGGTAAAGAGTTCGCTTGTAAAACGATAGCTAAGAGGAAATTAACAACACCTGAGGATGTTGAAGATGTGAGAAGAGAGATTCAGATAATGCATCATTTGTCTGGTCATCCAAACGTGATTCAGATCGTTGGTGCGTATGAAGATGCAGTAGCTGTTCATGTTGTGATGGAGATTTGTGCAGGTGGAGAGTTATTTGATAGGATTATACAGAGAGGGCATTATACTGAGAAAAAAGCTGCTGAGCTTGCTAGGATCATTGTTGGTGTTATAGAAGCTTGTCATTCTTTAGGTGTAATGCACCGTGATCTTAAGCCTGAGAATTTTTTATTTGTTAGTGGAGATGAAGAAGCTGCTCTCAAGACTATTGATTTTGGCCTCTCTGTTTTCTTTAAACCAGGAGAAACATTCACTGATGTCGTTGGTAGTCCTTATTATGTGGCACCAGAAGTTTTAAGGAAACATTATAGTCATGAATGTGATGTTTGGAGTGCCGGAGTTATTATTTACATTTTACTAAGTGGCGTCCCTCCGTTTTGGGATGAAACGGAACAGGGGATCTTTGAGCAGGTTTTGAAAGGTGACCTTGATTTTATATCAGAACCATGGCCTAGTGTATCAGAAAGTGCCAAGGATTTGGTCCGTCGGATGCTAATCAGAGACCCTAAGAAGCGAATGACTACTCATGAAGTTCTCTGTCATCCATGGGCCAGAGTAGATGGTGTTGCTCTTGATAAACCTCTTGATTCTGCTGTCCTAAGTCGTTTGCAACAATTTTCAGCCATGAACAAGCTCAAGAAAATAGCTATCAAGGTAATAGCAGAAAGCTTGTCAGAGGAAGAAATAGCAGGATTGAAGGAAATGTTCAAGATGATAGATACAGATAATAGTGGACACATCACTCTCGAAGAACTCAAGAAAGGTTTGGACAGAGTTGGTGCTGACCTTAAAGATTCAGAAATACTAGGATTAATGCAAGCAGCGGATATAGATAACAGTGGGACAATAGACTATGGAGAGTTTATAGCAGCAATGGTGCATTTGAACAAAATAGAGAAAGAAGACCATTTGTTCACAGCATTCTCTTACTTTGACCAAGATGGAAGTGGTTATATAACCAGAGACGAGCTCCAACAAGCTTGCAAGCAATTTGGCTTAGCGGATGTTCATTTAGACGACATTTTACGCGAAGTCGATAAAGACAACGATGGAAGAATAGACTACAGCGAGTTTGTGGATATGATGCAAGACACTGGTTTTGGCAAAATGGGTTTAAAGGTGAGTTGA</t>
  </si>
  <si>
    <t>MGNTCVGPNLNPNGFLQSVSAAVWRNQKPDDSIKSSKDESSRKKNDKSVNGDDSNGHVSSTVDPAPSTLPTPSTPPPPVKMANEEPPPKPITENKEDPNSKPQKKEAHMKRMASAGLQIDSVLGRKTENLKDIYSVGRKLGQGQFGTTFLCVDKKTGKEFACKTIAKRKLTTPEDVEDVRREIQIMHHLSGHPNVIQIVGAYEDAVAVHVVMEICAGGELFDRIIQRGHYTEKKAAELARIIVGVIEACHSLGVMHRDLKPENFLFVSGDEEAALKTIDFGLSVFFKPGETFTDVVGSPYYVAPEVLRKHYSHECDVWSAGVIIYILLSGVPPFWDETEQGIFEQVLKGDLDFISEPWPSVSESAKDLVRRMLIRDPKKRMTTHEVLCHPWARVDGVALDKPLDSAVLSRLQQFSAMNKLKKIAIKVIAESLSEEEIAGLKEMFKMIDTDNSGHITLEELKKGLDRVGADLKDSEILGLMQAADIDNSGTIDYGEFIAAMVHLNKIEKEDHLFTAFSYFDQDGSGYITRDELQQACKQFGLADVHLDDILREVDKDNDGRIDYSEFVDMMQDTGFGKMGLKVS</t>
  </si>
  <si>
    <t>AT2G41860.1</t>
  </si>
  <si>
    <t>17469786 </t>
  </si>
  <si>
    <t>ATGGGAAATTGTTGTGGAACGGCTGGATCGTTGATTCAAGATAAGCAGAAGAAAGGTTTTAAATTGCCAAATCCTTTCTCAAACGAGTACGGCAACCACCACGATGGCCTTAAGCTTATCGTGTTGAAGGAACCAACGGGTCATGAGATCAAGCAGAAATATAAATTAGGTCGTGAGTTAGGTCGAGGAGAGTTCGGTGTGACGTATCTGTGCACCGAGATCGAGACCGGAGAGATTTTCGCATGCAAATCAATCTTAAAGAAGAAGCTGAAAACGTCGATTGATATAGAGGACGTTAAGAGAGAAGTTGAGATCATGAGGCAAATGCCTGAACATCCTAATATTGTTACTTTGAAAGAGACTTATGAGGATGATAAAGCTGTGCATTTGGTTATGGAGCTTTGTGAAGGCGGTGAGCTTTTCGATAGGATTGTTGCTAGAGGGCATTATACGGAGAGAGCTGCTGCTTCGGTTATTAAAACGATCATCGAGGTTGTTCAGGTTTGTGAAACTTTTATCTATGAATCTTGTTGGACGGTATTGATTTGTAACATTGCTTGAAAGGCACGTTTTTATATTAGAGTAATGTGGTTTATTCAATCTGTGTTGCAGATGTGTCATAAGCATGGAGTAATGCACAGAGATTTAAAACCTGAGAACTTCTTGTTTGCAAACAAGAAGGAAACTGCATCTTTGAAGGCTATTGATTTTGGTCTCTCTGTTTTCTTTAAACCAGGTGATGTATTATCATCTTCGATGCTTGGTTTCCACGGAATTGGAAGGAATCTTACCCACTAATGTTTTTGTTTGCAGGCGAGAGATTTAACGAAATTGTTGGGAGTCCTTACTACATGGCTCCTGAGGTATTAAGGAGGAGTTATGGACAAGAAATTGACATTTGGAGCGCAGGAGTGATTCTTTACATATTGCTCTGTGGTGTTCCACCTTTTTGGGCAGGTTTAGTTTTGTCAAACCACTTGTCTTGTGTCAGTTCTTGTAGAATCATACAAATGTAAATGACACCTTCGCTATCTTTGTTTGTTTGCAGAAACCGAACATGGAGTCGCAAAAGCAATTCTTAAATCTGTAATTGACTTTAAAAGAGACCCCTGGCCTAAAGTTTCTGATAATGCAAAAGATCTGATCAAAAAGATGCTTCATCCTGATCCAAGGCGTCGTCTAACTGCTCAACAAGTGCTTGGTATATATCATCTCTGCTTTCAAATGCAATATAATTGTTTTTTTGGTGCTCATATGAAAACAATGTTAAGACTCAATCATCTTTGGTTTGTAGATCATCCGTGGATACAGAATGGTAAGAATGCTTCCAATGTATCATTGGGTGAAACCGTAAGAGCAAGGCTTAAGCAATTCTCTGTTATGAACAAGCTCAAGAAAAGGGCACTCAGGGTTATCGCTGAGCATCTATCGGTTGAAGAAACATCTTGCATAAAAGAAAGATTCCAAGTAATGGATACAAGCAATAGAGGAAAGATTACTATCACCGAGCTAGGAATCGGATTGCAGAAACTCGGGATTGTTGTTCCTCAAGATGACATTCAAATATTGATGGACGCGGTAAGCTCTTAAGCAAGTAGTTCCAATGCTGATACAAAGTTTCACACGCAATGCATTGACTATAGTGGTTACGTTTGTTTATAACAGGGAGATGTTGATAAAGATGGATATTTAGACGTCAATGAATTTGTAGCCATATCGGTACACATCAGGAAGTTAGGCAACGACGAGCACTTAAAGAAAGCTTTTACGTTCTTTGACAAAAACAAGAGTGGTTATATCGAAATAGAGGAGTTAAGAGATGCTTTGGCAGATGATGTTGACACTACTAGTGAAGAAGTTGTTGAAGCCATTATTCTTGATGTCGATACCAATAAGGTAAGATATAAGTGTTGTAACCTATAATATTTTCTATACGTGTAAAAAGACTAAAAAATTTGATGTTGTTGAACCGAAATGTTGTGCAGGATGGGAAAATAAGTTACGACGAATTTGCAACGATGATGAAAACGGGAACGGATTGGAGAAAAGCTTCGAGGCAGTACTCGAGGGACCTGTTTAAGTGTCTTAGTCTTAAGCTCATGCAAGATGGGTCCTTGCAGTCTAATGGAGATACAAAGTAGAGCTTGAAATACGCGACATGGATACTTATTATCAGTCGCAGAATATTGAACTGAATCTGAATCAAAGGGAAGAAAAATATTTGTTCTTTCTTTTTGGTGTTTTATCTTCACTTTCTCACAACTTGTTGTTTAGTTTCAACGGGTATCAATTAAGCTTTAGGCATTTCTATTGTTGAATGATCGATCATGTGATCAGGAGAAGCCCGTTTGTGTAGATTAATTAAATTGTATGTGAGGAAAATGAAGATCATTAATTACTTATTTCGTTTCTTATGAGTTGTGTAATTTTCATTATTCATTTA</t>
  </si>
  <si>
    <t>ATGGGAAATTGTTGTGGAACGGCTGGATCGTTGATTCAAGATAAGCAGAAGAAAGGTTTTAAATTGCCAAATCCTTTCTCAAACGAGTACGGCAACCACCACGATGGCCTTAAGCTTATCGTGTTGAAGGAACCAACGGGTCATGAGATCAAGCAGAAATATAAATTAGGTCGTGAGTTAGGTCGAGGAGAGTTCGGTGTGACGTATCTGTGCACCGAGATCGAGACCGGAGAGATTTTCGCATGCAAATCAATCTTAAAGAAGAAGCTGAAAACGTCGATTGATATAGAGGACGTTAAGAGAGAAGTTGAGATCATGAGGCAAATGCCTGAACATCCTAATATTGTTACTTTGAAAGAGACTTATGAGGATGATAAAGCTGTGCATTTGGTTATGGAGCTTTGTGAAGGCGGTGAGCTTTTCGATAGGATTGTTGCTAGAGGGCATTATACGGAGAGAGCTGCTGCTTCGGTTATTAAAACGATCATCGAGGTTGTTCAGATGTGTCATAAGCATGGAGTAATGCACAGAGATTTAAAACCTGAGAACTTCTTGTTTGCAAACAAGAAGGAAACTGCATCTTTGAAGGCTATTGATTTTGGTCTCTCTGTTTTCTTTAAACCAGGCGAGAGATTTAACGAAATTGTTGGGAGTCCTTACTACATGGCTCCTGAGGTATTAAGGAGGAGTTATGGACAAGAAATTGACATTTGGAGCGCAGGAGTGATTCTTTACATATTGCTCTGTGGTGTTCCACCTTTTTGGGCAGAAACCGAACATGGAGTCGCAAAAGCAATTCTTAAATCTGTAATTGACTTTAAAAGAGACCCCTGGCCTAAAGTTTCTGATAATGCAAAAGATCTGATCAAAAAGATGCTTCATCCTGATCCAAGGCGTCGTCTAACTGCTCAACAAGTGCTTGATCATCCGTGGATACAGAATGGTAAGAATGCTTCCAATGTATCATTGGGTGAAACCGTAAGAGCAAGGCTTAAGCAATTCTCTGTTATGAACAAGCTCAAGAAAAGGGCACTCAGGGTTATCGCTGAGCATCTATCGGTTGAAGAAACATCTTGCATAAAAGAAAGATTCCAAGTAATGGATACAAGCAATAGAGGAAAGATTACTATCACCGAGCTAGGAATCGGATTGCAGAAACTCGGGATTGTTGTTCCTCAAGATGACATTCAAATATTGATGGACGCGGGAGATGTTGATAAAGATGGATATTTAGACGTCAATGAATTTGTAGCCATATCGGTACACATCAGGAAGTTAGGCAACGACGAGCACTTAAAGAAAGCTTTTACGTTCTTTGACAAAAACAAGAGTGGTTATATCGAAATAGAGGAGTTAAGAGATGCTTTGGCAGATGATGTTGACACTACTAGTGAAGAAGTTGTTGAAGCCATTATTCTTGATGTCGATACCAATAAGGATGGGAAAATAAGTTACGACGAATTTGCAACGATGATGAAAACGGGAACGGATTGGAGAAAAGCTTCGAGGCAGTACTCGAGGGACCTGTTTAAGTGTCTTAGTCTTAAGCTCATGCAAGATGGGTCCTTGCAGTCTAATGGAGATACAAAGTAGAGCTTGAAATACGCGACATGGATACTTATTATCAGTCGCAGAATATTGAACTGAATCTGAATCAAAGGGAAGAAAAATATTTGTTCTTTCTTTTTGGTGTTTTATCTTCACTTTCTCACAACTTGTTGTTTAGTTTCAACGGGTATCAATTAAGCTTTAGGCATTTCTATTGTTGAATGATCGATCATGTGATCAGGAGAAGCCCGTTTGTGTAGATTAATTAAATTGTATGTGAGGAAAATGAAGATCATTAATTACTTATTTCGTTTCTTATGAGTTGTGTAATTTTCATTATTCATTTA</t>
  </si>
  <si>
    <t>ATGGGAAATTGTTGTGGAACGGCTGGATCGTTGATTCAAGATAAGCAGAAGAAAGGTTTTAAATTGCCAAATCCTTTCTCAAACGAGTACGGCAACCACCACGATGGCCTTAAGCTTATCGTGTTGAAGGAACCAACGGGTCATGAGATCAAGCAGAAATATAAATTAGGTCGTGAGTTAGGTCGAGGAGAGTTCGGTGTGACGTATCTGTGCACCGAGATCGAGACCGGAGAGATTTTCGCATGCAAATCAATCTTAAAGAAGAAGCTGAAAACGTCGATTGATATAGAGGACGTTAAGAGAGAAGTTGAGATCATGAGGCAAATGCCTGAACATCCTAATATTGTTACTTTGAAAGAGACTTATGAGGATGATAAAGCTGTGCATTTGGTTATGGAGCTTTGTGAAGGCGGTGAGCTTTTCGATAGGATTGTTGCTAGAGGGCATTATACGGAGAGAGCTGCTGCTTCGGTTATTAAAACGATCATCGAGGTTGTTCAGATGTGTCATAAGCATGGAGTAATGCACAGAGATTTAAAACCTGAGAACTTCTTGTTTGCAAACAAGAAGGAAACTGCATCTTTGAAGGCTATTGATTTTGGTCTCTCTGTTTTCTTTAAACCAGGCGAGAGATTTAACGAAATTGTTGGGAGTCCTTACTACATGGCTCCTGAGGTATTAAGGAGGAGTTATGGACAAGAAATTGACATTTGGAGCGCAGGAGTGATTCTTTACATATTGCTCTGTGGTGTTCCACCTTTTTGGGCAGAAACCGAACATGGAGTCGCAAAAGCAATTCTTAAATCTGTAATTGACTTTAAAAGAGACCCCTGGCCTAAAGTTTCTGATAATGCAAAAGATCTGATCAAAAAGATGCTTCATCCTGATCCAAGGCGTCGTCTAACTGCTCAACAAGTGCTTGATCATCCGTGGATACAGAATGGTAAGAATGCTTCCAATGTATCATTGGGTGAAACCGTAAGAGCAAGGCTTAAGCAATTCTCTGTTATGAACAAGCTCAAGAAAAGGGCACTCAGGGTTATCGCTGAGCATCTATCGGTTGAAGAAACATCTTGCATAAAAGAAAGATTCCAAGTAATGGATACAAGCAATAGAGGAAAGATTACTATCACCGAGCTAGGAATCGGATTGCAGAAACTCGGGATTGTTGTTCCTCAAGATGACATTCAAATATTGATGGACGCGGGAGATGTTGATAAAGATGGATATTTAGACGTCAATGAATTTGTAGCCATATCGGTACACATCAGGAAGTTAGGCAACGACGAGCACTTAAAGAAAGCTTTTACGTTCTTTGACAAAAACAAGAGTGGTTATATCGAAATAGAGGAGTTAAGAGATGCTTTGGCAGATGATGTTGACACTACTAGTGAAGAAGTTGTTGAAGCCATTATTCTTGATGTCGATACCAATAAGGATGGGAAAATAAGTTACGACGAATTTGCAACGATGATGAAAACGGGAACGGATTGGAGAAAAGCTTCGAGGCAGTACTCGAGGGACCTGTTTAAGTGTCTTAGTCTTAAGCTCATGCAAGATGGGTCCTTGCAGTCTAATGGAGATACAAAGTAG</t>
  </si>
  <si>
    <t>MGNCCGTAGSLIQDKQKKGFKLPNPFSNEYGNHHDGLKLIVLKEPTGHEIKQKYKLGRELGRGEFGVTYLCTEIETGEIFACKSILKKKLKTSIDIEDVKREVEIMRQMPEHPNIVTLKETYEDDKAVHLVMELCEGGELFDRIVARGHYTERAAASVIKTIIEVVQMCHKHGVMHRDLKPENFLFANKKETASLKAIDFGLSVFFKPGERFNEIVGSPYYMAPEVLRRSYGQEIDIWSAGVILYILLCGVPPFWAETEHGVAKAILKSVIDFKRDPWPKVSDNAKDLIKKMLHPDPRRRLTAQQVLDHPWIQNGKNASNVSLGETVRARLKQFSVMNKLKKRALRVIAEHLSVEETSCIKERFQVMDTSNRGKITITELGIGLQKLGIVVPQDDIQILMDAGDVDKDGYLDVNEFVAISVHIRKLGNDEHLKKAFTFFDKNKSGYIEIEELRDALADDVDTTSEEVVEAIILDVDTNKDGKISYDEFATMMKTGTDWRKASRQYSRDLFKCLSLKLMQDGSLQSNGDTK</t>
  </si>
  <si>
    <t>AT3G10660.1</t>
  </si>
  <si>
    <t>AtChr3</t>
  </si>
  <si>
    <t>3334268 </t>
  </si>
  <si>
    <t>ATGGGTAATGCTTGCGTTGGACCAAACATTTCTGGAAATGGTTTCTTGCAAACTGTTACGGCTGCAATGTGGAGGCCACGGATCGGAGCTGAGCAAGCTTCTTCTTCTTCCCATGGTAATGGACAAGTTTCTAAAGAAGCAGCTTCAGAACCAGCTACTGATCAAGTCCAGAATAAACCCCCTGAGCCTATCACAATGCCAAGCTCAAAGACCAATCCCGAAACTAAACTGAAACCCGATCTAGAGATCCAACCTGAAGAAAAGAAGGAGAAAGTTCTTGCAGAAGAAACCAAGCAGAAAGTTGTTCCTGAAGAAAGTAAGCAGGAAGTTCCTCCTGAAGAAAGTAAGCGGGAAGTTGTTGTGCAGCCGGAGTCAGCAAAACCAGAAACAAAGTCTGAATCCAAGCCAGAGACAACAAAACCAGAAACAACGTCTGAAACCAAGCCAGAGACGAAAGCTGAACCTCAGAAGCCTAAACATATGAGGAGAGTGTCCAGTGCAGGGCTTAGAACTGAGTCAGTGTTGCAGAGGAAAACTGAAAACTTTAAGGAGTTCTATTCATTAGGGAGGAAACTTGGACAAGGGCAATTTGGGACGACGTTTTTATGCCTTGAGAAAGGTACTGGGAACGAATATGCGTGCAAGTCGATTTCCAAGAGGAAGCTTTTGACTGATGAGGATGTTGAAGATGTGAGAAGAGAGATTCAGATAATGCATCACTTGGCTGGTCATCCGAATGTTATATCTATTAAAGGTGCTTATGAGGATGTTGTTGCGGTACATCTTGTGATGGAGTTGTGTTCGGGTGGCGAGCTTTTTGATAGAATTATTCAACGTGGACATTACACTGAGAGGAAAGCTGCTGAGCTTGCGAGAACCATTGTTGGGGTTTTAGAGGCTTGTCACTCTCTTGGTGTTATGCATCGGGACCTCAAGCCAGAGAATTTTCTATTTGTTAGTAGAGAGGAAGATTCCCTGTTGAAAACGATCGACTTTGGACTCTCAATGTTCTTTAAGCCAGGTTTGTATTTATGGTAACTTGTCTTTGATCATTCAATTTACACTATCTATGTTTGATTTTGGAATACTTACTATTCTTCCACTTTTGGCAGATGAGGTTTTTACAGATGTTGTTGGTAGTCCGTATTATGTAGCTCCAGAAGTTCTTAGAAAGCGTTATGGTCCTGAATCAGATGTGTGGAGTGCTGGTGTGATTGTTTACATTTTGTTAAGCGGAGTTCCTCCTTTCTGGGCCGGTAAGAGAGGTTACAATGTAGATAAATGAATATGATTGTTCTTATTAGGCTCTGAAGTAAATTTGTTTTCCATGAAATATACAGAAACCGAACAAGGTATTTTCGAGCAGGTCCTTCATGGAGATCTTGACTTTTCATCTGATCCATGGCCAAGCATCTCTGAAAGCGCGAAAGACTTGGTAAGGAAAATGCTTGTTCGAGACCCCAAGCGAAGACTAACCGCACATCAAGTATTATGTAAGTTATTTAAGTCTAAATCATTCATCTTAGTTCTATTGAGCACAGAACATAACCTGGTATATCTTTTAACAATATGCTAGTTGATTTTCACCGTTGTGTTTCTTCTCAAGGCGTTTTGTTTATGAACAGGTCATCCATGGGTACAGATTGACGGTGTGGCTCCAGATAAACCTCTGGACTCTGCTGTTCTGAGCCGTATGAAGCAATTTTCTGCAATGAACAAGTTCAAGAAAATGGCTCTTAGAGTAAGTTATCTTTTTAACTCTAAACAAGATCCAAACGAAAGAAACTCAGAAGATAGAAATAAGTTTGTCCTCTTTTTCTCAACTTGTTGTAGGTCATAGCTGAGAGCTTATCTGAAGAAGAAATAGCCGGTTTAAAACAAATGTTCAAGATGATAGACGCAGACAATAGTGGTCAGATCACTTTTGAAGAACTGAAAGCAGGACTAAAACGAGTTGGTGCCAATCTCAAAGAGTCAGAGATTCTTGATCTAATGCAAGCTGTATGTCTTTTGCTCTTTTCCTTTACTATGAATTCCAAACTTCAATCATTCAAATCGAGTTTATAGTTCCATGTTTTGCAATAATCTTTTATGTTTTGGTTTGTCTAATTCAGGCTGATGTGGACAATAGCGGAACGATAGACTACAAAGAGTTCATAGCCGCCACATTGCATCTAAACAAAATAGAGAGAGAGGACCATTTGTTCGCCGCCTTCTCTTACTTTGACAAGGACGAGAGTGGCTTTATCACCCCGGACGAGCTTCAACAAGCTTGCGAAGAGTTTGGTGTTGAAGATGCCCGCATAGAAGAAATGATGCGCGATGTTGATCAAGACAAGGTAAAAAAGCTCCTTTTTACACCTTCTCATATCATTCTGAAACTGCATCATATTCTCAACAATGAAGAGCCACTAATAAACGCATTATATCACTCCTAACAATGGAATCACATTGATAAGATATCTTGAGTATTCATGCATTGTAGAAATTTTCAATTCCAGTTGATTGATTTAACGAGCTATCACATTTTTAAAACTCGAAACATTGTTGTTGCAGGATGGACGAATAGACTACAACGAGTTTGTGGCAATGATGCAGAAAGGGAGCATAATGGGAGGACCTGTGAAGATGGGTTTAGAGAACAGCATTAGCATTTCTCTGAAACATTAGTTACAAACCCAAATCAAGAAGTACTTCGTCTATTTATTTTGTTATGAATGATGATGATCATGATTGTGTTTATCTCAACATTTTGATGAGATTTTTGTTCGTTAGACTGGTTTAGGTAAATCTGTTTCTGTACTATGTACTTTTATGCATATACACATAGCTTTTGTCTGTAACTTTTGGTCATAAGTTATCTTTTTAAAA</t>
  </si>
  <si>
    <t>ATGGGTAATGCTTGCGTTGGACCAAACATTTCTGGAAATGGTTTCTTGCAAACTGTTACGGCTGCAATGTGGAGGCCACGGATCGGAGCTGAGCAAGCTTCTTCTTCTTCCCATGGTAATGGACAAGTTTCTAAAGAAGCAGCTTCAGAACCAGCTACTGATCAAGTCCAGAATAAACCCCCTGAGCCTATCACAATGCCAAGCTCAAAGACCAATCCCGAAACTAAACTGAAACCCGATCTAGAGATCCAACCTGAAGAAAAGAAGGAGAAAGTTCTTGCAGAAGAAACCAAGCAGAAAGTTGTTCCTGAAGAAAGTAAGCAGGAAGTTCCTCCTGAAGAAAGTAAGCGGGAAGTTGTTGTGCAGCCGGAGTCAGCAAAACCAGAAACAAAGTCTGAATCCAAGCCAGAGACAACAAAACCAGAAACAACGTCTGAAACCAAGCCAGAGACGAAAGCTGAACCTCAGAAGCCTAAACATATGAGGAGAGTGTCCAGTGCAGGGCTTAGAACTGAGTCAGTGTTGCAGAGGAAAACTGAAAACTTTAAGGAGTTCTATTCATTAGGGAGGAAACTTGGACAAGGGCAATTTGGGACGACGTTTTTATGCCTTGAGAAAGGTACTGGGAACGAATATGCGTGCAAGTCGATTTCCAAGAGGAAGCTTTTGACTGATGAGGATGTTGAAGATGTGAGAAGAGAGATTCAGATAATGCATCACTTGGCTGGTCATCCGAATGTTATATCTATTAAAGGTGCTTATGAGGATGTTGTTGCGGTACATCTTGTGATGGAGTTGTGTTCGGGTGGCGAGCTTTTTGATAGAATTATTCAACGTGGACATTACACTGAGAGGAAAGCTGCTGAGCTTGCGAGAACCATTGTTGGGGTTTTAGAGGCTTGTCACTCTCTTGGTGTTATGCATCGGGACCTCAAGCCAGAGAATTTTCTATTTGTTAGTAGAGAGGAAGATTCCCTGTTGAAAACGATCGACTTTGGACTCTCAATGTTCTTTAAGCCAGATGAGGTTTTTACAGATGTTGTTGGTAGTCCGTATTATGTAGCTCCAGAAGTTCTTAGAAAGCGTTATGGTCCTGAATCAGATGTGTGGAGTGCTGGTGTGATTGTTTACATTTTGTTAAGCGGAGTTCCTCCTTTCTGGGCCGAAACCGAACAAGGTATTTTCGAGCAGGTCCTTCATGGAGATCTTGACTTTTCATCTGATCCATGGCCAAGCATCTCTGAAAGCGCGAAAGACTTGGTAAGGAAAATGCTTGTTCGAGACCCCAAGCGAAGACTAACCGCACATCAAGTATTATGTCATCCATGGGTACAGATTGACGGTGTGGCTCCAGATAAACCTCTGGACTCTGCTGTTCTGAGCCGTATGAAGCAATTTTCTGCAATGAACAAGTTCAAGAAAATGGCTCTTAGAGTCATAGCTGAGAGCTTATCTGAAGAAGAAATAGCCGGTTTAAAACAAATGTTCAAGATGATAGACGCAGACAATAGTGGTCAGATCACTTTTGAAGAACTGAAAGCAGGACTAAAACGAGTTGGTGCCAATCTCAAAGAGTCAGAGATTCTTGATCTAATGCAAGCTGCTGATGTGGACAATAGCGGAACGATAGACTACAAAGAGTTCATAGCCGCCACATTGCATCTAAACAAAATAGAGAGAGAGGACCATTTGTTCGCCGCCTTCTCTTACTTTGACAAGGACGAGAGTGGCTTTATCACCCCGGACGAGCTTCAACAAGCTTGCGAAGAGTTTGGTGTTGAAGATGCCCGCATAGAAGAAATGATGCGCGATGTTGATCAAGACAAGGATGGACGAATAGACTACAACGAGTTTGTGGCAATGATGCAGAAAGGGAGCATAATGGGAGGACCTGTGAAGATGGGTTTAGAGAACAGCATTAGCATTTCTCTGAAACATTAGTTACAAACCCAAATCAAGAAGTACTTCGTCTATTTATTTTGTTATGAATGATGATGATCATGATTGTGTTTATCTCAACATTTTGATGAGATTTTTGTTCGTTAGACTGGTTTAGGTAAATCTGTTTCTGTACTATGTACTTTTATGCATATACACATAGCTTTTGTCTGTAACTTTTGGTCATAAGTTATCTTTTTAAAA</t>
  </si>
  <si>
    <t>ATGGGTAATGCTTGCGTTGGACCAAACATTTCTGGAAATGGTTTCTTGCAAACTGTTACGGCTGCAATGTGGAGGCCACGGATCGGAGCTGAGCAAGCTTCTTCTTCTTCCCATGGTAATGGACAAGTTTCTAAAGAAGCAGCTTCAGAACCAGCTACTGATCAAGTCCAGAATAAACCCCCTGAGCCTATCACAATGCCAAGCTCAAAGACCAATCCCGAAACTAAACTGAAACCCGATCTAGAGATCCAACCTGAAGAAAAGAAGGAGAAAGTTCTTGCAGAAGAAACCAAGCAGAAAGTTGTTCCTGAAGAAAGTAAGCAGGAAGTTCCTCCTGAAGAAAGTAAGCGGGAAGTTGTTGTGCAGCCGGAGTCAGCAAAACCAGAAACAAAGTCTGAATCCAAGCCAGAGACAACAAAACCAGAAACAACGTCTGAAACCAAGCCAGAGACGAAAGCTGAACCTCAGAAGCCTAAACATATGAGGAGAGTGTCCAGTGCAGGGCTTAGAACTGAGTCAGTGTTGCAGAGGAAAACTGAAAACTTTAAGGAGTTCTATTCATTAGGGAGGAAACTTGGACAAGGGCAATTTGGGACGACGTTTTTATGCCTTGAGAAAGGTACTGGGAACGAATATGCGTGCAAGTCGATTTCCAAGAGGAAGCTTTTGACTGATGAGGATGTTGAAGATGTGAGAAGAGAGATTCAGATAATGCATCACTTGGCTGGTCATCCGAATGTTATATCTATTAAAGGTGCTTATGAGGATGTTGTTGCGGTACATCTTGTGATGGAGTTGTGTTCGGGTGGCGAGCTTTTTGATAGAATTATTCAACGTGGACATTACACTGAGAGGAAAGCTGCTGAGCTTGCGAGAACCATTGTTGGGGTTTTAGAGGCTTGTCACTCTCTTGGTGTTATGCATCGGGACCTCAAGCCAGAGAATTTTCTATTTGTTAGTAGAGAGGAAGATTCCCTGTTGAAAACGATCGACTTTGGACTCTCAATGTTCTTTAAGCCAGATGAGGTTTTTACAGATGTTGTTGGTAGTCCGTATTATGTAGCTCCAGAAGTTCTTAGAAAGCGTTATGGTCCTGAATCAGATGTGTGGAGTGCTGGTGTGATTGTTTACATTTTGTTAAGCGGAGTTCCTCCTTTCTGGGCCGAAACCGAACAAGGTATTTTCGAGCAGGTCCTTCATGGAGATCTTGACTTTTCATCTGATCCATGGCCAAGCATCTCTGAAAGCGCGAAAGACTTGGTAAGGAAAATGCTTGTTCGAGACCCCAAGCGAAGACTAACCGCACATCAAGTATTATGTCATCCATGGGTACAGATTGACGGTGTGGCTCCAGATAAACCTCTGGACTCTGCTGTTCTGAGCCGTATGAAGCAATTTTCTGCAATGAACAAGTTCAAGAAAATGGCTCTTAGAGTCATAGCTGAGAGCTTATCTGAAGAAGAAATAGCCGGTTTAAAACAAATGTTCAAGATGATAGACGCAGACAATAGTGGTCAGATCACTTTTGAAGAACTGAAAGCAGGACTAAAACGAGTTGGTGCCAATCTCAAAGAGTCAGAGATTCTTGATCTAATGCAAGCTGCTGATGTGGACAATAGCGGAACGATAGACTACAAAGAGTTCATAGCCGCCACATTGCATCTAAACAAAATAGAGAGAGAGGACCATTTGTTCGCCGCCTTCTCTTACTTTGACAAGGACGAGAGTGGCTTTATCACCCCGGACGAGCTTCAACAAGCTTGCGAAGAGTTTGGTGTTGAAGATGCCCGCATAGAAGAAATGATGCGCGATGTTGATCAAGACAAGGATGGACGAATAGACTACAACGAGTTTGTGGCAATGATGCAGAAAGGGAGCATAATGGGAGGACCTGTGAAGATGGGTTTAGAGAACAGCATTAGCATTTCTCTGAAACATTAG</t>
  </si>
  <si>
    <t>MGNACVGPNISGNGFLQTVTAAMWRPRIGAEQASSSSHGNGQVSKEAASEPATDQVQNKPPEPITMPSSKTNPETKLKPDLEIQPEEKKEKVLAEETKQKVVPEESKQEVPPEESKREVVVQPESAKPETKSESKPETTKPETTSETKPETKAEPQKPKHMRRVSSAGLRTESVLQRKTENFKEFYSLGRKLGQGQFGTTFLCLEKGTGNEYACKSISKRKLLTDEDVEDVRREIQIMHHLAGHPNVISIKGAYEDVVAVHLVMELCSGGELFDRIIQRGHYTERKAAELARTIVGVLEACHSLGVMHRDLKPENFLFVSREEDSLLKTIDFGLSMFFKPDEVFTDVVGSPYYVAPEVLRKRYGPESDVWSAGVIVYILLSGVPPFWAETEQGIFEQVLHGDLDFSSDPWPSISESAKDLVRKMLVRDPKRRLTAHQVLCHPWVQIDGVAPDKPLDSAVLSRMKQFSAMNKFKKMALRVIAESLSEEEIAGLKQMFKMIDADNSGQITFEELKAGLKRVGANLKESEILDLMQAADVDNSGTIDYKEFIAATLHLNKIEREDHLFAAFSYFDKDESGFITPDELQQACEEFGVEDARIEEMMRDVDQDKDGRIDYNEFVAMMQKGSIMGGPVKMGLENSISISLKH</t>
  </si>
  <si>
    <t>AT3G20410.1</t>
  </si>
  <si>
    <t>7119121 </t>
  </si>
  <si>
    <t>ATTATAATCCCTCAACAATTTTAAAAAAAGATCCTGACTTTCAATTTTCTCTCTTGTTTCTTCTTTTGATCATCTTCAACAAAAAAAAGTTACGATCTTTCTCTCCGGGTCATCGGAATTTGAGCTAGCTTAGCTAAAGTTCCGATCTTTCCTCTCTGGGTCGTCGGAATTTGAGCTTTTTAAAATCATGGGAAATTGTTTTGCCAAGAACCATGGATTGATGAAGCCACAGCAAAATGGTAATACCACTAGATCAGTTGAAGTAGGAGTAACCAACCAAGATCCACCGTCGTATACTCCACAAGCGAGAACCACTCAGCAGCCGGAGAAACCAGGTTCCGTGAATAGTCAACCACCACCGTGGAGGGCGGCGGCTGCAGCACCAGGACTAAGTCCCAAGACCACCACTAAGAGCAATTCAATACTAGAGAACGCTTTCGAAGACGTGAAGCTCTTTTACACATTGGGTAAAGAGCTAGGTCGTGGTCAATTTGGGGTAACGTATCTGTGCACAGAGAATTCCACGGGGAAGAAGTACGCTTGCAAATCGATCTCGAAGAAGAAGCTGGTGACTAAAGCTGATAAGGATGATATGAGGAGAGAGATTCAGATAATGCAGCATTTGAGTGGGCAGCCTAATATTGTGGAGTTTAAAGGAGCTTATGAGGATGAGAAAGCTGTGAATTTGGTGATGGAGCTTTGTGCTGGTGGTGAATTGTTTGATAGAATCATTGCTAAGGGACATTACACTGAGAGAGCTGCTGCTTCTGTTTGTAGACAGATTGTGAATGTTGTCAAGATTTGTCATTTCATGGGTGTGTTGCATAGAGACTTGAAGCCTGAGAATTTCTTGCTCTCTAGCAAAGATGAGAAGGCTTTGATCAAGGCTACTGATTTCGGATTGTCTGTCTTTATTGAAGAGGGTAAAATAATCAGACTTTTCTTTAGGGTTTAGTACATTTTGATGAAGTTGGTTGTCTCTAGGACATAGATAGGATACGTATCAAGGTTCTGGTTATATTGGTATCTTGTGTCTCTTGGTTCCGTGAATTGCATGAAGAAGTTCAGACCTTTCTTGATATACGGACTAGGCTAGAGACCGCTGTTTTTGTTCTCTGATAGAGTTTGATGTTTCTTACTCTTCATCATTTGGTGTTTCTTCTTCTTGTCTTTGCAGGAAAAGTATATAGAGATATTGTTGGGAGTGCATACTATGTTGCTCCAGAAGTCTTACGTCGCAGATATGGGAAAGAAGTTGATATCTGGAGTGCTGGAATCATCTTATACATTCTACTCAGCGGTGTGCCCCCGTTTTGGGCTGGTAACGCGATATTCTCTCTTCTTTGTTCCTTTCCCTTTTGAGATTTATATGTTGTGAATAAAAAGCTGAAAACAGAACATTGGATATGCAGAGACTGAGAAAGGAATATTTGATGCTATATTGGAAGGCCATATCGACTTTGAGAGCCAACCATGGCCGTCAATCTCCAGCAGTGCCAAAGATTTGGTACGTAGAATGTTGACTGCGGATCCAAAAAGGCGGATTTCTGCTGCTGATGTTCTTCGTAAGTACCTTTTGAAGACATTTTACGGAGCCACAACACAATGCAAAGTTCTGGAAGATTCCATTATCGGTTCCTTCTTGATTCTGAGATTTGCTCTACTGTTTTGTGCAGAGCATCCATGGCTTAGAGAAGGTGGAGAAGCATCAGACAAGCCAATTGACAGTGCTGTTCTCTCAAGGATGAAACAATTTAGAGCAATGAATAAGCTAAAGAAACTTGCTTTAAAGGTGAAGTCAAGATTTTTCACATATGCAATGTGATTCTGTGGTTGTGGTCCTCTTTTTCGTTATACTCATGATGAGATTCTAACAGGTCATAGCGGAGAATATTGACACGGAAGAAATCCAAGGATTGAAGGCAATGTTTGCTAACATAGACACTGACAACAGTGGCACAATCACTTATGAAGAACTGAAAGAAGGATTAGCCAAATTGGGATCTAAACTCACAGAGGCAGAAGTGAAACAGCTCATGGATGCTGTAAGTTGGTCAAAAACTATATTTTCCCCCATTCCGTTCCTTTACTTTAAGAACTCAGATTCTCGGGTTTGTGATTAGGCTGATGTTGATGGGAACGGGTCCATCGACTACATAGAGTTTATTACAGCAACAATGCATAGGCACAGGCTTGAAAGTAATGAGAATCTTTACAAAGCTTTCCAGCATTTTGACAAAGACAGCAGCGGGTAAGTGACCTGTTTCTTCTCGATGTTATTCATTCTTAACCGGTATATATATAAGCAAGATGGTGAGCCTTTTCTTGGGATCAAAATGTGTACACAGATACATTACAATAGACGAACTGGAATCTGCATTGAAGGAATATGGAATGGGAGATGATGCAACAATCAAAGAGGTTTTGTCAGATGTCGACTCCGATAACGTAAGTTAAAATAATTCATCTCCTCTCTTTATCTTCTTCTTCTTCTTCTTATAAGGAAACTGAACTCTGTCCATAACGGTTTGCCTCTCTTGCAGGATGGTAGAATCAACTATGAAGAGTTCTGCGCAATGATGAGAAGTGGAAATCCACAACAACAACAACCTCGGCTGTTCTAGTGGACATTGTTGCTGGATTAAAAGTCTTTTTGTTTGTATCTAATCCAGAAAAATCAGGAGCTGAATTAATGTTTGTTCAGACAAAAACCACGTAAAGAGGAAGATACTCAAAACTCTGATTGCTTGTGTTTTGTATTTTGTTCTTCACTTCTTCTGTTTTGTCCTTTGTGTTCTGTACTCAGGCTGTTGTGATATGAGAGAAAGAGAGGTTTCATTTTTACCGTTAAGATTTTGATCCTGACTGTGTTAACATTTTACCTCAGTTCCTCCACTTTTAATGTGATTCTCCATTCCATC</t>
  </si>
  <si>
    <t>ATTATAATCCCTCAACAATTTTAAAAAAAGATCCTGACTTTCAATTTTCTCTCTTGTTTCTTCTTTTGATCATCTTCAACAAAAAAAAGTTACGATCTTTCTCTCCGGGTCATCGGAATTTGAGCTAGCTTAGCTAAAGTTCCGATCTTTCCTCTCTGGGTCGTCGGAATTTGAGCTTTTTAAAATCATGGGAAATTGTTTTGCCAAGAACCATGGATTGATGAAGCCACAGCAAAATGGTAATACCACTAGATCAGTTGAAGTAGGAGTAACCAACCAAGATCCACCGTCGTATACTCCACAAGCGAGAACCACTCAGCAGCCGGAGAAACCAGGTTCCGTGAATAGTCAACCACCACCGTGGAGGGCGGCGGCTGCAGCACCAGGACTAAGTCCCAAGACCACCACTAAGAGCAATTCAATACTAGAGAACGCTTTCGAAGACGTGAAGCTCTTTTACACATTGGGTAAAGAGCTAGGTCGTGGTCAATTTGGGGTAACGTATCTGTGCACAGAGAATTCCACGGGGAAGAAGTACGCTTGCAAATCGATCTCGAAGAAGAAGCTGGTGACTAAAGCTGATAAGGATGATATGAGGAGAGAGATTCAGATAATGCAGCATTTGAGTGGGCAGCCTAATATTGTGGAGTTTAAAGGAGCTTATGAGGATGAGAAAGCTGTGAATTTGGTGATGGAGCTTTGTGCTGGTGGTGAATTGTTTGATAGAATCATTGCTAAGGGACATTACACTGAGAGAGCTGCTGCTTCTGTTTGTAGACAGATTGTGAATGTTGTCAAGATTTGTCATTTCATGGGTGTGTTGCATAGAGACTTGAAGCCTGAGAATTTCTTGCTCTCTAGCAAAGATGAGAAGGCTTTGATCAAGGCTACTGATTTCGGATTGTCTGTCTTTATTGAAGAGGGAAAAGTATATAGAGATATTGTTGGGAGTGCATACTATGTTGCTCCAGAAGTCTTACGTCGCAGATATGGGAAAGAAGTTGATATCTGGAGTGCTGGAATCATCTTATACATTCTACTCAGCGGTGTGCCCCCGTTTTGGGCTGAGACTGAGAAAGGAATATTTGATGCTATATTGGAAGGCCATATCGACTTTGAGAGCCAACCATGGCCGTCAATCTCCAGCAGTGCCAAAGATTTGGTACGTAGAATGTTGACTGCGGATCCAAAAAGGCGGATTTCTGCTGCTGATGTTCTTCAGCATCCATGGCTTAGAGAAGGTGGAGAAGCATCAGACAAGCCAATTGACAGTGCTGTTCTCTCAAGGATGAAACAATTTAGAGCAATGAATAAGCTAAAGAAACTTGCTTTAAAGGTCATAGCGGAGAATATTGACACGGAAGAAATCCAAGGATTGAAGGCAATGTTTGCTAACATAGACACTGACAACAGTGGCACAATCACTTATGAAGAACTGAAAGAAGGATTAGCCAAATTGGGATCTAAACTCACAGAGGCAGAAGTGAAACAGCTCATGGATGCTGCTGATGTTGATGGGAACGGGTCCATCGACTACATAGAGTTTATTACAGCAACAATGCATAGGCACAGGCTTGAAAGTAATGAGAATCTTTACAAAGCTTTCCAGCATTTTGACAAAGACAGCAGCGGATACATTACAATAGACGAACTGGAATCTGCATTGAAGGAATATGGAATGGGAGATGATGCAACAATCAAAGAGGTTTTGTCAGATGTCGACTCCGATAACGATGGTAGAATCAACTATGAAGAGTTCTGCGCAATGATGAGAAGTGGAAATCCACAACAACAACAACCTCGGCTGTTCTAGTGGACATTGTTGCTGGATTAAAAGTCTTTTTGTTTGTATCTAATCCAGAAAAATCAGGAGCTGAATTAATGTTTGTTCAGACAAAAACCACGTAAAGAGGAAGATACTCAAAACTCTGATTGCTTGTGTTTTGTATTTTGTTCTTCACTTCTTCTGTTTTGTCCTTTGTGTTCTGTACTCAGGCTGTTGTGATATGAGAGAAAGAGAGGTTTCATTTTTACCGTTAAGATTTTGATCCTGACTGTGTTAACATTTTACCTCAGTTCCTCCACTTTTAATGTGATTCTCCATTCCATC</t>
  </si>
  <si>
    <t>ATGGGAAATTGTTTTGCCAAGAACCATGGATTGATGAAGCCACAGCAAAATGGTAATACCACTAGATCAGTTGAAGTAGGAGTAACCAACCAAGATCCACCGTCGTATACTCCACAAGCGAGAACCACTCAGCAGCCGGAGAAACCAGGTTCCGTGAATAGTCAACCACCACCGTGGAGGGCGGCGGCTGCAGCACCAGGACTAAGTCCCAAGACCACCACTAAGAGCAATTCAATACTAGAGAACGCTTTCGAAGACGTGAAGCTCTTTTACACATTGGGTAAAGAGCTAGGTCGTGGTCAATTTGGGGTAACGTATCTGTGCACAGAGAATTCCACGGGGAAGAAGTACGCTTGCAAATCGATCTCGAAGAAGAAGCTGGTGACTAAAGCTGATAAGGATGATATGAGGAGAGAGATTCAGATAATGCAGCATTTGAGTGGGCAGCCTAATATTGTGGAGTTTAAAGGAGCTTATGAGGATGAGAAAGCTGTGAATTTGGTGATGGAGCTTTGTGCTGGTGGTGAATTGTTTGATAGAATCATTGCTAAGGGACATTACACTGAGAGAGCTGCTGCTTCTGTTTGTAGACAGATTGTGAATGTTGTCAAGATTTGTCATTTCATGGGTGTGTTGCATAGAGACTTGAAGCCTGAGAATTTCTTGCTCTCTAGCAAAGATGAGAAGGCTTTGATCAAGGCTACTGATTTCGGATTGTCTGTCTTTATTGAAGAGGGAAAAGTATATAGAGATATTGTTGGGAGTGCATACTATGTTGCTCCAGAAGTCTTACGTCGCAGATATGGGAAAGAAGTTGATATCTGGAGTGCTGGAATCATCTTATACATTCTACTCAGCGGTGTGCCCCCGTTTTGGGCTGAGACTGAGAAAGGAATATTTGATGCTATATTGGAAGGCCATATCGACTTTGAGAGCCAACCATGGCCGTCAATCTCCAGCAGTGCCAAAGATTTGGTACGTAGAATGTTGACTGCGGATCCAAAAAGGCGGATTTCTGCTGCTGATGTTCTTCAGCATCCATGGCTTAGAGAAGGTGGAGAAGCATCAGACAAGCCAATTGACAGTGCTGTTCTCTCAAGGATGAAACAATTTAGAGCAATGAATAAGCTAAAGAAACTTGCTTTAAAGGTCATAGCGGAGAATATTGACACGGAAGAAATCCAAGGATTGAAGGCAATGTTTGCTAACATAGACACTGACAACAGTGGCACAATCACTTATGAAGAACTGAAAGAAGGATTAGCCAAATTGGGATCTAAACTCACAGAGGCAGAAGTGAAACAGCTCATGGATGCTGCTGATGTTGATGGGAACGGGTCCATCGACTACATAGAGTTTATTACAGCAACAATGCATAGGCACAGGCTTGAAAGTAATGAGAATCTTTACAAAGCTTTCCAGCATTTTGACAAAGACAGCAGCGGATACATTACAATAGACGAACTGGAATCTGCATTGAAGGAATATGGAATGGGAGATGATGCAACAATCAAAGAGGTTTTGTCAGATGTCGACTCCGATAACGATGGTAGAATCAACTATGAAGAGTTCTGCGCAATGATGAGAAGTGGAAATCCACAACAACAACAACCTCGGCTGTTCTAG</t>
  </si>
  <si>
    <t>MGNCFAKNHGLMKPQQNGNTTRSVEVGVTNQDPPSYTPQARTTQQPEKPGSVNSQPPPWRAAAAAPGLSPKTTTKSNSILENAFEDVKLFYTLGKELGRGQFGVTYLCTENSTGKKYACKSISKKKLVTKADKDDMRREIQIMQHLSGQPNIVEFKGAYEDEKAVNLVMELCAGGELFDRIIAKGHYTERAAASVCRQIVNVVKICHFMGVLHRDLKPENFLLSSKDEKALIKATDFGLSVFIEEGKVYRDIVGSAYYVAPEVLRRRYGKEVDIWSAGIILYILLSGVPPFWAETEKGIFDAILEGHIDFESQPWPSISSSAKDLVRRMLTADPKRRISAADVLQHPWLREGGEASDKPIDSAVLSRMKQFRAMNKLKKLALKVIAENIDTEEIQGLKAMFANIDTDNSGTITYEELKEGLAKLGSKLTEAEVKQLMDAADVDGNGSIDYIEFITATMHRHRLESNENLYKAFQHFDKDSSGYITIDELESALKEYGMGDDATIKEVLSDVDSDNDGRINYEEFCAMMRSGNPQQQQPRLF</t>
  </si>
  <si>
    <t>AT3G51850.1</t>
  </si>
  <si>
    <t>19235889 </t>
  </si>
  <si>
    <t>TCTCTCTCTCTCGCTACTCTCATCTTCACCGTACGCTTCTTCGATCTACGCTTCTCTCTAGCTATAGCTTCCATTGTCACGATTCCTCCCAAAGCGTAGAATGTGGAACCCTAGATACCTCAAATTCAGCTAGAGATCTATCTACTTTCACCTCTATTACTTTCTACTTCTGAAACCCCTCATCAGAGCTACACACAGTGATGGGAAACTGTTGCAGATCTCCCGCAGCAGTTGCTAGAGAAGACGTGAAATCCAACTATTCCGGCCACGATCACGCCCGCAAAGACGCCGCCGGCGGTAAAAAATCGGCGCCGATTCGAGTTCTAAGCGATGTTCCCAAGGAAAACATCGAGGACCGTTACTTACTCGACAGAGAACTCGGCCGCGGCGAGTTTGGTGTCACTTACCTCTGTATCGAGAGGTCCTCGCGTGACCTACTCGCTTGCAAATCGATCTCCAAGAGGAAGCTTAGAACTGCTGTGGATATTGAAGATGTTAAAAGAGAAGTAGCGATTATGAAGCATTTGCCTAAGAGTTCGAGTATTGTTACTTTGAAAGAAGCTTGTGAGGATGATAATGCTGTGCATTTGGTTATGGAGCTTTGTGAAGGTGGCGAGCTTTTCGATCGGATTGTTGCGAGAGGTCATTATACGGAGCGTGCTGCTGCTGGTGTTACTAAGACTATTGTTGAGGTTGTGCAGCTTTGTCATAAGCATGGTGTGATTCATAGAGATTTGAAGCCCGAGAACTTTTTGTTTGCTAATAAGAAGGAGAACTCGCCTTTGAAAGCTATTGATTTTGGATTGTCGATTTTCTTCAAGCCAGGTCTGTTACTGCTTTTGATTTTAAAGTAGATTTCAATTCTCTAGCTTTTATTGTTGATTATTAGTGTTGTTGTAGTGGAATACTGGGTCATAGAGGGAGCTTCTAGTTTATTGTAGGATTTATGTTTCTTGATTGATACATACCTTTGATGTATTTTGACCAGTTTATTTGGTGTTGATGCTGTTTTTGTAATGCTTACATATGACCAGGTGAGAAATTCTCTGAGATTGTTGGGAGTCCATATTACATGGCACCTGAGGTGCTTAAGCGGAATTATGGACCCGAAATAGATATTTGGAGTGCTGGAGTGATTCTTTATATTCTCTTGTGTGGAGTTCCTCCGTTCTGGGCAGGTCTGTTAACCCCTTCCTCTCTTCTCTAGTCTTTCGATTTCCTCTGCCGGAGCATTTGCTAGTTTTTCGATTCCTCTGCCGGATTCTTATAATACCTTAGCATGCTAGTCTTTTGTAAATTGTAGTTTCAGCCAGTTTTTTCTTTGAACCACAGAGTCAGAACAGGGAGTTGCTCAGGCTATTCTGCGTGGAGTAATTGATTTTAAGAGGGAACCGTGGCCAAACATTTCTGAGACCGCTAAGAATCTAGTCAGACAAATGTTAGAGCCTGATCCAAAGCGTCGGCTGACTGCAAAGCAAGTGCTTGGTACATAGAAGCTACCTTTGCCTTATGCTCTTTCTCTCTGCATCTGTTATTATCTCTTTTCCCAATTACTTCACTGATCTGGAGATACTCCAAAAGATTTTTTTTATGCTTATTCCTGCTTTTGTTATTGTTTCTCATTTGCTAGAGCACCCATGGATTCAGAACGCAAAGAAAGCTCCCAATGTTCCTCTTGGAGATGTTGTGAAGTCGAGGTTGAAGCAATTTTCAGTGATGAACCGATTCAAGAGAAAAGCTTTAAGGGTTTGTTTATCTGATAAACTCTCATTCTTAATTACTTGCATGAGTCACTTCTTAAACGGAAGATATCTTTACTAATCTTATTCAAACCAGGTTATTGCCGAATTTTTATCTACGGAAGAAGTAGAAGACATCAAAGTAATGTTCAACAAGATGGATACTGATAATGATGGTATAGTTTCCATTGAGGAGTTGAAAGCCGGACTTCGTGATTTTAGTACACAGCTAGCGGAATCAGAAGTTCAGATGCTTATTGAAGCGGTGCACATATCTTTCCCTTCTACATCACCGTACATTTATTACTGATTGCTTGACTGAAGAAGTAGAGTCAAACTTCTTTTTGCATGATCTTATCATTCACTTCCCGCTTAATTTTTCAGTGATCTTTTTTTGTTCACGTTCACTATCCAGGTTCACTAAAATATTGTCTTGATAATTCAAATTTGTATAAAACAGGTGGATACTAAAGGAAAAGGAACTCTAGACTATGGAGAATTTGTAGCAGTGTCTCTCCACCTGCAAAAGGTAGCAAACGATGAGCATCTCCGCAAAGCCTTCTCTTACTTTGACAAGGATGGAAATGGGTACATTTTGCCCCAGGAGCTTTGTGACGCCTTAAAGGAAGATGGAGGAGATGACTGTGTGGATGTCGCCAATGATATATTCCAAGAAGTTGACACAGACAAGGTAAGTGTCAAATCTTCTGTCTATGGTATGATCTCATCATGTTCAAAAGAAACTCAAAAGAGCTTTCTTTTGCAAGAGTGTTAGGAAACCAAAGTTGTGAGGAAGTCCTAAAAAGGCACAAAGGACAGGAGATGTGACTTTAAATCTTTTTTCTTTTTGCGCTATTTGTTTGATGATAACCAAACCATTTGAATTTACAGTTTTACACATAGGTAATGGAAACATGCTTTGCAAAAAGTTCTTAAAAGCCTGAGGACAAAACATGTAGCTTTAAACACTTTTTTTCAGTTTTATTCTTTTGGCATTTGTCTGTTGTGTAAGCGGTCCCCATAAACTAAAGGCAAAAATGATTTCTCTGTTGTAGTGGAAATACTATCTGTAGAGAGTTCACTTCTCATATCGTTAAACAGAACCTTAGAGACTATAGTTAGTGTAAAAATGTTTCTTCTGGTTGTGCCTGACATGGATTTTTGACATTAGGATGGGAGAATAAGCTACGAAGAGTTTGCGGCAATGATGAAAACAGGAACGGATTGGAGAAAGGCGTCTCGTCATTACTCAAGAGGGAGATTCAATAGCCTAAGCATCAAGCTAATGAAGGACGGGTCTTTGAACCTAGGCAACGAATAGCGAATCAAAGTGAAGAAGCCGCAATAGGGTCTTTAGTGTCTGTCTCTCACGCCACGTTCTCGTGCACGTCAAGTATTAAACCAAGAGAAGGTAAAACTTGGGATTCAGAATTCATATCTTTTTGTACATCTTTCGTTTTTTAACCTTTCTATTTTTGGTGATTATGTTATCTGTGTTCTTTTTTTTATTGGTTTATGGGTTGAGTTGTGTTTGTTTAGTTTGTTCTGGTAGAAATCCAAAAGACATGAGAATCAGTGTTTGATGTGTAGAAGGAAAAAAAACCAAAGACCATTTCTGGTAATGATGTTGTAATATTCTTTTGTCTTCCTTAACCTCTATAATGATATGATGAGTCATTCACAC</t>
  </si>
  <si>
    <t>TCTCTCTCTCTCGCTACTCTCATCTTCACCGTACGCTTCTTCGATCTACGCTTCTCTCTAGCTATAGCTTCCATTGTCACGATTCCTCCCAAAGCGTAGAATGTGGAACCCTAGATACCTCAAATTCAGCTAGAGATCTATCTACTTTCACCTCTATTACTTTCTACTTCTGAAACCCCTCATCAGAGCTACACACAGTGATGGGAAACTGTTGCAGATCTCCCGCAGCAGTTGCTAGAGAAGACGTGAAATCCAACTATTCCGGCCACGATCACGCCCGCAAAGACGCCGCCGGCGGTAAAAAATCGGCGCCGATTCGAGTTCTAAGCGATGTTCCCAAGGAAAACATCGAGGACCGTTACTTACTCGACAGAGAACTCGGCCGCGGCGAGTTTGGTGTCACTTACCTCTGTATCGAGAGGTCCTCGCGTGACCTACTCGCTTGCAAATCGATCTCCAAGAGGAAGCTTAGAACTGCTGTGGATATTGAAGATGTTAAAAGAGAAGTAGCGATTATGAAGCATTTGCCTAAGAGTTCGAGTATTGTTACTTTGAAAGAAGCTTGTGAGGATGATAATGCTGTGCATTTGGTTATGGAGCTTTGTGAAGGTGGCGAGCTTTTCGATCGGATTGTTGCGAGAGGTCATTATACGGAGCGTGCTGCTGCTGGTGTTACTAAGACTATTGTTGAGGTTGTGCAGCTTTGTCATAAGCATGGTGTGATTCATAGAGATTTGAAGCCCGAGAACTTTTTGTTTGCTAATAAGAAGGAGAACTCGCCTTTGAAAGCTATTGATTTTGGATTGTCGATTTTCTTCAAGCCAGGTGAGAAATTCTCTGAGATTGTTGGGAGTCCATATTACATGGCACCTGAGGTGCTTAAGCGGAATTATGGACCCGAAATAGATATTTGGAGTGCTGGAGTGATTCTTTATATTCTCTTGTGTGGAGTTCCTCCGTTCTGGGCAGAGTCAGAACAGGGAGTTGCTCAGGCTATTCTGCGTGGAGTAATTGATTTTAAGAGGGAACCGTGGCCAAACATTTCTGAGACCGCTAAGAATCTAGTCAGACAAATGTTAGAGCCTGATCCAAAGCGTCGGCTGACTGCAAAGCAAGTGCTTGAGCACCCATGGATTCAGAACGCAAAGAAAGCTCCCAATGTTCCTCTTGGAGATGTTGTGAAGTCGAGGTTGAAGCAATTTTCAGTGATGAACCGATTCAAGAGAAAAGCTTTAAGGGTTATTGCCGAATTTTTATCTACGGAAGAAGTAGAAGACATCAAAGTAATGTTCAACAAGATGGATACTGATAATGATGGTATAGTTTCCATTGAGGAGTTGAAAGCCGGACTTCGTGATTTTAGTACACAGCTAGCGGAATCAGAAGTTCAGATGCTTATTGAAGCGGTGGATACTAAAGGAAAAGGAACTCTAGACTATGGAGAATTTGTAGCAGTGTCTCTCCACCTGCAAAAGGTAGCAAACGATGAGCATCTCCGCAAAGCCTTCTCTTACTTTGACAAGGATGGAAATGGGTACATTTTGCCCCAGGAGCTTTGTGACGCCTTAAAGGAAGATGGAGGAGATGACTGTGTGGATGTCGCCAATGATATATTCCAAGAAGTTGACACAGACAAGGATGGGAGAATAAGCTACGAAGAGTTTGCGGCAATGATGAAAACAGGAACGGATTGGAGAAAGGCGTCTCGTCATTACTCAAGAGGGAGATTCAATAGCCTAAGCATCAAGCTAATGAAGGACGGGTCTTTGAACCTAGGCAACGAATAGCGAATCAAAGTGAAGAAGCCGCAATAGGGTCTTTAGTGTCTGTCTCTCACGCCACGTTCTCGTGCACGTCAAGTATTAAACCAAGAGAAGGTAAAACTTGGGATTCAGAATTCATATCTTTTTGTACATCTTTCGTTTTTTAACCTTTCTATTTTTGGTGATTATGTTATCTGTGTTCTTTTTTTTATTGGTTTATGGGTTGAGTTGTGTTTGTTTAGTTTGTTCTGGTAGAAATCCAAAAGACATGAGAATCAGTGTTTGATGTGTAGAAGGAAAAAAAACCAAAGACCATTTCTGGTAATGATGTTGTAATATTCTTTTGTCTTCCTTAACCTCTATAATGATATGATGAGTCATTCACAC</t>
  </si>
  <si>
    <t>ATGGGAAACTGTTGCAGATCTCCCGCAGCAGTTGCTAGAGAAGACGTGAAATCCAACTATTCCGGCCACGATCACGCCCGCAAAGACGCCGCCGGCGGTAAAAAATCGGCGCCGATTCGAGTTCTAAGCGATGTTCCCAAGGAAAACATCGAGGACCGTTACTTACTCGACAGAGAACTCGGCCGCGGCGAGTTTGGTGTCACTTACCTCTGTATCGAGAGGTCCTCGCGTGACCTACTCGCTTGCAAATCGATCTCCAAGAGGAAGCTTAGAACTGCTGTGGATATTGAAGATGTTAAAAGAGAAGTAGCGATTATGAAGCATTTGCCTAAGAGTTCGAGTATTGTTACTTTGAAAGAAGCTTGTGAGGATGATAATGCTGTGCATTTGGTTATGGAGCTTTGTGAAGGTGGCGAGCTTTTCGATCGGATTGTTGCGAGAGGTCATTATACGGAGCGTGCTGCTGCTGGTGTTACTAAGACTATTGTTGAGGTTGTGCAGCTTTGTCATAAGCATGGTGTGATTCATAGAGATTTGAAGCCCGAGAACTTTTTGTTTGCTAATAAGAAGGAGAACTCGCCTTTGAAAGCTATTGATTTTGGATTGTCGATTTTCTTCAAGCCAGGTGAGAAATTCTCTGAGATTGTTGGGAGTCCATATTACATGGCACCTGAGGTGCTTAAGCGGAATTATGGACCCGAAATAGATATTTGGAGTGCTGGAGTGATTCTTTATATTCTCTTGTGTGGAGTTCCTCCGTTCTGGGCAGAGTCAGAACAGGGAGTTGCTCAGGCTATTCTGCGTGGAGTAATTGATTTTAAGAGGGAACCGTGGCCAAACATTTCTGAGACCGCTAAGAATCTAGTCAGACAAATGTTAGAGCCTGATCCAAAGCGTCGGCTGACTGCAAAGCAAGTGCTTGAGCACCCATGGATTCAGAACGCAAAGAAAGCTCCCAATGTTCCTCTTGGAGATGTTGTGAAGTCGAGGTTGAAGCAATTTTCAGTGATGAACCGATTCAAGAGAAAAGCTTTAAGGGTTATTGCCGAATTTTTATCTACGGAAGAAGTAGAAGACATCAAAGTAATGTTCAACAAGATGGATACTGATAATGATGGTATAGTTTCCATTGAGGAGTTGAAAGCCGGACTTCGTGATTTTAGTACACAGCTAGCGGAATCAGAAGTTCAGATGCTTATTGAAGCGGTGGATACTAAAGGAAAAGGAACTCTAGACTATGGAGAATTTGTAGCAGTGTCTCTCCACCTGCAAAAGGTAGCAAACGATGAGCATCTCCGCAAAGCCTTCTCTTACTTTGACAAGGATGGAAATGGGTACATTTTGCCCCAGGAGCTTTGTGACGCCTTAAAGGAAGATGGAGGAGATGACTGTGTGGATGTCGCCAATGATATATTCCAAGAAGTTGACACAGACAAGGATGGGAGAATAAGCTACGAAGAGTTTGCGGCAATGATGAAAACAGGAACGGATTGGAGAAAGGCGTCTCGTCATTACTCAAGAGGGAGATTCAATAGCCTAAGCATCAAGCTAATGAAGGACGGGTCTTTGAACCTAGGCAACGAATAG</t>
  </si>
  <si>
    <t>MGNCCRSPAAVAREDVKSNYSGHDHARKDAAGGKKSAPIRVLSDVPKENIEDRYLLDRELGRGEFGVTYLCIERSSRDLLACKSISKRKLRTAVDIEDVKREVAIMKHLPKSSSIVTLKEACEDDNAVHLVMELCEGGELFDRIVARGHYTERAAAGVTKTIVEVVQLCHKHGVIHRDLKPENFLFANKKENSPLKAIDFGLSIFFKPGEKFSEIVGSPYYMAPEVLKRNYGPEIDIWSAGVILYILLCGVPPFWAESEQGVAQAILRGVIDFKREPWPNISETAKNLVRQMLEPDPKRRLTAKQVLEHPWIQNAKKAPNVPLGDVVKSRLKQFSVMNRFKRKALRVIAEFLSTEEVEDIKVMFNKMDTDNDGIVSIEELKAGLRDFSTQLAESEVQMLIEAVDTKGKGTLDYGEFVAVSLHLQKVANDEHLRKAFSYFDKDGNGYILPQELCDALKEDGGDDCVDVANDIFQEVDTDKDGRISYEEFAAMMKTGTDWRKASRHYSRGRFNSLSIKLMKDGSLNLGNE</t>
  </si>
  <si>
    <t>AT3G57530.1</t>
  </si>
  <si>
    <t>21299591 </t>
  </si>
  <si>
    <t>CTCTCTCTCTCTCTCTGTAATTAATTTTTCGCAATTTTAATTTTCGAACAAATGATTTGACGTTCTTCTTGGTATTCACGCGTTGAAAATTTCCACCCTTTCATATATTGTTCTTCACCTCCTTCGTTTTTTTCTCATCCATCTCTTCCAGAATTCTCTTAAAGTTTCCTACTTTCCTGGAATTTCGTCCTCAATCTCTCAAGTTTCATCGGTTTTGATTTGGGTTTGATCGGAAAAGTCATGGGTAATTGTTGCGGAACAGCAGGATCATTGGCTCAAAACGATAACAAACCCAAAAAAGGAAGGAAGAAGCAAAACCCTTTCTCGATTGATTACGGTCTTCACCACGGTGGTGGAGATGGAGGTGGAAGACCTCTTAAGCTTATCGTTTTGAATGATCCAACAGGTCGTGAGATCGAGTCTAAATACACGTTGGGGAGAGAGCTAGGTCGTGGAGAATTCGGTGTTACGTATCTATGTACTGATAAGGAGACAGACGACGTTTTTGCTTGTAAATCGATTTTGAAGAAGAAGCTGAGGACAGCTGTTGATATTGAAGATGTTAGGAGAGAGGTTGAGATTATGAGGCATATGCCTGAGCATCCTAATGTTGTTACTTTGAAGGAGACTTATGAGGATGAGCATGCTGTTCATTTGGTTATGGAGCTTTGTGAAGGTGGTGAATTGTTTGATAGGATTGTTGCTAGAGGGCATTATACTGAGAGAGCTGCTGCTGCTGTCACTAAGACCATCATGGAAGTTGTTCAGGTTCGTCAAGGTTTTTTTGCTGTTTATTGTATCTCTTTAGTCTTTACTTGTTGCAGAATTGCAATGGCCTCGTATAATGTCTTGGTTTGTTACTGGTTTCAGTTTCTTGGACATTATTGACTTGTAGCATTGCTTTAAAGGGCTCAATTTGCTGCAGAAAGATTCAAAATTCGTTTCTTTTCATGTAAATTGAAAGTCTTGTGGAGTGATTTTAGATGTGAGATTAATGAGTGTGTTCTTGCAGGTGTGTCATAAGCATGGGGTAATGCACAGGGACCTGAAACCTGAGAACTTCTTGTTTGGAAACAAGAAGGAGACTGCACCTCTTAAGGCGATTGATTTTGGTCTCTCTGTTTTCTTTAAACCAGGTAATGTGGTCTTTCTGCTCAGTAGATAGCTGATTGCTTTGTGGTTTGTCAATAATCTTAACCCACACCGTTATTTTCTTTGCAGGCGAGAGGTTTAACGAAATCGTTGGTAGTCCGTACTACATGGCTCCCGAGGTGCTAAAACGGAATTATGGTCCAGAAGTTGATATTTGGAGTGCAGGTGTAATTCTTTACATACTGCTATGTGGTGTCCCGCCTTTCTGGGCAGGTTAGTTTTGTCAGTCTATGTTTCCTTCTTCTTGGGCCGTCTGTAGCACATGTTGTCTTCAGGGGTAGTATATGAAGAAGTGATCATAAGAATAATGAACCTGGTCTTCTGTTTTTTTCTATACCATTTTCAGAAACTGAACAAGGAGTTGCACAAGCAATTATTCGATCTGTACTAGACTTCAGAAGGGACCCATGGCCCAAGGTTTCTGAAAACGCAAAAGACCTTATCAGGAAAATGCTTGATCCTGACCAAAAGCGTCGTCTTACAGCTCAACAAGTCCTAGGTACAGATTTATATGATGCAATTTGCTTATATGGAATCTGAGACAGACAAAGAGTATTAATCGGTCTTTGCTTCATTTTCCTCAGATCACCCGTGGTTACAGAATGCAAAGACAGCCCCCAATGTATCATTGGGTGAAACAGTGAGGGCAAGGTTGAAGCAGTTCACCGTCATGAACAAGCTCAAGAAACGAGCACTCAGGGTAAAATACATATTACTTATAAACTATCCGAAAATGTATATCTCTTCTGATCTAAAAAGCCTAACAATAGTTTCGTTTGGTCTTGTTACGTTATCTCGATAGGTTATTGCTGAGCATTTATCAGATGAAGAAGCTTCAGGTATAAGAGAAGGGTTCCAAATAATGGACACAAGCCAAAGAGGGAAGATTAACATCGACGAGCTTAAAATCGGGTTGCAGAAACTTGGTCATGCCATTCCGCAAGATGATTTACAAATTTTGATGGATGCTGTGAGCTTTGATTTACCATTACTTTTCAATACCAGTTTTTGTGTGATTTGAATGCAGTTAACTGAGCTCTGGATGGTTTTCTTCTACTTTGCAGGGAGACATCGATAGAGATGGATATTTGGACTGTGACGAGTTTATTGCCATATCGGTACACCTAAGGAAAATGGGCAATGACGAGCATCTCAAGAAAGCGTTTGCGTTCTTTGATCAAAACAATAACGGATATATCGAAATAGAGGAGTTAAGGGAAGCCTTGTCTGACGAACTTGGTACAAGTGAAGAAGTTGTTGATGCCATTATCCGTGATGTTGACACCGACAAGGTTGGTTAACTTCACCATTTCACTCTCGTTTTCTTGTTGAAAAAAATCCCATCTCATAGAGAACTAACCATCATGAAAATTGTTTTTTTTGTAGGATGGAAGAATAAGTTACGAAGAGTTTGTAACGATGATGAAAACAGGAACAGATTGGAGAAAAGCTTCGAGACAGTACTCGAGAGAACGGTTTAACAGTATCAGTCTCAAACTGATGCAAGATGCGTCGTTGCAGGTCAATGGTGATACAAGATGAGAGAGGCTTAATCTGTGTCACTCACCAGTCTGGAAGATTGAATCAAAGGGATGCAAATCTTTCTTAATTTCTTAATTTTTATCTTCTTGGGTTGCTTTTTTTTTATGACACCACGATTAAAGCTTTTTAGGCATATAAAGTTGTAAGAGTTGTGTGTTTGATATCCTGGCTAATGAGCGAGCTGAGTATGGGGATCAAGAGAGAAAAACCGTGTTGGCCTTTGGCTGTGTGTAGATATTTTGTATAATCTTGTGTTGATAAAAGATAATATCATCAATTTTTCTTGTGATCAATCTGTAATTTTCTATAACCATTCAAGAATTATATGAGTTATGGATTTTGAC</t>
  </si>
  <si>
    <t>CTCTCTCTCTCTCTCTGTAATTAATTTTTCGCAATTTTAATTTTCGAACAAATGATTTGACGTTCTTCTTGGTATTCACGCGTTGAAAATTTCCACCCTTTCATATATTGTTCTTCACCTCCTTCGTTTTTTTCTCATCCATCTCTTCCAGAATTCTCTTAAAGTTTCCTACTTTCCTGGAATTTCGTCCTCAATCTCTCAAGTTTCATCGGTTTTGATTTGGGTTTGATCGGAAAAGTCATGGGTAATTGTTGCGGAACAGCAGGATCATTGGCTCAAAACGATAACAAACCCAAAAAAGGAAGGAAGAAGCAAAACCCTTTCTCGATTGATTACGGTCTTCACCACGGTGGTGGAGATGGAGGTGGAAGACCTCTTAAGCTTATCGTTTTGAATGATCCAACAGGTCGTGAGATCGAGTCTAAATACACGTTGGGGAGAGAGCTAGGTCGTGGAGAATTCGGTGTTACGTATCTATGTACTGATAAGGAGACAGACGACGTTTTTGCTTGTAAATCGATTTTGAAGAAGAAGCTGAGGACAGCTGTTGATATTGAAGATGTTAGGAGAGAGGTTGAGATTATGAGGCATATGCCTGAGCATCCTAATGTTGTTACTTTGAAGGAGACTTATGAGGATGAGCATGCTGTTCATTTGGTTATGGAGCTTTGTGAAGGTGGTGAATTGTTTGATAGGATTGTTGCTAGAGGGCATTATACTGAGAGAGCTGCTGCTGCTGTCACTAAGACCATCATGGAAGTTGTTCAGGTGTGTCATAAGCATGGGGTAATGCACAGGGACCTGAAACCTGAGAACTTCTTGTTTGGAAACAAGAAGGAGACTGCACCTCTTAAGGCGATTGATTTTGGTCTCTCTGTTTTCTTTAAACCAGGCGAGAGGTTTAACGAAATCGTTGGTAGTCCGTACTACATGGCTCCCGAGGTGCTAAAACGGAATTATGGTCCAGAAGTTGATATTTGGAGTGCAGGTGTAATTCTTTACATACTGCTATGTGGTGTCCCGCCTTTCTGGGCAGAAACTGAACAAGGAGTTGCACAAGCAATTATTCGATCTGTACTAGACTTCAGAAGGGACCCATGGCCCAAGGTTTCTGAAAACGCAAAAGACCTTATCAGGAAAATGCTTGATCCTGACCAAAAGCGTCGTCTTACAGCTCAACAAGTCCTAGATCACCCGTGGTTACAGAATGCAAAGACAGCCCCCAATGTATCATTGGGTGAAACAGTGAGGGCAAGGTTGAAGCAGTTCACCGTCATGAACAAGCTCAAGAAACGAGCACTCAGGGTTATTGCTGAGCATTTATCAGATGAAGAAGCTTCAGGTATAAGAGAAGGGTTCCAAATAATGGACACAAGCCAAAGAGGGAAGATTAACATCGACGAGCTTAAAATCGGGTTGCAGAAACTTGGTCATGCCATTCCGCAAGATGATTTACAAATTTTGATGGATGCTGGAGACATCGATAGAGATGGATATTTGGACTGTGACGAGTTTATTGCCATATCGGTACACCTAAGGAAAATGGGCAATGACGAGCATCTCAAGAAAGCGTTTGCGTTCTTTGATCAAAACAATAACGGATATATCGAAATAGAGGAGTTAAGGGAAGCCTTGTCTGACGAACTTGGTACAAGTGAAGAAGTTGTTGATGCCATTATCCGTGATGTTGACACCGACAAGGATGGAAGAATAAGTTACGAAGAGTTTGTAACGATGATGAAAACAGGAACAGATTGGAGAAAAGCTTCGAGACAGTACTCGAGAGAACGGTTTAACAGTATCAGTCTCAAACTGATGCAAGATGCGTCGTTGCAGGTCAATGGTGATACAAGATGAGAGAGGCTTAATCTGTGTCACTCACCAGTCTGGAAGATTGAATCAAAGGGATGCAAATCTTTCTTAATTTCTTAATTTTTATCTTCTTGGGTTGCTTTTTTTTTATGACACCACGATTAAAGCTTTTTAGGCATATAAAGTTGTAAGAGTTGTGTGTTTGATATCCTGGCTAATGAGCGAGCTGAGTATGGGGATCAAGAGAGAAAAACCGTGTTGGCCTTTGGCTGTGTGTAGATATTTTGTATAATCTTGTGTTGATAAAAGATAATATCATCAATTTTTCTTGTGATCAATCTGTAATTTTCTATAACCATTCAAGAATTATATGAGTTATGGATTTTGAC</t>
  </si>
  <si>
    <t>ATGGGTAATTGTTGCGGAACAGCAGGATCATTGGCTCAAAACGATAACAAACCCAAAAAAGGAAGGAAGAAGCAAAACCCTTTCTCGATTGATTACGGTCTTCACCACGGTGGTGGAGATGGAGGTGGAAGACCTCTTAAGCTTATCGTTTTGAATGATCCAACAGGTCGTGAGATCGAGTCTAAATACACGTTGGGGAGAGAGCTAGGTCGTGGAGAATTCGGTGTTACGTATCTATGTACTGATAAGGAGACAGACGACGTTTTTGCTTGTAAATCGATTTTGAAGAAGAAGCTGAGGACAGCTGTTGATATTGAAGATGTTAGGAGAGAGGTTGAGATTATGAGGCATATGCCTGAGCATCCTAATGTTGTTACTTTGAAGGAGACTTATGAGGATGAGCATGCTGTTCATTTGGTTATGGAGCTTTGTGAAGGTGGTGAATTGTTTGATAGGATTGTTGCTAGAGGGCATTATACTGAGAGAGCTGCTGCTGCTGTCACTAAGACCATCATGGAAGTTGTTCAGGTGTGTCATAAGCATGGGGTAATGCACAGGGACCTGAAACCTGAGAACTTCTTGTTTGGAAACAAGAAGGAGACTGCACCTCTTAAGGCGATTGATTTTGGTCTCTCTGTTTTCTTTAAACCAGGCGAGAGGTTTAACGAAATCGTTGGTAGTCCGTACTACATGGCTCCCGAGGTGCTAAAACGGAATTATGGTCCAGAAGTTGATATTTGGAGTGCAGGTGTAATTCTTTACATACTGCTATGTGGTGTCCCGCCTTTCTGGGCAGAAACTGAACAAGGAGTTGCACAAGCAATTATTCGATCTGTACTAGACTTCAGAAGGGACCCATGGCCCAAGGTTTCTGAAAACGCAAAAGACCTTATCAGGAAAATGCTTGATCCTGACCAAAAGCGTCGTCTTACAGCTCAACAAGTCCTAGATCACCCGTGGTTACAGAATGCAAAGACAGCCCCCAATGTATCATTGGGTGAAACAGTGAGGGCAAGGTTGAAGCAGTTCACCGTCATGAACAAGCTCAAGAAACGAGCACTCAGGGTTATTGCTGAGCATTTATCAGATGAAGAAGCTTCAGGTATAAGAGAAGGGTTCCAAATAATGGACACAAGCCAAAGAGGGAAGATTAACATCGACGAGCTTAAAATCGGGTTGCAGAAACTTGGTCATGCCATTCCGCAAGATGATTTACAAATTTTGATGGATGCTGGAGACATCGATAGAGATGGATATTTGGACTGTGACGAGTTTATTGCCATATCGGTACACCTAAGGAAAATGGGCAATGACGAGCATCTCAAGAAAGCGTTTGCGTTCTTTGATCAAAACAATAACGGATATATCGAAATAGAGGAGTTAAGGGAAGCCTTGTCTGACGAACTTGGTACAAGTGAAGAAGTTGTTGATGCCATTATCCGTGATGTTGACACCGACAAGGATGGAAGAATAAGTTACGAAGAGTTTGTAACGATGATGAAAACAGGAACAGATTGGAGAAAAGCTTCGAGACAGTACTCGAGAGAACGGTTTAACAGTATCAGTCTCAAACTGATGCAAGATGCGTCGTTGCAGGTCAATGGTGATACAAGATGA</t>
  </si>
  <si>
    <t>MGNCCGTAGSLAQNDNKPKKGRKKQNPFSIDYGLHHGGGDGGGRPLKLIVLNDPTGREIESKYTLGRELGRGEFGVTYLCTDKETDDVFACKSILKKKLRTAVDIEDVRREVEIMRHMPEHPNVVTLKETYEDEHAVHLVMELCEGGELFDRIVARGHYTERAAAAVTKTIMEVVQVCHKHGVMHRDLKPENFLFGNKKETAPLKAIDFGLSVFFKPGERFNEIVGSPYYMAPEVLKRNYGPEVDIWSAGVILYILLCGVPPFWAETEQGVAQAIIRSVLDFRRDPWPKVSENAKDLIRKMLDPDQKRRLTAQQVLDHPWLQNAKTAPNVSLGETVRARLKQFTVMNKLKKRALRVIAEHLSDEEASGIREGFQIMDTSQRGKINIDELKIGLQKLGHAIPQDDLQILMDAGDIDRDGYLDCDEFIAISVHLRKMGNDEHLKKAFAFFDQNNNGYIEIEELREALSDELGTSEEVVDAIIRDVDTDKDGRISYEEFVTMMKTGTDWRKASRQYSRERFNSISLKLMQDASLQVNGDTR</t>
  </si>
  <si>
    <t>AT4G04695.1</t>
  </si>
  <si>
    <t>AtChr4</t>
  </si>
  <si>
    <t>2383996 </t>
  </si>
  <si>
    <t>ATGGGTTGCTACAGCAGTAAGAACCTAAAACAATCAAAAAGAACCATTCTTGAGAAACCATTCGTTGACATCGGAAAGGTTTACATCCTCGGGGATGAATTGGGTCAAGGCCAATTCGGTATAACTCGAAAATGCGTTGAGAAGACTTCAGGTAAGACTTACGCCTGCAAGACCATTCTCAAGACGAATCTAAAGAGTAGAGAAGATGAAGAAGCCGTGAAGAGAGAGATTCGTATCATGAAGCATTTGTCTGGAGAACCGAACATTGTTGAGTTCAAGAAAGCTTACGAGGACAGAGATTCTGTACATATTGTTATGGAATATTGTGGTGGTGGAGAGTTATTCAAAAAGATCGAAGCTTTGTCCAAAGATGGAAAGTCTTACTCCGAGAAAGAAGCTGTTGAAATCATTAGGCCGATTGTGAATGTTGTCAAGAATTGTCATTACATGGGTGTGATGCTTCGTGATCTAAAGCCTGAGAATTTCTTGCTCTCCAGTACCGATAAGAATGCTACGGTCAAAGCTATCGACTTCGGGTGTTCTGTTTTCATTGAAGAAGGTTAGCTTCGAGATTCCTTTCTTTGATTGCCTTTGATTGGTTTTGGTACTGGAGTATGTTGGTTTGTGTCTTGTGTTTTAAATTTGGTGACTTTTGGTTCCTGTGCCTAGAGATTGCGACTCAAAAATGAGTTTAGAGGTTGATCTTTAATAGAATCCATCTTAGGAGTATATAAGAAATGTTTTGTATGTATAAGATTGGTCTTGCACAAGTCTCTTTAGTTTGAGAAAATTTGGTTACTTTGGTTCAAATGCGTATAGAGTTGGATTTGGTGACTCATACAAGAATCAGGTTTTGATGTATTTTTTGTCTAAACCAACAAAAACAGGAGAAGTACACCGGAAATTCGCTGGGAGTGCTTACTACATTGCTCCTGAAGTGTTACAGGGAAAATACGGTAAAGAAGCGGACATTTGGAGTGCAGGGATTATATTGTACATCCTACTCTGCGGCAAACCTCCCTTTGTGACAGGTTCAAACTTAAAAAGCTAACATAAATGTTCTTCTTCTTGGGGTTTGCTTTGTTATATATACGTATCTATTGTATGTATATTGTAGAACCTGAGGCACAGATGTTCTCTGAGATAAAGAGTGCCAAAATCGACGTTGACAGCGAATCATGGAAGTTTATAGATGTGAAGGCAAAACATCTTGTCAATAGGATGCTTAACAGAAACCCCAAGGAACGAATCTCTGCTGCAGAGGTTCTTGGTAAGTTCGTTTATGACTGTTCTATCTTTTTGAGATTCTAAAGCAATCAAATTAGATTGTTAAGTTTAGGTGAGTTCCAAAAGAAAGAAGCTTCAAGAATTCAGAATTGTGCTCACTATGTTTTGTTGAGGGCTTGTGTATGTTAATCTTGAAGTCTTGTTTCTTGTTATGTCTGTAATGTATATAGGACATCCTTGGATGAAAGACGGAGAAGCTTCAGATAAGCCTATTGATGGCGTTGTTTTATCTCGATTGAAGCAATTTCGAGATATGAACAAGCTAAAGAAAGTAGCTCTAAAGGTAAAGAGTAACCATTCCCGATTCTTGCTACCTCTTCCTATCTTCAGTTAATGATGTGTGCGTCTGATTTTTTTGCAGGTTATTGCAGCAAATCTATCGGAAGAGGAAATCAAAGGTCTTAAAACACTGTTCACCAACATTGATACCGACAAAAGTGGCACAATCACTCTTGAAGAACTCAAAACAGGTCTTACTAGACTTGGATCTAACCTCTCTAAAACCGAAGTGGAGCAACTCATGGAAGCTGTGAGTTGATTGATTACTCATTGCATCCGACTTGTCTTTAAAGAAAAATATATAACTTTGTAACACATAATTATAAACTTCTCAGGCTGATGTGGATGGTAATGGAACAATCGACATAGACGAGTTTATCTCTGCCACGATGCATAGATATAGATTGGATAGAGATGATCATGTGTACCAAGCATTCCAACACTTTGACAAAGACAATGACGGGTAAGTTTCTTCCACTTTAGCTTATCACTACTATAAAGTTAAAACTGAAATATGAAATGCAATAGGCACATAACCAAGGAAGAGTTGGAGATGGCAATGAAAGAGCATGGTGTGGGAGATGAAGTTAGCATCAAACAAATCATAACCGAAGTTGATACCGATAATGTAAGTTGGTCCAATCCAATACATCAAACATTAGACCCGTTTTTCGAAACATAGTAAGTAATGAACAACTTTGTTACAGGATGGGAAAATAAACTTTGAGGAATTCCGCACAATGATGAGAAGTGGCAGCAGCTTGCAGCCACAAAGGGAGCTTCTTCCGATCAAGTGA</t>
  </si>
  <si>
    <t>ATGGGTTGCTACAGCAGTAAGAACCTAAAACAATCAAAAAGAACCATTCTTGAGAAACCATTCGTTGACATCGGAAAGGTTTACATCCTCGGGGATGAATTGGGTCAAGGCCAATTCGGTATAACTCGAAAATGCGTTGAGAAGACTTCAGGTAAGACTTACGCCTGCAAGACCATTCTCAAGACGAATCTAAAGAGTAGAGAAGATGAAGAAGCCGTGAAGAGAGAGATTCGTATCATGAAGCATTTGTCTGGAGAACCGAACATTGTTGAGTTCAAGAAAGCTTACGAGGACAGAGATTCTGTACATATTGTTATGGAATATTGTGGTGGTGGAGAGTTATTCAAAAAGATCGAAGCTTTGTCCAAAGATGGAAAGTCTTACTCCGAGAAAGAAGCTGTTGAAATCATTAGGCCGATTGTGAATGTTGTCAAGAATTGTCATTACATGGGTGTGATGCTTCGTGATCTAAAGCCTGAGAATTTCTTGCTCTCCAGTACCGATAAGAATGCTACGGTCAAAGCTATCGACTTCGGGTGTTCTGTTTTCATTGAAGAAGGAGAAGTACACCGGAAATTCGCTGGGAGTGCTTACTACATTGCTCCTGAAGTGTTACAGGGAAAATACGGTAAAGAAGCGGACATTTGGAGTGCAGGGATTATATTGTACATCCTACTCTGCGGCAAACCTCCCTTTGTGACAGAACCTGAGGCACAGATGTTCTCTGAGATAAAGAGTGCCAAAATCGACGTTGACAGCGAATCATGGAAGTTTATAGATGTGAAGGCAAAACATCTTGTCAATAGGATGCTTAACAGAAACCCCAAGGAACGAATCTCTGCTGCAGAGGTTCTTGGACATCCTTGGATGAAAGACGGAGAAGCTTCAGATAAGCCTATTGATGGCGTTGTTTTATCTCGATTGAAGCAATTTCGAGATATGAACAAGCTAAAGAAAGTAGCTCTAAAGGTTATTGCAGCAAATCTATCGGAAGAGGAAATCAAAGGTCTTAAAACACTGTTCACCAACATTGATACCGACAAAAGTGGCACAATCACTCTTGAAGAACTCAAAACAGGTCTTACTAGACTTGGATCTAACCTCTCTAAAACCGAAGTGGAGCAACTCATGGAAGCTGCTGATGTGGATGGTAATGGAACAATCGACATAGACGAGTTTATCTCTGCCACGATGCATAGATATAGATTGGATAGAGATGATCATGTGTACCAAGCATTCCAACACTTTGACAAAGACAATGACGGGCACATAACCAAGGAAGAGTTGGAGATGGCAATGAAAGAGCATGGTGTGGGAGATGAAGTTAGCATCAAACAAATCATAACCGAAGTTGATACCGATAATGATGGGAAAATAAACTTTGAGGAATTCCGCACAATGATGAGAAGTGGCAGCAGCTTGCAGCCACAAAGGGAGCTTCTTCCGATCAAGTGA</t>
  </si>
  <si>
    <t>MGCYSSKNLKQSKRTILEKPFVDIGKVYILGDELGQGQFGITRKCVEKTSGKTYACKTILKTNLKSREDEEAVKREIRIMKHLSGEPNIVEFKKAYEDRDSVHIVMEYCGGGELFKKIEALSKDGKSYSEKEAVEIIRPIVNVVKNCHYMGVMLRDLKPENFLLSSTDKNATVKAIDFGCSVFIEEGEVHRKFAGSAYYIAPEVLQGKYGKEADIWSAGIILYILLCGKPPFVTEPEAQMFSEIKSAKIDVDSESWKFIDVKAKHLVNRMLNRNPKERISAAEVLGHPWMKDGEASDKPIDGVVLSRLKQFRDMNKLKKVALKVIAANLSEEEIKGLKTLFTNIDTDKSGTITLEELKTGLTRLGSNLSKTEVEQLMEAADVDGNGTIDIDEFISATMHRYRLDRDDHVYQAFQHFDKDNDGHITKEELEMAMKEHGVGDEVSIKQIITEVDTDNDGKINFEEFRTMMRSGSSLQPQRELLPIK</t>
  </si>
  <si>
    <t>AT4G04700.1</t>
  </si>
  <si>
    <t>2387986 </t>
  </si>
  <si>
    <t>ATGGGTTGCTTCAGCAGTAAGGAGCTACAACAATCGAAAAGAACCATTCTTGAGAAACCTTTAGTTGACATCACAAAGATTTATATCCTCGGGGAGGAATTGGGTAGAGGTAATTTCGGTCTAACCCGAAAGTGCGTTGAGAAATCTACAGGTAAGACATTCGCCTGCAAAACCATTCTCAAGACAAAGCTAAAGGACGAAGAATGTGAAGAAGACGTGAAGAGAGAGATTCGGATTATGAAGCAATTGTCTGGAGAACCAAACATTGTCGAGTTCAAGAATGCTTACGAGGACAAAGATTCTGTACATATTGTTATGGAATATTGTGGTGGTGGAGAGTTATACGACAAGATCCTAGCTTTGTACGATGTTGGGAAGTCTTACTCGGAGAAAGAAGCTGCTGGAATCATTAGGTCGATTGTGAATGTTGTGAAGAATTGCCATTACATGGGTGTGATGCATCGTGATCTAAAGCCTGAGAATTTCTTGCTTACGAGTAACGATGACAATGCTACGGTCAAAGTTATTGACTTTGGGTGTTCTGTGTTCATTGAAGAAGGTCAGCTCCGAGAGATTCCTTTCTTTGACTGCGTTTGATAGGGCTTTAGTCATGACTCATGAACAAAATTTGGTGACTTTTGTTCCTATGCATAGAGATTGGGACTCAAAGAGGTTGATCTTTGATAGAATCATCTTAGGAGTTTGGTAGTTTTGGATTTGTTATGTAACTCTTTGCTTTAGTCATGGACAAAATTTGGTGACTTTTGTTCCAATGCTTAGAGATGAAACCAAAACTGAGTTTAAAGGTTGATTTTTTGACAGAATCACCTTAGTAGTTGGTAGTTTTGGATTTGGTATGTAACATTTTTGAATCTATAAGATTTGTCTTGCACACGTCTCTTTAGTTTGCTTCAGTCATGAGCAAAATTTGTTTACTTTTGTACCAATGCGTTGAAATTTGGATTTGGTGACTGTTAAGTATCAAGAATCGGGTTTTACATTGTCTTTTGTTGTTACAGATTGTTTTCAAGTATACCATATTTAGTTAGTTTTGTTCTTGGTTTCATATGATTGATTTGATGCATTGTTTTCTGAAACCAACAAATACAGGAAAAGTATACCAGGATTTAGCTGGGAGTGATTACTACATTGCTCCTGAAGTGTTACAGGGAAATTACGGTAAAGAAGCGGACATTTGGAGTGCAGGGATTATATTATACATCCTACTCTGTGGCAAATCTCCCTTTGTGAAAGGTTCAAACTTAAAAAGCTAACTGGATTCTTCTTCTTCTTGGGGGTTGATTTTTTATTTATATGTAATCTATTGTATGTAGAACCTGAGGGACAGATGTTCAATGAGATTAAGAGTTTGGAAATCGACTACAGCGAGGAACCATGGCCTCTTAGAGATTCAAGGGCAATACATCTTGTCAAGAGGATGCTTGATAGAAACCCCAAGGAACGAATCTCTGCTGCAGAGGTTCTTGGTAAGTTCCTTTCTTTCTCTTTTCAAGATTGTTCTAGAGCCAACACAAATATATATATCTGGATCCAAAAGAAGCTTCAAGGATCCAGAATTGTGCTCACTATGTTTGTGGAGGGCTTGTTTCCTCAAAAGAAATTCCATTGTTTAGACTATGTGAATATTGAAATCTTGTTCTTGTTTTGTCTGTAATGCTCCTTGTTGTATATAGGACATCCTTGGATGAAAGAAGGAGAAGCTTCGGATAAGCCTATTGATGGCGTTGTTTTATCCCGTTTGAAGAGATTTCGAGATGCGAACAAGTTTAAGAAGGTAGTTCTAAAGGTAAAGAGTGAACCATTCCCTATTCTTGCTACTACCTCCTAAGTATTATCTTAAACAGCTTACTAATATGTGATTTTCCTAGTCACTGGAAACATATCATACCCTGGGAAATGATCCATCTTCCTATCTTTGTCTATGAAGCATCGATTTATGATGTGTGTGTCTGATTTGCAGTTTATTGCAGCAAATCTATCAGAAGAGGAAATCAAAGGTCTTAAGACACTGTTCACCAACATAGATACTGACAAAAGTGGAAATATTACTCTTGAAGAACTCAAAACAGGTCTTACTAGACTTGGATCTAACCTCTCTAAAACCGAAGTGGAGCAACTCATGGAAGCTGTGAGTTGATTACTTATTGCATCGGACTTGTCTTTAAAGAAAAAATATAACTTTGTAACACATAATGATTAACTTCTCAGGCTGATATGGATGGTAATGGAACAATCGACATAGACGAGTTTATTTCTGCAACGATGCATAGATACAAATTGGATAGAGATGAACATGTGTACAAAGCATTCCAACACTTTGACAAAGACAACGACGGGTATGTTTCTTCCACTTTTTGCTTATTAGTCGAATAATGTTTTTGAACTAAAATGTGAAATGCTTGACAATACAATAGGCACATAACGAAGGAAGAGTTGGAGATGGCGATGAAGGAGGATGGTGCGGGAGATGAAGGTAGCATCAAACAAATCATAGCCGATGCTGATACCGATAATGTAAGTTGGTCAATACATCAAACATGAAACATCAGACCGGTTTTTTTCGAAACACTGTTAAGTAATGAACAACTCTGTTACAGGATGGAAAAATAAACTTTGAGGAATTCCGCACAATGATGAGAACTGAGAGCAGCTTGCAGCCAGAAGGGGAACTTCTTCCGATCATCAATTGA</t>
  </si>
  <si>
    <t>ATGGGTTGCTTCAGCAGTAAGGAGCTACAACAATCGAAAAGAACCATTCTTGAGAAACCTTTAGTTGACATCACAAAGATTTATATCCTCGGGGAGGAATTGGGTAGAGGTAATTTCGGTCTAACCCGAAAGTGCGTTGAGAAATCTACAGGTAAGACATTCGCCTGCAAAACCATTCTCAAGACAAAGCTAAAGGACGAAGAATGTGAAGAAGACGTGAAGAGAGAGATTCGGATTATGAAGCAATTGTCTGGAGAACCAAACATTGTCGAGTTCAAGAATGCTTACGAGGACAAAGATTCTGTACATATTGTTATGGAATATTGTGGTGGTGGAGAGTTATACGACAAGATCCTAGCTTTGTACGATGTTGGGAAGTCTTACTCGGAGAAAGAAGCTGCTGGAATCATTAGGTCGATTGTGAATGTTGTGAAGAATTGCCATTACATGGGTGTGATGCATCGTGATCTAAAGCCTGAGAATTTCTTGCTTACGAGTAACGATGACAATGCTACGGTCAAAGTTATTGACTTTGGGTGTTCTGTGTTCATTGAAGAAGGAAAAGTATACCAGGATTTAGCTGGGAGTGATTACTACATTGCTCCTGAAGTGTTACAGGGAAATTACGGTAAAGAAGCGGACATTTGGAGTGCAGGGATTATATTATACATCCTACTCTGTGGCAAATCTCCCTTTGTGAAAGAACCTGAGGGACAGATGTTCAATGAGATTAAGAGTTTGGAAATCGACTACAGCGAGGAACCATGGCCTCTTAGAGATTCAAGGGCAATACATCTTGTCAAGAGGATGCTTGATAGAAACCCCAAGGAACGAATCTCTGCTGCAGAGGTTCTTGGACATCCTTGGATGAAAGAAGGAGAAGCTTCGGATAAGCCTATTGATGGCGTTGTTTTATCCCGTTTGAAGAGATTTCGAGATGCGAACAAGTTTAAGAAGGTAGTTCTAAAGTTTATTGCAGCAAATCTATCAGAAGAGGAAATCAAAGGTCTTAAGACACTGTTCACCAACATAGATACTGACAAAAGTGGAAATATTACTCTTGAAGAACTCAAAACAGGTCTTACTAGACTTGGATCTAACCTCTCTAAAACCGAAGTGGAGCAACTCATGGAAGCTGCTGATATGGATGGTAATGGAACAATCGACATAGACGAGTTTATTTCTGCAACGATGCATAGATACAAATTGGATAGAGATGAACATGTGTACAAAGCATTCCAACACTTTGACAAAGACAACGACGGGCACATAACGAAGGAAGAGTTGGAGATGGCGATGAAGGAGGATGGTGCGGGAGATGAAGGTAGCATCAAACAAATCATAGCCGATGCTGATACCGATAATGATGGAAAAATAAACTTTGAGGAATTCCGCACAATGATGAGAACTGAGAGCAGCTTGCAGCCAGAAGGGGAACTTCTTCCGATCATCAATTGA</t>
  </si>
  <si>
    <t>MGCFSSKELQQSKRTILEKPLVDITKIYILGEELGRGNFGLTRKCVEKSTGKTFACKTILKTKLKDEECEEDVKREIRIMKQLSGEPNIVEFKNAYEDKDSVHIVMEYCGGGELYDKILALYDVGKSYSEKEAAGIIRSIVNVVKNCHYMGVMHRDLKPENFLLTSNDDNATVKVIDFGCSVFIEEGKVYQDLAGSDYYIAPEVLQGNYGKEADIWSAGIILYILLCGKSPFVKEPEGQMFNEIKSLEIDYSEEPWPLRDSRAIHLVKRMLDRNPKERISAAEVLGHPWMKEGEASDKPIDGVVLSRLKRFRDANKFKKVVLKFIAANLSEEEIKGLKTLFTNIDTDKSGNITLEELKTGLTRLGSNLSKTEVEQLMEAADMDGNGTIDIDEFISATMHRYKLDRDEHVYKAFQHFDKDNDGHITKEELEMAMKEDGAGDEGSIKQIIADADTDNDGKINFEEFRTMMRTESSLQPEGELLPIIN</t>
  </si>
  <si>
    <t>AT4G04710.1</t>
  </si>
  <si>
    <t>2392887 </t>
  </si>
  <si>
    <t>ATGGGTAATTGCTGCGGAAGTAAACCCCTAACAGCTTCTGATATCGTCTCGGATCAAAAGCAAGAGACGATTCTTGGGAAGCCATTGGAAGATATCAAGAAGCACTATAGCTTCGGTGACGAACTAGGCAAAGGTAATTTCGGAACAACATACTTGTGCAAAGAGAATTCAACAGGAAAGAGTTACGCTTGCAAATCCATACCTAAGAGAACTCTAAGCAGCGAAGAAGAAAAAGAAGCTGTGAAGACAGAGATTCAAATCATGGATCATGTTTCAGGACAGCCTAACATCGTACAGATCAAAGGTTCCTACGAAGATAATAATTCTATACACATTGTAATGGAATTGTGTGGTGGTGGTGAGTTATTCGACAAGATCGATGCTTTGGTCAAGTCTCATAGCTATTACTCTGAGAAAGATGCTGCTGGAATCTTTAGGTCTATTGTGAATGCTGTGAAGATTTGTCATTCTTTGGATGTCGTTCATCGTGATCTCAAGCCTGAGAACTTCTTGTTCTCTAGTAAAGATGAGAATGCTATGCTTAAAGCTATCGATTTCGGGTGTTCTGTTTACATCAAAGAAGGTGAGCCAAAATTTTTTTTATCTTCGTGTCAATACTCAATAACATAAGCTTGTTTAGAATTCAAGATTTGATCATATTGTCAAGTATACTATTTATAGTAAGTTTGATTCGTCGATATATTTTCAAACTTTACAGGGAAAACTTTTGAGAGAGTTGTTGGAAGTAAATACTACATTGCTCCTGAAGTATTAGAGGGAAGCTATGGGAAAGAAATCGACATTTGGAGTGCTGGTGTTATTTTATACATCCTACTGAGCGGCGTACCGCCATTTCAAACTGGTAAAACCTTGAGCTAAATACTTTGAGATGTGTTCTTCTTGAGGAATTGAATCTATAATTGTGTCTACTCTTTGTATTGTAGATGCTGAGATTAAAGAATGCAGGCTTGATTTTGAGAGCCAACCATGGCCTTTGATATCTTTTAAAGCGAAGCACCTTATCGGGAAGATGCTCACCAAAAAACCGAAGGAACGAATCTCTGCTGCAGATGTTCTTGGTAAGCCCTAACTGATTTTTGAAACATTTAAATTGAAAACATGATTGTTAGTGTTTACCAAATGAAGCTTCTAGTGTATTGTTTAGGCCTTAGAGTGACACTATGTGAATCTTGAAGTCTTAAATGTTACAGTCTGAAATGTTAGTGCGAGTTTATGGTTGTGTCTAACTAAAAAATCCTTGTGGTTTGTAGAACATCCATGGATGAAAAGCGAAGCTCCAGATAAGCCTATTGATAATGTTGTCTTATCACGTATGAAGCAATTCCGAGCAATGAACAAGCTTAAGAAGCTTGCTCTTAAGGTAAAATAGTAGCTTCAAGATTATGATCCTCAACTTTGGATTGTGATTTGTGCGTTTGGTTTGAAGGTTATTGCGGAGGGTCTATCGGAAGAGGAGATCAAAGGTCTTAAAACCATGTTTGAGAATATGGATATGGACAAAAGCGGGTCAATCACTTATGAAGAACTCAAAATGGGGCTGAATAGACATGGCTCTAAACTCTCTGAGACTGAAGTTAAGCAACTCATGGAAGCAGTGAGTGTTATCATCATAAGCCACTTCTCTTTACTTCCATTTGTTGATCTTAACAAAAACAAAAAAATGGTAACTTTTTTCTTTTTTGTTCAGGCTGATGTTGATGGGAATGGAACAATTGACTACATAGAGTTTATCTCAGCGACGATGCATAGACACCGTTTGGAACGAGATGAACATTTATACAAAGCATTCCAATACTTTGATAAAGACGGAAGCGGGTAAGTAATGTGTCAAGACCAAGTGTCGTTAGCTCAATGGGTAAAGACCCTAGGCGAAACTTAGAGGTCGCCGGTTCGAGTGACGATTAGGACGAAACTAATATTACATGCTGTGGTTTCGGGTCTGGGGGATTACGGGTTTCGGCCCAGAACCTCCTGGTATTCAAAAAAAAAATTAAAAAAATGTGTCAAGATCGAACCAAAGACTTGAAAATGCAGTGAGATAGATTCTTGAAAACATAAATGTGATATGGCTTTGTTTATACGACAGGCACATAACGAAGGAGGAAGTGGAGATAGCAATGAAAGAGCATGGTATGGGAGATGAAGCTAATGCCAAAGATTTGATTTCAGAATTCGATAAAAACAACGTAAATGGCCCTCTATATATTCCATTAGTGTCCCTTATTTTTAGAGGTTTAACTATTAACTGGTACTGAATCTTGGTTATGAAATTTTGTACAGGATGGAAAAATAGACTATGAGGAGTTTTGTACGATGATGAGAAATGGCATCTTGCAACCACAAGGGAAACTTGTTGGGATCCACATATAAAAGCTCTGTTTTTTGTTTCACCCAAAATCGGTTTTGTTAAACCCGAACTAAACCGGAGAAAACAGAGGTGATAGTAGTTTATCTTTGAAATTGTTTGTATGTCTTTCTTGTAATTTTCTTGATCATTGCAAATCTTCTGGCTTTTGACCAAAACATAAATTTGAATATTTAAAAGACCATTGAGTTAGAGACCAAATCCAAATGTACAAAGACCTTGAGAGTTGAGAAATTGAGATGATGATTCTCCATAAAACTTGGGTGGAATTTAGGTGAGTTCCAATAGAAGCTTCAAAAATCCAGATTTGTGCTCACTATCTTTGTGGAGTTAAAACGGCTCTATATGAATCTTGAAGAACTCAAAACTGGGCTAACTAGACTTGGGTCTAGACTCTCTGAAACTGAAGTTAAGTTATCTTCAGCATCTTGGCTTCACTTTCCACAGTTAAGGTTTTGAAAAAGACAAAGCTTGAAACACGTGATGATAACTTTTCAGGCTGACCTGGATTGTAATGGAACAATCGACTACTACGATTTATCTCTGCGACAATGCATAGATACAAATTAGATCGACAAAGCATTCCAACACTTTGATAAAGACAACAGCGGGTAAGTTTCTTCCATTTGCAGTTTACGAATCACGCTCCATCGATCATTTCTTGTGTCAAGAGAATCAAGATTCAAATGTGTGTAACTATTTTGAGGCACCAATGTTAATATGTTGGTTATACAACAGGCACATAACTAGAGATGAGTTGGAAAGTGCAATGAAAGAATATGGAATGGGAGATGAAGCTAGCATCAAAGAAGTTATATCCGAAGTTGATACCGACAATGTAAGTTGCACTCTCCAACATATAGCCAACATCTCAAACATTAAACAGGTTCTTGAAACCTTGTAA</t>
  </si>
  <si>
    <t>ATGGGTAATTGCTGCGGAAGTAAACCCCTAACAGCTTCTGATATCGTCTCGGATCAAAAGCAAGAGACGATTCTTGGGAAGCCATTGGAAGATATCAAGAAGCACTATAGCTTCGGTGACGAACTAGGCAAAGGAAAGAGTTACGCTTGCAAATCCATACCTAAGAGAACTCTAAGCAGCGAAGAAGAAAAAGAAGCTGTGAAGACAGAGATTCAAATCATGGATCATGTTTCAGGACAGCCTAACATCGTACAGATCAAAGGTTCCTACGAAGATAATAATTCTATACACATTGTAATGGAATTGTGTGGTGGTGGTGAGTTATTCGACAAGATCGATGCTTTGGTCAAGTCTCATAGCTATTACTCTGAGAAAGATGCTGCTGGAATCTTTAGGTCTATTGTGAATGCTGTGAAGATTTGTCATTCTTTGGATGTCGTTCATCGTGATCTCAAGCCTGAGAACTTCTTGTTCTCTAGTAAAGATGAGAATGCTATGCTTAAAGCTATCGATTTCGGGTGTTCTGTTTACATCAAAGAAGGGAAAACTTTTGAGAGAGTTGTTGGAAGTAAATACTACATTGCTCCTGAAGTATTAGAGGGAAGCTATGGGAAAGAAATCGACATTTGGAGTGCTGGTGTTATTTTATACATCCTACTGAGCGGCGTACCGCCATTTCAAACTGGAATTGAATCTATAATTGTGTCTACTCTTTGTATTGTAGATGCTGAGATTAAAGAATGCAGGCTTGATTTTGAGAGCCAACCATGGCCTTTGATATCTTTTAAAGCGAAGCACCTTATCGGGAAGATGCTCACCAAAAAACCGAAGGAACGAATCTCTGCTGCAGATGTTCTTGAACATCCATGGATGAAAAGCGAAGCTCCAGATAAGCCTATTGATAATGTTGTCTTATCACGTATGAAGCAATTCCGAGCAATGAACAAGCTTAAGAAGCTTGCTCTTAAGGTTATTGCGGAGGGTCTATCGGAAGAGGAGATCAAAGGTCTTAAAACCATGTTTGAGAATATGGATATGGACAAAAGCGGGTCAATCACTTATGAAGAACTCAAAATGGGGCTGAATAGACATGGCTCTAAACTCTCTGAGACTGAAGTTAAGCAACTCATGGAAGCAGTGAGTGCTGATGTTGATGGGAATGGAACAATTGACTACATAGAGTTTATCTCAGCGACGATGCATAGACACCGTTTGGAACGAGATGAACATTTATACAAAGCATTCCAATACTTTGATAAAGACGGAAGCGGGCACATAACGAAGGAGGAAGTGGAGATAGCAATGAAAGAGCATGGTATGGGAGATGAAGCTAATGCCAAAGATTTGATTTCAGAATTCGATAAAAACAACGATGGAAAAATAGACTATGAGGAGTTTTGTACGATGATGAGAAATGGCATCTTGCAACCACAAGGGAAACTTTTAAAACGGCTCTATATGAATCTTGAAGAACTCAAAACTGGGCTAACTAGACTTGGGTCTAGACTCTCTGAAACTGAAATCGACAAAGCATTCCAACACTTTGATAAAGACAACAGCGGGCACATAACTAGAGATGAGTTGGAAAGTGCAATGAAAGAATATGGAATGGGAGATGAAGCTAGCATCAAAGAAGTTATATCCGAAGTTGATACCGACAATGTAAGTTGCACTCTCCAACATATAGCCAACATCTCAAACATTAAACAGGTTCTTGAAACCTTGTAA</t>
  </si>
  <si>
    <t>MGNCCGSKPLTASDIVSDQKQETILGKPLEDIKKHYSFGDELGKGKSYACKSIPKRTLSSEEEKEAVKTEIQIMDHVSGQPNIVQIKGSYEDNNSIHIVMELCGGGELFDKIDALVKSHSYYSEKDAAGIFRSIVNAVKICHSLDVVHRDLKPENFLFSSKDENAMLKAIDFGCSVYIKEGKTFERVVGSKYYIAPEVLEGSYGKEIDIWSAGVILYILLSGVPPFQTGIESIIVSTLCIVDAEIKECRLDFESQPWPLISFKAKHLIGKMLTKKPKERISAADVLEHPWMKSEAPDKPIDNVVLSRMKQFRAMNKLKKLALKVIAEGLSEEEIKGLKTMFENMDMDKSGSITYEELKMGLNRHGSKLSETEVKQLMEAVSADVDGNGTIDYIEFISATMHRHRLERDEHLYKAFQYFDKDGSGHITKEEVEIAMKEHGMGDEANAKDLISEFDKNNDGKIDYEEFCTMMRNGILQPQGKLLKRLYMNLEELKTGLTRLGSRLSETEIDKAFQHFDKDNSGHITRDELESAMKEYGMGDEASIKEVISEVDTDNVSCTLQHIANISNIKQVLETL</t>
  </si>
  <si>
    <t>AT4G04720.1</t>
  </si>
  <si>
    <t>2397759 </t>
  </si>
  <si>
    <t>AATTCCAATTCCAGTCAAACAAAACCTTCACAACTCAATTATTCTTCCGATTTTGGTTTCTCTCTTCCAATCATCCTTCAAGCTCATCTTTTTCTTCTACCCAATAACGAAAGTCTCCTCCTTTACTAATGGGTTGCTTCAGCAGTAAACACCGGAAAACTCAAAACGACGGCGGAGAAAAATCAATCCCGATCAATCCAGTTCAAACCCATGTAGTCCCCGAGCATCGTAAACCTCAAACCCCAACACCAAAACCCATGACTCAACCAATCCATCAGCAGATTTCAACACCGTCTTCAAATCCAGTCTCAGTTCGAGATCCAGATACGATTTTAGGTAAACCATTCGAAGACATCAGGAAATTTTACAGCTTGGGGAAAGAATTAGGTCGAGGTCAATTTGGGATTACGTATATGTGTAAAGAGATTGGTACTGGTAACACTTATGCTTGCAAATCGATTCTTAAGAGGAAGCTAATTAGTAAGCAAGATAAAGAAGATGTGAAGAGAGAGATTCAGATAATGCAGTATTTGTCTGGACAACCTAACATTGTTGAGATCAAAGGTGCTTATGAAGATAGACAATCTATACATTTGGTTATGGAGTTGTGTGCTGGTGGTGAGTTGTTTGATAGGATTATAGCTCAAGGTCATTACTCTGAGAGAGCTGCTGCTGGTATCATTAGGTCTATTGTCAATGTTGTTCAGATTTGTCATTTTATGGGTGTGGTTCATCGAGATCTCAAGCCTGAGAATTTCTTGCTTTCGAGTAAAGAGGAGAATGCTATGCTTAAAGCTACTGATTTCGGTTTGTCCGTCTTCATCGAAGAAGGTTAGCTAGAGACTCAATATAGCCTTTTTTGGTCTTTGGTTTTGGATTGTTAGTGTTTGGAATCTATAAGCTTGTCTAGTCTCTTTAGTGTCAAAGATTAAGAGTTTGGTAGTTCATTGCATTGTGATCTCTAGCTTGAGTACTTCTTGTTTTCGAGTAACAGTGAGAGTGTCATGGTCAAAACAATTGATTTTGTGTTTTCTCTGTTCATTGAAGATTGATCATATTCTTTGGTATTTAAGATCTGCACTTTTTTTTTCCGTTGATCATGAGCTAGATTGTTGTCTTATGTTCCAATGCATAGGGATGAGACTCAAGACACTTTAGTACCGAGAATCGAGTTTATCTTGTCTTTTGTACACATCTTTATGATATTGTCAAGTATGTAATTTTCATTAGTTTGATTCTTATGTTAATATGCTTCATGATATGTCTGTGAAACCAACAAATGCAGGAAAAGTTTACCGGGATATAGTTGGGAGTGCTTACTACGTTGCTCCAGAAGTATTAAGGCGAAGTTACGGAAAAGAAATCGACATTTGGAGTGCAGGTGTCATTTTATACATCCTACTCAGCGGTGTACCTCCTTTTTGGGCCGGTAAAAGACCTTTAAGCTAACCAAATTCATTGATTTGTTTTCTTCTTGAGGTGTGATCTATATTCATATGTTATATTTTAGAAAATGAGAAAGGAATATTCGATGAGGTCATAAAAGGCGAAATTGATTTTGTAAGTGAGCCATGGCCTTCTATATCTGAAAGCGCGAAAGATCTTGTTAGGAAGATGCTAACCAAAGACCCGAAGAGACGAATCACGGCTGCACAGGTTCTTGGTAAGACAATGTGAATACCAGTATTTTTTTCCCACTCCTGTTTGTATAGAATGCGTGATTACATATTTTAGAGGCTCAAAGCCAGAACAAGATAGTCAGTCCATTGTATAGGACCTCTAGGTCTAAATAGACTCTAGTGAATGTTGAAGTCTGATCTTGTTCTTGTCTTTGAGTTTATGGTCGTCTAACTAGTAATGCTTTACTAATATGTAGCCATCCTTATGGTTTATAGAACATCCTTGGATCAAAGGGGGAGAAGCACCAGACAAGCCTATTGATAGCGCTGTGTTATCCCGCATGAAGCAATTCCGAGCAATGAACAAGCTTAAGAAGCTAGCTCTAAAGGTAAAGAAGTGGCTGAAATTTTTTATGAAATTATCTTTCTTTATTACTAATTTTGCATTTCAATTATCCACTTGCAATCTCTCTATGCTCCATATTGCAATGCCTCATATCTACTGGTGCCTGAAATTTTGGTTGTAATTTGTGTATTCTGTTTTCAGGTTATCGCGGAGAGTCTATCAGAAGAGGAGATTAAAGGTCTTAAAACCATGTTTGCGAATATAGATACCGACAAAAGCGGGACAATCACTTATGAAGAACTCAAAACTGGGCTAACTAGACTTGGGTCTAGACTCTCGGAAACTGAAGTTAAGCAACTCATGGAAGCCGTAAGTTATCTTCAGCATCTTGGCTTCACTTTCCACTGTTAAGGTTTTGAAAAAGCTTGAAACACATGATGATAACGTTTCAGGCTGACGTCGATGGTAATGGAACAATCGACTACTACGAGTTTATCTCTGCGACAATGCATAGATACAAATTAGATCGAGATGAGCATGTATACAAAGCATTCCAACACTTTGATAAAGACAACAGCGGGTAAGTTTTTCCATTTTCAGTTTATGAATTAGTCTCCATTGTTCATTTCTTGTGTCATGGAGACTAAGTATCAGATGTGTACAACTATTATCATGCACCAATGTTAATAATGGCTTGGTTATACAACAGGCACATAACTAGAGATGAGTTGGAAAGTGCCATGAAGGAATATGGAATGGGAGATGAAGCTAGCATCAAAGAAGTTATATCCGAAGTTGATACCGACAATGTAAGTTGCACTCTCTAACATATAAGCCAACATCTCAAACATTAAACTGGTTCTTGAAACCTTGTAATGAACTATGTTACAGGATGGAAGAATAAACTTTGAAGAATTTTGCGCGATGATGAGAAGTGGCAGCACGCAGCCACAGGGGAAACTGCTTCCATTCCATTGATCAAGTCGGCATAAATCCCAACGGTTTATCAACCGAAAGCGATTCTTGAACCCAGAGTAGAAGAGCTAAACCGGGGGTAAACCGAGGTGAGCATAGTTGATATACTGTCTCAAAATGTTGTTCTATCTTCTCTGTGTTTGAACAGATTTATTTATCCTTCTCCTTAGTTAGTCTGAAACTGATTTTGAGAGACTGTCATGTCTTAGCTCCTTGTAACAGTAACATATCCACTTATATTTTTTTGAAACTTTCTTGAGAACTTTCTTAATCCTTATGAGCTTTAAGTGTAATCTTTTGCTAGTAATAGTTCCTTAGGAATCTCTCTTATCACTTCTCAATCCAAGATACAAACTCAAGAA</t>
  </si>
  <si>
    <t>AATTCCAATTCCAGTCAAACAAAACCTTCACAACTCAATTATTCTTCCGATTTTGGTTTCTCTCTTCCAATCATCCTTCAAGCTCATCTTTTTCTTCTACCCAATAACGAAAGTCTCCTCCTTTACTAATGGGTTGCTTCAGCAGTAAACACCGGAAAACTCAAAACGACGGCGGAGAAAAATCAATCCCGATCAATCCAGTTCAAACCCATGTAGTCCCCGAGCATCGTAAACCTCAAACCCCAACACCAAAACCCATGACTCAACCAATCCATCAGCAGATTTCAACACCGTCTTCAAATCCAGTCTCAGTTCGAGATCCAGATACGATTTTAGGTAAACCATTCGAAGACATCAGGAAATTTTACAGCTTGGGGAAAGAATTAGGTCGAGGTCAATTTGGGATTACGTATATGTGTAAAGAGATTGGTACTGGTAACACTTATGCTTGCAAATCGATTCTTAAGAGGAAGCTAATTAGTAAGCAAGATAAAGAAGATGTGAAGAGAGAGATTCAGATAATGCAGTATTTGTCTGGACAACCTAACATTGTTGAGATCAAAGGTGCTTATGAAGATAGACAATCTATACATTTGGTTATGGAGTTGTGTGCTGGTGGTGAGTTGTTTGATAGGATTATAGCTCAAGGTCATTACTCTGAGAGAGCTGCTGCTGGTATCATTAGGTCTATTGTCAATGTTGTTCAGATTTGTCATTTTATGGGTGTGGTTCATCGAGATCTCAAGCCTGAGAATTTCTTGCTTTCGAGTAAAGAGGAGAATGCTATGCTTAAAGCTACTGATTTCGGTTTGTCCGTCTTCATCGAAGAAGGAAAAGTTTACCGGGATATAGTTGGGAGTGCTTACTACGTTGCTCCAGAAGTATTAAGGCGAAGTTACGGAAAAGAAATCGACATTTGGAGTGCAGGTGTCATTTTATACATCCTACTCAGCGGTGTACCTCCTTTTTGGGCCGAAAATGAGAAAGGAATATTCGATGAGGTCATAAAAGGCGAAATTGATTTTGTAAGTGAGCCATGGCCTTCTATATCTGAAAGCGCGAAAGATCTTGTTAGGAAGATGCTAACCAAAGACCCGAAGAGACGAATCACGGCTGCACAGGTTCTTGAACATCCTTGGATCAAAGGGGGAGAAGCACCAGACAAGCCTATTGATAGCGCTGTGTTATCCCGCATGAAGCAATTCCGAGCAATGAACAAGCTTAAGAAGCTAGCTCTAAAGGTTATCGCGGAGAGTCTATCAGAAGAGGAGATTAAAGGTCTTAAAACCATGTTTGCGAATATAGATACCGACAAAAGCGGGACAATCACTTATGAAGAACTCAAAACTGGGCTAACTAGACTTGGGTCTAGACTCTCGGAAACTGAAGTTAAGCAACTCATGGAAGCCGCTGACGTCGATGGTAATGGAACAATCGACTACTACGAGTTTATCTCTGCGACAATGCATAGATACAAATTAGATCGAGATGAGCATGTATACAAAGCATTCCAACACTTTGATAAAGACAACAGCGGGCACATAACTAGAGATGAGTTGGAAAGTGCCATGAAGGAATATGGAATGGGAGATGAAGCTAGCATCAAAGAAGTTATATCCGAAGTTGATACCGACAATGATGGAAGAATAAACTTTGAAGAATTTTGCGCGATGATGAGAAGTGGCAGCACGCAGCCACAGGGGAAACTGCTTCCATTCCATTGATCAAGTCGGCATAAATCCCAACGGTTTATCAACCGAAAGCGATTCTTGAACCCAGAGTAGAAGAGCTAAACCGGGGGTAAACCGAGGTGAGCATAGTTGATATACTGTCTCAAAATGTTGTTCTATCTTCTCTGTGTTTGAACAGATTTATTTATCCTTCTCCTTAGTTAGTCTGAAACTGATTTTGAGAGACTGTCATGTCTTAGCTCCTTGTAACAGTAACATATCCACTTATATTTTTTTGAAACTTTCTTGAGAACTTTCTTAATCCTTATGAGCTTTAAGTGTAATCTTTTGCTAGTAATAGTTCCTTAGGAATCTCTCTTATCACTTCTCAATCCAAGATACAAACTCAAGAA</t>
  </si>
  <si>
    <t>ATGGGTTGCTTCAGCAGTAAACACCGGAAAACTCAAAACGACGGCGGAGAAAAATCAATCCCGATCAATCCAGTTCAAACCCATGTAGTCCCCGAGCATCGTAAACCTCAAACCCCAACACCAAAACCCATGACTCAACCAATCCATCAGCAGATTTCAACACCGTCTTCAAATCCAGTCTCAGTTCGAGATCCAGATACGATTTTAGGTAAACCATTCGAAGACATCAGGAAATTTTACAGCTTGGGGAAAGAATTAGGTCGAGGTCAATTTGGGATTACGTATATGTGTAAAGAGATTGGTACTGGTAACACTTATGCTTGCAAATCGATTCTTAAGAGGAAGCTAATTAGTAAGCAAGATAAAGAAGATGTGAAGAGAGAGATTCAGATAATGCAGTATTTGTCTGGACAACCTAACATTGTTGAGATCAAAGGTGCTTATGAAGATAGACAATCTATACATTTGGTTATGGAGTTGTGTGCTGGTGGTGAGTTGTTTGATAGGATTATAGCTCAAGGTCATTACTCTGAGAGAGCTGCTGCTGGTATCATTAGGTCTATTGTCAATGTTGTTCAGATTTGTCATTTTATGGGTGTGGTTCATCGAGATCTCAAGCCTGAGAATTTCTTGCTTTCGAGTAAAGAGGAGAATGCTATGCTTAAAGCTACTGATTTCGGTTTGTCCGTCTTCATCGAAGAAGGAAAAGTTTACCGGGATATAGTTGGGAGTGCTTACTACGTTGCTCCAGAAGTATTAAGGCGAAGTTACGGAAAAGAAATCGACATTTGGAGTGCAGGTGTCATTTTATACATCCTACTCAGCGGTGTACCTCCTTTTTGGGCCGAAAATGAGAAAGGAATATTCGATGAGGTCATAAAAGGCGAAATTGATTTTGTAAGTGAGCCATGGCCTTCTATATCTGAAAGCGCGAAAGATCTTGTTAGGAAGATGCTAACCAAAGACCCGAAGAGACGAATCACGGCTGCACAGGTTCTTGAACATCCTTGGATCAAAGGGGGAGAAGCACCAGACAAGCCTATTGATAGCGCTGTGTTATCCCGCATGAAGCAATTCCGAGCAATGAACAAGCTTAAGAAGCTAGCTCTAAAGGTTATCGCGGAGAGTCTATCAGAAGAGGAGATTAAAGGTCTTAAAACCATGTTTGCGAATATAGATACCGACAAAAGCGGGACAATCACTTATGAAGAACTCAAAACTGGGCTAACTAGACTTGGGTCTAGACTCTCGGAAACTGAAGTTAAGCAACTCATGGAAGCCGCTGACGTCGATGGTAATGGAACAATCGACTACTACGAGTTTATCTCTGCGACAATGCATAGATACAAATTAGATCGAGATGAGCATGTATACAAAGCATTCCAACACTTTGATAAAGACAACAGCGGGCACATAACTAGAGATGAGTTGGAAAGTGCCATGAAGGAATATGGAATGGGAGATGAAGCTAGCATCAAAGAAGTTATATCCGAAGTTGATACCGACAATGATGGAAGAATAAACTTTGAAGAATTTTGCGCGATGATGAGAAGTGGCAGCACGCAGCCACAGGGGAAACTGCTTCCATTCCATTGA</t>
  </si>
  <si>
    <t>MGCFSSKHRKTQNDGGEKSIPINPVQTHVVPEHRKPQTPTPKPMTQPIHQQISTPSSNPVSVRDPDTILGKPFEDIRKFYSLGKELGRGQFGITYMCKEIGTGNTYACKSILKRKLISKQDKEDVKREIQIMQYLSGQPNIVEIKGAYEDRQSIHLVMELCAGGELFDRIIAQGHYSERAAAGIIRSIVNVVQICHFMGVVHRDLKPENFLLSSKEENAMLKATDFGLSVFIEEGKVYRDIVGSAYYVAPEVLRRSYGKEIDIWSAGVILYILLSGVPPFWAENEKGIFDEVIKGEIDFVSEPWPSISESAKDLVRKMLTKDPKRRITAAQVLEHPWIKGGEAPDKPIDSAVLSRMKQFRAMNKLKKLALKVIAESLSEEEIKGLKTMFANIDTDKSGTITYEELKTGLTRLGSRLSETEVKQLMEAADVDGNGTIDYYEFISATMHRYKLDRDEHVYKAFQHFDKDNSGHITRDELESAMKEYGMGDEASIKEVISEVDTDNDGRINFEEFCAMMRSGSTQPQGKLLPFH</t>
  </si>
  <si>
    <t>AT4G04740.1</t>
  </si>
  <si>
    <t>2408737 </t>
  </si>
  <si>
    <t>AATTCTAAGGCCCAATTAAGGCCTCCAGAGCAGCCCAATCTGAGATCTCGATATATTTTTTCCGGTATATGAAAAAAAAGTCCAAAATCCAGCTCAAAATTCAAATCTTTCAAAAATTTCTTACAGTTCGAGTCAAACATATACAATAATACAAACCACAAATGTGTTCTCAATCAAATTCCTCCAAGTTTATCTTCTTCTTCAATCCAAGAAGAAAGTCTACGAAAAGTCTCCTCCTTTACTAATGGGTTGTTTCAGCAGTAAACACCGGAAAACTCAAAACGACGGCGGCGGAGAAAGATCAATTCCGATAATTCCAGTTCAAACCCATATCGTTGATCAAGTCCCCGATCATCGTAAACCTCAAATCCCATCACCATCGATACCCATCTCAGTTCGAGATCCAGAGACGATTTTAGGTAAACCATTCGAAGACATCAGGAAATTTTACAGCTTGGGGAGAGAATTAGGTCGAGGTGGTTTAGGGATTACGTATATGTGCAAAGAGATTGGGACTGGGAACATTTATGCTTGCAAATCGATTCTCAAGAGGAAGCTAATTAGTGAGCTGGGTAGAGAAGATGTGAAGACAGAGATTCAGATCATGCAGCATTTGTCTGGACAACCAAACGTTGTTGAGATCAAAGGTTCTTATGAAGACAGACATTCTGTACATTTGGTAATGGAATTATGTGCCGGTGGAGAGTTGTTTGATAGGATTATAGCTCAAGGTCATTACTCTGAGAGAGCTGCTGCTGGTACCATTAAGTCAATTGTGGATGTTGTTCAGATTTGTCATTTGAATGGTGTGATTCATCGAGATCTCAAGCCTGAGAATTTCTTGTTCTCGAGTAAGGAGGAGAATGCAATGCTTAAAGTAACCGATTTCGGGTTGTCCGCGTTCATCGAAGAAGGTTAGCTATAGAGATTGATCTTTTATAGAATCATCTTAGGTTGATTTGGTATGCTAATGGTACGAATCTATAGATTGTCTTGCACAAGTCTCTTTAGTATCTACATTCATCTTAGGAGTTCACTGAATCGTGATGTCATATACTCTAGAATAAGAATAGAATGTTATGCATAAAGGAGTCCGATTTGAAATTGATAGGTGGTCCCTCCTCAAAGCCAAAGAGATGTGTTTTGTCTTAACACAAGAACACACAAAGTACCAAAGAGATAAACTCTGTTTTGTCAATTTTCAAGTCTGATTCCTTAACTTGACATTGAAGTCTTTAAATACACAAAAATAAGAAAGAAAATAACCACTAAATCTACTACTAACATCGTGGGGAGTGGAGAATACAATCCCATTAATTTAGGAGCCATAACAAGACCACATCTCTTTTCTATGACACCGGTTTACTCTGGTTATGTGCTTATCAGAAATGTTCTGTGTTCATTGAATAAAGTGAGCTCGAGATTGATCATATTCTTAGTGTATTGATGATTGCGTTTGATAGGTTTTGGGTCCTATAGGATTGTCTAGCACAAATCTCTTTTAGTATCAAGTACTTGTTTTCGAGTAACGATGAGACTGTTATGCTCAAAGCAATTGATTTTGGGGTTTCTCTGTTCATTGAAGATTGATCATATTCTTTCACGAATCGAAAATATGCACTTTGTGCTTTAATCATGAGCTAGATTGGTGACTTATGTTCCAATGCATAGAGATGGGACTCTACTCTTTAGTAATAGAATCAGGTTTATGTTGTCTTATTATTGTACAGATTTAACTATGTTTATGTTTTCGTTTTAGTTTATTTTGATTTTTATGTTTATCTGTTTGTGAAACCAAAATTACAGGAAAAATTTACAAGGATGTGGTTGGGAGTCCTTACTACGTTGCTCCTGAAGTATTAAGGCAGAGTTACGGAAAAGAAATCGACATTTGGAGTGCAGGTGTTATTTTATACATCCTACTCTGCGGTGTACCTCCTTTTTGGGCCGGTAAAAGACCTTTAAGCTAACAAAACTTCTTGATTTTTTCTTCTTCTTCTTAAGGTTTGATCTGTAATCATATGTTATTTTGTAGACAATGAAGAAGGAGTATTCGTTGAAATTCTAAAATGCAAAATTGATTTTGTACGTGAGCCATGGCCTTCTATATCTGACAGCGCGAAAGATCTTGTTGAGAAGATGCTAACCGAAGACCCTAAGAGACGAATCACTGCTGCACAAGTTCTTGGTAAGAGAATGTGAATACCAGTCTTGAGTTTATGGTCGTTTACCGAGTAATGCTTTACTAATATGTAGCAATCCTTATGGTTTATAGAACATCCTTGGATCAAAGGGGGAGAAGCACCGGAAAAGCCTATTGATAGCACTGTGTTATCACGTATGAAGCAATTCCGAGCAATGAACAAGCTTAAGAAGCTAGCCCTAAAGGTAATCACGTAGCTCAAAATATTATGAAATTAAATCTTTCTTTATTACTAATTATGCATCTCGCTTATAGTCTTTCCATCTCTTTGTGTTCTCTAATCAGTTGAAACATCTCATATCTACTAGTGCCGGAACTTGGGGATCTAATTTGTGTGTTCTGTTTGCAGGTTAGCGCGGTGAGTCTATCCGAAGAAGAGATCAAAGGTCTTAAAACCTTGTTTGCGAATATGGATACCAATAGAAGCGGGACAATCACTTATGAACAACTCCAAACTGGGCTAAGTAGACTTAGATCTAGACTCTCTGAAACTGAAGTTCAGCAACTCGTTGAAGCGGTAAGTTATCTTCAGCATCTTGCTTTCTCTTTTCCGCAATTAAGATCTTGAAAAAGACAGTTTGAAACACATGATGATAACTTTTCAGTCTGATGTGGATGGTAATGGAACAATTGACTACTATGAGTTTATCTCTGCGACAATGCATAGATACAAATTACATCACGATGAGCACGTACACAAAGCATTCCAACACTTAGATAAAGACAAAAATGGGTAAGTTTCTTACATTTTCAGTGTACGAATCAATCATTTCTTTTTTTTTGTCAAGAGGATTAAGATTCAAATGTGTGTAACTATTATGAGGCACCAATGTTAATGCTATTTGGTAATCCAATAGGCACATAACTAGGGATGAGTTGGAAAGTGCCATGAAGGAATATGGAATGGGAGATGAAGCTAGCATCAAAGAAGTTATATCCGAAGTTGACACCGACAATGTAAGTCGCACTCTCTAACATAATCCAACATCTCAAACAGTAAACCGGTGCTTGTAATGAAACCTTGAAAGGAACTATGTTACAGGATGGAAAAATAAACTTTGAGGAATTTCGTGCGATGATGAGATGTGGCACCACACAACCAAAAGGGAAACAGTATCCATTCCACTGACCAAGACTACATAGATCCAACGGAAAGTAATTCTTAAACATGGAAAACTCAAAACGACGGTGGCAAAAGATGAATCAACCAAGCCATCAACAGATTTTCAACACCGTCTACAAACCCAATCTCAGTTCGAGATATATCAATGGGAGATATATCGAATGGTTACAAAACTGGACAAGTATGTGCACAATACAGCCTTCGAATTCAGTCCTTCTCGCAATGAAAGTCAATATCTTGGAGTAGATGATGACTGAGAATTGGTGGACATTTTTAGGCTTTATCTCCAGTGGAAATCATGAGAGAGGTTGCGTTAGGTAAAATTGATAATATGTCGAGACAGATAGCAATCATGAGACTTTGTGATCACACTGCTTAGAAAGGGGAGATAAGTGTTTTAGAGATTAGAGAAATCCAGCCGTTGTTCATCTTTGGCCTTGCAGAAATAGGAGTTCCAGTGAACACATTCAAGCAAAACAATGTTCAGGAAGATGGTTTATATCTTCCAGTGCTTAACAATGCGGCTTGATGATAAAGATTGCCGTTTATAATCTTCTTCCAGAGATTTACAGAAACCTAGACTCACCAAGAGACTCGTTGGAAGATAACAATTGATGGGTCTTGGCACTTACGGGTGCGTTCTGTGCAGCAATTAATTTGAGATAGATCTCAAGTCACGCTGGATACTTTATGGAGATTGCATATAAGATGATAGATGAATACTTTATCCGAAGCTTTTTGTGAATTTCGCATCTGATTTCTATGAAATCGATCTTCTGGAATGAGGTAAAAAAACATCTCAATCCGATCATGTGGTTTGCTAATTCTGTCGAGAGTTTCTCTTTTCCATTGGTCGAAATCGATAAGATTGAATGGTAGAATATAACATATTTGTGTGTTTTTCGATTGAATAGTCTAACAAGGATTCTTGATTTGGTTTTAGGATGATGGATTCATGAAAGTTTTCTAGGTAAGAGATTTCAATCTCTTTGCGAATTTTAAGGAGATTCAGGTAAAAGAGATTGATTTGAAATGTTGTTGCATTATTCCATGTTCTATTGACTCCAAATCGTTAGTCAATTGCCTATTGAGTTGTTTAGGGATACATTGTAGAAGAAACTAGGACACCTATGACTGGCTTTACATTTTTGGTGCTTTCCATTGTGCAGCTTGCATGGTATTAAATCCCTCAAGGTATGCATTCTTTGTACTATTCTCCAATCTCTTAAGAGAATCTTATTGATTTGATGCACTTTATGTTATATGCTTCTGATTTGCCTTTTTCCTGCGTTTGTCAAATACTCAAAATATACAGAAATGATCTGAAAAGTCAAAGGAATTTGAATTTGAGTAGTTGTTAACTTAGTAATAACTTTATCTTGCATCTACATTTTCTCAACATCCTTAGGAACCCTTTGAGCATCAAAAACTTTATTACGACTCTAATGTACTATCCTGATGGGATGAATATAGAGATAAATCTGAGATTCTGAGGATCTGAGAAACAGATGTAGACCTGAAGAAGATGACTTTGGCGATATTGTCCAACTTCTATATGTGTTTTATTCTTTCAGTTTATAGCCATCATTCCTCATATGTACTTTATTGATGCAATCTATACCTGAAATCTTCTTTTCAGTTTGACGAGCACCAGATGACCAAGATAAAAAAAATGAGCAGAGGAATTACGGGTAGAGTCAGAGAGTTGCATTAGGCAAGTGCTTACACTTTGTCTACGTTCTTGAATCAGTAAACGATCTTGCTCAAGTCATGATGGATCTTTCTGCACTTGTGATAGATCAG</t>
  </si>
  <si>
    <t>AATTCTAAGGCCCAATTAAGGCCTCCAGAGCAGCCCAATCTGAGATCTCGATATATTTTTTCCGGTATATGAAAAAAAAGTCCAAAATCCAGCTCAAAATTCAAATCTTTCAAAAATTTCTTACAGTTCGAGTCAAACATATACAATAATACAAACCACAAATGTGTTCTCAATCAAATTCCTCCAAGTTTATCTTCTTCTTCAATCCAAGAAGAAAGTCTACGAAAAGTCTCCTCCTTTACTAATGGGTTGTTTCAGCAGTAAACACCGGAAAACTCAAAACGACGGCGGCGGAGAAAGATCAATTCCGATAATTCCAGTTCAAACCCATATCGTTGATCAAGTCCCCGATCATCGTAAACCTCAAATCCCATCACCATCGATACCCATCTCAGTTCGAGATCCAGAGACGATTTTAGGTAAACCATTCGAAGACATCAGGAAATTTTACAGCTTGGGGAGAGAATTAGGTCGAGGTGGTTTAGGGATTACGTATATGTGCAAAGAGATTGGGACTGGGAACATTTATGCTTGCAAATCGATTCTCAAGAGGAAGCTAATTAGTGAGCTGGGTAGAGAAGATGTGAAGACAGAGATTCAGATCATGCAGCATTTGTCTGGACAACCAAACGTTGTTGAGATCAAAGGTTCTTATGAAGACAGACATTCTGTACATTTGGTAATGGAATTATGTGCCGGTGGAGAGTTGTTTGATAGGATTATAGCTCAAGGTCATTACTCTGAGAGAGCTGCTGCTGGTACCATTAAGTCAATTGTGGATGTTGTTCAGATTTGTCATTTGAATGGTGTGATTCATCGAGATCTCAAGCCTGAGAATTTCTTGTTCTCGAGTAAGGAGGAGAATGCAATGCTTAAAGTAACCGATTTCGGGTTGTCCGCGTTCATCGAAGAAGGAAAAATTTACAAGGATGTGGTTGGGAGTCCTTACTACGTTGCTCCTGAAGTATTAAGGCAGAGTTACGGAAAAGAAATCGACATTTGGAGTGCAGGTGTTATTTTATACATCCTACTCTGCGGTGTACCTCCTTTTTGGGCCGACAATGAAGAAGGAGTATTCGTTGAAATTCTAAAATGCAAAATTGATTTTGTACGTGAGCCATGGCCTTCTATATCTGACAGCGCGAAAGATCTTGTTGAGAAGATGCTAACCGAAGACCCTAAGAGACGAATCACTGCTGCACAAGTTCTTGAACATCCTTGGATCAAAGGGGGAGAAGCACCGGAAAAGCCTATTGATAGCACTGTGTTATCACGTATGAAGCAATTCCGAGCAATGAACAAGCTTAAGAAGCTAGCCCTAAAGGTTAGCGCGGTGAGTCTATCCGAAGAAGAGATCAAAGGTCTTAAAACCTTGTTTGCGAATATGGATACCAATAGAAGCGGGACAATCACTTATGAACAACTCCAAACTGGGCTAAGTAGACTTAGATCTAGACTCTCTGAAACTGAAGTTCAGCAACTCGTTGAAGCGTCTGATGTGGATGGTAATGGAACAATTGACTACTATGAGTTTATCTCTGCGACAATGCATAGATACAAATTACATCACGATGAGCACGTACACAAAGCATTCCAACACTTAGATAAAGACAAAAATGGGCACATAACTAGGGATGAGTTGGAAAGTGCCATGAAGGAATATGGAATGGGAGATGAAGCTAGCATCAAAGAAGTTATATCCGAAGTTGACACCGACAATGATGGAAAAATAAACTTTGAGGAATTTCGTGCGATGATGAGATGTGGCACCACACAACCAAAAGGGAAACAGTATCCATTCCACTGACCAAGACTACATAGATCCAACGGAAAGTAATTCTTAAACATGGAAAACTCAAAACGACGGTGGCAAAAGATGAATCAACCAAGCCATCAACAGATTTTCAACACCGTCTACAAACCCAATCTCAGTTCGAGATATATCAATGGGAGATATATCGAATGGTTACAAAACTGGACAAGTATGTGCACAATACAGCCTTCGAATTCAGTCCTTCTCGCAATGAAAGTCAATATCTTGGAGTAGATGATGACTGAGAATTGGTGGACATTTTTAGGCTTTATCTCCAGTGGAAATCATGAGAGAGGTTGCGTTAGGTAAAATTGATAATATGTCGAGACAGATAGCAATCATGAGACTTTGTGATCACACTGCTTAGAAAGGGGAGATAAGTGTTTTAGAGATTAGAGAAATCCAGCCGTTGTTCATCTTTGGCCTTGCAGAAATAGGAGTTCCAGTGAACACATTCAAGCAAAACAATGTTCAGGAAGATGGTTTATATCTTCCAGTGCTTAACAATGCGGCTTGATGATAAAGATTGCCGTTTATAATCTTCTTCCAGAGATTTACAGAAACCTAGACTCACCAAGAGACTCGTTGGAAGATAACAATTGATGGGTCTTGGCACTTACGGGTGCGTTCTGTGCAGCAATTAATTTGAGATAGATCTCAAGTCACGCTGGATACTTTATGGAGATTGCATATAAGATGATAGATGAATACTTTATCCGAAGCTTTTTGTGAATTTCGCATCTGATTTCTATGAAATCGATCTTCTGGAATGAGGATGATGGATTCATGAAAGTTTTCTAGGTAAGAGATTTCAATCTCTTTGCGAATTTTAAGGAGATTCAGGTAAAAGAGATTGATTTGAAATGTTGTTGCATTATTCCATGTTCTATTGACTCCAAATCGTTAGTCAATTGCCTATTGAGTTGTTTAGGGATACATTGTAGAAGAAACTAGGACACCTATGACTGGCTTTACATTTTTGGTGCTTTCCATTGTGCAGCTTGCATGGTATTAAATCCCTCAAGTTTGACGAGCACCAGATGACCAAGATAAAAAAAATGAGCAGAGGAATTACGGGTAGAGTCAGAGAGTTGCATTAGGCAAGTGCTTACACTTTGTCTACGTTCTTGAATCAGTAAACGATCTTGCTCAAGTCATGATGGATCTTTCTGCACTTGTGATAGATCAG</t>
  </si>
  <si>
    <t>ATGGGTTGTTTCAGCAGTAAACACCGGAAAACTCAAAACGACGGCGGCGGAGAAAGATCAATTCCGATAATTCCAGTTCAAACCCATATCGTTGATCAAGTCCCCGATCATCGTAAACCTCAAATCCCATCACCATCGATACCCATCTCAGTTCGAGATCCAGAGACGATTTTAGGTAAACCATTCGAAGACATCAGGAAATTTTACAGCTTGGGGAGAGAATTAGGTCGAGGTGGTTTAGGGATTACGTATATGTGCAAAGAGATTGGGACTGGGAACATTTATGCTTGCAAATCGATTCTCAAGAGGAAGCTAATTAGTGAGCTGGGTAGAGAAGATGTGAAGACAGAGATTCAGATCATGCAGCATTTGTCTGGACAACCAAACGTTGTTGAGATCAAAGGTTCTTATGAAGACAGACATTCTGTACATTTGGTAATGGAATTATGTGCCGGTGGAGAGTTGTTTGATAGGATTATAGCTCAAGGTCATTACTCTGAGAGAGCTGCTGCTGGTACCATTAAGTCAATTGTGGATGTTGTTCAGATTTGTCATTTGAATGGTGTGATTCATCGAGATCTCAAGCCTGAGAATTTCTTGTTCTCGAGTAAGGAGGAGAATGCAATGCTTAAAGTAACCGATTTCGGGTTGTCCGCGTTCATCGAAGAAGGAAAAATTTACAAGGATGTGGTTGGGAGTCCTTACTACGTTGCTCCTGAAGTATTAAGGCAGAGTTACGGAAAAGAAATCGACATTTGGAGTGCAGGTGTTATTTTATACATCCTACTCTGCGGTGTACCTCCTTTTTGGGCCGACAATGAAGAAGGAGTATTCGTTGAAATTCTAAAATGCAAAATTGATTTTGTACGTGAGCCATGGCCTTCTATATCTGACAGCGCGAAAGATCTTGTTGAGAAGATGCTAACCGAAGACCCTAAGAGACGAATCACTGCTGCACAAGTTCTTGAACATCCTTGGATCAAAGGGGGAGAAGCACCGGAAAAGCCTATTGATAGCACTGTGTTATCACGTATGAAGCAATTCCGAGCAATGAACAAGCTTAAGAAGCTAGCCCTAAAGGTTAGCGCGGTGAGTCTATCCGAAGAAGAGATCAAAGGTCTTAAAACCTTGTTTGCGAATATGGATACCAATAGAAGCGGGACAATCACTTATGAACAACTCCAAACTGGGCTAAGTAGACTTAGATCTAGACTCTCTGAAACTGAAGTTCAGCAACTCGTTGAAGCGTCTGATGTGGATGGTAATGGAACAATTGACTACTATGAGTTTATCTCTGCGACAATGCATAGATACAAATTACATCACGATGAGCACGTACACAAAGCATTCCAACACTTAGATAAAGACAAAAATGGGCACATAACTAGGGATGAGTTGGAAAGTGCCATGAAGGAATATGGAATGGGAGATGAAGCTAGCATCAAAGAAGTTATATCCGAAGTTGACACCGACAATGATGGAAAAATAAACTTTGAGGAATTTCGTGCGATGATGAGATGTGGCACCACACAACCAAAAGGGAAACAGTATCCATTCCACTGA</t>
  </si>
  <si>
    <t>MGCFSSKHRKTQNDGGGERSIPIIPVQTHIVDQVPDHRKPQIPSPSIPISVRDPETILGKPFEDIRKFYSLGRELGRGGLGITYMCKEIGTGNIYACKSILKRKLISELGREDVKTEIQIMQHLSGQPNVVEIKGSYEDRHSVHLVMELCAGGELFDRIIAQGHYSERAAAGTIKSIVDVVQICHLNGVIHRDLKPENFLFSSKEENAMLKVTDFGLSAFIEEGKIYKDVVGSPYYVAPEVLRQSYGKEIDIWSAGVILYILLCGVPPFWADNEEGVFVEILKCKIDFVREPWPSISDSAKDLVEKMLTEDPKRRITAAQVLEHPWIKGGEAPEKPIDSTVLSRMKQFRAMNKLKKLALKVSAVSLSEEEIKGLKTLFANMDTNRSGTITYEQLQTGLSRLRSRLSETEVQQLVEASDVDGNGTIDYYEFISATMHRYKLHHDEHVHKAFQHLDKDKNGHITRDELESAMKEYGMGDEASIKEVISEVDTDNDGKINFEEFRAMMRCGTTQPKGKQYPFH</t>
  </si>
  <si>
    <t>AT4G09570.1</t>
  </si>
  <si>
    <t>6052335 </t>
  </si>
  <si>
    <t>AATTCTAAGGCCCAATTAAGGCCTCCAGAGCAGCCCAATCTGAGATCTCGATATATTTTTTCCGGTATATGAAAAAAAAGTCCAAAATCCAGCTCAAAATTCAAATCTTTCAAAAATTTCTTACAGTTCGAGTCAAACATATACAATAATACAAACCACAAATGTGTTCTCAATCAAATTCCTCCAAGTTTATCTTCTTCTTCAATCCAAGAAGAAAGTCTACGAAAAGTCTCCTCCTTTACTAATGGGTTGTTTCAGCAGTAAACACCGGAAAACTCAAAACGACGGCGGCGGAGAAAGATCAATTCCGATAATTCCAGTTCAAACCCATATCGTTGATCAAGTCCCCGATCATCGTAAACCTCAAATCCCATCACCATCGATACCCATCTCAGTTCGAGATCCAGAGACGATTTTAGGTAAACCATTCGAAGACATCAGGAAATTTTACAGCTTGGGGAGAGAATTAGGTCGAGGTGGTTTAGGGATTACGTATATGTGCAAAGAGATTGGGACTGGGAACATTTATGCTTGCAAATCGATTCTCAAGAGGAAGCTAATTAGTGAGCTGGGTAGAGAAGATGTGAAGACAGAGATTCAGATCATGCAGCATTTGTCTGGACAACCAAACGTTGTTGAGATCAAAGGTTCTTATGAAGACAGACATTCTGTACATTTGGTAATGGAATTATGTGCCGGTGGAGAGTTGTTTGATAGGATTATAGCTCAAGGTCATTACTCTGAGAGAGCTGCTGCTGGTACCATTAAGTCAATTGTGGATGTTGTTCAGATTTGTCATTTGAATGGTGTGATTCATCGAGATCTCAAGCCTGAGAATTTCTTGTTCTCGAGTAAGGAGGAGAATGCAATGCTTAAAGTAACCGATTTCGGGTTGTCCGCGTTCATCGAAGAAGGTTAGCTATAGAGATTGATCTTTTATAGAATCATCTTAGGTTGATTTGGTATGCTAATGGTACGAATCTATAGATTGTCTTGCACAAGTCTCTTTAGTATCTACATTCATCTTAGGAGTTCACTGAATCGTGATGTCATATACTCTAGAATAAGAATAGAATGTTATGCATAAAGGAGTCCGATTTGAAATTGATAGGTGGTCCCTCCTCAAAGCCAAAGAGATGTGTTTTGTCTTAACACAAGAACACACAAAGTACCAAAGAGATAAACTCTGTTTTGTCAATTTTCAAGTCTGATTCCTTAACTTGACATTGAAGTCTTTAAATACACAAAAATAAGAAAGAAAATAACCACTAAATCTACTACTAACATCGTGGGGAGTGGAGAATACAATCCCATTAATTTAGGAGCCATAACAAGACCACATCTCTTTTCTATGACACCGGTTTACTCTGGTTATGTGCTTATCAGAAATGTTCTGTGTTCATTGAATAAAGTGAGCTCGAGATTGATCATATTCTTAGTGTATTGATGATTGCGTTTGATAGGTTTTGGGTCCTATAGGATTGTCTAGCACAAATCTCTTTTAGTATCAAGTACTTGTTTTCGAGTAACGATGAGACTGTTATGCTCAAAGCAATTGATTTTGGGGTTTCTCTGTTCATTGAAGATTGATCATATTCTTTCACGAATCGAAAATATGCACTTTGTGCTTTAATCATGAGCTAGATTGGTGACTTATGTTCCAATGCATAGAGATGGGACTCTACTCTTTAGTAATAGAATCAGGTTTATGTTGTCTTATTATTGTACAGATTTAACTATGTTTATGTTTTCGTTTTAGTTTATTTTGATTTTTATGTTTATCTGTTTGTGAAACCAAAATTACAGGAAAAATTTACAAGGATGTGGTTGGGAGTCCTTACTACGTTGCTCCTGAAGTATTAAGGCAGAGTTACGGAAAAGAAATCGACATTTGGAGTGCAGGTGTTATTTTATACATCCTACTCTGCGGTGTACCTCCTTTTTGGGCCGGTAAAAGACCTTTAAGCTAACAAAACTTCTTGATTTTTTCTTCTTCTTCTTAAGGTTTGATCTGTAATCATATGTTATTTTGTAGACAATGAAGAAGGAGTATTCGTTGAAATTCTAAAATGCAAAATTGATTTTGTACGTGAGCCATGGCCTTCTATATCTGACAGCGCGAAAGATCTTGTTGAGAAGATGCTAACCGAAGACCCTAAGAGACGAATCACTGCTGCACAAGTTCTTGGTAAGAGAATGTGAATACCAGTCTTGAGTTTATGGTCGTTTACCGAGTAATGCTTTACTAATATGTAGCAATCCTTATGGTTTATAGAACATCCTTGGATCAAAGGGGGAGAAGCACCGGAAAAGCCTATTGATAGCACTGTGTTATCACGTATGAAGCAATTCCGAGCAATGAACAAGCTTAAGAAGCTAGCCCTAAAGGTAATCACGTAGCTCAAAATATTATGAAATTAAATCTTTCTTTATTACTAATTATGCATCTCGCTTATAGTCTTTCCATCTCTTTGTGTTCTCTAATCAGTTGAAACATCTCATATCTACTAGTGCCGGAACTTGGGGATCTAATTTGTGTGTTCTGTTTGCAGGTTAGCGCGGTGAGTCTATCCGAAGAAGAGATCAAAGGTCTTAAAACCTTGTTTGCGAATATGGATACCAATAGAAGCGGGACAATCACTTATGAACAACTCCAAACTGGGCTAAGTAGACTTAGATCTAGACTCTCTGAAACTGAAGTTCAGCAACTCGTTGAAGCGGTAAGTTATCTTCAGCATCTTGCTTTCTCTTTTCCGCAATTAAGATCTTGAAAAAGACAGTTTGAAACACATGATGATAACTTTTCAGTCTGATGTGGA</t>
  </si>
  <si>
    <t>GATAAACACCAAAAAAAGGCAGAGACTTTCGAAATCAAGAACAATGGAGAAACCAAACCCTAGAAGACCCTCAAACAGTGTTCTTCCATACGAAACACCAAGATTAAGAGATCACTATCTCCTCGGCAAAAAGCTAGGCCAAGGCCAATTTGGAACAACCTATCTCTGTACAGAGAAATCATCATCAGCTAATTACGCTTGCAAATCAATCCCAAAACGTAAGCTTGTATGTCGTGAAGACTACGAAGATGTATGGCGTGAGATTCAGATCATGCATCATCTCTCTGAGCATCCTAATGTTGTTAGAATCAAGGGTACTTATGAAGACTCTGTTTTTGTTCACATTGTTATGGAAGTTTGTGAAGGTGGTGAGCTTTTTGATCGGATTGTTTCTAAAGGGTGTTTTAGTGAACGTGAAGCTGCTAAGTTGATTAAGACTATTCTTGGTGTTGTTGAGGCTTGTCATTCTCTTGGTGTTATGCATAGAGATCTTAAGCCTGAGAATTTCTTGTTTGATAGTCCCAGTGATGATGCTAAGCTTAAAGCTACAGACTTTGGTTTGTCTGTCTTCTACAAGCCAGGGCAGTATCTGTATGATGTAGTTGGAAGTCCGTATTATGTTGCACCTGAGGTTCTGAAGAAATGTTATGGACCAGAGATAGACGTGTGGAGCGCCGGTGTTATCTTGTACATCTTACTAAGTGGGGTTCCTCCTTTTTGGGCAGAAACCGAGTCAGGAATCTTTAGGCAGATATTGCAAGGGAAGATAGATTTTAAATCTGATCCGTGGCCTACTATCTCAGAAGGTGCTAAAGATTTGATTTACAAAATGCTCGATAGGAGCCCCAAGAAACGTATTTCTGCACATGAAGCATTGTGTCACCCTTGGATTGTTGATGAACATGCTGCACCAGACAAGCCTCTCGACCCAGCAGTCTTGTCGCGACTTAAGCAGTTCTCGCAAATGAATAAAATCAAGAAAATGGCCTTACGAGTAATCGCGGAGAGACTCTCGGAGGAAGAGATTGGTGGTCTGAAGGAATTGTTCAAAATGATAGATACAGACAACAGTGGAACAATCACCTTTGAAGAGCTTAAAGCAGGTCTAAAGAGAGTTGGATCTGAATTGATGGAATCAGAAATCAAGTCTCTTATGGATGCGGCGGATATAGACAACAGTGGGACAATAGACTACGGTGAATTCCTAGCAGCGACATTACATATAAACAAGATGGAGAGAGAAGAGAACTTGGTGGTTGCGTTTTCATACTTTGATAAAGATGGTAGCGGTTATATCACCATTGACGAGCTTCAACAAGCCTGCACAGAGTTTGGTCTCTGTGACACTCCTCTTGATGACATGATCAAAGAGATTGATCTTGATAATGACGGGAAGATTGATTTCTCAGAGTTTACTGCTATGATGAAGAAAGGAGATGGTGTTGGGAGGAGCAGAACTATGAGGAACAACTTGAACTTCAATATAGCTGAAGCTTTTGGAGTTGAGGACACAAGCAGCACTGCTAAATCTGATGATTCACCAAAGTAATTATAATCATCTATATACTTGGAATTGAGAAATGAGAACTCACAAAAGAAAAACTGAATCTTTCCTTTTTGTTTTCGTTTCCACTTTTGTAGATGAGCAACTTTCTCAATTTTGTTATAAGCATGGATAATTTTGCTTCATATTTTCTGCG</t>
  </si>
  <si>
    <t>ATGGGTTGTTTCAGCAGTAAACACCGGAAAACTCAAAACGACGGCGGCGGAGAAAGATCAATTCCGATAATTCCAGTTCAAACCCATATCGTTGATCAAGTCCCCGATCATCGTAAACCTCAAATCCCATCACCATCGATACCCATCTCAGTTCGAGATCCAGAGACGATTTTAGGTAAACCATTCGAAGACATCAGGAAATTTTACAGCTTGGGGAGAGAATTAGGTCGAGGTGGTTTAGGGATTACGTATATGTGCAAAGAGATTGGGACTGGGAACATTTATGCTTGCAAATCGATTCTCAAGAGGAAGCTAATTAGTGAGCTGGGTAGAGAAGATGTGAAGACAGAGATTCAGATCATGCAGCATTTGTCTGGACAACCAAACGTTGTTGAGATCAAAGGTTCTTATGAAGACAGACATTCTGTACATTTGGTAATGGAATTATGTGCCGGTGGAGAGTTGTTTGATAGGATTATAGCTCAAGGTCATTACTCTGAGAGAGCTGCTGCTGGTACCATTAAGTCAATTGTGGATGTTGTTCAGATTTGTCATTTGAATGGTGTGATTCATCGAGATCTCAAGCCTGAGAATTTCTTGTTCTCGAGTAAGGAGGAGAATGCAATGCTTAAAGTAACCGATTTCGGGTTGTCCGCGTTCATCGAAGAAGGAAAAATTTACAAGGATGTGGTTGGGAGTCCTTACTACGTTGCTCCTGAAGTATTAAGGCAGAGTTACGGAAAAGAAATCGACATTTGGAGTGCAGGTGTTATTTTATACATCCTACTCTGCGGTGTACCTCCTTTTTGGGCCGACAATGAAGAAGGAGTATTCGTTGAAATTCTAAAATGCAAAATTGATTTTGTACGTGAGCCATGGCCTTCTATATCTGACAGCGCGAAAGATCTTGTTGAGAAGATGCTAACCGAAGACCCTAAGAGACGAATCACTGCTGCACAAGTTCTTGAACATCCTTGGATCAAAGGGGGAGAAGCACCGGAAAAGCCTATTGATAGCACTGTGTTATCACGTATGAAGCAATTCCGAGCAATGAACAAGCTTAAGAAGCTAGCCCTAAAGGTTAGCGCGGTGAGTCTATCCGAAGAAGAGATCAAAGGTCTTAAAACCTTGTTTGCGAATATGGATACCAATAGAAGCGGGACAATCACTTATGAACAACTCCAAACTGGGCTAAGTAGACTTAGATCTAGACTCTCTGAAACTGAAGTTCAGCAACTCGTTGAAGCGTCTGATGTGGATGGTAATGGAACAATTGACTACTATGAGTTTATCTCTGCGACAATGCATAGATACAAATTACATCACGATGAGCACGTACACAAAGCATTCCAACACTTAGATAAAGACAAAAATGGGCACATAACTAGGGATGAGTTGGAAAGTGCCATGAAGGAATATGGAATGGGAGATGAAGCTAGCATCAAAGAAGTTATATCCGAAGTTGACACCGACAATGCTTTATCTCCAGTGGAAATCATGAGAGAG</t>
  </si>
  <si>
    <t>MEKPNPRRPSNSVLPYETPRLRDHYLLGKKLGQGQFGTTYLCTEKSSSANYACKSIPKRKLVCREDYEDVWREIQIMHHLSEHPNVVRIKGTYEDSVFVHIVMEVCEGGELFDRIVSKGCFSEREAAKLIKTILGVVEACHSLGVMHRDLKPENFLFDSPSDDAKLKATDFGLSVFYKPGQYLYDVVGSPYYVAPEVLKKCYGPEIDVWSAGVILYILLSGVPPFWAETESGIFRQILQGKIDFKSDPWPTISEGAKDLIYKMLDRSPKKRISAHEALCHPWIVDEHAAPDKPLDPAVLSRLKQFSQMNKIKKMALRVIAERLSEEEIGGLKELFKMIDTDNSGTITFEELKAGLKRVGSELMESEIKSLMDAADIDNSGTIDYGEFLAATLHINKMEREENLVVAFSYFDKDGSGYITIDELQQACTEFGLCDTPLDDMIKEIDLDNDGKIDFSEFTAMMKKGDGVGRSRTMRNNLNFNIAEAFGVEDTSSTAKSDDSPK</t>
  </si>
  <si>
    <t>AT4G21940.1</t>
  </si>
  <si>
    <t>11643762 </t>
  </si>
  <si>
    <t>CCTCTAACCGAGAACACAAGAAATTCTATTAAAAAAAACCTAAAAATGGGTTGCTTTAGCAGCAAACACCGAAACACAGAGAGTGATATCATCAATGGCAGCGTACAGAGCTCAATTCCGACAAATCAACCTGAAAACCATGTCTCTCGTGATGTTCTCAAGCCTCAGAAACCTCCTTCTCCTCAAATTCCGACAACAACCCAATCAAATCATCATCACCAACAAGAATCCAAACCCGTTAATCAGCAAATCGAAAAGAAGCACGTTCTAACACAACCATTGAAACCAATCGTTTTTAGAGAAACAGAGACAATTCTAGGCAAACCCTTTGAAGAAATAAGGAAACTTTACACGTTAGGTAAAGAATTAGGTCGAGGCCAATTTGGTATAACCTACACTTGCAAAGAGAATTCAACAGGCAACACATACGCTTGCAAATCAATACTCAAGAGGAAACTAACGAGAAAGCAAGACATAGATGATGTGAAGAGAGAGATTCAGATAATGCAGTATTTGTCTGGACAAGAGAACATTGTTGAGATCAAAGGTGCTTATGAAGATAGACAATCGATACATTTGGTGATGGAGTTGTGTGGTGGTAGTGAATTGTTCGATAGGATTATAGCTCAAGGACATTACTCTGAGAAAGCAGCTGCTGGTGTTATTAGATCGGTTTTGAATGTTGTTCAGATTTGTCATTTCATGGGAGTGATTCATCGTGATCTCAAGCCTGAGAATTTTCTGCTCGCTAGTACTGATGAGAATGCTATGCTTAAAGCTACTGATTTTGGATTGTCTGTGTTCATTGAAGAAGGTGAGTTTGTGTGATCATATCTCTTGTTCTGCTTTTTAGTATATATATGCGAATGTTTTAGATATCTTAAGATTCTGATGAATGTTGGAGTTATATTGTGGATATAGATTTTGTTAAGAATAGTCTGTATCTTAAGAATCTTGTTTCATTTAGTGATTTAGTAGATAGTGGTAAGCTTGAAATCAGAGGTTTTGCTAGTTTTGTGTGAACTTGAGAATGTGTGTCAATGGATTATTATAGAACTTGTGTGTTCTTTTCCTTTCCTTATTGTCAAATTATGTCAGTTTAGTTAGTTAGTTGATGATCTTGTGTTCATATGCTTAATGTGTTTTGTTTCTAAACCGTAAAACAAAAATTGCAGGGAAAGTTTATAGGGATATAGTAGGAAGTGCTTACTATGTTGCTCCTGAAGTATTAAGAAGAAGTTATGGAAAAGAAATCGATATTTGGAGTGCAGGGATTATTCTATACATCTTGCTTTGTGGTGTGCCTCCTTTTTGGTCTGGTAATAAAATCTGACCAATTCTTTGATTTGGTTTATCCTTTTAATTATGTTGTTTATTTGTGTTGTTGTTGTGGTTACATTGTAGAAACTGAGAAGGGGATATTTAATGAGATTATAAAGGGAGAAATTGATTTTGATAGCCAACCATGGCCTTCTATATCTGAGAGTGCTAAAGATCTTGTGAGGAAGTTGCTTACTAAGGACCCTAAGCAACGAATCTCAGCGGCACAAGCTCTTGGTAAAGTCACATTGGTCTCTCTAAGTGCGGTTTTGTAGTTGACGTACTTTTCAGTGCTTTACTAATCTGTAGTGATCCTTGTGGTGTTGTTTTTTCAGAACATCCTTGGATCAGAGGAGGAGAAGCACCGGACAAGCCTATTGATAGTGCTGTTTTATCTCGGATGAAGCAATTCCGAGCAATGAATAAGCTTAAAAAGCTAGCTCTAAAGGTAAAAACAAATTTCTATCTAGAAGTAGCATTTTCTTCTATATTCCCTGATCATTGGTTCTGTTTCTGATCTGTTTTGCAGGTTATTGCAGAGAGTCTCTCGGAAGAGGAAATTAAAGGTCTTAAAACCATGTTTGCGAATATGGATACTGACAAAAGCGGCACAATCACTTATGAAGAACTGAAAAACGGGCTAGCTAAACTTGGCTCTAAACTCACTGAAGCTGAAGTGAAGCAACTCATGGAAGCCGTAAGTATTGCCATCCTATTTGCTCTGCTTCTTATGTTACTTATTATTCTAACAAAAGACTTTTATTTTATATATGTTTCAGGCTGATGTAGATGGTAATGGAACAATTGACTACATCGAATTTATCTCAGCAACGATGCATAGATACAGATTTGATCGAGATGAACACGTATTCAAAGCCTTCCAATACTTCGACAAAGACAACAGCGGGTAAGTTTAGTCCCTTGAGGAACAAGGTAAATATAGACTTGACGCTACTTTAAGAAACAAATTTGGATTTTTCTTAACACAGGTTTATCACAATGGATGAGTTGGAGTCAGCCATGAAAGAGTATGGTATGGGAGATGAAGCTAGCATCAAAGAAGTCATAGCGGAAGTCGATACAGATAACGTAAGTTTTGTTTTCCCTCTACACAGCATCAAAAAGGTTATGAACAAGTCTTAAGCCAAGATTGAGATTAATGGGTCTCTTTTGCAGGATGGAAGAATAAACTATGAAGAATTTTGTGCGATGATGAGAAGTGGTATCACACTGCCACAACAAGGGAAAATTCTTCCAGTCCAATGACTGATAGATAAATCGAGAAGCCTTGATAGAGGAACTTAAAAATTAATTAGATATCCAACATTTTTTACAGCCGTGCAAAAGAGTTGCTGACTTAAACTAGATACTAGTTGTGTTGTCCAATAAAAACAAGTGGCCTTTAATTTCTTTCTCTTATCTGATATGTCTTGTCCAAAGTTTTGGTTACTTTAGAGTACCAGCAAATTACTTTCGGAGTTATACATGTGTGCCCAATAAAGAAGTTGTAGTATAGTAGTAACATCATGTTATATCTCATACTTTCATCACTTGGAAAATATTTCAGAGATGTAGATTATATACATATATAAATGTATGTATAAAGAGAAAAGTGGGTTTTAAGAAAAAGAATTCACCTTC</t>
  </si>
  <si>
    <t>AACCGAGAACACAAGAAATTCTATTAAAAAAAACCTAAAAATGGGTTGCTTTAGCAGCAAACACCGAAACACAGAGAGTGATATCATCAATGGCAGCGTACAGAGCTCAATTCCGACAAATCAACCTGAAAACCATGTCTCTCGTGATGTTCTCAAGCCTCAGAAACCTCCTTCTCCTCAAATTCCGACAACAACCCAATCAAATCATCATCACCAACAAGAATCCAAACCCGTTAATCAGCAAATCGAAAAGAAGCACGTTCTAACACAACCATTGAAACCAATCGTTTTTAGAGAAACAGAGACAATTCTAGGCAAACCCTTTGAAGAAATAAGGAAACTTTACACGTTAGGTAAAGAATTAGGTCGAGGCCAATTTGGTATAACCTACACTTGCAAAGAGAATTCAACAGGCAACACATACGCTTGCAAATCAATACTCAAGAGGAAACTAACGAGAAAGCAAGACATAGATGATGTGAAGAGAGAGATTCAGATAATGCAGTATTTGTCTGGACAAGAGAACATTGTTGAGATCAAAGGTGCTTATGAAGATAGACAATCGATACATTTGGTGATGGAGTTGTGTGGTGGTAGTGAATTGTTCGATAGGATTATAGCTCAAGGACATTACTCTGAGAAAGCAGCTGCTGGTGTTATTAGATCGGTTTTGAATGTTGTTCAGATTTGTCATTTCATGGGAGTGATTCATCGTGATCTCAAGCCTGAGAATTTTCTGCTCGCTAGTACTGATGAGAATGCTATGCTTAAAGCTACTGATTTTGGATTGTCTGTGTTCATTGAAGAAGGGAAAGTTTATAGGGATATAGTAGGAAGTGCTTACTATGTTGCTCCTGAAGTATTAAGAAGAAGTTATGGAAAAGAAATCGATATTTGGAGTGCAGGGATTATTCTATACATCTTGCTTTGTGGTGTGCCTCCTTTTTGGTCTGAAACTGAGAAGGGGATATTTAATGAGATTATAAAGGGAGAAATTGATTTTGATAGCCAACCATGGCCTTCTATATCTGAGAGTGCTAAAGATCTTGTGAGGAAGTTGCTTACTAAGGACCCTAAGCAACGAATCTCAGCGGCACAAGCTCTTGAACATCCTTGGATCAGAGGAGGAGAAGCACCGGACAAGCCTATTGATAGTGCTGTTTTATCTCGGATGAAGCAATTCCGAGCAATGAATAAGCTTAAAAAGCTAGCTCTAAAGGTTATTGCAGAGAGTCTCTCGGAAGAGGAAATTAAAGGTCTTAAAACCATGTTTGCGAATATGGATACTGACAAAAGCGGCACAATCACTTATGAAGAACTGAAAAACGGGCTAGCTAAACTTGGCTCTAAACTCACTGAAGCTGAAGTGAAGCAACTCATGGAAGCCGCTGATGTAGATGGTAATGGAACAATTGACTACATCGAATTTATCTCAGCAACGATGCATAGATACAGATTTGATCGAGATGAACACGTATTCAAAGCCTTCCAATACTTCGACAAAGACAACAGCGGGTTTATCACAATGGATGAGTTGGAGTCAGCCATGAAAGAGTATGGTATGGGAGATGAAGCTAGCATCAAAGAAGTCATAGCGGAAGTCGATACAGATAACGATGGAAGAATAAACTATGAAGAATTTTGTGCGATGATGAGAAGTGGTATCACACTGCCACAACAAGGGAAAATTCTTCCAGTCCAATGACTGATAGATAAATCGAGAAGCCTTGATAGAGGAACTTAAAAATTAATTAGATATCCAACATTTTTTACAGCCGTGCAAAAGAGTTGCTGACTTAAACTAGATACTAGTTGTGTTGTCCAATAAAAACAAGTGGCCTTTAATTTCTTTCTCTTATCTGATATGTCTTGTCCAAAGTTTTGGTTACTTTAGAGTACCAGCAAATTACTTTCGGAGTTATACATGTGTGCCCAATAAAGAAGTTGTAGTATAGTAGT</t>
  </si>
  <si>
    <t>ATGGGTTGCTTTAGCAGCAAACACCGAAACACAGAGAGTGATATCATCAATGGCAGCGTACAGAGCTCAATTCCGACAAATCAACCTGAAAACCATGTCTCTCGTGATGTTCTCAAGCCTCAGAAACCTCCTTCTCCTCAAATTCCGACAACAACCCAATCAAATCATCATCACCAACAAGAATCCAAACCCGTTAATCAGCAAATCGAAAAGAAGCACGTTCTAACACAACCATTGAAACCAATCGTTTTTAGAGAAACAGAGACAATTCTAGGCAAACCCTTTGAAGAAATAAGGAAACTTTACACGTTAGGTAAAGAATTAGGTCGAGGCCAATTTGGTATAACCTACACTTGCAAAGAGAATTCAACAGGCAACACATACGCTTGCAAATCAATACTCAAGAGGAAACTAACGAGAAAGCAAGACATAGATGATGTGAAGAGAGAGATTCAGATAATGCAGTATTTGTCTGGACAAGAGAACATTGTTGAGATCAAAGGTGCTTATGAAGATAGACAATCGATACATTTGGTGATGGAGTTGTGTGGTGGTAGTGAATTGTTCGATAGGATTATAGCTCAAGGACATTACTCTGAGAAAGCAGCTGCTGGTGTTATTAGATCGGTTTTGAATGTTGTTCAGATTTGTCATTTCATGGGAGTGATTCATCGTGATCTCAAGCCTGAGAATTTTCTGCTCGCTAGTACTGATGAGAATGCTATGCTTAAAGCTACTGATTTTGGATTGTCTGTGTTCATTGAAGAAGGGAAAGTTTATAGGGATATAGTAGGAAGTGCTTACTATGTTGCTCCTGAAGTATTAAGAAGAAGTTATGGAAAAGAAATCGATATTTGGAGTGCAGGGATTATTCTATACATCTTGCTTTGTGGTGTGCCTCCTTTTTGGTCTGAAACTGAGAAGGGGATATTTAATGAGATTATAAAGGGAGAAATTGATTTTGATAGCCAACCATGGCCTTCTATATCTGAGAGTGCTAAAGATCTTGTGAGGAAGTTGCTTACTAAGGACCCTAAGCAACGAATCTCAGCGGCACAAGCTCTTGAACATCCTTGGATCAGAGGAGGAGAAGCACCGGACAAGCCTATTGATAGTGCTGTTTTATCTCGGATGAAGCAATTCCGAGCAATGAATAAGCTTAAAAAGCTAGCTCTAAAGGTTATTGCAGAGAGTCTCTCGGAAGAGGAAATTAAAGGTCTTAAAACCATGTTTGCGAATATGGATACTGACAAAAGCGGCACAATCACTTATGAAGAACTGAAAAACGGGCTAGCTAAACTTGGCTCTAAACTCACTGAAGCTGAAGTGAAGCAACTCATGGAAGCCGCTGATGTAGATGGTAATGGAACAATTGACTACATCGAATTTATCTCAGCAACGATGCATAGATACAGATTTGATCGAGATGAACACGTATTCAAAGCCTTCCAATACTTCGACAAAGACAACAGCGGGTTTATCACAATGGATGAGTTGGAGTCAGCCATGAAAGAGTATGGTATGGGAGATGAAGCTAGCATCAAAGAAGTCATAGCGGAAGTCGATACAGATAACGATGGAAGAATAAACTATGAAGAATTTTGTGCGATGATGAGAAGTGGTATCACACTGCCACAACAAGGGAAAATTCTTCCAGTCCAATGA</t>
  </si>
  <si>
    <t>MGCFSSKHRNTESDIINGSVQSSIPTNQPENHVSRDVLKPQKPPSPQIPTTTQSNHHHQQESKPVNQQIEKKHVLTQPLKPIVFRETETILGKPFEEIRKLYTLGKELGRGQFGITYTCKENSTGNTYACKSILKRKLTRKQDIDDVKREIQIMQYLSGQENIVEIKGAYEDRQSIHLVMELCGGSELFDRIIAQGHYSEKAAAGVIRSVLNVVQICHFMGVIHRDLKPENFLLASTDENAMLKATDFGLSVFIEEGKVYRDIVGSAYYVAPEVLRRSYGKEIDIWSAGIILYILLCGVPPFWSETEKGIFNEIIKGEIDFDSQPWPSISESAKDLVRKLLTKDPKQRISAAQALEHPWIRGGEAPDKPIDSAVLSRMKQFRAMNKLKKLALKVIAESLSEEEIKGLKTMFANMDTDKSGTITYEELKNGLAKLGSKLTEAEVKQLMEAADVDGNGTIDYIEFISATMHRYRFDRDEHVFKAFQYFDKDNSGFITMDELESAMKEYGMGDEASIKEVIAEVDTDNDGRINYEEFCAMMRSGITLPQQGKILPVQ</t>
  </si>
  <si>
    <t>AT4G23650.1</t>
  </si>
  <si>
    <t>12327459 </t>
  </si>
  <si>
    <t>TTCTCTCTCGATTGACTTTATTGACTGAGAGAAAGCTTTTGACAATGGGCCACAGACACAGCAAGTCCAAATCCTCCGATCCGCCACCGTCCTCCTCCTCCTCTTCCTCCGGCAACGTAGTCCACCATGTTAAACCTGCCGGAGAACGCCGCGGATCATCCGGTTCCGGAACCGTCGGATCGTCAGGCTCCGGAACAGGCGGATCTCGTTCCACCACATCTACTCAGCAGAATGGTCGGATCTTAGGTCGGCCGATGGAGGAAGTACGGAGAACCTATGAGTTTGGTCGTGAGCTTGGTCGTGGCCAGTTTGGTGTCACGTACCTCGTAACTCACAAAGAGACGAAACAACAGGTCGCTTGCAAGTCAATCCCTACGCGCCGCCTTGTTCACAAAGACGACATTGAAGATGTTCGCCGTGAAGTCCAGATTATGCACCATCTCAGCGGTCACCGGTAAATCTCTTTTTTTGTATCTCACTGGAAAATGCTTCTTTGACATTTTCCGAAATCGAATCTGAAACGCCTTTTGTTGGAATATTGGTGAATATTTAGACATAGGATTCGTTTTCTATATTAATGAATGGTTTGCATCATATGTGGATGAAAAGTTTGGTGGTCCTATGTTAAACTCTTGAAAAAGTTTCCCTTTTTGCATATTTATATTTACCTGAGTTTCAAATTGGTGAGTTGATTATAGGAACATAGTGGACTTGAAGGGAGCCTACGAGGACAGACACTCTGTGAATCTGATAATGGAGTTGTGTGAAGGAGGGGAATTGTTCGATAGGATCATTTCTAAAGGTCTTTACTCAGAGAGAGCTGCTGCGGATTTGTGTAGGCAGATGGTGATGGTTGTGCATAGTTGTCATTCTATGGGTGTAATGCACCGAGACTTGAAGCCCGAAAACTTTCTCTTTCTTAGTAAAGATGAGAACTCACCATTGAAAGCTACAGACTTTGGTCTCTCTGTCTTCTTCAAGCCAGGTTTGAACAGCCTCTATCCTTCCCTATTTGATTTCTATAGACAATTTATCCCTCTAATGAAGTTGATCCATTAATGCAGGTGATAAGTTTAAGGATCTTGTTGGAAGTGCATACTATGTTGCCCCAGAAGTTCTAAAACGGAACTATGGACCAGAGGCTGATATCTGGAGTGCTGGTGTGATTCTATACATCCTTCTCAGTGGTGTTCCGCCTTTCTGGGGAGGTATTGTCTTGATCTTATTTGAGAAGAGAATTTGGTTTCACTGTTTAAATGTTGGACTGGAATGTATAGTCACGTTCTTTCTGTTGTGCAGAAAATGAAACGGGGATCTTTGATGCCATTCTTCAAGGGCAACTTGATTTTTCAGCTGATCCATGGCCAGCACTATCAGATGGTGCCAAAGATCTTGTGAGGAAAATGTTAAAATATGACCCTAAAGATCGGCTTACAGCTGCGGAAGTGCTAAGTAAGACCCCTTTATAACATGTTTTGATGAATAAATTGATGAAAACACCTTCTTTTATCCAATTTTAATAACGTTTTGATACATACGCAGATCATCCGTGGATTAGAGAAGATGGGGAGGCATCAGACAAACCGCTTGACAATGCGGTGTTATCCAGGATGAAACAATTCCGGGCGATGAACAAACTAAAAAAAATGGCCCTGAAGGTAATTAAAACACTGATTGAAACAGTCTTACCATCACTATTGTAGTTTATGTAGTCTTCTTGTTCTAAAGCCAATCTTTGGTTTTCGTTTTGCAATTTCAGGTTATCGCTGAGAACCTTTCTGAAGAAGAAATCATTGGTCTTAAAGAGATGTTCAAATCTCTAGACACTGATAACAATGGAATAGTCACCTTGGAGGAATTGAGAACCGGTCTCCCAAAACTTGGTTCAAAGATCTCTGAAGCTGAAATAAGGCAGTTAATGGAAGCAGTAAGTCTATCACAATCCACTACTTTGATGTCAAAGCAATAATGCTTATGATGCTTTGTTTCTTTTAGGCTGATATGGATGGAGATGGATCAATTGATTACTTGGAGTTTATATCAGCCACAATGCATATGAACAGAATCGAACGTGAGGATCACTTGTACACCGCATTCCAGTTCTTTGACAATGACAACAGCGGGTAAAACATTGTTCTTTAGCTCTCTATTTCTTTCTTTAACAAGCTATAAATAAAGTCTCACTCTTTGATCTTGATTTGTGATATTAGCTACATAACAATGGAAGAGCTAGAGCTAGCCATGAAGAAATACAACATGGGTGATGATAAATCCATCAAAGAGATCATTGCTGAAGTAGACACCGATCGTGTAAGTATACGTAAATCTCTGGTTTCGTCCAATTCATACATCTGTAAGTATACGTGTAAGTTTAACACTCTCTTCTCATCTTTGTATTCGAATCTTTAGGACGGAAAAATCAACTACGAAGAATTTGTAGCGATGATGAAGAAGGGAAATCCAGAATTGGTGCCAAACCGACGCAGAATGTGAGAGATCTTTTGATGTTGTTTGTTTGTTTTTGGTTATCACTTTACTCAAACTTTGTGTTTCTGTTACAATCAATTATTTTGTTTCCTGCAATCTCTTTTTATCAACACAACATAAAAAATACTTTGAGATCAGAAAGCCATTTGCAGGTTTGGTTAATGACTTATGAGAGATTCAATATATAATAATTACAGGTTGATTCTTGCATGATT</t>
  </si>
  <si>
    <t>TTCTCTCTCGATTGACTTTATTGACTGAGAGAAAGCTTTTGACAATGGGCCACAGACACAGCAAGTCCAAATCCTCCGATCCGCCACCGTCCTCCTCCTCCTCTTCCTCCGGCAACGTAGTCCACCATGTTAAACCTGCCGGAGAACGCCGCGGATCATCCGGTTCCGGAACCGTCGGATCGTCAGGCTCCGGAACAGGCGGATCTCGTTCCACCACATCTACTCAGCAGAATGGTCGGATCTTAGGTCGGCCGATGGAGGAAGTACGGAGAACCTATGAGTTTGGTCGTGAGCTTGGTCGTGGCCAGTTTGGTGTCACGTACCTCGTAACTCACAAAGAGACGAAACAACAGGTCGCTTGCAAGTCAATCCCTACGCGCCGCCTTGTTCACAAAGACGACATTGAAGATGTTCGCCGTGAAGTCCAGATTATGCACCATCTCAGCGGTCACCGGAACATAGTGGACTTGAAGGGAGCCTACGAGGACAGACACTCTGTGAATCTGATAATGGAGTTGTGTGAAGGAGGGGAATTGTTCGATAGGATCATTTCTAAAGGTCTTTACTCAGAGAGAGCTGCTGCGGATTTGTGTAGGCAGATGGTGATGGTTGTGCATAGTTGTCATTCTATGGGTGTAATGCACCGAGACTTGAAGCCCGAAAACTTTCTCTTTCTTAGTAAAGATGAGAACTCACCATTGAAAGCTACAGACTTTGGTCTCTCTGTCTTCTTCAAGCCAGGTGATAAGTTTAAGGATCTTGTTGGAAGTGCATACTATGTTGCCCCAGAAGTTCTAAAACGGAACTATGGACCAGAGGCTGATATCTGGAGTGCTGGTGTGATTCTATACATCCTTCTCAGTGGTGTTCCGCCTTTCTGGGGAGAAAATGAAACGGGGATCTTTGATGCCATTCTTCAAGGGCAACTTGATTTTTCAGCTGATCCATGGCCAGCACTATCAGATGGTGCCAAAGATCTTGTGAGGAAAATGTTAAAATATGACCCTAAAGATCGGCTTACAGCTGCGGAAGTGCTAAATCATCCGTGGATTAGAGAAGATGGGGAGGCATCAGACAAACCGCTTGACAATGCGGTGTTATCCAGGATGAAACAATTCCGGGCGATGAACAAACTAAAAAAAATGGCCCTGAAGGTTATCGCTGAGAACCTTTCTGAAGAAGAAATCATTGGTCTTAAAGAGATGTTCAAATCTCTAGACACTGATAACAATGGAATAGTCACCTTGGAGGAATTGAGAACCGGTCTCCCAAAACTTGGTTCAAAGATCTCTGAAGCTGAAATAAGGCAGTTAATGGAAGCAGCTGATATGGATGGAGATGGATCAATTGATTACTTGGAGTTTATATCAGCCACAATGCATATGAACAGAATCGAACGTGAGGATCACTTGTACACCGCATTCCAGTTCTTTGACAATGACAACAGCGGCTACATAACAATGGAAGAGCTAGAGCTAGCCATGAAGAAATACAACATGGGTGATGATAAATCCATCAAAGAGATCATTGCTGAAGTAGACACCGATCGTGACGGAAAAATCAACTACGAAGAATTTGTAGCGATGATGAAGAAGGGAAATCCAGAATTGGTGCCAAACCGACGCAGAATGTGAGAGATCTTTTGATGTTGTTTGTTTGTTTTTGGTTATCACTTTACTCAAACTTTGTGTTTCTGTTACAATCAATTATTTTGTTTCCTGCAATCTCTTTTTATCAACACAACATAAAAAATACTTTGAGATCAGAAAGCCATTTGCAGGTTTGGTTAATGACTTATGAGAGATTCAATATATAATAATTACAGGTTGATTCTTGCATGATT</t>
  </si>
  <si>
    <t>ATGGGCCACAGACACAGCAAGTCCAAATCCTCCGATCCGCCACCGTCCTCCTCCTCCTCTTCCTCCGGCAACGTAGTCCACCATGTTAAACCTGCCGGAGAACGCCGCGGATCATCCGGTTCCGGAACCGTCGGATCGTCAGGCTCCGGAACAGGCGGATCTCGTTCCACCACATCTACTCAGCAGAATGGTCGGATCTTAGGTCGGCCGATGGAGGAAGTACGGAGAACCTATGAGTTTGGTCGTGAGCTTGGTCGTGGCCAGTTTGGTGTCACGTACCTCGTAACTCACAAAGAGACGAAACAACAGGTCGCTTGCAAGTCAATCCCTACGCGCCGCCTTGTTCACAAAGACGACATTGAAGATGTTCGCCGTGAAGTCCAGATTATGCACCATCTCAGCGGTCACCGGAACATAGTGGACTTGAAGGGAGCCTACGAGGACAGACACTCTGTGAATCTGATAATGGAGTTGTGTGAAGGAGGGGAATTGTTCGATAGGATCATTTCTAAAGGTCTTTACTCAGAGAGAGCTGCTGCGGATTTGTGTAGGCAGATGGTGATGGTTGTGCATAGTTGTCATTCTATGGGTGTAATGCACCGAGACTTGAAGCCCGAAAACTTTCTCTTTCTTAGTAAAGATGAGAACTCACCATTGAAAGCTACAGACTTTGGTCTCTCTGTCTTCTTCAAGCCAGGTGATAAGTTTAAGGATCTTGTTGGAAGTGCATACTATGTTGCCCCAGAAGTTCTAAAACGGAACTATGGACCAGAGGCTGATATCTGGAGTGCTGGTGTGATTCTATACATCCTTCTCAGTGGTGTTCCGCCTTTCTGGGGAGAAAATGAAACGGGGATCTTTGATGCCATTCTTCAAGGGCAACTTGATTTTTCAGCTGATCCATGGCCAGCACTATCAGATGGTGCCAAAGATCTTGTGAGGAAAATGTTAAAATATGACCCTAAAGATCGGCTTACAGCTGCGGAAGTGCTAAATCATCCGTGGATTAGAGAAGATGGGGAGGCATCAGACAAACCGCTTGACAATGCGGTGTTATCCAGGATGAAACAATTCCGGGCGATGAACAAACTAAAAAAAATGGCCCTGAAGGTTATCGCTGAGAACCTTTCTGAAGAAGAAATCATTGGTCTTAAAGAGATGTTCAAATCTCTAGACACTGATAACAATGGAATAGTCACCTTGGAGGAATTGAGAACCGGTCTCCCAAAACTTGGTTCAAAGATCTCTGAAGCTGAAATAAGGCAGTTAATGGAAGCAGCTGATATGGATGGAGATGGATCAATTGATTACTTGGAGTTTATATCAGCCACAATGCATATGAACAGAATCGAACGTGAGGATCACTTGTACACCGCATTCCAGTTCTTTGACAATGACAACAGCGGCTACATAACAATGGAAGAGCTAGAGCTAGCCATGAAGAAATACAACATGGGTGATGATAAATCCATCAAAGAGATCATTGCTGAAGTAGACACCGATCGTGACGGAAAAATCAACTACGAAGAATTTGTAGCGATGATGAAGAAGGGAAATCCAGAATTGGTGCCAAACCGACGCAGAATGTGA</t>
  </si>
  <si>
    <t>MGHRHSKSKSSDPPPSSSSSSSGNVVHHVKPAGERRGSSGSGTVGSSGSGTGGSRSTTSTQQNGRILGRPMEEVRRTYEFGRELGRGQFGVTYLVTHKETKQQVACKSIPTRRLVHKDDIEDVRREVQIMHHLSGHRNIVDLKGAYEDRHSVNLIMELCEGGELFDRIISKGLYSERAAADLCRQMVMVVHSCHSMGVMHRDLKPENFLFLSKDENSPLKATDFGLSVFFKPGDKFKDLVGSAYYVAPEVLKRNYGPEADIWSAGVILYILLSGVPPFWGENETGIFDAILQGQLDFSADPWPALSDGAKDLVRKMLKYDPKDRLTAAEVLNHPWIREDGEASDKPLDNAVLSRMKQFRAMNKLKKMALKVIAENLSEEEIIGLKEMFKSLDTDNNGIVTLEELRTGLPKLGSKISEAEIRQLMEAADMDGDGSIDYLEFISATMHMNRIEREDHLYTAFQFFDNDNSGYITMEELELAMKKYNMGDDKSIKEIIAEVDTDRDGKINYEEFVAMMKKGNPELVPNRRRM</t>
  </si>
  <si>
    <t>AT4G35310.1</t>
  </si>
  <si>
    <t>16804995 </t>
  </si>
  <si>
    <t>AAAATATTGTAGCTTTCCTTTGTTGTTCGACTTTTCTCTTTTGTCTCCCCTAAATTTAGTTTCTCCTTTTAAGTCAGATTCCTTCCTAATCCCATTCTTTCAGTCTTCTCTTTCGCCCTTCTGAGTTCAACAACTGGTAACTAGATCCTCTTTTTGCTTTACTTCATTCTCTGTTTTGTTATTCCTTTAAAAGATCCATCGAAACTTCTTAGCTCTTTGTCTTTTTTTTGGTTATTTTGACTCTTTGATCTGATGTGGGTTTTGCGTCTTTCTTTACTTGTGGTATTGTTAAAGTTCGTTACTTTGTTCTCGTTTAGCTTCTTGTATTTGGTCTAATTTAAGTCTTTTGACTTTTGACAGTGTTATCTCTATGAACAGTTCCTTTGATGAAGAACACAAAGTGAAAGTTGCTGTCTTTATAACCAGGATTTGGTAATTCCCATTGTTTCATGGGCAATTCTTGCCGTGGATCTTTCAAGGACAAACTCGACGAAGGCGATAACAATAAGCCTGAAGATTACTCTAAAACCTCTACCACCAACTTGTCTTCTAATTCCGACCATTCACCGAACGCTGCAGACATCATTGCTCAAGAATTCTCCAAAGACAACAACAGCAACAACAACAGCAAAGATCCAGCTCTTGTTATTCCTTTAAGAGAACCAATCATGAGGCGTAACCCAGACAATCAAGCTTACTATGTTCTTGGTCATAAGACACCAAACATTCGTGATATCTATACCCTTAGCCGCAAGCTAGGTCAAGGTCAATTTGGAACGACTTATCTATGTACAGAGATTGCCTCAGGCGTTGACTACGCTTGTAAGTCAATATCCAAGAGGAAGTTGATCTCTAAAGAAGATGTTGAGGATGTTAGAAGGGAGATTCAGATAATGCATCATTTAGCTGGTCACGGTAGTATCGTGACGATTAAAGGAGCTTATGAGGACTCTTTGTATGTTCACATTGTTATGGAGCTTTGTGCTGGAGGTGAATTGTTTGATAGGATTATTCAGAGAGGACATTATAGTGAGAGGAAAGCTGCTGAGCTGACTAAGATCATTGTCGGTGTTGTTGAAGCGTGTCATTCGCTTGGTGTGATGCATAGAGACTTGAAGCCTGAGAATTTCTTATTGGTTAATAAGGATGATGATTTCTCTCTCAAGGCTATTGATTTTGGGCTATCTGTCTTTTTCAAACCAGGTAAAGTGTTTGAAGCTTTTAGTTAATGTTTTGCTTAACTAGGCTGGTAAAAGAATCTTATGAAACAGAATGTGACTTTCAGGTCAAATATTCACTGATGTTGTTGGAAGTCCATATTATGTTGCTCCTGAGGTTTTGCTCAAACGTTATGGGCCTGAAGCTGATGTGTGGACTGCTGGTGTTATATTGTATATATTGCTAAGCGGAGTCCCACCTTTCTGGGCAGGTATTTGTCATTTTCCATGTTAGCCTGTTTCTTAGTCATGTAGAAAGTCTAAGTCACCTGAAATGTGTTTTGTATTGTCGTTTTTGGAATCAGAAACACAGCAAGGGATATTTGATGCTGTGTTGAAAGGATATATCGACTTTGAGTCAGACCCGTGGCCTGTGATATCCGACAGTGCTAAAGACTTGATCCGCAGAATGTTATCCTCCAAGCCTGCAGAACGTTTGACCGCTCATGAAGTCTTGCGTACGTATTCACATAAATGATTACTTATAGTGACAACCAAACAGCATTAGACTAATATCCTTTTTTCAGGTCATCCATGGATCTGTGAGAATGGTGTTGCACCAGATAGAGCACTAGATCCAGCTGTTCTTTCTCGTCTCAAGCAATTCTCTGCAATGAATAAACTAAAGAAGATGGCTTTGAAGGTGAGTGATTTTGTGCGTAAACCCTTTATCTTCTTTGGTCTCTGCATCACTTCTCATGAAACTGTTTGTTTTACTCTTTGTTTTGGGCTCATCAGGTTATAGCTGAGAGTCTCTCGGAAGAAGAGATAGCTGGTTTAAGAGAAATGTTTCAAGCAATGGATACTGATAACAGCGGGGCAATCACATTTGATGAACTCAAAGCTGGGCTGAGAAAATATGGATCTACCTTGAAAGACACAGAGATCCATGATCTTATGGATGCGGTAAAAATCTAACCTTATTTGGTTAAGTACATTGACAATGAAGTATTGTTATGTATTCTTACACTCAGCTCTTTTATTGACCAGGCTGATGTAGACAACAGTGGGACAATAGATTACAGTGAGTTCATTGCAGCGACGATCCATCTCAACAAACTAGAGCGGGAAGAGCATCTTGTTGCAGCGTTTCAATATTTTGACAAAGATGGAAGCGGTTTCATAACAATTGATGAGCTACAACAAGCGTGTGTTGAACATGGCATGGCTGATGTTTTCCTTGAAGACATCATCAAAGAAGTTGATCAAAACAATGTAAGCTTATATGATGATCTGTTCCACATTCCTCGCTAGGCTAATGTCGAGGCATCAGCTGATAAAAAGTCTTATCGGTTCTTATGTTGGTCTGAACAGGATGGAAAGATTGATTATGGTGAGTTTGTGGAGATGATGCAAAAGGGAAATGCTGGTGTTGGAAGAAGGACGATGAGAAATAGTCTAAACATTAGCATGAGAGACGCGTAGAGGTTGTTTTCCCCGGTGTTTAATATGTTAGTGCGATCGTGACTGCGAAAATGTTCTTATTCATGGAATCAACAACCTCAATGCTCACCACCTAGAAGGCGATGAAAGAAGACCAAACCGGATTCATACCTGTGGATGGTTCGAGTTTTGTTTAACGACTGTGTGATTAATCGTCAAGTAGTTTTGGAGGTTTTTTCTTTACCTCTTTGTTGTTTGTTCATTATGGCCATTGTTGAAGTTAGTGAGCTTTGTTCATCATCTGCCATTGTTAAACTTTGTTCACTTGTATTTGAAAAAAACAAAAATGTCTTTGTATGTTGTGTGATTTCTAAGCATTTTTACTTTGAAAATCTATTTCTTCTTTTCT</t>
  </si>
  <si>
    <t>AAAATATTGTAGCTTTCCTTTGTTGTTCGACTTTTCTCTTTTGTCTCCCCTAAATTTAGTTTCTCCTTTTAAGTCAGATTCCTTCCTAATCCCATTCTTTCAGTCTTCTCTTTCGCCCTTCTGAGTTCAACAACTGTGTTATCTCTATGAACAGTTCCTTTGATGAAGAACACAAAGTGAAAGTTGCTGTCTTTATAACCAGGATTTGGTAATTCCCATTGTTTCATGGGCAATTCTTGCCGTGGATCTTTCAAGGACAAACTCGACGAAGGCGATAACAATAAGCCTGAAGATTACTCTAAAACCTCTACCACCAACTTGTCTTCTAATTCCGACCATTCACCGAACGCTGCAGACATCATTGCTCAAGAATTCTCCAAAGACAACAACAGCAACAACAACAGCAAAGATCCAGCTCTTGTTATTCCTTTAAGAGAACCAATCATGAGGCGTAACCCAGACAATCAAGCTTACTATGTTCTTGGTCATAAGACACCAAACATTCGTGATATCTATACCCTTAGCCGCAAGCTAGGTCAAGGTCAATTTGGAACGACTTATCTATGTACAGAGATTGCCTCAGGCGTTGACTACGCTTGTAAGTCAATATCCAAGAGGAAGTTGATCTCTAAAGAAGATGTTGAGGATGTTAGAAGGGAGATTCAGATAATGCATCATTTAGCTGGTCACGGTAGTATCGTGACGATTAAAGGAGCTTATGAGGACTCTTTGTATGTTCACATTGTTATGGAGCTTTGTGCTGGAGGTGAATTGTTTGATAGGATTATTCAGAGAGGACATTATAGTGAGAGGAAAGCTGCTGAGCTGACTAAGATCATTGTCGGTGTTGTTGAAGCGTGTCATTCGCTTGGTGTGATGCATAGAGACTTGAAGCCTGAGAATTTCTTATTGGTTAATAAGGATGATGATTTCTCTCTCAAGGCTATTGATTTTGGGCTATCTGTCTTTTTCAAACCAGGTCAAATATTCACTGATGTTGTTGGAAGTCCATATTATGTTGCTCCTGAGGTTTTGCTCAAACGTTATGGGCCTGAAGCTGATGTGTGGACTGCTGGTGTTATATTGTATATATTGCTAAGCGGAGTCCCACCTTTCTGGGCAGAAACACAGCAAGGGATATTTGATGCTGTGTTGAAAGGATATATCGACTTTGAGTCAGACCCGTGGCCTGTGATATCCGACAGTGCTAAAGACTTGATCCGCAGAATGTTATCCTCCAAGCCTGCAGAACGTTTGACCGCTCATGAAGTCTTGCGTCATCCATGGATCTGTGAGAATGGTGTTGCACCAGATAGAGCACTAGATCCAGCTGTTCTTTCTCGTCTCAAGCAATTCTCTGCAATGAATAAACTAAAGAAGATGGCTTTGAAGGTTATAGCTGAGAGTCTCTCGGAAGAAGAGATAGCTGGTTTAAGAGAAATGTTTCAAGCAATGGATACTGATAACAGCGGGGCAATCACATTTGATGAACTCAAAGCTGGGCTGAGAAAATATGGATCTACCTTGAAAGACACAGAGATCCATGATCTTATGGATGCGGCTGATGTAGACAACAGTGGGACAATAGATTACAGTGAGTTCATTGCAGCGACGATCCATCTCAACAAACTAGAGCGGGAAGAGCATCTTGTTGCAGCGTTTCAATATTTTGACAAAGATGGAAGCGGTTTCATAACAATTGATGAGCTACAACAAGCGTGTGTTGAACATGGCATGGCTGATGTTTTCCTTGAAGACATCATCAAAGAAGTTGATCAAAACAATGATGGAAAGATTGATTATGGTGAGTTTGTGGAGATGATGCAAAAGGGAAATGCTGGTGTTGGAAGAAGGACGATGAGAAATAGTCTAAACATTAGCATGAGAGACGCGTAGAGGTTGTTTTCCCCGGTGTTTAATATGTTAGTGCGATCGTGACTGCGAAAATGTTCTTATTCATGGAATCAACAACCTCAATGCTCACCACCTAGAAGGCGATGAAAGAAGACCAAACCGGATTCATACCTGTGGATGGTTCGAGTTTTGTTTAACGACTGTGTGATTAATCGTCAAGTAGTTTTGGAGGTTTTTTCTTTACCTCTTTGTTGTTTGTTCATTATGGCCATTGTTGAAGTTAGTGAGCTTTGTTCATCATCTGCCATTGTTAAACTTTGTTCACTTGTATTTGAAAAAAACAAAAATGTCTTTGTATGTTGTGTGATTTCTAAGCATTTTTACTTTGAAAATCTATTTCTTCTTTTCT</t>
  </si>
  <si>
    <t>ATGGGCAATTCTTGCCGTGGATCTTTCAAGGACAAACTCGACGAAGGCGATAACAATAAGCCTGAAGATTACTCTAAAACCTCTACCACCAACTTGTCTTCTAATTCCGACCATTCACCGAACGCTGCAGACATCATTGCTCAAGAATTCTCCAAAGACAACAACAGCAACAACAACAGCAAAGATCCAGCTCTTGTTATTCCTTTAAGAGAACCAATCATGAGGCGTAACCCAGACAATCAAGCTTACTATGTTCTTGGTCATAAGACACCAAACATTCGTGATATCTATACCCTTAGCCGCAAGCTAGGTCAAGGTCAATTTGGAACGACTTATCTATGTACAGAGATTGCCTCAGGCGTTGACTACGCTTGTAAGTCAATATCCAAGAGGAAGTTGATCTCTAAAGAAGATGTTGAGGATGTTAGAAGGGAGATTCAGATAATGCATCATTTAGCTGGTCACGGTAGTATCGTGACGATTAAAGGAGCTTATGAGGACTCTTTGTATGTTCACATTGTTATGGAGCTTTGTGCTGGAGGTGAATTGTTTGATAGGATTATTCAGAGAGGACATTATAGTGAGAGGAAAGCTGCTGAGCTGACTAAGATCATTGTCGGTGTTGTTGAAGCGTGTCATTCGCTTGGTGTGATGCATAGAGACTTGAAGCCTGAGAATTTCTTATTGGTTAATAAGGATGATGATTTCTCTCTCAAGGCTATTGATTTTGGGCTATCTGTCTTTTTCAAACCAGGTCAAATATTCACTGATGTTGTTGGAAGTCCATATTATGTTGCTCCTGAGGTTTTGCTCAAACGTTATGGGCCTGAAGCTGATGTGTGGACTGCTGGTGTTATATTGTATATATTGCTAAGCGGAGTCCCACCTTTCTGGGCAGAAACACAGCAAGGGATATTTGATGCTGTGTTGAAAGGATATATCGACTTTGAGTCAGACCCGTGGCCTGTGATATCCGACAGTGCTAAAGACTTGATCCGCAGAATGTTATCCTCCAAGCCTGCAGAACGTTTGACCGCTCATGAAGTCTTGCGTCATCCATGGATCTGTGAGAATGGTGTTGCACCAGATAGAGCACTAGATCCAGCTGTTCTTTCTCGTCTCAAGCAATTCTCTGCAATGAATAAACTAAAGAAGATGGCTTTGAAGGTTATAGCTGAGAGTCTCTCGGAAGAAGAGATAGCTGGTTTAAGAGAAATGTTTCAAGCAATGGATACTGATAACAGCGGGGCAATCACATTTGATGAACTCAAAGCTGGGCTGAGAAAATATGGATCTACCTTGAAAGACACAGAGATCCATGATCTTATGGATGCGGCTGATGTAGACAACAGTGGGACAATAGATTACAGTGAGTTCATTGCAGCGACGATCCATCTCAACAAACTAGAGCGGGAAGAGCATCTTGTTGCAGCGTTTCAATATTTTGACAAAGATGGAAGCGGTTTCATAACAATTGATGAGCTACAACAAGCGTGTGTTGAACATGGCATGGCTGATGTTTTCCTTGAAGACATCATCAAAGAAGTTGATCAAAACAATGATGGAAAGATTGATTATGGTGAGTTTGTGGAGATGATGCAAAAGGGAAATGCTGGTGTTGGAAGAAGGACGATGAGAAATAGTCTAAACATTAGCATGAGAGACGCGTAG</t>
  </si>
  <si>
    <t>MGNSCRGSFKDKLDEGDNNKPEDYSKTSTTNLSSNSDHSPNAADIIAQEFSKDNNSNNNSKDPALVIPLREPIMRRNPDNQAYYVLGHKTPNIRDIYTLSRKLGQGQFGTTYLCTEIASGVDYACKSISKRKLISKEDVEDVRREIQIMHHLAGHGSIVTIKGAYEDSLYVHIVMELCAGGELFDRIIQRGHYSERKAAELTKIIVGVVEACHSLGVMHRDLKPENFLLVNKDDDFSLKAIDFGLSVFFKPGQIFTDVVGSPYYVAPEVLLKRYGPEADVWTAGVILYILLSGVPPFWAETQQGIFDAVLKGYIDFESDPWPVISDSAKDLIRRMLSSKPAERLTAHEVLRHPWICENGVAPDRALDPAVLSRLKQFSAMNKLKKMALKVIAESLSEEEIAGLREMFQAMDTDNSGAITFDELKAGLRKYGSTLKDTEIHDLMDAADVDNSGTIDYSEFIAATIHLNKLEREEHLVAAFQYFDKDGSGFITIDELQQACVEHGMADVFLEDIIKEVDQNNDGKIDYGEFVEMMQKGNAGVGRRTMRNSLNISMRDA</t>
  </si>
  <si>
    <t>AT4G36070.1</t>
  </si>
  <si>
    <t>17059627 </t>
  </si>
  <si>
    <t>CTCCATTAGAGTAGGGACCCAACAAGCATCACATGGGTCTCTGTTTCTCGTCTCCTAAAGCCACCAGACGTGGCACCGGTAGTCGGAACCCTAATCCTGATTCTCCGACGCAGGGGAAGGCGAGTGAGAAGGTTAGTAATAAAAACAAGAAGAATACGAAGAAGATCCAATTGAGGCACCAAGGAGGGATCCCGTACGGTAAACGCATCGATTTTGGGTACGCTAAGGATTTCGATAACCGATACACCATTGGGAAATTGCTCGGACATGGCCAGTTTGGCTTTACCTACGTCGCCACCGATAACAACAATGGCAATCGCGTTGCAGTCAAGAGAATCGACAAGGCCAAGGTAAAAATATCATCTATTGTTGTTATTTGCTTTTAGCTAAAGATCCTTAATTACTATTTGGAAACCTAAAAATCCAACCTGTTACGAATGTGATTGCTTGAAAACCAAGTAAGCTCCCTCTCTAGTTTTTCGCTTGTTCCCTTAGAGTGTCTCCCAAATCGTACAGTTTCTTAGCGCGAAAGCGGTACGAGTAACACCTAACTCCATGGCGTTTTTGGTGTGGTACAGATGACTCAACCGATTGAAGTGGAAGATGTGAAGCGAGAGGTTAAGATACTACAAGCTTTAGGTGGGCATGAGAATGTGGTAGGCTTTCACAATGCATTTGAGGACAAGACCTATATTTACATTGTCATGGAGTAAGTCTCAAGTTTGTCTCTGTTTTTACTATCATTCTTTTTCTTGTGATACAAGAAAAATGAATTTACTCTGGTTTTGATGAGTTTTTCTTTTCCCAGGTTATGTGACGGTGGTGAATTGCTAGATCGAATACTAGCTAAGTAAGATTAACAAAACTTTGTATTAACATAGAAGTAATGCTAAAATTCTGTAAGAAAAGATGGGAAGTTACATCAAGTCAACTTATGTGTATATATTTTCCAGGAAAGATAGCCGTTACACCGAGAAAGATGCAGCGGTTGTGGTGAGACAAATGCTGAAAGTTGCAGCTGAATGTCATTTACGAGGTCTAGTTCACCGCGACATGAAGCCAGAGGTAGGTACGATTCAGTTTGATTCAATGCTTGGAAATTGCAAATCCATATGTGAAAGCATCTTCATCACTTTAAGAAGAGTTATGATCCCTTACCCTCTCAGAATTTTCTGTTCAAATCAACCGAAGAAGGTTCATCTCTAAAGGCTACAGATTTTGGTCTGTCGGACTTCATAAAGCCAGGTAAAAGTTTCACTTGTCAAGTCTTGTCCCTGAGAGCAGAATGGTAGATAATGGAGGTGATTTTGTGAAAATGGCAGGAGTGAAATTTCAGGATATAGTAGGAAGCGCATACTACGTTGCACCTGAAGTGTTGAAACGTAGGTCAGGACCTGAATCAGACGTTTGGAGTATTGGTGTCATCACTTACATTCTGCTCTGCGGGAGAAGACCCTTCTGGGATAAGACTCAAGACGGAATATTCAATGAGGTCTAGTACTCATCTTCTTGAGAAAACAATCCAATCTATATAATCTGTTTGTTCATGGATACTATTGACATGAAAAAACAGGTCATGAGGAAAAAACCTGATTTCAGAGAAGTCCCATGGCCAACCATTAGCAACGGTGCCAAAGATTTCGTGAAGAAGTTGTTAGTTAAGGAGCCTCGGGCACGGTTAACAGCAGCTCAAGCGCTATGTATGTTATGCACAAGCAAATGCCATATATTTCCATTATTTTTGGTTAACTTATAAGTTACTCAACTTATGGATTTGGTTTGTAGCACATTCATGGGTGAAAGAAGGAGGTGAGGCCTCAGAGGTTCCAATAGACATATCTGTTCTTAACAATATGCGTCAGTTTGTGAAATTCAGCCGTCTGAAGCAGATTGCACTTAGGGTAATAGAGAAAGAGATAGTTTGTATTTCATACGATTAAGTTTTTCAGTATTTTTCTTAACCTGAGTTGTTGTGTTTTTGGAGGCTCTGGCGAAAACAATTAATGAGGATGAGCTGGATGATCTCAGAGACCAGTTTGATGCGATTGACATTGACAAGAACGGTTCTATAAGCCTTGAGGAAATGAGGCAGGTAAGAAGAAGACAGCACAAGTAAGCGATTTCAACACATGACTGCAACAGAGTTTGTTGACTTTCTAATCTTAACAGGCTCTTGCGAAAGATGTTCCTTGGAAACTCAAAGATGCAAGAGTTGCAGAGATTCTCCAAGCGGTAGGTAAACTTAGAGTATTAGGACTAATTAAAGCCCCTTCGACAGGTTAGTTTATCATCCAAAATGTTTATGTGTCTCTGCAGAATGATAGCAACACTGATGGTTTGGTGGATTTCACTGAGTTTGTGGTGGCTGCTTTGCACGTGAACCAATTGGAGGAGCATGACTCTGAGAAGTGGCAACAGAGGTCAAGAGCAGCATTTGACAAGTTTGACATAGACGGAGATGGGTTTATAACTCCCGAAGAACTTAGATTGGTCAGTCTCATGCTTTTCACACTCCCCTCTTTGTCTACCTTGTCTCACTAGAATCAATGTTTGCAGCAAACGGGTTTAAAAGGCTCCATCGAACCACTTCTTGAAGAGGCCGACGTAGATGAAGATGGGAGAATCAGCATCAATGAGTTTCGCAGACTTTTGAGAAGTGCAAGCCTCAAGTCAAAAAATGTTAAAAGCCCTCCTGGTTACCAGCTTTCACAAAAGATGTAAATTACTTTTTAACTTCTCAAATCACCAAGTCCACAAACTCTAATCTCCCATGTACAGGAACAGAACACATCATTTGTCACAATCTGTTAGATGGGATTTGTATAGAGGATACCGAGGAACGCACATCTGCCGTTAGGTTTGAATATGTTTCTCAAGTCTTATAACATCGGTCATAGACAATAGT</t>
  </si>
  <si>
    <t>ATGGGTCTCTGTTTCTCGTCTCCTAAAGCCACCAGACGTGGCACCGGTAGTCGGAACCCTAATCCTGATTCTCCGACGCAGGGGAAGGCGAGTGAGAAGGTTAGTAATAAAAACAAGAAGAATACGAAGAAGATCCAATTGAGGCACCAAGGAGGGATCCCGTACGGTAAACGCATCGATTTTGGGTACGCTAAGGATTTCGATAACCGATACACCATTGGGAAATTGCTCGGACATGGCCAGTTTGGCTTTACCTACGTCGCCACCGATAACAACAATGGCAATCGCGTTGCAGTCAAGAGAATCGACAAGGCCAAGATGACTCAACCGATTGAAGTGGAAGATGTGAAGCGAGAGGTTAAGATACTACAAGCTTTAGGTGGGCATGAGAATGTGGTAGGCTTTCACAATGCATTTGAGGACAAGACCTATATTTACATTGTCATGGAGTTATGTGACGGTGGTGAATTGCTAGATCGAATACTAGCTAAGAAAGATAGCCGTTACACCGAGAAAGATGCAGCGGTTGTGGTGAGACAAATGCTGAAAGTTGCAGCTGAATGTCATTTACGAGGTCTAGTTCACCGCGACATGAAGCCAGAGAATTTTCTGTTCAAATCAACCGAAGAAGGTTCATCTCTAAAGGCTACAGATTTTGGTCTGTCGGACTTCATAAAGCCAGGAGTGAAATTTCAGGATATAGTAGGAAGCGCATACTACGTTGCACCTGAAGTGTTGAAACGTAGGTCAGGACCTGAATCAGACGTTTGGAGTATTGGTGTCATCACTTACATTCTGCTCTGCGGGAGAAGACCCTTCTGGGATAAGACTCAAGACGGAATATTCAATGAGGTCATGAGGAAAAAACCTGATTTCAGAGAAGTCCCATGGCCAACCATTAGCAACGGTGCCAAAGATTTCGTGAAGAAGTTGTTAGTTAAGGAGCCTCGGGCACGGTTAACAGCAGCTCAAGCGCTATCACATTCATGGGTGAAAGAAGGAGGTGAGGCCTCAGAGGTTCCAATAGACATATCTGTTCTTAACAATATGCGTCAGTTTGTGAAATTCAGCCGTCTGAAGCAGATTGCACTTAGGGCTCTGGCGAAAACAATTAATGAGGATGAGCTGGATGATCTCAGAGACCAGTTTGATGCGATTGACATTGACAAGAACGGTTCTATAAGCCTTGAGGAAATGAGGCAGGCTCTTGCGAAAGATGTTCCTTGGAAACTCAAAGATGCAAGAGTTGCAGAGATTCTCCAAGCGAATGATAGCAACACTGATGGTTTGGTGGATTTCACTGAGTTTGTGGTGGCTGCTTTGCACGTGAACCAATTGGAGGAGCATGACTCTGAGAAGTGGCAACAGAGGTCAAGAGCAGCATTTGACAAGTTTGACATAGACGGAGATGGGTTTATAACTCCCGAAGAACTTAGATTGCAAACGGGTTTAAAAGGCTCCATCGAACCACTTCTTGAAGAGGCCGACGTAGATGAAGATGGGAGAATCAGCATCAATGAGTTTCGCAGACTTTTGAGAAGTGCAAGCCTCAAGTCAAAAAATGTTAAAAGCCCTCCTGGTTACCAGCTTTCACAAAAGATGTAA</t>
  </si>
  <si>
    <t>MGLCFSSPKATRRGTGSRNPNPDSPTQGKASEKVSNKNKKNTKKIQLRHQGGIPYGKRIDFGYAKDFDNRYTIGKLLGHGQFGFTYVATDNNNGNRVAVKRIDKAKMTQPIEVEDVKREVKILQALGGHENVVGFHNAFEDKTYIYIVMELCDGGELLDRILAKKDSRYTEKDAAVVVRQMLKVAAECHLRGLVHRDMKPENFLFKSTEEGSSLKATDFGLSDFIKPGVKFQDIVGSAYYVAPEVLKRRSGPESDVWSIGVITYILLCGRRPFWDKTQDGIFNEVMRKKPDFREVPWPTISNGAKDFVKKLLVKEPRARLTAAQALSHSWVKEGGEASEVPIDISVLNNMRQFVKFSRLKQIALRALAKTINEDELDDLRDQFDAIDIDKNGSISLEEMRQALAKDVPWKLKDARVAEILQANDSNTDGLVDFTEFVVAALHVNQLEEHDSEKWQQRSRAAFDKFDIDGDGFITPEELRLQTGLKGSIEPLLEEADVDEDGRISINEFRRLLRSASLKSKNVKSPPGYQLSQKM</t>
  </si>
  <si>
    <t>AT4G38230.1</t>
  </si>
  <si>
    <t>17931511 </t>
  </si>
  <si>
    <t>CAACTAGAATCTGAGGCCATGGGATCATTAAAGGTTTGTTCCGATGCGACCAATTGGAGGTCTTGATTTGTCTCATGTGAAGTAGGCCTAAGAAAAGAGCCTTGTGGAGTTCCCCTGCATTTTTAGAATATTCTAATTAAAGAGACAGATCTGTTGATGACTATTAATCAAAGATATCTTCTTCTTTTGTTATTTTTAGTCAGGATGTGGAGACGTTGGCGAGAATATTGCAAAACCATGTTCAACAATGTGTATCATCGGATCTGCACCAATCTGACTTAATTTTCATCCATTCTTATCATCTTTGTCTGGTACACATCCATCTCTTCCTCTAATTCCCCTGTTTTGATGTCTCTCCTTATTATTGCGATTTCTTTATGCTAAATTCGTATAATGTTTCAGATCTTGCTATGGGACTTGCTCTGTTTTCCTCTGATGGCAAACTAATTTGGAAGGGGAGGTGAACTAACTTGGTAAGGGATTTGTTTGATGGGCAATTCTTTACAAGCCAAACCACTTCTAATACATTTTGTCTTTCAACGATTTGTTTCAGCACACAAACTGGCAAAAGACGCCCCCAGGAAGAAGCCACAATGAAGCACAGCGGTGGGAACCAAGCCTGCTATGTTCTTGGTCAAAAGACCCCAAGCATCCGAGATCTCTACTCGTTGGGACACAAACTAGGTCAAGGACAGTTTGGGACGACTTACATGTGCAAAGAGATCTCAACAGGGCGTGAATACGCATGCAAGTCTATAACAAAACGAAAGTTGATATCAAAGGAAGATGTGGAAGACGTACGCAGGGAAATTCAAATCATGCACCATCTGGCTGGCTACAAGAACATTGTCACCATTAAAGGTGCTTACGAGGATCCATTGTATGTTCACATCGTGATGGAGCTTTGCTCAGGTGGGGAATTGTTTGACAGAATTATCCAGAGAGGACATTACAGCGAGAGAAAAGCAGCTGAGCTGATAAAGATCATCGTTGGTGTTGTTGAGGCTTGCCATTCGCTTGGTGTCATGCATAGAGATCTAAAGCCCGAAAATTTCTTGTTGGTTAACAAGGACGACGACTTCTCTCTCAAAGCCATTGATTTTGGGCTTTCCGTGTTCTTCAAACCAGGTGATAACATCAGCTGCATCATTTGCAACATCTTCAGTCAGAATTTCACACTTGCTACATCATCTGCAACTTTCAGGTCAAATATTCGAGGATGTGGTTGGAAGTCCGTATTATGTTGCTCCTGAGGTTCTGCTCAAGCACTACGGACCCGAGGCTGATGTGTGGACCGCAGGGGTCATACTGTACATATTGGTGAGCGGAGTCCCTCCGTTCTGGGCAGGTATGCACCCAAATGAAACAACTGTGATTAGGCTTCCAAGGTAAAAGATTCTTAAATATTTGTTTTGCTTCAACTCCAGAAACACAGCAAGGGATATTTGATGCAGTGCTGAAGGGACATATTGACTTTGACTCCGACCCTTGGCCCCTAATATCCGACTCTGCAAAAAACTTGATCCGTGGCATGCTATGTTCCCGGCCCTCTGAGCGACTGACAGCTCATCAAGTATTGCGTAAGTCTAACCAGTTGCTCCTATTTCAGGTCCTGAATTAGTGTATCTGCTAGCTTATTTAGAATTTTGCAGGCCATCCTTGGATCTGTGAAAATGGAGTTGCGCCAGACAGAGCACTAGATCCTGCTGTGCTTTCTCGTCTTAAACAGTTCTCTGCGATGAATAAACTAAAGCAGATGGCTTTACGGGTAAGCCCCCGGCCGCAAGCCTTTTGGCCTTTATTGTGAACAATTTTCCATAAATGTCTTCTGCTGTGATTCAGGTAATAGCTGAGAGTCTCTCGGAGGAAGAAATTGCTGGACTGAAGGAAATGTTCAAAGCAATGGACACGGATAACAGTGGAGCGATTACGTTTGACGAGCTGAAAGCCGGGTTGCGAAGATATGGTTCAACCCTCAAGGATACTGAGATTCGTGACCTTATGGAGGCTGTAAGCACTTTGCTCTGATCTGATCTGTGTGAGTACCTGCTTGAAATCAGTATGTTTAGTATTAATCTGTGACTGTGATTTACCAGGCAGATATTGACAAGAGTGGGACCATAGATTATGGTGAATTCATTGCTGCAACAATCCATCTGAACAAATTAGAGCGTGAAGAACATCTTCTGTCAGCCTTCAGGTACTTTGACAAAGATGGGAGCGGTTACATCACTATCGATGAGCTACAGCACGCATGTGCTGAACAGGGAATGAGTGATGTCTTTCTAGAAGATGTGATCAAGGAAGTCGACCAAGACAATGTGAGTGACTTATGCATACATATCCTCTGGCTTGGAGAGTACATGGTCAAAGGCCAGGGATCATTTTTTTCTTCTTGTTTCAGGATGGAAGGATTGACTACGGGGAGTTTGTAGCTATGATGCAGAAAGGCATTGTTGGAAGAACAATGAGGAAAAGCATAAACATGAGCATCAGGAACAATGCCGTCTCGCAGTGAGAAGCAAGCAATCTCACGATTATGTACAGGTTAAGCCTTTCTCACTTTTTCAAGGTAAATTCCATCAAATTCTTTCCCAAACTGACAAGTCTATACATCGGTGTACGTGAAACAGTCGTTTTTGATAGAGCTGAACGAAGATATGCAAAAGCTACAAAGCTCTGCAGAAATATGGTTCCCATGGTCTGGATCCTTCCCGGTAAAGATTGAATCAACAAAGGCTCTGCATTCTAAAACGAACTGATATGTATTATTAACAGATAAACTGAATCAAACATCAGTATAGGAAGTCATATGAGATTATTGTAATTTGACTT</t>
  </si>
  <si>
    <t>CTCTAATTCCCCTGTTTTGATGTCTCTCCTTATTATTGCGATTTCTTTATGCTAAATTCGTATAATGTTTCAGATCTTGCTATGGGACTTGCTCTGTTTTCCTCTGATGGCAAACTAATTTGGAAGGGGAGGTGAACTAACTTGCACACAAACTGGCAAAAGACGCCCCCAGGAAGAAGCCACAATGAAGCACAGCGGTGGGAACCAAGCCTGCTATGTTCTTGGTCAAAAGACCCCAAGCATCCGAGATCTCTACTCGTTGGGACACAAACTAGGTCAAGGACAGTTTGGGACGACTTACATGTGCAAAGAGATCTCAACAGGGCGTGAATACGCATGCAAGTCTATAACAAAACGAAAGTTGATATCAAAGGAAGATGTGGAAGACGTACGCAGGGAAATTCAAATCATGCACCATCTGGCTGGCTACAAGAACATTGTCACCATTAAAGAATTATCCAGAGAGGACATTACAGCGAGAGAAAAGCAGCTGAGCTGATAAAGATCATCGTTGGTGTTGTTGAGGCTTGCCATTCGCTTGGTGTCATGCATAGAGATCTAAAGCCCGAAAATTTCTTGTTGGTTAACAAGGACGACGACTTCTCTCTCAAAGCCATTGATTTTGGGCTTTCCGTGTTCTTCAAACCAGGTCAAATATTCGAGGATGTGGTTGGAAGTCCGTATTATGTTGCTCCTGAGGTTCTGCTCAAGCACTACGGACCCGAGGCTGATGTGTGGACCGCAGGGGTCATACTGTACATATTGGTGAGCGGAGTCCCTCCGTTCTGGGCAGAAACACAGCAAGGGATATTTGATGCAGTGCTGAAGGGACATATTGACTTTGACTCCGACCCTTGGCCCCTAATATCCGACTCTGCAAAAAACTTGATCCGTGGCATGCTATGTTCCCGGCCCTCTGAGCGACTGACAGCTCATCAAGTATTGCGCCATCCTTGGATCTGTGAAAATGGAGTTGCGCCAGACAGAGCACTAGATCCTGCTGTGCTTTCTCGTCTTAAACAGTTCTCTGCGATGAATAAACTAAAGCAGATGGCTTTACGGGTAATAGCTGAGAGTCTCTCGGAGGAAGAAATTGCTGGACTGAAGGAAATGTTCAAAGCAATGGACACGGATAACAGTGGAGCGATTACGTTTGACGAGCTGAAAGCCGGGTTGCGAAGATATGGTTCAACCCTCAAGGATACTGAGATTCGTGACCTTATGGAGGCTGCAGATATTGACAAGAGTGGGACCATAGATTATGGTGAATTCATTGCTGCAACAATCCATCTGAACAAATTAGAGCGTGAAGAACATCTTCTGTCAGCCTTCAGGTACTTTGACAAAGATGGGAGCGGTTACATCACTATCGATGAGCTACAGCACGCATGTGCTGAACAGGGAATGAGTGATGTCTTTCTAGAAGATGTGATCAAGGAAGTCGACCAAGACAATGATGGAAGGATTGACTACGGGGAGTTTGTAGCTATGATGCAGAAAGGCATTGTTGGAAGAACAATGAGGAAAAGCATAAACATGAGCATCAGGAACAATGCCGTCTCGCAGTGAGAAGCAAGCAATCTCACGATTATGTACAGTCGTTTTTGATAGAGCTGAACGAAGATATGCAAAAGCTACAAAGCTCTGCAGAAATATGGTTCCCATGGTCTGGATCCTTCCCGGTAAAGATTGAATCAACAAAGGCTCTGCATTCTAAAACGAACTGATATGTATTATTAACAGATAAACTGAATCAAACATCAGTATAGGAAGTCATATGAGATTATTGTAATTTGACTT</t>
  </si>
  <si>
    <t>ATGCATAGAGATCTAAAGCCCGAAAATTTCTTGTTGGTTAACAAGGACGACGACTTCTCTCTCAAAGCCATTGATTTTGGGCTTTCCGTGTTCTTCAAACCAGGTCAAATATTCGAGGATGTGGTTGGAAGTCCGTATTATGTTGCTCCTGAGGTTCTGCTCAAGCACTACGGACCCGAGGCTGATGTGTGGACCGCAGGGGTCATACTGTACATATTGGTGAGCGGAGTCCCTCCGTTCTGGGCAGAAACACAGCAAGGGATATTTGATGCAGTGCTGAAGGGACATATTGACTTTGACTCCGACCCTTGGCCCCTAATATCCGACTCTGCAAAAAACTTGATCCGTGGCATGCTATGTTCCCGGCCCTCTGAGCGACTGACAGCTCATCAAGTATTGCGCCATCCTTGGATCTGTGAAAATGGAGTTGCGCCAGACAGAGCACTAGATCCTGCTGTGCTTTCTCGTCTTAAACAGTTCTCTGCGATGAATAAACTAAAGCAGATGGCTTTACGGGTAATAGCTGAGAGTCTCTCGGAGGAAGAAATTGCTGGACTGAAGGAAATGTTCAAAGCAATGGACACGGATAACAGTGGAGCGATTACGTTTGACGAGCTGAAAGCCGGGTTGCGAAGATATGGTTCAACCCTCAAGGATACTGAGATTCGTGACCTTATGGAGGCTGCAGATATTGACAAGAGTGGGACCATAGATTATGGTGAATTCATTGCTGCAACAATCCATCTGAACAAATTAGAGCGTGAAGAACATCTTCTGTCAGCCTTCAGGTACTTTGACAAAGATGGGAGCGGTTACATCACTATCGATGAGCTACAGCACGCATGTGCTGAACAGGGAATGAGTGATGTCTTTCTAGAAGATGTGATCAAGGAAGTCGACCAAGACAATGATGGAAGGATTGACTACGGGGAGTTTGTAGCTATGATGCAGAAAGGCATTGTTGGAAGAACAATGAGGAAAAGCATAAACATGAGCATCAGGAACAATGCCGTCTCGCAGTGA</t>
  </si>
  <si>
    <t>MHRDLKPENFLLVNKDDDFSLKAIDFGLSVFFKPGQIFEDVVGSPYYVAPEVLLKHYGPEADVWTAGVILYILVSGVPPFWAETQQGIFDAVLKGHIDFDSDPWPLISDSAKNLIRGMLCSRPSERLTAHQVLRHPWICENGVAPDRALDPAVLSRLKQFSAMNKLKQMALRVIAESLSEEEIAGLKEMFKAMDTDNSGAITFDELKAGLRRYGSTLKDTEIRDLMEAADIDKSGTIDYGEFIAATIHLNKLEREEHLLSAFRYFDKDGSGYITIDELQHACAEQGMSDVFLEDVIKEVDQDNDGRIDYGEFVAMMQKGIVGRTMRKSINMSIRNNAVSQ</t>
  </si>
  <si>
    <t>AT5G04870.1</t>
  </si>
  <si>
    <t>AtChr5</t>
  </si>
  <si>
    <t>1420338 </t>
  </si>
  <si>
    <t>AAGTGTAGTGCTATTAAACTATCCCTTTTATTTTCCCACCCAACTCAATTTATTTTCTCATTCTTTCTCTTTACTCTTCTTCAGATCTCTCTGTTTCTTTCTTTGTTGTTGTTATCTGGGGATGCTTTCTACTCTCTGTTTGGTTTCCTTCATTGTGACTTTCTATTTTCTGGGTTTGTTTCAAGTCATGATTTTTCCGATACCCTTTTGATTTTTCTTGCTATTTCTCACCTCTGTATAAGCAAGCTCTCTGCTGTTTCTCCTCATCCAAGTTGGGTTTATCAGTTCAGCTGTGTAGAAATTCAATCGTCTGAGAAGTCCGAGGTTTGATGTCTGATGGTTTTAAGATCGAAAGGATTTGACTTTTATCAGATTAGTAATGAGATTAGATTGTTTTTGAGGTTATTGTAATCAGATCTTGATGCTATTTCTGGTGAAAGAGATTTAAGACAAGTTAGGGAATGGGTAATACTTGTGTTGGACCAAGCAGAAATGGCTTCTTGCAATCTGTTTCAGCTGCAATGTGGCGGCCAAGAGATGGAGATGATTCGGCTTCCATGAGTAATGGAGATATTGCAAGTGAAGCTGTTTCGGGAGAGCTTCGATCTCGATTATCTGATGAAGTCCAGAATAAACCTCCTGAACAGGTCACAATGCCGAAGCCAGGGACTGACGTCGAGACCAAGGACAGAGAGATTCGAACTGAAAGCAAGCCTGAAACGCTAGAGGAGATAAGCCTTGAGTCCAAACCAGAGACTAAGCAGGAGACCAAGTCAGAGACCAAGCCGGAGTCAAAACCTGATCCTCCAGCTAAACCTAAGAAGCCTAAACACATGAAGAGAGTGTCAAGTGCAGGGCTTAGGACTGAGTCAGTGTTGCAGAGGAAGACTGAAAACTTCAAGGAATTCTATTCCTTGGGAAGGAAACTCGGACAAGGGCAATTTGGGACGACTTTTTTATGTGTCGAGAAGACTACGGGGAAGGAGTTTGCCTGCAAGTCGATTGCTAAGAGGAAGCTATTGACTGATGAGGACGTTGAGGATGTGAGAAGAGAAATTCAGATAATGCATCACTTGGCTGGTCACCCTAATGTCATCTCCATCAAAGGAGCTTATGAGGATGTTGTGGCAGTGCACCTTGTAATGGAGTGTTGTGCAGGCGGCGAGCTTTTTGACAGGATCATTCAACGCGGTCACTACACAGAGAGGAAAGCGGCTGAGCTCACTAGAACCATTGTTGGGGTTGTAGAGGCTTGCCATTCTCTTGGTGTTATGCATCGAGACCTCAAGCCCGAGAATTTTCTGTTTGTCAGTAAACACGAAGATTCCCTCTTGAAGACGATTGATTTTGGACTCTCCATGTTCTTTAAACCAGGTTTGATTTCATTGTTACTCATCTTAAAAGATCCACTTCCAGATTTGGTCTTTAACGTGAATAGTGTGATCCTTGTCGAACAATTATTTCTGAACTCGATTCCCTTCCTCTTTGCAGACGATGTTTTTACAGATGTTGTTGGTAGCCCATATTATGTTGCCCCAGAAGTTCTTCGAAAGCGTTATGGCCCTGAAGCTGATGTCTGGAGTGCTGGAGTGATTGTGTACATTTTATTAAGCGGAGTTCCTCCATTCTGGGCTGGTAAGAATTGTATATATACAGATAAGAGATTTGTCACTTTTCCTAACTAGGCTCTGAACAACATCTCTAATCTTTTTGTTTCTTTGAACATTCAGAAACCGAACAAGGTATTTTCGAACAGGTCCTCCACGGTGATCTTGACTTTTCGTCCGATCCATGGCCAAGTATATCTGAAAGTGCAAAGGATTTAGTGAGGAAAATGCTTGTCAGGGATCCCAAGAAAAGGTTAACTGCCCACCAAGTATTATGTAAGTTATTTTGATCTGAAACCTTCTCTTCCAGTTAAAGCGCTGTGATTCTCTTTCTGTTAATTCCATTGAGCATAGATTTCACTACATGAATAAAGTGTGTTGTCATGTAGAGTGATCTACCATCGTTCTATCTCTTATGGAGTTGTGCTTCTTCTCAGGTCATCCATGGGTTCAAGTCGACGGTGTGGCTCCAGACAAGCCTTTGGATTCTGCTGTTCTGAGCCGTATGAAGCAGTTTTCTGCAATGAACAAGTTCAAGAAAATGGCTCTTAGAGTAAGCAGCTTTCCGATGCTAAACAAAATTTAAAACCATATAAAAGAAGTTCCTGTCATAAACATAAGATAGCTACATTTAACCCATCTTCCTCTTGTTATGTGGAAAGAAAGAGACGACGGAGATTAAGTTTCTCTCTTTATGCCTTTTTGCAGGTCATTGCTGAGAGCTTATCTGAAGAAGAAATCGCCGGCTTGAAAGAAATGTTTAATATGATAGATGCGGACAAGAGTGGTCAGATAACTTTCGAAGAACTGAAAGCAGGACTAAAACGAGTAGGGGCGAATCTCAAAGAGTCTGAAATTCTCGACTTGATGCAAGCTGTAAGTTTTAACCGGCATACCAGTTCCCTAACTAAGATTCTGAACTGATCTTGTTATCATTCAAACTTACTCTGTTGGTTGTGGTTATATACTTCTGTTTTTGCTAGATATGCAAGTAATCTGGTTTCTCTCTCATGTGTATATAATTCAGGCTGATGTGGACAACAGCGGAACAATAGATTACAAAGAGTTCATAGCTGCAACATTACATCTAAACAAAATAGAGAGAGAGGACCATTTGTTTGCAGCCTTTACATACTTTGACAAAGATGGGAGCGGCTATATCACCCCAGACGAGCTTCAACAAGCTTGTGAGGAGTTTGGTGTTGAGGATGTCCGCATAGAAGAACTGATGCGCGATGTTGATCAAGACAATGTAAGTTCCTTTACACCTTTTATCATCTCATCCTAATTATAAAATGACTTGAATACTTCTCAACAATGATCAAATTTCAATGGATTATATACATTTTACTCATAGGAATCTCACTTATATGATCCTCTTAAATCCTTGCATTATTAAAACTACACTTCACTTACCGAGTTTTCATGTCTGTTTTCTTGGGAAAACTGAGACGATTGAGTATGATTCTTGTTAAACCTAGGGGGATAGTAGAAACTCTCTTTCCTGAGAAACAGTGAAGTAAACCGAGTTTTCATGTCGGTTTTGGATTGATATATTGGTTGAATGTTGATAATGTTGAACATTTGAATTGTTGTATTGTAGGACGGGCGAATAGACTACAACGAGTTTGTGGCGATGATGCAGAAAGGAAGCATCACAGGAGGACCTGTGAAAATGGGTCTAGAGAAAAGCTTTAGCATTGCTCTTAAACTCTAGTTTCTCAGTCTATTTAAAAGTACAAAACTAAAGCCAAGAAGACAAAAGAGTTTTCTGATAATATATACCATTTTGATTATGTTGAAGACATATGCACACAGCCAAGATTCTCTCTTGCCCTCTTTTGGATTCTCTCAATCTTTTGGATGAGGTTTTGTCTTAGACTTGTTTTGGAAACTTTGTTGTATTGTGTTACTTCTTGAGCATATATAGTCTTCTAACATTACAAACC</t>
  </si>
  <si>
    <t>AGAGACAGATCTGTTGATGACTATTAATCAAAGATATCTTCTTCTTTTGTTATTTTTAGTCAGGATGTGGAGACGTTGGCGAGAATATTGCAAAACCATGTTCAACAATGTGTATCATCGGATCTGCACCAATCTGACTTAATTTTCATCCATTCTTATCATCTTTGTCTGATCTTGCTATGGGACTTGCTCTGTTTTCCTCTGATGGCAAACTAATTTGGAAGGGGAGCACACAAACTGGCAAAAGACGCCCCCAGGAAGAAGCCACAATGAAGCACAGCGGTGGGAACCAAGCCTGCTATGTTCTTGGTCAAAAGACCCCAAGCATCCGAGATCTCTACTCGTTGGGACACAAACTAGGTCAAGGACAGTTTGGGACGACTTACATGTGCAAAGAGATCTCAACAGGGCGTGAATACGCATGCAAGTCTATAACAAAACGAAAGTTGATATCAAAGGAAGATGTGGAAGACGTACGCAGGGAAATTCAAATCATGCACCATCTGGCTGGCTACAAGAACATTGTCACCATTAAAGGTGCTTACGAGGATCCATTGTATGTTCACATCGTGATGGAGCTTTGCTCAGGTGGGGAATTGTTTGACAGAATTATCCAGAGAGGACATTACAGCGAGAGAAAAGCAGCTGAGCTGATAAAGATCATCGTTGGTGTTGTTGAGGCTTGCCATTCGCTTGGTGTCATGCATAGAGATCTAAAGCCCGAAAATTTCTTGTTGGTTAACAAGGACGACGACTTCTCTCTCAAAGCCATTGATTTTGGGCTTTCCGTGTTCTTCAAACCAGGTCAAATATTCGAGGATGTGGTTGGAAGTCCGTATTATGTTGCTCCTGAGGTTCTGCTCAAGCACTACGGACCCGAGGCTGATGTGTGGACCGCAGGGGTCATACTGTACATATTGGTGAGCGGAGTCCCTCCGTTCTGGGCAGAAACACAGCAAGGGATATTTGATGCAGTGCTGAAGGGACATATTGACTTTGACTCCGACCCTTGGCCCCTAATATCCGACTCTGCAAAAAACTTGATCCGTGGCATGCTATGTTCCCGGCCCTCTGAGCGACTGACAGCTCATCAAGTATTGCGCCATCCTTGGATCTGTGAAAATGGAGTTGCGCCAGACAGAGCACTAGATCCTGCTGTGCTTTCTCGTCTTAAACAGTTCTCTGCGATGAATAAACTAAAGCAGATGGCTTTACGGGTAATAGCTGAGAGTCTCTCGGAGGAAGAAATTGCTGGACTGAAGGAAATGTTCAAAGCAATGGACACGGATAACAGTGGAGCGATTACGTTTGACGAGCTGAAAGCCGGGTTGCGAAGATATGGTTCAACCCTCAAGGATACTGAGATTCGTGACCTTATGGAGGCTGCAGATATTGACAAGAGTGGGACCATAGATTATGGTGAATTCATTGCTGCAACAATCCATCTGAACAAATTAGAGCGTGAAGAACATCTTCTGTCAGCCTTCAGGTACTTTGACAAAGATGGGAGCGGTTACATCACTATCGATGAGCTACAGCACGCATGTGCTGAACAGGGAATGAGTGATGTCTTTCTAGAAGATGTGATCAAGGAAGTCGACCAAGACAATGATGGAAGGATTGACTACGGGGAGTTTGTAGCTATGATGCAGAAAGGCATTGTTGGAAGAACAATGAGGAAAAGCATAAACATGAGCATCAGGAACAATGCCGTCTCGCAGTGAGAAGCAAGCAATCTCACGATTATGTACAGTCGTTTTTGATAGAGCTGAACGAAGATATGCAAAAGCTACAAAGCTCTGCAGAAATATGGTT</t>
  </si>
  <si>
    <t>ATGGGACTTGCTCTGTTTTCCTCTGATGGCAAACTAATTTGGAAGGGGAGCACACAAACTGGCAAAAGACGCCCCCAGGAAGAAGCCACAATGAAGCACAGCGGTGGGAACCAAGCCTGCTATGTTCTTGGTCAAAAGACCCCAAGCATCCGAGATCTCTACTCGTTGGGACACAAACTAGGTCAAGGACAGTTTGGGACGACTTACATGTGCAAAGAGATCTCAACAGGGCGTGAATACGCATGCAAGTCTATAACAAAACGAAAGTTGATATCAAAGGAAGATGTGGAAGACGTACGCAGGGAAATTCAAATCATGCACCATCTGGCTGGCTACAAGAACATTGTCACCATTAAAGGTGCTTACGAGGATCCATTGTATGTTCACATCGTGATGGAGCTTTGCTCAGGTGGGGAATTGTTTGACAGAATTATCCAGAGAGGACATTACAGCGAGAGAAAAGCAGCTGAGCTGATAAAGATCATCGTTGGTGTTGTTGAGGCTTGCCATTCGCTTGGTGTCATGCATAGAGATCTAAAGCCCGAAAATTTCTTGTTGGTTAACAAGGACGACGACTTCTCTCTCAAAGCCATTGATTTTGGGCTTTCCGTGTTCTTCAAACCAGGTCAAATATTCGAGGATGTGGTTGGAAGTCCGTATTATGTTGCTCCTGAGGTTCTGCTCAAGCACTACGGACCCGAGGCTGATGTGTGGACCGCAGGGGTCATACTGTACATATTGGTGAGCGGAGTCCCTCCGTTCTGGGCAGAAACACAGCAAGGGATATTTGATGCAGTGCTGAAGGGACATATTGACTTTGACTCCGACCCTTGGCCCCTAATATCCGACTCTGCAAAAAACTTGATCCGTGGCATGCTATGTTCCCGGCCCTCTGAGCGACTGACAGCTCATCAAGTATTGCGCCATCCTTGGATCTGTGAAAATGGAGTTGCGCCAGACAGAGCACTAGATCCTGCTGTGCTTTCTCGTCTTAAACAGTTCTCTGCGATGAATAAACTAAAGCAGATGGCTTTACGGGTAATAGCTGAGAGTCTCTCGGAGGAAGAAATTGCTGGACTGAAGGAAATGTTCAAAGCAATGGACACGGATAACAGTGGAGCGATTACGTTTGACGAGCTGAAAGCCGGGTTGCGAAGATATGGTTCAACCCTCAAGGATACTGAGATTCGTGACCTTATGGAGGCTGCAGATATTGACAAGAGTGGGACCATAGATTATGGTGAATTCATTGCTGCAACAATCCATCTGAACAAATTAGAGCGTGAAGAACATCTTCTGTCAGCCTTCAGGTACTTTGACAAAGATGGGAGCGGTTACATCACTATCGATGAGCTACAGCACGCATGTGCTGAACAGGGAATGAGTGATGTCTTTCTAGAAGATGTGATCAAGGAAGTCGACCAAGACAATGATGGAAGGATTGACTACGGGGAGTTTGTAGCTATGATGCAGAAAGGCATTGTTGGAAGAACAATGAGGAAAAGCATAAACATGAGCATCAGGAACAATGCCGTCTCGCAGTGA</t>
  </si>
  <si>
    <t>MGNTCVGPSRNGFLQSVSAAMWRPRDGDDSASMSNGDIASEAVSGELRSRLSDEVQNKPPEQVTMPKPGTDVETKDREIRTESKPETLEEISLESKPETKQETKSETKPESKPDPPAKPKKPKHMKRVSSAGLRTESVLQRKTENFKEFYSLGRKLGQGQFGTTFLCVEKTTGKEFACKSIAKRKLLTDEDVEDVRREIQIMHHLAGHPNVISIKGAYEDVVAVHLVMECCAGGELFDRIIQRGHYTERKAAELTRTIVGVVEACHSLGVMHRDLKPENFLFVSKHEDSLLKTIDFGLSMFFKPDDVFTDVVGSPYYVAPEVLRKRYGPEADVWSAGVIVYILLSGVPPFWAETEQGIFEQVLHGDLDFSSDPWPSISESAKDLVRKMLVRDPKKRLTAHQVLCHPWVQVDGVAPDKPLDSAVLSRMKQFSAMNKFKKMALRVIAESLSEEEIAGLKEMFNMIDADKSGQITFEELKAGLKRVGANLKESEILDLMQAADVDNSGTIDYKEFIAATLHLNKIEREDHLFAAFTYFDKDGSGYITPDELQQACEEFGVEDVRIEELMRDVDQDNDGRIDYNEFVAMMQKGSITGGPVKMGLEKSFSIALKL</t>
  </si>
  <si>
    <t>AT5G12180.1</t>
  </si>
  <si>
    <t>3939596 </t>
  </si>
  <si>
    <t>AAAGCAAAAAAAGTAAGAGAAGAAAAACACAAAAAAAAATAAAACCTTTCTATTTCTCTTCCTCCTTTGAGCTTTGACCTCTCCTCCATCTCCCCCACCCTTTTATGCAACAATGGGAAATTGTTGCTCTCACGGACGGGACTCAGCCGATAACGGAGACGCATTGGAAAACGGAGCTTCCGCTTCAAATGCTGCCAATTCGACTGGTCCAACCGCGGAAGCTTCTGTACCACAATCAAAACATGCACCTCCTTCTCCTCCTCCTGCAACCAAACAAGGCCCTATAGGCCCTGTCTTAGGTCGACCCATGGAAGATGTAAAAGCTTCATATTCTTTAGGGAAAGAGCTCGGGCGAGGCCAATTTGGTGTCACACACCTCTGCACACAGAAGGCAACAGGTCATCAATTTGCTTGCAAGACGATTGCAAAAAGAAAGCTTGTAAACAAGGAAGACATTGAGGATGTAAGAAGAGAAGTGCAGATAATGCATCACTTGACTGGTCAACCAAACATTGTGGAGCTTAAAGGGGCTTATGAGGATAAGCATTCCGTGCATTTGGTTATGGAGCTTTGCGCAGGTGGAGAGTTGTTCGATAGGATTATTGCTAAAGGACATTACTCGGAGAGAGCAGCTGCTTCGTTGCTAAGAACGATTGTTCAGATTGTGCATACTTGCCATTCCATGGGGGTGATTCACAGGGATTTGAAGCCAGAGAACTTTCTCTTGCTCAACAAAGATGAGAATTCTCCTCTCAAAGCTACTGACTTTGGGTTGTCGGTTTTCTACAAGCCAGGTTTTTTCACTGGAATCATCAAAAGCCCATTCCTGCTACTTGAACCAGCATCGTTGTAAACCCTGCGTGACAAATAAAAGAGGTCATGGTTATACTCATATAAAATTTGTTTCCGCTGTGTTACAGGAGAGGTATTCAAGGATATTGTGGGGAGTGCTTATTACATCGCACCTGAGGTTTTGAAAAGAAAGTATGGACCAGAGGCAGATATTTGGAGTATTGGTGTCATGTTGTATATCCTCTTATGTGGTGTCCCGCCATTCTGGGCTGGTAAAGATATTCCACAGTTTTTTCTTTATGTGTACCAAAAGAATAAACATATCTAGAGATTTTTCTATATATATTCATGTCTTGTGTAAATTACCTGATCACAGAGTCGGAGAACGGGATATTCAACGCAATCCTTAGGGGACATGTTGATTTCTCAAGTGATCCATGGCCATCCATCTCGCCTCAGGCAAAGGATCTTGTTAAGAAGATGCTCAACTCTGATCCAAAGCAAAGACTAACTGCTGCTCAAGTTCTCAGTAAGCATCTACAAAATATATAAAAACTGTAAAAGCATAACAATATATTATCTCTAATGTTATCTTCCTTTGTAAAGACCATCCATGGATCAAGGAGGATGGAGAGGCACCAGATGTTCCTCTTGATAATGCGGTGATGTCCAGGCTCAAACAATTCAAAGCAATGAACAATTTCAAGAAAGTTGCATTACGGGTAACAATCATATATCCCTTACCCAATAGAATATGACTATCAGTAGAGTATCCTAACCTAGAAACCTGAAACCATTGGACAGGTGATAGCAGGCTGCTTATCAGAGGAAGAGATCATGGGGTTGAAGGAGATGTTTAAAGGTATGGATACTGATAGTAGTGGAACAATTACACTCGAGGAGTTAAGACAAGGACTTGCTAAGCAAGGTACAAGGTTGTCAGAATATGAAGTTCAGCAGTTAATGGAAGCTGTGAGTCCTTCTTGTACTTGCAAGAGATTTAGCTTTAGTCAAATGCCGAGCAACAGAGTAGGGAGGGGACTCACCACTAATTTTGTGTTTTTTTGCTCTGTGTATCTACAGGCTGATGCTGATGGTAATGGAACAATAGACTATGGCGAGTTTATCGCAGCCACAATGCATATCAACAGACTTGACAGAGAAGAACATCTTTACTCAGCCTTCCAACACTTTGACAAAGACAACAGTGGGTAAGTACTTGACAGTACAGTTTGTTATATAACTGATTCCAGACTTTAATCATGAATATGAAGCTTATGAAACAAAAATCCACCTCGCTCTCTGTTCCCAGATATATCACAATGGAAGAGCTAGAGCAAGCCCTACGGGAGTTTGGCATGAATGATGGCAGAGACATTAAGGAGATCATTTCCGAGGTTGATGGAGACAATGATGGTCGGATAAACTATGATGAATTTGTGGCAATGATGAGAAAAGGAAACCCGGATCCAATCCCAAAGAAGCGGCGTGAACTTTCATTCAAATGAACACAATTGTTGAAGTAGAGGAAGAGAGGAGATAGAAAGAGAGTTACACACAGGGGTCGAGAAACTCATCTTCCTTTCAAAATGAGAAATAAGGCAAAGCAAATATCAAAGAAAATTATTCTAAAGTGGAGGAGATCTTTAAGGGAGGAGAAGGCTCAAGAAGGAAAACAAAATCATTTGGGGCATTTGGGGGGAGGTGTTTGATATAATGTACATTTTCTTTTCTAGTTGTCTACTACTGCTTAAAGTGCCATGGGTTTCTCAATGTACTTC</t>
  </si>
  <si>
    <t>AAAGCAAAAAAAGTAAGAGAAGAAAAACACAAAAAAAAATAAAACCTTTCTATTTCTCTTCCTCCTTTGAGCTTTGACCTCTCCTCCATCTCCCCCACCCTTTTATGCAACAATGGGAAATTGTTGCTCTCACGGACGGGACTCAGCCGATAACGGAGACGCATTGGAAAACGGAGCTTCCGCTTCAAATGCTGCCAATTCGACTGGTCCAACCGCGGAAGCTTCTGTACCACAATCAAAACATGCACCTCCTTCTCCTCCTCCTGCAACCAAACAAGGCCCTATAGGCCCTGTCTTAGGTCGACCCATGGAAGATGTAAAAGCTTCATATTCTTTAGGGAAAGAGCTCGGGCGAGGCCAATTTGGTGTCACACACCTCTGCACACAGAAGGCAACAGGTCATCAATTTGCTTGCAAGACGATTGCAAAAAGAAAGCTTGTAAACAAGGAAGACATTGAGGATGTAAGAAGAGAAGTGCAGATAATGCATCACTTGACTGGTCAACCAAACATTGTGGAGCTTAAAGGGGCTTATGAGGATAAGCATTCCGTGCATTTGGTTATGGAGCTTTGCGCAGGTGGAGAGTTGTTCGATAGGATTATTGCTAAAGGACATTACTCGGAGAGAGCAGCTGCTTCGTTGCTAAGAACGATTGTTCAGATTGTGCATACTTGCCATTCCATGGGGGTGATTCACAGGGATTTGAAGCCAGAGAACTTTCTCTTGCTCAACAAAGATGAGAATTCTCCTCTCAAAGCTACTGACTTTGGGTTGTCGGTTTTCTACAAGCCAGGAGAGGTATTCAAGGATATTGTGGGGAGTGCTTATTACATCGCACCTGAGGTTTTGAAAAGAAAGTATGGACCAGAGGCAGATATTTGGAGTATTGGTGTCATGTTGTATATCCTCTTATGTGGTGTCCCGCCATTCTGGGCTGAGTCGGAGAACGGGATATTCAACGCAATCCTTAGGGGACATGTTGATTTCTCAAGTGATCCATGGCCATCCATCTCGCCTCAGGCAAAGGATCTTGTTAAGAAGATGCTCAACTCTGATCCAAAGCAAAGACTAACTGCTGCTCAAGTTCTCAACCATCCATGGATCAAGGAGGATGGAGAGGCACCAGATGTTCCTCTTGATAATGCGGTGATGTCCAGGCTCAAACAATTCAAAGCAATGAACAATTTCAAGAAAGTTGCATTACGGGTGATAGCAGGCTGCTTATCAGAGGAAGAGATCATGGGGTTGAAGGAGATGTTTAAAGGTATGGATACTGATAGTAGTGGAACAATTACACTCGAGGAGTTAAGACAAGGACTTGCTAAGCAAGGTACAAGGTTGTCAGAATATGAAGTTCAGCAGTTAATGGAAGCTGCTGATGCTGATGGTAATGGAACAATAGACTATGGCGAGTTTATCGCAGCCACAATGCATATCAACAGACTTGACAGAGAAGAACATCTTTACTCAGCCTTCCAACACTTTGACAAAGACAACAGTGGATATATCACAATGGAAGAGCTAGAGCAAGCCCTACGGGAGTTTGGCATGAATGATGGCAGAGACATTAAGGAGATCATTTCCGAGGTTGATGGAGACAATGATGGTCGGATAAACTATGATGAATTTGTGGCAATGATGAGAAAAGGAAACCCGGATCCAATCCCAAAGAAGCGGCGTGAACTTTCATTCAAATGAACACAATTGTTGAAGTAGAGGAAGAGAGGAGATAGAAAGAGAGTTACACACAGGGGTCGAGAAACTCATCTTCCTTTCAAAATGAGAAATAAGGCAAAGCAAATATCAAAGAAAATTATTCTAAAGTGGAGGAGATCTTTAAGGGAGGAGAAGGCTCAAGAAGGAAAACAAAATCATTTGGGGCATTTGGGGGGAGGTGTTTGATATAATGTACATTTTCTTTTCTAGTTGTCTACTACTGCTTAAAGTGCCATGGGTTTCTCAATGTACTTC</t>
  </si>
  <si>
    <t>ATGGGAAATTGTTGCTCTCACGGACGGGACTCAGCCGATAACGGAGACGCATTGGAAAACGGAGCTTCCGCTTCAAATGCTGCCAATTCGACTGGTCCAACCGCGGAAGCTTCTGTACCACAATCAAAACATGCACCTCCTTCTCCTCCTCCTGCAACCAAACAAGGCCCTATAGGCCCTGTCTTAGGTCGACCCATGGAAGATGTAAAAGCTTCATATTCTTTAGGGAAAGAGCTCGGGCGAGGCCAATTTGGTGTCACACACCTCTGCACACAGAAGGCAACAGGTCATCAATTTGCTTGCAAGACGATTGCAAAAAGAAAGCTTGTAAACAAGGAAGACATTGAGGATGTAAGAAGAGAAGTGCAGATAATGCATCACTTGACTGGTCAACCAAACATTGTGGAGCTTAAAGGGGCTTATGAGGATAAGCATTCCGTGCATTTGGTTATGGAGCTTTGCGCAGGTGGAGAGTTGTTCGATAGGATTATTGCTAAAGGACATTACTCGGAGAGAGCAGCTGCTTCGTTGCTAAGAACGATTGTTCAGATTGTGCATACTTGCCATTCCATGGGGGTGATTCACAGGGATTTGAAGCCAGAGAACTTTCTCTTGCTCAACAAAGATGAGAATTCTCCTCTCAAAGCTACTGACTTTGGGTTGTCGGTTTTCTACAAGCCAGGAGAGGTATTCAAGGATATTGTGGGGAGTGCTTATTACATCGCACCTGAGGTTTTGAAAAGAAAGTATGGACCAGAGGCAGATATTTGGAGTATTGGTGTCATGTTGTATATCCTCTTATGTGGTGTCCCGCCATTCTGGGCTGAGTCGGAGAACGGGATATTCAACGCAATCCTTAGGGGACATGTTGATTTCTCAAGTGATCCATGGCCATCCATCTCGCCTCAGGCAAAGGATCTTGTTAAGAAGATGCTCAACTCTGATCCAAAGCAAAGACTAACTGCTGCTCAAGTTCTCAACCATCCATGGATCAAGGAGGATGGAGAGGCACCAGATGTTCCTCTTGATAATGCGGTGATGTCCAGGCTCAAACAATTCAAAGCAATGAACAATTTCAAGAAAGTTGCATTACGGGTGATAGCAGGCTGCTTATCAGAGGAAGAGATCATGGGGTTGAAGGAGATGTTTAAAGGTATGGATACTGATAGTAGTGGAACAATTACACTCGAGGAGTTAAGACAAGGACTTGCTAAGCAAGGTACAAGGTTGTCAGAATATGAAGTTCAGCAGTTAATGGAAGCTGCTGATGCTGATGGTAATGGAACAATAGACTATGGCGAGTTTATCGCAGCCACAATGCATATCAACAGACTTGACAGAGAAGAACATCTTTACTCAGCCTTCCAACACTTTGACAAAGACAACAGTGGATATATCACAATGGAAGAGCTAGAGCAAGCCCTACGGGAGTTTGGCATGAATGATGGCAGAGACATTAAGGAGATCATTTCCGAGGTTGATGGAGACAATGATGGTCGGATAAACTATGATGAATTTGTGGCAATGATGAGAAAAGGAAACCCGGATCCAATCCCAAAGAAGCGGCGTGAACTTTCATTCAAATGA</t>
  </si>
  <si>
    <t>MGNCCSHGRDSADNGDALENGASASNAANSTGPTAEASVPQSKHAPPSPPPATKQGPIGPVLGRPMEDVKASYSLGKELGRGQFGVTHLCTQKATGHQFACKTIAKRKLVNKEDIEDVRREVQIMHHLTGQPNIVELKGAYEDKHSVHLVMELCAGGELFDRIIAKGHYSERAAASLLRTIVQIVHTCHSMGVIHRDLKPENFLLLNKDENSPLKATDFGLSVFYKPGEVFKDIVGSAYYIAPEVLKRKYGPEADIWSIGVMLYILLCGVPPFWAESENGIFNAILRGHVDFSSDPWPSISPQAKDLVKKMLNSDPKQRLTAAQVLNHPWIKEDGEAPDVPLDNAVMSRLKQFKAMNNFKKVALRVIAGCLSEEEIMGLKEMFKGMDTDSSGTITLEELRQGLAKQGTRLSEYEVQQLMEAADADGNGTIDYGEFIAATMHINRLDREEHLYSAFQHFDKDNSGYITMEELEQALREFGMNDGRDIKEIISEVDGDNDGRINYDEFVAMMRKGNPDPIPKKRRELSFK</t>
  </si>
  <si>
    <t>AT5G19360.1</t>
  </si>
  <si>
    <t>6523780 </t>
  </si>
  <si>
    <t>ATGGGAAATTGTTGCTCTCATGGAAGAGATTCAGATGATAACAAAGAAGAACCGAGGCCGGAAAATGGAGGCGGCGGTGTTGGTGCCGCTGAAGCCTCTGTTAGAGCTTCTAAACACCCGCCAGCATCTCCTCCTCCTGCAACCAAACAAGGACCAATAGGACCTGTCTTAGGGCGACCAATGGAAGATGTAAAGAGCTCATATACATTGGGTAAGGAGCTAGGTCGTGGACAGTTTGGGGTGACTCATCTCTGCACGCAAAAGGCCACGGGGCTGCAATTCGCTTGCAAGACCATTGCTAAAAGGAAGCTCGTGAACAAAGAAGACATTGAGGATGTGAGAAGGGAGGTGCAGATTATGCATCACTTGACCGGTCAGCCAAACATTGTGGAGCTTAAAGGAGCGTATGAGGATAAGCATTCTGTGCATTTGGTTATGGAGCTTTGCGCGGGAGGTGAGTTGTTCGACAGGATTATCGCAAAGGGACATTATTCGGAGAGAGCTGCAGCCTCGTTACTACGGACGATTGTGCAGATTATCCATACTTGCCATTCCATGGGGGTTATCCACAGGGACTTGAAGCCTGAGAACTTTTTGTTGCTTAGCAAGGATGAGAATTCTCCTCTGAAAGCCACCGACTTCGGGTTATCCGTGTTCTACAAACCAGGAGAGGTGTTCAAAGACATTGTGGGAAGTGCTTATTACATTGCACCAGAGGTGTTGAGGAGGAAGTATGGACCAGAGGCTGATATTTGGAGCATTGGTGTCATGTTGTATATCCTCCTGTGTGGTGTTCCACCTTTTTGGGCTGGTAATGATATCTGACTCCCTCCCTATCTTGTCAAAACAAAAGACAGGGATCTTCTGATTCATTCATGTTTGTTTTTTCGATTACAGAGTCAGAGAATGGGATTTTCAATGCCATCCTAAGTGGACAGGTTGATTTTTCAAGCGATCCATGGCCAGTCATCTCACCACAGGCAAAAGACCTCGTTAGGAAGATGCTCAACTCTGATCCAAAACAAAGATTAACCGCTGCTCAAGTTCTCAGTAAGCAGCTCTTATCTTAAAAGCTCCTATATATATTTCATTGAACTCTTCTTGACATTTTTGTTGTTTTAAAGATCATCCATGGATCAAGGAGGATGGAGAAGCACCGGATGTTCCTCTTGACAATGCAGTGATGTCTAGGCTCAAGCAGTTCAAAGCAATGAACAACTTTAAGAAAGTTGCTTTACGGGTAATTAACATTCTTCTCAAAACCATATATGTATTGTAATAAACAATGCGAGTCTTTTGGTCTATATATCTCATTGGCATCATCAACAAACAGGTGATAGCCGGGTGCTTATCAGAGGAAGAAATCATGGGGTTAAAAGAGATGTTCAAAGGAATGGACACTGACAACAGTGGAACCATAACTCTTGAGGAACTAAGACAGGGACTTGCTAAGCAAGGTACAAGGTTATCCGAATACGAAGTCCAGCAACTAATGGAAGCTGTAAGTACTCTGTTCTTTCTTTTGTGTGCTATTTATCCATTAAGAAAGATGTAGAGACCTGATCTTTTCTGTGTTTGTATAGGCTGATGCGGACGGTAATGGAACAATAGACTATGGGGAGTTCATTGCAGCTACAATGCACATCAACAGGCTCGACAGAGAAGAGCATCTCTACTCAGCCTTCCAACACTTTGACAAAGACAACAGTGGGTAAGTAATTGAGCACATGTGTAACAGTTCTGATACAATTTGAAACCAAAACCAAATGATGCTCTGTTCCTTGCAGATATATCACAACGGAAGAGCTAGAGCAAGCCCTTCGGGAGTTTGGCATGAACGATGGCAGAGACATTAAGGAAATCATTTCTGAGGTTGATGGAGACAATGTAAGCCTCTTTCACTATCACAAATTAAATTGATATGAACATATAACAACAATCTAATAATACAAAACATTTTTTCTTATAGGATGGGCGGATAAACTACGAGGAATTTGTGGCGATGATGAGAAAAGGAAACCCAGATCCTAATCCTAAGAAGCGGCGTGAACTATCATTCAAATGA</t>
  </si>
  <si>
    <t>ATGGGAAATTGTTGCTCTCATGGAAGAGATTCAGATGATAACAAAGAAGAACCGAGGCCGGAAAATGGAGGCGGCGGTGTTGGTGCCGCTGAAGCCTCTGTTAGAGCTTCTAAACACCCGCCAGCATCTCCTCCTCCTGCAACCAAACAAGGACCAATAGGACCTGTCTTAGGGCGACCAATGGAAGATGTAAAGAGCTCATATACATTGGGTAAGGAGCTAGGTCGTGGACAGTTTGGGGTGACTCATCTCTGCACGCAAAAGGCCACGGGGCTGCAATTCGCTTGCAAGACCATTGCTAAAAGGAAGCTCGTGAACAAAGAAGACATTGAGGATGTGAGAAGGGAGGTGCAGATTATGCATCACTTGACCGGTCAGCCAAACATTGTGGAGCTTAAAGGAGCGTATGAGGATAAGCATTCTGTGCATTTGGTTATGGAGCTTTGCGCGGGAGGTGAGTTGTTCGACAGGATTATCGCAAAGGGACATTATTCGGAGAGAGCTGCAGCCTCGTTACTACGGACGATTGTGCAGATTATCCATACTTGCCATTCCATGGGGGTTATCCACAGGGACTTGAAGCCTGAGAACTTTTTGTTGCTTAGCAAGGATGAGAATTCTCCTCTGAAAGCCACCGACTTCGGGTTATCCGTGTTCTACAAACCAGGAGAGGTGTTCAAAGACATTGTGGGAAGTGCTTATTACATTGCACCAGAGGTGTTGAGGAGGAAGTATGGACCAGAGGCTGATATTTGGAGCATTGGTGTCATGTTGTATATCCTCCTGTGTGGTGTTCCACCTTTTTGGGCTGAGTCAGAGAATGGGATTTTCAATGCCATCCTAAGTGGACAGGTTGATTTTTCAAGCGATCCATGGCCAGTCATCTCACCACAGGCAAAAGACCTCGTTAGGAAGATGCTCAACTCTGATCCAAAACAAAGATTAACCGCTGCTCAAGTTCTCAATCATCCATGGATCAAGGAGGATGGAGAAGCACCGGATGTTCCTCTTGACAATGCAGTGATGTCTAGGCTCAAGCAGTTCAAAGCAATGAACAACTTTAAGAAAGTTGCTTTACGGGTGATAGCCGGGTGCTTATCAGAGGAAGAAATCATGGGGTTAAAAGAGATGTTCAAAGGAATGGACACTGACAACAGTGGAACCATAACTCTTGAGGAACTAAGACAGGGACTTGCTAAGCAAGGTACAAGGTTATCCGAATACGAAGTCCAGCAACTAATGGAAGCTGCTGATGCGGACGGTAATGGAACAATAGACTATGGGGAGTTCATTGCAGCTACAATGCACATCAACAGGCTCGACAGAGAAGAGCATCTCTACTCAGCCTTCCAACACTTTGACAAAGACAACAGTGGATATATCACAACGGAAGAGCTAGAGCAAGCCCTTCGGGAGTTTGGCATGAACGATGGCAGAGACATTAAGGAAATCATTTCTGAGGTTGATGGAGACAATGATGGGCGGATAAACTACGAGGAATTTGTGGCGATGATGAGAAAAGGAAACCCAGATCCTAATCCTAAGAAGCGGCGTGAACTATCATTCAAATGA</t>
  </si>
  <si>
    <t>MGNCCSHGRDSDDNKEEPRPENGGGGVGAAEASVRASKHPPASPPPATKQGPIGPVLGRPMEDVKSSYTLGKELGRGQFGVTHLCTQKATGLQFACKTIAKRKLVNKEDIEDVRREVQIMHHLTGQPNIVELKGAYEDKHSVHLVMELCAGGELFDRIIAKGHYSERAAASLLRTIVQIIHTCHSMGVIHRDLKPENFLLLSKDENSPLKATDFGLSVFYKPGEVFKDIVGSAYYIAPEVLRRKYGPEADIWSIGVMLYILLCGVPPFWAESENGIFNAILSGQVDFSSDPWPVISPQAKDLVRKMLNSDPKQRLTAAQVLNHPWIKEDGEAPDVPLDNAVMSRLKQFKAMNNFKKVALRVIAGCLSEEEIMGLKEMFKGMDTDNSGTITLEELRQGLAKQGTRLSEYEVQQLMEAADADGNGTIDYGEFIAATMHINRLDREEHLYSAFQHFDKDNSGYITTEELEQALREFGMNDGRDIKEIISEVDGDNDGRINYEEFVAMMRKGNPDPNPKKRRELSFK</t>
  </si>
  <si>
    <t>AT5G19450.1</t>
  </si>
  <si>
    <t>6562000 </t>
  </si>
  <si>
    <t>ATAGAGAGAACCCAAAAACCAAAAAAAAAGAGTCTCTCTTTGCTCTCACCACACTAAGAAAGAAGAAGCGAGGGAGAAGGAGACTTTTTGACTCTTCTGCTTCTTCTCCTTTCTCTCTGTCACTTATTTCCCCTCTTTGCTTCCGTCGATTCATCCCAATCTGATCATCTCTTTCTCCGGTTAAGGTCTCAGGTTTGTGTTTCCCCTTTCTAATTAAAGCTTCATCCTTTTTGGGTTTCACCTGATTTCATTTGCTAGGGTTTACTTATCAGCTCTTCAATTTCTAGGGTTCTTAATTTCGTTGCATTTTTTGTTCTCGATCGTTTGTTTTGCCCTTTTATCAAATCGAATTTGTCTTGCTGTAAGTTTTAGGGATTAGTGAGAGTCTTTAATTCCTTAAATTGGAAAAATTTGGAGATGAATTGATAAAGTTTTAAGCTTTCTTGATTTGGAAAAAATGACATGTTTGCGTTTGTGAGTGATTTAGTTGTTTGATGAAATCTCAGGACTTCTCAGATTCGAATTATAAATGGGAAATTGTTGTGCGAGCCCGGGTTCGGAGACTGGGAGTAAGAAGGGGAAACCAAAGATCAAAAGTAACCCGTTTTATAGTGAAGCATACACTACGAATGGATCTGGAACTGGGTTCAAGCTCTCTGTTTTGAAAGATCCAACAGGACATGATATATCTCTTATGTATGATCTGGGGCGTGAGGTTGGTCGCGGAGAGTTTGGTATTACTTACTTGTGCACTGATATCAAAACGGGCGAGAAGTATGCGTGCAAGTCTATATCAAAGAAGAAGCTTAGAACAGCTGTGGATATAGAGGATGTTAGGAGGGAAGTTGAGATAATGAAACATATGCCTAGACACCCAAATATCGTGTCGCTGAAGGATGCCTTTGAGGATGATGATGCAGTGCATATAGTTATGGAGTTGTGTGAAGGAGGTGAGCTGTTTGATCGGATTGTTGCTAGAGGTCATTATACTGAGCGAGCTGCTGCTGCAGTGATGAAGACTATTCTTGAAGTTGTTCAGGTTTGTAGTTTTTCGTTTTTCATTTGCACTCTCGTTTTGTCAACTTTCTAGCTGGTCTTTCTTGCCTCTAATTCTATTGCAAGGTTCCTTGTTTGTCTTTATGCAGTGGCTTTCACTTACAGTGTAATGCTAGTTAAAGTTGTTATCCCAACTTTTACCTTTATGATTTGAACACCTTTTGGTATTGCAGATATGCCATAAGCATGGAGTGATGCATCGGGATCTAAAGCCTGAGAACTTTCTCTTTGCAAATAAAAAAGAGACATCAGCCCTTAAAGCCATAGATTTTGGATTATCAGTCTTCTTCAAGCCTGGTATAGATTTTATAATGTCCATTATATATCTCAGGTCAACAGATAATTTTGTTCTGTCTACGCCACTTGATATATTTTGAATTTGTAACAGGTGAGGGATTCAACGAGATTGTTGGAAGTCCTTATTACATGGCACCAGAGGTACTTAGGCGAAATTACGGACCTGAGGTTGATATCTGGAGTGCTGGAGTTATCCTTTATATCCTGCTCTGTGGTGTCCCACCATTTTGGGCCGGTTTGTTATGATCCATCTTATTGTCTTAATCCATTTTTTGTTCTTCAACAGTGGATGTTTTGTACGGATATGCAGCTGGTTGATTTTAGTTTCCATAGATGATTAGAAAGATTTACTGCAGAACCACTAGTTTCCTCTGTGAATGATTTAGGATGATGTTATCAAATTACATGTTCATGGATTCACTAGTGACCTCTTTCGATTTTTTTAATTGCTTATCTTCGTCCACTTTTTGAGTTTCTTTTCTTGATGTTGTTTATTTTTGTAAAGAGACTGAGCAAGGGGTGGCTCAGGCGATCATTAGGTCAGTTATCGACTTTAAGAGGGATCCATGGCCGAGAGTTTCTGAGACTGCCAAAGACCTTGTGAGGAAGATGCTCGAACCTGACCCCAAAAAACGGCTTTCTGCTGCACAAGTACTCGGTATGTTTCCTAGTGTGTTTCTAAAATCTGTTACTTATGGAACATATATATCATGACACTTCTATCTGCAGAACATTCTTGGATACAAAATGCGAAGAAGGCTCCAAATGTTTCACTCGGCGAGACGGTGAAAGCAAGACTCAAACAGTTTTCTGTTATGAACAAGCTCAAGAAAAGAGCGCTACGGGTATTCTGTCTAGCATTGCAGCTGCTTCATGACCTTATTTCTGTTGGATTTGAAGAAATAATGCGAAACTTCTTTTTTCACTTCCTTTCAGGTGATAGCCGAACACTTATCAGTGGAGGAAGTAGCTGGCATCAAGGAAGCATTTGAGATGATGGACAGTAAAAAGACGGGAAAGATAAACCTCGAGGAGCTTAAATTTGGACTTCATAAACTCGGACAGCAGCAGATACCTGATACTGATCTACAGATTCTGATGGAAGCTGTAAGAAAAAACTTAAAACTTTGGAGTTTGTGTTCCAACAGATATTTGAAAGCCTTTTTTTTTTATCTGGTGTGCAGGCTGATGTTGATGGGGATGGGACTTTAAATTATGGGGAGTTTGTGGCTGTCTCTGTGCATCTTAAGAAAATGGCGAACGACGAACACTTGCATAAGGCTTTTAGCTTTTTTGACCAGAATCAGAGCGATTACATAGAGATTGAGGAGCTGCGTGAGGCTTTAAATGATGAGGTGGATACTAACAGTGAAGAAGTTGTTGCAGCTATTATGCAAGATGTTGACACAGACAAGGTAACCACAAAATATGAGATTAGAAATAGACACTTTTCACTGCAAATGCGTCTTCACTCAATAATGTTATGTGACGATAATATGGGGACACAAATGATTCAGTGTAGTAGCATAAGACTTGGGTATGTTTGTCTGAATCTTTCTCCTCGGAAGGCTATATGTGGGAATATGATAGGAGTTCACCAAGTGCACATGCCATATCAGCATTTTAATGCGTGATTGAGATTATGTGTAACCTGGTTCATTGAGAATAGATGAGATTATGTGTTTGATCTTATCAGTATATCTCAGAATTGTGCATCCTTAGTTCTCAAGTCTTGAACAGGCAACTTGATGGCAAAATTGGTTTGGAAATACATAGCAGTTTACAAGTCTTCTCTTGATTTTTTTTATCGTCTTGGTGATTAGGACGGACGAATAAGCTATGAAGAGTTTGCGGCGATGATGAAAGCTGGAACAGATTGGAGGAAAGCGTCGAGGCAGTATTCCCGGGAAAGATTCAACAGTTTGAGCCTCAAGTTAATGAGAGAAGGTTCATTGCAATTAGAAGGCGAAAATTAAGAAAGGTTCTTTGTTTCTGTATCTCTTAAAGAAGTAAAAAGAAAAAGGAAAAAACAGTATTCTTTGAAAATTGTTTATCTTTTTTTTTCCTCAATAATTGTAGATCAGGGTTTCAAATGTTTTAGTTACTTGAATAGCCAGCCATGTACGATATGAAGCAGATGTTCTTAAATTTTCTGACTCTTTATTTTCATGTTGTCTGGATCCTTAATACTATTTGTTGGCAAACAATAGTGTAAAAGTCCC</t>
  </si>
  <si>
    <t>TTGCGTTTGTGAGTGATTTAGTTGTTTGATGAAATCTCAGGACTTCTCAGATTCGAATTATAAATGGGAAATTGTTGTGCGAGCCCGGGTTCGGAGACTGGGAGTAAGAAGGGGAAACCAAAGATCAAAAGTAACCCGTTTTATAGTGAAGCATACACTACGAATGGATCTGGAACTGGGTTCAAGCTCTCTGTTTTGAAAGATCCAACAGGACATGATATATCTCTTATGTATGATCTGGGGCGTGAGGTTGGTCGCGGAGAGTTTGGTATTACTTACTTGTGCACTGATATCAAAACGGGCGAGAAGTATGCGTGCAAGTCTATATCAAAGAAGAAGCTTAGAACAGCTGTGGATATAGAGGATGTTAGGAGGGAAGTTGAGATAATGAAACATATGCCTAGACACCCAAATATCGTGTCGCTGAAGGATGCCTTTGAGGATGATGATGCAGTGCATATAGTTATGGAGTTGTGTGAAGGAGGTGAGCTGTTTGATCGGATTGTTGCTAGAGGTCATTATACTGAGCGAGCTGCTGCTGCAGTGATGAAGACTATTCTTGAAGTTGTTCAGATATGCCATAAGCATGGAGTGATGCATCGGGATCTAAAGCCTGAGAACTTTCTCTTTGCAAATAAAAAAGAGACATCAGCCCTTAAAGCCATAGATTTTGGATTATCAGTCTTCTTCAAGCCTGGTGAGGGATTCAACGAGATTGTTGGAAGTCCTTATTACATGGCACCAGAGGTACTTAGGCGAAATTACGGACCTGAGGTTGATATCTGGAGTGCTGGAGTTATCCTTTATATCCTGCTCTGTGGTGTCCCACCATTTTGGGCCGAGACTGAGCAAGGGGTGGCTCAGGCGATCATTAGGTCAGTTATCGACTTTAAGAGGGATCCATGGCCGAGAGTTTCTGAGACTGCCAAAGACCTTGTGAGGAAGATGCTCGAACCTGACCCCAAAAAACGGCTTTCTGCTGCACAAGTACTCGAACATTCTTGGATACAAAATGCGAAGAAGGCTCCAAATGTTTCACTCGGCGAGACGGTGAAAGCAAGACTCAAACAGTTTTCTGTTATGAACAAGCTCAAGAAAAGAGCGCTACGGGTGATAGCCGAACACTTATCAGTGGAGGAAGTAGCTGGCATCAAGGAAGCATTTGAGATGATGGACAGTAAAAAGACGGGAAAGATAAACCTCGAGGAGCTTAAATTTGGACTTCATAAACTCGGACAGCAGCAGATACCTGATACTGATCTACAGATTCTGATGGAAGCTGCTGATGTTGATGGGGATGGGACTTTAAATTATGGGGAGTTTGTGGCTGTCTCTGTGCATCTTAAGAAAATGGCGAACGACGAACACTTGCATAAGGCTTTTAGCTTTTTTGACCAGAATCAGAGCGATTACATAGAGATTGAGGAGCTGCGTGAGGCTTTAAATGATGAGGTGGATACTAACAGTGAAGAAGTTGTTGCAGCTATTATGCAAGATGTTGACACAGACAAGGACGGACGAATAAGCTATGAAGAGTTTGCGGCGATGATGAAAGCTGGAACAGATTGGAGGAAAGCGTCGAGGCAGTATTCCCGGGAAAGATTCAACAGTTTGAGCCTCAAGTTAATGAGAGAAGGTTCATTGCAATTAGAAGGCGAAAATTAAGAAAGGTTCTTTGTTTCTGTATCTCTTAAAGAAGTAAAAAGAAAAAGGAAAAAACAGTATTCTTTGAAAATTGTTTATCTTTTTTTTTCCTCAATAATTGTAGATCAGGGTTTCAAATGTTTTAGTTACTTGAATAGCCAGCCATGTACGATATGAAGCAGATGTTCTTAAATTTTCTGACTCTTTATTTTCATGTTGTCTGGATCCTTAATACTATTTGTTGGCAAACAATAGTGTAAAAGTCCC</t>
  </si>
  <si>
    <t>ATGGGAAATTGTTGTGCGAGCCCGGGTTCGGAGACTGGGAGTAAGAAGGGGAAACCAAAGATCAAAAGTAACCCGTTTTATAGTGAAGCATACACTACGAATGGATCTGGAACTGGGTTCAAGCTCTCTGTTTTGAAAGATCCAACAGGACATGATATATCTCTTATGTATGATCTGGGGCGTGAGGTTGGTCGCGGAGAGTTTGGTATTACTTACTTGTGCACTGATATCAAAACGGGCGAGAAGTATGCGTGCAAGTCTATATCAAAGAAGAAGCTTAGAACAGCTGTGGATATAGAGGATGTTAGGAGGGAAGTTGAGATAATGAAACATATGCCTAGACACCCAAATATCGTGTCGCTGAAGGATGCCTTTGAGGATGATGATGCAGTGCATATAGTTATGGAGTTGTGTGAAGGAGGTGAGCTGTTTGATCGGATTGTTGCTAGAGGTCATTATACTGAGCGAGCTGCTGCTGCAGTGATGAAGACTATTCTTGAAGTTGTTCAGATATGCCATAAGCATGGAGTGATGCATCGGGATCTAAAGCCTGAGAACTTTCTCTTTGCAAATAAAAAAGAGACATCAGCCCTTAAAGCCATAGATTTTGGATTATCAGTCTTCTTCAAGCCTGGTGAGGGATTCAACGAGATTGTTGGAAGTCCTTATTACATGGCACCAGAGGTACTTAGGCGAAATTACGGACCTGAGGTTGATATCTGGAGTGCTGGAGTTATCCTTTATATCCTGCTCTGTGGTGTCCCACCATTTTGGGCCGAGACTGAGCAAGGGGTGGCTCAGGCGATCATTAGGTCAGTTATCGACTTTAAGAGGGATCCATGGCCGAGAGTTTCTGAGACTGCCAAAGACCTTGTGAGGAAGATGCTCGAACCTGACCCCAAAAAACGGCTTTCTGCTGCACAAGTACTCGAACATTCTTGGATACAAAATGCGAAGAAGGCTCCAAATGTTTCACTCGGCGAGACGGTGAAAGCAAGACTCAAACAGTTTTCTGTTATGAACAAGCTCAAGAAAAGAGCGCTACGGGTGATAGCCGAACACTTATCAGTGGAGGAAGTAGCTGGCATCAAGGAAGCATTTGAGATGATGGACAGTAAAAAGACGGGAAAGATAAACCTCGAGGAGCTTAAATTTGGACTTCATAAACTCGGACAGCAGCAGATACCTGATACTGATCTACAGATTCTGATGGAAGCTGCTGATGTTGATGGGGATGGGACTTTAAATTATGGGGAGTTTGTGGCTGTCTCTGTGCATCTTAAGAAAATGGCGAACGACGAACACTTGCATAAGGCTTTTAGCTTTTTTGACCAGAATCAGAGCGATTACATAGAGATTGAGGAGCTGCGTGAGGCTTTAAATGATGAGGTGGATACTAACAGTGAAGAAGTTGTTGCAGCTATTATGCAAGATGTTGACACAGACAAGGACGGACGAATAAGCTATGAAGAGTTTGCGGCGATGATGAAAGCTGGAACAGATTGGAGGAAAGCGTCGAGGCAGTATTCCCGGGAAAGATTCAACAGTTTGAGCCTCAAGTTAATGAGAGAAGGTTCATTGCAATTAGAAGGCGAAAATTAA</t>
  </si>
  <si>
    <t>MGNCCASPGSETGSKKGKPKIKSNPFYSEAYTTNGSGTGFKLSVLKDPTGHDISLMYDLGREVGRGEFGITYLCTDIKTGEKYACKSISKKKLRTAVDIEDVRREVEIMKHMPRHPNIVSLKDAFEDDDAVHIVMELCEGGELFDRIVARGHYTERAAAAVMKTILEVVQICHKHGVMHRDLKPENFLFANKKETSALKAIDFGLSVFFKPGEGFNEIVGSPYYMAPEVLRRNYGPEVDIWSAGVILYILLCGVPPFWAETEQGVAQAIIRSVIDFKRDPWPRVSETAKDLVRKMLEPDPKKRLSAAQVLEHSWIQNAKKAPNVSLGETVKARLKQFSVMNKLKKRALRVIAEHLSVEEVAGIKEAFEMMDSKKTGKINLEELKFGLHKLGQQQIPDTDLQILMEAADVDGDGTLNYGEFVAVSVHLKKMANDEHLHKAFSFFDQNQSDYIEIEELREALNDEVDTNSEEVVAAIMQDVDTDKDGRISYEEFAAMMKAGTDWRKASRQYSRERFNSLSLKLMREGSLQLEGEN</t>
  </si>
  <si>
    <t>AT5G23580.1</t>
  </si>
  <si>
    <t>7952532 </t>
  </si>
  <si>
    <t>TGCCTTCTCCAAGTCAGTTTCTTTCCTCATTCAACAGTTTCTCTTCTTCTTCCTCTGCTTAAACGAAACCCTCAAAGAAATAAAAAAAAGCTCTCAAGAATGGCGAACAAACCAAGAACCAGATGGGTTCTTCCTTACAAGACCAAAAACGTTGAAGACAATTACTTTCTTGGTCAAGTCCTTGGACAAGGCCAATTCGGAACCACTTTCCTCTGTACCCATAAACAGACAGGTCAAAAGCTTGCCTGCAAATCCATACCCAAAAGGAAGCTCCTTTGTCAAGAAGATTACGACGACGTTCTGAGAGAGATCCAGATAATGCATCACTTGTCTGAATACCCCAACGTTGTCCGTATAGAGAGTGCGTACGAGGACACCAAAAACGTGCATCTTGTGATGGAGCTTTGTGAAGGAGGTGAGTTGTTTGATAGAATTGTGAAGAGAGGTCATTACAGTGAAAGAGAAGCTGCTAAGCTTATCAAGACCATTGTTGGGGTTGTTGAGGCGTGTCACTCTCTTGGTGTTGTTCATAGAGATCTTAAGCCTGAGAATTTCTTGTTTTCTTCTTCTGATGAAGATGCTTCTCTTAAATCTACTGACTTTGGCCTCTCTGTTTTCTGCACACCAGGTGTGAATTTGTTCTTGTTCTTCTCTAATTTTGTTCCGTGACTGTGTTGGGGATGTTTATGAGTATCAATTTCGTTACTTGATGAGTCAGTTTGTCTATTAGTAGTACTTTAAAAGAGCACATTGACCCCTTGCTTAAGATCCCATCTTTCAAATGCAGTGACTGTGTGTGGTTTAGCTGAATTAGTTTGATAAGGAGCTCTTGTTTTGGACACACAAATCTTTGTCTTTCAGGAGAAGCATTTTCGGAACTCGTTGGTAGTGCTTACTATGTGGCACCTGAGGTTTTACATAAGCATTATGGTCCTGAATGTGACGTATGGAGTGCTGGAGTTATCCTCTACATTCTCTTATGTGGTTTTCCTCCTTTTTGGGCTGGTATATTTCCAATGCCTTCTTTCTTTATAAATGCATTGTTTCCACCAAGTGCTTACTCTCTCTCGGTGTCTTATTCTGTATCCAGAGAGTGAAATAGGCATCTTCAGGAAGATTTTACAGGGAAAGTTGGAGTTTGAGATCAATCCTTGGCCTAGCATTTCAGAGAGTGCCAAAGATCTTATAAAGAAAATGCTTGAAAGCAATCCTAAAAAGAGGCTAACTGCTCATCAAGTGTTGTGTAAGTTGTCATGTCTGCGAAAGTTGATGAGTTTTTTTTTCTTGTAAGCTGATTCATATGTTCTTGTGTCAGGTCATCCGTGGATTGTGGATGATAAGGTTGCTCCAGATAAACCTTTGGACTGCGCGGTAGTGTCCCGCCTGAAGAAGTTCTCTGCAATGAACAAACTTAAGAAGATGGCTTTACGAGTTATTGCAGAGAGACTATCTGAGGAAGAAATCGGTGGTCTCAAAGAACTGTTCAAAATGATAGACACAGATAAAAGTGGGACTATCACGTTTGAAGAGTTAAAAGATAGTATGAGACGTGTTGGGTCAGAGCTTATGGAATCAGAGATCCAAGAACTCTTGCGTGCGGTAAACTAGCTACTACTCCTTTATTATCAACTTTCACTTTTAACATCTTTGTTGTGGCTGGAAGTAATATCATCTTCTCATTGTGTGTGTGTGTGTTAGGCTGATGTTGATGAGAGTGGAACAATTGACTATGGAGAGTTCTTAGCTGCAACAATCCACTTGAACAAGCTGGAGAGAGAGGAGAATCTAGTAGCTGCATTCTCTTTCTTTGATAAGGATGCAAGTGGTTACATCACTATCGAAGAGCTTCAACAGGCATGGAAGGAGTTTGGTATAAACGATTCTAATCTTGATGAAATGATCAAAGACATTGATCAAGATAATGTGAGTAGTACACAAATGATCTTTACTGTTTGTTTGATGAAGAGCTTGGAAGAAATGTTTATGGTGGTTGCTTTTTTTTTGTAGGATGGACAAATAGACTATGGAGAATTTGTGGCAATGATGAGGAAAGGAAATGGCACTGGAGGAGGGATTGGTCGGAGAACTATGAGGAACTCTCTCAACTTTGGAACTACTCTTCCTGATGAGTCTATGAATGTCTGAAGTACTCATTTTTAGTGAAAATAATTTAGCGACTTTATGGAGCAAAACATGTCATATGATACAACTTGCTGTTTCTGCTTACTCTAATTCTGCTTTTAACAACTCTTAGTAATTGAAATTGTAAGCTCTCAACAATTTGTAGAATTTTCCCATGGATTTTACCATATCTCAGAGCTTTAGAGAAAA</t>
  </si>
  <si>
    <t>TGCCTTCTCCAAGTCAGTTTCTTTCCTCATTCAACAGTTTCTCTTCTTCTTCCTCTGCTTAAACGAAACCCTCAAAGAAATAAAAAAAAGCTCTCAAGAATGGCGAACAAACCAAGAACCAGATGGGTTCTTCCTTACAAGACCAAAAACGTTGAAGACAATTACTTTCTTGGTCAAGTCCTTGGACAAGGCCAATTCGGAACCACTTTCCTCTGTACCCATAAACAGACAGGTCAAAAGCTTGCCTGCAAATCCATACCCAAAAGGAAGCTCCTTTGTCAAGAAGATTACGACGACGTTCTGAGAGAGATCCAGATAATGCATCACTTGTCTGAATACCCCAACGTTGTCCGTATAGAGAGTGCGTACGAGGACACCAAAAACGTGCATCTTGTGATGGAGCTTTGTGAAGGAGGTGAGTTGTTTGATAGAATTGTGAAGAGAGGTCATTACAGTGAAAGAGAAGCTGCTAAGCTTATCAAGACCATTGTTGGGGTTGTTGAGGCGTGTCACTCTCTTGGTGTTGTTCATAGAGATCTTAAGCCTGAGAATTTCTTGTTTTCTTCTTCTGATGAAGATGCTTCTCTTAAATCTACTGACTTTGGCCTCTCTGTTTTCTGCACACCAGGAGAAGCATTTTCGGAACTCGTTGGTAGTGCTTACTATGTGGCACCTGAGGTTTTACATAAGCATTATGGTCCTGAATGTGACGTATGGAGTGCTGGAGTTATCCTCTACATTCTCTTATGTGGTTTTCCTCCTTTTTGGGCTGAGAGTGAAATAGGCATCTTCAGGAAGATTTTACAGGGAAAGTTGGAGTTTGAGATCAATCCTTGGCCTAGCATTTCAGAGAGTGCCAAAGATCTTATAAAGAAAATGCTTGAAAGCAATCCTAAAAAGAGGCTAACTGCTCATCAAGTGTTGTGTCATCCGTGGATTGTGGATGATAAGGTTGCTCCAGATAAACCTTTGGACTGCGCGGTAGTGTCCCGCCTGAAGAAGTTCTCTGCAATGAACAAACTTAAGAAGATGGCTTTACGAGTTATTGCAGAGAGACTATCTGAGGAAGAAATCGGTGGTCTCAAAGAACTGTTCAAAATGATAGACACAGATAAAAGTGGGACTATCACGTTTGAAGAGTTAAAAGATAGTATGAGACGTGTTGGGTCAGAGCTTATGGAATCAGAGATCCAAGAACTCTTGCGTGCGGCTGATGTTGATGAGAGTGGAACAATTGACTATGGAGAGTTCTTAGCTGCAACAATCCACTTGAACAAGCTGGAGAGAGAGGAGAATCTAGTAGCTGCATTCTCTTTCTTTGATAAGGATGCAAGTGGTTACATCACTATCGAAGAGCTTCAACAGGCATGGAAGGAGTTTGGTATAAACGATTCTAATCTTGATGAAATGATCAAAGACATTGATCAAGATAATGATGGACAAATAGACTATGGAGAATTTGTGGCAATGATGAGGAAAGGAAATGGCACTGGAGGAGGGATTGGTCGGAGAACTATGAGGAACTCTCTCAACTTTGGAACTACTCTTCCTGATGAGTCTATGAATGTCTGAAGTACTCATTTTTAGTGAAAATAATTTAGCGACTTTATGGAGCAAAACATGTCATATGATACAACTTGCTGTTTCTGCTTACTCTAATTCTGCTTTTAACAACTCTTAGTAATTGAAATTGTAAGCTCTCAACAATTTGTAGAATTTTCCCATGGATTTTACCATATCTCAGAGCTTTAGAGAAAA</t>
  </si>
  <si>
    <t>ATGGCGAACAAACCAAGAACCAGATGGGTTCTTCCTTACAAGACCAAAAACGTTGAAGACAATTACTTTCTTGGTCAAGTCCTTGGACAAGGCCAATTCGGAACCACTTTCCTCTGTACCCATAAACAGACAGGTCAAAAGCTTGCCTGCAAATCCATACCCAAAAGGAAGCTCCTTTGTCAAGAAGATTACGACGACGTTCTGAGAGAGATCCAGATAATGCATCACTTGTCTGAATACCCCAACGTTGTCCGTATAGAGAGTGCGTACGAGGACACCAAAAACGTGCATCTTGTGATGGAGCTTTGTGAAGGAGGTGAGTTGTTTGATAGAATTGTGAAGAGAGGTCATTACAGTGAAAGAGAAGCTGCTAAGCTTATCAAGACCATTGTTGGGGTTGTTGAGGCGTGTCACTCTCTTGGTGTTGTTCATAGAGATCTTAAGCCTGAGAATTTCTTGTTTTCTTCTTCTGATGAAGATGCTTCTCTTAAATCTACTGACTTTGGCCTCTCTGTTTTCTGCACACCAGGAGAAGCATTTTCGGAACTCGTTGGTAGTGCTTACTATGTGGCACCTGAGGTTTTACATAAGCATTATGGTCCTGAATGTGACGTATGGAGTGCTGGAGTTATCCTCTACATTCTCTTATGTGGTTTTCCTCCTTTTTGGGCTGAGAGTGAAATAGGCATCTTCAGGAAGATTTTACAGGGAAAGTTGGAGTTTGAGATCAATCCTTGGCCTAGCATTTCAGAGAGTGCCAAAGATCTTATAAAGAAAATGCTTGAAAGCAATCCTAAAAAGAGGCTAACTGCTCATCAAGTGTTGTGTCATCCGTGGATTGTGGATGATAAGGTTGCTCCAGATAAACCTTTGGACTGCGCGGTAGTGTCCCGCCTGAAGAAGTTCTCTGCAATGAACAAACTTAAGAAGATGGCTTTACGAGTTATTGCAGAGAGACTATCTGAGGAAGAAATCGGTGGTCTCAAAGAACTGTTCAAAATGATAGACACAGATAAAAGTGGGACTATCACGTTTGAAGAGTTAAAAGATAGTATGAGACGTGTTGGGTCAGAGCTTATGGAATCAGAGATCCAAGAACTCTTGCGTGCGGCTGATGTTGATGAGAGTGGAACAATTGACTATGGAGAGTTCTTAGCTGCAACAATCCACTTGAACAAGCTGGAGAGAGAGGAGAATCTAGTAGCTGCATTCTCTTTCTTTGATAAGGATGCAAGTGGTTACATCACTATCGAAGAGCTTCAACAGGCATGGAAGGAGTTTGGTATAAACGATTCTAATCTTGATGAAATGATCAAAGACATTGATCAAGATAATGATGGACAAATAGACTATGGAGAATTTGTGGCAATGATGAGGAAAGGAAATGGCACTGGAGGAGGGATTGGTCGGAGAACTATGAGGAACTCTCTCAACTTTGGAACTACTCTTCCTGATGAGTCTATGAATGTCTGA</t>
  </si>
  <si>
    <t>MANKPRTRWVLPYKTKNVEDNYFLGQVLGQGQFGTTFLCTHKQTGQKLACKSIPKRKLLCQEDYDDVLREIQIMHHLSEYPNVVRIESAYEDTKNVHLVMELCEGGELFDRIVKRGHYSEREAAKLIKTIVGVVEACHSLGVVHRDLKPENFLFSSSDEDASLKSTDFGLSVFCTPGEAFSELVGSAYYVAPEVLHKHYGPECDVWSAGVILYILLCGFPPFWAESEIGIFRKILQGKLEFEINPWPSISESAKDLIKKMLESNPKKRLTAHQVLCHPWIVDDKVAPDKPLDCAVVSRLKKFSAMNKLKKMALRVIAERLSEEEIGGLKELFKMIDTDKSGTITFEELKDSMRRVGSELMESEIQELLRAADVDESGTIDYGEFLAATIHLNKLEREENLVAAFSFFDKDASGYITIEELQQAWKEFGINDSNLDEMIKDIDQDNDGQIDYGEFVAMMRKGNGTGGGIGRRTMRNSLNFGTTLPDESMNV</t>
  </si>
  <si>
    <t>AT5G66210.1</t>
  </si>
  <si>
    <t>26459631 </t>
  </si>
  <si>
    <t>AAAAGGCAAAAAAAGTGGGAAAGTGAGAAGGATCTTTCGTTGGGGATCCTCCTTGGAGGGGTTCACTCGGCGCTTTGGGTTTGACCAACTCAACTCTAATAATCTTCTCTGCCTTCCTCTCTTCTTCTTCTTTCTTCTTTCATCTCTTTCTTTTATTAATCCCCTTTCTTTTCTAACTTTCTCGATTCATCAGAGCCATGGGTGTCTGTTTCTCCGCCATTAGAGTCACTGGTGCTAGCAGCAGTAGACGAAGCAGTCAGACCAAATCCAAGGCTGCTCCTACTCCCATCGATACCAAGGCCTCTACCAAACGCCGAACCGGCTCCATCCCCTGCGGCAAGCGTACCGATTTTGGCTACTCCAAAGACTTCCACGATCACTACACCATCGGCAAGTTGCTCGGCCATGGTCAATTCGGCTACACCTACGTCGCCATCCACAGACCCAATGGAGATCGCGTCGCCGTCAAAAGACTCGATAAGTCTAAGGTACACTTTTTCCAGCCCTTACTAGGGTTTCTTTTCCCCTTTTACTAGTTGTTGGTATCTTCCTCCACTACCATCTACTAGATTCACATCAGAAAAATAGTTGCGGATCTTTTTAATTTAGTTTAACACTGATTCCCAATTTGTACTTTGTTTAGTTAGTTAGTGCTCTTTCTCTGTTCTTTCATTTGCAACATTGTTCTGTGGTTTTACTGCATCCTCTGCTCTGCTTTGAGGTCACTCATCACCATGTTTTGCTCACAGATGGTTCTTCCTATTGCTGTTGAGGATGTCAAGCGTGAGGTTCAGATTCTTATTGCTCTCTCTGGCCACGAGAATGTTGTTCAGTTTCACAATGCCTTTGAGGATGACGATTACGTCTATATTGTTATGGAGTGAGTCTCCTTTCCTCATTTCTTATAGTCTATCCTTCATGTATCGGTGGCATTCACATTTTACTCTTGCCTTTCTTCTAGGTTGTGCGAAGGAGGCGAATTGCTGGATAGGATATTATCCAAGTTAGTCAGCATCTCTCACTACTCTTTAATCTATTACCGGTGGAATCGTAAGAAAGAACCTACCTTCTCATTATTGATGCTTTCCTTTTTTTATTTTTCAGGAAAGGTAATCGGTACTCCGAGAAAGATGCAGCCGTTGTCGTTAGGCAGATGCTCAAAGTTGCAGGAGAATGTCATCTACACGGTCTTGTACATAGAGATATGAAACCAGAGGTACATTCTCTTGCTTATACCTCTTAGGATGTGCTTTTTGTTTCTAATAATAAATCTTCTGCTTTTGCTCCTCCTCCAATTTCTTGCAGAACTTTTTGTTCAAATCAGCTCAACTAGATTCGCCTCTAAAGGCTACGGATTTTGGTTTATCGGATTTTATCAAACCAGGTTAGTACTAGCTATCAAAATCCACACAAGCAAAGTAAGTGTTAAGAGCGTATTCTGTTGATTTCTGTGATAAACAACTCAATCCTTCACAGGGAAAAGGTTCCATGACATTGTTGGTAGCGCCTATTATGTGGCTCCTGAGGTATTAAAGCGCAGATCAGGGCCTGAATCAGATGTATGGAGCATTGGTGTGATTACGTATATATTACTTTGTGGGAGGCGGCCTTTTTGGGATAGAACTGAAGATGGTATATTTAAAGAGGTGTAGTTGAAAACTTTCTTTCACTGGATTTCTATCTATAGCTTTTCTTATTTCTTTCTCACTTCCTTACTAATATGTACTATATGAATATAGGTTTTAAGAAATAAACCTGACTTCAGCCGTAAACCTTGGGCAACTATAAGTGACAGCGCCAAAGATTTTGTGAAAAAGTTACTTGTAAAAGACCCACGAGCACGGCTAACTGCTGCACAAGCACTATGTATGCTTTCGAGTACTAAAGTTAGTGATTTTTTCATGTGCGGCGGATTCTTTGACTAATGCTATTTTGTCTCTTGCCTTTGTAGCACATGCGTGGGTTAGAGAAGGCGGGAATGCTACTGATATCCCTGTCGACATTTCAGTTCTGAACAACTTAAGACAATTTGTGAGATACAGCCGTCTAAAGCAATTTGCTTTAAGGGTAAGTTAAATGAGGAAGTTGTTGGATGGATAAAAACAAAGTGATCCGGACATGTCTCTAATGCTTTGTGTCTCCTTCTGGCAGGCGCTTGCTAGCACACTTGACGAGGCAGAGATCTCTGACCTCAGAGATCAATTTGATGCGATTGATGTGGATAAAAATGGCGTCATTAGTCTTGAAGAGATGAGACAGGTAAAAGCTCATGATATTTTGCTTTAAGAACATTACTAGTTAAATCTAGGCATGATCAGTTAATCTTTATGCATCCATTTGGCCTTTTTTCTACAGGCACTTGCCAAAGATCTTCCTTGGAAACTGAAAGACTCACGAGTTGCTGAGATCCTTGAAGCGGTAGTTATATTTTTGTTTTCCATTGCAATTGCATCTCTGGGGGTATCAGAGGGAGACGTAGTTTCATAATGAGCCGTTGTGTACTTGTATCTTTGCTGGTCACAGATTGATAGCAACACTGATGGGTTAGTGGACTTCACAGAGTTTGTAGCAGCAGCTCTACATGTTCATCAACTAGAAGAACATGATTCAGAGAAATGGCAGCTAAGGTCAAGAGCAGCTTTTGAGAAATTCGACCTAGACAAAGACGGGTACATAACGCCTGAGGAACTTCGAATGGTAAGCTGAACTAACCTCTTATCAATATTCTCGTACGGTAGAGTAGATGTTTAGGTAAGTGGGTGATGAAACCCAATTTGTTTGTGAATCCTCAGCACACGGGGTTAAGAGGATCAATAGATCCACTGCTGGATGAAGCAGACATAGACAGAGATGGGAAAATAAGCCTGCATGAGTTCAGGAGACTTCTAAGAACAGCGAGCATAAGTTCACAGAGAGCACCAAGCCCTGCAGGTCACAGGAATCTTCGATAGTATATACTAGAAGAGGAGTAAGTAAAGGATACAGAATGTAATTTGTTGGGATGTGATATGTCTTATCTTCTTATATGTAATGTTGGTTGTAAGATAAGTGGGGTATTTTGGCGTTTGTAGTGATAAGTAAGTAATACTTTGGTTGTTTAAGGCGCAGCAAAACAAAGAGAGAAAGTGGAGTGAGAATCCCATTGATGAAATATGAGAGAGCTCTTAAGGTGCACTAGATGCAAGAGGACACGTGGCATTCCCTGAATGGGGGACAAATCCAATTTTAAATTTTTAATGGTTGGGCACCAAAAGAAACATAGAGAGCCAGCTGTAATTTCGATTCTATCATATATTTTGTCTGTTTCCATTTTTCTTATAATATTCGTTTTGAGAGCACCAAACAAA</t>
  </si>
  <si>
    <t>AAAAGGCAAAAAAAGTGGGAAAGTGAGAAGGATCTTTCGTTGGGGATCCTCCTTGGAGGGGTTCACTCGGCGCTTTGGAGCCATGGGTGTCTGTTTCTCCGCCATTAGAGTCACTGGTGCTAGCAGCAGTAGACGAAGCAGTCAGACCAAATCCAAGGCTGCTCCTACTCCCATCGATACCAAGGCCTCTACCAAACGCCGAACCGGCTCCATCCCCTGCGGCAAGCGTACCGATTTTGGCTACTCCAAAGACTTCCACGATCACTACACCATCGGCAAGTTGCTCGGCCATGGTCAATTCGGCTACACCTACGTCGCCATCCACAGACCCAATGGAGATCGCGTCGCCGTCAAAAGACTCGATAAGTCTAAGATGGTTCTTCCTATTGCTGTTGAGGATGTCAAGCGTGAGGTTCAGATTCTTATTGCTCTCTCTGGCCACGAGAATGTTGTTCAGTTTCACAATGCCTTTGAGGATGACGATTACGTCTATATTGTTATGGAGTTGTGCGAAGGAGGCGAATTGCTGGATAGGATATTATCCAAGAAAGGTAATCGGTACTCCGAGAAAGATGCAGCCGTTGTCGTTAGGCAGATGCTCAAAGTTGCAGGAGAATGTCATCTACACGGTCTTGTACATAGAGATATGAAACCAGAGAACTTTTTGTTCAAATCAGCTCAACTAGATTCGCCTCTAAAGGCTACGGATTTTGGTTTATCGGATTTTATCAAACCAGGGAAAAGGTTCCATGACATTGTTGGTAGCGCCTATTATGTGGCTCCTGAGGTATTAAAGCGCAGATCAGGGCCTGAATCAGATGTATGGAGCATTGGTGTGATTACGTATATATTACTTTGTGGGAGGCGGCCTTTTTGGGATAGAACTGAAGATGGTATATTTAAAGAGGTTTTAAGAAATAAACCTGACTTCAGCCGTAAACCTTGGGCAACTATAAGTGACAGCGCCAAAGATTTTGTGAAAAAGTTACTTGTAAAAGACCCACGAGCACGGCTAACTGCTGCACAAGCACTATCACATGCGTGGGTTAGAGAAGGCGGGAATGCTACTGATATCCCTGTCGACATTTCAGTTCTGAACAACTTAAGACAATTTGTGAGATACAGCCGTCTAAAGCAATTTGCTTTAAGGGCGCTTGCTAGCACACTTGACGAGGCAGAGATCTCTGACCTCAGAGATCAATTTGATGCGATTGATGTGGATAAAAATGGCGTCATTAGTCTTGAAGAGATGAGACAGGCACTTGCCAAAGATCTTCCTTGGAAACTGAAAGACTCACGAGTTGCTGAGATCCTTGAAGCGATTGATAGCAACACTGATGGGTTAGTGGACTTCACAGAGTTTGTAGCAGCAGCTCTACATGTTCATCAACTAGAAGAACATGATTCAGAGAAATGGCAGCTAAGGTCAAGAGCAGCTTTTGAGAAATTCGACCTAGACAAAGACGGGTACATAACGCCTGAGGAACTTCGAATGCACACGGGGTTAAGAGGATCAATAGATCCACTGCTGGATGAAGCAGACATAGACAGAGATGGGAAAATAAGCCTGCATGAGTTCAGGAGACTTCTAAGAACAGCGAGCATAAGTTCACAGAGAGCACCAAGCCCTGCAGGTCACAGGAATCTTCGATAGTATATACTAGAAGAGGATGATAAGTAAGTAATACTTTGGTTGTTTAAGGCGCAGCAAAACAAAGAGAGAAAGTGGAGTGAGAATCCCATTGATGAAATATGAGAGAGCTCTTAAGGTGCACTAGATGCAAGAGGACACGTGGCATTCCCTGAATGGGGGACAAATCCAATTTTAAATTTTTAATGGTTGGGCACCAAAAGAAACATAGAGAGCCAGCTGTAATTTCGATTCTATCATATATTTTGTCTGTTTCCATTTTTCTTATAATATTCGTTTTGAGAGCACCA</t>
  </si>
  <si>
    <t>ATGGGTGTCTGTTTCTCCGCCATTAGAGTCACTGGTGCTAGCAGCAGTAGACGAAGCAGTCAGACCAAATCCAAGGCTGCTCCTACTCCCATCGATACCAAGGCCTCTACCAAACGCCGAACCGGCTCCATCCCCTGCGGCAAGCGTACCGATTTTGGCTACTCCAAAGACTTCCACGATCACTACACCATCGGCAAGTTGCTCGGCCATGGTCAATTCGGCTACACCTACGTCGCCATCCACAGACCCAATGGAGATCGCGTCGCCGTCAAAAGACTCGATAAGTCTAAGATGGTTCTTCCTATTGCTGTTGAGGATGTCAAGCGTGAGGTTCAGATTCTTATTGCTCTCTCTGGCCACGAGAATGTTGTTCAGTTTCACAATGCCTTTGAGGATGACGATTACGTCTATATTGTTATGGAGTTGTGCGAAGGAGGCGAATTGCTGGATAGGATATTATCCAAGAAAGGTAATCGGTACTCCGAGAAAGATGCAGCCGTTGTCGTTAGGCAGATGCTCAAAGTTGCAGGAGAATGTCATCTACACGGTCTTGTACATAGAGATATGAAACCAGAGAACTTTTTGTTCAAATCAGCTCAACTAGATTCGCCTCTAAAGGCTACGGATTTTGGTTTATCGGATTTTATCAAACCAGGGAAAAGGTTCCATGACATTGTTGGTAGCGCCTATTATGTGGCTCCTGAGGTATTAAAGCGCAGATCAGGGCCTGAATCAGATGTATGGAGCATTGGTGTGATTACGTATATATTACTTTGTGGGAGGCGGCCTTTTTGGGATAGAACTGAAGATGGTATATTTAAAGAGGTTTTAAGAAATAAACCTGACTTCAGCCGTAAACCTTGGGCAACTATAAGTGACAGCGCCAAAGATTTTGTGAAAAAGTTACTTGTAAAAGACCCACGAGCACGGCTAACTGCTGCACAAGCACTATCACATGCGTGGGTTAGAGAAGGCGGGAATGCTACTGATATCCCTGTCGACATTTCAGTTCTGAACAACTTAAGACAATTTGTGAGATACAGCCGTCTAAAGCAATTTGCTTTAAGGGCGCTTGCTAGCACACTTGACGAGGCAGAGATCTCTGACCTCAGAGATCAATTTGATGCGATTGATGTGGATAAAAATGGCGTCATTAGTCTTGAAGAGATGAGACAGGCACTTGCCAAAGATCTTCCTTGGAAACTGAAAGACTCACGAGTTGCTGAGATCCTTGAAGCGATTGATAGCAACACTGATGGGTTAGTGGACTTCACAGAGTTTGTAGCAGCAGCTCTACATGTTCATCAACTAGAAGAACATGATTCAGAGAAATGGCAGCTAAGGTCAAGAGCAGCTTTTGAGAAATTCGACCTAGACAAAGACGGGTACATAACGCCTGAGGAACTTCGAATGCACACGGGGTTAAGAGGATCAATAGATCCACTGCTGGATGAAGCAGACATAGACAGAGATGGGAAAATAAGCCTGCATGAGTTCAGGAGACTTCTAAGAACAGCGAGCATAAGTTCACAGAGAGCACCAAGCCCTGCAGGTCACAGGAATCTTCGATAG</t>
  </si>
  <si>
    <t>MGVCFSAIRVTGASSSRRSSQTKSKAAPTPIDTKASTKRRTGSIPCGKRTDFGYSKDFHDHYTIGKLLGHGQFGYTYVAIHRPNGDRVAVKRLDKSKMVLPIAVEDVKREVQILIALSGHENVVQFHNAFEDDDYVYIVMELCEGGELLDRILSKKGNRYSEKDAAVVVRQMLKVAGECHLHGLVHRDMKPENFLFKSAQLDSPLKATDFGLSDFIKPGKRFHDIVGSAYYVAPEVLKRRSGPESDVWSIGVITYILLCGRRPFWDRTEDGIFKEVLRNKPDFSRKPWATISDSAKDFVKKLLVKDPRARLTAAQALSHAWVREGGNATDIPVDISVLNNLRQFVRYSRLKQFALRALASTLDEAEISDLRDQFDAIDVDKNGVISLEEMRQALAKDLPWKLKDSRVAEILEAIDSNTDGLVDFTEFVAAALHVHQLEEHDSEKWQLRSRAAFEKFDLDKDGYITPEELRMHTGLRGSIDPLLDEADIDRDGKISLHEFRRLLRTASISSQRAPSPAGHRNLR</t>
  </si>
  <si>
    <t>AT1G74740.1</t>
  </si>
  <si>
    <t>28082644 </t>
  </si>
  <si>
    <t>AATTTTACGAAAAGGTCGAAACTTTCTTCAGCTGAACCCGTGTTTCCTCTTCTCTGCAACTCACCGGTTCGCCGGAAAACTCTACGCCGTCGCCGGATTTTGCACCAACGAAAACTTCTTTAAACTACTTTCTTCATTATTCTTCTGCTGAGTTTCAAAAACTCAGCCATGGGTAATTGTATCGCCTGCGTCAAGTTTGACCCAGACAACTCAAAACCAAACCAGAAGAAGAAACCTCCACGGGGACGGCAACGAAACCCATACGACGATCCCGATGGTTTAAGAACTCACGCACCGTTACGTGTGATTCCTATGAGCCATCAATCTCAGATCAGCGACAAGTACATCTTAGGACGAGAACTCGGTCGCGGCGAATTCGGAATCACGTATCTTTGTACAGATAGAGAGACTCGTGAAGCTTTAGCTTGCAAATCAATCTCCAAGAGAAAGCTCCGAACCGCCGTCGATGTGGAAGACGTCCGTCGTGAAGTCACGATCATGTCAACTTTACCGGAACACCCAAACGTTGTGAAACTTAAAGCGACTTATGAGGATAACGAGAACGTGCATCTTGTGATGGAGCTTTGTGAAGGAGGTGAGCTTTTTGATCGGATTGTTGCCAGAGGACATTATACAGAGCGTGCGGCGGCTACCGTCGCGAGAACGATCGCGGAGGTTGTGAGGATGTGTCATGTCAATGGTGTTATGCATAGAGATTTGAAGCCTGAGAATTTCTTGTTTGCTAACAAGAAGGAGAATTCTGCACTTAAGGCTATTGATTTTGGTTTATCTGTTCTCTTTAAACCTGGTAATTTCCATAAAAATGGAATCTTTTTGCTAAATTTAGAATCTTTGATCTCCATTTTGCTTTCAGGTCACATTGGTTAAGAGTTGACAATTGTGTTACTTTGAATCTGCTTATGAATTTAACTTAAAAGAGAGATTTTGATGCATTTTGCAGGAGAGAGGTTTACAGAGATTGTTGGAAGTCCTTATTATATGGCTCCAGAAGTGTTGAAGAGAAATTATGGACCAGAGGTTGATGTGTGGAGTGCTGGAGTTATCCTCTACATCTTGCTTTGTGGTGTTCCTCCGTTTTGGGCAGGTTAAAGAAAGATTTGATTCTTGTTTGAAGTTGTATATGCTGATTGAGAGTAACTGAGTGATTCAAGGTTTTGATTGCAGAGACTGAACAAGGTGTGGCTCTTGCCATCTTGAGGGGAGTTCTTGATTTTAAGAGAGATCCTTGGTCGCAGATATCAGAGAGCGCAAAGAGCCTTGTGAAGCAGATGTTGGAACCTGATTCAACTAAGCGTTTGACTGCTCAGCAAGTTCTTGGTAATAATGCTGTTCTTGTGTCACTTGTGAATTTTGATCTTCTTTGCTACTTGTTTCTTGTGTTGGATTTGAGATGGAGAAAATGGCATTTAAAGTGAAAACGGTTTCTGTTTCCTTCTTTGCAGATCACCCTTGGATACAGAATGCAAAGAAAGCTCCAAATGTTCCTTTAGGGGATATTGTTAGGTCAAGGTTGAAGCAATTCTCCATGATGAATAGATTGAAAAAGAAAGCTCTGCGTGTAAGTGTTGCCTCTCATTTTTTTCAGATGAGTTTATACTTTTGTTTGGAGCTTTGATTGGTTTAACTTACTTGCTCCCTTTTGATGCTTCCAGGTTATCGCCGAACACTTGTCTATTCAAGAAGTTGAAGTGATCAGAAACATGTTTACGCTGATGGATGATGACAACGACGGTAAAATATCATATCTAGAACTCAGAGCTGGACTCCGGAAAGTCGGTTCACAACTGGGTGAACCAGAGATCAAATTGTTAATGGAAGTGGTAAATGTTTTACCAAATACCATTTCCTTATGAGGATTTTTCTTGATCAAACGATGTTTATCTTCTCTGGTACTTACATTCATGATTTTGATGCAGGCGGATGTTAATGGAAATGGATGCTTGGACTATGGAGAGTTTGTAGCAGTGATAATTCACTTGCAGAAGATGGAGAATGATGAGCATTTCAGACAAGCTTTTATGTTCTTTGACAAAGATGGAAGTGGATACATCGAATCAGAAGAACTACGTGAAGCTTTAACCGACGAGTTAGGTGAACCAGACAACAGTGTTATAATCGATATAATGCGTGAAGTCGACACTGACAAGGTTTTTCTAAAGCTCTATACATCAGCTCCTTTCTCGCTATAAAGACTCTTCCTATAGAAAGTTTATTAAATACTTAAGAGGAGTCATAATGTTTGATTTTGCAGGACGGAAAAATAAACTATGATGAGTTTGTGGTGATGATGAAAGCTGGAACTGATTGGAGAAAGGCATCAAGACAATACTCAAGAGAGAGGTTTAAAAGCTTAAGCTTAAACTTGATGAAAGACGGGTCAATGCATCTACACGACGCACTCACTGGACAATCTATTGCAGTTTGATCTTTACACTTGTTTATCACCAAAACAGAAGCAATCTGATGGCTGCTTTTCTTACACGTTCATGAAGGGTTTTTTTCTGGGCTTTTTTCAGATGTGATTTTGGCTTACTTCACTTTGTTTCTAGAGATTCTTTTTTTTGGTTTTGGGGAAGTTGGAAATTTGTAATTTGTGGGCGTAGTTAGGCTTTTCACTGGAGAATGAATGAATGTGTATGTAATATTTGTTTAATTATTATAAAGCTTCTTTCTATCAC</t>
  </si>
  <si>
    <t>AATTTTACGAAAAGGTCGAAACTTTCTTCAGCTGAACCCGTGTTTCCTCTTCTCTGCAACTCACCGGTTCGCCGGAAAACTCTACGCCGTCGCCGGATTTTGCACCAACGAAAACTTCTTTAAACTACTTTCTTCATTATTCTTCTGCTGAGTTTCAAAAACTCAGCCATGGGTAATTGTATCGCCTGCGTCAAGTTTGACCCAGACAACTCAAAACCAAACCAGAAGAAGAAACCTCCACGGGGACGGCAACGAAACCCATACGACGATCCCGATGGTTTAAGAACTCACGCACCGTTACGTGTGATTCCTATGAGCCATCAATCTCAGATCAGCGACAAGTACATCTTAGGACGAGAACTCGGTCGCGGCGAATTCGGAATCACGTATCTTTGTACAGATAGAGAGACTCGTGAAGCTTTAGCTTGCAAATCAATCTCCAAGAGAAAGCTCCGAACCGCCGTCGATGTGGAAGACGTCCGTCGTGAAGTCACGATCATGTCAACTTTACCGGAACACCCAAACGTTGTGAAACTTAAAGCGACTTATGAGGATAACGAGAACGTGCATCTTGTGATGGAGCTTTGTGAAGGAGGTGAGCTTTTTGATCGGATTGTTGCCAGAGGACATTATACAGAGCGTGCGGCGGCTACCGTCGCGAGAACGATCGCGGAGGTTGTGAGGATGTGTCATGTCAATGGTGTTATGCATAGAGATTTGAAGCCTGAGAATTTCTTGTTTGCTAACAAGAAGGAGAATTCTGCACTTAAGGCTATTGATTTTGGTTTATCTGTTCTCTTTAAACCTGGAGAGAGGTTTACAGAGATTGTTGGAAGTCCTTATTATATGGCTCCAGAAGTGTTGAAGAGAAATTATGGACCAGAGGTTGATGTGTGGAGTGCTGGAGTTATCCTCTACATCTTGCTTTGTGGTGTTCCTCCGTTTTGGGCAGAGACTGAACAAGGTGTGGCTCTTGCCATCTTGAGGGGAGTTCTTGATTTTAAGAGAGATCCTTGGTCGCAGATATCAGAGAGCGCAAAGAGCCTTGTGAAGCAGATGTTGGAACCTGATTCAACTAAGCGTTTGACTGCTCAGCAAGTTCTTGATCACCCTTGGATACAGAATGCAAAGAAAGCTCCAAATGTTCCTTTAGGGGATATTGTTAGGTCAAGGTTGAAGCAATTCTCCATGATGAATAGATTGAAAAAGAAAGCTCTGCGTGTTATCGCCGAACACTTGTCTATTCAAGAAGTTGAAGTGATCAGAAACATGTTTACGCTGATGGATGATGACAACGACGGTAAAATATCATATCTAGAACTCAGAGCTGGACTCCGGAAAGTCGGTTCACAACTGGGTGAACCAGAGATCAAATTGTTAATGGAAGTGGCGGATGTTAATGGAAATGGATGCTTGGACTATGGAGAGTTTGTAGCAGTGATAATTCACTTGCAGAAGATGGAGAATGATGAGCATTTCAGACAAGCTTTTATGTTCTTTGACAAAGATGGAAGTGGATACATCGAATCAGAAGAACTACGTGAAGCTTTAACCGACGAGTTAGGTGAACCAGACAACAGTGTTATAATCGATATAATGCGTGAAGTCGACACTGACAAGGACGGAAAAATAAACTATGATGAGTTTGTGGTGATGATGAAAGCTGGAACTGATTGGAGAAAGGCATCAAGACAATACTCAAGAGAGAGGTTTAAAAGCTTAAGCTTAAACTTGATGAAAGACGGGTCAATGCATCTACACGACGCACTCACTGGACAATCTATTGCAGTTTGATCTTTACACTTGTTTATCACCAAAACAGAAGCAATCTGATGGCTGCTTTTCTTACACGTTCATGAAGGGTTTTTTTCTGGGCTTTTTTCAGATGTGATTTTGGCTTACTTCACTTTGTTTCTAGAGATTCTTTTTTTTGGTTTTGGGGAAGTTGGAAATTTGTAATTTGTGGGCGTAGTTAGGCTTTTCACTGGAGAATGAATGAATGTGTATGTAATATTTGTTTAATTATTATAAAGCTTCTTTCTATCAC</t>
  </si>
  <si>
    <t>ATGGGTAATTGTATCGCCTGCGTCAAGTTTGACCCAGACAACTCAAAACCAAACCAGAAGAAGAAACCTCCACGGGGACGGCAACGAAACCCATACGACGATCCCGATGGTTTAAGAACTCACGCACCGTTACGTGTGATTCCTATGAGCCATCAATCTCAGATCAGCGACAAGTACATCTTAGGACGAGAACTCGGTCGCGGCGAATTCGGAATCACGTATCTTTGTACAGATAGAGAGACTCGTGAAGCTTTAGCTTGCAAATCAATCTCCAAGAGAAAGCTCCGAACCGCCGTCGATGTGGAAGACGTCCGTCGTGAAGTCACGATCATGTCAACTTTACCGGAACACCCAAACGTTGTGAAACTTAAAGCGACTTATGAGGATAACGAGAACGTGCATCTTGTGATGGAGCTTTGTGAAGGAGGTGAGCTTTTTGATCGGATTGTTGCCAGAGGACATTATACAGAGCGTGCGGCGGCTACCGTCGCGAGAACGATCGCGGAGGTTGTGAGGATGTGTCATGTCAATGGTGTTATGCATAGAGATTTGAAGCCTGAGAATTTCTTGTTTGCTAACAAGAAGGAGAATTCTGCACTTAAGGCTATTGATTTTGGTTTATCTGTTCTCTTTAAACCTGGAGAGAGGTTTACAGAGATTGTTGGAAGTCCTTATTATATGGCTCCAGAAGTGTTGAAGAGAAATTATGGACCAGAGGTTGATGTGTGGAGTGCTGGAGTTATCCTCTACATCTTGCTTTGTGGTGTTCCTCCGTTTTGGGCAGAGACTGAACAAGGTGTGGCTCTTGCCATCTTGAGGGGAGTTCTTGATTTTAAGAGAGATCCTTGGTCGCAGATATCAGAGAGCGCAAAGAGCCTTGTGAAGCAGATGTTGGAACCTGATTCAACTAAGCGTTTGACTGCTCAGCAAGTTCTTGATCACCCTTGGATACAGAATGCAAAGAAAGCTCCAAATGTTCCTTTAGGGGATATTGTTAGGTCAAGGTTGAAGCAATTCTCCATGATGAATAGATTGAAAAAGAAAGCTCTGCGTGTTATCGCCGAACACTTGTCTATTCAAGAAGTTGAAGTGATCAGAAACATGTTTACGCTGATGGATGATGACAACGACGGTAAAATATCATATCTAGAACTCAGAGCTGGACTCCGGAAAGTCGGTTCACAACTGGGTGAACCAGAGATCAAATTGTTAATGGAAGTGGCGGATGTTAATGGAAATGGATGCTTGGACTATGGAGAGTTTGTAGCAGTGATAATTCACTTGCAGAAGATGGAGAATGATGAGCATTTCAGACAAGCTTTTATGTTCTTTGACAAAGATGGAAGTGGATACATCGAATCAGAAGAACTACGTGAAGCTTTAACCGACGAGTTAGGTGAACCAGACAACAGTGTTATAATCGATATAATGCGTGAAGTCGACACTGACAAGGACGGAAAAATAAACTATGATGAGTTTGTGGTGATGATGAAAGCTGGAACTGATTGGAGAAAGGCATCAAGACAATACTCAAGAGAGAGGTTTAAAAGCTTAAGCTTAAACTTGATGAAAGACGGGTCAATGCATCTACACGACGCACTCACTGGACAATCTATTGCAGTTTGA</t>
  </si>
  <si>
    <t>MGNCIACVKFDPDNSKPNQKKKPPRGRQRNPYDDPDGLRTHAPLRVIPMSHQSQISDKYILGRELGRGEFGITYLCTDRETREALACKSISKRKLRTAVDVEDVRREVTIMSTLPEHPNVVKLKATYEDNENVHLVMELCEGGELFDRIVARGHYTERAAATVARTIAEVVRMCHVNGVMHRDLKPENFLFANKKENSALKAIDFGLSVLFKPGERFTEIVGSPYYMAPEVLKRNYGPEVDVWSAGVILYILLCGVPPFWAETEQGVALAILRGVLDFKRDPWSQISESAKSLVKQMLEPDSTKRLTAQQVLDHPWIQNAKKAPNVPLGDIVRSRLKQFSMMNRLKKKALRVIAEHLSIQEVEVIRNMFTLMDDDNDGKISYLELRAGLRKVGSQLGEPEIKLLMEVADVNGNGCLDYGEFVAVIIHLQKMENDEHFRQAFMFFDKDGSGYIESEELREALTDELGEPDNSVIIDIMREVDTDKDGKINYDEFVVMMKAGTDWRKASRQYSRERFKSLSLNLMKDGSMHLHDALTGQSIAV</t>
  </si>
  <si>
    <t>AT5G12480.1</t>
  </si>
  <si>
    <t>4050533 </t>
  </si>
  <si>
    <t>ATGGAAACACATAAAAAATTAAGAGTTGTCATTCTTTGAATCCCCGCAAGCAAGAAGAAGAAGAAGAAGAAGAGAGTCAATTTGTGTGTTTTGTCATTTGAAGAAGAGAGAGAAAGAGGAAGACTTTGACTCGTCTTCTTCCTCTCTTCTTCTCTCTCTATCACTGCATTTGTTTTTCCTCACAGCGTATGATGACTTTTCTCTTTAATTTATCCTTTTTAGCTACATATCTTCTTTTGCTTCAACTGATTTATACCCATTTAAATGTTTCTACCCATTATAAGTTCTGAGGTCTGTGTTTTCCCTCTTTCCCTTGTCTTTGATCTTAGCTAGGGTTTACTAATCTGGTTTGAGTATATTAGATTAGGGTTCTGTTTGATTTAGGATATGTTGTTAATTAGAAATAGTTATTGGCTTAAGTTACTAATGGAACCTTGAAGAACAGTGCTCAAAGTTTTAATCTTTCTGGGTTTTTCAGGAACCTTGAGATTTGATTAGATGGGGAATTGTTGTGGCAATCCGAGTTCGGCTACGAACCAGAGTAAACAAGGGAAACCCAAGAACAAAAACAATCCTTTTTACAGCAATGAATACGCTACAACAGATAGATCTGGAGCTGGTTTTAAGCTCTCTGTGCTGAAAGATCCTACAGGACATGATATATCCTTGCAGTATGATCTTGGACGTGAGGTTGGTCGAGGCGAGTTTGGTATAACTTACTTGTGTACTGATAAGGAAACTGGTGAGAAGTATGCCTGCAAGTCCATATCTAAGAAGAAGCTGAGAACAGCAGTTGATATAGAGGATGTTAGGAGGGAGGTTGAGATTATGAAGCATATGCCTAAACACCCAAATGTCGTCTCTTTGAAGGATTCCTTTGAGGATGATGATGCGGTGCATATAGTTATGGAGTTGTGTGAAGGAGGGGAACTGTTTGATCGGATTGTTGCAAGAGGTCATTACACTGAGCGGGCTGCTGCTGCGGTTATGAAGACTATTGTTGAAGTTGTTCAGGTTCCATATATAGCTGTGTTTACAATGTCTGAAGTCCCCAATTCCTTTTGTCTGTGTTTTATGTTCACACATCGCTGGTTTGTCTTTACAGATATGCCATAAGCAAGGAGTGATGCATCGGGATCTCAAACCAGAGAACTTTCTTTTTGCAAATAAGAAAGAGACATCAGCCCTTAAGGCCATTGATTTTGGATTATCTGTATTCTTCAAACCTGGTACATTTACAACATCAGCTTTTGATGAGTATCAATGGAGCACATTTATTAGTGTATCTTTACTTGAGCTGAATTTTCTAAACTGTAACAGGTGAGCAGTTTAATGAGATTGTTGGAAGTCCTTATTACATGGCACCCGAGGTGCTGCGGCGAAACTATGGTCCTGAGATCGATGTGTGGAGCGCTGGAGTTATCCTCTATATCCTACTTTGTGGTGTTCCGCCATTTTGGGCAGGTTTGTTTATGCTTTACCGCATTCTCTTTGTTTCCTCTGGCTTATTCACTTTAAGACCTCTTTCAGACGTTTTTATCTTTCTTTTGGGTACAGAGACTGAGCAAGGGGTGGCTCAAGCGATCATTAGATCAGTTATTGACTTTAAGAGAGATCCATGGCCAAGAGTTTCTGACAGCGCCAAAGACCTTGTGAGAAAGATGCTTGAACCTGATCCCAAAAAACGGCTTACTGCTGCACAAGTTCTCGGTAGGCTTCTGTTTTCAGCAAGGCTGAGCTTTCTGAAATCGTAAACTCATAAATAAATATTCCATTTGCAGAACATACTTGGATACTGAATGCAAAGAAGGCTCCAAATGTCTCTCTTGGGGAGACTGTGAAAGCAAGACTAAAGCAGTTTTCTGTTATGAACAAGCTCAAGAAACGAGCTCTACGAGTATTGATTCTGTTAAACCATGTCACTGATTATCGATTTGCTTCCAGTCTGATTCAGAATCAAAAATGAAAATGTAAATTTGTTTCGTCCTTCTAGGTGATAGCTGAACATTTGTCAGTGGAGGAAGCAGCAGGGATAAAGGAAGCATTTGAAATGATGGACGTAAACAAGAGAGGCAAGATAAATCTCGAGGAGCTTAAATATGGACTTCAAAAAGCTGGACAACAGATAGCTGATACTGATCTTCAAATTCTTATGGAAGCTGTATGAATCTTTCATTTCAGAGCGATTAGCTCGAAACAAGTGCTATATCACTTCTGAAAATTAAAACTCTTTTTTTTTGTTTCCTGCAGACTGATGTTGATGGGGATGGGACACTGAACTATAGCGAGTTTGTTGCTGTTTCAGTCCACCTTAAGAAGATGGCGAATGATGAACACTTGCATAAAGCTTTTAACTTCTTTGATCAGAACCAGAGTGGTTACATAGAGATTGACGAACTTCGTGAAGCCTTGAATGATGAATTGGATAATACTAGCAGTGAGGAAGTAATCGCAGCCATCATGCAAGATGTTGATACCGACAAGGTAAAGCTGTCTGAATCTTTTCAAACGCGCGACATTCTTGACTTCTCCACTCATTTTGATATCTTGTTTCGTGTGATCAGGATGGACGAATAAGCTATGAAGAGTTTGTTGCGATGATGAAAGCTGGGACAGATTGGAGAAAAGCGTCAAGACAGTATTCTCGGGAAAGATTCAACAGTTTAAGCCTCAAGTTAATGAGAGATGGTTCATTGCAATTAGAAGGCGAGACCTAAGAAAGCAAGAGACAAAAGTTTGAATCTTTTTGAAAAAGCAGCAGCAGAAGAAGAAGAAGAAAGAAGCGTCAGCATTGTCAAAAAGAAATAACTATTATGTTCTATAAGCATTTAACACGGTAATGATAGAAAGATTGGTCGTGGTCGTAGGTTTTGTTTAGGGCTTTCAATTTGTTTGAAAAGTTCTTCAATGGACAGCGATGTGATTGATGATGATGTCGAACAAGTTTCTGAGATTCCAAAGATACGAGTTTTGTGATTGTAATTCATATATTTATAAGATGGTGTAAGATGCTTCGTGA</t>
  </si>
  <si>
    <t>ATGGAAACACATAAAAAATTAAGAGTTGTCATTCTTTGAATCCCCGCAAGCAAGAAGAAGAAGAAGAAGAAGAGAGTCAATTTGTGTGTTTTGTCATTTGAAGAAGAGAGAGAAAGAGGAAGACTTTGACTCGTCTTCTTCCTCTCTTCTTCTCTCTCTATCACTGCATTTGTTTTTCCTCACAGCGAACCTTGAGATTTGATTAGATGGGGAATTGTTGTGGCAATCCGAGTTCGGCTACGAACCAGAGTAAACAAGGGAAACCCAAGAACAAAAACAATCCTTTTTACAGCAATGAATACGCTACAACAGATAGATCTGGAGCTGGTTTTAAGCTCTCTGTGCTGAAAGATCCTACAGGACATGATATATCCTTGCAGTATGATCTTGGACGTGAGGTTGGTCGAGGCGAGTTTGGTATAACTTACTTGTGTACTGATAAGGAAACTGGTGAGAAGTATGCCTGCAAGTCCATATCTAAGAAGAAGCTGAGAACAGCAGTTGATATAGAGGATGTTAGGAGGGAGGTTGAGATTATGAAGCATATGCCTAAACACCCAAATGTCGTCTCTTTGAAGGATTCCTTTGAGGATGATGATGCGGTGCATATAGTTATGGAGTTGTGTGAAGGAGGGGAACTGTTTGATCGGATTGTTGCAAGAGGTCATTACACTGAGCGGGCTGCTGCTGCGGTTATGAAGACTATTGTTGAAGTTGTTCAGATATGCCATAAGCAAGGAGTGATGCATCGGGATCTCAAACCAGAGAACTTTCTTTTTGCAAATAAGAAAGAGACATCAGCCCTTAAGGCCATTGATTTTGGATTATCTGTATTCTTCAAACCTGGTGAGCAGTTTAATGAGATTGTTGGAAGTCCTTATTACATGGCACCCGAGGTGCTGCGGCGAAACTATGGTCCTGAGATCGATGTGTGGAGCGCTGGAGTTATCCTCTATATCCTACTTTGTGGTGTTCCGCCATTTTGGGCAGAGACTGAGCAAGGGGTGGCTCAAGCGATCATTAGATCAGTTATTGACTTTAAGAGAGATCCATGGCCAAGAGTTTCTGACAGCGCCAAAGACCTTGTGAGAAAGATGCTTGAACCTGATCCCAAAAAACGGCTTACTGCTGCACAAGTTCTCGAACATACTTGGATACTGAATGCAAAGAAGGCTCCAAATGTCTCTCTTGGGGAGACTGTGAAAGCAAGACTAAAGCAGTTTTCTGTTATGAACAAGCTCAAGAAACGAGCTCTACGAGTGATAGCTGAACATTTGTCAGTGGAGGAAGCAGCAGGGATAAAGGAAGCATTTGAAATGATGGACGTAAACAAGAGAGGCAAGATAAATCTCGAGGAGCTTAAATATGGACTTCAAAAAGCTGGACAACAGATAGCTGATACTGATCTTCAAATTCTTATGGAAGCTACTGATGTTGATGGGGATGGGACACTGAACTATAGCGAGTTTGTTGCTGTTTCAGTCCACCTTAAGAAGATGGCGAATGATGAACACTTGCATAAAGCTTTTAACTTCTTTGATCAGAACCAGAGTGGTTACATAGAGATTGACGAACTTCGTGAAGCCTTGAATGATGAATTGGATAATACTAGCAGTGAGGAAGTAATCGCAGCCATCATGCAAGATGTTGATACCGACAAGGATGGACGAATAAGCTATGAAGAGTTTGTTGCGATGATGAAAGCTGGGACAGATTGGAGAAAAGCGTCAAGACAGTATTCTCGGGAAAGATTCAACAGTTTAAGCCTCAAGTTAATGAGAGATGGTTCATTGCAATTAGAAGGCGAGACCTAAGAAAGCAAGAGACAAAAGTTTGAATCTTTTTGAAAAAGCAGCAGCAGAAGAAGAAGAAGAAAGAAGCGTCAGCATTGTCAAAAAGAAATAACTATTATGTTCTATAAGCATTTAACACGGTAATGATAGAAAGATTGGTCGTGGTCGTAGGTTTTGTTTAGGGCTTTCAATTTGTTTGAAAAGTTCTTCAATGGACAGCGATGTGATTGATGATGATGTCGAACAAGTTTCTGAGATTCCAAAGATACGAGTTTTGTGATTGTAATTCATATATTTATAAGATGGTGTAAGATGCTTCGTGA</t>
  </si>
  <si>
    <t>ATGGGGAATTGTTGTGGCAATCCGAGTTCGGCTACGAACCAGAGTAAACAAGGGAAACCCAAGAACAAAAACAATCCTTTTTACAGCAATGAATACGCTACAACAGATAGATCTGGAGCTGGTTTTAAGCTCTCTGTGCTGAAAGATCCTACAGGACATGATATATCCTTGCAGTATGATCTTGGACGTGAGGTTGGTCGAGGCGAGTTTGGTATAACTTACTTGTGTACTGATAAGGAAACTGGTGAGAAGTATGCCTGCAAGTCCATATCTAAGAAGAAGCTGAGAACAGCAGTTGATATAGAGGATGTTAGGAGGGAGGTTGAGATTATGAAGCATATGCCTAAACACCCAAATGTCGTCTCTTTGAAGGATTCCTTTGAGGATGATGATGCGGTGCATATAGTTATGGAGTTGTGTGAAGGAGGGGAACTGTTTGATCGGATTGTTGCAAGAGGTCATTACACTGAGCGGGCTGCTGCTGCGGTTATGAAGACTATTGTTGAAGTTGTTCAGATATGCCATAAGCAAGGAGTGATGCATCGGGATCTCAAACCAGAGAACTTTCTTTTTGCAAATAAGAAAGAGACATCAGCCCTTAAGGCCATTGATTTTGGATTATCTGTATTCTTCAAACCTGGTGAGCAGTTTAATGAGATTGTTGGAAGTCCTTATTACATGGCACCCGAGGTGCTGCGGCGAAACTATGGTCCTGAGATCGATGTGTGGAGCGCTGGAGTTATCCTCTATATCCTACTTTGTGGTGTTCCGCCATTTTGGGCAGAGACTGAGCAAGGGGTGGCTCAAGCGATCATTAGATCAGTTATTGACTTTAAGAGAGATCCATGGCCAAGAGTTTCTGACAGCGCCAAAGACCTTGTGAGAAAGATGCTTGAACCTGATCCCAAAAAACGGCTTACTGCTGCACAAGTTCTCGAACATACTTGGATACTGAATGCAAAGAAGGCTCCAAATGTCTCTCTTGGGGAGACTGTGAAAGCAAGACTAAAGCAGTTTTCTGTTATGAACAAGCTCAAGAAACGAGCTCTACGAGTGATAGCTGAACATTTGTCAGTGGAGGAAGCAGCAGGGATAAAGGAAGCATTTGAAATGATGGACGTAAACAAGAGAGGCAAGATAAATCTCGAGGAGCTTAAATATGGACTTCAAAAAGCTGGACAACAGATAGCTGATACTGATCTTCAAATTCTTATGGAAGCTACTGATGTTGATGGGGATGGGACACTGAACTATAGCGAGTTTGTTGCTGTTTCAGTCCACCTTAAGAAGATGGCGAATGATGAACACTTGCATAAAGCTTTTAACTTCTTTGATCAGAACCAGAGTGGTTACATAGAGATTGACGAACTTCGTGAAGCCTTGAATGATGAATTGGATAATACTAGCAGTGAGGAAGTAATCGCAGCCATCATGCAAGATGTTGATACCGACAAGGATGGACGAATAAGCTATGAAGAGTTTGTTGCGATGATGAAAGCTGGGACAGATTGGAGAAAAGCGTCAAGACAGTATTCTCGGGAAAGATTCAACAGTTTAAGCCTCAAGTTAATGAGAGATGGTTCATTGCAATTAGAAGGCGAGACCTAA</t>
  </si>
  <si>
    <t>MGNCCGNPSSATNQSKQGKPKNKNNPFYSNEYATTDRSGAGFKLSVLKDPTGHDISLQYDLGREVGRGEFGITYLCTDKETGEKYACKSISKKKLRTAVDIEDVRREVEIMKHMPKHPNVVSLKDSFEDDDAVHIVMELCEGGELFDRIVARGHYTERAAAAVMKTIVEVVQICHKQGVMHRDLKPENFLFANKKETSALKAIDFGLSVFFKPGEQFNEIVGSPYYMAPEVLRRNYGPEIDVWSAGVILYILLCGVPPFWAETEQGVAQAIIRSVIDFKRDPWPRVSDSAKDLVRKMLEPDPKKRLTAAQVLEHTWILNAKKAPNVSLGETVKARLKQFSVMNKLKKRALRVIAEHLSVEEAAGIKEAFEMMDVNKRGKINLEELKYGLQKAGQQIADTDLQILMEATDVDGDGTLNYSEFVAVSVHLKKMANDEHLHKAFNFFDQNQSGYIEIDELREALNDELDNTSSEEVIAAIMQDVDTDKDGRISYEEFVAMMKAGTDWRKASRQYSRERFNSLSLKLMRDGSLQLEGET</t>
  </si>
  <si>
    <t>MGNCCSGGTNDTEDKGESNQPTNNNNGGGGGGTTAPATTPPPSSKPNHPPSKHSKPPAIGPVLGRPMEDVKSTYSMGKELGRGQFGVTHLCTHKSTGKQYACKTIAKRKLVNKEDIEDVKREVQIMHHLSGQPNIVELVNVYEDKQSVHLVMELCAGGELFDRIIAKGHYTERAAASLLRTIVQIVHTFHSMGVIHRDLKPENFLLLNKDENAPLKATDFGLSVFYKQGEMFKDIVGSAYYIAPEVLKRKYGPEVDIWSIGVMLYILLCGVPPFWAESENGIFNAILRGHIDFTSDPWPSISPAAKDLVRKMLHSDPRQRLTSYEVLNHPWIKEDGEAPDTPLDNAVLNRLKQFRAMNQFKKVALRVIAGCLSEEEIMGLKQMFKGMDTDNSGTITIEELKQGLAKQGTKLTEQEVKQLMEAADADGNGTIDYDEFITATMHMNRMNKEDHLYTAFQYFDKDNSGYITIEELEQALVEFNMNDGRDMKEIISEVDADNDGRINYDEFAAMMNKGTLEVGTKKRRDPTLL</t>
  </si>
  <si>
    <t>MGNTCRGSLKGKYIQGFSQPEDHSKRSTTHSDPSSTKQQDDNDNNNNNNNNNNNNNNNNNNLPFNAKREAIMRRGLDNQAYYVLGHKTPNIRDLYTLGRKLGQGQFGTTYLCTENSTSIEYACKSISKRKLISKEDVEDVRREIQIMHHLAGHKNIVTIKGAYEDPLYVHIVMELCSGGELFDRIIQRGHYTERKAAELTKIIVGVVEACHSLGVMHRDLKPENFLLVNKDDDFSLKAIDFGLSVFFKPGQVFTDVVGSPYYVAPEVLLKHYGPEADVWTAGVILYILLSGVPPFWAETQQGIFDAVLKGHIDFDSDPWPLISDSGKDLIRKMLCSQPSERLTAHQVLCHPWICENGVAPDRSLDPAVLSRLKQFSAMNKLKKMALRVIAESLSEEEIAGLREMFQAMDTDNSGAITFDELKAGLRRYGSTLKDIEIRDLMEAADVDKSGTIDYGEFIAATFHLNKLEREEHLIAAFQYFDKDGSGYITVDELQQACAEHNMTDAFLEDIIREVDQDNDGRIDYGEFAAMMQKGNAGIGRRTMRNSLNLSMRDAPSAQ</t>
  </si>
  <si>
    <t>MGLGMFKALFCCSKPHEIDIADSWDSSPDHTPKQHSKPKPKPNAAPTHSNNKQTTTSTQIGAILGKPYVNIHQMYEMKKELGSGQSGVTYLCVEKTTKREYACKSISRSKLLSTQEIEDVRREVMILQHLSGQPNIVEFRGAYEDKQNVHLVMELCSGGELFDRIIAKGNYSEREAATVMRQIVNVVHVCHFMGVMHRDLKPENFLLATNHPDAAVKATDFGLSIFIEEGIVYREIVGSAYYVAPEVLKRNYGKEIDVWSAGIILYILLSGVPPFWGENERSIFEAILGGKLDLESAPWPSISAAAKDLIRKMLNNDPKKRITAAEALEHPWMKEGGEASDKPLDNAVLTRMKQFRAMNKMKKLALKVIAENLSEEEIKGLKQMFNNMDTDRSGTITFEELKSGLTKLGSKLSESEIKQLMDAADVDKSGTIDYQEFITATINRHKLEKEENLFKAFQYFDKDSSGYITRDELRQALTEYQMGDEATIDEVIDDVDTDNDGKINYQEFVAMMRKGILDIDEKEKPQ</t>
  </si>
  <si>
    <t>MGCCLSKKGSEPEEHIGYRHVAGAGGAGVYNNHKSHEPFATQTKPPPHQPYQLPEKHAPPQAPWRPPPSPKHVHNHDTITGKPFEDVKQHYTLGKELGRGQFGVTYLCTENSTGLQYACKSISRRKLVSRADKEDMKREIQIMQHLSGQSNIVEFKGAFEDKQSVHVVMELCAGGELFDRIIAKGHYSERAAASICRQIVKVVNTCHFMGVIHRDLKPENFLLSSKDDKGLLKATDFGLSVFIEEGKVYRNIVGSAYYVAPEVLRRSYGKEADIWSAGVILYILLSGVPPFWAETEKGIFDAILQGHIDFESSPWPSISNSAKDLVRKMLIKDPKKRITASQVLEHPWLKEGGNASDKPIDSAVLSRMKQFRAMNKLKKLALKVIAENLSEEEIQGLKAMFTNIDTDNSGTITYEELRAGLQRLGSKLTETEVRQLMDAADVDGNGTIDYIEFITATMHRHRLERDEHLYKAFQYFDKDGSGYITRDELEIAMKEYGMGDEATIREIISEVDTDNDGRINYEEFCTMMRSGTQQQGKLF</t>
  </si>
  <si>
    <t>MGNCCSGGTNDTEDKRETNQPTSDNGGGGATATATATAAATTPPPSSKAKQSKPAAIGPVLGRAMEDVKSTYSMGKELGRGQFGVTHLCTHKSTGKQYACKTIAKRKLVNKEDIEDVKREVQIMHHLSGQANIVELVNVYEDKQSVHLVMELCAGGELFDRIIAKGHYTERAAASLLRTIVQIVHTCHSMGVIHRDLKPENFLLLNKDENAPLKATDFGLSVFYKQGEMFKDIVGSAYYIAPEVLKRKYGPEVDIWSIGVMLYILLCGVPPFWAESENGIFNAILRGHVDFTSDPWPSISPAAKDLVRKMLHSDPRQRMTAYEVLNHPWIKEDGEAPDTPLDNAVLNRLKQFRAMNEFKKVALRVIAGCLSEEEIMGLKQMFRGMDTDNSGTITIEELKQGLAKQGTKLTEQEVKQLMEAADADGNGTIDYDEFITATMHMNRMNKEDHLYTAFQYFDKDNSGYITIEELEQALVEFNMHDGRDMKEIISEVDSDNDGRINYDEFAAMMNKGTLEVGTKKRRDSTVY</t>
  </si>
  <si>
    <t>MGCCMSKKGSEPEEHIVYRHVAGAGGAGVYNNHKSHEPPSHQPYPLPEKHAPWRPPPSPKHVHKHDTITGKPFEDVKQHYTLGKELGRGQFGVTYLCTENSTGFQYACKSISKRKLVSRDDKEDMKREIQIMQHLSGQSNIVEFKGAFEDKQSVHVVMELCAGGELFDRIIAKGHYSERAAASICRQVVKVVNTCHFMGVIHRDLKPENFLLSSKDDKGLLKATDFGLSVFIEEGKVYRDIVGSAYYVAPEVLRRSYGKEADIWSAGVILYILLSGVPPFWAETEKGIFDVILQGHIDFESSPWPSISNSAKDLVRKMLIKDPKKRITAAQVLEHPWLKEGGNASDKPIDSAVLSRMKQFRAMNKLKKLALKVIAENLSEEEIQGLKAMFTNIDTDNSGTITYEELRAGLQRLGSKLTEAEVQQLMDAADVDGNGTIDYIEFITATMHRHRLERDEHLHKAFQYFDKDGSGYITRDELETAMKEYGMGNEATIREIISEVDTDNDGRINYDEFCTMMRSGTQQQGKLF</t>
  </si>
  <si>
    <t>MGNTCRGSLKGKYSQGLSQPEDHSKPTTTHSDPSSDHPSTKQSAENYNNNNYLPFNAKRESIMRRGLDNQAYYVLGHKTPNIRDLYTLGRKLGQGQFGTTYLCTENATSIEYACKSISKRKLISKEDVEDVRREIQIMHHLAGHKNIVTIKGAYEDPLYVHIVMELCSGGELFDRIIQRGHYTERKAADLTKIIVGVVEACHSLGVMHRDLKPENFLLVNKDDDFSLKAIDFGLSVFFKPGQVFTDVVGSPYYVAPEVLLKHYGPEADVWTAGVILYILLSGVPPFWAETQQGIFDAVLKGLIDFDSDPWPLISDSAKDLIRKMLCSRPSERLTAHQVLCHPWICENGVAPDRSLDPAVLSRLKQFSAMNKLKKMALRVIAESLSEEEIAGLREMFQAMDTDNSGAITFDELKAGLRRYGSTLKDIEIRDLMEAADVDKSGTIDYGEFIAATVHLNKLEREEHLIAAFQYFDKDGSGYITVDELQQACAEQNMTDAFLEDIIREVDQDNDGRIDYGEFAAMMQKGNAGIGRRTMRNSLNLSMRDAPSAQ</t>
  </si>
  <si>
    <t>MGNNCVGSRTSSSKDGTNGSSNSSSFWWSRGHKKDASHAHKSGKKSAKAAETVQNKPPEMVKIEREDVKPPHQSKETKPPSEETKEQPTKPKRPHNVKRLASAGLKTDSVLQRKTGNLKEFYNLGPKLGQGQFGTTFLCVEKITGKEYACKSILKRKLLTDEDVEDVRREIQIMHHLAGSPNVISIKEAFEDAVAVHVVMELCAGGELFDRIVERGHYTERKAAKLARTIVGVIESCHSLGVMHRDLKPENFLFVNQQEESPLKAIDFGLSAFFKPGEIFGDVVGSPYYVAPEVLRKRYGPEADVWSAGVIIYILLSGVPPFWGESEQDIFEAILHSDLDFSSDPWPAISESAKDLVRKVLVRDPTKRITAYEVLRHPWIQVDGAAPDKPLDSAVLSRLKQFYAMNKLKKMALRVIAQNLSEEEIAGLKEMFKMIDTDNSGQITFEELKVGLKMFGANLNESEIYDLMQAADVDNSGTIEYGEFIAATLHLNKVDREDHLVAAFAYFDKDGSGYITQDELQQACEEFGVGDVRLEEMIREADQDNDGRIDYNEFVAMMQKGHADLGKRGRKGNTSFRVGFREAPPVR</t>
  </si>
  <si>
    <t>MGACFSATKVSGSNGNGVNVNKKRRGTTKKPKSETAKANPQRHKAASSRHVPCGKRTDFGYKKDFNQRYSLGKLLGHGQFGYTYVGIDKANGDRVAVKRLEKSKMVLPIAVEDVKREVKILKALTGHENVVQFYNAFEDDSYVFIVMELCEGGELLDRILAKKDGRYTEKDSAVVVRQMLKVAAECHLHGLVHRDMKPENFLFKSIKEDSPLKATDFGLSDFIKPGKKFHDIVGSAYYVAPEVLKRKSGPQSDVWSIGVITYILLCGRRPFWDKTEDGIFKEVLRKKPDFHRKPWPTISNAAKDFLKRLLVKDPRARLTAAQGLSHPWVREGGEALEIPIDISVLSNMRQFVKYSRMKQFALRTLASTLNEEELADIKDQFDAIDVDKNGSISLEEMRQALAKDLPWKLKESRVLEILQAIDSNTDGLVDFREFVAATLHVHQLEEDSDKWQQLSQAAFEKFDIDKDGYITTEELRMHTCLRGSVDPLLEEADIDKDGKISLPEFRRLLRTASMSSKNVSSPSVHRRRRF</t>
  </si>
  <si>
    <t>MGSCISTQGVRTRKRSRSKNYKPSTPRGHEPARRSSVTARPLNVVSGPSPGNIFDKYQFGKELGRGEFGVTHRIVDVESGEAFACKTIAKTKLRTEIDVQDVRREVQIMRHLPQHPNIVAFKEAYEDKDAVYLVMELCEGGELFDRIVAKGHYTERAAADVAKTILEVCKVCHEHGVIHRDLKPENFLFADSSETAPLKSIDFGLSTFYVSGERFSEIVGSPYYMAPEVLRRNYGPEIDVWSAGVILYILLCGVPPFWAESEEGIAQAIIRGKVDFTRDPWPKVSDEAKHLVKRMLDPNPFTRITVQEVLDNSWIQNREHGRTISLGDQVRMRIKQFSLMNRFKRKVLRVVADNLSDEQVDVFKQMFDMMDKDKNGNLSFEELRDGLSMIGHAIPDPDVQMLMDAADIDGNGTLNYDEFITMSVHLRKIESDEHLSEAFRYFDKNQSGYVEFEELKDALSDDDLEASDDQVVKDILNDVDLDKDGRISFEEFKAMMKTGGDWKLASRQYSRALLNALSFKMFKDTSSNSVKCN</t>
  </si>
  <si>
    <t>MGSCISTQAVRTRKRSRSPNHKPSTPRGRGHEVARRSSVAARRSSVTARPLNVVSGPSPGNIFDKYQFGKELGRGEFGVTHRVVDVESGEAFACKKISKTKLRTEIDVQDVRREVQIMRHLPQHPNIVAFKEAYEDKDAVYLVMELCEGGELFDRIVAKGHYTERAAANVVKTILEVCKVCHEHGVIHRDLKPENFLFADTSESAPLKSIDFGLSTFYESGERFSEIVGSPYYMAPEVLRRNYGQEIDVWSTGVILYILLCGVPPFWAESEEGIAQAIIRGKVDFTRDPWPKVSDEAKHLVKRMLDPNPFTRITVQEVLDNSWIQNREHGRTISLGDQVRMRIKQFSLMNRFKRKVLRVVADNLSDEQIDVFKQMFNMMDKDKNGNLSFEELRDGLSMIGHAIPDPDVEMLMDAADIDGNGTLNYEEFITMSVHLRKIESDEHLSEAFRYFDKNQSGYVEFEELKDALSDDDSEASDDQVVKDILNDVDLDKDGRISFEEFKAMMNTGGDWKMASRQYSRALLNALSFKMFKDTSSNSVKCN</t>
  </si>
  <si>
    <t>MGICFSATKVSGSSSNNAAASNRNRKGLAAPAPAPPAQPELEPVTGKQKKQPSQAKRRQVPEDSQKNPRSKDKAGARRQGTHVPCGKRTDFGYEKDFENRFSLGKLLGHGQFGYTYVGIDKTNGDRVAVKRLEKSKMVLPIAVEDVKREVKILKELTGHENVVQFHNAFDDESYVYIVMELCEGGELLDRILAKKDSRYTEKDAAVVVRQMLKVAAECHLHGLVHRDMKPENFLFKSTKEDSPLKATDFGLSDFIKPGKRFQDIVGSAYYVAPEVLKRKSGPESDVWSIGVITYILLCGRRPFWDKTEDGIFKEVLRNKPDFRRKPWPTISNAAKDFVKKLLVKDPRARYTAAQALSHPWVREGGEALEIPIDISVLNNMRQFVKYSRLKQFALRALASTLNEGELSDLKDQFDAIDVDKNGSISLEEMRQALAKDQPWKLKESRVLEILQAIDSNTDGLVDFTEFVAATLHVHQLEEHDSDKWQQRSQAAFEKFDLDKDGFITPDELRMHTGLRGSIDPLLEEADIDKDGKISLPEFRRLLRTASMGSRPIMSPSHRHRKI</t>
  </si>
  <si>
    <t>MGNCNSEPSSQTQPHSDHHHHHPQPSNGITVLPPNSKPSVGRVLGRPMEDARSTYTFGRELGRGQFGVTYQVTHKHTKQQFACKSIATRKLVHRDDLEDVRREVQIMHHLTGHRNIVELKGAYEDRHSVNLIMELCGGGELFDRIIAKGHYSERAAADLCRQIVTVVHDCHTMGVMHRDLKPENFLFLSKDENSPLKATDFGLSVFFKPGDVFKDLVGSAYYVAPEVLRRSYGPGADIWSAGVILFILLSGVPPFWSEKEQGIFDAILRGHIDFASDPWPSISSSAKDLVKKMLRADPKQRLSAVEVLNHPWMREDGASDKPLDVAVLSRMKQFRAMNKLKKVALKVIAENLSEEEIIGLKEMFKSMDTDNSGTITFEELKAGLPKLGTKVSESEVRQLMEAADVDGNGTIDYIEFITATMHMNRMEREDHLYKAFEYFDKDRSGYITVEELESALKKYNMGDEKTIKEIIAEVDADNDGRINYDEFVAMMRKGNPDLVNNRRRK</t>
  </si>
  <si>
    <t>MGNCNVCAKADVVEDSNNNRNKKSNETNRARKKEPKPFTDEPARSTAAPIRVLKDVIPMSHRTRISDKYILGRELGRGEFGITYLCTDRETKEALACKSISKRKLRTAVDIDDVRREVAIMSTLPEHPNVVKLKATYEDNENVHLVMELCEGGELFDRIVARGHYSERAAAAVARTIAEVVRMCHSNGVMHRDLKPENFLFANKKENSALKAIDFGLSVFFKPGERFSEIVGSPYYMAPEVLKRNYGPEVDVWSAGVILYILLCGVPPFWAETEQGVALAILRGVIDFKREPWPQISESAKSLVRRMLEPDPKNRLTAEQVLEHPWLQNAKKAPNVPLGDIVRSRLKQFSVMNRFKKKALRVIADHLSVEEVEIIKDMFTLMDTDKDGRVTFEELKAGLRKVGSQLAEPEIKMLMEVADVDGNGVLDYGEFVAVTIHLQKMENDEHFHKAFKFFDKDGNGYIELRELEEALADESGETDADVLNDIMREVDTDKDGRISYEEFVAMMKTGTDWRKASRQYSRERFKSLSLNLMKDGSLQLHDEITGQAVVV</t>
  </si>
  <si>
    <t>MGNCNACAKADVVEDSTNNRNKKSNETNRGGRKKEQNQKKPNPFSDEPARSAAPIRVLKDVIPMSHRTRISDKYILGRELGRGEFGITYLCTDRETKEALACKSISKRKLRTAVDIEDVRREVAIMSTLPEHPNIVKLKATYEDNENVHLVMELCEGGELFDRIVARGHYSERAAASVARTIAEVVRMCHSNGVMHRDLKPENFLFANKKENSALKAIDFGLSVFFKPGERFVEIVGSPYYMAPEVLKRNYGPEVDVWSAGVILYILLCGVPPFWAETEQGVALAILRGVIDFKREPWPQISESAKSLVRRMLEPDPKKRLTAEQVLEHPWLQNAKKAPNVPLGDIVRSRLKQFSVMNRFKKKALRVIAEHLSVEEVEIIKDMFTLMDTDKDGRVTFEELKAGLRKVGSQLAEPEIKMLMEVADVDGNGVLDYGEFVAVTIHLQKMENDEHFHKAFKFFDKDGSGYIELGELEEALADESGETDADVLNDIMREVDTDKDGCISYEEFVAMMKTGTDWRKASRQYSRERFKSLSLNLMKDGSLQLHDEITGQAVVV</t>
  </si>
  <si>
    <t>MAKPHSGTPAVAPKPAWVLPYRTENLREVYTLSRKLGQGQFGTTFLCTHKGTGRTYACKSIPKRKLLCKEDYDDVWREIQIMHHLSEQPNVVRIHGTYEDAASVHLVMELCEGGELFDRIVRKGHYSERQAAKLIKTIVEVVEACHSLGVMHRDLKPENFLFDTVEEDAKLKTTDFGLSVFYKPGETFCDVVGSPYYVAPEVLRKHYGPEADVWSAGVILYILLSGVPPFWAETEQGIFRQILLGRLDFQSEPWPSISDSAKDLIRKMLDRNPKTRVTAHQVLCHPWIVDDNIAPDKPLDSAVLSRLKQFSAMNKLKKMALRVIAERLSEEEIGGLKELFRMIDADNSGTITFDELKEGLKRVGSELMESEIKDLMDAADIDNSGTIDYGEFIAATVHLNKLEREENLVSAFSYFDKDGSGYITIDEIQQACKEFGLDDVHIDEIVKEIDQDDDGQIDYGEFAAMMRKGNGGIGRRTMRSTLNFRDTLGIKGHGSD</t>
  </si>
  <si>
    <t>MGCCASKESEPQHNGYRHAGTGGVHNQKTHEPLVNQSRAPANQPYHLHEKHAASTAQTVPQNMPWKPPGPALSPKPVVGVRQDTILGKQFEDVKQFYTLGKELGRGQFGVTYLCTENSTGLQYACKSISKRKLASKSDKEDIKREIQIMQHLSGQPNIVEFKGAYEDRSSVHVVMELCAGGELFDRIIAKGHYSEKAAASICRQIVNVVHICHFMGVMHRDLKPENFLLSSRDENALLKATDFGLSVFIEEGKVYRDIVGSAYYVAPEVLRRRCGKEIDIWSAGVILYILLSGVPPFWAETEKGIFDAILEGHIDFESQPWPNISDSAKDLVRKMLIQDPKKRITSAQVLEHPWIKDGNASDKPIDSAVLSRMKQFRAMNKLKKLALKVIAENMSAEEIQGLKAMFTNMDTDKSGTITYEELKSGLHRLGSKLTEAEVKQLMEAADVDGNGSIDYIEFITATMHRHKLERDDQLFKAFQYFDKDNSGFITRDELESAMKEYGMGDDATIKEIISEVDTIISEVDTDHDGRINYEEFSAMMKSGNQQQGKLF</t>
  </si>
  <si>
    <t>MAAKSSSSSTTTNVVTLKAAWVLPQRTQNIREVYEVGRKLGQGQFGTTFECTRRASGGKFACKSIPKRKLLCKEDYEDVWREIQIMHHLSEHANVVRIEGTYEDSTAVHLVMELCEGGELFDRIVQKGHYSERQAARLIKTIVEVVEACHSLGVMHRDLKPENFLFDTIDEDAKLKATDFGLSVFYKPGESFCDVVGSPYYVAPEVLRKLYGPESDVWSAGVILYILLSGVPPFWAESEPGIFRQILLGKLDFHSEPWPSISDSAKDLIRKMLDQNPKTRLTAHEVLRHPWIVDDNIAPDKPLDSAVLSRLKQFSAMNKLKKMALRVIAERLSEEEIGGLKELFKMIDTDNSGTITFDELKDGLKRVGSELMESEIKDLMDAADIDKSGTIDYGEFIAATVHLNKLEREENLVSAFSYFDKDGSGYITLDEIQQACKDFGLDDIHIDDMIKEIDQDNDGQIDYGEFAAMMRKGNGGIGRRTMRKTLNLRDALGLVDNGSNQVIEGYFK</t>
  </si>
  <si>
    <t>PPATSSLGRRMEDMRSIYIFGRELGRGQFGVTYLVTHKATKEQFACKSIATRKLVNRDDIDDIRREVQIMHHLTGHRNIVELKGAYEDRHSVNLVMELCAGGELFDRIITKSHYSERAAANSCRQIVTVGLDENFLLLNHNDDSPLKATDFGLSVFFKPGDVFRDLVGSAYYVAPEVLRRSYGPETDIWSAGVILYILLSGVPPFWAENEQGIFDAILRGHIDFASDPWPSISSSAKDLVKKMLRADPKERLSAVEVLNHPWMRVDGDASDKPLDIAVLTRMKHFRAMNKLKKVALKVIAENLSEEEIIGLKEMFKSMDTDNSGTITFEELKAGLPKLGSKLSESEVRQLMEAADIDGNGTIDYIEFITATMHMNRMEREDRLYKAFEYFDNDKSGYITMEELESALEKYNMGDEKTIKEIIAEVDSDNDGRINYDEFVAMMRKGNPDITHITHRRRK</t>
  </si>
  <si>
    <t>MILFFVSEDHPIPYPNPKATQLSLFTNFIFSFFFFSTSQTLKLKISYMTKYYICVHKETLLFDMGICLSKSNTNEIPFNYDHSPPYHHYQPRRTQQPQQPRYPYHNPNSDPSQSIAPSSSFGDQQARILDKPYFDINVLYTLERELGRDEISITRLCTEKTTRRKYACESIPKQKLSKKKHIDDTKRQVLILQHLSGQPNIVEFKVAYEDRQNVHLVMELCLGGTLFDRITAKGSYSESEAASIFRQIVNVVHACHFMGVMHRDLKPENFLLASKDPKAPLKATNFGLSVFIEEGKVYKEIVGSAYYMAPEVLNRNYGKEIDVWSAGIILYILLSGVPPFWGENDRSIFESILGGQLDLESAPWPSISAAAKDLIRKMLNYDPKKRITAVEALEHPWMKEGGEASDKPLDNVILTRMKQFRAMNKMKKLALKVIAENLSEEETKGLKQMFSNMDIDRSGTISYEELKSGLTKLGSKLSEYEIKQLMAAVDVDNSGTIDYLEFIAATIDPHKLEKEEHLYKAFQYFDKDNNGYITRDELSQALTKYQMGDEATIYEVINDVDTDNDGRINYQEFVDMMRGDPGY</t>
  </si>
  <si>
    <t>MKMGVGFSKVLTKKPEHEIPINASPDYTPQLTYKQPRKNLLIAPPLPLPPPKPTECCSQTEPVLGKPYVKIKQMYEMKEELGRGKFGVTYLCVEKATGRAYACKSIAKKKPPQEMEDVRMEVVILQHLSEQHNIVEFKGAYEDRKNVHLVMELCSGGELFDRIVAKGNYTERQAAKIMRQIVNVVHVCHFMGVMHRDLKPENFLFATKDEDAPLKLTDFGSSVFFHKGKVCTDFVGNAYYVAPEVLKRSHGKEIDVWNAGVILYILLSGVPPFWAETEKGIFDAILGGKLDMDSEPWPSISEAAKDLVRKMLTCDPKERITAADALEHPWLKEGGEASDKLPDSAVLIRMKRFRAMNQMKKLALKVIAENISEKETKGLIQMFNNMDTDGSGTITFEELKSGLFRLGSLVNESEMKQLMDAADIDKSRTIDYFEFIAATMDRHKVEKEESLFKAFQYFDKDNNGYITRDELREAITEHQGDEAAIDEVFNDVDSDKDGKIDYHEFMTMMKNEC</t>
  </si>
  <si>
    <t>MGCQGSKEKKSKTEFTTSYGSAATGSGGGTSYNTVQPPPPPPPPTTTATTTNQVQTSAAPKPQSKASPTVQQKADTRILGKPFDDIKKYYSLGKELGRGQFGITYLCTDNASGGTYACKSILKRKLVSKADREDMKREIQIMQHLSGQPNIVEFKGAYEDRFSVHLVMELCAGGELFDRIIAQGHYSERAASSLCRSIVNVVHICHFMGVMHRDLKPENFLLSSKDDHATLKATDFGLSVFIEQGKVYHDMVGSAYYVAPEVLRRSYGKEIDIWSAGIILYILLSGVPPFWAETEKGIFNAILEGEIDFVSEPWPSISDSAKDLVRKMLTQDPNKRITSSQVLEHPWMREGGDASDKPIDSAVLSRMKQFRAMNKLKKLALKVIAENLSEEEIKGLKAMFANMDTDNSGTITYEELKTGLARIGSKLSEAEVKQLMDAADVDGNGSIDYLEFISATMHRHRLERDEHLYKAFQYFDKDNSGYITRDELEIAMTQNGMGDEATIKEIISEVDADNDGRINYEEFCAMMRSGMPHQGQLL</t>
  </si>
  <si>
    <t>MGNCNACVRVDDVADSNRGKNKNNKKTKPNPYAEEEIRSGVPIRVLKDVTSRSLIGDKYVIGRELGRGEFGITYLCTDRETKQELACKSISKRKLRTAIDVEDVRREVAIMSTLPEHANVVKLKATYEDEENVHLVMELCAGGELFDRIVARGHYSERAAAYVARTIAEVVRMCHANGVMHRDLKPENFLFANKKENSVLKAIDFGLSVFFKPGERFSEIVGSPYYMAPEVLKRNYGPEVDVWSAGVILYILLCGVPPFWSEDERGVALAILRGVIDFKREPWPQISDSAKSLVRQMLEPDPKKRLTAEQVLEHSWLQNAKKASNVPLGDIVRTRLKQFSVMNRFKKRALRVIAEHLSVEEVEIIKDMFTLMDTDKDGKVTYEELKVGLRKVGSQLAEPEIKMLMEVADVDGNGVLDYGEFVAVTIHLQRMENDEHFRKAFMYFDKDGSGYIELGELEKALTDESGDTDTAVLNDIMREVDTDKDGRISYEEFVAMMKTGTDWRKASRQYSRERFKSLSINLMKDGSLQLHDDISGQAEVV</t>
  </si>
  <si>
    <t>MGNCSSGAGAPTTYSDDHPHHNGITVLPPNSNPSPQLPKPPPTSSSSSSLGRVLGRPMEDVRSIYIFGRELGRGQFGVTYLVTHKATKEQFACKSIATRKLVNRDDIDDIRREVQIMHHLTGHRNIVELKGAYEDRHSVNLVMELCAGGELFDRIITKGHYSERAAANSCRQIVTVVHNCHSMGVMHRDLKPENFLLLNKNDDSPLKATDFGLSVFFKPGDVFRDLVGSAYYVAPEVLRRSYGPEADIWSAGVILYILLSGVPPFWAENEQGIFDAILRGHIDFASDPWPSISSSAKDLVKKMLRADPKERLSAVEVLNHPWMRVDGDAPDKPLDIAVLTRMKQFRAMNKLKKVALKVIAENLSEEEIIGLKEMFKSMDTDNSGTITFEELKAGLPKLGTKLSESEVRQLMEAADVDGNGTIDYIEFITATMHMNRMEREDHLYKAFEYFDNDKSGYITMEELESALKKYNMGDEKTIKEIIAEVDTDNDGRINYDEFVAMMRKGNPDITHITQRRRK</t>
  </si>
  <si>
    <t>MGNCNACVRVDDVADSNRGKKNKKTKPNPYAEEEIRSGVPIRVLKDVTSRSLIGDKYVIGRELGRGEFGITYLCTDRETKQELACKSISKRKLRTAIDVEDVRREVAIMSTLPEHANVVKLKATYEDEENVHLVMELCAGGELFDRIVARGHYSERAAANVARTIAEVVRMCHANGVMHRDLKPENFLFANKKENSVLKAIDFGLSVFFKPGERFSEIVGSPYYMAPEVLKRNYGPEVDVWSAGVILYILLCGVPPFWAEDERGVALAILRGVIDFKREPWPQISDSAKSLVRQMLEHDPKKRLTAEQVLEHSWLQNAKKASNVPLGDIVRTRLRQFSLMNRLKKRALRVIAEHLSVEEVEIIKDMFTLMDTNKDGKVTYEELKVGLRKVGSQLAEPEIKMLMEVADVDGNGVLDYGEFVAVTIHLQRMENDEHFRKAFMYFDKDGSGYIELGELEKALTDESGDTDTAVLNDIMREVDTDRDGRISYEEFVAMMKTGTDWRKASRQYSRERFKSLSINLMKDGSLQLHDDISGQAVVV</t>
  </si>
  <si>
    <t>MAAKSSSSSTTNVVTLKAAWVLPQRTQNIREVYEVGRKLGQGQFGTTFECTRRASGGKFACKSIPKRKLLCKEDYEDVWREIQIMHHLSEHAHVVRIEGTYEDSSAVHLVMELCEGGELFDRIVQKGHYSERQAARLIKTIVEVVEACHSLGVMHRDLKPENFLFDTVDEDAKLKATDFGLSVFYKPGESFCDVVGSPYYVAPEVLRKHYGPESDVWSAGVILYILLSGVPPFWAESEPGIFRQILLGKLDFQSEPWPSISDSAKDLIRKMLDQNPKTRLTAHEVLRHPWIVDDNIAPDKPLDSAVLSRLKQFSAMNKLKKMALRVIAERLSEEEIGGLKELFKMIDTDNSGTITFDELKDGLKRVGSELMESEIKDLMDAADIDKSGTIDYGEFIAATVHLNKLEREENLVSAFSYFDKDGSGYITLDEIQQACKDFGLDDVHIDDMIKEIDQDNDGQIDYGEFAAMMRKGNGGIGRRTMRKTLNLRDALGLVDNGSNQVIEGYFK</t>
  </si>
  <si>
    <t>MRQKPNVRLSHQSHMVSRFSPDRVNTKKQQRSNDTVSMGNCNSEASSQTQPHSDHHPQPRSNSNGITVLPPNSKPSVGRVLGRPMEDVRSTYTFGRELGRGQFGVTYLVTHKHTKQQFACKSIATPKLVHRDDLEDVRREVQIMHHLTGHRNIVELKGAYEDRHSVNLIMELCGGGELFDRIIAKGHYSERAAADLCRQIVTVVHDCHTMGVMHRDLKPENFLFLSKDENSPLKATDFGLSVFFKPGDVFKDLVGSAYYVAPEVLRRSYGPEADIWSAGVILFILLSGVPPFWSKKEQGIFDAILRGHIDFTSDPWPSISSSAKDLVKKMLRADPKQRLSAVEVLDHPWMREDGASDKPLDVAVLSRMKQFRAMNKLKKVALKVIAENLSEEEIIGLKEMFKSMDTDNSGTITFEELKAGLPKLGTKVSESEVRQLMEAADVDGNGTIDYIEFITATMHMNRMEREDHLYKAFEYFDKDRSGYITMEELESTLKKYNMGDEKTIKEIIVEVDTDNDGRINYDEFVAMMRKGKPDLVTNRRRK</t>
  </si>
  <si>
    <t>MGLCFSSTKVSGSSSNNNNNNNASSNRNRKCSAAPAAAAPPEPVTPQKKQPSQAQRRRVPEESRKNPRAKDKAGARRQGTRVPCGKRTDFGYEKDFENRFSLGKLLGHGQFGYTYVGIDKKNGDRVAVKRLEKSKMVLPIAVEDVKREVKILKELTGHENVVQFFNAFEDDSYVYIVMELCEGGELLDRILAKKDSRYTEKDAAVVVRQMLKVAAECHLHGLVHRDMKPENFLFKSTKEDSPLKATDFGLSDFIKPGKRFQDIVGSAYYVAPEVLKRKSGPESDVWSIGVITYILLCGRRPFWDKTEDGIFKEVLRNKPDFRRKPWPTISNAAKDFMKKLLVKDPRARYTAAQALSHPWVREGGEALEIPIDISVLNNMRQFVKYSRLKQFALRALASTLNEGELSDLKDQFDAIDVDKNGSISLEEMRQALAKDQPWKLKESRVLEILQAIDSNTDGLVDFTEFVAATLHVHQLEEHDSDKWQQRSQAAFEKFDLDKDGYITPDELRMHTGLRGSIDPLLEEADIDKDGKISLPEFRRLLRTASMGSRTVMSPSHRHHRKI</t>
  </si>
  <si>
    <t>MGNTCVGPSISKNGFVQSVSAAIWRSQLPEDSVSNRESVKEEVTNVPESPLPVQNKPPEQITMPKPEAKQEGKSEIEPEQDKKKQKKRGSVKRVSSAGLRVDSVLQRETDNFKEFFTLGRKLGQGQFGTTFLCVEKATGQEYACKSIAKRKLVTDDDVEDVRREIQIMHHLAGHPNVISIKGAYEDAMAVHVVMELCAGGELFDRIIQRGHYTERQAAELTRTIVGVVEACHSLGVMHRDLKPENFLFINQHEDSLLKTIDFGLSVFFKPGDIFNDVVGSPYYVAPEVLRKRYGPEADVWSAGVILYILLSGVPPFWAENEQGIFEQVLRGDLDFSSDPWPSISESAKDLVRKMLVRDPRRRLTAHQVLCHPWIQVDGVAPDKPLDSAVLSRLKQFSAMNKLKKMALIIIAESLSEEEIAGLKEMFKMIDADNSGQITFEELKAGLKRVGANLKESEIYDLMQAADVDNSGTIDYGEFLAATLHRNKIEREDNLFAAFSYFDKDGSGYITQEELQQACDEFGIKDVRLEEIIKEIDEDNDGRIDYNEFVAMMQKGNLPAVGKKGLENSFSIKFREALKL</t>
  </si>
  <si>
    <t>MGNCCSQGNVADGPADDSAAANDKGEANQQGSNNHANDNNDNSTNPTTAPTTTSKPPPTVTPPTSKPSKPAAMGPVLGRPMEDVRATYTIGKELGRGQFGVTHLCTNKATGQQFACKTIAKRKLVNKEDIEDVRREVQIMHHLSGQPNIVELKGAYEDKQSVHLVMELCAGGELFDRIIAKGHYTERAAASLLRTIMQIIHTFHSMGVIHRDLKPENFLMLNKDENSPVKATDFGLSVFFKEGETFKDIVGSAYYIAPEVLKRKYGPEVDIWSVGVMLYILLSGVPPFWAESEHGIFNAILRGHVDFTSDPWPSLSSAAKDLVRKMLTTDPKQRLTAQEVLNHPWIKEDGEAPDKPLDNAVLNRLKQFRAMNQFKKVALRVIAGCLSEEEIMGLKEMFRGMDTDNSGTITIEELKQGLAKQGTKLTEQEVKQLMEAADADGNGTIDYDEFITATMHMNRMNREEHLYTAFQYFDKDNSGFITTEELEQALREYNMHDGRDIKEILQEVDGDNDGRINYDEFAAMMRKGNPEVMTKKRRDSLPLPLP</t>
  </si>
  <si>
    <t>MQKHGFASKRNVLPYQTARLRDHYVLGKKLGQGQFGTTYLCTHKVTGKLYACKSIPKRKLMCQEDYDDVWREIQIMHHLSEHPNVVQIQGTYEDSVFVHLVMELCAGGELFDRIIQKGHYSEREAAKLIKTIVGVVEACHSLGVMHRDLKPENFLFDTPGEDAQMKATDFGLSVFYKPGQAFHDVVGSPYYVAPEVLCKQYGPEVDVWSAGVILYILLSGVPPFWAETEAGIFRQILNGDLDFVSEPWPSISENAKELFYVSSFSTKCNPWVVDDIAPDKPLDSAVLTRLKHFSAMNKLKKMALRVIAERLSEEEIGGLKELFKMIDTDNSGTITFEELKEGLKSVGSNLMESEIKSLMEAADIDNNGSIDYGEFLAATLHLNKMEREENLVAAFAYFDKDGSGYITIDELQQACKDFSLGDVHLDEMIKEIDQDNDGRIDYAEFAAMMKKGDPNMGRSRTMKGNLNFNIADAFGMKDSS</t>
  </si>
  <si>
    <t>MQKHGFASKRNVLPYQTPRLRDHYVLGKKLGQGQFGTTYLCTHKVTGKLYACKSIPKRKLLCQEDYDDVWREIQIMHHLSEHPNVVQIQGTYEDSVFVHLVMELCAGGELFDRIIQKGHYSEKEAAKLIKTIVGVVEACHSLGVMHRDLKPENFLFDTPGEDAQMKATDFGLSVFHKPGQAFHDVVGSPYYVAPEVLCKQYGPEVDVWSAGVILYILLSGVPPFWAETEAGIFRQILNGDLDFVSEPWPSISENAKELVKKMLDRDPKKRISAHEVLCNPWIVDDIAPDKPLDSAVLTRLKLFSAMNKLKKMALRVIAERLSEEEIGGLKELFKMIDTDNSGTITFEELKAGLKSVGSNLMESEIKSLMEAADIDNNGSIDYGEFLAATLHLNKMEREENLVAAFAYFDKDGSGYITIDELQQACKDFSLGHVHLDEMIKEIDQDNDGRIDYSEFAAMMKKGDPNMGRSRTMKGNLNFNIADAFGMKDKDSS</t>
  </si>
  <si>
    <t>MGNNCVGPNVGNGFLQSVTAAVWKTRPPENRLPPPNAEAKAPGGSAPSTATTTTNTADSSKSPEPPPGMPVQSTPPEPVKMPAAAADAAKPLPLKPEKPASSHAMEPVPGGGDNNHQTKKPTHLKRVSSVGLQVESVLGRKTENMKEFFSLGRKLGQGQFGTTFLCVQKGTNKDFACKSIAKRKLTTQEDVEDVRREIQIMHHLAGHPNVIQIVGAYEDAVAVHVVMELCAGGELFDRIIQRGHYTERKAAELARLILNVVEACHSLGVMHRDLKPENFLFINHEEESPLKTIDFGLSVFFRPGETFTDVVGSPYYVAPEVLRKQYGPECDVWSAGVIIYILLSGVPPFWDETEQGIFEQVLKGELDFISEPWPSISESAKDLVRRMLIRDPKKRMTAHEVLCHPWVQVGGVAPDKPLDSAVLTRLKQFSAMNKLKKIAIRVIAENLSEEEIAGLKEMFKMIDTDNSGQITLEELKNGLERVGSVLKDSEITWLMEAADVDNSGTIDYGEFLAAMLHLNKIQKEDHLYAAFTYFDKDGSGYITKDELQQACEQFGLKDYHLDDIICEIDKDNDGRIDYSEFAAMMQDTDFGKMGF</t>
  </si>
  <si>
    <t>MGNTCVGPSISKNGFVQSVSAAIWRSQLPEGSVSNRESVKEEATSVPESPLPVQNKPPEQITMPKQEAKQEGKSEIEPEKEQDKKKQKKRGSVKRVSSAGLRVDSVLQRETDNFKEFFTLGRKLGQGQFGTTFLCVEKATGQEYACKSIAKRKLVTDDDVEDVRREIQIMHHLAGHPNVISIKGAYEDAVAVHVVMELCAGGELFDRIIQRGHYTERQAAKLTKTIVGVVEACHSLGVMHRDLKPENFLFVNQHEDSLLKTIDFGLSVFFKPGDIFNDVVGSPYYVAPDVLRKRYGPEADVWSAGVILYILLSGVPPFWAENEQGIFEQVLRGDLDFSSDPWPSISESAKDLVRKMLVRDPRRRLTAHQVLCHPWIQVDGVAPDKPLDSAVLSRLKQFSAMNKLKKMALIIIAESLSEEEIAGLKEMFKMIDADNSGQITFEELKAGLKRVGANLKESEIYDLMQAADVDNSGTIDYGEFLAATLHRNKIEREDNLFAAFSYFDKDGSGYITQEELQQACDEFGIKDVRLEEIIKEIDEDNDGRIDYNEFVAMMQKGNLPAVGKKGLENSFSVKFREALKL</t>
  </si>
  <si>
    <t>MGNNCVGSRTSSKDVTNGCSNSSSFWWSRGHKKDASSHAHKSGNKKRTKAAETVQNKPPEMVKIEREDVKPPHESKETKPASEPTTTKEQQQAAKPKRPHNVKRLASAGLKTDSVLLRKTGNLKEFYNLGPKLGQGQFGTTFLCVEKISGKEYACKSILKRKLLTDEDVEDVRREIQIMHHLAGSPNVISIKEAFEDAVAVHVVMELCAGGELFDRIVERGHYTERKAAKLARTIVGVIESCHSLGVMHRDLKPENFLFVNQQEESPLKAIDFGLSAFFKPGEIFGDVVGSPYYVAPEVLRKRYGPEADVWSAGVIIYILLSGVPPFWGESEQDIFEAILHSELDFSSDPWPAISESAKDLVRKILVRDPTKRMTAYEVLRHPWIHVDGAAPDKPLDSAVLSRLKQFYAMNKLKKMALRVIAQNLSEEEIAGLKEMFKMIDTDNSGQITFEELKVGLKKFGANLNESEIYDLMQSADVDNSGTIDYGEFIAATLHLNKVEREDHLVAAFAYFDKDGSGYITQDELQQACEEFGIGDVRLEEMIREADQDNDGRIDYNEFVAMMQKGNADLGKRVRKGSTSFRVGFREALPVC</t>
  </si>
  <si>
    <t>MGCHGSKEKKSNTSYGSAATGSGSGSGSGGGYNTVQPSPPTTDQVQASAQTPENRKASPTVQKKADTSIVGKPFDDIKKYYSIGKELGRGQFGITYLCTENSSGGTYACKSILKRKLVSKADREDMKREIQIMQHLSGQPNIVEFKGAFEDRFSVHLVMELCSGGELFDRIIAQGHYSERAAASLCRSIVNVVHICHFMGVMHRDLKPENFLLSTKDDHATLKATDFGLSVFIEQGKVYHDMVGSAYYVAPEVLRRSYGKEIDIWSAGIILYILLSGVPPFWAETEKGIFNAILEGEIDFVSEPWPSISDSAKDLVRKMLTQDPKKRITSAQVLEHPWMREGGDASDKPIDSAVLSRMKQFRAMNKLKKLALKVIAENLSEEEIKGLKAMFANMDTDSSGTITYEELKTGLARIGSRLSEAEVKQLMDAADVDGNGSIDYLEFISATMHRHRLERDEHLYKAFQYFDKDNSGYITRDELETAMTQHGMGDEATIKEIISEVDTDNDGRINYEEFCAMMRSGMPHQGQLL</t>
  </si>
  <si>
    <t>MGNCCSQGNGADGPSDDAAANDKGETNQQSSNHANNNDNSANPTTAPPPTSTPPPTVTPPTSKPSKPAAMGPVLGRPMEDVRATYTIGKELGRGQFGVTHLCTNKTTGQQFACKTIAKRKLVNKEDIEDVRREVQIMNHLSGQSNIVELKGAYEDKQSVHLVMELCAGGELFDRIIAKGHYTERAAASLLRTIMQIIHTFHSMGVIHRDLKPENFLMLNKDENSPVKVTDFGLSVFFKEGETFKDIVGSAYYIAPEVLKRKYGPEVDIWSVGVMLYILLSGVPPFWAESEHGIFNAILRGHIDFTSDPWPSISNAAKDLVRKMLTTDPKQRLTSQEVLNHPWIKEDGEAPDKPLDNAVLNRLKQFRAMNQFKKVALRVIAGCLSEEEIMGLKEMFKGMDTDNSGTITIEELKQGLAKQGTKLTEQEVKQLLEAADADGNGTIDYDEFITATMQMNRMNREEHLYTAFQYFDKDNSGFITTEELEQALREYNMHDGRDIKEILQEVDGDNDGRINYDEFAAMMRKGNPEVMTKKRRDSLPLP</t>
  </si>
  <si>
    <t>MSREGYHPNPVPFSLSHSKRFRPSPTMGTCFSATKVSGSHGNAVTVNKNRKGAAKPKSETATANPLRHKASSRHVPCGKRTDFGYEKDFDQRYSLGKLLGHGQFGYTYVGIDKANGDRVAVKRLEKSKMVLPIAVEDVKREVKILKALTGHENVVQFYNAFEDGSYVYIVMELCEGGELLDRILAKKDSRYTERDAAVVVRQMLKVAAECHLHGLVHRDMKPENFLFKSTKEDSPLKATDFGLSDFIKPGKKFHDIVGSAYYVAPEVLKRKSGPQSDVWSIGVITYILLCGRRPFWDKTEDGIFKEVLRKKPDFRRKPWPTISNAAKDFVKKLLVKDPRARLTAAQALSHPWVREGGEALEIPIDISVLSNMRQFVKYSRFKQFALRALASTLNEEELADIKDQFDAIDVDKNGSISLEEMRQALAKDLPWKLKESRVLEILQAIDNNTDGLVDFREFVAATLHVHQLEEDSDKWQQLSQAAFEKFDLDKDGYITPEELRMHTCLRGSVDPLLEEADIDKDGKISLPEFRRLLRTASMGSQNVSSPSVHRRQRF</t>
  </si>
  <si>
    <t>MGCCVSKDSEPQHNGYRHGGTGGVHNQKTHEPLVNQSRAPANQPYHLPEKHAASTAQTVPQNMPWKPSGPALSPKPVVSVRQDTILGKQFEDVKQFYTLGKELGRGQFGVTYLCTENSTGLQYACKSISKRKLVKKSDKEDIKREIQIMQHLSGQPNIVEFKGAYEDRNSVHVVMELCAGGELFDRIIAKGHYSERAAASICRQIVNVVHICHFMGVMHRDLKPENFLLSSRDESALLKATDFGLSVFIEEGKLYRDIVGSAYYVAPEVLRRRCGKEIDIWSAGVILYILLSGVPPFWAETEKGIFDAILEGHIDFESQPWPNISNNAKDLVRKMLIQDPKKRITSAQVLEHPWIKDGNASDRPIDSAVLSRMKQFRAMNKLKKLALKVIAENMSAEEIQGLKAMFTNMDTDKSGAITYEELKAGLHRLGSKLTEAEVKQLMEAADVDGNGSIDYIEFITATMHRHKLERDDQLFKAFQYFDKDNSGFITRDELETAMKEYGMGDDATIKEIISEVDTIISEVDTDHDGRINYEEFSAMMKSGNQQQGKLF</t>
  </si>
  <si>
    <t>GmCPK1</t>
  </si>
  <si>
    <t>GmCPK2</t>
  </si>
  <si>
    <t>GmCPK3</t>
  </si>
  <si>
    <t>GmCPK4</t>
  </si>
  <si>
    <t>GmCPK5</t>
  </si>
  <si>
    <t>GmCPK6</t>
  </si>
  <si>
    <t>GmCPK7</t>
  </si>
  <si>
    <t>GmCPK8</t>
  </si>
  <si>
    <t>GmCPK9</t>
  </si>
  <si>
    <t>GmCPK10</t>
  </si>
  <si>
    <t>GmCPK11</t>
  </si>
  <si>
    <t>GmCPK12</t>
  </si>
  <si>
    <t>GmCPK13</t>
  </si>
  <si>
    <t>GmCPK14</t>
  </si>
  <si>
    <t>GmCPK15</t>
  </si>
  <si>
    <t>GmCPK16</t>
  </si>
  <si>
    <t>GmCPK17</t>
  </si>
  <si>
    <t>GmCPK18</t>
  </si>
  <si>
    <t>GmCPK19</t>
  </si>
  <si>
    <t>GmCPK20</t>
  </si>
  <si>
    <t>GmCPK21</t>
  </si>
  <si>
    <t>GmCPK22</t>
  </si>
  <si>
    <t>GmCPK23</t>
  </si>
  <si>
    <t>GmCPK24</t>
  </si>
  <si>
    <t>GmCPK25</t>
  </si>
  <si>
    <t>GmCPK26</t>
  </si>
  <si>
    <t>GmCPK27</t>
  </si>
  <si>
    <t>GmCPK28</t>
  </si>
  <si>
    <t>GmCPK29</t>
  </si>
  <si>
    <t>GmCPK30</t>
  </si>
  <si>
    <t>GmCPK31</t>
  </si>
  <si>
    <t>GmCPK32</t>
  </si>
  <si>
    <t>GmCPK33</t>
  </si>
  <si>
    <t>GmCPK34</t>
  </si>
  <si>
    <t>GmCPK35</t>
  </si>
  <si>
    <t>GmCPK36</t>
  </si>
  <si>
    <t>GmCPK37</t>
  </si>
  <si>
    <t>GmCPK38</t>
  </si>
  <si>
    <t>GmCPK39</t>
  </si>
  <si>
    <t>Glyma01g37100.1</t>
  </si>
  <si>
    <t>Glyma01g43241.1</t>
  </si>
  <si>
    <t>Glyma02g05440.1</t>
  </si>
  <si>
    <t>Glyma02g34890.1</t>
  </si>
  <si>
    <t>Glyma02g44720.1</t>
  </si>
  <si>
    <t>Glyma02g46070.1</t>
  </si>
  <si>
    <t>Glyma02g48160.1</t>
  </si>
  <si>
    <t>Glyma04g34440.1</t>
  </si>
  <si>
    <t>Glyma04g38150.1</t>
  </si>
  <si>
    <t>Glyma05g01470.1</t>
  </si>
  <si>
    <t>Glyma05g33240.1</t>
  </si>
  <si>
    <t>Glyma05g37260.1</t>
  </si>
  <si>
    <t>Glyma06g20170.1</t>
  </si>
  <si>
    <t>Glyma07g36000.1</t>
  </si>
  <si>
    <t>Glyma07g39010.1</t>
  </si>
  <si>
    <t>Glyma08g00840.1</t>
  </si>
  <si>
    <t>Glyma08g02300.2</t>
  </si>
  <si>
    <t>Glyma08g42850.1</t>
  </si>
  <si>
    <t>Glyma10g10501.1</t>
  </si>
  <si>
    <t>Glyma10g11020.1</t>
  </si>
  <si>
    <t>Glyma10g23620.2</t>
  </si>
  <si>
    <t>Glyma10g36100.1</t>
  </si>
  <si>
    <t>Glyma11g02260.1</t>
  </si>
  <si>
    <t>Glyma11g08180.1</t>
  </si>
  <si>
    <t>Glyma11g13740.1</t>
  </si>
  <si>
    <t>Glyma12g05730.1</t>
  </si>
  <si>
    <t>Glyma14g02680.1</t>
  </si>
  <si>
    <t>Glyma14g04010.1</t>
  </si>
  <si>
    <t>Glyma14g00320.2</t>
  </si>
  <si>
    <t>Glyma14g40090.1</t>
  </si>
  <si>
    <t>Glyma16g23870.3</t>
  </si>
  <si>
    <t>Glyma17g01730.1</t>
  </si>
  <si>
    <t>Glyma17g10410.1</t>
  </si>
  <si>
    <t>Glyma17g38040.1</t>
  </si>
  <si>
    <t>Glyma17g38050.2</t>
  </si>
  <si>
    <t>Glyma18g11030.3</t>
  </si>
  <si>
    <t>Glyma20g08140.1</t>
  </si>
  <si>
    <t>Glyma20g17020.1</t>
  </si>
  <si>
    <t>Glyma20g31510.1</t>
  </si>
  <si>
    <t>GmGene Name</t>
  </si>
  <si>
    <t>Chr Name</t>
  </si>
  <si>
    <t>chlo: 10, cyto: 2, plas: 1, extr: 1</t>
  </si>
  <si>
    <t>chlo</t>
  </si>
  <si>
    <t> chlo</t>
  </si>
  <si>
    <t>mito</t>
  </si>
  <si>
    <t>cyto</t>
  </si>
  <si>
    <t> nucl</t>
  </si>
  <si>
    <t> pero</t>
  </si>
  <si>
    <t>cyto_nucl</t>
  </si>
  <si>
    <t>EF-hand No</t>
  </si>
  <si>
    <t xml:space="preserve">Yes </t>
  </si>
  <si>
    <t>aa No</t>
  </si>
  <si>
    <t>MW (kDa)</t>
  </si>
  <si>
    <t>Localization</t>
  </si>
  <si>
    <t>N- myrist</t>
  </si>
  <si>
    <t>N- Palmit</t>
  </si>
  <si>
    <t>chlo, mito</t>
  </si>
  <si>
    <t>PvChr1</t>
  </si>
  <si>
    <t>PvChr7</t>
  </si>
  <si>
    <t>PvChr2</t>
  </si>
  <si>
    <t>PvChr8</t>
  </si>
  <si>
    <t>PvChr3</t>
  </si>
  <si>
    <t>PvChr9</t>
  </si>
  <si>
    <t>PvChr6</t>
  </si>
  <si>
    <t>Gene1</t>
  </si>
  <si>
    <t>Gene2</t>
  </si>
  <si>
    <t>Ka</t>
  </si>
  <si>
    <t>Ks</t>
  </si>
  <si>
    <t>Ka/Ks</t>
  </si>
  <si>
    <t>MYA</t>
  </si>
  <si>
    <t>Duplication Type</t>
  </si>
  <si>
    <t>Segmental</t>
  </si>
  <si>
    <t>Tandem</t>
  </si>
  <si>
    <t>MOTIF ID</t>
  </si>
  <si>
    <t>ALT ID</t>
  </si>
  <si>
    <t>WIDTH</t>
  </si>
  <si>
    <t>BEST POSSIBLE MATCH</t>
  </si>
  <si>
    <t>DOMAIN</t>
  </si>
  <si>
    <t xml:space="preserve">FSDIVGSPYYVAPEVLKRNYGPEVDVWSAGVILYILLSGVPPFWAETEQG </t>
  </si>
  <si>
    <t>MEME-1</t>
  </si>
  <si>
    <t>FHDIVGSPYYVAPEVLRRNYGPEVDVWSAGVILYILLCGVPPFWAETEQG</t>
  </si>
  <si>
    <t xml:space="preserve">EEEEJKELFEAFDTDNSGTITYEEFKAAL                      </t>
  </si>
  <si>
    <t>MEME-2</t>
  </si>
  <si>
    <t>EEEHLKQMFQYFDTDNSGYITYEEFQAMM</t>
  </si>
  <si>
    <t xml:space="preserve">EVQIMHHLSGHPNIVELKGAYEDRSSVHLVMELCAGGELFDRIIAKGHYS </t>
  </si>
  <si>
    <t>MEME-3</t>
  </si>
  <si>
    <t>EVQIMHHLPGHPNIVQFKGAYEDRHSVHLVMELCAGGELFDRIIARGHYT</t>
  </si>
  <si>
    <t xml:space="preserve">RTIVEVVEACHSLGVMHRDLKPENFLFANKDEBSPLKATDFGLSVFFKPG </t>
  </si>
  <si>
    <t>MEME-4</t>
  </si>
  <si>
    <t>RTIVEVVHMCHSMGVMHRDLKPENFLFANKDENSPLKATDFGLSVFFKPG</t>
  </si>
  <si>
    <t>FDAILRGKJDFKSEPWPSISDSAKDLVRKMLVRDPKKRJTAHZVLEHPWJ</t>
  </si>
  <si>
    <t>MEME-5</t>
  </si>
  <si>
    <t>FQQILRGHIDFTSEPWPSISDSAKDLVRKMLTPDPKKRLTAHQVLCHPWI</t>
  </si>
  <si>
    <t xml:space="preserve">ERYTLGRELGRGQFGVTYLCTDKATGEZYACKSISKRKLVTKEDVEDVRR </t>
  </si>
  <si>
    <t>MEME-6</t>
  </si>
  <si>
    <t>DRYTLGRELGQGQFGTTYLCTHKATGEQYACKSISKRKLVTKEDVEDVWR</t>
  </si>
  <si>
    <t xml:space="preserve">DGEAPDKPLDSAVLSRLKQFSAMNKLKKMALRVIAENLSEE          </t>
  </si>
  <si>
    <t>MEME-7</t>
  </si>
  <si>
    <t>DGEAPDKPLDSAVLSRMKQFSAMNKLKKMALRVIAENLSEE</t>
  </si>
  <si>
    <t xml:space="preserve">KTGTDWRKASRQYSRERFKSLSLNLMKDG                      </t>
  </si>
  <si>
    <t>MEME-8</t>
  </si>
  <si>
    <t>KTGTDWRKASRQYSRERFNSLSLNLMKDG</t>
  </si>
  <si>
    <t xml:space="preserve">MGNCCSGP                                           </t>
  </si>
  <si>
    <t>MEME-9</t>
  </si>
  <si>
    <t>MGNCCSCP</t>
  </si>
  <si>
    <t xml:space="preserve">ERAAAKLA                                           </t>
  </si>
  <si>
    <t>MEME-10</t>
  </si>
  <si>
    <t>ERAAASLC</t>
  </si>
  <si>
    <t>Motif-1</t>
  </si>
  <si>
    <t>Motif-2</t>
  </si>
  <si>
    <t>Motif-3</t>
  </si>
  <si>
    <t>Motif-4</t>
  </si>
  <si>
    <t>Motif-5</t>
  </si>
  <si>
    <t>Motif-6</t>
  </si>
  <si>
    <t>Motif-7</t>
  </si>
  <si>
    <t>Motif-8</t>
  </si>
  <si>
    <t>Motif-9</t>
  </si>
  <si>
    <t>Motif-10</t>
  </si>
  <si>
    <t>ATP binding</t>
  </si>
  <si>
    <t>Confidence</t>
  </si>
  <si>
    <t>Coverage</t>
  </si>
  <si>
    <t>Residues</t>
  </si>
  <si>
    <t>Alpha Helix</t>
  </si>
  <si>
    <t>Beta Strand</t>
  </si>
  <si>
    <t>TM Helix</t>
  </si>
  <si>
    <t>PvCDPK1.1</t>
  </si>
  <si>
    <t>PvCDPK1.2</t>
  </si>
  <si>
    <t>PvCDPK2</t>
  </si>
  <si>
    <t>PvCDPK3.1</t>
  </si>
  <si>
    <t>PvCDPK3.2</t>
  </si>
  <si>
    <t>PvCDPK4.1</t>
  </si>
  <si>
    <t>PvCDPK4.2</t>
  </si>
  <si>
    <t>PvCDPK6</t>
  </si>
  <si>
    <t>PvCDPK8</t>
  </si>
  <si>
    <t>PvCDPK9</t>
  </si>
  <si>
    <t>PvCDPK10.1</t>
  </si>
  <si>
    <t>PvCDPK10.2</t>
  </si>
  <si>
    <t>PvCDPK11.1</t>
  </si>
  <si>
    <t>PvCDPK11.2</t>
  </si>
  <si>
    <t>PvCDPK13</t>
  </si>
  <si>
    <t>PvCDPK16</t>
  </si>
  <si>
    <t>PvCDPK17.1</t>
  </si>
  <si>
    <t>PvCDPK17.2</t>
  </si>
  <si>
    <t>PvCDPK20</t>
  </si>
  <si>
    <t>PvCDPK21</t>
  </si>
  <si>
    <t>PvCDPK24</t>
  </si>
  <si>
    <t>PvCDPK28</t>
  </si>
  <si>
    <t>PvCDPK29.1</t>
  </si>
  <si>
    <t>PvCDPK29.2</t>
  </si>
  <si>
    <t>PvCDPK32</t>
  </si>
  <si>
    <t>x</t>
  </si>
  <si>
    <t>TATA</t>
  </si>
  <si>
    <t>chs-CMA1a</t>
  </si>
  <si>
    <t>part of a light responsive element</t>
  </si>
  <si>
    <t>AAGAA-motif</t>
  </si>
  <si>
    <t>Unnamed__6</t>
  </si>
  <si>
    <t>WUN-motif</t>
  </si>
  <si>
    <t>CCGTCC motif</t>
  </si>
  <si>
    <t>G-box</t>
  </si>
  <si>
    <t>cis-acting regulatory element involved in light responsiveness</t>
  </si>
  <si>
    <t>AT~TATA-box</t>
  </si>
  <si>
    <t>TCT-motif</t>
  </si>
  <si>
    <t>GATA-motif</t>
  </si>
  <si>
    <t>ATCT-motif</t>
  </si>
  <si>
    <t>part of a conserved DNA module involved in light responsiveness</t>
  </si>
  <si>
    <t>WRE3</t>
  </si>
  <si>
    <t>Box III</t>
  </si>
  <si>
    <t>protein binding site</t>
  </si>
  <si>
    <t>TCA-element</t>
  </si>
  <si>
    <t>cis-acting element involved in salicylic acid responsiveness</t>
  </si>
  <si>
    <t>STRE</t>
  </si>
  <si>
    <t>short_function</t>
  </si>
  <si>
    <t>MYC</t>
  </si>
  <si>
    <t>P-box</t>
  </si>
  <si>
    <t>gibberellin-responsive element</t>
  </si>
  <si>
    <t>Box II</t>
  </si>
  <si>
    <t>AT-rich sequence</t>
  </si>
  <si>
    <t>element for maximal elicitor-mediated activation (2copies)</t>
  </si>
  <si>
    <t>MRE</t>
  </si>
  <si>
    <t>MYB binding site involved in light responsiveness</t>
  </si>
  <si>
    <t>G-Box</t>
  </si>
  <si>
    <t>ABRE4</t>
  </si>
  <si>
    <t>CAAT-box</t>
  </si>
  <si>
    <t>common cis-acting element in promoter and enhancer regions</t>
  </si>
  <si>
    <t>ABRE3a</t>
  </si>
  <si>
    <t>TCCC-motif</t>
  </si>
  <si>
    <t>TATA-box</t>
  </si>
  <si>
    <t>core promoter element around -30 of transcription start</t>
  </si>
  <si>
    <t>A-box</t>
  </si>
  <si>
    <t>cis-acting regulatory element</t>
  </si>
  <si>
    <t>Myb</t>
  </si>
  <si>
    <t>ABRE</t>
  </si>
  <si>
    <t>cis-acting element involved in the abscisic acid responsiveness</t>
  </si>
  <si>
    <t>CCGTCC-box</t>
  </si>
  <si>
    <t>Unnamed__4</t>
  </si>
  <si>
    <t>AT~ABRE</t>
  </si>
  <si>
    <t>ERE</t>
  </si>
  <si>
    <t>Box 4</t>
  </si>
  <si>
    <t>Myc</t>
  </si>
  <si>
    <t>GA-motif</t>
  </si>
  <si>
    <t>TC-rich repeats</t>
  </si>
  <si>
    <t>cis-acting element involved in defense and stress responsiveness</t>
  </si>
  <si>
    <t>MBSI</t>
  </si>
  <si>
    <t>MYB binding site involved in flavonoid biosynthetic genes regulation</t>
  </si>
  <si>
    <t>W box</t>
  </si>
  <si>
    <t>dOCT</t>
  </si>
  <si>
    <t>O2-site</t>
  </si>
  <si>
    <t>cis-acting regulatory element involved in zein metabolism regulation</t>
  </si>
  <si>
    <t>ARE</t>
  </si>
  <si>
    <t>cis-acting regulatory element essential for the anaerobic induction</t>
  </si>
  <si>
    <t>TATC-box</t>
  </si>
  <si>
    <t>cis-acting element involved in gibberellin-responsiveness</t>
  </si>
  <si>
    <t>TCA</t>
  </si>
  <si>
    <t>GCN4_motif</t>
  </si>
  <si>
    <t>cis-regulatory element involved in endosperm expression</t>
  </si>
  <si>
    <t>MBS</t>
  </si>
  <si>
    <t>MYB binding site involved in drought-inducibility</t>
  </si>
  <si>
    <t>box S</t>
  </si>
  <si>
    <t>CGTCA-motif</t>
  </si>
  <si>
    <t>cis-acting regulatory element involved in the MeJA-responsiveness</t>
  </si>
  <si>
    <t>MYB</t>
  </si>
  <si>
    <t>Unnamed__1</t>
  </si>
  <si>
    <t>60K protein binding site</t>
  </si>
  <si>
    <t>MYB recognition site</t>
  </si>
  <si>
    <t>F-box</t>
  </si>
  <si>
    <t>CAT-box</t>
  </si>
  <si>
    <t>cis-acting regulatory element related to meristem expression</t>
  </si>
  <si>
    <t>I-box</t>
  </si>
  <si>
    <t>TGACG-motif</t>
  </si>
  <si>
    <t>MSA-like</t>
  </si>
  <si>
    <t>cis-acting element involved in cell cycle regulation</t>
  </si>
  <si>
    <t>as-1</t>
  </si>
  <si>
    <t>CCAAT-box</t>
  </si>
  <si>
    <t>MYBHv1 binding site</t>
  </si>
  <si>
    <t>CARE</t>
  </si>
  <si>
    <t>GT1-motif</t>
  </si>
  <si>
    <t>light responsive element</t>
  </si>
  <si>
    <t>MYB-like sequence</t>
  </si>
  <si>
    <t>AE-box</t>
  </si>
  <si>
    <t>part of a module for light response</t>
  </si>
  <si>
    <t>TGA-element</t>
  </si>
  <si>
    <t>auxin-responsive element</t>
  </si>
  <si>
    <t>3-AF1 binding site</t>
  </si>
  <si>
    <t>Myb-binding site</t>
  </si>
  <si>
    <t>AuxRR-core</t>
  </si>
  <si>
    <t>cis-acting regulatory element involved in auxin responsiveness</t>
  </si>
  <si>
    <t>AC-I</t>
  </si>
  <si>
    <t>AT-rich element</t>
  </si>
  <si>
    <t>binding site of AT-rich DNA binding protein (ATBP-1)</t>
  </si>
  <si>
    <t>HD-Zip 1</t>
  </si>
  <si>
    <t>element involved in differentiation of the palisade mesophyll cells</t>
  </si>
  <si>
    <t>telo-box</t>
  </si>
  <si>
    <t>GARE-motif</t>
  </si>
  <si>
    <t>DRE core</t>
  </si>
  <si>
    <t>LAMP-element</t>
  </si>
  <si>
    <t>ACE</t>
  </si>
  <si>
    <t>cis-acting element involved in light responsiveness</t>
  </si>
  <si>
    <t>AuxRE</t>
  </si>
  <si>
    <t>part of an auxin-responsive element</t>
  </si>
  <si>
    <t>LTR</t>
  </si>
  <si>
    <t>cis-acting element involved in low-temperature responsiveness</t>
  </si>
  <si>
    <t>AT1-motif</t>
  </si>
  <si>
    <t>part of a light responsive module</t>
  </si>
  <si>
    <t>DRE1</t>
  </si>
  <si>
    <t>ATC-motif</t>
  </si>
  <si>
    <t>Gap-box</t>
  </si>
  <si>
    <t>Unnamed__5</t>
  </si>
  <si>
    <t>SEF1 factor binding site</t>
  </si>
  <si>
    <t>RY-element</t>
  </si>
  <si>
    <t>cis-acting regulatory element involved in seed-specific regulation</t>
  </si>
  <si>
    <t>chs-CMA2a</t>
  </si>
  <si>
    <t>plant_AP-2-like</t>
  </si>
  <si>
    <t>?</t>
  </si>
  <si>
    <t>circadian</t>
  </si>
  <si>
    <t>cis-acting regulatory element involved in circadian control</t>
  </si>
  <si>
    <t>Unnamed__2</t>
  </si>
  <si>
    <t>CTAG-motif</t>
  </si>
  <si>
    <t>GC-motif</t>
  </si>
  <si>
    <t>enhancer-like element involved in anoxic specific inducibility</t>
  </si>
  <si>
    <t>3-AF3 binding site</t>
  </si>
  <si>
    <t>part of a conserved DNA module array (CMA3)</t>
  </si>
  <si>
    <t>wound-responsive element</t>
  </si>
  <si>
    <t>ACA-motif</t>
  </si>
  <si>
    <t>part of gapA in (gapA-CMA1) involved with light responsiveness</t>
  </si>
  <si>
    <t>HD-Zip 3</t>
  </si>
  <si>
    <t>Gene</t>
  </si>
  <si>
    <t>Start</t>
  </si>
  <si>
    <t>End</t>
  </si>
  <si>
    <t>Element</t>
  </si>
  <si>
    <t>Intraction Gene</t>
  </si>
  <si>
    <t>Function</t>
  </si>
  <si>
    <t>V7BRL4_PHAVU-Phvul.006G142500</t>
  </si>
  <si>
    <t>Interaction-PvCDPK</t>
  </si>
  <si>
    <t>V7BS13_PHAVU-Phvul.006G157600</t>
  </si>
  <si>
    <t>calcium binding protein 39 (CAB39, MO25)</t>
  </si>
  <si>
    <t>V7BH71_PHAVU-Phvul.007G22340</t>
  </si>
  <si>
    <t>HEAT STRESS TRANSCRIPTION FACTOR A-3</t>
  </si>
  <si>
    <t>V7CME5_PHAVU-Phvul.002G160700</t>
  </si>
  <si>
    <t>RESPIRATORY BURST OXIDASE HOMOLOG PROTEIN F-RELATED</t>
  </si>
  <si>
    <t>V7CPP5_PHAVU-Phvul.002G293700</t>
  </si>
  <si>
    <t>PTHR11972//PTHR11972:SF81 - NADPH OXIDASE</t>
  </si>
  <si>
    <t>PvCDPK17.1-PvCDPK21-PvCDPK29.2</t>
  </si>
  <si>
    <t>PvCDPK1.1-PvCDPK1.2-PvCDPK2-PvCDPK3.1-PvCDPK3.2-PvCDPK6-PvCDPK8-PvCDPK17.1-PvCDPK17.2-PvCDPK20</t>
  </si>
  <si>
    <t>All_PvCDPK</t>
  </si>
  <si>
    <t>Nucleus</t>
  </si>
  <si>
    <t>Cytoplasm</t>
  </si>
  <si>
    <t>Membrane</t>
  </si>
  <si>
    <t>Intracellular anatomical structure</t>
  </si>
  <si>
    <t>Value</t>
  </si>
  <si>
    <t>Gene Count</t>
  </si>
  <si>
    <t>Celular Component</t>
  </si>
  <si>
    <t>Molecular Function</t>
  </si>
  <si>
    <t>Calmodulin-dependent protein kinase activity</t>
  </si>
  <si>
    <t>Calcium-dependent protein serine/threonine kinase activity</t>
  </si>
  <si>
    <t>Calcium ion binding</t>
  </si>
  <si>
    <t>Calmodulin binding</t>
  </si>
  <si>
    <t>Protein serine kinase activity</t>
  </si>
  <si>
    <t>Heterocyclic compound binding</t>
  </si>
  <si>
    <t>Organic cyclic compound binding</t>
  </si>
  <si>
    <t>Catalytic activity</t>
  </si>
  <si>
    <t>Binding</t>
  </si>
  <si>
    <t>Peptidyl-serine phosphorylation</t>
  </si>
  <si>
    <t>Protein autophosphorylation</t>
  </si>
  <si>
    <t>Intracellular signal transduction</t>
  </si>
  <si>
    <t>Cellular response to stimulus</t>
  </si>
  <si>
    <t>Regulation of cellular process</t>
  </si>
  <si>
    <t>Biological Process</t>
  </si>
  <si>
    <t>GO</t>
  </si>
  <si>
    <t>Description</t>
  </si>
  <si>
    <t>Data number: Element</t>
  </si>
  <si>
    <t>Column Labels</t>
  </si>
  <si>
    <t>Line Labels</t>
  </si>
  <si>
    <t xml:space="preserve"> 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8" formatCode="&quot;₺&quot;#,##0.00;[Red]\-&quot;₺&quot;#,##0.00"/>
  </numFmts>
  <fonts count="1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charset val="162"/>
      <scheme val="minor"/>
    </font>
    <font>
      <b/>
      <sz val="12"/>
      <color theme="1"/>
      <name val="Calibri"/>
      <family val="2"/>
      <charset val="162"/>
      <scheme val="minor"/>
    </font>
    <font>
      <b/>
      <i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i/>
      <sz val="12"/>
      <color theme="1"/>
      <name val="Calibri"/>
      <family val="2"/>
      <charset val="162"/>
      <scheme val="minor"/>
    </font>
    <font>
      <sz val="11"/>
      <color rgb="FF000000"/>
      <name val="Arial"/>
      <family val="2"/>
      <charset val="162"/>
    </font>
    <font>
      <sz val="10"/>
      <name val="Arial"/>
      <family val="2"/>
      <charset val="162"/>
    </font>
    <font>
      <sz val="11"/>
      <color rgb="FF000000"/>
      <name val="Calibri"/>
      <family val="2"/>
      <charset val="162"/>
      <scheme val="minor"/>
    </font>
    <font>
      <sz val="11"/>
      <color rgb="FF000000"/>
      <name val="Arial"/>
      <family val="2"/>
      <charset val="162"/>
    </font>
    <font>
      <sz val="11"/>
      <color rgb="FF000000"/>
      <name val="Calibri"/>
      <family val="2"/>
      <charset val="162"/>
      <scheme val="minor"/>
    </font>
    <font>
      <sz val="11"/>
      <color rgb="FF000000"/>
      <name val="Arial"/>
      <family val="2"/>
      <charset val="162"/>
    </font>
    <font>
      <b/>
      <sz val="11"/>
      <color theme="1"/>
      <name val="Calibri"/>
      <family val="2"/>
      <charset val="162"/>
      <scheme val="minor"/>
    </font>
    <font>
      <sz val="10"/>
      <color theme="1"/>
      <name val="Times New Roman"/>
      <family val="1"/>
      <charset val="162"/>
    </font>
  </fonts>
  <fills count="10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616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8">
    <xf numFmtId="0" fontId="0" fillId="0" borderId="0"/>
    <xf numFmtId="0" fontId="7" fillId="0" borderId="0"/>
    <xf numFmtId="0" fontId="8" fillId="0" borderId="0"/>
    <xf numFmtId="0" fontId="9" fillId="0" borderId="0"/>
    <xf numFmtId="0" fontId="10" fillId="0" borderId="0"/>
    <xf numFmtId="0" fontId="11" fillId="0" borderId="0"/>
    <xf numFmtId="0" fontId="12" fillId="0" borderId="0"/>
    <xf numFmtId="0" fontId="7" fillId="0" borderId="0"/>
  </cellStyleXfs>
  <cellXfs count="31">
    <xf numFmtId="0" fontId="0" fillId="0" borderId="0" xfId="0"/>
    <xf numFmtId="0" fontId="3" fillId="2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6" fillId="0" borderId="0" xfId="0" applyFont="1" applyAlignment="1">
      <alignment horizontal="center"/>
    </xf>
    <xf numFmtId="8" fontId="3" fillId="2" borderId="0" xfId="0" applyNumberFormat="1" applyFont="1" applyFill="1" applyAlignment="1">
      <alignment horizontal="center"/>
    </xf>
    <xf numFmtId="8" fontId="4" fillId="0" borderId="0" xfId="0" applyNumberFormat="1" applyFont="1" applyAlignment="1">
      <alignment horizontal="center"/>
    </xf>
    <xf numFmtId="8" fontId="0" fillId="0" borderId="0" xfId="0" applyNumberFormat="1"/>
    <xf numFmtId="0" fontId="3" fillId="3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2" fillId="5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0" fillId="0" borderId="0" xfId="0" applyAlignment="1">
      <alignment horizontal="left"/>
    </xf>
    <xf numFmtId="0" fontId="3" fillId="4" borderId="0" xfId="0" applyFont="1" applyFill="1" applyAlignment="1">
      <alignment horizontal="center"/>
    </xf>
    <xf numFmtId="0" fontId="3" fillId="6" borderId="0" xfId="0" applyFont="1" applyFill="1" applyAlignment="1">
      <alignment horizontal="center"/>
    </xf>
    <xf numFmtId="0" fontId="0" fillId="0" borderId="0" xfId="0" applyAlignment="1">
      <alignment horizontal="center" vertical="center"/>
    </xf>
    <xf numFmtId="0" fontId="14" fillId="0" borderId="0" xfId="0" applyFont="1" applyAlignment="1">
      <alignment vertical="center"/>
    </xf>
    <xf numFmtId="0" fontId="14" fillId="0" borderId="0" xfId="0" applyFont="1" applyAlignment="1">
      <alignment horizontal="center" vertical="center"/>
    </xf>
    <xf numFmtId="0" fontId="14" fillId="0" borderId="0" xfId="0" applyFont="1"/>
    <xf numFmtId="0" fontId="14" fillId="0" borderId="0" xfId="0" applyFont="1" applyAlignment="1">
      <alignment horizontal="center"/>
    </xf>
    <xf numFmtId="2" fontId="14" fillId="0" borderId="0" xfId="0" applyNumberFormat="1" applyFont="1" applyAlignment="1">
      <alignment horizontal="center"/>
    </xf>
    <xf numFmtId="2" fontId="0" fillId="0" borderId="0" xfId="0" applyNumberFormat="1"/>
    <xf numFmtId="0" fontId="6" fillId="8" borderId="0" xfId="0" applyFont="1" applyFill="1" applyAlignment="1">
      <alignment horizontal="center"/>
    </xf>
    <xf numFmtId="0" fontId="3" fillId="9" borderId="0" xfId="0" applyFont="1" applyFill="1" applyAlignment="1">
      <alignment horizontal="center"/>
    </xf>
    <xf numFmtId="9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0" fillId="0" borderId="0" xfId="0" pivotButton="1"/>
    <xf numFmtId="0" fontId="6" fillId="7" borderId="0" xfId="0" applyFont="1" applyFill="1" applyAlignment="1">
      <alignment horizontal="center"/>
    </xf>
    <xf numFmtId="11" fontId="0" fillId="0" borderId="0" xfId="0" applyNumberFormat="1"/>
    <xf numFmtId="0" fontId="13" fillId="0" borderId="0" xfId="0" applyFont="1"/>
  </cellXfs>
  <cellStyles count="8">
    <cellStyle name="Normal" xfId="0" builtinId="0"/>
    <cellStyle name="Normal 2" xfId="1" xr:uid="{A460AB9B-0395-4BE6-8982-826F4E58B26C}"/>
    <cellStyle name="Normal 2 2" xfId="2" xr:uid="{6B713918-E575-45AE-A6B6-AA43D381EB92}"/>
    <cellStyle name="Normal 3" xfId="3" xr:uid="{5CC2EB17-54E9-47CE-A246-4B5D249C0BD4}"/>
    <cellStyle name="Normal 3 2" xfId="5" xr:uid="{2B42AC63-3FE7-4C9F-95D4-558D79667A35}"/>
    <cellStyle name="Normal 4" xfId="4" xr:uid="{612385C6-2046-4667-A0B9-DCCB2DF05A76}"/>
    <cellStyle name="Normal 4 2" xfId="6" xr:uid="{FD284A4A-98CB-4B20-B2E7-7331B065A91A}"/>
    <cellStyle name="Normal 4 3" xfId="7" xr:uid="{100089E2-E65E-4830-802D-05CA6B87CB8C}"/>
  </cellStyles>
  <dxfs count="0"/>
  <tableStyles count="0" defaultTableStyle="TableStyleMedium2" defaultPivotStyle="PivotStyleLight16"/>
  <colors>
    <mruColors>
      <color rgb="FFFF6161"/>
      <color rgb="FFFF3300"/>
      <color rgb="FFFC282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connections" Target="connections.xml"/><Relationship Id="rId26" Type="http://schemas.openxmlformats.org/officeDocument/2006/relationships/customXml" Target="../customXml/item4.xml"/><Relationship Id="rId39" Type="http://schemas.openxmlformats.org/officeDocument/2006/relationships/customXml" Target="../customXml/item17.xml"/><Relationship Id="rId21" Type="http://schemas.openxmlformats.org/officeDocument/2006/relationships/powerPivotData" Target="model/item.data"/><Relationship Id="rId34" Type="http://schemas.openxmlformats.org/officeDocument/2006/relationships/customXml" Target="../customXml/item12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5" Type="http://schemas.openxmlformats.org/officeDocument/2006/relationships/customXml" Target="../customXml/item3.xml"/><Relationship Id="rId33" Type="http://schemas.openxmlformats.org/officeDocument/2006/relationships/customXml" Target="../customXml/item11.xml"/><Relationship Id="rId38" Type="http://schemas.openxmlformats.org/officeDocument/2006/relationships/customXml" Target="../customXml/item16.xml"/><Relationship Id="rId2" Type="http://schemas.openxmlformats.org/officeDocument/2006/relationships/worksheet" Target="worksheets/sheet2.xml"/><Relationship Id="rId16" Type="http://schemas.openxmlformats.org/officeDocument/2006/relationships/pivotCacheDefinition" Target="pivotCache/pivotCacheDefinition1.xml"/><Relationship Id="rId20" Type="http://schemas.openxmlformats.org/officeDocument/2006/relationships/sharedStrings" Target="sharedStrings.xml"/><Relationship Id="rId29" Type="http://schemas.openxmlformats.org/officeDocument/2006/relationships/customXml" Target="../customXml/item7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ustomXml" Target="../customXml/item2.xml"/><Relationship Id="rId32" Type="http://schemas.openxmlformats.org/officeDocument/2006/relationships/customXml" Target="../customXml/item10.xml"/><Relationship Id="rId37" Type="http://schemas.openxmlformats.org/officeDocument/2006/relationships/customXml" Target="../customXml/item15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ustomXml" Target="../customXml/item1.xml"/><Relationship Id="rId28" Type="http://schemas.openxmlformats.org/officeDocument/2006/relationships/customXml" Target="../customXml/item6.xml"/><Relationship Id="rId36" Type="http://schemas.openxmlformats.org/officeDocument/2006/relationships/customXml" Target="../customXml/item14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31" Type="http://schemas.openxmlformats.org/officeDocument/2006/relationships/customXml" Target="../customXml/item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Relationship Id="rId27" Type="http://schemas.openxmlformats.org/officeDocument/2006/relationships/customXml" Target="../customXml/item5.xml"/><Relationship Id="rId30" Type="http://schemas.openxmlformats.org/officeDocument/2006/relationships/customXml" Target="../customXml/item8.xml"/><Relationship Id="rId35" Type="http://schemas.openxmlformats.org/officeDocument/2006/relationships/customXml" Target="../customXml/item13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doughnutChart>
        <c:varyColors val="1"/>
        <c:ser>
          <c:idx val="0"/>
          <c:order val="0"/>
          <c:tx>
            <c:strRef>
              <c:f>GO_Analysis2!$B$1</c:f>
              <c:strCache>
                <c:ptCount val="1"/>
                <c:pt idx="0">
                  <c:v>Gene Count</c:v>
                </c:pt>
              </c:strCache>
            </c:strRef>
          </c:tx>
          <c:dPt>
            <c:idx val="0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A3E6-4B19-8281-5121B4062F3B}"/>
              </c:ext>
            </c:extLst>
          </c:dPt>
          <c:dPt>
            <c:idx val="1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A3E6-4B19-8281-5121B4062F3B}"/>
              </c:ext>
            </c:extLst>
          </c:dPt>
          <c:dPt>
            <c:idx val="2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6-A3E6-4B19-8281-5121B4062F3B}"/>
              </c:ext>
            </c:extLst>
          </c:dPt>
          <c:dPt>
            <c:idx val="3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A3E6-4B19-8281-5121B4062F3B}"/>
              </c:ext>
            </c:extLst>
          </c:dPt>
          <c:dPt>
            <c:idx val="4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8-A3E6-4B19-8281-5121B4062F3B}"/>
              </c:ext>
            </c:extLst>
          </c:dPt>
          <c:dPt>
            <c:idx val="5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A-A3E6-4B19-8281-5121B4062F3B}"/>
              </c:ext>
            </c:extLst>
          </c:dPt>
          <c:dPt>
            <c:idx val="6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A3E6-4B19-8281-5121B4062F3B}"/>
              </c:ext>
            </c:extLst>
          </c:dPt>
          <c:dPt>
            <c:idx val="7"/>
            <c:bubble3D val="0"/>
            <c:spPr>
              <a:solidFill>
                <a:schemeClr val="accent4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A3E6-4B19-8281-5121B4062F3B}"/>
              </c:ext>
            </c:extLst>
          </c:dPt>
          <c:dPt>
            <c:idx val="8"/>
            <c:bubble3D val="0"/>
            <c:spPr>
              <a:solidFill>
                <a:schemeClr val="accent6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A3E6-4B19-8281-5121B4062F3B}"/>
              </c:ext>
            </c:extLst>
          </c:dPt>
          <c:dPt>
            <c:idx val="9"/>
            <c:bubble3D val="0"/>
            <c:spPr>
              <a:solidFill>
                <a:schemeClr val="accent2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A3E6-4B19-8281-5121B4062F3B}"/>
              </c:ext>
            </c:extLst>
          </c:dPt>
          <c:dLbls>
            <c:dLbl>
              <c:idx val="0"/>
              <c:layout>
                <c:manualLayout>
                  <c:x val="0.14455107884241736"/>
                  <c:y val="-0.15413036714374612"/>
                </c:manualLayout>
              </c:layout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A3E6-4B19-8281-5121B4062F3B}"/>
                </c:ext>
              </c:extLst>
            </c:dLbl>
            <c:dLbl>
              <c:idx val="1"/>
              <c:layout>
                <c:manualLayout>
                  <c:x val="0.18972333789719106"/>
                  <c:y val="-0.12093878479628505"/>
                </c:manualLayout>
              </c:layout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A3E6-4B19-8281-5121B4062F3B}"/>
                </c:ext>
              </c:extLst>
            </c:dLbl>
            <c:dLbl>
              <c:idx val="2"/>
              <c:layout>
                <c:manualLayout>
                  <c:x val="0.18231607177833692"/>
                  <c:y val="-6.4650319591670891E-2"/>
                </c:manualLayout>
              </c:layout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A3E6-4B19-8281-5121B4062F3B}"/>
                </c:ext>
              </c:extLst>
            </c:dLbl>
            <c:dLbl>
              <c:idx val="3"/>
              <c:layout>
                <c:manualLayout>
                  <c:x val="0.2050467760688868"/>
                  <c:y val="0.13134237494199869"/>
                </c:manualLayout>
              </c:layout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A3E6-4B19-8281-5121B4062F3B}"/>
                </c:ext>
              </c:extLst>
            </c:dLbl>
            <c:dLbl>
              <c:idx val="4"/>
              <c:layout>
                <c:manualLayout>
                  <c:x val="9.6523186716064469E-2"/>
                  <c:y val="0.15127526428810362"/>
                </c:manualLayout>
              </c:layout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A3E6-4B19-8281-5121B4062F3B}"/>
                </c:ext>
              </c:extLst>
            </c:dLbl>
            <c:dLbl>
              <c:idx val="5"/>
              <c:layout>
                <c:manualLayout>
                  <c:x val="-4.9892817197462275E-2"/>
                  <c:y val="0.15417555420468965"/>
                </c:manualLayout>
              </c:layout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A3E6-4B19-8281-5121B4062F3B}"/>
                </c:ext>
              </c:extLst>
            </c:dLbl>
            <c:dLbl>
              <c:idx val="6"/>
              <c:layout>
                <c:manualLayout>
                  <c:x val="-0.17574313085191101"/>
                  <c:y val="0.1557121390880217"/>
                </c:manualLayout>
              </c:layout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A3E6-4B19-8281-5121B4062F3B}"/>
                </c:ext>
              </c:extLst>
            </c:dLbl>
            <c:dLbl>
              <c:idx val="7"/>
              <c:layout>
                <c:manualLayout>
                  <c:x val="-0.17777777777777778"/>
                  <c:y val="3.7037037037037125E-2"/>
                </c:manualLayout>
              </c:layout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A3E6-4B19-8281-5121B4062F3B}"/>
                </c:ext>
              </c:extLst>
            </c:dLbl>
            <c:dLbl>
              <c:idx val="8"/>
              <c:layout>
                <c:manualLayout>
                  <c:x val="-0.16111111111111112"/>
                  <c:y val="-8.3333333333333356E-2"/>
                </c:manualLayout>
              </c:layout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A3E6-4B19-8281-5121B4062F3B}"/>
                </c:ext>
              </c:extLst>
            </c:dLbl>
            <c:dLbl>
              <c:idx val="9"/>
              <c:layout>
                <c:manualLayout>
                  <c:x val="-0.17701447408618928"/>
                  <c:y val="-0.15703065706033215"/>
                </c:manualLayout>
              </c:layout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A3E6-4B19-8281-5121B4062F3B}"/>
                </c:ext>
              </c:extLst>
            </c:dLbl>
            <c:spPr>
              <a:noFill/>
              <a:ln w="12700">
                <a:solidFill>
                  <a:schemeClr val="tx1"/>
                </a:solidFill>
                <a:extLst>
                  <a:ext uri="{C807C97D-BFC1-408E-A445-0C87EB9F89A2}">
                    <ask:lineSketchStyleProps xmlns:ask="http://schemas.microsoft.com/office/drawing/2018/sketchyshapes">
                      <ask:type>
                        <ask:lineSketchFreehand/>
                      </ask:type>
                    </ask:lineSketchStyleProps>
                  </a:ext>
                </a:extLst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tr-TR"/>
              </a:p>
            </c:txPr>
            <c:showLegendKey val="0"/>
            <c:showVal val="0"/>
            <c:showCatName val="1"/>
            <c:showSerName val="0"/>
            <c:showPercent val="0"/>
            <c:showBubbleSize val="0"/>
            <c:showLeaderLines val="1"/>
            <c:leaderLines>
              <c:spPr>
                <a:ln w="19050" cap="flat" cmpd="sng" algn="ctr">
                  <a:solidFill>
                    <a:schemeClr val="bg2">
                      <a:lumMod val="10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GO_Analysis2!$A$2:$A$11</c:f>
              <c:strCache>
                <c:ptCount val="10"/>
                <c:pt idx="0">
                  <c:v>Nucleus</c:v>
                </c:pt>
                <c:pt idx="1">
                  <c:v>Intracellular anatomical structure</c:v>
                </c:pt>
                <c:pt idx="2">
                  <c:v>Calmodulin-dependent protein kinase activity</c:v>
                </c:pt>
                <c:pt idx="3">
                  <c:v>Calcium-dependent protein serine/threonine kinase activity</c:v>
                </c:pt>
                <c:pt idx="4">
                  <c:v>Calcium ion binding</c:v>
                </c:pt>
                <c:pt idx="5">
                  <c:v>Calmodulin binding</c:v>
                </c:pt>
                <c:pt idx="6">
                  <c:v>Protein serine kinase activity</c:v>
                </c:pt>
                <c:pt idx="7">
                  <c:v>Peptidyl-serine phosphorylation</c:v>
                </c:pt>
                <c:pt idx="8">
                  <c:v>Protein autophosphorylation</c:v>
                </c:pt>
                <c:pt idx="9">
                  <c:v>Intracellular signal transduction</c:v>
                </c:pt>
              </c:strCache>
            </c:strRef>
          </c:cat>
          <c:val>
            <c:numRef>
              <c:f>GO_Analysis2!$B$2:$B$11</c:f>
              <c:numCache>
                <c:formatCode>General</c:formatCode>
                <c:ptCount val="10"/>
                <c:pt idx="0">
                  <c:v>25</c:v>
                </c:pt>
                <c:pt idx="1">
                  <c:v>25</c:v>
                </c:pt>
                <c:pt idx="2">
                  <c:v>25</c:v>
                </c:pt>
                <c:pt idx="3">
                  <c:v>25</c:v>
                </c:pt>
                <c:pt idx="4">
                  <c:v>25</c:v>
                </c:pt>
                <c:pt idx="5">
                  <c:v>25</c:v>
                </c:pt>
                <c:pt idx="6">
                  <c:v>25</c:v>
                </c:pt>
                <c:pt idx="7">
                  <c:v>25</c:v>
                </c:pt>
                <c:pt idx="8">
                  <c:v>25</c:v>
                </c:pt>
                <c:pt idx="9">
                  <c:v>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3E6-4B19-8281-5121B4062F3B}"/>
            </c:ext>
          </c:extLst>
        </c:ser>
        <c:dLbls>
          <c:showLegendKey val="0"/>
          <c:showVal val="0"/>
          <c:showCatName val="1"/>
          <c:showSerName val="0"/>
          <c:showPercent val="0"/>
          <c:showBubbleSize val="0"/>
          <c:showLeaderLines val="1"/>
        </c:dLbls>
        <c:firstSliceAng val="0"/>
        <c:holeSize val="50"/>
      </c:doughnut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09576</xdr:colOff>
      <xdr:row>1</xdr:row>
      <xdr:rowOff>38099</xdr:rowOff>
    </xdr:from>
    <xdr:to>
      <xdr:col>12</xdr:col>
      <xdr:colOff>552450</xdr:colOff>
      <xdr:row>24</xdr:row>
      <xdr:rowOff>104775</xdr:rowOff>
    </xdr:to>
    <xdr:graphicFrame macro="">
      <xdr:nvGraphicFramePr>
        <xdr:cNvPr id="2" name="Grafik 1">
          <a:extLst>
            <a:ext uri="{FF2B5EF4-FFF2-40B4-BE49-F238E27FC236}">
              <a16:creationId xmlns:a16="http://schemas.microsoft.com/office/drawing/2014/main" id="{D17DE640-CA50-FB6D-54D8-5EC9648EE5D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saveData="0" refreshedBy="bmo" refreshedDate="45861.022542361112" createdVersion="5" refreshedVersion="7" minRefreshableVersion="3" recordCount="0" supportSubquery="1" supportAdvancedDrill="1" xr:uid="{98E33C1E-3B4B-427B-B237-16E12E44B79D}">
  <cacheSource type="external" connectionId="3"/>
  <cacheFields count="3">
    <cacheField name="[PastedTable].[Gene].[Gene]" caption="Gene" numFmtId="0" hierarchy="4" level="1">
      <sharedItems count="25">
        <s v="PvCDPK1.1"/>
        <s v="PvCDPK1.2"/>
        <s v="PvCDPK10.1"/>
        <s v="PvCDPK10.2"/>
        <s v="PvCDPK11.1"/>
        <s v="PvCDPK11.2"/>
        <s v="PvCDPK13"/>
        <s v="PvCDPK16"/>
        <s v="PvCDPK17.1"/>
        <s v="PvCDPK17.2"/>
        <s v="PvCDPK2"/>
        <s v="PvCDPK20"/>
        <s v="PvCDPK21"/>
        <s v="PvCDPK24"/>
        <s v="PvCDPK28"/>
        <s v="PvCDPK29.1"/>
        <s v="PvCDPK29.2"/>
        <s v="PvCDPK3.1"/>
        <s v="PvCDPK3.2"/>
        <s v="PvCDPK32"/>
        <s v="PvCDPK4.1"/>
        <s v="PvCDPK4.2"/>
        <s v="PvCDPK6"/>
        <s v="PvCDPK8"/>
        <s v="PvCDPK9"/>
      </sharedItems>
    </cacheField>
    <cacheField name="[PastedTable].[Element].[Element]" caption="Element" numFmtId="0" hierarchy="7" level="1">
      <sharedItems count="15">
        <s v="ABRE"/>
        <s v="as-1"/>
        <s v="CCAAT-box"/>
        <s v="LTR"/>
        <s v="MBS"/>
        <s v="Myb"/>
        <s v="MYB recognition site"/>
        <s v="Myb-binding site"/>
        <s v="MYB-like sequence"/>
        <s v="MYC"/>
        <s v="STRE"/>
        <s v="TC-rich repeats"/>
        <s v="W box"/>
        <s v="WRE3"/>
        <s v="WUN-motif"/>
      </sharedItems>
    </cacheField>
    <cacheField name="[Measures].[Veri Sayısı: Element 2]" caption="Veri Sayısı: Element 2" numFmtId="0" hierarchy="12" level="32767"/>
  </cacheFields>
  <cacheHierarchies count="13">
    <cacheHierarchy uniqueName="[cis_acting].[Gene]" caption="Gene" attribute="1" defaultMemberUniqueName="[cis_acting].[Gene].[All]" allUniqueName="[cis_acting].[Gene].[All]" dimensionUniqueName="[cis_acting]" displayFolder="" count="0" memberValueDatatype="130" unbalanced="0"/>
    <cacheHierarchy uniqueName="[cis_acting].[Start]" caption="Start" attribute="1" defaultMemberUniqueName="[cis_acting].[Start].[All]" allUniqueName="[cis_acting].[Start].[All]" dimensionUniqueName="[cis_acting]" displayFolder="" count="0" memberValueDatatype="20" unbalanced="0"/>
    <cacheHierarchy uniqueName="[cis_acting].[End]" caption="End" attribute="1" defaultMemberUniqueName="[cis_acting].[End].[All]" allUniqueName="[cis_acting].[End].[All]" dimensionUniqueName="[cis_acting]" displayFolder="" count="0" memberValueDatatype="20" unbalanced="0"/>
    <cacheHierarchy uniqueName="[cis_acting].[Element]" caption="Element" attribute="1" defaultMemberUniqueName="[cis_acting].[Element].[All]" allUniqueName="[cis_acting].[Element].[All]" dimensionUniqueName="[cis_acting]" displayFolder="" count="0" memberValueDatatype="130" unbalanced="0"/>
    <cacheHierarchy uniqueName="[PastedTable].[Gene]" caption="Gene" attribute="1" defaultMemberUniqueName="[PastedTable].[Gene].[All]" allUniqueName="[PastedTable].[Gene].[All]" dimensionUniqueName="[PastedTable]" displayFolder="" count="2" memberValueDatatype="130" unbalanced="0">
      <fieldsUsage count="2">
        <fieldUsage x="-1"/>
        <fieldUsage x="0"/>
      </fieldsUsage>
    </cacheHierarchy>
    <cacheHierarchy uniqueName="[PastedTable].[Start]" caption="Start" attribute="1" defaultMemberUniqueName="[PastedTable].[Start].[All]" allUniqueName="[PastedTable].[Start].[All]" dimensionUniqueName="[PastedTable]" displayFolder="" count="0" memberValueDatatype="20" unbalanced="0"/>
    <cacheHierarchy uniqueName="[PastedTable].[End]" caption="End" attribute="1" defaultMemberUniqueName="[PastedTable].[End].[All]" allUniqueName="[PastedTable].[End].[All]" dimensionUniqueName="[PastedTable]" displayFolder="" count="0" memberValueDatatype="20" unbalanced="0"/>
    <cacheHierarchy uniqueName="[PastedTable].[Element]" caption="Element" attribute="1" defaultMemberUniqueName="[PastedTable].[Element].[All]" allUniqueName="[PastedTable].[Element].[All]" dimensionUniqueName="[PastedTable]" displayFolder="" count="2" memberValueDatatype="130" unbalanced="0">
      <fieldsUsage count="2">
        <fieldUsage x="-1"/>
        <fieldUsage x="1"/>
      </fieldsUsage>
    </cacheHierarchy>
    <cacheHierarchy uniqueName="[Measures].[__XL_Count cis_acting]" caption="__XL_Count cis_acting" measure="1" displayFolder="" measureGroup="cis_acting" count="0" hidden="1"/>
    <cacheHierarchy uniqueName="[Measures].[__XL_Count PastedTable]" caption="__XL_Count PastedTable" measure="1" displayFolder="" measureGroup="PastedTable" count="0" hidden="1"/>
    <cacheHierarchy uniqueName="[Measures].[__Hiçbir ölçü tanımlanmadı]" caption="__Hiçbir ölçü tanımlanmadı" measure="1" displayFolder="" count="0" hidden="1"/>
    <cacheHierarchy uniqueName="[Measures].[Veri Sayısı: Element]" caption="Veri Sayısı: Element" measure="1" displayFolder="" measureGroup="cis_acting" count="0" hidden="1">
      <extLst>
        <ext xmlns:x15="http://schemas.microsoft.com/office/spreadsheetml/2010/11/main" uri="{B97F6D7D-B522-45F9-BDA1-12C45D357490}">
          <x15:cacheHierarchy aggregatedColumn="3"/>
        </ext>
      </extLst>
    </cacheHierarchy>
    <cacheHierarchy uniqueName="[Measures].[Veri Sayısı: Element 2]" caption="Veri Sayısı: Element 2" measure="1" displayFolder="" measureGroup="PastedTable" count="0" oneField="1" hidden="1">
      <fieldsUsage count="1">
        <fieldUsage x="2"/>
      </fieldsUsage>
      <extLst>
        <ext xmlns:x15="http://schemas.microsoft.com/office/spreadsheetml/2010/11/main" uri="{B97F6D7D-B522-45F9-BDA1-12C45D357490}">
          <x15:cacheHierarchy aggregatedColumn="7"/>
        </ext>
      </extLst>
    </cacheHierarchy>
  </cacheHierarchies>
  <kpis count="0"/>
  <dimensions count="3">
    <dimension name="cis_acting" uniqueName="[cis_acting]" caption="cis_acting"/>
    <dimension measure="1" name="Measures" uniqueName="[Measures]" caption="Measures"/>
    <dimension name="PastedTable" uniqueName="[PastedTable]" caption="PastedTable"/>
  </dimensions>
  <measureGroups count="2">
    <measureGroup name="cis_acting" caption="cis_acting"/>
    <measureGroup name="PastedTable" caption="PastedTable"/>
  </measureGroups>
  <maps count="2">
    <map measureGroup="0" dimension="0"/>
    <map measureGroup="1" dimension="2"/>
  </maps>
  <extLst>
    <ext xmlns:x14="http://schemas.microsoft.com/office/spreadsheetml/2009/9/main" uri="{725AE2AE-9491-48be-B2B4-4EB974FC3084}">
      <x14:pivotCacheDefinition supportSubqueryNonVisual="1" supportSubqueryCalcMem="1" supportAddCalcMems="1"/>
    </ext>
  </extLst>
</pivotCacheDefinition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C42A507B-52D9-44CA-934D-E68B27370330}" name="PivotTable1" cacheId="0" applyNumberFormats="0" applyBorderFormats="0" applyFontFormats="0" applyPatternFormats="0" applyAlignmentFormats="0" applyWidthHeightFormats="1" dataCaption="Değerler" grandTotalCaption=" Total" tag="767b1c4a-bc36-4700-8caa-938b9a9e4182" updatedVersion="7" minRefreshableVersion="3" useAutoFormatting="1" subtotalHiddenItems="1" itemPrintTitles="1" createdVersion="5" indent="0" outline="1" outlineData="1" multipleFieldFilters="0" rowHeaderCaption="Line Labels">
  <location ref="B3:R30" firstHeaderRow="1" firstDataRow="2" firstDataCol="1"/>
  <pivotFields count="3">
    <pivotField axis="axisRow" allDrilled="1" subtotalTop="0" showAll="0" dataSourceSort="1" defaultSubtotal="0" defaultAttributeDrillState="1">
      <items count="25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</items>
    </pivotField>
    <pivotField axis="axisCol" allDrilled="1" subtotalTop="0" showAll="0" dataSourceSort="1" defaultSubtotal="0" defaultAttributeDrillState="1">
      <items count="15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</items>
    </pivotField>
    <pivotField dataField="1" subtotalTop="0" showAll="0" defaultSubtotal="0"/>
  </pivotFields>
  <rowFields count="1">
    <field x="0"/>
  </rowFields>
  <rowItems count="26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 t="grand">
      <x/>
    </i>
  </rowItems>
  <colFields count="1">
    <field x="1"/>
  </colFields>
  <colItems count="16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 t="grand">
      <x/>
    </i>
  </colItems>
  <dataFields count="1">
    <dataField name="Data number: Element" fld="2" subtotal="count" baseField="0" baseItem="0"/>
  </dataFields>
  <pivotHierarchies count="13"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Row="0" dragToCol="0" dragToPage="0" dragToData="1"/>
    <pivotHierarchy dragToRow="0" dragToCol="0" dragToPage="0" dragToData="1"/>
    <pivotHierarchy dragToRow="0" dragToCol="0" dragToPage="0" dragToData="1"/>
    <pivotHierarchy dragToData="1"/>
    <pivotHierarchy dragToData="1"/>
  </pivotHierarchies>
  <pivotTableStyleInfo name="PivotStyleLight16" showRowHeaders="1" showColHeaders="1" showRowStripes="0" showColStripes="0" showLastColumn="1"/>
  <rowHierarchiesUsage count="1">
    <rowHierarchyUsage hierarchyUsage="4"/>
  </rowHierarchiesUsage>
  <colHierarchiesUsage count="1">
    <colHierarchyUsage hierarchyUsage="7"/>
  </colHierarchiesUsage>
  <extLst>
    <ext xmlns:x14="http://schemas.microsoft.com/office/spreadsheetml/2009/9/main" uri="{962EF5D1-5CA2-4c93-8EF4-DBF5C05439D2}">
      <x14:pivotTableDefinition xmlns:xm="http://schemas.microsoft.com/office/excel/2006/main" calculatedMembersInFilters="1" hideValuesRow="1"/>
    </ext>
    <ext xmlns:x15="http://schemas.microsoft.com/office/spreadsheetml/2010/11/main" uri="{E67621CE-5B39-4880-91FE-76760E9C1902}">
      <x15:pivotTableUISettings>
        <x15:activeTabTopLevelEntity name="[PastedTable]"/>
      </x15:pivotTableUISettings>
    </ext>
    <ext xmlns:xpdl="http://schemas.microsoft.com/office/spreadsheetml/2016/pivotdefaultlayout" uri="{747A6164-185A-40DC-8AA5-F01512510D54}">
      <xpdl:pivotTableDefinition16 EnabledSubtotalsDefault="0" SubtotalsOnTopDefault="0"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C2828"/>
  </sheetPr>
  <dimension ref="A1:O101"/>
  <sheetViews>
    <sheetView tabSelected="1" topLeftCell="A49" zoomScaleNormal="100" workbookViewId="0">
      <selection activeCell="B10" sqref="B10"/>
    </sheetView>
  </sheetViews>
  <sheetFormatPr defaultRowHeight="14.4" x14ac:dyDescent="0.3"/>
  <cols>
    <col min="1" max="1" width="15.5546875" bestFit="1" customWidth="1"/>
    <col min="2" max="2" width="27.6640625" bestFit="1" customWidth="1"/>
    <col min="3" max="3" width="20.33203125" style="7" bestFit="1" customWidth="1"/>
    <col min="4" max="4" width="20.6640625" bestFit="1" customWidth="1"/>
    <col min="5" max="5" width="8" bestFit="1" customWidth="1"/>
    <col min="6" max="6" width="16.44140625" bestFit="1" customWidth="1"/>
    <col min="7" max="7" width="15.109375" bestFit="1" customWidth="1"/>
    <col min="8" max="8" width="10.6640625" bestFit="1" customWidth="1"/>
    <col min="9" max="9" width="11.44140625" bestFit="1" customWidth="1"/>
    <col min="10" max="10" width="12.44140625" bestFit="1" customWidth="1"/>
    <col min="11" max="11" width="9.109375" bestFit="1" customWidth="1"/>
    <col min="12" max="12" width="21.5546875" customWidth="1"/>
    <col min="13" max="13" width="45" bestFit="1" customWidth="1"/>
    <col min="14" max="14" width="41.109375" bestFit="1" customWidth="1"/>
    <col min="15" max="15" width="66.6640625" bestFit="1" customWidth="1"/>
  </cols>
  <sheetData>
    <row r="1" spans="1:15" ht="15.6" x14ac:dyDescent="0.3">
      <c r="A1" s="1" t="s">
        <v>0</v>
      </c>
      <c r="B1" s="1" t="s">
        <v>104</v>
      </c>
      <c r="C1" s="5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5</v>
      </c>
      <c r="M1" s="1" t="s">
        <v>107</v>
      </c>
      <c r="N1" s="1" t="s">
        <v>140</v>
      </c>
      <c r="O1" s="1" t="s">
        <v>10</v>
      </c>
    </row>
    <row r="2" spans="1:15" ht="15.6" x14ac:dyDescent="0.3">
      <c r="A2" s="12" t="s">
        <v>687</v>
      </c>
      <c r="B2" s="4" t="s">
        <v>189</v>
      </c>
      <c r="C2" s="6" t="s">
        <v>244</v>
      </c>
      <c r="D2" s="2" t="s">
        <v>619</v>
      </c>
      <c r="E2" s="2" t="s">
        <v>43</v>
      </c>
      <c r="F2" s="2">
        <v>45693570</v>
      </c>
      <c r="G2" s="2">
        <v>45697541</v>
      </c>
      <c r="H2" t="s">
        <v>245</v>
      </c>
      <c r="I2" t="s">
        <v>246</v>
      </c>
      <c r="J2" t="s">
        <v>247</v>
      </c>
      <c r="K2" t="s">
        <v>248</v>
      </c>
      <c r="L2" s="2">
        <v>3</v>
      </c>
      <c r="M2" s="2" t="s">
        <v>119</v>
      </c>
      <c r="N2" s="2" t="s">
        <v>106</v>
      </c>
      <c r="O2" s="2" t="s">
        <v>136</v>
      </c>
    </row>
    <row r="3" spans="1:15" ht="15.6" x14ac:dyDescent="0.3">
      <c r="A3" s="12" t="s">
        <v>688</v>
      </c>
      <c r="B3" s="4" t="s">
        <v>189</v>
      </c>
      <c r="C3" s="6" t="s">
        <v>23</v>
      </c>
      <c r="D3" s="2" t="s">
        <v>620</v>
      </c>
      <c r="E3" s="2" t="s">
        <v>43</v>
      </c>
      <c r="F3" s="2">
        <v>35767288</v>
      </c>
      <c r="G3" s="2">
        <v>35774697</v>
      </c>
      <c r="H3" t="s">
        <v>185</v>
      </c>
      <c r="I3" t="s">
        <v>186</v>
      </c>
      <c r="J3" t="s">
        <v>187</v>
      </c>
      <c r="K3" t="s">
        <v>93</v>
      </c>
      <c r="L3" s="2">
        <v>4</v>
      </c>
      <c r="M3" s="2" t="s">
        <v>119</v>
      </c>
      <c r="N3" s="2" t="s">
        <v>106</v>
      </c>
      <c r="O3" s="2" t="s">
        <v>188</v>
      </c>
    </row>
    <row r="4" spans="1:15" ht="15.6" x14ac:dyDescent="0.3">
      <c r="A4" s="12" t="s">
        <v>689</v>
      </c>
      <c r="B4" s="4" t="s">
        <v>204</v>
      </c>
      <c r="C4" s="6" t="s">
        <v>22</v>
      </c>
      <c r="D4" s="2" t="s">
        <v>620</v>
      </c>
      <c r="E4" s="2" t="s">
        <v>42</v>
      </c>
      <c r="F4" s="2">
        <v>38724008</v>
      </c>
      <c r="G4" s="2">
        <v>38729058</v>
      </c>
      <c r="H4" t="s">
        <v>201</v>
      </c>
      <c r="I4" t="s">
        <v>202</v>
      </c>
      <c r="J4" t="s">
        <v>203</v>
      </c>
      <c r="K4" t="s">
        <v>92</v>
      </c>
      <c r="L4" s="2">
        <v>4</v>
      </c>
      <c r="M4" s="2" t="s">
        <v>119</v>
      </c>
      <c r="N4" s="2" t="s">
        <v>106</v>
      </c>
      <c r="O4" s="2" t="s">
        <v>136</v>
      </c>
    </row>
    <row r="5" spans="1:15" ht="15.6" x14ac:dyDescent="0.3">
      <c r="A5" s="12" t="s">
        <v>690</v>
      </c>
      <c r="B5" s="4" t="s">
        <v>145</v>
      </c>
      <c r="C5" s="6" t="s">
        <v>31</v>
      </c>
      <c r="D5" s="2" t="s">
        <v>621</v>
      </c>
      <c r="E5" s="2" t="s">
        <v>42</v>
      </c>
      <c r="F5" s="2">
        <v>31597834</v>
      </c>
      <c r="G5" s="2">
        <v>31604224</v>
      </c>
      <c r="H5" t="s">
        <v>142</v>
      </c>
      <c r="I5" t="s">
        <v>143</v>
      </c>
      <c r="J5" t="s">
        <v>144</v>
      </c>
      <c r="K5" t="s">
        <v>101</v>
      </c>
      <c r="L5" s="2">
        <v>4</v>
      </c>
      <c r="M5" s="2" t="s">
        <v>106</v>
      </c>
      <c r="N5" s="2" t="s">
        <v>106</v>
      </c>
      <c r="O5" s="2" t="s">
        <v>136</v>
      </c>
    </row>
    <row r="6" spans="1:15" ht="15.6" x14ac:dyDescent="0.3">
      <c r="A6" s="12" t="s">
        <v>691</v>
      </c>
      <c r="B6" s="4" t="s">
        <v>145</v>
      </c>
      <c r="C6" s="6" t="s">
        <v>33</v>
      </c>
      <c r="D6" s="2" t="s">
        <v>621</v>
      </c>
      <c r="E6" s="2" t="s">
        <v>42</v>
      </c>
      <c r="F6" s="2">
        <v>46343902</v>
      </c>
      <c r="G6" s="2">
        <v>46352694</v>
      </c>
      <c r="H6" t="s">
        <v>153</v>
      </c>
      <c r="I6" t="s">
        <v>154</v>
      </c>
      <c r="J6" t="s">
        <v>155</v>
      </c>
      <c r="K6" t="s">
        <v>103</v>
      </c>
      <c r="L6" s="2">
        <v>4</v>
      </c>
      <c r="M6" s="2" t="s">
        <v>106</v>
      </c>
      <c r="N6" s="2" t="s">
        <v>106</v>
      </c>
      <c r="O6" s="2" t="s">
        <v>136</v>
      </c>
    </row>
    <row r="7" spans="1:15" ht="15.6" x14ac:dyDescent="0.3">
      <c r="A7" s="12" t="s">
        <v>692</v>
      </c>
      <c r="B7" s="4" t="s">
        <v>179</v>
      </c>
      <c r="C7" s="6" t="s">
        <v>24</v>
      </c>
      <c r="D7" s="2" t="s">
        <v>620</v>
      </c>
      <c r="E7" s="2" t="s">
        <v>43</v>
      </c>
      <c r="F7" s="2">
        <v>9217140</v>
      </c>
      <c r="G7" s="2">
        <v>9221899</v>
      </c>
      <c r="H7" t="s">
        <v>176</v>
      </c>
      <c r="I7" t="s">
        <v>177</v>
      </c>
      <c r="J7" t="s">
        <v>178</v>
      </c>
      <c r="K7" t="s">
        <v>94</v>
      </c>
      <c r="L7" s="2">
        <v>4</v>
      </c>
      <c r="M7" s="2" t="s">
        <v>119</v>
      </c>
      <c r="N7" s="2" t="s">
        <v>106</v>
      </c>
      <c r="O7" s="2" t="s">
        <v>136</v>
      </c>
    </row>
    <row r="8" spans="1:15" ht="15.6" x14ac:dyDescent="0.3">
      <c r="A8" s="12" t="s">
        <v>693</v>
      </c>
      <c r="B8" s="4" t="s">
        <v>179</v>
      </c>
      <c r="C8" s="6" t="s">
        <v>21</v>
      </c>
      <c r="D8" s="2" t="s">
        <v>620</v>
      </c>
      <c r="E8" s="2" t="s">
        <v>43</v>
      </c>
      <c r="F8" s="2">
        <v>9223593</v>
      </c>
      <c r="G8" s="2">
        <v>9231935</v>
      </c>
      <c r="H8" t="s">
        <v>181</v>
      </c>
      <c r="I8" t="s">
        <v>182</v>
      </c>
      <c r="J8" t="s">
        <v>183</v>
      </c>
      <c r="K8" t="s">
        <v>91</v>
      </c>
      <c r="L8" s="2">
        <v>4</v>
      </c>
      <c r="M8" s="2" t="s">
        <v>119</v>
      </c>
      <c r="N8" s="2" t="s">
        <v>106</v>
      </c>
      <c r="O8" s="2" t="s">
        <v>136</v>
      </c>
    </row>
    <row r="9" spans="1:15" ht="15.6" x14ac:dyDescent="0.3">
      <c r="A9" s="12" t="s">
        <v>694</v>
      </c>
      <c r="B9" s="4" t="s">
        <v>218</v>
      </c>
      <c r="C9" s="6" t="s">
        <v>18</v>
      </c>
      <c r="D9" s="2" t="s">
        <v>622</v>
      </c>
      <c r="E9" s="2" t="s">
        <v>43</v>
      </c>
      <c r="F9" s="2">
        <v>62964859</v>
      </c>
      <c r="G9" s="2">
        <v>62973752</v>
      </c>
      <c r="H9" t="s">
        <v>215</v>
      </c>
      <c r="I9" t="s">
        <v>216</v>
      </c>
      <c r="J9" t="s">
        <v>217</v>
      </c>
      <c r="K9" t="s">
        <v>88</v>
      </c>
      <c r="L9" s="2">
        <v>4</v>
      </c>
      <c r="M9" s="2" t="s">
        <v>119</v>
      </c>
      <c r="N9" s="2" t="s">
        <v>106</v>
      </c>
      <c r="O9" s="2" t="s">
        <v>136</v>
      </c>
    </row>
    <row r="10" spans="1:15" ht="15.6" x14ac:dyDescent="0.3">
      <c r="A10" s="12" t="s">
        <v>695</v>
      </c>
      <c r="B10" s="4" t="s">
        <v>194</v>
      </c>
      <c r="C10" s="6" t="s">
        <v>20</v>
      </c>
      <c r="D10" s="2" t="s">
        <v>620</v>
      </c>
      <c r="E10" s="2" t="s">
        <v>42</v>
      </c>
      <c r="F10" s="2">
        <v>37518913</v>
      </c>
      <c r="G10" s="2">
        <v>37524077</v>
      </c>
      <c r="H10" t="s">
        <v>191</v>
      </c>
      <c r="I10" t="s">
        <v>192</v>
      </c>
      <c r="J10" t="s">
        <v>193</v>
      </c>
      <c r="K10" t="s">
        <v>90</v>
      </c>
      <c r="L10" s="2">
        <v>2</v>
      </c>
      <c r="M10" s="2" t="s">
        <v>119</v>
      </c>
      <c r="N10" s="2" t="s">
        <v>106</v>
      </c>
      <c r="O10" s="2" t="s">
        <v>188</v>
      </c>
    </row>
    <row r="11" spans="1:15" ht="15.6" x14ac:dyDescent="0.3">
      <c r="A11" s="12" t="s">
        <v>696</v>
      </c>
      <c r="B11" s="4" t="s">
        <v>213</v>
      </c>
      <c r="C11" s="6" t="s">
        <v>17</v>
      </c>
      <c r="D11" s="2" t="s">
        <v>622</v>
      </c>
      <c r="E11" s="2" t="s">
        <v>42</v>
      </c>
      <c r="F11" s="2">
        <v>61203175</v>
      </c>
      <c r="G11" s="2">
        <v>61207570</v>
      </c>
      <c r="H11" t="s">
        <v>210</v>
      </c>
      <c r="I11" t="s">
        <v>211</v>
      </c>
      <c r="J11" t="s">
        <v>212</v>
      </c>
      <c r="K11" t="s">
        <v>87</v>
      </c>
      <c r="L11" s="2">
        <v>4</v>
      </c>
      <c r="M11" s="2" t="s">
        <v>106</v>
      </c>
      <c r="N11" s="2" t="s">
        <v>106</v>
      </c>
      <c r="O11" s="2" t="s">
        <v>136</v>
      </c>
    </row>
    <row r="12" spans="1:15" ht="15.6" x14ac:dyDescent="0.3">
      <c r="A12" s="12" t="s">
        <v>697</v>
      </c>
      <c r="B12" s="4" t="s">
        <v>249</v>
      </c>
      <c r="C12" s="6" t="s">
        <v>12</v>
      </c>
      <c r="D12" s="2" t="s">
        <v>623</v>
      </c>
      <c r="E12" s="2" t="s">
        <v>42</v>
      </c>
      <c r="F12" s="2">
        <v>41784590</v>
      </c>
      <c r="G12" s="2">
        <v>41788241</v>
      </c>
      <c r="H12" t="s">
        <v>162</v>
      </c>
      <c r="I12" t="s">
        <v>163</v>
      </c>
      <c r="J12" t="s">
        <v>164</v>
      </c>
      <c r="K12" t="s">
        <v>82</v>
      </c>
      <c r="L12" s="2">
        <v>4</v>
      </c>
      <c r="M12" s="2" t="s">
        <v>119</v>
      </c>
      <c r="N12" s="2" t="s">
        <v>106</v>
      </c>
      <c r="O12" s="2" t="s">
        <v>136</v>
      </c>
    </row>
    <row r="13" spans="1:15" ht="15.6" x14ac:dyDescent="0.3">
      <c r="A13" s="12" t="s">
        <v>698</v>
      </c>
      <c r="B13" s="4" t="s">
        <v>249</v>
      </c>
      <c r="C13" s="6" t="s">
        <v>14</v>
      </c>
      <c r="D13" s="2" t="s">
        <v>624</v>
      </c>
      <c r="E13" s="2" t="s">
        <v>42</v>
      </c>
      <c r="F13" s="2">
        <v>28940689</v>
      </c>
      <c r="G13" s="2">
        <v>28945605</v>
      </c>
      <c r="H13" t="s">
        <v>224</v>
      </c>
      <c r="I13" t="s">
        <v>225</v>
      </c>
      <c r="J13" t="s">
        <v>226</v>
      </c>
      <c r="K13" t="s">
        <v>84</v>
      </c>
      <c r="L13" s="2">
        <v>4</v>
      </c>
      <c r="M13" s="2" t="s">
        <v>119</v>
      </c>
      <c r="N13" s="2" t="s">
        <v>106</v>
      </c>
      <c r="O13" s="2" t="s">
        <v>136</v>
      </c>
    </row>
    <row r="14" spans="1:15" ht="15.6" x14ac:dyDescent="0.3">
      <c r="A14" s="12" t="s">
        <v>699</v>
      </c>
      <c r="B14" s="4" t="s">
        <v>151</v>
      </c>
      <c r="C14" s="6" t="s">
        <v>30</v>
      </c>
      <c r="D14" s="2" t="s">
        <v>621</v>
      </c>
      <c r="E14" s="2" t="s">
        <v>43</v>
      </c>
      <c r="F14" s="2">
        <v>44866006</v>
      </c>
      <c r="G14" s="2">
        <v>44871378</v>
      </c>
      <c r="H14" t="s">
        <v>148</v>
      </c>
      <c r="I14" t="s">
        <v>149</v>
      </c>
      <c r="J14" t="s">
        <v>150</v>
      </c>
      <c r="K14" t="s">
        <v>100</v>
      </c>
      <c r="L14" s="2">
        <v>4</v>
      </c>
      <c r="M14" s="2" t="s">
        <v>119</v>
      </c>
      <c r="N14" s="2" t="s">
        <v>106</v>
      </c>
      <c r="O14" s="2" t="s">
        <v>136</v>
      </c>
    </row>
    <row r="15" spans="1:15" ht="15.6" x14ac:dyDescent="0.3">
      <c r="A15" s="12" t="s">
        <v>700</v>
      </c>
      <c r="B15" s="4" t="s">
        <v>151</v>
      </c>
      <c r="C15" s="6" t="s">
        <v>15</v>
      </c>
      <c r="D15" s="2" t="s">
        <v>624</v>
      </c>
      <c r="E15" s="2" t="s">
        <v>42</v>
      </c>
      <c r="F15" s="2">
        <v>23666550</v>
      </c>
      <c r="G15" s="2">
        <v>23672870</v>
      </c>
      <c r="H15" t="s">
        <v>220</v>
      </c>
      <c r="I15" t="s">
        <v>221</v>
      </c>
      <c r="J15" t="s">
        <v>222</v>
      </c>
      <c r="K15" t="s">
        <v>85</v>
      </c>
      <c r="L15" s="2">
        <v>4</v>
      </c>
      <c r="M15" s="2" t="s">
        <v>119</v>
      </c>
      <c r="N15" s="2" t="s">
        <v>106</v>
      </c>
      <c r="O15" s="2" t="s">
        <v>136</v>
      </c>
    </row>
    <row r="16" spans="1:15" ht="15.6" x14ac:dyDescent="0.3">
      <c r="A16" s="12" t="s">
        <v>701</v>
      </c>
      <c r="B16" s="4" t="s">
        <v>240</v>
      </c>
      <c r="C16" s="6" t="s">
        <v>234</v>
      </c>
      <c r="D16" s="2" t="s">
        <v>622</v>
      </c>
      <c r="E16" s="2" t="s">
        <v>43</v>
      </c>
      <c r="F16" s="2">
        <v>10295962</v>
      </c>
      <c r="G16" s="2" t="s">
        <v>235</v>
      </c>
      <c r="H16" t="s">
        <v>236</v>
      </c>
      <c r="I16" t="s">
        <v>237</v>
      </c>
      <c r="J16" t="s">
        <v>238</v>
      </c>
      <c r="K16" t="s">
        <v>239</v>
      </c>
      <c r="L16" s="2">
        <v>3</v>
      </c>
      <c r="M16" s="2" t="s">
        <v>119</v>
      </c>
      <c r="N16" s="2" t="s">
        <v>106</v>
      </c>
      <c r="O16" s="2" t="s">
        <v>136</v>
      </c>
    </row>
    <row r="17" spans="1:15" ht="15.6" x14ac:dyDescent="0.3">
      <c r="A17" s="12" t="s">
        <v>702</v>
      </c>
      <c r="B17" s="4" t="s">
        <v>141</v>
      </c>
      <c r="C17" s="6" t="s">
        <v>32</v>
      </c>
      <c r="D17" s="2" t="s">
        <v>621</v>
      </c>
      <c r="E17" s="2" t="s">
        <v>42</v>
      </c>
      <c r="F17" s="2">
        <v>23210281</v>
      </c>
      <c r="G17" s="2">
        <v>23216106</v>
      </c>
      <c r="H17" t="s">
        <v>137</v>
      </c>
      <c r="I17" t="s">
        <v>138</v>
      </c>
      <c r="J17" t="s">
        <v>139</v>
      </c>
      <c r="K17" t="s">
        <v>102</v>
      </c>
      <c r="L17" s="2">
        <v>4</v>
      </c>
      <c r="M17" s="2" t="s">
        <v>106</v>
      </c>
      <c r="N17" s="2" t="s">
        <v>106</v>
      </c>
      <c r="O17" s="2" t="s">
        <v>136</v>
      </c>
    </row>
    <row r="18" spans="1:15" ht="15.6" x14ac:dyDescent="0.3">
      <c r="A18" s="12" t="s">
        <v>703</v>
      </c>
      <c r="B18" s="4" t="s">
        <v>174</v>
      </c>
      <c r="C18" s="6" t="s">
        <v>29</v>
      </c>
      <c r="D18" s="2" t="s">
        <v>625</v>
      </c>
      <c r="E18" s="2" t="s">
        <v>43</v>
      </c>
      <c r="F18" s="2">
        <v>7024909</v>
      </c>
      <c r="G18" s="2">
        <v>7028768</v>
      </c>
      <c r="H18" t="s">
        <v>171</v>
      </c>
      <c r="I18" t="s">
        <v>172</v>
      </c>
      <c r="J18" t="s">
        <v>173</v>
      </c>
      <c r="K18" t="s">
        <v>99</v>
      </c>
      <c r="L18" s="2">
        <v>4</v>
      </c>
      <c r="M18" s="2" t="s">
        <v>106</v>
      </c>
      <c r="N18" s="2" t="s">
        <v>106</v>
      </c>
      <c r="O18" s="2" t="s">
        <v>136</v>
      </c>
    </row>
    <row r="19" spans="1:15" ht="15.6" x14ac:dyDescent="0.3">
      <c r="A19" s="12" t="s">
        <v>704</v>
      </c>
      <c r="B19" s="4" t="s">
        <v>174</v>
      </c>
      <c r="C19" s="6" t="s">
        <v>19</v>
      </c>
      <c r="D19" s="2" t="s">
        <v>622</v>
      </c>
      <c r="E19" s="2" t="s">
        <v>43</v>
      </c>
      <c r="F19" s="2">
        <v>54865627</v>
      </c>
      <c r="G19" s="2">
        <v>54868891</v>
      </c>
      <c r="H19" t="s">
        <v>206</v>
      </c>
      <c r="I19" t="s">
        <v>207</v>
      </c>
      <c r="J19" t="s">
        <v>208</v>
      </c>
      <c r="K19" t="s">
        <v>89</v>
      </c>
      <c r="L19" s="2">
        <v>4</v>
      </c>
      <c r="M19" s="2" t="s">
        <v>106</v>
      </c>
      <c r="N19" s="2" t="s">
        <v>106</v>
      </c>
      <c r="O19" s="2" t="s">
        <v>136</v>
      </c>
    </row>
    <row r="20" spans="1:15" ht="15.6" x14ac:dyDescent="0.3">
      <c r="A20" s="12" t="s">
        <v>705</v>
      </c>
      <c r="B20" s="4" t="s">
        <v>199</v>
      </c>
      <c r="C20" s="6" t="s">
        <v>25</v>
      </c>
      <c r="D20" s="2" t="s">
        <v>620</v>
      </c>
      <c r="E20" s="2" t="s">
        <v>42</v>
      </c>
      <c r="F20" s="2">
        <v>38623002</v>
      </c>
      <c r="G20" s="2">
        <v>38629456</v>
      </c>
      <c r="H20" t="s">
        <v>196</v>
      </c>
      <c r="I20" t="s">
        <v>197</v>
      </c>
      <c r="J20" t="s">
        <v>198</v>
      </c>
      <c r="K20" t="s">
        <v>95</v>
      </c>
      <c r="L20" s="2">
        <v>4</v>
      </c>
      <c r="M20" s="2" t="s">
        <v>119</v>
      </c>
      <c r="N20" s="2" t="s">
        <v>106</v>
      </c>
      <c r="O20" s="2" t="s">
        <v>136</v>
      </c>
    </row>
    <row r="21" spans="1:15" ht="15.6" x14ac:dyDescent="0.3">
      <c r="A21" s="12" t="s">
        <v>706</v>
      </c>
      <c r="B21" s="4" t="s">
        <v>160</v>
      </c>
      <c r="C21" s="6" t="s">
        <v>13</v>
      </c>
      <c r="D21" s="2" t="s">
        <v>623</v>
      </c>
      <c r="E21" s="2" t="s">
        <v>43</v>
      </c>
      <c r="F21" s="2">
        <v>12570425</v>
      </c>
      <c r="G21" s="2">
        <v>12575047</v>
      </c>
      <c r="H21" t="s">
        <v>157</v>
      </c>
      <c r="I21" t="s">
        <v>158</v>
      </c>
      <c r="J21" t="s">
        <v>159</v>
      </c>
      <c r="K21" t="s">
        <v>83</v>
      </c>
      <c r="L21" s="2">
        <v>4</v>
      </c>
      <c r="M21" s="2" t="s">
        <v>106</v>
      </c>
      <c r="N21" s="2" t="s">
        <v>106</v>
      </c>
      <c r="O21" s="2" t="s">
        <v>136</v>
      </c>
    </row>
    <row r="22" spans="1:15" ht="15.6" x14ac:dyDescent="0.3">
      <c r="A22" s="12" t="s">
        <v>707</v>
      </c>
      <c r="B22" s="4" t="s">
        <v>231</v>
      </c>
      <c r="C22" s="6" t="s">
        <v>16</v>
      </c>
      <c r="D22" s="2" t="s">
        <v>36</v>
      </c>
      <c r="E22" s="2" t="s">
        <v>43</v>
      </c>
      <c r="F22" s="2">
        <v>4877733</v>
      </c>
      <c r="G22" s="2">
        <v>4881802</v>
      </c>
      <c r="H22" t="s">
        <v>228</v>
      </c>
      <c r="I22" t="s">
        <v>229</v>
      </c>
      <c r="J22" t="s">
        <v>230</v>
      </c>
      <c r="K22" t="s">
        <v>86</v>
      </c>
      <c r="L22" s="2">
        <v>4</v>
      </c>
      <c r="M22" s="2" t="s">
        <v>106</v>
      </c>
      <c r="N22" s="2" t="s">
        <v>106</v>
      </c>
      <c r="O22" s="2" t="s">
        <v>188</v>
      </c>
    </row>
    <row r="23" spans="1:15" ht="15.6" x14ac:dyDescent="0.3">
      <c r="A23" s="12" t="s">
        <v>708</v>
      </c>
      <c r="B23" s="4" t="s">
        <v>169</v>
      </c>
      <c r="C23" s="6" t="s">
        <v>11</v>
      </c>
      <c r="D23" s="2" t="s">
        <v>623</v>
      </c>
      <c r="E23" s="2" t="s">
        <v>42</v>
      </c>
      <c r="F23" s="2">
        <v>50115856</v>
      </c>
      <c r="G23" s="2">
        <v>50126462</v>
      </c>
      <c r="H23" t="s">
        <v>166</v>
      </c>
      <c r="I23" t="s">
        <v>167</v>
      </c>
      <c r="J23" t="s">
        <v>168</v>
      </c>
      <c r="K23" t="s">
        <v>81</v>
      </c>
      <c r="L23" s="2">
        <v>4</v>
      </c>
      <c r="M23" s="2" t="s">
        <v>119</v>
      </c>
      <c r="N23" s="2" t="s">
        <v>106</v>
      </c>
      <c r="O23" s="2" t="s">
        <v>136</v>
      </c>
    </row>
    <row r="24" spans="1:15" ht="15.6" x14ac:dyDescent="0.3">
      <c r="A24" s="12" t="s">
        <v>709</v>
      </c>
      <c r="B24" s="4" t="s">
        <v>134</v>
      </c>
      <c r="C24" s="6" t="s">
        <v>27</v>
      </c>
      <c r="D24" s="2" t="s">
        <v>619</v>
      </c>
      <c r="E24" s="2" t="s">
        <v>43</v>
      </c>
      <c r="F24" s="2">
        <v>165997</v>
      </c>
      <c r="G24" s="2">
        <v>170716</v>
      </c>
      <c r="H24" t="s">
        <v>108</v>
      </c>
      <c r="I24" t="s">
        <v>109</v>
      </c>
      <c r="J24" t="s">
        <v>110</v>
      </c>
      <c r="K24" t="s">
        <v>97</v>
      </c>
      <c r="L24" s="2">
        <v>4</v>
      </c>
      <c r="M24" s="2" t="s">
        <v>106</v>
      </c>
      <c r="N24" s="2" t="s">
        <v>106</v>
      </c>
      <c r="O24" s="2" t="s">
        <v>136</v>
      </c>
    </row>
    <row r="25" spans="1:15" ht="15.6" x14ac:dyDescent="0.3">
      <c r="A25" s="12" t="s">
        <v>710</v>
      </c>
      <c r="B25" s="4" t="s">
        <v>134</v>
      </c>
      <c r="C25" s="6" t="s">
        <v>26</v>
      </c>
      <c r="D25" s="2" t="s">
        <v>619</v>
      </c>
      <c r="E25" s="2" t="s">
        <v>43</v>
      </c>
      <c r="F25" s="2">
        <v>171533</v>
      </c>
      <c r="G25" s="2">
        <v>174640</v>
      </c>
      <c r="H25" t="s">
        <v>116</v>
      </c>
      <c r="I25" t="s">
        <v>117</v>
      </c>
      <c r="J25" t="s">
        <v>118</v>
      </c>
      <c r="K25" t="s">
        <v>96</v>
      </c>
      <c r="L25" s="2">
        <v>2</v>
      </c>
      <c r="M25" s="2" t="s">
        <v>119</v>
      </c>
      <c r="N25" s="2" t="s">
        <v>106</v>
      </c>
      <c r="O25" s="2" t="s">
        <v>136</v>
      </c>
    </row>
    <row r="26" spans="1:15" ht="15.6" x14ac:dyDescent="0.3">
      <c r="A26" s="12" t="s">
        <v>711</v>
      </c>
      <c r="B26" s="4" t="s">
        <v>133</v>
      </c>
      <c r="C26" s="6" t="s">
        <v>28</v>
      </c>
      <c r="D26" s="2" t="s">
        <v>619</v>
      </c>
      <c r="E26" s="2" t="s">
        <v>42</v>
      </c>
      <c r="F26" s="2">
        <v>37388614</v>
      </c>
      <c r="G26" s="2">
        <v>37393061</v>
      </c>
      <c r="H26" t="s">
        <v>130</v>
      </c>
      <c r="I26" t="s">
        <v>131</v>
      </c>
      <c r="J26" t="s">
        <v>132</v>
      </c>
      <c r="K26" t="s">
        <v>98</v>
      </c>
      <c r="L26" s="2">
        <v>3</v>
      </c>
      <c r="M26" s="2" t="s">
        <v>119</v>
      </c>
      <c r="N26" s="2" t="s">
        <v>106</v>
      </c>
      <c r="O26" s="2" t="s">
        <v>136</v>
      </c>
    </row>
    <row r="27" spans="1:15" ht="15.6" x14ac:dyDescent="0.3">
      <c r="A27" s="14" t="s">
        <v>250</v>
      </c>
      <c r="B27" s="14"/>
      <c r="C27" s="14" t="s">
        <v>1</v>
      </c>
      <c r="D27" s="14" t="s">
        <v>2</v>
      </c>
      <c r="E27" s="14" t="s">
        <v>3</v>
      </c>
      <c r="F27" s="14" t="s">
        <v>4</v>
      </c>
      <c r="G27" s="14" t="s">
        <v>5</v>
      </c>
      <c r="H27" s="14" t="s">
        <v>6</v>
      </c>
      <c r="I27" s="14" t="s">
        <v>7</v>
      </c>
      <c r="J27" s="14" t="s">
        <v>251</v>
      </c>
      <c r="K27" s="14" t="s">
        <v>9</v>
      </c>
    </row>
    <row r="28" spans="1:15" ht="15.6" x14ac:dyDescent="0.3">
      <c r="A28" s="12" t="s">
        <v>252</v>
      </c>
      <c r="C28" s="6" t="s">
        <v>436</v>
      </c>
      <c r="D28" s="2" t="s">
        <v>437</v>
      </c>
      <c r="E28" s="2" t="s">
        <v>42</v>
      </c>
      <c r="F28" s="2">
        <v>1416782</v>
      </c>
      <c r="G28" s="2" t="s">
        <v>438</v>
      </c>
      <c r="H28" t="s">
        <v>439</v>
      </c>
      <c r="I28" t="s">
        <v>440</v>
      </c>
      <c r="J28" t="s">
        <v>441</v>
      </c>
      <c r="K28" t="s">
        <v>442</v>
      </c>
    </row>
    <row r="29" spans="1:15" ht="15.6" x14ac:dyDescent="0.3">
      <c r="A29" s="12" t="s">
        <v>253</v>
      </c>
      <c r="C29" s="6" t="s">
        <v>348</v>
      </c>
      <c r="D29" s="2" t="s">
        <v>349</v>
      </c>
      <c r="E29" s="2" t="s">
        <v>42</v>
      </c>
      <c r="F29" s="2">
        <v>3331397</v>
      </c>
      <c r="G29" s="2" t="s">
        <v>350</v>
      </c>
      <c r="H29" t="s">
        <v>351</v>
      </c>
      <c r="I29" t="s">
        <v>352</v>
      </c>
      <c r="J29" t="s">
        <v>353</v>
      </c>
      <c r="K29" t="s">
        <v>354</v>
      </c>
    </row>
    <row r="30" spans="1:15" ht="15.6" x14ac:dyDescent="0.3">
      <c r="A30" s="12" t="s">
        <v>254</v>
      </c>
      <c r="C30" s="6" t="s">
        <v>413</v>
      </c>
      <c r="D30" s="2" t="s">
        <v>374</v>
      </c>
      <c r="E30" s="2" t="s">
        <v>42</v>
      </c>
      <c r="F30" s="2">
        <v>12324757</v>
      </c>
      <c r="G30" s="2" t="s">
        <v>414</v>
      </c>
      <c r="H30" t="s">
        <v>415</v>
      </c>
      <c r="I30" t="s">
        <v>416</v>
      </c>
      <c r="J30" t="s">
        <v>417</v>
      </c>
      <c r="K30" t="s">
        <v>418</v>
      </c>
    </row>
    <row r="31" spans="1:15" ht="15.6" x14ac:dyDescent="0.3">
      <c r="A31" s="12" t="s">
        <v>255</v>
      </c>
      <c r="C31" s="6" t="s">
        <v>401</v>
      </c>
      <c r="D31" s="2" t="s">
        <v>374</v>
      </c>
      <c r="E31" s="2" t="s">
        <v>43</v>
      </c>
      <c r="F31" s="2">
        <v>6049516</v>
      </c>
      <c r="G31" s="2" t="s">
        <v>402</v>
      </c>
      <c r="H31" t="s">
        <v>403</v>
      </c>
      <c r="I31" t="s">
        <v>404</v>
      </c>
      <c r="J31" t="s">
        <v>405</v>
      </c>
      <c r="K31" t="s">
        <v>406</v>
      </c>
    </row>
    <row r="32" spans="1:15" ht="15.6" x14ac:dyDescent="0.3">
      <c r="A32" s="12" t="s">
        <v>256</v>
      </c>
      <c r="C32" s="6" t="s">
        <v>419</v>
      </c>
      <c r="D32" s="2" t="s">
        <v>374</v>
      </c>
      <c r="E32" s="2" t="s">
        <v>43</v>
      </c>
      <c r="F32" s="2">
        <v>16801986</v>
      </c>
      <c r="G32" s="2" t="s">
        <v>420</v>
      </c>
      <c r="H32" t="s">
        <v>421</v>
      </c>
      <c r="I32" t="s">
        <v>422</v>
      </c>
      <c r="J32" t="s">
        <v>423</v>
      </c>
      <c r="K32" t="s">
        <v>424</v>
      </c>
    </row>
    <row r="33" spans="1:11" ht="15.6" x14ac:dyDescent="0.3">
      <c r="A33" s="12" t="s">
        <v>257</v>
      </c>
      <c r="C33" s="6" t="s">
        <v>316</v>
      </c>
      <c r="D33" s="2" t="s">
        <v>317</v>
      </c>
      <c r="E33" s="2" t="s">
        <v>43</v>
      </c>
      <c r="F33" s="2">
        <v>7516414</v>
      </c>
      <c r="G33" s="2">
        <v>7519633</v>
      </c>
      <c r="H33" t="s">
        <v>318</v>
      </c>
      <c r="I33" t="s">
        <v>319</v>
      </c>
      <c r="J33" t="s">
        <v>320</v>
      </c>
      <c r="K33" t="s">
        <v>321</v>
      </c>
    </row>
    <row r="34" spans="1:11" ht="15.6" x14ac:dyDescent="0.3">
      <c r="A34" s="12" t="s">
        <v>258</v>
      </c>
      <c r="C34" s="6" t="s">
        <v>478</v>
      </c>
      <c r="D34" s="2" t="s">
        <v>437</v>
      </c>
      <c r="E34" s="2" t="s">
        <v>42</v>
      </c>
      <c r="F34" s="2">
        <v>4047514</v>
      </c>
      <c r="G34" s="2" t="s">
        <v>479</v>
      </c>
      <c r="H34" t="s">
        <v>480</v>
      </c>
      <c r="I34" t="s">
        <v>481</v>
      </c>
      <c r="J34" t="s">
        <v>482</v>
      </c>
      <c r="K34" t="s">
        <v>483</v>
      </c>
    </row>
    <row r="35" spans="1:11" ht="15.6" x14ac:dyDescent="0.3">
      <c r="A35" s="12" t="s">
        <v>259</v>
      </c>
      <c r="C35" s="6" t="s">
        <v>454</v>
      </c>
      <c r="D35" s="2" t="s">
        <v>437</v>
      </c>
      <c r="E35" s="2" t="s">
        <v>42</v>
      </c>
      <c r="F35" s="2">
        <v>6558425</v>
      </c>
      <c r="G35" s="2" t="s">
        <v>455</v>
      </c>
      <c r="H35" t="s">
        <v>456</v>
      </c>
      <c r="I35" t="s">
        <v>457</v>
      </c>
      <c r="J35" t="s">
        <v>458</v>
      </c>
      <c r="K35" t="s">
        <v>459</v>
      </c>
    </row>
    <row r="36" spans="1:11" ht="15.6" x14ac:dyDescent="0.3">
      <c r="A36" s="12" t="s">
        <v>260</v>
      </c>
      <c r="C36" s="6" t="s">
        <v>355</v>
      </c>
      <c r="D36" s="2" t="s">
        <v>349</v>
      </c>
      <c r="E36" s="2" t="s">
        <v>43</v>
      </c>
      <c r="F36" s="2">
        <v>7116200</v>
      </c>
      <c r="G36" s="2" t="s">
        <v>356</v>
      </c>
      <c r="H36" t="s">
        <v>357</v>
      </c>
      <c r="I36" t="s">
        <v>358</v>
      </c>
      <c r="J36" t="s">
        <v>359</v>
      </c>
      <c r="K36" t="s">
        <v>360</v>
      </c>
    </row>
    <row r="37" spans="1:11" ht="15.6" x14ac:dyDescent="0.3">
      <c r="A37" s="12" t="s">
        <v>261</v>
      </c>
      <c r="C37" s="6" t="s">
        <v>286</v>
      </c>
      <c r="D37" s="2" t="s">
        <v>289</v>
      </c>
      <c r="E37" s="2" t="s">
        <v>42</v>
      </c>
      <c r="F37" s="2">
        <v>6522763</v>
      </c>
      <c r="G37" s="2" t="s">
        <v>290</v>
      </c>
      <c r="H37" t="s">
        <v>288</v>
      </c>
      <c r="I37" t="s">
        <v>291</v>
      </c>
      <c r="J37" t="s">
        <v>292</v>
      </c>
      <c r="K37" t="s">
        <v>287</v>
      </c>
    </row>
    <row r="38" spans="1:11" ht="15.6" x14ac:dyDescent="0.3">
      <c r="A38" s="12" t="s">
        <v>262</v>
      </c>
      <c r="C38" s="6" t="s">
        <v>293</v>
      </c>
      <c r="D38" s="2" t="s">
        <v>289</v>
      </c>
      <c r="E38" s="2" t="s">
        <v>43</v>
      </c>
      <c r="F38" s="2">
        <v>13205380</v>
      </c>
      <c r="G38" s="2" t="s">
        <v>294</v>
      </c>
      <c r="H38" t="s">
        <v>295</v>
      </c>
      <c r="I38" t="s">
        <v>296</v>
      </c>
      <c r="J38" t="s">
        <v>297</v>
      </c>
      <c r="K38" t="s">
        <v>298</v>
      </c>
    </row>
    <row r="39" spans="1:11" ht="15.6" x14ac:dyDescent="0.3">
      <c r="A39" s="12" t="s">
        <v>263</v>
      </c>
      <c r="C39" s="6" t="s">
        <v>460</v>
      </c>
      <c r="D39" s="2" t="s">
        <v>437</v>
      </c>
      <c r="E39" s="2" t="s">
        <v>42</v>
      </c>
      <c r="F39" s="2">
        <v>7950201</v>
      </c>
      <c r="G39" s="2" t="s">
        <v>461</v>
      </c>
      <c r="H39" t="s">
        <v>462</v>
      </c>
      <c r="I39" t="s">
        <v>463</v>
      </c>
      <c r="J39" t="s">
        <v>464</v>
      </c>
      <c r="K39" t="s">
        <v>465</v>
      </c>
    </row>
    <row r="40" spans="1:11" ht="15.6" x14ac:dyDescent="0.3">
      <c r="A40" s="12" t="s">
        <v>264</v>
      </c>
      <c r="C40" s="6" t="s">
        <v>361</v>
      </c>
      <c r="D40" s="2" t="s">
        <v>349</v>
      </c>
      <c r="E40" s="2" t="s">
        <v>43</v>
      </c>
      <c r="F40" s="2">
        <v>19232466</v>
      </c>
      <c r="G40" s="2" t="s">
        <v>362</v>
      </c>
      <c r="H40" t="s">
        <v>363</v>
      </c>
      <c r="I40" t="s">
        <v>364</v>
      </c>
      <c r="J40" t="s">
        <v>365</v>
      </c>
      <c r="K40" t="s">
        <v>366</v>
      </c>
    </row>
    <row r="41" spans="1:11" ht="15.6" x14ac:dyDescent="0.3">
      <c r="A41" s="12" t="s">
        <v>265</v>
      </c>
      <c r="C41" s="6" t="s">
        <v>342</v>
      </c>
      <c r="D41" s="2" t="s">
        <v>317</v>
      </c>
      <c r="E41" s="2" t="s">
        <v>42</v>
      </c>
      <c r="F41" s="2">
        <v>17467343</v>
      </c>
      <c r="G41" s="2" t="s">
        <v>343</v>
      </c>
      <c r="H41" t="s">
        <v>344</v>
      </c>
      <c r="I41" t="s">
        <v>345</v>
      </c>
      <c r="J41" t="s">
        <v>346</v>
      </c>
      <c r="K41" t="s">
        <v>347</v>
      </c>
    </row>
    <row r="42" spans="1:11" ht="15.6" x14ac:dyDescent="0.3">
      <c r="A42" s="12" t="s">
        <v>266</v>
      </c>
      <c r="C42" s="6" t="s">
        <v>407</v>
      </c>
      <c r="D42" s="2" t="s">
        <v>374</v>
      </c>
      <c r="E42" s="2" t="s">
        <v>43</v>
      </c>
      <c r="F42" s="2">
        <v>11640801</v>
      </c>
      <c r="G42" s="2" t="s">
        <v>408</v>
      </c>
      <c r="H42" t="s">
        <v>409</v>
      </c>
      <c r="I42" t="s">
        <v>410</v>
      </c>
      <c r="J42" t="s">
        <v>411</v>
      </c>
      <c r="K42" t="s">
        <v>412</v>
      </c>
    </row>
    <row r="43" spans="1:11" ht="15.6" x14ac:dyDescent="0.3">
      <c r="A43" s="12" t="s">
        <v>267</v>
      </c>
      <c r="C43" s="6" t="s">
        <v>322</v>
      </c>
      <c r="D43" s="2" t="s">
        <v>317</v>
      </c>
      <c r="E43" s="2" t="s">
        <v>42</v>
      </c>
      <c r="F43" s="2">
        <v>7769884</v>
      </c>
      <c r="G43" s="2" t="s">
        <v>323</v>
      </c>
      <c r="H43" t="s">
        <v>324</v>
      </c>
      <c r="I43" t="s">
        <v>325</v>
      </c>
      <c r="J43" t="s">
        <v>325</v>
      </c>
      <c r="K43" t="s">
        <v>326</v>
      </c>
    </row>
    <row r="44" spans="1:11" ht="15.6" x14ac:dyDescent="0.3">
      <c r="A44" s="12" t="s">
        <v>268</v>
      </c>
      <c r="C44" s="6" t="s">
        <v>443</v>
      </c>
      <c r="D44" s="2" t="s">
        <v>437</v>
      </c>
      <c r="E44" s="2" t="s">
        <v>43</v>
      </c>
      <c r="F44" s="2">
        <v>3937023</v>
      </c>
      <c r="G44" s="2" t="s">
        <v>444</v>
      </c>
      <c r="H44" t="s">
        <v>445</v>
      </c>
      <c r="I44" t="s">
        <v>446</v>
      </c>
      <c r="J44" t="s">
        <v>447</v>
      </c>
      <c r="K44" t="s">
        <v>448</v>
      </c>
    </row>
    <row r="45" spans="1:11" ht="15.6" x14ac:dyDescent="0.3">
      <c r="A45" s="12" t="s">
        <v>269</v>
      </c>
      <c r="C45" s="6" t="s">
        <v>425</v>
      </c>
      <c r="D45" s="2" t="s">
        <v>374</v>
      </c>
      <c r="E45" s="2" t="s">
        <v>42</v>
      </c>
      <c r="F45" s="2">
        <v>17056722</v>
      </c>
      <c r="G45" s="2" t="s">
        <v>426</v>
      </c>
      <c r="H45" t="s">
        <v>427</v>
      </c>
      <c r="I45" t="s">
        <v>428</v>
      </c>
      <c r="J45" t="s">
        <v>428</v>
      </c>
      <c r="K45" t="s">
        <v>429</v>
      </c>
    </row>
    <row r="46" spans="1:11" ht="15.6" x14ac:dyDescent="0.3">
      <c r="A46" s="12" t="s">
        <v>270</v>
      </c>
      <c r="C46" s="6" t="s">
        <v>304</v>
      </c>
      <c r="D46" s="2" t="s">
        <v>289</v>
      </c>
      <c r="E46" s="2" t="s">
        <v>43</v>
      </c>
      <c r="F46" s="2">
        <v>22899416</v>
      </c>
      <c r="G46" s="2" t="s">
        <v>305</v>
      </c>
      <c r="H46" t="s">
        <v>306</v>
      </c>
      <c r="I46" t="s">
        <v>307</v>
      </c>
      <c r="J46" t="s">
        <v>308</v>
      </c>
      <c r="K46" t="s">
        <v>309</v>
      </c>
    </row>
    <row r="47" spans="1:11" ht="15.6" x14ac:dyDescent="0.3">
      <c r="A47" s="12" t="s">
        <v>271</v>
      </c>
      <c r="C47" s="6" t="s">
        <v>338</v>
      </c>
      <c r="D47" s="2" t="s">
        <v>317</v>
      </c>
      <c r="E47" s="2" t="s">
        <v>42</v>
      </c>
      <c r="F47" s="2">
        <v>16245213</v>
      </c>
      <c r="G47" s="2">
        <v>16247483</v>
      </c>
      <c r="H47" t="s">
        <v>339</v>
      </c>
      <c r="I47" t="s">
        <v>340</v>
      </c>
      <c r="J47" t="s">
        <v>340</v>
      </c>
      <c r="K47" t="s">
        <v>341</v>
      </c>
    </row>
    <row r="48" spans="1:11" ht="15.6" x14ac:dyDescent="0.3">
      <c r="A48" s="12" t="s">
        <v>272</v>
      </c>
      <c r="C48" s="6" t="s">
        <v>389</v>
      </c>
      <c r="D48" s="2" t="s">
        <v>374</v>
      </c>
      <c r="E48" s="2" t="s">
        <v>42</v>
      </c>
      <c r="F48" s="2">
        <v>2394457</v>
      </c>
      <c r="G48" s="2" t="s">
        <v>390</v>
      </c>
      <c r="H48" t="s">
        <v>391</v>
      </c>
      <c r="I48" t="s">
        <v>392</v>
      </c>
      <c r="J48" t="s">
        <v>393</v>
      </c>
      <c r="K48" t="s">
        <v>394</v>
      </c>
    </row>
    <row r="49" spans="1:11" ht="15.6" x14ac:dyDescent="0.3">
      <c r="A49" s="12" t="s">
        <v>273</v>
      </c>
      <c r="C49" s="6" t="s">
        <v>384</v>
      </c>
      <c r="D49" s="2" t="s">
        <v>374</v>
      </c>
      <c r="E49" s="2" t="s">
        <v>42</v>
      </c>
      <c r="F49" s="2">
        <v>2389597</v>
      </c>
      <c r="G49" s="2" t="s">
        <v>385</v>
      </c>
      <c r="H49" t="s">
        <v>386</v>
      </c>
      <c r="I49" t="s">
        <v>387</v>
      </c>
      <c r="J49" t="s">
        <v>387</v>
      </c>
      <c r="K49" t="s">
        <v>388</v>
      </c>
    </row>
    <row r="50" spans="1:11" ht="15.6" x14ac:dyDescent="0.3">
      <c r="A50" s="12" t="s">
        <v>274</v>
      </c>
      <c r="C50" s="6" t="s">
        <v>395</v>
      </c>
      <c r="D50" s="2" t="s">
        <v>374</v>
      </c>
      <c r="E50" s="2" t="s">
        <v>42</v>
      </c>
      <c r="F50" s="2">
        <v>2403608</v>
      </c>
      <c r="G50" s="2" t="s">
        <v>396</v>
      </c>
      <c r="H50" t="s">
        <v>397</v>
      </c>
      <c r="I50" t="s">
        <v>398</v>
      </c>
      <c r="J50" t="s">
        <v>399</v>
      </c>
      <c r="K50" t="s">
        <v>400</v>
      </c>
    </row>
    <row r="51" spans="1:11" ht="15.6" x14ac:dyDescent="0.3">
      <c r="A51" s="12" t="s">
        <v>275</v>
      </c>
      <c r="C51" s="6" t="s">
        <v>327</v>
      </c>
      <c r="D51" s="2" t="s">
        <v>317</v>
      </c>
      <c r="E51" s="2" t="s">
        <v>43</v>
      </c>
      <c r="F51" s="2">
        <v>13413763</v>
      </c>
      <c r="G51" s="2" t="s">
        <v>328</v>
      </c>
      <c r="H51" t="s">
        <v>329</v>
      </c>
      <c r="I51" t="s">
        <v>330</v>
      </c>
      <c r="J51" t="s">
        <v>331</v>
      </c>
      <c r="K51" t="s">
        <v>332</v>
      </c>
    </row>
    <row r="52" spans="1:11" ht="15.6" x14ac:dyDescent="0.3">
      <c r="A52" s="12" t="s">
        <v>276</v>
      </c>
      <c r="C52" s="6" t="s">
        <v>333</v>
      </c>
      <c r="D52" s="2" t="s">
        <v>317</v>
      </c>
      <c r="E52" s="2" t="s">
        <v>42</v>
      </c>
      <c r="F52" s="2">
        <v>15067174</v>
      </c>
      <c r="G52" s="2" t="s">
        <v>334</v>
      </c>
      <c r="H52" t="s">
        <v>335</v>
      </c>
      <c r="I52" t="s">
        <v>336</v>
      </c>
      <c r="J52" t="s">
        <v>336</v>
      </c>
      <c r="K52" t="s">
        <v>337</v>
      </c>
    </row>
    <row r="53" spans="1:11" ht="15.6" x14ac:dyDescent="0.3">
      <c r="A53" s="12" t="s">
        <v>277</v>
      </c>
      <c r="C53" s="6" t="s">
        <v>430</v>
      </c>
      <c r="D53" s="2" t="s">
        <v>374</v>
      </c>
      <c r="E53" s="2" t="s">
        <v>42</v>
      </c>
      <c r="F53" s="2">
        <v>17928676</v>
      </c>
      <c r="G53" s="2" t="s">
        <v>431</v>
      </c>
      <c r="H53" t="s">
        <v>432</v>
      </c>
      <c r="I53" t="s">
        <v>433</v>
      </c>
      <c r="J53" t="s">
        <v>434</v>
      </c>
      <c r="K53" t="s">
        <v>435</v>
      </c>
    </row>
    <row r="54" spans="1:11" ht="15.6" x14ac:dyDescent="0.3">
      <c r="A54" s="12" t="s">
        <v>278</v>
      </c>
      <c r="C54" s="6" t="s">
        <v>379</v>
      </c>
      <c r="D54" s="2" t="s">
        <v>374</v>
      </c>
      <c r="E54" s="2" t="s">
        <v>42</v>
      </c>
      <c r="F54" s="2">
        <v>2385275</v>
      </c>
      <c r="G54" s="2" t="s">
        <v>380</v>
      </c>
      <c r="H54" t="s">
        <v>381</v>
      </c>
      <c r="I54" t="s">
        <v>382</v>
      </c>
      <c r="J54" t="s">
        <v>382</v>
      </c>
      <c r="K54" t="s">
        <v>383</v>
      </c>
    </row>
    <row r="55" spans="1:11" ht="15.6" x14ac:dyDescent="0.3">
      <c r="A55" s="12" t="s">
        <v>279</v>
      </c>
      <c r="C55" s="6" t="s">
        <v>466</v>
      </c>
      <c r="D55" s="2" t="s">
        <v>437</v>
      </c>
      <c r="E55" s="2" t="s">
        <v>42</v>
      </c>
      <c r="F55" s="2">
        <v>26456284</v>
      </c>
      <c r="G55" s="2" t="s">
        <v>467</v>
      </c>
      <c r="H55" t="s">
        <v>468</v>
      </c>
      <c r="I55" t="s">
        <v>469</v>
      </c>
      <c r="J55" t="s">
        <v>470</v>
      </c>
      <c r="K55" t="s">
        <v>471</v>
      </c>
    </row>
    <row r="56" spans="1:11" ht="15.6" x14ac:dyDescent="0.3">
      <c r="A56" s="12" t="s">
        <v>280</v>
      </c>
      <c r="C56" s="6" t="s">
        <v>310</v>
      </c>
      <c r="D56" s="2" t="s">
        <v>289</v>
      </c>
      <c r="E56" s="2" t="s">
        <v>43</v>
      </c>
      <c r="F56" s="2">
        <v>28537672</v>
      </c>
      <c r="G56" s="2" t="s">
        <v>312</v>
      </c>
      <c r="H56" t="s">
        <v>311</v>
      </c>
      <c r="I56" t="s">
        <v>313</v>
      </c>
      <c r="J56" t="s">
        <v>314</v>
      </c>
      <c r="K56" t="s">
        <v>315</v>
      </c>
    </row>
    <row r="57" spans="1:11" ht="15.6" x14ac:dyDescent="0.3">
      <c r="A57" s="12" t="s">
        <v>281</v>
      </c>
      <c r="C57" s="6" t="s">
        <v>472</v>
      </c>
      <c r="D57" s="2" t="s">
        <v>289</v>
      </c>
      <c r="E57" s="2" t="s">
        <v>42</v>
      </c>
      <c r="F57" s="2">
        <v>28079945</v>
      </c>
      <c r="G57" s="2" t="s">
        <v>473</v>
      </c>
      <c r="H57" t="s">
        <v>474</v>
      </c>
      <c r="I57" t="s">
        <v>475</v>
      </c>
      <c r="J57" t="s">
        <v>476</v>
      </c>
      <c r="K57" t="s">
        <v>477</v>
      </c>
    </row>
    <row r="58" spans="1:11" ht="15.6" x14ac:dyDescent="0.3">
      <c r="A58" s="12" t="s">
        <v>282</v>
      </c>
      <c r="C58" s="6" t="s">
        <v>373</v>
      </c>
      <c r="D58" s="2" t="s">
        <v>374</v>
      </c>
      <c r="E58" s="2" t="s">
        <v>42</v>
      </c>
      <c r="F58" s="2">
        <v>2381633</v>
      </c>
      <c r="G58" s="2" t="s">
        <v>375</v>
      </c>
      <c r="H58" t="s">
        <v>376</v>
      </c>
      <c r="I58" t="s">
        <v>377</v>
      </c>
      <c r="J58" t="s">
        <v>377</v>
      </c>
      <c r="K58" t="s">
        <v>378</v>
      </c>
    </row>
    <row r="59" spans="1:11" ht="15.6" x14ac:dyDescent="0.3">
      <c r="A59" s="12" t="s">
        <v>283</v>
      </c>
      <c r="C59" s="6" t="s">
        <v>367</v>
      </c>
      <c r="D59" s="2" t="s">
        <v>349</v>
      </c>
      <c r="E59" s="2" t="s">
        <v>42</v>
      </c>
      <c r="F59" s="2">
        <v>21296553</v>
      </c>
      <c r="G59" s="2" t="s">
        <v>368</v>
      </c>
      <c r="H59" t="s">
        <v>369</v>
      </c>
      <c r="I59" t="s">
        <v>370</v>
      </c>
      <c r="J59" t="s">
        <v>371</v>
      </c>
      <c r="K59" t="s">
        <v>372</v>
      </c>
    </row>
    <row r="60" spans="1:11" ht="15.6" x14ac:dyDescent="0.3">
      <c r="A60" s="12" t="s">
        <v>284</v>
      </c>
      <c r="C60" s="6" t="s">
        <v>299</v>
      </c>
      <c r="D60" s="2" t="s">
        <v>289</v>
      </c>
      <c r="E60" s="2" t="s">
        <v>43</v>
      </c>
      <c r="F60" s="2">
        <v>18781913</v>
      </c>
      <c r="G60" s="2">
        <v>18784582</v>
      </c>
      <c r="H60" t="s">
        <v>300</v>
      </c>
      <c r="I60" t="s">
        <v>301</v>
      </c>
      <c r="J60" t="s">
        <v>302</v>
      </c>
      <c r="K60" t="s">
        <v>303</v>
      </c>
    </row>
    <row r="61" spans="1:11" ht="15.6" x14ac:dyDescent="0.3">
      <c r="A61" s="12" t="s">
        <v>285</v>
      </c>
      <c r="C61" s="6" t="s">
        <v>449</v>
      </c>
      <c r="D61" s="2" t="s">
        <v>437</v>
      </c>
      <c r="E61" s="2" t="s">
        <v>42</v>
      </c>
      <c r="F61" s="2">
        <v>6521715</v>
      </c>
      <c r="G61" s="2" t="s">
        <v>450</v>
      </c>
      <c r="H61" t="s">
        <v>451</v>
      </c>
      <c r="I61" t="s">
        <v>452</v>
      </c>
      <c r="J61" t="s">
        <v>452</v>
      </c>
      <c r="K61" t="s">
        <v>453</v>
      </c>
    </row>
    <row r="62" spans="1:11" ht="15.6" x14ac:dyDescent="0.3">
      <c r="A62" s="15" t="s">
        <v>601</v>
      </c>
      <c r="B62" s="15"/>
      <c r="C62" s="15" t="s">
        <v>1</v>
      </c>
      <c r="D62" s="15" t="s">
        <v>9</v>
      </c>
    </row>
    <row r="63" spans="1:11" x14ac:dyDescent="0.3">
      <c r="A63" t="s">
        <v>523</v>
      </c>
      <c r="C63" t="s">
        <v>562</v>
      </c>
      <c r="D63" t="s">
        <v>511</v>
      </c>
    </row>
    <row r="64" spans="1:11" x14ac:dyDescent="0.3">
      <c r="A64" t="s">
        <v>524</v>
      </c>
      <c r="C64" t="s">
        <v>563</v>
      </c>
      <c r="D64" t="s">
        <v>510</v>
      </c>
    </row>
    <row r="65" spans="1:4" x14ac:dyDescent="0.3">
      <c r="A65" t="s">
        <v>525</v>
      </c>
      <c r="C65" t="s">
        <v>564</v>
      </c>
      <c r="D65" t="s">
        <v>492</v>
      </c>
    </row>
    <row r="66" spans="1:4" x14ac:dyDescent="0.3">
      <c r="A66" t="s">
        <v>526</v>
      </c>
      <c r="C66" t="s">
        <v>565</v>
      </c>
      <c r="D66" t="s">
        <v>491</v>
      </c>
    </row>
    <row r="67" spans="1:4" x14ac:dyDescent="0.3">
      <c r="A67" t="s">
        <v>527</v>
      </c>
      <c r="C67" t="s">
        <v>566</v>
      </c>
      <c r="D67" t="s">
        <v>488</v>
      </c>
    </row>
    <row r="68" spans="1:4" x14ac:dyDescent="0.3">
      <c r="A68" t="s">
        <v>528</v>
      </c>
      <c r="C68" t="s">
        <v>567</v>
      </c>
      <c r="D68" t="s">
        <v>489</v>
      </c>
    </row>
    <row r="69" spans="1:4" x14ac:dyDescent="0.3">
      <c r="A69" t="s">
        <v>529</v>
      </c>
      <c r="C69" t="s">
        <v>568</v>
      </c>
      <c r="D69" t="s">
        <v>490</v>
      </c>
    </row>
    <row r="70" spans="1:4" x14ac:dyDescent="0.3">
      <c r="A70" t="s">
        <v>530</v>
      </c>
      <c r="C70" t="s">
        <v>569</v>
      </c>
      <c r="D70" t="s">
        <v>498</v>
      </c>
    </row>
    <row r="71" spans="1:4" x14ac:dyDescent="0.3">
      <c r="A71" t="s">
        <v>531</v>
      </c>
      <c r="C71" t="s">
        <v>570</v>
      </c>
      <c r="D71" t="s">
        <v>499</v>
      </c>
    </row>
    <row r="72" spans="1:4" x14ac:dyDescent="0.3">
      <c r="A72" t="s">
        <v>532</v>
      </c>
      <c r="C72" t="s">
        <v>571</v>
      </c>
      <c r="D72" t="s">
        <v>508</v>
      </c>
    </row>
    <row r="73" spans="1:4" x14ac:dyDescent="0.3">
      <c r="A73" t="s">
        <v>533</v>
      </c>
      <c r="C73" t="s">
        <v>572</v>
      </c>
      <c r="D73" t="s">
        <v>509</v>
      </c>
    </row>
    <row r="74" spans="1:4" x14ac:dyDescent="0.3">
      <c r="A74" t="s">
        <v>534</v>
      </c>
      <c r="C74" t="s">
        <v>573</v>
      </c>
      <c r="D74" t="s">
        <v>507</v>
      </c>
    </row>
    <row r="75" spans="1:4" x14ac:dyDescent="0.3">
      <c r="A75" t="s">
        <v>535</v>
      </c>
      <c r="C75" t="s">
        <v>574</v>
      </c>
      <c r="D75" t="s">
        <v>497</v>
      </c>
    </row>
    <row r="76" spans="1:4" x14ac:dyDescent="0.3">
      <c r="A76" t="s">
        <v>536</v>
      </c>
      <c r="C76" t="s">
        <v>575</v>
      </c>
      <c r="D76" t="s">
        <v>520</v>
      </c>
    </row>
    <row r="77" spans="1:4" x14ac:dyDescent="0.3">
      <c r="A77" t="s">
        <v>537</v>
      </c>
      <c r="C77" t="s">
        <v>576</v>
      </c>
      <c r="D77" t="s">
        <v>519</v>
      </c>
    </row>
    <row r="78" spans="1:4" x14ac:dyDescent="0.3">
      <c r="A78" t="s">
        <v>538</v>
      </c>
      <c r="C78" t="s">
        <v>577</v>
      </c>
      <c r="D78" t="s">
        <v>501</v>
      </c>
    </row>
    <row r="79" spans="1:4" x14ac:dyDescent="0.3">
      <c r="A79" t="s">
        <v>539</v>
      </c>
      <c r="C79" t="s">
        <v>578</v>
      </c>
      <c r="D79" t="s">
        <v>502</v>
      </c>
    </row>
    <row r="80" spans="1:4" x14ac:dyDescent="0.3">
      <c r="A80" t="s">
        <v>540</v>
      </c>
      <c r="C80" t="s">
        <v>579</v>
      </c>
      <c r="D80" t="s">
        <v>500</v>
      </c>
    </row>
    <row r="81" spans="1:4" x14ac:dyDescent="0.3">
      <c r="A81" t="s">
        <v>541</v>
      </c>
      <c r="C81" t="s">
        <v>580</v>
      </c>
      <c r="D81" t="s">
        <v>518</v>
      </c>
    </row>
    <row r="82" spans="1:4" x14ac:dyDescent="0.3">
      <c r="A82" t="s">
        <v>542</v>
      </c>
      <c r="C82" t="s">
        <v>581</v>
      </c>
      <c r="D82" t="s">
        <v>516</v>
      </c>
    </row>
    <row r="83" spans="1:4" x14ac:dyDescent="0.3">
      <c r="A83" t="s">
        <v>543</v>
      </c>
      <c r="C83" t="s">
        <v>582</v>
      </c>
      <c r="D83" t="s">
        <v>517</v>
      </c>
    </row>
    <row r="84" spans="1:4" x14ac:dyDescent="0.3">
      <c r="A84" t="s">
        <v>544</v>
      </c>
      <c r="C84" t="s">
        <v>583</v>
      </c>
      <c r="D84" t="s">
        <v>515</v>
      </c>
    </row>
    <row r="85" spans="1:4" x14ac:dyDescent="0.3">
      <c r="A85" t="s">
        <v>545</v>
      </c>
      <c r="C85" t="s">
        <v>584</v>
      </c>
      <c r="D85" t="s">
        <v>496</v>
      </c>
    </row>
    <row r="86" spans="1:4" x14ac:dyDescent="0.3">
      <c r="A86" t="s">
        <v>546</v>
      </c>
      <c r="C86" t="s">
        <v>585</v>
      </c>
      <c r="D86" t="s">
        <v>495</v>
      </c>
    </row>
    <row r="87" spans="1:4" x14ac:dyDescent="0.3">
      <c r="A87" t="s">
        <v>547</v>
      </c>
      <c r="C87" t="s">
        <v>586</v>
      </c>
      <c r="D87" t="s">
        <v>494</v>
      </c>
    </row>
    <row r="88" spans="1:4" x14ac:dyDescent="0.3">
      <c r="A88" t="s">
        <v>548</v>
      </c>
      <c r="C88" t="s">
        <v>587</v>
      </c>
      <c r="D88" t="s">
        <v>493</v>
      </c>
    </row>
    <row r="89" spans="1:4" x14ac:dyDescent="0.3">
      <c r="A89" t="s">
        <v>549</v>
      </c>
      <c r="C89" t="s">
        <v>588</v>
      </c>
      <c r="D89" t="s">
        <v>487</v>
      </c>
    </row>
    <row r="90" spans="1:4" x14ac:dyDescent="0.3">
      <c r="A90" t="s">
        <v>550</v>
      </c>
      <c r="C90" t="s">
        <v>589</v>
      </c>
      <c r="D90" t="s">
        <v>484</v>
      </c>
    </row>
    <row r="91" spans="1:4" x14ac:dyDescent="0.3">
      <c r="A91" t="s">
        <v>551</v>
      </c>
      <c r="C91" t="s">
        <v>590</v>
      </c>
      <c r="D91" t="s">
        <v>485</v>
      </c>
    </row>
    <row r="92" spans="1:4" x14ac:dyDescent="0.3">
      <c r="A92" t="s">
        <v>552</v>
      </c>
      <c r="C92" t="s">
        <v>591</v>
      </c>
      <c r="D92" t="s">
        <v>486</v>
      </c>
    </row>
    <row r="93" spans="1:4" x14ac:dyDescent="0.3">
      <c r="A93" t="s">
        <v>553</v>
      </c>
      <c r="C93" t="s">
        <v>592</v>
      </c>
      <c r="D93" t="s">
        <v>521</v>
      </c>
    </row>
    <row r="94" spans="1:4" x14ac:dyDescent="0.3">
      <c r="A94" t="s">
        <v>554</v>
      </c>
      <c r="C94" t="s">
        <v>593</v>
      </c>
      <c r="D94" t="s">
        <v>505</v>
      </c>
    </row>
    <row r="95" spans="1:4" x14ac:dyDescent="0.3">
      <c r="A95" t="s">
        <v>555</v>
      </c>
      <c r="C95" t="s">
        <v>594</v>
      </c>
      <c r="D95" t="s">
        <v>506</v>
      </c>
    </row>
    <row r="96" spans="1:4" x14ac:dyDescent="0.3">
      <c r="A96" t="s">
        <v>556</v>
      </c>
      <c r="C96" t="s">
        <v>595</v>
      </c>
      <c r="D96" t="s">
        <v>503</v>
      </c>
    </row>
    <row r="97" spans="1:4" x14ac:dyDescent="0.3">
      <c r="A97" t="s">
        <v>557</v>
      </c>
      <c r="C97" t="s">
        <v>596</v>
      </c>
      <c r="D97" t="s">
        <v>504</v>
      </c>
    </row>
    <row r="98" spans="1:4" x14ac:dyDescent="0.3">
      <c r="A98" t="s">
        <v>558</v>
      </c>
      <c r="C98" t="s">
        <v>597</v>
      </c>
      <c r="D98" t="s">
        <v>522</v>
      </c>
    </row>
    <row r="99" spans="1:4" x14ac:dyDescent="0.3">
      <c r="A99" t="s">
        <v>559</v>
      </c>
      <c r="C99" t="s">
        <v>598</v>
      </c>
      <c r="D99" t="s">
        <v>513</v>
      </c>
    </row>
    <row r="100" spans="1:4" x14ac:dyDescent="0.3">
      <c r="A100" t="s">
        <v>560</v>
      </c>
      <c r="C100" t="s">
        <v>599</v>
      </c>
      <c r="D100" t="s">
        <v>512</v>
      </c>
    </row>
    <row r="101" spans="1:4" x14ac:dyDescent="0.3">
      <c r="A101" t="s">
        <v>561</v>
      </c>
      <c r="C101" t="s">
        <v>600</v>
      </c>
      <c r="D101" t="s">
        <v>514</v>
      </c>
    </row>
  </sheetData>
  <sortState xmlns:xlrd2="http://schemas.microsoft.com/office/spreadsheetml/2017/richdata2" ref="A2:O26">
    <sortCondition ref="A1:A26"/>
  </sortState>
  <phoneticPr fontId="5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3369D2-1FE9-40F6-9FAC-37B2583FBA94}">
  <sheetPr>
    <tabColor rgb="FF0070C0"/>
  </sheetPr>
  <dimension ref="A1:C24"/>
  <sheetViews>
    <sheetView workbookViewId="0">
      <selection activeCell="G16" sqref="G16"/>
    </sheetView>
  </sheetViews>
  <sheetFormatPr defaultRowHeight="14.4" x14ac:dyDescent="0.3"/>
  <cols>
    <col min="1" max="1" width="55.88671875" bestFit="1" customWidth="1"/>
    <col min="2" max="3" width="11.44140625" bestFit="1" customWidth="1"/>
  </cols>
  <sheetData>
    <row r="1" spans="1:3" x14ac:dyDescent="0.3">
      <c r="A1" s="30" t="s">
        <v>872</v>
      </c>
      <c r="B1" s="30" t="s">
        <v>871</v>
      </c>
      <c r="C1" s="30" t="s">
        <v>870</v>
      </c>
    </row>
    <row r="2" spans="1:3" x14ac:dyDescent="0.3">
      <c r="A2" t="s">
        <v>866</v>
      </c>
      <c r="B2">
        <v>25</v>
      </c>
      <c r="C2" s="29">
        <v>3.9499999999999998E-10</v>
      </c>
    </row>
    <row r="3" spans="1:3" x14ac:dyDescent="0.3">
      <c r="A3" t="s">
        <v>867</v>
      </c>
      <c r="B3">
        <v>25</v>
      </c>
      <c r="C3" s="29">
        <v>1.5299999999999999E-5</v>
      </c>
    </row>
    <row r="4" spans="1:3" x14ac:dyDescent="0.3">
      <c r="A4" t="s">
        <v>868</v>
      </c>
      <c r="B4">
        <v>19</v>
      </c>
      <c r="C4">
        <v>2.5000000000000001E-3</v>
      </c>
    </row>
    <row r="5" spans="1:3" x14ac:dyDescent="0.3">
      <c r="A5" t="s">
        <v>869</v>
      </c>
      <c r="B5">
        <v>25</v>
      </c>
      <c r="C5">
        <v>7.7000000000000002E-3</v>
      </c>
    </row>
    <row r="7" spans="1:3" x14ac:dyDescent="0.3">
      <c r="A7" s="30" t="s">
        <v>873</v>
      </c>
      <c r="B7" s="30" t="s">
        <v>871</v>
      </c>
      <c r="C7" s="30" t="s">
        <v>870</v>
      </c>
    </row>
    <row r="8" spans="1:3" x14ac:dyDescent="0.3">
      <c r="A8" t="s">
        <v>874</v>
      </c>
      <c r="B8">
        <v>25</v>
      </c>
      <c r="C8" s="29">
        <v>4.9599999999999999E-60</v>
      </c>
    </row>
    <row r="9" spans="1:3" x14ac:dyDescent="0.3">
      <c r="A9" t="s">
        <v>875</v>
      </c>
      <c r="B9">
        <v>25</v>
      </c>
      <c r="C9" s="29">
        <v>4.9599999999999999E-60</v>
      </c>
    </row>
    <row r="10" spans="1:3" x14ac:dyDescent="0.3">
      <c r="A10" t="s">
        <v>876</v>
      </c>
      <c r="B10">
        <v>25</v>
      </c>
      <c r="C10" s="29">
        <v>6.7799999999999994E-48</v>
      </c>
    </row>
    <row r="11" spans="1:3" x14ac:dyDescent="0.3">
      <c r="A11" t="s">
        <v>877</v>
      </c>
      <c r="B11">
        <v>25</v>
      </c>
      <c r="C11" s="29">
        <v>9.5199999999999999E-44</v>
      </c>
    </row>
    <row r="12" spans="1:3" x14ac:dyDescent="0.3">
      <c r="A12" t="s">
        <v>878</v>
      </c>
      <c r="B12">
        <v>25</v>
      </c>
      <c r="C12" s="29">
        <v>5.51E-30</v>
      </c>
    </row>
    <row r="13" spans="1:3" x14ac:dyDescent="0.3">
      <c r="A13" t="s">
        <v>680</v>
      </c>
      <c r="B13">
        <v>25</v>
      </c>
      <c r="C13" s="29">
        <v>1.56E-17</v>
      </c>
    </row>
    <row r="14" spans="1:3" x14ac:dyDescent="0.3">
      <c r="A14" t="s">
        <v>879</v>
      </c>
      <c r="B14">
        <v>25</v>
      </c>
      <c r="C14" s="29">
        <v>5.2899999999999997E-8</v>
      </c>
    </row>
    <row r="15" spans="1:3" x14ac:dyDescent="0.3">
      <c r="A15" t="s">
        <v>880</v>
      </c>
      <c r="B15">
        <v>25</v>
      </c>
      <c r="C15" s="29">
        <v>5.5500000000000001E-8</v>
      </c>
    </row>
    <row r="16" spans="1:3" x14ac:dyDescent="0.3">
      <c r="A16" t="s">
        <v>881</v>
      </c>
      <c r="B16">
        <v>25</v>
      </c>
      <c r="C16" s="29">
        <v>1.1799999999999999E-6</v>
      </c>
    </row>
    <row r="17" spans="1:3" x14ac:dyDescent="0.3">
      <c r="A17" t="s">
        <v>882</v>
      </c>
      <c r="B17">
        <v>25</v>
      </c>
      <c r="C17">
        <v>1.3999999999999999E-4</v>
      </c>
    </row>
    <row r="19" spans="1:3" x14ac:dyDescent="0.3">
      <c r="A19" s="30" t="s">
        <v>888</v>
      </c>
      <c r="B19" s="30" t="s">
        <v>871</v>
      </c>
      <c r="C19" s="30" t="s">
        <v>870</v>
      </c>
    </row>
    <row r="20" spans="1:3" x14ac:dyDescent="0.3">
      <c r="A20" t="s">
        <v>883</v>
      </c>
      <c r="B20">
        <v>25</v>
      </c>
      <c r="C20" s="29">
        <v>6.3100000000000001E-52</v>
      </c>
    </row>
    <row r="21" spans="1:3" x14ac:dyDescent="0.3">
      <c r="A21" t="s">
        <v>884</v>
      </c>
      <c r="B21">
        <v>25</v>
      </c>
      <c r="C21" s="29">
        <v>4.9100000000000002E-51</v>
      </c>
    </row>
    <row r="22" spans="1:3" x14ac:dyDescent="0.3">
      <c r="A22" t="s">
        <v>885</v>
      </c>
      <c r="B22">
        <v>25</v>
      </c>
      <c r="C22" s="29">
        <v>4.4499999999999997E-40</v>
      </c>
    </row>
    <row r="23" spans="1:3" x14ac:dyDescent="0.3">
      <c r="A23" t="s">
        <v>886</v>
      </c>
      <c r="B23">
        <v>25</v>
      </c>
      <c r="C23" s="29">
        <v>5.9200000000000003E-27</v>
      </c>
    </row>
    <row r="24" spans="1:3" x14ac:dyDescent="0.3">
      <c r="A24" t="s">
        <v>887</v>
      </c>
      <c r="B24">
        <v>25</v>
      </c>
      <c r="C24" s="29">
        <v>8.2899999999999996E-1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BED1EE-7AB6-48B5-ACF5-A9096E24D59E}">
  <sheetPr>
    <tabColor rgb="FF0070C0"/>
  </sheetPr>
  <dimension ref="A1:B11"/>
  <sheetViews>
    <sheetView workbookViewId="0">
      <selection activeCell="A21" sqref="A21"/>
    </sheetView>
  </sheetViews>
  <sheetFormatPr defaultRowHeight="14.4" x14ac:dyDescent="0.3"/>
  <cols>
    <col min="1" max="1" width="55.88671875" bestFit="1" customWidth="1"/>
    <col min="2" max="2" width="11.44140625" bestFit="1" customWidth="1"/>
  </cols>
  <sheetData>
    <row r="1" spans="1:2" x14ac:dyDescent="0.3">
      <c r="A1" s="30" t="s">
        <v>889</v>
      </c>
      <c r="B1" s="30" t="s">
        <v>871</v>
      </c>
    </row>
    <row r="2" spans="1:2" x14ac:dyDescent="0.3">
      <c r="A2" t="s">
        <v>866</v>
      </c>
      <c r="B2">
        <v>25</v>
      </c>
    </row>
    <row r="3" spans="1:2" x14ac:dyDescent="0.3">
      <c r="A3" t="s">
        <v>869</v>
      </c>
      <c r="B3">
        <v>25</v>
      </c>
    </row>
    <row r="4" spans="1:2" x14ac:dyDescent="0.3">
      <c r="A4" t="s">
        <v>874</v>
      </c>
      <c r="B4">
        <v>25</v>
      </c>
    </row>
    <row r="5" spans="1:2" x14ac:dyDescent="0.3">
      <c r="A5" t="s">
        <v>875</v>
      </c>
      <c r="B5">
        <v>25</v>
      </c>
    </row>
    <row r="6" spans="1:2" x14ac:dyDescent="0.3">
      <c r="A6" t="s">
        <v>876</v>
      </c>
      <c r="B6">
        <v>25</v>
      </c>
    </row>
    <row r="7" spans="1:2" x14ac:dyDescent="0.3">
      <c r="A7" t="s">
        <v>877</v>
      </c>
      <c r="B7">
        <v>25</v>
      </c>
    </row>
    <row r="8" spans="1:2" x14ac:dyDescent="0.3">
      <c r="A8" t="s">
        <v>878</v>
      </c>
      <c r="B8">
        <v>25</v>
      </c>
    </row>
    <row r="9" spans="1:2" x14ac:dyDescent="0.3">
      <c r="A9" t="s">
        <v>883</v>
      </c>
      <c r="B9">
        <v>25</v>
      </c>
    </row>
    <row r="10" spans="1:2" x14ac:dyDescent="0.3">
      <c r="A10" t="s">
        <v>884</v>
      </c>
      <c r="B10">
        <v>25</v>
      </c>
    </row>
    <row r="11" spans="1:2" x14ac:dyDescent="0.3">
      <c r="A11" t="s">
        <v>885</v>
      </c>
      <c r="B11">
        <v>25</v>
      </c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54C066-0B05-48E0-A665-2DD9F89A0076}">
  <sheetPr>
    <tabColor rgb="FF00B0F0"/>
  </sheetPr>
  <dimension ref="A1:G26"/>
  <sheetViews>
    <sheetView workbookViewId="0">
      <selection activeCell="J16" sqref="J16"/>
    </sheetView>
  </sheetViews>
  <sheetFormatPr defaultRowHeight="14.4" x14ac:dyDescent="0.3"/>
  <cols>
    <col min="1" max="1" width="15.5546875" bestFit="1" customWidth="1"/>
    <col min="2" max="2" width="12.109375" bestFit="1" customWidth="1"/>
    <col min="3" max="3" width="10.6640625" bestFit="1" customWidth="1"/>
    <col min="4" max="4" width="10" bestFit="1" customWidth="1"/>
    <col min="5" max="5" width="12.5546875" bestFit="1" customWidth="1"/>
    <col min="6" max="6" width="13" bestFit="1" customWidth="1"/>
    <col min="7" max="7" width="10.33203125" bestFit="1" customWidth="1"/>
  </cols>
  <sheetData>
    <row r="1" spans="1:7" ht="15.6" x14ac:dyDescent="0.3">
      <c r="A1" s="24" t="s">
        <v>0</v>
      </c>
      <c r="B1" s="24" t="s">
        <v>681</v>
      </c>
      <c r="C1" s="24" t="s">
        <v>682</v>
      </c>
      <c r="D1" s="24" t="s">
        <v>683</v>
      </c>
      <c r="E1" s="24" t="s">
        <v>684</v>
      </c>
      <c r="F1" s="24" t="s">
        <v>685</v>
      </c>
      <c r="G1" s="24" t="s">
        <v>686</v>
      </c>
    </row>
    <row r="2" spans="1:7" x14ac:dyDescent="0.3">
      <c r="A2" t="s">
        <v>687</v>
      </c>
      <c r="B2" s="25">
        <v>1</v>
      </c>
      <c r="C2" s="25">
        <v>0.78</v>
      </c>
      <c r="D2" s="26">
        <v>450</v>
      </c>
      <c r="E2" s="25">
        <v>0.33</v>
      </c>
      <c r="F2" s="25">
        <v>0.12</v>
      </c>
      <c r="G2" s="25">
        <v>0.03</v>
      </c>
    </row>
    <row r="3" spans="1:7" x14ac:dyDescent="0.3">
      <c r="A3" t="s">
        <v>688</v>
      </c>
      <c r="B3" s="25">
        <v>1</v>
      </c>
      <c r="C3" s="25">
        <v>0.77</v>
      </c>
      <c r="D3" s="26">
        <v>446</v>
      </c>
      <c r="E3" s="25">
        <v>0.35</v>
      </c>
      <c r="F3" s="25">
        <v>0.11</v>
      </c>
      <c r="G3" s="25">
        <v>0.03</v>
      </c>
    </row>
    <row r="4" spans="1:7" x14ac:dyDescent="0.3">
      <c r="A4" t="s">
        <v>689</v>
      </c>
      <c r="B4" s="25">
        <v>1</v>
      </c>
      <c r="C4" s="25">
        <v>0.73</v>
      </c>
      <c r="D4" s="26">
        <v>425</v>
      </c>
      <c r="E4" s="25">
        <v>0.35</v>
      </c>
      <c r="F4" s="25">
        <v>0.11</v>
      </c>
      <c r="G4" s="25">
        <v>0.03</v>
      </c>
    </row>
    <row r="5" spans="1:7" x14ac:dyDescent="0.3">
      <c r="A5" t="s">
        <v>690</v>
      </c>
      <c r="B5" s="25">
        <v>1</v>
      </c>
      <c r="C5" s="25">
        <v>0.89</v>
      </c>
      <c r="D5" s="26">
        <v>449</v>
      </c>
      <c r="E5" s="25">
        <v>0.39</v>
      </c>
      <c r="F5" s="25">
        <v>0.13</v>
      </c>
      <c r="G5" s="25">
        <v>0.03</v>
      </c>
    </row>
    <row r="6" spans="1:7" x14ac:dyDescent="0.3">
      <c r="A6" t="s">
        <v>691</v>
      </c>
      <c r="B6" s="25">
        <v>1</v>
      </c>
      <c r="C6" s="25">
        <v>0.86</v>
      </c>
      <c r="D6" s="26">
        <v>446</v>
      </c>
      <c r="E6" s="25">
        <v>0.38</v>
      </c>
      <c r="F6" s="25">
        <v>0.1</v>
      </c>
      <c r="G6" s="25">
        <v>0.03</v>
      </c>
    </row>
    <row r="7" spans="1:7" x14ac:dyDescent="0.3">
      <c r="A7" t="s">
        <v>692</v>
      </c>
      <c r="B7" s="25">
        <v>1</v>
      </c>
      <c r="C7" s="25">
        <v>0.92</v>
      </c>
      <c r="D7" s="26">
        <v>453</v>
      </c>
      <c r="E7" s="25">
        <v>0.4</v>
      </c>
      <c r="F7" s="25">
        <v>0.12</v>
      </c>
      <c r="G7" s="25">
        <v>0.03</v>
      </c>
    </row>
    <row r="8" spans="1:7" x14ac:dyDescent="0.3">
      <c r="A8" t="s">
        <v>693</v>
      </c>
      <c r="B8" s="25">
        <v>1</v>
      </c>
      <c r="C8" s="25">
        <v>0.92</v>
      </c>
      <c r="D8" s="26">
        <v>274</v>
      </c>
      <c r="E8" s="25">
        <v>0.48</v>
      </c>
      <c r="F8" s="25" t="s">
        <v>712</v>
      </c>
      <c r="G8" s="25">
        <v>0.05</v>
      </c>
    </row>
    <row r="9" spans="1:7" x14ac:dyDescent="0.3">
      <c r="A9" t="s">
        <v>694</v>
      </c>
      <c r="B9" s="25">
        <v>1</v>
      </c>
      <c r="C9" s="25">
        <v>0.75</v>
      </c>
      <c r="D9" s="26">
        <v>423</v>
      </c>
      <c r="E9" s="25">
        <v>0.36</v>
      </c>
      <c r="F9" s="25">
        <v>0.1</v>
      </c>
      <c r="G9" s="25">
        <v>0.03</v>
      </c>
    </row>
    <row r="10" spans="1:7" x14ac:dyDescent="0.3">
      <c r="A10" t="s">
        <v>695</v>
      </c>
      <c r="B10" s="25">
        <v>1</v>
      </c>
      <c r="C10" s="25">
        <v>0.82</v>
      </c>
      <c r="D10" s="26">
        <v>423</v>
      </c>
      <c r="E10" s="25">
        <v>0.38</v>
      </c>
      <c r="F10" s="25">
        <v>0.11</v>
      </c>
      <c r="G10" s="25">
        <v>0.03</v>
      </c>
    </row>
    <row r="11" spans="1:7" x14ac:dyDescent="0.3">
      <c r="A11" t="s">
        <v>696</v>
      </c>
      <c r="B11" s="25">
        <v>1</v>
      </c>
      <c r="C11" s="25">
        <v>0.84</v>
      </c>
      <c r="D11" s="26">
        <v>442</v>
      </c>
      <c r="E11" s="25">
        <v>0.38</v>
      </c>
      <c r="F11" s="25">
        <v>0.1</v>
      </c>
      <c r="G11" s="25">
        <v>0.03</v>
      </c>
    </row>
    <row r="12" spans="1:7" x14ac:dyDescent="0.3">
      <c r="A12" t="s">
        <v>697</v>
      </c>
      <c r="B12" s="25">
        <v>1</v>
      </c>
      <c r="C12" s="25">
        <v>0.83</v>
      </c>
      <c r="D12" s="26">
        <v>448</v>
      </c>
      <c r="E12" s="25">
        <v>0.38</v>
      </c>
      <c r="F12" s="25">
        <v>0.14000000000000001</v>
      </c>
      <c r="G12" s="25">
        <v>0.03</v>
      </c>
    </row>
    <row r="13" spans="1:7" x14ac:dyDescent="0.3">
      <c r="A13" t="s">
        <v>698</v>
      </c>
      <c r="B13" s="25">
        <v>1</v>
      </c>
      <c r="C13" s="25">
        <v>0.81</v>
      </c>
      <c r="D13" s="26">
        <v>445</v>
      </c>
      <c r="E13" s="25">
        <v>0.37</v>
      </c>
      <c r="F13" s="25">
        <v>0.12</v>
      </c>
      <c r="G13" s="25">
        <v>0.03</v>
      </c>
    </row>
    <row r="14" spans="1:7" x14ac:dyDescent="0.3">
      <c r="A14" t="s">
        <v>699</v>
      </c>
      <c r="B14" s="25">
        <v>1</v>
      </c>
      <c r="C14" s="25">
        <v>0.84</v>
      </c>
      <c r="D14" s="26">
        <v>423</v>
      </c>
      <c r="E14" s="25">
        <v>0.42</v>
      </c>
      <c r="F14" s="25">
        <v>0.14000000000000001</v>
      </c>
      <c r="G14" s="25">
        <v>0.03</v>
      </c>
    </row>
    <row r="15" spans="1:7" x14ac:dyDescent="0.3">
      <c r="A15" t="s">
        <v>700</v>
      </c>
      <c r="B15" s="25">
        <v>1</v>
      </c>
      <c r="C15" s="25">
        <v>0.86</v>
      </c>
      <c r="D15" s="26">
        <v>429</v>
      </c>
      <c r="E15" s="25">
        <v>0.42</v>
      </c>
      <c r="F15" s="25">
        <v>0.13</v>
      </c>
      <c r="G15" s="25">
        <v>0.03</v>
      </c>
    </row>
    <row r="16" spans="1:7" x14ac:dyDescent="0.3">
      <c r="A16" t="s">
        <v>701</v>
      </c>
      <c r="B16" s="25">
        <v>1</v>
      </c>
      <c r="C16" s="25">
        <v>0.85</v>
      </c>
      <c r="D16" s="26">
        <v>449</v>
      </c>
      <c r="E16" s="25">
        <v>0.37</v>
      </c>
      <c r="F16" s="25">
        <v>0.1</v>
      </c>
      <c r="G16" s="25">
        <v>0.03</v>
      </c>
    </row>
    <row r="17" spans="1:7" x14ac:dyDescent="0.3">
      <c r="A17" t="s">
        <v>702</v>
      </c>
      <c r="B17" s="25">
        <v>1</v>
      </c>
      <c r="C17" s="25">
        <v>0.78</v>
      </c>
      <c r="D17" s="26">
        <v>444</v>
      </c>
      <c r="E17" s="25">
        <v>0.35</v>
      </c>
      <c r="F17" s="25">
        <v>0.1</v>
      </c>
      <c r="G17" s="25">
        <v>0.03</v>
      </c>
    </row>
    <row r="18" spans="1:7" x14ac:dyDescent="0.3">
      <c r="A18" t="s">
        <v>703</v>
      </c>
      <c r="B18" s="25">
        <v>1</v>
      </c>
      <c r="C18" s="25">
        <v>0.83</v>
      </c>
      <c r="D18" s="26">
        <v>449</v>
      </c>
      <c r="E18" s="25">
        <v>0.36</v>
      </c>
      <c r="F18" s="25">
        <v>0.1</v>
      </c>
      <c r="G18" s="25">
        <v>0.03</v>
      </c>
    </row>
    <row r="19" spans="1:7" x14ac:dyDescent="0.3">
      <c r="A19" t="s">
        <v>704</v>
      </c>
      <c r="B19" s="25">
        <v>1</v>
      </c>
      <c r="C19" s="25">
        <v>0.87</v>
      </c>
      <c r="D19" s="26">
        <v>454</v>
      </c>
      <c r="E19" s="25">
        <v>0.38</v>
      </c>
      <c r="F19" s="25">
        <v>0.1</v>
      </c>
      <c r="G19" s="25">
        <v>0.03</v>
      </c>
    </row>
    <row r="20" spans="1:7" x14ac:dyDescent="0.3">
      <c r="A20" t="s">
        <v>705</v>
      </c>
      <c r="B20" s="25">
        <v>1</v>
      </c>
      <c r="C20" s="25">
        <v>0.77</v>
      </c>
      <c r="D20" s="26">
        <v>446</v>
      </c>
      <c r="E20" s="25">
        <v>0.35</v>
      </c>
      <c r="F20" s="25">
        <v>0.11</v>
      </c>
      <c r="G20" s="25">
        <v>0.03</v>
      </c>
    </row>
    <row r="21" spans="1:7" x14ac:dyDescent="0.3">
      <c r="A21" t="s">
        <v>706</v>
      </c>
      <c r="B21" s="25">
        <v>1</v>
      </c>
      <c r="C21" s="25">
        <v>0.83</v>
      </c>
      <c r="D21" s="26">
        <v>453</v>
      </c>
      <c r="E21" s="25">
        <v>0.36</v>
      </c>
      <c r="F21" s="25">
        <v>0.1</v>
      </c>
      <c r="G21" s="25">
        <v>0.03</v>
      </c>
    </row>
    <row r="22" spans="1:7" x14ac:dyDescent="0.3">
      <c r="A22" t="s">
        <v>707</v>
      </c>
      <c r="B22" s="25">
        <v>1</v>
      </c>
      <c r="C22" s="25">
        <v>0.83</v>
      </c>
      <c r="D22" s="26">
        <v>448</v>
      </c>
      <c r="E22" s="25">
        <v>0.37</v>
      </c>
      <c r="F22" s="25">
        <v>0.11</v>
      </c>
      <c r="G22" s="25">
        <v>0.03</v>
      </c>
    </row>
    <row r="23" spans="1:7" x14ac:dyDescent="0.3">
      <c r="A23" t="s">
        <v>708</v>
      </c>
      <c r="B23" s="25">
        <v>1</v>
      </c>
      <c r="C23" s="25">
        <v>0.84</v>
      </c>
      <c r="D23" s="26">
        <v>441</v>
      </c>
      <c r="E23" s="25">
        <v>0.37</v>
      </c>
      <c r="F23" s="25">
        <v>0.11</v>
      </c>
      <c r="G23" s="25">
        <v>0.03</v>
      </c>
    </row>
    <row r="24" spans="1:7" x14ac:dyDescent="0.3">
      <c r="A24" t="s">
        <v>709</v>
      </c>
      <c r="B24" s="25">
        <v>1</v>
      </c>
      <c r="C24" s="25">
        <v>0.85</v>
      </c>
      <c r="D24" s="26">
        <v>448</v>
      </c>
      <c r="E24" s="25">
        <v>0.38</v>
      </c>
      <c r="F24" s="25">
        <v>0.11</v>
      </c>
      <c r="G24" s="25">
        <v>0.03</v>
      </c>
    </row>
    <row r="25" spans="1:7" x14ac:dyDescent="0.3">
      <c r="A25" t="s">
        <v>710</v>
      </c>
      <c r="B25" s="25">
        <v>1</v>
      </c>
      <c r="C25" s="25">
        <v>0.88</v>
      </c>
      <c r="D25" s="26">
        <v>452</v>
      </c>
      <c r="E25" s="25">
        <v>0.37</v>
      </c>
      <c r="F25" s="25">
        <v>0.12</v>
      </c>
      <c r="G25" s="25">
        <v>0.03</v>
      </c>
    </row>
    <row r="26" spans="1:7" x14ac:dyDescent="0.3">
      <c r="A26" t="s">
        <v>711</v>
      </c>
      <c r="B26" s="25">
        <v>1</v>
      </c>
      <c r="C26" s="25">
        <v>0.83</v>
      </c>
      <c r="D26" s="26">
        <v>445</v>
      </c>
      <c r="E26" s="25">
        <v>0.37</v>
      </c>
      <c r="F26" s="25">
        <v>0.12</v>
      </c>
      <c r="G26" s="25">
        <v>0.0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491742-AEB5-4E5C-95F6-EFF2098D5979}">
  <sheetPr>
    <tabColor rgb="FF7030A0"/>
  </sheetPr>
  <dimension ref="A1:C8"/>
  <sheetViews>
    <sheetView workbookViewId="0">
      <selection activeCell="A19" sqref="A19"/>
    </sheetView>
  </sheetViews>
  <sheetFormatPr defaultRowHeight="14.4" x14ac:dyDescent="0.3"/>
  <cols>
    <col min="1" max="1" width="101.5546875" bestFit="1" customWidth="1"/>
    <col min="2" max="2" width="32.6640625" bestFit="1" customWidth="1"/>
    <col min="3" max="3" width="56.33203125" bestFit="1" customWidth="1"/>
  </cols>
  <sheetData>
    <row r="1" spans="1:3" ht="15.6" x14ac:dyDescent="0.3">
      <c r="A1" s="28" t="s">
        <v>854</v>
      </c>
      <c r="B1" s="28" t="s">
        <v>851</v>
      </c>
      <c r="C1" s="28" t="s">
        <v>852</v>
      </c>
    </row>
    <row r="2" spans="1:3" x14ac:dyDescent="0.3">
      <c r="A2" t="s">
        <v>863</v>
      </c>
      <c r="B2" t="s">
        <v>853</v>
      </c>
      <c r="C2" t="s">
        <v>856</v>
      </c>
    </row>
    <row r="3" spans="1:3" x14ac:dyDescent="0.3">
      <c r="A3" t="s">
        <v>863</v>
      </c>
      <c r="B3" t="s">
        <v>855</v>
      </c>
      <c r="C3" t="s">
        <v>856</v>
      </c>
    </row>
    <row r="4" spans="1:3" x14ac:dyDescent="0.3">
      <c r="A4" t="s">
        <v>864</v>
      </c>
      <c r="B4" t="s">
        <v>857</v>
      </c>
      <c r="C4" t="s">
        <v>858</v>
      </c>
    </row>
    <row r="5" spans="1:3" x14ac:dyDescent="0.3">
      <c r="A5" t="s">
        <v>865</v>
      </c>
      <c r="B5" t="s">
        <v>859</v>
      </c>
      <c r="C5" t="s">
        <v>860</v>
      </c>
    </row>
    <row r="6" spans="1:3" x14ac:dyDescent="0.3">
      <c r="A6" t="s">
        <v>865</v>
      </c>
      <c r="B6" t="s">
        <v>861</v>
      </c>
      <c r="C6" t="s">
        <v>862</v>
      </c>
    </row>
    <row r="7" spans="1:3" x14ac:dyDescent="0.3">
      <c r="A7" t="s">
        <v>703</v>
      </c>
      <c r="B7" t="s">
        <v>707</v>
      </c>
    </row>
    <row r="8" spans="1:3" x14ac:dyDescent="0.3">
      <c r="A8" t="s">
        <v>704</v>
      </c>
      <c r="B8" t="s">
        <v>707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911BF8-2834-4229-9F14-02389C368D4F}">
  <sheetPr>
    <tabColor rgb="FF00B050"/>
  </sheetPr>
  <dimension ref="A1:M424"/>
  <sheetViews>
    <sheetView topLeftCell="D1" workbookViewId="0">
      <selection activeCell="S14" sqref="S14"/>
    </sheetView>
  </sheetViews>
  <sheetFormatPr defaultRowHeight="14.4" x14ac:dyDescent="0.3"/>
  <cols>
    <col min="1" max="1" width="21.88671875" customWidth="1"/>
    <col min="2" max="2" width="19.109375" bestFit="1" customWidth="1"/>
    <col min="3" max="3" width="10.5546875" bestFit="1" customWidth="1"/>
    <col min="7" max="7" width="12.33203125" bestFit="1" customWidth="1"/>
    <col min="8" max="8" width="18.6640625" bestFit="1" customWidth="1"/>
  </cols>
  <sheetData>
    <row r="1" spans="1:13" ht="15.6" x14ac:dyDescent="0.3">
      <c r="A1" t="s">
        <v>44</v>
      </c>
      <c r="B1" t="s">
        <v>45</v>
      </c>
      <c r="C1" t="s">
        <v>46</v>
      </c>
      <c r="G1" s="9" t="s">
        <v>44</v>
      </c>
      <c r="H1" s="9" t="s">
        <v>1</v>
      </c>
      <c r="I1" s="9" t="s">
        <v>121</v>
      </c>
      <c r="J1" s="9" t="s">
        <v>120</v>
      </c>
      <c r="K1" s="9" t="s">
        <v>122</v>
      </c>
      <c r="L1" s="9" t="s">
        <v>123</v>
      </c>
      <c r="M1" s="9" t="s">
        <v>124</v>
      </c>
    </row>
    <row r="2" spans="1:13" x14ac:dyDescent="0.3">
      <c r="A2" t="s">
        <v>74</v>
      </c>
      <c r="B2" t="s">
        <v>47</v>
      </c>
      <c r="C2">
        <v>2.2010000000000001</v>
      </c>
      <c r="G2" s="13" t="s">
        <v>687</v>
      </c>
      <c r="H2" t="s">
        <v>244</v>
      </c>
      <c r="I2">
        <v>0.21099999999999999</v>
      </c>
      <c r="J2">
        <v>7.3999999999999996E-2</v>
      </c>
      <c r="K2">
        <v>0.1</v>
      </c>
      <c r="L2">
        <v>7.3999999999999996E-2</v>
      </c>
      <c r="M2">
        <v>0.748</v>
      </c>
    </row>
    <row r="3" spans="1:13" x14ac:dyDescent="0.3">
      <c r="A3" t="s">
        <v>74</v>
      </c>
      <c r="B3" t="s">
        <v>48</v>
      </c>
      <c r="C3">
        <v>1.8660000000000001</v>
      </c>
      <c r="G3" s="13" t="s">
        <v>688</v>
      </c>
      <c r="H3" t="s">
        <v>23</v>
      </c>
      <c r="I3">
        <v>20.533000000000001</v>
      </c>
      <c r="J3">
        <v>23.622</v>
      </c>
      <c r="K3">
        <v>15.134</v>
      </c>
      <c r="L3">
        <v>16.079999999999998</v>
      </c>
      <c r="M3">
        <v>15.457000000000001</v>
      </c>
    </row>
    <row r="4" spans="1:13" x14ac:dyDescent="0.3">
      <c r="A4" t="s">
        <v>74</v>
      </c>
      <c r="B4" t="s">
        <v>48</v>
      </c>
      <c r="C4">
        <v>1.8660000000000001</v>
      </c>
      <c r="G4" s="13" t="s">
        <v>689</v>
      </c>
      <c r="H4" t="s">
        <v>22</v>
      </c>
      <c r="I4">
        <v>2.1230000000000002</v>
      </c>
      <c r="J4">
        <v>0.04</v>
      </c>
      <c r="K4">
        <v>1.377</v>
      </c>
      <c r="L4">
        <v>1.1850000000000001</v>
      </c>
      <c r="M4">
        <v>0.47099999999999997</v>
      </c>
    </row>
    <row r="5" spans="1:13" x14ac:dyDescent="0.3">
      <c r="A5" t="s">
        <v>74</v>
      </c>
      <c r="B5" t="s">
        <v>49</v>
      </c>
      <c r="C5">
        <v>5.42</v>
      </c>
      <c r="G5" s="13" t="s">
        <v>690</v>
      </c>
      <c r="H5" t="s">
        <v>31</v>
      </c>
      <c r="I5">
        <v>10.426</v>
      </c>
      <c r="J5">
        <v>17.068999999999999</v>
      </c>
      <c r="K5">
        <v>9.6240000000000006</v>
      </c>
      <c r="L5">
        <v>8.3670000000000009</v>
      </c>
      <c r="M5">
        <v>15.574</v>
      </c>
    </row>
    <row r="6" spans="1:13" x14ac:dyDescent="0.3">
      <c r="A6" t="s">
        <v>74</v>
      </c>
      <c r="B6" t="s">
        <v>50</v>
      </c>
      <c r="C6">
        <v>4.7619999999999996</v>
      </c>
      <c r="G6" s="13" t="s">
        <v>691</v>
      </c>
      <c r="H6" t="s">
        <v>33</v>
      </c>
      <c r="I6">
        <v>7.431</v>
      </c>
      <c r="J6">
        <v>10.574</v>
      </c>
      <c r="K6">
        <v>10.608000000000001</v>
      </c>
      <c r="L6">
        <v>9.7530000000000001</v>
      </c>
      <c r="M6">
        <v>9.4649999999999999</v>
      </c>
    </row>
    <row r="7" spans="1:13" x14ac:dyDescent="0.3">
      <c r="A7" t="s">
        <v>74</v>
      </c>
      <c r="B7" t="s">
        <v>51</v>
      </c>
      <c r="C7">
        <v>1.1140000000000001</v>
      </c>
      <c r="G7" s="13" t="s">
        <v>692</v>
      </c>
      <c r="H7" t="s">
        <v>24</v>
      </c>
      <c r="I7">
        <v>0.61499999999999999</v>
      </c>
      <c r="J7">
        <v>2.7E-2</v>
      </c>
      <c r="K7">
        <v>8.7999999999999995E-2</v>
      </c>
      <c r="L7">
        <v>0.222</v>
      </c>
      <c r="M7">
        <v>0.27600000000000002</v>
      </c>
    </row>
    <row r="8" spans="1:13" x14ac:dyDescent="0.3">
      <c r="A8" t="s">
        <v>74</v>
      </c>
      <c r="B8" t="s">
        <v>51</v>
      </c>
      <c r="C8">
        <v>1.1140000000000001</v>
      </c>
      <c r="G8" s="13" t="s">
        <v>693</v>
      </c>
      <c r="H8" t="s">
        <v>21</v>
      </c>
      <c r="I8">
        <v>0.61399999999999999</v>
      </c>
      <c r="J8">
        <v>0.56599999999999995</v>
      </c>
      <c r="K8">
        <v>1.744</v>
      </c>
      <c r="L8">
        <v>1.2050000000000001</v>
      </c>
      <c r="M8">
        <v>0.90200000000000002</v>
      </c>
    </row>
    <row r="9" spans="1:13" x14ac:dyDescent="0.3">
      <c r="A9" t="s">
        <v>74</v>
      </c>
      <c r="B9" t="s">
        <v>52</v>
      </c>
      <c r="C9">
        <v>5.5179999999999998</v>
      </c>
      <c r="G9" s="13" t="s">
        <v>694</v>
      </c>
      <c r="H9" t="s">
        <v>18</v>
      </c>
      <c r="I9">
        <v>30.843</v>
      </c>
      <c r="J9">
        <v>22.916</v>
      </c>
      <c r="K9">
        <v>30.623999999999999</v>
      </c>
      <c r="L9">
        <v>37.042000000000002</v>
      </c>
      <c r="M9">
        <v>32.808999999999997</v>
      </c>
    </row>
    <row r="10" spans="1:13" x14ac:dyDescent="0.3">
      <c r="A10" t="s">
        <v>74</v>
      </c>
      <c r="B10" t="s">
        <v>53</v>
      </c>
      <c r="C10">
        <v>4.7789999999999999</v>
      </c>
      <c r="G10" s="13" t="s">
        <v>695</v>
      </c>
      <c r="H10" t="s">
        <v>20</v>
      </c>
      <c r="I10">
        <v>5.157</v>
      </c>
      <c r="J10">
        <v>5.3680000000000003</v>
      </c>
      <c r="K10">
        <v>5.0069999999999997</v>
      </c>
      <c r="L10">
        <v>6.9850000000000003</v>
      </c>
      <c r="M10">
        <v>4.3769999999999998</v>
      </c>
    </row>
    <row r="11" spans="1:13" x14ac:dyDescent="0.3">
      <c r="A11" t="s">
        <v>74</v>
      </c>
      <c r="B11" t="s">
        <v>54</v>
      </c>
      <c r="C11">
        <v>6.3289999999999997</v>
      </c>
      <c r="G11" s="13" t="s">
        <v>696</v>
      </c>
      <c r="H11" t="s">
        <v>17</v>
      </c>
      <c r="I11">
        <v>45.527000000000001</v>
      </c>
      <c r="J11">
        <v>13.942</v>
      </c>
      <c r="K11">
        <v>9.7040000000000006</v>
      </c>
      <c r="L11">
        <v>14.436</v>
      </c>
      <c r="M11">
        <v>13.816000000000001</v>
      </c>
    </row>
    <row r="12" spans="1:13" x14ac:dyDescent="0.3">
      <c r="A12" t="s">
        <v>74</v>
      </c>
      <c r="B12" t="s">
        <v>55</v>
      </c>
      <c r="C12">
        <v>8.6</v>
      </c>
      <c r="G12" s="13" t="s">
        <v>697</v>
      </c>
      <c r="H12" t="s">
        <v>12</v>
      </c>
      <c r="I12">
        <v>2.0790000000000002</v>
      </c>
      <c r="J12">
        <v>0.84199999999999997</v>
      </c>
      <c r="K12">
        <v>13.72</v>
      </c>
      <c r="L12">
        <v>7.9630000000000001</v>
      </c>
      <c r="M12">
        <v>5.2649999999999997</v>
      </c>
    </row>
    <row r="13" spans="1:13" ht="14.25" customHeight="1" x14ac:dyDescent="0.3">
      <c r="A13" t="s">
        <v>74</v>
      </c>
      <c r="B13" t="s">
        <v>55</v>
      </c>
      <c r="C13">
        <v>8.6</v>
      </c>
      <c r="G13" s="13" t="s">
        <v>698</v>
      </c>
      <c r="H13" t="s">
        <v>14</v>
      </c>
      <c r="I13">
        <v>18.446999999999999</v>
      </c>
      <c r="J13">
        <v>13.978</v>
      </c>
      <c r="K13">
        <v>18.744</v>
      </c>
      <c r="L13">
        <v>15.728</v>
      </c>
      <c r="M13">
        <v>24.818999999999999</v>
      </c>
    </row>
    <row r="14" spans="1:13" ht="14.25" customHeight="1" x14ac:dyDescent="0.3">
      <c r="A14" t="s">
        <v>74</v>
      </c>
      <c r="B14" t="s">
        <v>56</v>
      </c>
      <c r="C14">
        <v>4.5519999999999996</v>
      </c>
      <c r="G14" s="13" t="s">
        <v>699</v>
      </c>
      <c r="H14" t="s">
        <v>30</v>
      </c>
      <c r="I14">
        <v>15.688000000000001</v>
      </c>
      <c r="J14">
        <v>20.812000000000001</v>
      </c>
      <c r="K14">
        <v>15.455</v>
      </c>
      <c r="L14">
        <v>23.956</v>
      </c>
      <c r="M14">
        <v>30.125</v>
      </c>
    </row>
    <row r="15" spans="1:13" ht="14.25" customHeight="1" x14ac:dyDescent="0.3">
      <c r="A15" t="s">
        <v>74</v>
      </c>
      <c r="B15" t="s">
        <v>57</v>
      </c>
      <c r="C15">
        <v>5.8369999999999997</v>
      </c>
      <c r="G15" s="13" t="s">
        <v>700</v>
      </c>
      <c r="H15" t="s">
        <v>15</v>
      </c>
      <c r="I15">
        <v>18.579999999999998</v>
      </c>
      <c r="J15">
        <v>39.851999999999997</v>
      </c>
      <c r="K15">
        <v>22.091999999999999</v>
      </c>
      <c r="L15">
        <v>20.21</v>
      </c>
      <c r="M15">
        <v>41.143999999999998</v>
      </c>
    </row>
    <row r="16" spans="1:13" ht="14.25" customHeight="1" x14ac:dyDescent="0.3">
      <c r="A16" t="s">
        <v>73</v>
      </c>
      <c r="B16" t="s">
        <v>47</v>
      </c>
      <c r="C16">
        <v>7.4999999999999997E-2</v>
      </c>
      <c r="G16" s="13" t="s">
        <v>701</v>
      </c>
      <c r="H16" t="s">
        <v>241</v>
      </c>
      <c r="I16">
        <v>15.198</v>
      </c>
      <c r="J16">
        <v>15.427</v>
      </c>
      <c r="K16">
        <v>10.901</v>
      </c>
      <c r="L16">
        <v>14.35</v>
      </c>
      <c r="M16">
        <v>25.207999999999998</v>
      </c>
    </row>
    <row r="17" spans="1:13" ht="14.25" customHeight="1" x14ac:dyDescent="0.3">
      <c r="A17" t="s">
        <v>73</v>
      </c>
      <c r="B17" t="s">
        <v>47</v>
      </c>
      <c r="C17">
        <v>7.4999999999999997E-2</v>
      </c>
      <c r="G17" s="13" t="s">
        <v>702</v>
      </c>
      <c r="H17" t="s">
        <v>32</v>
      </c>
      <c r="I17">
        <v>17.074000000000002</v>
      </c>
      <c r="J17">
        <v>12.7</v>
      </c>
      <c r="K17">
        <v>16.241</v>
      </c>
      <c r="L17">
        <v>22.45</v>
      </c>
      <c r="M17">
        <v>11.957000000000001</v>
      </c>
    </row>
    <row r="18" spans="1:13" ht="14.25" customHeight="1" x14ac:dyDescent="0.3">
      <c r="A18" t="s">
        <v>73</v>
      </c>
      <c r="B18" t="s">
        <v>48</v>
      </c>
      <c r="C18">
        <v>0</v>
      </c>
      <c r="G18" s="13" t="s">
        <v>703</v>
      </c>
      <c r="H18" t="s">
        <v>29</v>
      </c>
      <c r="I18">
        <v>10.375999999999999</v>
      </c>
      <c r="J18">
        <v>0</v>
      </c>
      <c r="K18">
        <v>0</v>
      </c>
      <c r="L18">
        <v>0</v>
      </c>
      <c r="M18">
        <v>0</v>
      </c>
    </row>
    <row r="19" spans="1:13" ht="14.25" customHeight="1" x14ac:dyDescent="0.3">
      <c r="A19" t="s">
        <v>73</v>
      </c>
      <c r="B19" t="s">
        <v>49</v>
      </c>
      <c r="C19">
        <v>0.182</v>
      </c>
      <c r="G19" s="13" t="s">
        <v>704</v>
      </c>
      <c r="H19" t="s">
        <v>19</v>
      </c>
      <c r="I19">
        <v>11.657999999999999</v>
      </c>
      <c r="J19">
        <v>1.2989999999999999</v>
      </c>
      <c r="K19">
        <v>0.17799999999999999</v>
      </c>
      <c r="L19">
        <v>0.18</v>
      </c>
      <c r="M19">
        <v>0.04</v>
      </c>
    </row>
    <row r="20" spans="1:13" ht="14.25" customHeight="1" x14ac:dyDescent="0.3">
      <c r="A20" t="s">
        <v>73</v>
      </c>
      <c r="B20" t="s">
        <v>49</v>
      </c>
      <c r="C20">
        <v>0.182</v>
      </c>
      <c r="G20" s="13" t="s">
        <v>705</v>
      </c>
      <c r="H20" t="s">
        <v>25</v>
      </c>
      <c r="I20">
        <v>0.98399999999999999</v>
      </c>
      <c r="J20">
        <v>9.4E-2</v>
      </c>
      <c r="K20">
        <v>0.80900000000000005</v>
      </c>
      <c r="L20">
        <v>0.80600000000000005</v>
      </c>
      <c r="M20">
        <v>0.96499999999999997</v>
      </c>
    </row>
    <row r="21" spans="1:13" ht="14.25" customHeight="1" x14ac:dyDescent="0.3">
      <c r="A21" t="s">
        <v>73</v>
      </c>
      <c r="B21" t="s">
        <v>50</v>
      </c>
      <c r="C21">
        <v>0.34399999999999997</v>
      </c>
      <c r="G21" s="13" t="s">
        <v>706</v>
      </c>
      <c r="H21" t="s">
        <v>13</v>
      </c>
      <c r="I21">
        <v>12.192</v>
      </c>
      <c r="J21">
        <v>23.852</v>
      </c>
      <c r="K21">
        <v>27.658000000000001</v>
      </c>
      <c r="L21">
        <v>19.641999999999999</v>
      </c>
      <c r="M21">
        <v>23.690999999999999</v>
      </c>
    </row>
    <row r="22" spans="1:13" ht="14.25" customHeight="1" x14ac:dyDescent="0.3">
      <c r="A22" t="s">
        <v>73</v>
      </c>
      <c r="B22" t="s">
        <v>50</v>
      </c>
      <c r="C22">
        <v>0.34399999999999997</v>
      </c>
      <c r="G22" s="13" t="s">
        <v>707</v>
      </c>
      <c r="H22" t="s">
        <v>16</v>
      </c>
      <c r="I22">
        <v>5.3579999999999997</v>
      </c>
      <c r="J22">
        <v>0</v>
      </c>
      <c r="K22">
        <v>0</v>
      </c>
      <c r="L22">
        <v>0</v>
      </c>
      <c r="M22">
        <v>0</v>
      </c>
    </row>
    <row r="23" spans="1:13" ht="14.25" customHeight="1" x14ac:dyDescent="0.3">
      <c r="A23" t="s">
        <v>73</v>
      </c>
      <c r="B23" t="s">
        <v>50</v>
      </c>
      <c r="C23">
        <v>0.34399999999999997</v>
      </c>
      <c r="G23" s="13" t="s">
        <v>708</v>
      </c>
      <c r="H23" t="s">
        <v>11</v>
      </c>
      <c r="I23">
        <v>13.535</v>
      </c>
      <c r="J23">
        <v>11.506</v>
      </c>
      <c r="K23">
        <v>17.661999999999999</v>
      </c>
      <c r="L23">
        <v>10.539</v>
      </c>
      <c r="M23">
        <v>11.382</v>
      </c>
    </row>
    <row r="24" spans="1:13" ht="14.25" customHeight="1" x14ac:dyDescent="0.3">
      <c r="A24" t="s">
        <v>73</v>
      </c>
      <c r="B24" t="s">
        <v>51</v>
      </c>
      <c r="C24">
        <v>0.13300000000000001</v>
      </c>
      <c r="G24" s="13" t="s">
        <v>709</v>
      </c>
      <c r="H24" t="s">
        <v>27</v>
      </c>
      <c r="I24">
        <v>2.2010000000000001</v>
      </c>
      <c r="J24">
        <v>5.42</v>
      </c>
      <c r="K24">
        <v>1.1140000000000001</v>
      </c>
      <c r="L24">
        <v>4.7619999999999996</v>
      </c>
      <c r="M24">
        <v>8.6</v>
      </c>
    </row>
    <row r="25" spans="1:13" ht="14.25" customHeight="1" x14ac:dyDescent="0.3">
      <c r="A25" t="s">
        <v>73</v>
      </c>
      <c r="B25" t="s">
        <v>51</v>
      </c>
      <c r="C25">
        <v>0.13300000000000001</v>
      </c>
      <c r="G25" s="13" t="s">
        <v>710</v>
      </c>
      <c r="H25" t="s">
        <v>26</v>
      </c>
      <c r="I25">
        <v>7.4999999999999997E-2</v>
      </c>
      <c r="J25">
        <v>0.182</v>
      </c>
      <c r="K25">
        <v>0.13300000000000001</v>
      </c>
      <c r="L25">
        <v>0.34399999999999997</v>
      </c>
      <c r="M25">
        <v>0.34699999999999998</v>
      </c>
    </row>
    <row r="26" spans="1:13" ht="14.25" customHeight="1" x14ac:dyDescent="0.3">
      <c r="A26" t="s">
        <v>73</v>
      </c>
      <c r="B26" t="s">
        <v>52</v>
      </c>
      <c r="C26">
        <v>0.22</v>
      </c>
      <c r="G26" s="13" t="s">
        <v>711</v>
      </c>
      <c r="H26" t="s">
        <v>28</v>
      </c>
      <c r="I26">
        <v>19.084</v>
      </c>
      <c r="J26">
        <v>21.199000000000002</v>
      </c>
      <c r="K26">
        <v>22.545999999999999</v>
      </c>
      <c r="L26">
        <v>33.828000000000003</v>
      </c>
      <c r="M26">
        <v>29.507000000000001</v>
      </c>
    </row>
    <row r="27" spans="1:13" ht="14.25" customHeight="1" x14ac:dyDescent="0.3">
      <c r="A27" t="s">
        <v>73</v>
      </c>
      <c r="B27" t="s">
        <v>52</v>
      </c>
      <c r="C27">
        <v>0.22</v>
      </c>
    </row>
    <row r="28" spans="1:13" ht="14.25" customHeight="1" x14ac:dyDescent="0.3">
      <c r="A28" t="s">
        <v>73</v>
      </c>
      <c r="B28" t="s">
        <v>53</v>
      </c>
      <c r="C28">
        <v>7.0999999999999994E-2</v>
      </c>
    </row>
    <row r="29" spans="1:13" ht="14.25" customHeight="1" x14ac:dyDescent="0.3">
      <c r="A29" t="s">
        <v>73</v>
      </c>
      <c r="B29" t="s">
        <v>53</v>
      </c>
      <c r="C29">
        <v>7.0999999999999994E-2</v>
      </c>
    </row>
    <row r="30" spans="1:13" ht="14.25" customHeight="1" x14ac:dyDescent="0.3">
      <c r="A30" t="s">
        <v>73</v>
      </c>
      <c r="B30" t="s">
        <v>54</v>
      </c>
      <c r="C30">
        <v>5.7000000000000002E-2</v>
      </c>
    </row>
    <row r="31" spans="1:13" ht="14.25" customHeight="1" x14ac:dyDescent="0.3">
      <c r="A31" t="s">
        <v>73</v>
      </c>
      <c r="B31" t="s">
        <v>54</v>
      </c>
      <c r="C31">
        <v>5.7000000000000002E-2</v>
      </c>
    </row>
    <row r="32" spans="1:13" ht="14.25" customHeight="1" x14ac:dyDescent="0.3">
      <c r="A32" t="s">
        <v>73</v>
      </c>
      <c r="B32" t="s">
        <v>54</v>
      </c>
      <c r="C32">
        <v>5.7000000000000002E-2</v>
      </c>
    </row>
    <row r="33" spans="1:3" ht="14.25" customHeight="1" x14ac:dyDescent="0.3">
      <c r="A33" t="s">
        <v>73</v>
      </c>
      <c r="B33" t="s">
        <v>55</v>
      </c>
      <c r="C33">
        <v>0.34699999999999998</v>
      </c>
    </row>
    <row r="34" spans="1:3" ht="14.25" customHeight="1" x14ac:dyDescent="0.3">
      <c r="A34" t="s">
        <v>73</v>
      </c>
      <c r="B34" t="s">
        <v>55</v>
      </c>
      <c r="C34">
        <v>0.34699999999999998</v>
      </c>
    </row>
    <row r="35" spans="1:3" ht="14.25" customHeight="1" x14ac:dyDescent="0.3">
      <c r="A35" t="s">
        <v>73</v>
      </c>
      <c r="B35" t="s">
        <v>55</v>
      </c>
      <c r="C35">
        <v>0.34699999999999998</v>
      </c>
    </row>
    <row r="36" spans="1:3" ht="14.25" customHeight="1" x14ac:dyDescent="0.3">
      <c r="A36" t="s">
        <v>73</v>
      </c>
      <c r="B36" t="s">
        <v>56</v>
      </c>
      <c r="C36">
        <v>0.06</v>
      </c>
    </row>
    <row r="37" spans="1:3" ht="14.25" customHeight="1" x14ac:dyDescent="0.3">
      <c r="A37" t="s">
        <v>73</v>
      </c>
      <c r="B37" t="s">
        <v>56</v>
      </c>
      <c r="C37">
        <v>0.06</v>
      </c>
    </row>
    <row r="38" spans="1:3" ht="14.25" customHeight="1" x14ac:dyDescent="0.3">
      <c r="A38" t="s">
        <v>73</v>
      </c>
      <c r="B38" t="s">
        <v>56</v>
      </c>
      <c r="C38">
        <v>0.06</v>
      </c>
    </row>
    <row r="39" spans="1:3" ht="14.25" customHeight="1" x14ac:dyDescent="0.3">
      <c r="A39" t="s">
        <v>73</v>
      </c>
      <c r="B39" t="s">
        <v>57</v>
      </c>
      <c r="C39">
        <v>0.46</v>
      </c>
    </row>
    <row r="40" spans="1:3" ht="14.25" customHeight="1" x14ac:dyDescent="0.3">
      <c r="A40" t="s">
        <v>73</v>
      </c>
      <c r="B40" t="s">
        <v>57</v>
      </c>
      <c r="C40">
        <v>0.46</v>
      </c>
    </row>
    <row r="41" spans="1:3" ht="14.25" customHeight="1" x14ac:dyDescent="0.3">
      <c r="A41" t="s">
        <v>73</v>
      </c>
      <c r="B41" t="s">
        <v>57</v>
      </c>
      <c r="C41">
        <v>0.46</v>
      </c>
    </row>
    <row r="42" spans="1:3" ht="14.25" customHeight="1" x14ac:dyDescent="0.3">
      <c r="A42" t="s">
        <v>75</v>
      </c>
      <c r="B42" t="s">
        <v>47</v>
      </c>
      <c r="C42">
        <v>19.084</v>
      </c>
    </row>
    <row r="43" spans="1:3" ht="14.25" customHeight="1" x14ac:dyDescent="0.3">
      <c r="A43" t="s">
        <v>75</v>
      </c>
      <c r="B43" t="s">
        <v>47</v>
      </c>
      <c r="C43">
        <v>19.084</v>
      </c>
    </row>
    <row r="44" spans="1:3" ht="14.25" customHeight="1" x14ac:dyDescent="0.3">
      <c r="A44" t="s">
        <v>75</v>
      </c>
      <c r="B44" t="s">
        <v>48</v>
      </c>
      <c r="C44">
        <v>18.41</v>
      </c>
    </row>
    <row r="45" spans="1:3" ht="14.25" customHeight="1" x14ac:dyDescent="0.3">
      <c r="A45" t="s">
        <v>75</v>
      </c>
      <c r="B45" t="s">
        <v>48</v>
      </c>
      <c r="C45">
        <v>18.41</v>
      </c>
    </row>
    <row r="46" spans="1:3" ht="14.25" customHeight="1" x14ac:dyDescent="0.3">
      <c r="A46" t="s">
        <v>75</v>
      </c>
      <c r="B46" t="s">
        <v>49</v>
      </c>
      <c r="C46">
        <v>21.199000000000002</v>
      </c>
    </row>
    <row r="47" spans="1:3" ht="14.25" customHeight="1" x14ac:dyDescent="0.3">
      <c r="A47" t="s">
        <v>75</v>
      </c>
      <c r="B47" t="s">
        <v>50</v>
      </c>
      <c r="C47">
        <v>33.828000000000003</v>
      </c>
    </row>
    <row r="48" spans="1:3" ht="14.25" customHeight="1" x14ac:dyDescent="0.3">
      <c r="A48" t="s">
        <v>75</v>
      </c>
      <c r="B48" t="s">
        <v>50</v>
      </c>
      <c r="C48">
        <v>33.828000000000003</v>
      </c>
    </row>
    <row r="49" spans="1:3" ht="14.25" customHeight="1" x14ac:dyDescent="0.3">
      <c r="A49" t="s">
        <v>75</v>
      </c>
      <c r="B49" t="s">
        <v>50</v>
      </c>
      <c r="C49">
        <v>33.828000000000003</v>
      </c>
    </row>
    <row r="50" spans="1:3" ht="14.25" customHeight="1" x14ac:dyDescent="0.3">
      <c r="A50" t="s">
        <v>75</v>
      </c>
      <c r="B50" t="s">
        <v>51</v>
      </c>
      <c r="C50">
        <v>22.545999999999999</v>
      </c>
    </row>
    <row r="51" spans="1:3" ht="14.25" customHeight="1" x14ac:dyDescent="0.3">
      <c r="A51" t="s">
        <v>75</v>
      </c>
      <c r="B51" t="s">
        <v>52</v>
      </c>
      <c r="C51">
        <v>20.440000000000001</v>
      </c>
    </row>
    <row r="52" spans="1:3" ht="14.25" customHeight="1" x14ac:dyDescent="0.3">
      <c r="A52" t="s">
        <v>75</v>
      </c>
      <c r="B52" t="s">
        <v>53</v>
      </c>
      <c r="C52">
        <v>21.79</v>
      </c>
    </row>
    <row r="53" spans="1:3" ht="14.25" customHeight="1" x14ac:dyDescent="0.3">
      <c r="A53" t="s">
        <v>75</v>
      </c>
      <c r="B53" t="s">
        <v>54</v>
      </c>
      <c r="C53">
        <v>30.388000000000002</v>
      </c>
    </row>
    <row r="54" spans="1:3" ht="14.25" customHeight="1" x14ac:dyDescent="0.3">
      <c r="A54" t="s">
        <v>75</v>
      </c>
      <c r="B54" t="s">
        <v>55</v>
      </c>
      <c r="C54">
        <v>29.507000000000001</v>
      </c>
    </row>
    <row r="55" spans="1:3" ht="14.25" customHeight="1" x14ac:dyDescent="0.3">
      <c r="A55" t="s">
        <v>75</v>
      </c>
      <c r="B55" t="s">
        <v>56</v>
      </c>
      <c r="C55">
        <v>24.954999999999998</v>
      </c>
    </row>
    <row r="56" spans="1:3" ht="14.25" customHeight="1" x14ac:dyDescent="0.3">
      <c r="A56" t="s">
        <v>75</v>
      </c>
      <c r="B56" t="s">
        <v>57</v>
      </c>
      <c r="C56">
        <v>38.094000000000001</v>
      </c>
    </row>
    <row r="57" spans="1:3" ht="14.25" customHeight="1" x14ac:dyDescent="0.3">
      <c r="A57" t="s">
        <v>75</v>
      </c>
      <c r="B57" t="s">
        <v>57</v>
      </c>
      <c r="C57">
        <v>38.094000000000001</v>
      </c>
    </row>
    <row r="58" spans="1:3" ht="14.25" customHeight="1" x14ac:dyDescent="0.3">
      <c r="A58" t="s">
        <v>75</v>
      </c>
      <c r="B58" t="s">
        <v>57</v>
      </c>
      <c r="C58">
        <v>38.094000000000001</v>
      </c>
    </row>
    <row r="59" spans="1:3" ht="14.25" customHeight="1" x14ac:dyDescent="0.3">
      <c r="A59" t="s">
        <v>243</v>
      </c>
      <c r="B59" t="s">
        <v>47</v>
      </c>
      <c r="C59">
        <v>0.21099999999999999</v>
      </c>
    </row>
    <row r="60" spans="1:3" ht="14.25" customHeight="1" x14ac:dyDescent="0.3">
      <c r="A60" t="s">
        <v>243</v>
      </c>
      <c r="B60" t="s">
        <v>47</v>
      </c>
      <c r="C60">
        <v>0.21099999999999999</v>
      </c>
    </row>
    <row r="61" spans="1:3" ht="14.25" customHeight="1" x14ac:dyDescent="0.3">
      <c r="A61" t="s">
        <v>243</v>
      </c>
      <c r="B61" t="s">
        <v>48</v>
      </c>
      <c r="C61">
        <v>3.7999999999999999E-2</v>
      </c>
    </row>
    <row r="62" spans="1:3" ht="14.25" customHeight="1" x14ac:dyDescent="0.3">
      <c r="A62" t="s">
        <v>243</v>
      </c>
      <c r="B62" t="s">
        <v>48</v>
      </c>
      <c r="C62">
        <v>3.7999999999999999E-2</v>
      </c>
    </row>
    <row r="63" spans="1:3" ht="14.25" customHeight="1" x14ac:dyDescent="0.3">
      <c r="A63" t="s">
        <v>243</v>
      </c>
      <c r="B63" t="s">
        <v>48</v>
      </c>
      <c r="C63">
        <v>3.7999999999999999E-2</v>
      </c>
    </row>
    <row r="64" spans="1:3" ht="14.25" customHeight="1" x14ac:dyDescent="0.3">
      <c r="A64" t="s">
        <v>243</v>
      </c>
      <c r="B64" t="s">
        <v>49</v>
      </c>
      <c r="C64">
        <v>7.3999999999999996E-2</v>
      </c>
    </row>
    <row r="65" spans="1:3" ht="14.25" customHeight="1" x14ac:dyDescent="0.3">
      <c r="A65" t="s">
        <v>243</v>
      </c>
      <c r="B65" t="s">
        <v>49</v>
      </c>
      <c r="C65">
        <v>7.3999999999999996E-2</v>
      </c>
    </row>
    <row r="66" spans="1:3" ht="14.25" customHeight="1" x14ac:dyDescent="0.3">
      <c r="A66" t="s">
        <v>243</v>
      </c>
      <c r="B66" t="s">
        <v>50</v>
      </c>
      <c r="C66">
        <v>0.43</v>
      </c>
    </row>
    <row r="67" spans="1:3" ht="14.25" customHeight="1" x14ac:dyDescent="0.3">
      <c r="A67" t="s">
        <v>243</v>
      </c>
      <c r="B67" t="s">
        <v>50</v>
      </c>
      <c r="C67">
        <v>0.43</v>
      </c>
    </row>
    <row r="68" spans="1:3" ht="14.25" customHeight="1" x14ac:dyDescent="0.3">
      <c r="A68" t="s">
        <v>243</v>
      </c>
      <c r="B68" t="s">
        <v>51</v>
      </c>
      <c r="C68">
        <v>0.1</v>
      </c>
    </row>
    <row r="69" spans="1:3" ht="14.25" customHeight="1" x14ac:dyDescent="0.3">
      <c r="A69" t="s">
        <v>243</v>
      </c>
      <c r="B69" t="s">
        <v>51</v>
      </c>
      <c r="C69">
        <v>0.1</v>
      </c>
    </row>
    <row r="70" spans="1:3" ht="14.25" customHeight="1" x14ac:dyDescent="0.3">
      <c r="A70" t="s">
        <v>243</v>
      </c>
      <c r="B70" t="s">
        <v>52</v>
      </c>
      <c r="C70">
        <v>0.42599999999999999</v>
      </c>
    </row>
    <row r="71" spans="1:3" ht="14.25" customHeight="1" x14ac:dyDescent="0.3">
      <c r="A71" t="s">
        <v>243</v>
      </c>
      <c r="B71" t="s">
        <v>52</v>
      </c>
      <c r="C71">
        <v>0.42599999999999999</v>
      </c>
    </row>
    <row r="72" spans="1:3" ht="14.25" customHeight="1" x14ac:dyDescent="0.3">
      <c r="A72" t="s">
        <v>243</v>
      </c>
      <c r="B72" t="s">
        <v>53</v>
      </c>
      <c r="C72">
        <v>8.1000000000000003E-2</v>
      </c>
    </row>
    <row r="73" spans="1:3" ht="14.25" customHeight="1" x14ac:dyDescent="0.3">
      <c r="A73" t="s">
        <v>243</v>
      </c>
      <c r="B73" t="s">
        <v>53</v>
      </c>
      <c r="C73">
        <v>8.1000000000000003E-2</v>
      </c>
    </row>
    <row r="74" spans="1:3" ht="14.25" customHeight="1" x14ac:dyDescent="0.3">
      <c r="A74" t="s">
        <v>243</v>
      </c>
      <c r="B74" t="s">
        <v>54</v>
      </c>
      <c r="C74">
        <v>9.1999999999999998E-2</v>
      </c>
    </row>
    <row r="75" spans="1:3" ht="14.25" customHeight="1" x14ac:dyDescent="0.3">
      <c r="A75" t="s">
        <v>243</v>
      </c>
      <c r="B75" t="s">
        <v>54</v>
      </c>
      <c r="C75">
        <v>9.1999999999999998E-2</v>
      </c>
    </row>
    <row r="76" spans="1:3" ht="14.25" customHeight="1" x14ac:dyDescent="0.3">
      <c r="A76" t="s">
        <v>243</v>
      </c>
      <c r="B76" t="s">
        <v>55</v>
      </c>
      <c r="C76">
        <v>0.748</v>
      </c>
    </row>
    <row r="77" spans="1:3" ht="14.25" customHeight="1" x14ac:dyDescent="0.3">
      <c r="A77" t="s">
        <v>243</v>
      </c>
      <c r="B77" t="s">
        <v>55</v>
      </c>
      <c r="C77">
        <v>0.748</v>
      </c>
    </row>
    <row r="78" spans="1:3" ht="14.25" customHeight="1" x14ac:dyDescent="0.3">
      <c r="A78" t="s">
        <v>243</v>
      </c>
      <c r="B78" t="s">
        <v>56</v>
      </c>
      <c r="C78">
        <v>0.53500000000000003</v>
      </c>
    </row>
    <row r="79" spans="1:3" ht="14.25" customHeight="1" x14ac:dyDescent="0.3">
      <c r="A79" t="s">
        <v>243</v>
      </c>
      <c r="B79" t="s">
        <v>56</v>
      </c>
      <c r="C79">
        <v>0.53500000000000003</v>
      </c>
    </row>
    <row r="80" spans="1:3" ht="14.25" customHeight="1" x14ac:dyDescent="0.3">
      <c r="A80" t="s">
        <v>243</v>
      </c>
      <c r="B80" t="s">
        <v>56</v>
      </c>
      <c r="C80">
        <v>0.53500000000000003</v>
      </c>
    </row>
    <row r="81" spans="1:3" ht="14.25" customHeight="1" x14ac:dyDescent="0.3">
      <c r="A81" t="s">
        <v>243</v>
      </c>
      <c r="B81" t="s">
        <v>57</v>
      </c>
      <c r="C81">
        <v>0.14099999999999999</v>
      </c>
    </row>
    <row r="82" spans="1:3" ht="14.25" customHeight="1" x14ac:dyDescent="0.3">
      <c r="A82" t="s">
        <v>243</v>
      </c>
      <c r="B82" t="s">
        <v>57</v>
      </c>
      <c r="C82">
        <v>0.14099999999999999</v>
      </c>
    </row>
    <row r="83" spans="1:3" ht="14.25" customHeight="1" x14ac:dyDescent="0.3">
      <c r="A83" t="s">
        <v>79</v>
      </c>
      <c r="B83" t="s">
        <v>47</v>
      </c>
      <c r="C83">
        <v>17.074000000000002</v>
      </c>
    </row>
    <row r="84" spans="1:3" ht="14.25" customHeight="1" x14ac:dyDescent="0.3">
      <c r="A84" t="s">
        <v>79</v>
      </c>
      <c r="B84" t="s">
        <v>48</v>
      </c>
      <c r="C84">
        <v>11.996</v>
      </c>
    </row>
    <row r="85" spans="1:3" ht="14.25" customHeight="1" x14ac:dyDescent="0.3">
      <c r="A85" t="s">
        <v>79</v>
      </c>
      <c r="B85" t="s">
        <v>49</v>
      </c>
      <c r="C85">
        <v>12.7</v>
      </c>
    </row>
    <row r="86" spans="1:3" ht="14.25" customHeight="1" x14ac:dyDescent="0.3">
      <c r="A86" t="s">
        <v>79</v>
      </c>
      <c r="B86" t="s">
        <v>50</v>
      </c>
      <c r="C86">
        <v>22.45</v>
      </c>
    </row>
    <row r="87" spans="1:3" ht="14.25" customHeight="1" x14ac:dyDescent="0.3">
      <c r="A87" t="s">
        <v>79</v>
      </c>
      <c r="B87" t="s">
        <v>50</v>
      </c>
      <c r="C87">
        <v>22.45</v>
      </c>
    </row>
    <row r="88" spans="1:3" ht="14.25" customHeight="1" x14ac:dyDescent="0.3">
      <c r="A88" t="s">
        <v>79</v>
      </c>
      <c r="B88" t="s">
        <v>51</v>
      </c>
      <c r="C88">
        <v>16.241</v>
      </c>
    </row>
    <row r="89" spans="1:3" ht="14.25" customHeight="1" x14ac:dyDescent="0.3">
      <c r="A89" t="s">
        <v>79</v>
      </c>
      <c r="B89" t="s">
        <v>52</v>
      </c>
      <c r="C89">
        <v>10.92</v>
      </c>
    </row>
    <row r="90" spans="1:3" ht="14.25" customHeight="1" x14ac:dyDescent="0.3">
      <c r="A90" t="s">
        <v>79</v>
      </c>
      <c r="B90" t="s">
        <v>52</v>
      </c>
      <c r="C90">
        <v>10.92</v>
      </c>
    </row>
    <row r="91" spans="1:3" ht="14.25" customHeight="1" x14ac:dyDescent="0.3">
      <c r="A91" t="s">
        <v>79</v>
      </c>
      <c r="B91" t="s">
        <v>53</v>
      </c>
      <c r="C91">
        <v>11.47</v>
      </c>
    </row>
    <row r="92" spans="1:3" ht="14.25" customHeight="1" x14ac:dyDescent="0.3">
      <c r="A92" t="s">
        <v>79</v>
      </c>
      <c r="B92" t="s">
        <v>54</v>
      </c>
      <c r="C92">
        <v>12.894</v>
      </c>
    </row>
    <row r="93" spans="1:3" ht="14.25" customHeight="1" x14ac:dyDescent="0.3">
      <c r="A93" t="s">
        <v>79</v>
      </c>
      <c r="B93" t="s">
        <v>55</v>
      </c>
      <c r="C93">
        <v>11.957000000000001</v>
      </c>
    </row>
    <row r="94" spans="1:3" ht="14.25" customHeight="1" x14ac:dyDescent="0.3">
      <c r="A94" t="s">
        <v>79</v>
      </c>
      <c r="B94" t="s">
        <v>56</v>
      </c>
      <c r="C94">
        <v>20.382999999999999</v>
      </c>
    </row>
    <row r="95" spans="1:3" ht="14.25" customHeight="1" x14ac:dyDescent="0.3">
      <c r="A95" t="s">
        <v>79</v>
      </c>
      <c r="B95" t="s">
        <v>56</v>
      </c>
      <c r="C95">
        <v>20.382999999999999</v>
      </c>
    </row>
    <row r="96" spans="1:3" ht="14.25" customHeight="1" x14ac:dyDescent="0.3">
      <c r="A96" t="s">
        <v>79</v>
      </c>
      <c r="B96" t="s">
        <v>57</v>
      </c>
      <c r="C96">
        <v>25.366</v>
      </c>
    </row>
    <row r="97" spans="1:3" ht="14.25" customHeight="1" x14ac:dyDescent="0.3">
      <c r="A97" t="s">
        <v>79</v>
      </c>
      <c r="B97" t="s">
        <v>57</v>
      </c>
      <c r="C97">
        <v>25.366</v>
      </c>
    </row>
    <row r="98" spans="1:3" ht="14.25" customHeight="1" x14ac:dyDescent="0.3">
      <c r="A98" t="s">
        <v>78</v>
      </c>
      <c r="B98" t="s">
        <v>47</v>
      </c>
      <c r="C98">
        <v>10.426</v>
      </c>
    </row>
    <row r="99" spans="1:3" ht="14.25" customHeight="1" x14ac:dyDescent="0.3">
      <c r="A99" t="s">
        <v>78</v>
      </c>
      <c r="B99" t="s">
        <v>48</v>
      </c>
      <c r="C99">
        <v>13.645</v>
      </c>
    </row>
    <row r="100" spans="1:3" ht="14.25" customHeight="1" x14ac:dyDescent="0.3">
      <c r="A100" t="s">
        <v>78</v>
      </c>
      <c r="B100" t="s">
        <v>49</v>
      </c>
      <c r="C100">
        <v>17.068999999999999</v>
      </c>
    </row>
    <row r="101" spans="1:3" ht="14.25" customHeight="1" x14ac:dyDescent="0.3">
      <c r="A101" t="s">
        <v>78</v>
      </c>
      <c r="B101" t="s">
        <v>49</v>
      </c>
      <c r="C101">
        <v>17.068999999999999</v>
      </c>
    </row>
    <row r="102" spans="1:3" ht="14.25" customHeight="1" x14ac:dyDescent="0.3">
      <c r="A102" t="s">
        <v>78</v>
      </c>
      <c r="B102" t="s">
        <v>50</v>
      </c>
      <c r="C102">
        <v>8.3670000000000009</v>
      </c>
    </row>
    <row r="103" spans="1:3" ht="14.25" customHeight="1" x14ac:dyDescent="0.3">
      <c r="A103" t="s">
        <v>78</v>
      </c>
      <c r="B103" t="s">
        <v>50</v>
      </c>
      <c r="C103">
        <v>8.3670000000000009</v>
      </c>
    </row>
    <row r="104" spans="1:3" ht="14.25" customHeight="1" x14ac:dyDescent="0.3">
      <c r="A104" t="s">
        <v>78</v>
      </c>
      <c r="B104" t="s">
        <v>51</v>
      </c>
      <c r="C104">
        <v>9.6240000000000006</v>
      </c>
    </row>
    <row r="105" spans="1:3" ht="14.25" customHeight="1" x14ac:dyDescent="0.3">
      <c r="A105" t="s">
        <v>78</v>
      </c>
      <c r="B105" t="s">
        <v>52</v>
      </c>
      <c r="C105">
        <v>13.433</v>
      </c>
    </row>
    <row r="106" spans="1:3" ht="14.25" customHeight="1" x14ac:dyDescent="0.3">
      <c r="A106" t="s">
        <v>78</v>
      </c>
      <c r="B106" t="s">
        <v>53</v>
      </c>
      <c r="C106">
        <v>13.637</v>
      </c>
    </row>
    <row r="107" spans="1:3" ht="14.25" customHeight="1" x14ac:dyDescent="0.3">
      <c r="A107" t="s">
        <v>78</v>
      </c>
      <c r="B107" t="s">
        <v>54</v>
      </c>
      <c r="C107">
        <v>16.061</v>
      </c>
    </row>
    <row r="108" spans="1:3" ht="14.25" customHeight="1" x14ac:dyDescent="0.3">
      <c r="A108" t="s">
        <v>78</v>
      </c>
      <c r="B108" t="s">
        <v>54</v>
      </c>
      <c r="C108">
        <v>16.061</v>
      </c>
    </row>
    <row r="109" spans="1:3" ht="14.25" customHeight="1" x14ac:dyDescent="0.3">
      <c r="A109" t="s">
        <v>78</v>
      </c>
      <c r="B109" t="s">
        <v>55</v>
      </c>
      <c r="C109">
        <v>15.574</v>
      </c>
    </row>
    <row r="110" spans="1:3" ht="14.25" customHeight="1" x14ac:dyDescent="0.3">
      <c r="A110" t="s">
        <v>78</v>
      </c>
      <c r="B110" t="s">
        <v>56</v>
      </c>
      <c r="C110">
        <v>13.57</v>
      </c>
    </row>
    <row r="111" spans="1:3" ht="14.25" customHeight="1" x14ac:dyDescent="0.3">
      <c r="A111" t="s">
        <v>78</v>
      </c>
      <c r="B111" t="s">
        <v>57</v>
      </c>
      <c r="C111">
        <v>8.5139999999999993</v>
      </c>
    </row>
    <row r="112" spans="1:3" ht="14.25" customHeight="1" x14ac:dyDescent="0.3">
      <c r="A112" t="s">
        <v>78</v>
      </c>
      <c r="B112" t="s">
        <v>57</v>
      </c>
      <c r="C112">
        <v>8.5139999999999993</v>
      </c>
    </row>
    <row r="113" spans="1:3" ht="14.25" customHeight="1" x14ac:dyDescent="0.3">
      <c r="A113" t="s">
        <v>77</v>
      </c>
      <c r="B113" t="s">
        <v>47</v>
      </c>
      <c r="C113">
        <v>15.688000000000001</v>
      </c>
    </row>
    <row r="114" spans="1:3" ht="14.25" customHeight="1" x14ac:dyDescent="0.3">
      <c r="A114" t="s">
        <v>77</v>
      </c>
      <c r="B114" t="s">
        <v>47</v>
      </c>
      <c r="C114">
        <v>15.688000000000001</v>
      </c>
    </row>
    <row r="115" spans="1:3" ht="14.25" customHeight="1" x14ac:dyDescent="0.3">
      <c r="A115" t="s">
        <v>77</v>
      </c>
      <c r="B115" t="s">
        <v>48</v>
      </c>
      <c r="C115">
        <v>19.831</v>
      </c>
    </row>
    <row r="116" spans="1:3" ht="14.25" customHeight="1" x14ac:dyDescent="0.3">
      <c r="A116" t="s">
        <v>77</v>
      </c>
      <c r="B116" t="s">
        <v>49</v>
      </c>
      <c r="C116">
        <v>20.812000000000001</v>
      </c>
    </row>
    <row r="117" spans="1:3" ht="14.25" customHeight="1" x14ac:dyDescent="0.3">
      <c r="A117" t="s">
        <v>77</v>
      </c>
      <c r="B117" t="s">
        <v>50</v>
      </c>
      <c r="C117">
        <v>23.956</v>
      </c>
    </row>
    <row r="118" spans="1:3" ht="14.25" customHeight="1" x14ac:dyDescent="0.3">
      <c r="A118" t="s">
        <v>77</v>
      </c>
      <c r="B118" t="s">
        <v>51</v>
      </c>
      <c r="C118">
        <v>15.455</v>
      </c>
    </row>
    <row r="119" spans="1:3" ht="14.25" customHeight="1" x14ac:dyDescent="0.3">
      <c r="A119" t="s">
        <v>77</v>
      </c>
      <c r="B119" t="s">
        <v>51</v>
      </c>
      <c r="C119">
        <v>15.455</v>
      </c>
    </row>
    <row r="120" spans="1:3" ht="14.25" customHeight="1" x14ac:dyDescent="0.3">
      <c r="A120" t="s">
        <v>77</v>
      </c>
      <c r="B120" t="s">
        <v>52</v>
      </c>
      <c r="C120">
        <v>30.949000000000002</v>
      </c>
    </row>
    <row r="121" spans="1:3" ht="14.25" customHeight="1" x14ac:dyDescent="0.3">
      <c r="A121" t="s">
        <v>77</v>
      </c>
      <c r="B121" t="s">
        <v>52</v>
      </c>
      <c r="C121">
        <v>30.949000000000002</v>
      </c>
    </row>
    <row r="122" spans="1:3" ht="14.25" customHeight="1" x14ac:dyDescent="0.3">
      <c r="A122" t="s">
        <v>77</v>
      </c>
      <c r="B122" t="s">
        <v>53</v>
      </c>
      <c r="C122">
        <v>16.419</v>
      </c>
    </row>
    <row r="123" spans="1:3" ht="14.25" customHeight="1" x14ac:dyDescent="0.3">
      <c r="A123" t="s">
        <v>77</v>
      </c>
      <c r="B123" t="s">
        <v>53</v>
      </c>
      <c r="C123">
        <v>16.419</v>
      </c>
    </row>
    <row r="124" spans="1:3" ht="14.25" customHeight="1" x14ac:dyDescent="0.3">
      <c r="A124" t="s">
        <v>77</v>
      </c>
      <c r="B124" t="s">
        <v>54</v>
      </c>
      <c r="C124">
        <v>18.884</v>
      </c>
    </row>
    <row r="125" spans="1:3" ht="14.25" customHeight="1" x14ac:dyDescent="0.3">
      <c r="A125" t="s">
        <v>77</v>
      </c>
      <c r="B125" t="s">
        <v>55</v>
      </c>
      <c r="C125">
        <v>30.125</v>
      </c>
    </row>
    <row r="126" spans="1:3" ht="14.25" customHeight="1" x14ac:dyDescent="0.3">
      <c r="A126" t="s">
        <v>77</v>
      </c>
      <c r="B126" t="s">
        <v>55</v>
      </c>
      <c r="C126">
        <v>30.125</v>
      </c>
    </row>
    <row r="127" spans="1:3" ht="14.25" customHeight="1" x14ac:dyDescent="0.3">
      <c r="A127" t="s">
        <v>77</v>
      </c>
      <c r="B127" t="s">
        <v>56</v>
      </c>
      <c r="C127">
        <v>19.864999999999998</v>
      </c>
    </row>
    <row r="128" spans="1:3" ht="14.25" customHeight="1" x14ac:dyDescent="0.3">
      <c r="A128" t="s">
        <v>77</v>
      </c>
      <c r="B128" t="s">
        <v>57</v>
      </c>
      <c r="C128">
        <v>30.193999999999999</v>
      </c>
    </row>
    <row r="129" spans="1:3" ht="14.25" customHeight="1" x14ac:dyDescent="0.3">
      <c r="A129" t="s">
        <v>77</v>
      </c>
      <c r="B129" t="s">
        <v>57</v>
      </c>
      <c r="C129">
        <v>30.193999999999999</v>
      </c>
    </row>
    <row r="130" spans="1:3" ht="14.25" customHeight="1" x14ac:dyDescent="0.3">
      <c r="A130" t="s">
        <v>77</v>
      </c>
      <c r="B130" t="s">
        <v>57</v>
      </c>
      <c r="C130">
        <v>30.193999999999999</v>
      </c>
    </row>
    <row r="131" spans="1:3" ht="14.25" customHeight="1" x14ac:dyDescent="0.3">
      <c r="A131" t="s">
        <v>80</v>
      </c>
      <c r="B131" t="s">
        <v>47</v>
      </c>
      <c r="C131">
        <v>7.431</v>
      </c>
    </row>
    <row r="132" spans="1:3" ht="14.25" customHeight="1" x14ac:dyDescent="0.3">
      <c r="A132" t="s">
        <v>80</v>
      </c>
      <c r="B132" t="s">
        <v>47</v>
      </c>
      <c r="C132">
        <v>7.431</v>
      </c>
    </row>
    <row r="133" spans="1:3" ht="14.25" customHeight="1" x14ac:dyDescent="0.3">
      <c r="A133" t="s">
        <v>80</v>
      </c>
      <c r="B133" t="s">
        <v>48</v>
      </c>
      <c r="C133">
        <v>15.648</v>
      </c>
    </row>
    <row r="134" spans="1:3" ht="14.25" customHeight="1" x14ac:dyDescent="0.3">
      <c r="A134" t="s">
        <v>80</v>
      </c>
      <c r="B134" t="s">
        <v>48</v>
      </c>
      <c r="C134">
        <v>15.648</v>
      </c>
    </row>
    <row r="135" spans="1:3" ht="14.25" customHeight="1" x14ac:dyDescent="0.3">
      <c r="A135" t="s">
        <v>80</v>
      </c>
      <c r="B135" t="s">
        <v>49</v>
      </c>
      <c r="C135">
        <v>10.574</v>
      </c>
    </row>
    <row r="136" spans="1:3" ht="14.25" customHeight="1" x14ac:dyDescent="0.3">
      <c r="A136" t="s">
        <v>80</v>
      </c>
      <c r="B136" t="s">
        <v>50</v>
      </c>
      <c r="C136">
        <v>9.7530000000000001</v>
      </c>
    </row>
    <row r="137" spans="1:3" ht="14.25" customHeight="1" x14ac:dyDescent="0.3">
      <c r="A137" t="s">
        <v>80</v>
      </c>
      <c r="B137" t="s">
        <v>51</v>
      </c>
      <c r="C137">
        <v>10.608000000000001</v>
      </c>
    </row>
    <row r="138" spans="1:3" ht="14.25" customHeight="1" x14ac:dyDescent="0.3">
      <c r="A138" t="s">
        <v>80</v>
      </c>
      <c r="B138" t="s">
        <v>52</v>
      </c>
      <c r="C138">
        <v>9.33</v>
      </c>
    </row>
    <row r="139" spans="1:3" ht="14.25" customHeight="1" x14ac:dyDescent="0.3">
      <c r="A139" t="s">
        <v>80</v>
      </c>
      <c r="B139" t="s">
        <v>53</v>
      </c>
      <c r="C139">
        <v>16.963999999999999</v>
      </c>
    </row>
    <row r="140" spans="1:3" ht="14.25" customHeight="1" x14ac:dyDescent="0.3">
      <c r="A140" t="s">
        <v>80</v>
      </c>
      <c r="B140" t="s">
        <v>53</v>
      </c>
      <c r="C140">
        <v>16.963999999999999</v>
      </c>
    </row>
    <row r="141" spans="1:3" ht="14.25" customHeight="1" x14ac:dyDescent="0.3">
      <c r="A141" t="s">
        <v>80</v>
      </c>
      <c r="B141" t="s">
        <v>54</v>
      </c>
      <c r="C141">
        <v>7.1369999999999996</v>
      </c>
    </row>
    <row r="142" spans="1:3" ht="14.25" customHeight="1" x14ac:dyDescent="0.3">
      <c r="A142" t="s">
        <v>80</v>
      </c>
      <c r="B142" t="s">
        <v>54</v>
      </c>
      <c r="C142">
        <v>7.1369999999999996</v>
      </c>
    </row>
    <row r="143" spans="1:3" ht="14.25" customHeight="1" x14ac:dyDescent="0.3">
      <c r="A143" t="s">
        <v>80</v>
      </c>
      <c r="B143" t="s">
        <v>55</v>
      </c>
      <c r="C143">
        <v>9.4649999999999999</v>
      </c>
    </row>
    <row r="144" spans="1:3" ht="14.25" customHeight="1" x14ac:dyDescent="0.3">
      <c r="A144" t="s">
        <v>80</v>
      </c>
      <c r="B144" t="s">
        <v>56</v>
      </c>
      <c r="C144">
        <v>9.3539999999999992</v>
      </c>
    </row>
    <row r="145" spans="1:3" ht="14.25" customHeight="1" x14ac:dyDescent="0.3">
      <c r="A145" t="s">
        <v>80</v>
      </c>
      <c r="B145" t="s">
        <v>57</v>
      </c>
      <c r="C145">
        <v>13.875</v>
      </c>
    </row>
    <row r="146" spans="1:3" ht="14.25" customHeight="1" x14ac:dyDescent="0.3">
      <c r="A146" t="s">
        <v>60</v>
      </c>
      <c r="B146" t="s">
        <v>47</v>
      </c>
      <c r="C146">
        <v>12.192</v>
      </c>
    </row>
    <row r="147" spans="1:3" ht="14.25" customHeight="1" x14ac:dyDescent="0.3">
      <c r="A147" t="s">
        <v>60</v>
      </c>
      <c r="B147" t="s">
        <v>47</v>
      </c>
      <c r="C147">
        <v>12.192</v>
      </c>
    </row>
    <row r="148" spans="1:3" ht="14.25" customHeight="1" x14ac:dyDescent="0.3">
      <c r="A148" t="s">
        <v>60</v>
      </c>
      <c r="B148" t="s">
        <v>48</v>
      </c>
      <c r="C148">
        <v>21.596</v>
      </c>
    </row>
    <row r="149" spans="1:3" ht="14.25" customHeight="1" x14ac:dyDescent="0.3">
      <c r="A149" t="s">
        <v>60</v>
      </c>
      <c r="B149" t="s">
        <v>49</v>
      </c>
      <c r="C149">
        <v>23.852</v>
      </c>
    </row>
    <row r="150" spans="1:3" ht="14.25" customHeight="1" x14ac:dyDescent="0.3">
      <c r="A150" t="s">
        <v>60</v>
      </c>
      <c r="B150" t="s">
        <v>50</v>
      </c>
      <c r="C150">
        <v>19.641999999999999</v>
      </c>
    </row>
    <row r="151" spans="1:3" ht="14.25" customHeight="1" x14ac:dyDescent="0.3">
      <c r="A151" t="s">
        <v>60</v>
      </c>
      <c r="B151" t="s">
        <v>51</v>
      </c>
      <c r="C151">
        <v>27.658000000000001</v>
      </c>
    </row>
    <row r="152" spans="1:3" ht="14.25" customHeight="1" x14ac:dyDescent="0.3">
      <c r="A152" t="s">
        <v>60</v>
      </c>
      <c r="B152" t="s">
        <v>52</v>
      </c>
      <c r="C152">
        <v>23.416</v>
      </c>
    </row>
    <row r="153" spans="1:3" ht="14.25" customHeight="1" x14ac:dyDescent="0.3">
      <c r="A153" t="s">
        <v>60</v>
      </c>
      <c r="B153" t="s">
        <v>53</v>
      </c>
      <c r="C153">
        <v>30.079000000000001</v>
      </c>
    </row>
    <row r="154" spans="1:3" ht="14.25" customHeight="1" x14ac:dyDescent="0.3">
      <c r="A154" t="s">
        <v>60</v>
      </c>
      <c r="B154" t="s">
        <v>54</v>
      </c>
      <c r="C154">
        <v>24.251000000000001</v>
      </c>
    </row>
    <row r="155" spans="1:3" ht="14.25" customHeight="1" x14ac:dyDescent="0.3">
      <c r="A155" t="s">
        <v>60</v>
      </c>
      <c r="B155" t="s">
        <v>55</v>
      </c>
      <c r="C155">
        <v>23.690999999999999</v>
      </c>
    </row>
    <row r="156" spans="1:3" ht="14.25" customHeight="1" x14ac:dyDescent="0.3">
      <c r="A156" t="s">
        <v>60</v>
      </c>
      <c r="B156" t="s">
        <v>56</v>
      </c>
      <c r="C156">
        <v>37.104999999999997</v>
      </c>
    </row>
    <row r="157" spans="1:3" ht="14.25" customHeight="1" x14ac:dyDescent="0.3">
      <c r="A157" t="s">
        <v>60</v>
      </c>
      <c r="B157" t="s">
        <v>56</v>
      </c>
      <c r="C157">
        <v>37.104999999999997</v>
      </c>
    </row>
    <row r="158" spans="1:3" ht="14.25" customHeight="1" x14ac:dyDescent="0.3">
      <c r="A158" t="s">
        <v>60</v>
      </c>
      <c r="B158" t="s">
        <v>56</v>
      </c>
      <c r="C158">
        <v>37.104999999999997</v>
      </c>
    </row>
    <row r="159" spans="1:3" ht="14.25" customHeight="1" x14ac:dyDescent="0.3">
      <c r="A159" t="s">
        <v>60</v>
      </c>
      <c r="B159" t="s">
        <v>57</v>
      </c>
      <c r="C159">
        <v>33.320999999999998</v>
      </c>
    </row>
    <row r="160" spans="1:3" ht="14.25" customHeight="1" x14ac:dyDescent="0.3">
      <c r="A160" t="s">
        <v>60</v>
      </c>
      <c r="B160" t="s">
        <v>57</v>
      </c>
      <c r="C160">
        <v>33.320999999999998</v>
      </c>
    </row>
    <row r="161" spans="1:3" ht="14.25" customHeight="1" x14ac:dyDescent="0.3">
      <c r="A161" t="s">
        <v>60</v>
      </c>
      <c r="B161" t="s">
        <v>57</v>
      </c>
      <c r="C161">
        <v>33.320999999999998</v>
      </c>
    </row>
    <row r="162" spans="1:3" ht="14.25" customHeight="1" x14ac:dyDescent="0.3">
      <c r="A162" t="s">
        <v>59</v>
      </c>
      <c r="B162" t="s">
        <v>47</v>
      </c>
      <c r="C162">
        <v>2.0790000000000002</v>
      </c>
    </row>
    <row r="163" spans="1:3" ht="14.25" customHeight="1" x14ac:dyDescent="0.3">
      <c r="A163" t="s">
        <v>59</v>
      </c>
      <c r="B163" t="s">
        <v>48</v>
      </c>
      <c r="C163">
        <v>1.504</v>
      </c>
    </row>
    <row r="164" spans="1:3" ht="14.25" customHeight="1" x14ac:dyDescent="0.3">
      <c r="A164" t="s">
        <v>59</v>
      </c>
      <c r="B164" t="s">
        <v>49</v>
      </c>
      <c r="C164">
        <v>0.84199999999999997</v>
      </c>
    </row>
    <row r="165" spans="1:3" ht="14.25" customHeight="1" x14ac:dyDescent="0.3">
      <c r="A165" t="s">
        <v>59</v>
      </c>
      <c r="B165" t="s">
        <v>49</v>
      </c>
      <c r="C165">
        <v>0.84199999999999997</v>
      </c>
    </row>
    <row r="166" spans="1:3" ht="14.25" customHeight="1" x14ac:dyDescent="0.3">
      <c r="A166" t="s">
        <v>59</v>
      </c>
      <c r="B166" t="s">
        <v>50</v>
      </c>
      <c r="C166">
        <v>7.9630000000000001</v>
      </c>
    </row>
    <row r="167" spans="1:3" ht="14.25" customHeight="1" x14ac:dyDescent="0.3">
      <c r="A167" t="s">
        <v>59</v>
      </c>
      <c r="B167" t="s">
        <v>50</v>
      </c>
      <c r="C167">
        <v>7.9630000000000001</v>
      </c>
    </row>
    <row r="168" spans="1:3" ht="14.25" customHeight="1" x14ac:dyDescent="0.3">
      <c r="A168" t="s">
        <v>59</v>
      </c>
      <c r="B168" t="s">
        <v>51</v>
      </c>
      <c r="C168">
        <v>13.72</v>
      </c>
    </row>
    <row r="169" spans="1:3" ht="14.25" customHeight="1" x14ac:dyDescent="0.3">
      <c r="A169" t="s">
        <v>59</v>
      </c>
      <c r="B169" t="s">
        <v>51</v>
      </c>
      <c r="C169">
        <v>13.72</v>
      </c>
    </row>
    <row r="170" spans="1:3" ht="14.25" customHeight="1" x14ac:dyDescent="0.3">
      <c r="A170" t="s">
        <v>59</v>
      </c>
      <c r="B170" t="s">
        <v>52</v>
      </c>
      <c r="C170">
        <v>2.7730000000000001</v>
      </c>
    </row>
    <row r="171" spans="1:3" ht="14.25" customHeight="1" x14ac:dyDescent="0.3">
      <c r="A171" t="s">
        <v>59</v>
      </c>
      <c r="B171" t="s">
        <v>53</v>
      </c>
      <c r="C171">
        <v>1.7250000000000001</v>
      </c>
    </row>
    <row r="172" spans="1:3" ht="14.25" customHeight="1" x14ac:dyDescent="0.3">
      <c r="A172" t="s">
        <v>59</v>
      </c>
      <c r="B172" t="s">
        <v>54</v>
      </c>
      <c r="C172">
        <v>1.161</v>
      </c>
    </row>
    <row r="173" spans="1:3" ht="14.25" customHeight="1" x14ac:dyDescent="0.3">
      <c r="A173" t="s">
        <v>59</v>
      </c>
      <c r="B173" t="s">
        <v>55</v>
      </c>
      <c r="C173">
        <v>5.2649999999999997</v>
      </c>
    </row>
    <row r="174" spans="1:3" ht="14.25" customHeight="1" x14ac:dyDescent="0.3">
      <c r="A174" t="s">
        <v>59</v>
      </c>
      <c r="B174" t="s">
        <v>56</v>
      </c>
      <c r="C174">
        <v>1.0680000000000001</v>
      </c>
    </row>
    <row r="175" spans="1:3" ht="14.25" customHeight="1" x14ac:dyDescent="0.3">
      <c r="A175" t="s">
        <v>59</v>
      </c>
      <c r="B175" t="s">
        <v>56</v>
      </c>
      <c r="C175">
        <v>1.0680000000000001</v>
      </c>
    </row>
    <row r="176" spans="1:3" ht="14.25" customHeight="1" x14ac:dyDescent="0.3">
      <c r="A176" t="s">
        <v>59</v>
      </c>
      <c r="B176" t="s">
        <v>57</v>
      </c>
      <c r="C176">
        <v>7.2779999999999996</v>
      </c>
    </row>
    <row r="177" spans="1:3" ht="14.25" customHeight="1" x14ac:dyDescent="0.3">
      <c r="A177" t="s">
        <v>59</v>
      </c>
      <c r="B177" t="s">
        <v>57</v>
      </c>
      <c r="C177">
        <v>7.2779999999999996</v>
      </c>
    </row>
    <row r="178" spans="1:3" ht="14.25" customHeight="1" x14ac:dyDescent="0.3">
      <c r="A178" t="s">
        <v>58</v>
      </c>
      <c r="B178" t="s">
        <v>47</v>
      </c>
      <c r="C178">
        <v>13.535</v>
      </c>
    </row>
    <row r="179" spans="1:3" ht="14.25" customHeight="1" x14ac:dyDescent="0.3">
      <c r="A179" t="s">
        <v>58</v>
      </c>
      <c r="B179" t="s">
        <v>48</v>
      </c>
      <c r="C179">
        <v>27.053000000000001</v>
      </c>
    </row>
    <row r="180" spans="1:3" x14ac:dyDescent="0.3">
      <c r="A180" t="s">
        <v>58</v>
      </c>
      <c r="B180" t="s">
        <v>48</v>
      </c>
      <c r="C180">
        <v>27.053000000000001</v>
      </c>
    </row>
    <row r="181" spans="1:3" x14ac:dyDescent="0.3">
      <c r="A181" t="s">
        <v>58</v>
      </c>
      <c r="B181" t="s">
        <v>49</v>
      </c>
      <c r="C181">
        <v>11.506</v>
      </c>
    </row>
    <row r="182" spans="1:3" x14ac:dyDescent="0.3">
      <c r="A182" t="s">
        <v>58</v>
      </c>
      <c r="B182" t="s">
        <v>50</v>
      </c>
      <c r="C182">
        <v>10.539</v>
      </c>
    </row>
    <row r="183" spans="1:3" x14ac:dyDescent="0.3">
      <c r="A183" t="s">
        <v>58</v>
      </c>
      <c r="B183" t="s">
        <v>51</v>
      </c>
      <c r="C183">
        <v>17.661999999999999</v>
      </c>
    </row>
    <row r="184" spans="1:3" x14ac:dyDescent="0.3">
      <c r="A184" t="s">
        <v>58</v>
      </c>
      <c r="B184" t="s">
        <v>51</v>
      </c>
      <c r="C184">
        <v>17.661999999999999</v>
      </c>
    </row>
    <row r="185" spans="1:3" x14ac:dyDescent="0.3">
      <c r="A185" t="s">
        <v>58</v>
      </c>
      <c r="B185" t="s">
        <v>52</v>
      </c>
      <c r="C185">
        <v>11.846</v>
      </c>
    </row>
    <row r="186" spans="1:3" x14ac:dyDescent="0.3">
      <c r="A186" t="s">
        <v>58</v>
      </c>
      <c r="B186" t="s">
        <v>53</v>
      </c>
      <c r="C186">
        <v>12.334</v>
      </c>
    </row>
    <row r="187" spans="1:3" x14ac:dyDescent="0.3">
      <c r="A187" t="s">
        <v>58</v>
      </c>
      <c r="B187" t="s">
        <v>54</v>
      </c>
      <c r="C187">
        <v>13.273</v>
      </c>
    </row>
    <row r="188" spans="1:3" x14ac:dyDescent="0.3">
      <c r="A188" t="s">
        <v>58</v>
      </c>
      <c r="B188" t="s">
        <v>55</v>
      </c>
      <c r="C188">
        <v>11.382</v>
      </c>
    </row>
    <row r="189" spans="1:3" x14ac:dyDescent="0.3">
      <c r="A189" t="s">
        <v>58</v>
      </c>
      <c r="B189" t="s">
        <v>56</v>
      </c>
      <c r="C189">
        <v>11.518000000000001</v>
      </c>
    </row>
    <row r="190" spans="1:3" x14ac:dyDescent="0.3">
      <c r="A190" t="s">
        <v>58</v>
      </c>
      <c r="B190" t="s">
        <v>57</v>
      </c>
      <c r="C190">
        <v>12.72</v>
      </c>
    </row>
    <row r="191" spans="1:3" x14ac:dyDescent="0.3">
      <c r="A191" t="s">
        <v>76</v>
      </c>
      <c r="B191" t="s">
        <v>47</v>
      </c>
      <c r="C191">
        <v>10.375999999999999</v>
      </c>
    </row>
    <row r="192" spans="1:3" x14ac:dyDescent="0.3">
      <c r="A192" t="s">
        <v>76</v>
      </c>
      <c r="B192" t="s">
        <v>48</v>
      </c>
      <c r="C192">
        <v>0</v>
      </c>
    </row>
    <row r="193" spans="1:3" x14ac:dyDescent="0.3">
      <c r="A193" t="s">
        <v>76</v>
      </c>
      <c r="B193" t="s">
        <v>49</v>
      </c>
      <c r="C193">
        <v>0</v>
      </c>
    </row>
    <row r="194" spans="1:3" x14ac:dyDescent="0.3">
      <c r="A194" t="s">
        <v>76</v>
      </c>
      <c r="B194" t="s">
        <v>50</v>
      </c>
      <c r="C194">
        <v>0</v>
      </c>
    </row>
    <row r="195" spans="1:3" x14ac:dyDescent="0.3">
      <c r="A195" t="s">
        <v>76</v>
      </c>
      <c r="B195" t="s">
        <v>51</v>
      </c>
      <c r="C195">
        <v>0</v>
      </c>
    </row>
    <row r="196" spans="1:3" x14ac:dyDescent="0.3">
      <c r="A196" t="s">
        <v>76</v>
      </c>
      <c r="B196" t="s">
        <v>52</v>
      </c>
      <c r="C196">
        <v>0</v>
      </c>
    </row>
    <row r="197" spans="1:3" x14ac:dyDescent="0.3">
      <c r="A197" t="s">
        <v>76</v>
      </c>
      <c r="B197" t="s">
        <v>53</v>
      </c>
      <c r="C197">
        <v>1.2999999999999999E-2</v>
      </c>
    </row>
    <row r="198" spans="1:3" x14ac:dyDescent="0.3">
      <c r="A198" t="s">
        <v>76</v>
      </c>
      <c r="B198" t="s">
        <v>53</v>
      </c>
      <c r="C198">
        <v>1.2999999999999999E-2</v>
      </c>
    </row>
    <row r="199" spans="1:3" x14ac:dyDescent="0.3">
      <c r="A199" t="s">
        <v>76</v>
      </c>
      <c r="B199" t="s">
        <v>53</v>
      </c>
      <c r="C199">
        <v>1.2999999999999999E-2</v>
      </c>
    </row>
    <row r="200" spans="1:3" x14ac:dyDescent="0.3">
      <c r="A200" t="s">
        <v>76</v>
      </c>
      <c r="B200" t="s">
        <v>54</v>
      </c>
      <c r="C200">
        <v>0</v>
      </c>
    </row>
    <row r="201" spans="1:3" x14ac:dyDescent="0.3">
      <c r="A201" t="s">
        <v>76</v>
      </c>
      <c r="B201" t="s">
        <v>55</v>
      </c>
      <c r="C201">
        <v>0</v>
      </c>
    </row>
    <row r="202" spans="1:3" x14ac:dyDescent="0.3">
      <c r="A202" t="s">
        <v>76</v>
      </c>
      <c r="B202" t="s">
        <v>56</v>
      </c>
      <c r="C202">
        <v>4.6929999999999996</v>
      </c>
    </row>
    <row r="203" spans="1:3" x14ac:dyDescent="0.3">
      <c r="A203" t="s">
        <v>76</v>
      </c>
      <c r="B203" t="s">
        <v>57</v>
      </c>
      <c r="C203">
        <v>0</v>
      </c>
    </row>
    <row r="204" spans="1:3" x14ac:dyDescent="0.3">
      <c r="A204" t="s">
        <v>71</v>
      </c>
      <c r="B204" t="s">
        <v>47</v>
      </c>
      <c r="C204">
        <v>0.61499999999999999</v>
      </c>
    </row>
    <row r="205" spans="1:3" x14ac:dyDescent="0.3">
      <c r="A205" t="s">
        <v>71</v>
      </c>
      <c r="B205" t="s">
        <v>47</v>
      </c>
      <c r="C205">
        <v>0.61499999999999999</v>
      </c>
    </row>
    <row r="206" spans="1:3" x14ac:dyDescent="0.3">
      <c r="A206" t="s">
        <v>71</v>
      </c>
      <c r="B206" t="s">
        <v>48</v>
      </c>
      <c r="C206">
        <v>0.10100000000000001</v>
      </c>
    </row>
    <row r="207" spans="1:3" x14ac:dyDescent="0.3">
      <c r="A207" t="s">
        <v>71</v>
      </c>
      <c r="B207" t="s">
        <v>48</v>
      </c>
      <c r="C207">
        <v>0.10100000000000001</v>
      </c>
    </row>
    <row r="208" spans="1:3" x14ac:dyDescent="0.3">
      <c r="A208" t="s">
        <v>71</v>
      </c>
      <c r="B208" t="s">
        <v>49</v>
      </c>
      <c r="C208">
        <v>2.7E-2</v>
      </c>
    </row>
    <row r="209" spans="1:3" x14ac:dyDescent="0.3">
      <c r="A209" t="s">
        <v>71</v>
      </c>
      <c r="B209" t="s">
        <v>49</v>
      </c>
      <c r="C209">
        <v>2.7E-2</v>
      </c>
    </row>
    <row r="210" spans="1:3" x14ac:dyDescent="0.3">
      <c r="A210" t="s">
        <v>71</v>
      </c>
      <c r="B210" t="s">
        <v>49</v>
      </c>
      <c r="C210">
        <v>2.7E-2</v>
      </c>
    </row>
    <row r="211" spans="1:3" x14ac:dyDescent="0.3">
      <c r="A211" t="s">
        <v>71</v>
      </c>
      <c r="B211" t="s">
        <v>50</v>
      </c>
      <c r="C211">
        <v>0.222</v>
      </c>
    </row>
    <row r="212" spans="1:3" x14ac:dyDescent="0.3">
      <c r="A212" t="s">
        <v>71</v>
      </c>
      <c r="B212" t="s">
        <v>50</v>
      </c>
      <c r="C212">
        <v>0.222</v>
      </c>
    </row>
    <row r="213" spans="1:3" x14ac:dyDescent="0.3">
      <c r="A213" t="s">
        <v>71</v>
      </c>
      <c r="B213" t="s">
        <v>51</v>
      </c>
      <c r="C213">
        <v>8.7999999999999995E-2</v>
      </c>
    </row>
    <row r="214" spans="1:3" x14ac:dyDescent="0.3">
      <c r="A214" t="s">
        <v>71</v>
      </c>
      <c r="B214" t="s">
        <v>51</v>
      </c>
      <c r="C214">
        <v>8.7999999999999995E-2</v>
      </c>
    </row>
    <row r="215" spans="1:3" x14ac:dyDescent="0.3">
      <c r="A215" t="s">
        <v>71</v>
      </c>
      <c r="B215" t="s">
        <v>52</v>
      </c>
      <c r="C215">
        <v>8.4000000000000005E-2</v>
      </c>
    </row>
    <row r="216" spans="1:3" x14ac:dyDescent="0.3">
      <c r="A216" t="s">
        <v>71</v>
      </c>
      <c r="B216" t="s">
        <v>52</v>
      </c>
      <c r="C216">
        <v>8.4000000000000005E-2</v>
      </c>
    </row>
    <row r="217" spans="1:3" x14ac:dyDescent="0.3">
      <c r="A217" t="s">
        <v>71</v>
      </c>
      <c r="B217" t="s">
        <v>53</v>
      </c>
      <c r="C217">
        <v>0.10299999999999999</v>
      </c>
    </row>
    <row r="218" spans="1:3" x14ac:dyDescent="0.3">
      <c r="A218" t="s">
        <v>71</v>
      </c>
      <c r="B218" t="s">
        <v>53</v>
      </c>
      <c r="C218">
        <v>0.10299999999999999</v>
      </c>
    </row>
    <row r="219" spans="1:3" x14ac:dyDescent="0.3">
      <c r="A219" t="s">
        <v>71</v>
      </c>
      <c r="B219" t="s">
        <v>54</v>
      </c>
      <c r="C219">
        <v>0.08</v>
      </c>
    </row>
    <row r="220" spans="1:3" x14ac:dyDescent="0.3">
      <c r="A220" t="s">
        <v>71</v>
      </c>
      <c r="B220" t="s">
        <v>54</v>
      </c>
      <c r="C220">
        <v>0.08</v>
      </c>
    </row>
    <row r="221" spans="1:3" x14ac:dyDescent="0.3">
      <c r="A221" t="s">
        <v>71</v>
      </c>
      <c r="B221" t="s">
        <v>55</v>
      </c>
      <c r="C221">
        <v>0.27600000000000002</v>
      </c>
    </row>
    <row r="222" spans="1:3" x14ac:dyDescent="0.3">
      <c r="A222" t="s">
        <v>71</v>
      </c>
      <c r="B222" t="s">
        <v>55</v>
      </c>
      <c r="C222">
        <v>0.27600000000000002</v>
      </c>
    </row>
    <row r="223" spans="1:3" x14ac:dyDescent="0.3">
      <c r="A223" t="s">
        <v>71</v>
      </c>
      <c r="B223" t="s">
        <v>56</v>
      </c>
      <c r="C223">
        <v>1.6279999999999999</v>
      </c>
    </row>
    <row r="224" spans="1:3" x14ac:dyDescent="0.3">
      <c r="A224" t="s">
        <v>71</v>
      </c>
      <c r="B224" t="s">
        <v>56</v>
      </c>
      <c r="C224">
        <v>1.6279999999999999</v>
      </c>
    </row>
    <row r="225" spans="1:3" x14ac:dyDescent="0.3">
      <c r="A225" t="s">
        <v>71</v>
      </c>
      <c r="B225" t="s">
        <v>57</v>
      </c>
      <c r="C225">
        <v>0.15</v>
      </c>
    </row>
    <row r="226" spans="1:3" x14ac:dyDescent="0.3">
      <c r="A226" t="s">
        <v>71</v>
      </c>
      <c r="B226" t="s">
        <v>57</v>
      </c>
      <c r="C226">
        <v>0.15</v>
      </c>
    </row>
    <row r="227" spans="1:3" x14ac:dyDescent="0.3">
      <c r="A227" t="s">
        <v>68</v>
      </c>
      <c r="B227" t="s">
        <v>47</v>
      </c>
      <c r="C227">
        <v>0.61399999999999999</v>
      </c>
    </row>
    <row r="228" spans="1:3" x14ac:dyDescent="0.3">
      <c r="A228" t="s">
        <v>68</v>
      </c>
      <c r="B228" t="s">
        <v>48</v>
      </c>
      <c r="C228">
        <v>1.3779999999999999</v>
      </c>
    </row>
    <row r="229" spans="1:3" x14ac:dyDescent="0.3">
      <c r="A229" t="s">
        <v>68</v>
      </c>
      <c r="B229" t="s">
        <v>49</v>
      </c>
      <c r="C229">
        <v>0.56599999999999995</v>
      </c>
    </row>
    <row r="230" spans="1:3" x14ac:dyDescent="0.3">
      <c r="A230" t="s">
        <v>68</v>
      </c>
      <c r="B230" t="s">
        <v>49</v>
      </c>
      <c r="C230">
        <v>0.56599999999999995</v>
      </c>
    </row>
    <row r="231" spans="1:3" x14ac:dyDescent="0.3">
      <c r="A231" t="s">
        <v>68</v>
      </c>
      <c r="B231" t="s">
        <v>50</v>
      </c>
      <c r="C231">
        <v>1.2050000000000001</v>
      </c>
    </row>
    <row r="232" spans="1:3" x14ac:dyDescent="0.3">
      <c r="A232" t="s">
        <v>68</v>
      </c>
      <c r="B232" t="s">
        <v>51</v>
      </c>
      <c r="C232">
        <v>1.744</v>
      </c>
    </row>
    <row r="233" spans="1:3" x14ac:dyDescent="0.3">
      <c r="A233" t="s">
        <v>68</v>
      </c>
      <c r="B233" t="s">
        <v>51</v>
      </c>
      <c r="C233">
        <v>1.744</v>
      </c>
    </row>
    <row r="234" spans="1:3" x14ac:dyDescent="0.3">
      <c r="A234" t="s">
        <v>68</v>
      </c>
      <c r="B234" t="s">
        <v>52</v>
      </c>
      <c r="C234">
        <v>0.80700000000000005</v>
      </c>
    </row>
    <row r="235" spans="1:3" x14ac:dyDescent="0.3">
      <c r="A235" t="s">
        <v>68</v>
      </c>
      <c r="B235" t="s">
        <v>53</v>
      </c>
      <c r="C235">
        <v>1.42</v>
      </c>
    </row>
    <row r="236" spans="1:3" x14ac:dyDescent="0.3">
      <c r="A236" t="s">
        <v>68</v>
      </c>
      <c r="B236" t="s">
        <v>53</v>
      </c>
      <c r="C236">
        <v>1.42</v>
      </c>
    </row>
    <row r="237" spans="1:3" x14ac:dyDescent="0.3">
      <c r="A237" t="s">
        <v>68</v>
      </c>
      <c r="B237" t="s">
        <v>54</v>
      </c>
      <c r="C237">
        <v>0.63800000000000001</v>
      </c>
    </row>
    <row r="238" spans="1:3" x14ac:dyDescent="0.3">
      <c r="A238" t="s">
        <v>68</v>
      </c>
      <c r="B238" t="s">
        <v>55</v>
      </c>
      <c r="C238">
        <v>0.90200000000000002</v>
      </c>
    </row>
    <row r="239" spans="1:3" x14ac:dyDescent="0.3">
      <c r="A239" t="s">
        <v>68</v>
      </c>
      <c r="B239" t="s">
        <v>56</v>
      </c>
      <c r="C239">
        <v>1.1439999999999999</v>
      </c>
    </row>
    <row r="240" spans="1:3" x14ac:dyDescent="0.3">
      <c r="A240" t="s">
        <v>68</v>
      </c>
      <c r="B240" t="s">
        <v>57</v>
      </c>
      <c r="C240">
        <v>0.44600000000000001</v>
      </c>
    </row>
    <row r="241" spans="1:3" x14ac:dyDescent="0.3">
      <c r="A241" t="s">
        <v>68</v>
      </c>
      <c r="B241" t="s">
        <v>57</v>
      </c>
      <c r="C241">
        <v>0.44600000000000001</v>
      </c>
    </row>
    <row r="242" spans="1:3" x14ac:dyDescent="0.3">
      <c r="A242" t="s">
        <v>68</v>
      </c>
      <c r="B242" t="s">
        <v>57</v>
      </c>
      <c r="C242">
        <v>0.44600000000000001</v>
      </c>
    </row>
    <row r="243" spans="1:3" x14ac:dyDescent="0.3">
      <c r="A243" t="s">
        <v>70</v>
      </c>
      <c r="B243" t="s">
        <v>47</v>
      </c>
      <c r="C243">
        <v>20.533000000000001</v>
      </c>
    </row>
    <row r="244" spans="1:3" x14ac:dyDescent="0.3">
      <c r="A244" t="s">
        <v>70</v>
      </c>
      <c r="B244" t="s">
        <v>48</v>
      </c>
      <c r="C244">
        <v>15.225</v>
      </c>
    </row>
    <row r="245" spans="1:3" x14ac:dyDescent="0.3">
      <c r="A245" t="s">
        <v>70</v>
      </c>
      <c r="B245" t="s">
        <v>49</v>
      </c>
      <c r="C245">
        <v>23.622</v>
      </c>
    </row>
    <row r="246" spans="1:3" x14ac:dyDescent="0.3">
      <c r="A246" t="s">
        <v>70</v>
      </c>
      <c r="B246" t="s">
        <v>49</v>
      </c>
      <c r="C246">
        <v>23.622</v>
      </c>
    </row>
    <row r="247" spans="1:3" x14ac:dyDescent="0.3">
      <c r="A247" t="s">
        <v>70</v>
      </c>
      <c r="B247" t="s">
        <v>50</v>
      </c>
      <c r="C247">
        <v>16.079999999999998</v>
      </c>
    </row>
    <row r="248" spans="1:3" x14ac:dyDescent="0.3">
      <c r="A248" t="s">
        <v>70</v>
      </c>
      <c r="B248" t="s">
        <v>51</v>
      </c>
      <c r="C248">
        <v>15.134</v>
      </c>
    </row>
    <row r="249" spans="1:3" x14ac:dyDescent="0.3">
      <c r="A249" t="s">
        <v>70</v>
      </c>
      <c r="B249" t="s">
        <v>52</v>
      </c>
      <c r="C249">
        <v>12.321999999999999</v>
      </c>
    </row>
    <row r="250" spans="1:3" x14ac:dyDescent="0.3">
      <c r="A250" t="s">
        <v>70</v>
      </c>
      <c r="B250" t="s">
        <v>52</v>
      </c>
      <c r="C250">
        <v>12.321999999999999</v>
      </c>
    </row>
    <row r="251" spans="1:3" x14ac:dyDescent="0.3">
      <c r="A251" t="s">
        <v>70</v>
      </c>
      <c r="B251" t="s">
        <v>53</v>
      </c>
      <c r="C251">
        <v>16.388999999999999</v>
      </c>
    </row>
    <row r="252" spans="1:3" x14ac:dyDescent="0.3">
      <c r="A252" t="s">
        <v>70</v>
      </c>
      <c r="B252" t="s">
        <v>54</v>
      </c>
      <c r="C252">
        <v>20.532</v>
      </c>
    </row>
    <row r="253" spans="1:3" x14ac:dyDescent="0.3">
      <c r="A253" t="s">
        <v>70</v>
      </c>
      <c r="B253" t="s">
        <v>55</v>
      </c>
      <c r="C253">
        <v>15.457000000000001</v>
      </c>
    </row>
    <row r="254" spans="1:3" x14ac:dyDescent="0.3">
      <c r="A254" t="s">
        <v>70</v>
      </c>
      <c r="B254" t="s">
        <v>56</v>
      </c>
      <c r="C254">
        <v>19.036999999999999</v>
      </c>
    </row>
    <row r="255" spans="1:3" x14ac:dyDescent="0.3">
      <c r="A255" t="s">
        <v>70</v>
      </c>
      <c r="B255" t="s">
        <v>57</v>
      </c>
      <c r="C255">
        <v>23.393999999999998</v>
      </c>
    </row>
    <row r="256" spans="1:3" x14ac:dyDescent="0.3">
      <c r="A256" t="s">
        <v>70</v>
      </c>
      <c r="B256" t="s">
        <v>57</v>
      </c>
      <c r="C256">
        <v>23.393999999999998</v>
      </c>
    </row>
    <row r="257" spans="1:3" x14ac:dyDescent="0.3">
      <c r="A257" t="s">
        <v>67</v>
      </c>
      <c r="B257" t="s">
        <v>47</v>
      </c>
      <c r="C257">
        <v>5.157</v>
      </c>
    </row>
    <row r="258" spans="1:3" x14ac:dyDescent="0.3">
      <c r="A258" t="s">
        <v>67</v>
      </c>
      <c r="B258" t="s">
        <v>48</v>
      </c>
      <c r="C258">
        <v>3.085</v>
      </c>
    </row>
    <row r="259" spans="1:3" x14ac:dyDescent="0.3">
      <c r="A259" t="s">
        <v>67</v>
      </c>
      <c r="B259" t="s">
        <v>49</v>
      </c>
      <c r="C259">
        <v>5.3680000000000003</v>
      </c>
    </row>
    <row r="260" spans="1:3" x14ac:dyDescent="0.3">
      <c r="A260" t="s">
        <v>67</v>
      </c>
      <c r="B260" t="s">
        <v>50</v>
      </c>
      <c r="C260">
        <v>6.9850000000000003</v>
      </c>
    </row>
    <row r="261" spans="1:3" x14ac:dyDescent="0.3">
      <c r="A261" t="s">
        <v>67</v>
      </c>
      <c r="B261" t="s">
        <v>50</v>
      </c>
      <c r="C261">
        <v>6.9850000000000003</v>
      </c>
    </row>
    <row r="262" spans="1:3" x14ac:dyDescent="0.3">
      <c r="A262" t="s">
        <v>67</v>
      </c>
      <c r="B262" t="s">
        <v>51</v>
      </c>
      <c r="C262">
        <v>5.0069999999999997</v>
      </c>
    </row>
    <row r="263" spans="1:3" x14ac:dyDescent="0.3">
      <c r="A263" t="s">
        <v>67</v>
      </c>
      <c r="B263" t="s">
        <v>52</v>
      </c>
      <c r="C263">
        <v>4.17</v>
      </c>
    </row>
    <row r="264" spans="1:3" x14ac:dyDescent="0.3">
      <c r="A264" t="s">
        <v>67</v>
      </c>
      <c r="B264" t="s">
        <v>53</v>
      </c>
      <c r="C264">
        <v>1.296</v>
      </c>
    </row>
    <row r="265" spans="1:3" x14ac:dyDescent="0.3">
      <c r="A265" t="s">
        <v>67</v>
      </c>
      <c r="B265" t="s">
        <v>53</v>
      </c>
      <c r="C265">
        <v>1.296</v>
      </c>
    </row>
    <row r="266" spans="1:3" x14ac:dyDescent="0.3">
      <c r="A266" t="s">
        <v>67</v>
      </c>
      <c r="B266" t="s">
        <v>54</v>
      </c>
      <c r="C266">
        <v>3.9830000000000001</v>
      </c>
    </row>
    <row r="267" spans="1:3" x14ac:dyDescent="0.3">
      <c r="A267" t="s">
        <v>67</v>
      </c>
      <c r="B267" t="s">
        <v>55</v>
      </c>
      <c r="C267">
        <v>4.3769999999999998</v>
      </c>
    </row>
    <row r="268" spans="1:3" x14ac:dyDescent="0.3">
      <c r="A268" t="s">
        <v>67</v>
      </c>
      <c r="B268" t="s">
        <v>56</v>
      </c>
      <c r="C268">
        <v>4.3319999999999999</v>
      </c>
    </row>
    <row r="269" spans="1:3" x14ac:dyDescent="0.3">
      <c r="A269" t="s">
        <v>67</v>
      </c>
      <c r="B269" t="s">
        <v>57</v>
      </c>
      <c r="C269">
        <v>7.3339999999999996</v>
      </c>
    </row>
    <row r="270" spans="1:3" x14ac:dyDescent="0.3">
      <c r="A270" t="s">
        <v>67</v>
      </c>
      <c r="B270" t="s">
        <v>57</v>
      </c>
      <c r="C270">
        <v>7.3339999999999996</v>
      </c>
    </row>
    <row r="271" spans="1:3" x14ac:dyDescent="0.3">
      <c r="A271" t="s">
        <v>72</v>
      </c>
      <c r="B271" t="s">
        <v>47</v>
      </c>
      <c r="C271">
        <v>0.98399999999999999</v>
      </c>
    </row>
    <row r="272" spans="1:3" x14ac:dyDescent="0.3">
      <c r="A272" t="s">
        <v>72</v>
      </c>
      <c r="B272" t="s">
        <v>48</v>
      </c>
      <c r="C272">
        <v>0.48399999999999999</v>
      </c>
    </row>
    <row r="273" spans="1:3" x14ac:dyDescent="0.3">
      <c r="A273" t="s">
        <v>72</v>
      </c>
      <c r="B273" t="s">
        <v>49</v>
      </c>
      <c r="C273">
        <v>9.4E-2</v>
      </c>
    </row>
    <row r="274" spans="1:3" x14ac:dyDescent="0.3">
      <c r="A274" t="s">
        <v>72</v>
      </c>
      <c r="B274" t="s">
        <v>49</v>
      </c>
      <c r="C274">
        <v>9.4E-2</v>
      </c>
    </row>
    <row r="275" spans="1:3" x14ac:dyDescent="0.3">
      <c r="A275" t="s">
        <v>72</v>
      </c>
      <c r="B275" t="s">
        <v>49</v>
      </c>
      <c r="C275">
        <v>9.4E-2</v>
      </c>
    </row>
    <row r="276" spans="1:3" x14ac:dyDescent="0.3">
      <c r="A276" t="s">
        <v>72</v>
      </c>
      <c r="B276" t="s">
        <v>50</v>
      </c>
      <c r="C276">
        <v>0.80600000000000005</v>
      </c>
    </row>
    <row r="277" spans="1:3" x14ac:dyDescent="0.3">
      <c r="A277" t="s">
        <v>72</v>
      </c>
      <c r="B277" t="s">
        <v>51</v>
      </c>
      <c r="C277">
        <v>0.80900000000000005</v>
      </c>
    </row>
    <row r="278" spans="1:3" x14ac:dyDescent="0.3">
      <c r="A278" t="s">
        <v>72</v>
      </c>
      <c r="B278" t="s">
        <v>52</v>
      </c>
      <c r="C278">
        <v>0.47299999999999998</v>
      </c>
    </row>
    <row r="279" spans="1:3" x14ac:dyDescent="0.3">
      <c r="A279" t="s">
        <v>72</v>
      </c>
      <c r="B279" t="s">
        <v>52</v>
      </c>
      <c r="C279">
        <v>0.47299999999999998</v>
      </c>
    </row>
    <row r="280" spans="1:3" x14ac:dyDescent="0.3">
      <c r="A280" t="s">
        <v>72</v>
      </c>
      <c r="B280" t="s">
        <v>53</v>
      </c>
      <c r="C280">
        <v>0.49299999999999999</v>
      </c>
    </row>
    <row r="281" spans="1:3" x14ac:dyDescent="0.3">
      <c r="A281" t="s">
        <v>72</v>
      </c>
      <c r="B281" t="s">
        <v>54</v>
      </c>
      <c r="C281">
        <v>0.76900000000000002</v>
      </c>
    </row>
    <row r="282" spans="1:3" x14ac:dyDescent="0.3">
      <c r="A282" t="s">
        <v>72</v>
      </c>
      <c r="B282" t="s">
        <v>55</v>
      </c>
      <c r="C282">
        <v>0.96499999999999997</v>
      </c>
    </row>
    <row r="283" spans="1:3" x14ac:dyDescent="0.3">
      <c r="A283" t="s">
        <v>72</v>
      </c>
      <c r="B283" t="s">
        <v>56</v>
      </c>
      <c r="C283">
        <v>1.212</v>
      </c>
    </row>
    <row r="284" spans="1:3" x14ac:dyDescent="0.3">
      <c r="A284" t="s">
        <v>72</v>
      </c>
      <c r="B284" t="s">
        <v>56</v>
      </c>
      <c r="C284">
        <v>1.212</v>
      </c>
    </row>
    <row r="285" spans="1:3" x14ac:dyDescent="0.3">
      <c r="A285" t="s">
        <v>72</v>
      </c>
      <c r="B285" t="s">
        <v>57</v>
      </c>
      <c r="C285">
        <v>0.35699999999999998</v>
      </c>
    </row>
    <row r="286" spans="1:3" x14ac:dyDescent="0.3">
      <c r="A286" t="s">
        <v>72</v>
      </c>
      <c r="B286" t="s">
        <v>57</v>
      </c>
      <c r="C286">
        <v>0.35699999999999998</v>
      </c>
    </row>
    <row r="287" spans="1:3" x14ac:dyDescent="0.3">
      <c r="A287" t="s">
        <v>69</v>
      </c>
      <c r="B287" t="s">
        <v>47</v>
      </c>
      <c r="C287">
        <v>2.1230000000000002</v>
      </c>
    </row>
    <row r="288" spans="1:3" x14ac:dyDescent="0.3">
      <c r="A288" t="s">
        <v>69</v>
      </c>
      <c r="B288" t="s">
        <v>47</v>
      </c>
      <c r="C288">
        <v>2.1230000000000002</v>
      </c>
    </row>
    <row r="289" spans="1:3" x14ac:dyDescent="0.3">
      <c r="A289" t="s">
        <v>69</v>
      </c>
      <c r="B289" t="s">
        <v>48</v>
      </c>
      <c r="C289">
        <v>0.26200000000000001</v>
      </c>
    </row>
    <row r="290" spans="1:3" x14ac:dyDescent="0.3">
      <c r="A290" t="s">
        <v>69</v>
      </c>
      <c r="B290" t="s">
        <v>48</v>
      </c>
      <c r="C290">
        <v>0.26200000000000001</v>
      </c>
    </row>
    <row r="291" spans="1:3" x14ac:dyDescent="0.3">
      <c r="A291" t="s">
        <v>69</v>
      </c>
      <c r="B291" t="s">
        <v>49</v>
      </c>
      <c r="C291">
        <v>0.04</v>
      </c>
    </row>
    <row r="292" spans="1:3" x14ac:dyDescent="0.3">
      <c r="A292" t="s">
        <v>69</v>
      </c>
      <c r="B292" t="s">
        <v>49</v>
      </c>
      <c r="C292">
        <v>0.04</v>
      </c>
    </row>
    <row r="293" spans="1:3" x14ac:dyDescent="0.3">
      <c r="A293" t="s">
        <v>69</v>
      </c>
      <c r="B293" t="s">
        <v>49</v>
      </c>
      <c r="C293">
        <v>0.04</v>
      </c>
    </row>
    <row r="294" spans="1:3" x14ac:dyDescent="0.3">
      <c r="A294" t="s">
        <v>69</v>
      </c>
      <c r="B294" t="s">
        <v>50</v>
      </c>
      <c r="C294">
        <v>1.1850000000000001</v>
      </c>
    </row>
    <row r="295" spans="1:3" x14ac:dyDescent="0.3">
      <c r="A295" t="s">
        <v>69</v>
      </c>
      <c r="B295" t="s">
        <v>51</v>
      </c>
      <c r="C295">
        <v>1.377</v>
      </c>
    </row>
    <row r="296" spans="1:3" x14ac:dyDescent="0.3">
      <c r="A296" t="s">
        <v>69</v>
      </c>
      <c r="B296" t="s">
        <v>52</v>
      </c>
      <c r="C296">
        <v>0.39100000000000001</v>
      </c>
    </row>
    <row r="297" spans="1:3" x14ac:dyDescent="0.3">
      <c r="A297" t="s">
        <v>69</v>
      </c>
      <c r="B297" t="s">
        <v>52</v>
      </c>
      <c r="C297">
        <v>0.39100000000000001</v>
      </c>
    </row>
    <row r="298" spans="1:3" x14ac:dyDescent="0.3">
      <c r="A298" t="s">
        <v>69</v>
      </c>
      <c r="B298" t="s">
        <v>53</v>
      </c>
      <c r="C298">
        <v>0.55800000000000005</v>
      </c>
    </row>
    <row r="299" spans="1:3" x14ac:dyDescent="0.3">
      <c r="A299" t="s">
        <v>69</v>
      </c>
      <c r="B299" t="s">
        <v>54</v>
      </c>
      <c r="C299">
        <v>0.11899999999999999</v>
      </c>
    </row>
    <row r="300" spans="1:3" x14ac:dyDescent="0.3">
      <c r="A300" t="s">
        <v>69</v>
      </c>
      <c r="B300" t="s">
        <v>54</v>
      </c>
      <c r="C300">
        <v>0.11899999999999999</v>
      </c>
    </row>
    <row r="301" spans="1:3" x14ac:dyDescent="0.3">
      <c r="A301" t="s">
        <v>69</v>
      </c>
      <c r="B301" t="s">
        <v>54</v>
      </c>
      <c r="C301">
        <v>0.11899999999999999</v>
      </c>
    </row>
    <row r="302" spans="1:3" x14ac:dyDescent="0.3">
      <c r="A302" t="s">
        <v>69</v>
      </c>
      <c r="B302" t="s">
        <v>55</v>
      </c>
      <c r="C302">
        <v>0.47099999999999997</v>
      </c>
    </row>
    <row r="303" spans="1:3" x14ac:dyDescent="0.3">
      <c r="A303" t="s">
        <v>69</v>
      </c>
      <c r="B303" t="s">
        <v>55</v>
      </c>
      <c r="C303">
        <v>0.47099999999999997</v>
      </c>
    </row>
    <row r="304" spans="1:3" x14ac:dyDescent="0.3">
      <c r="A304" t="s">
        <v>69</v>
      </c>
      <c r="B304" t="s">
        <v>56</v>
      </c>
      <c r="C304">
        <v>1.786</v>
      </c>
    </row>
    <row r="305" spans="1:3" x14ac:dyDescent="0.3">
      <c r="A305" t="s">
        <v>69</v>
      </c>
      <c r="B305" t="s">
        <v>57</v>
      </c>
      <c r="C305">
        <v>1.1379999999999999</v>
      </c>
    </row>
    <row r="306" spans="1:3" x14ac:dyDescent="0.3">
      <c r="A306" t="s">
        <v>233</v>
      </c>
      <c r="B306" t="s">
        <v>47</v>
      </c>
      <c r="C306">
        <v>15.198</v>
      </c>
    </row>
    <row r="307" spans="1:3" x14ac:dyDescent="0.3">
      <c r="A307" t="s">
        <v>233</v>
      </c>
      <c r="B307" t="s">
        <v>48</v>
      </c>
      <c r="C307">
        <v>19.901</v>
      </c>
    </row>
    <row r="308" spans="1:3" x14ac:dyDescent="0.3">
      <c r="A308" t="s">
        <v>233</v>
      </c>
      <c r="B308" t="s">
        <v>49</v>
      </c>
      <c r="C308">
        <v>15.427</v>
      </c>
    </row>
    <row r="309" spans="1:3" x14ac:dyDescent="0.3">
      <c r="A309" t="s">
        <v>233</v>
      </c>
      <c r="B309" t="s">
        <v>50</v>
      </c>
      <c r="C309">
        <v>14.35</v>
      </c>
    </row>
    <row r="310" spans="1:3" x14ac:dyDescent="0.3">
      <c r="A310" t="s">
        <v>233</v>
      </c>
      <c r="B310" t="s">
        <v>51</v>
      </c>
      <c r="C310">
        <v>10.901</v>
      </c>
    </row>
    <row r="311" spans="1:3" x14ac:dyDescent="0.3">
      <c r="A311" t="s">
        <v>233</v>
      </c>
      <c r="B311" t="s">
        <v>51</v>
      </c>
      <c r="C311">
        <v>10.901</v>
      </c>
    </row>
    <row r="312" spans="1:3" x14ac:dyDescent="0.3">
      <c r="A312" t="s">
        <v>233</v>
      </c>
      <c r="B312" t="s">
        <v>52</v>
      </c>
      <c r="C312">
        <v>20.172000000000001</v>
      </c>
    </row>
    <row r="313" spans="1:3" x14ac:dyDescent="0.3">
      <c r="A313" t="s">
        <v>233</v>
      </c>
      <c r="B313" t="s">
        <v>53</v>
      </c>
      <c r="C313">
        <v>26.036000000000001</v>
      </c>
    </row>
    <row r="314" spans="1:3" x14ac:dyDescent="0.3">
      <c r="A314" t="s">
        <v>233</v>
      </c>
      <c r="B314" t="s">
        <v>53</v>
      </c>
      <c r="C314">
        <v>26.036000000000001</v>
      </c>
    </row>
    <row r="315" spans="1:3" x14ac:dyDescent="0.3">
      <c r="A315" t="s">
        <v>233</v>
      </c>
      <c r="B315" t="s">
        <v>54</v>
      </c>
      <c r="C315">
        <v>27.068999999999999</v>
      </c>
    </row>
    <row r="316" spans="1:3" x14ac:dyDescent="0.3">
      <c r="A316" t="s">
        <v>233</v>
      </c>
      <c r="B316" t="s">
        <v>54</v>
      </c>
      <c r="C316">
        <v>27.068999999999999</v>
      </c>
    </row>
    <row r="317" spans="1:3" x14ac:dyDescent="0.3">
      <c r="A317" t="s">
        <v>233</v>
      </c>
      <c r="B317" t="s">
        <v>55</v>
      </c>
      <c r="C317">
        <v>25.207999999999998</v>
      </c>
    </row>
    <row r="318" spans="1:3" x14ac:dyDescent="0.3">
      <c r="A318" t="s">
        <v>233</v>
      </c>
      <c r="B318" t="s">
        <v>55</v>
      </c>
      <c r="C318">
        <v>25.207999999999998</v>
      </c>
    </row>
    <row r="319" spans="1:3" x14ac:dyDescent="0.3">
      <c r="A319" t="s">
        <v>233</v>
      </c>
      <c r="B319" t="s">
        <v>56</v>
      </c>
      <c r="C319">
        <v>18.681000000000001</v>
      </c>
    </row>
    <row r="320" spans="1:3" x14ac:dyDescent="0.3">
      <c r="A320" t="s">
        <v>233</v>
      </c>
      <c r="B320" t="s">
        <v>57</v>
      </c>
      <c r="C320">
        <v>15.188000000000001</v>
      </c>
    </row>
    <row r="321" spans="1:3" x14ac:dyDescent="0.3">
      <c r="A321" t="s">
        <v>66</v>
      </c>
      <c r="B321" t="s">
        <v>47</v>
      </c>
      <c r="C321">
        <v>11.657999999999999</v>
      </c>
    </row>
    <row r="322" spans="1:3" x14ac:dyDescent="0.3">
      <c r="A322" t="s">
        <v>66</v>
      </c>
      <c r="B322" t="s">
        <v>47</v>
      </c>
      <c r="C322">
        <v>11.657999999999999</v>
      </c>
    </row>
    <row r="323" spans="1:3" x14ac:dyDescent="0.3">
      <c r="A323" t="s">
        <v>66</v>
      </c>
      <c r="B323" t="s">
        <v>48</v>
      </c>
      <c r="C323">
        <v>0.40600000000000003</v>
      </c>
    </row>
    <row r="324" spans="1:3" x14ac:dyDescent="0.3">
      <c r="A324" t="s">
        <v>66</v>
      </c>
      <c r="B324" t="s">
        <v>49</v>
      </c>
      <c r="C324">
        <v>1.2989999999999999</v>
      </c>
    </row>
    <row r="325" spans="1:3" x14ac:dyDescent="0.3">
      <c r="A325" t="s">
        <v>66</v>
      </c>
      <c r="B325" t="s">
        <v>50</v>
      </c>
      <c r="C325">
        <v>0.18</v>
      </c>
    </row>
    <row r="326" spans="1:3" x14ac:dyDescent="0.3">
      <c r="A326" t="s">
        <v>66</v>
      </c>
      <c r="B326" t="s">
        <v>50</v>
      </c>
      <c r="C326">
        <v>0.18</v>
      </c>
    </row>
    <row r="327" spans="1:3" x14ac:dyDescent="0.3">
      <c r="A327" t="s">
        <v>66</v>
      </c>
      <c r="B327" t="s">
        <v>51</v>
      </c>
      <c r="C327">
        <v>0.17799999999999999</v>
      </c>
    </row>
    <row r="328" spans="1:3" x14ac:dyDescent="0.3">
      <c r="A328" t="s">
        <v>66</v>
      </c>
      <c r="B328" t="s">
        <v>51</v>
      </c>
      <c r="C328">
        <v>0.17799999999999999</v>
      </c>
    </row>
    <row r="329" spans="1:3" x14ac:dyDescent="0.3">
      <c r="A329" t="s">
        <v>66</v>
      </c>
      <c r="B329" t="s">
        <v>52</v>
      </c>
      <c r="C329">
        <v>9.4E-2</v>
      </c>
    </row>
    <row r="330" spans="1:3" x14ac:dyDescent="0.3">
      <c r="A330" t="s">
        <v>66</v>
      </c>
      <c r="B330" t="s">
        <v>52</v>
      </c>
      <c r="C330">
        <v>9.4E-2</v>
      </c>
    </row>
    <row r="331" spans="1:3" x14ac:dyDescent="0.3">
      <c r="A331" t="s">
        <v>66</v>
      </c>
      <c r="B331" t="s">
        <v>53</v>
      </c>
      <c r="C331">
        <v>0.19500000000000001</v>
      </c>
    </row>
    <row r="332" spans="1:3" x14ac:dyDescent="0.3">
      <c r="A332" t="s">
        <v>66</v>
      </c>
      <c r="B332" t="s">
        <v>53</v>
      </c>
      <c r="C332">
        <v>0.19500000000000001</v>
      </c>
    </row>
    <row r="333" spans="1:3" x14ac:dyDescent="0.3">
      <c r="A333" t="s">
        <v>66</v>
      </c>
      <c r="B333" t="s">
        <v>54</v>
      </c>
      <c r="C333">
        <v>1.2969999999999999</v>
      </c>
    </row>
    <row r="334" spans="1:3" x14ac:dyDescent="0.3">
      <c r="A334" t="s">
        <v>66</v>
      </c>
      <c r="B334" t="s">
        <v>55</v>
      </c>
      <c r="C334">
        <v>0.04</v>
      </c>
    </row>
    <row r="335" spans="1:3" x14ac:dyDescent="0.3">
      <c r="A335" t="s">
        <v>66</v>
      </c>
      <c r="B335" t="s">
        <v>55</v>
      </c>
      <c r="C335">
        <v>0.04</v>
      </c>
    </row>
    <row r="336" spans="1:3" x14ac:dyDescent="0.3">
      <c r="A336" t="s">
        <v>66</v>
      </c>
      <c r="B336" t="s">
        <v>55</v>
      </c>
      <c r="C336">
        <v>0.04</v>
      </c>
    </row>
    <row r="337" spans="1:3" x14ac:dyDescent="0.3">
      <c r="A337" t="s">
        <v>66</v>
      </c>
      <c r="B337" t="s">
        <v>56</v>
      </c>
      <c r="C337">
        <v>5.8419999999999996</v>
      </c>
    </row>
    <row r="338" spans="1:3" x14ac:dyDescent="0.3">
      <c r="A338" t="s">
        <v>66</v>
      </c>
      <c r="B338" t="s">
        <v>56</v>
      </c>
      <c r="C338">
        <v>5.8419999999999996</v>
      </c>
    </row>
    <row r="339" spans="1:3" x14ac:dyDescent="0.3">
      <c r="A339" t="s">
        <v>66</v>
      </c>
      <c r="B339" t="s">
        <v>57</v>
      </c>
      <c r="C339">
        <v>0.13200000000000001</v>
      </c>
    </row>
    <row r="340" spans="1:3" x14ac:dyDescent="0.3">
      <c r="A340" t="s">
        <v>66</v>
      </c>
      <c r="B340" t="s">
        <v>57</v>
      </c>
      <c r="C340">
        <v>0.13200000000000001</v>
      </c>
    </row>
    <row r="341" spans="1:3" x14ac:dyDescent="0.3">
      <c r="A341" t="s">
        <v>64</v>
      </c>
      <c r="B341" t="s">
        <v>47</v>
      </c>
      <c r="C341">
        <v>45.527000000000001</v>
      </c>
    </row>
    <row r="342" spans="1:3" x14ac:dyDescent="0.3">
      <c r="A342" t="s">
        <v>64</v>
      </c>
      <c r="B342" t="s">
        <v>47</v>
      </c>
      <c r="C342">
        <v>45.527000000000001</v>
      </c>
    </row>
    <row r="343" spans="1:3" x14ac:dyDescent="0.3">
      <c r="A343" t="s">
        <v>64</v>
      </c>
      <c r="B343" t="s">
        <v>47</v>
      </c>
      <c r="C343">
        <v>45.527000000000001</v>
      </c>
    </row>
    <row r="344" spans="1:3" x14ac:dyDescent="0.3">
      <c r="A344" t="s">
        <v>64</v>
      </c>
      <c r="B344" t="s">
        <v>48</v>
      </c>
      <c r="C344">
        <v>30.207000000000001</v>
      </c>
    </row>
    <row r="345" spans="1:3" x14ac:dyDescent="0.3">
      <c r="A345" t="s">
        <v>64</v>
      </c>
      <c r="B345" t="s">
        <v>48</v>
      </c>
      <c r="C345">
        <v>30.207000000000001</v>
      </c>
    </row>
    <row r="346" spans="1:3" x14ac:dyDescent="0.3">
      <c r="A346" t="s">
        <v>64</v>
      </c>
      <c r="B346" t="s">
        <v>49</v>
      </c>
      <c r="C346">
        <v>13.942</v>
      </c>
    </row>
    <row r="347" spans="1:3" x14ac:dyDescent="0.3">
      <c r="A347" t="s">
        <v>64</v>
      </c>
      <c r="B347" t="s">
        <v>50</v>
      </c>
      <c r="C347">
        <v>14.436</v>
      </c>
    </row>
    <row r="348" spans="1:3" x14ac:dyDescent="0.3">
      <c r="A348" t="s">
        <v>64</v>
      </c>
      <c r="B348" t="s">
        <v>51</v>
      </c>
      <c r="C348">
        <v>9.7040000000000006</v>
      </c>
    </row>
    <row r="349" spans="1:3" x14ac:dyDescent="0.3">
      <c r="A349" t="s">
        <v>64</v>
      </c>
      <c r="B349" t="s">
        <v>51</v>
      </c>
      <c r="C349">
        <v>9.7040000000000006</v>
      </c>
    </row>
    <row r="350" spans="1:3" x14ac:dyDescent="0.3">
      <c r="A350" t="s">
        <v>64</v>
      </c>
      <c r="B350" t="s">
        <v>52</v>
      </c>
      <c r="C350">
        <v>11.688000000000001</v>
      </c>
    </row>
    <row r="351" spans="1:3" x14ac:dyDescent="0.3">
      <c r="A351" t="s">
        <v>64</v>
      </c>
      <c r="B351" t="s">
        <v>53</v>
      </c>
      <c r="C351">
        <v>10.023</v>
      </c>
    </row>
    <row r="352" spans="1:3" x14ac:dyDescent="0.3">
      <c r="A352" t="s">
        <v>64</v>
      </c>
      <c r="B352" t="s">
        <v>53</v>
      </c>
      <c r="C352">
        <v>10.023</v>
      </c>
    </row>
    <row r="353" spans="1:3" x14ac:dyDescent="0.3">
      <c r="A353" t="s">
        <v>64</v>
      </c>
      <c r="B353" t="s">
        <v>54</v>
      </c>
      <c r="C353">
        <v>18.343</v>
      </c>
    </row>
    <row r="354" spans="1:3" x14ac:dyDescent="0.3">
      <c r="A354" t="s">
        <v>64</v>
      </c>
      <c r="B354" t="s">
        <v>55</v>
      </c>
      <c r="C354">
        <v>13.816000000000001</v>
      </c>
    </row>
    <row r="355" spans="1:3" x14ac:dyDescent="0.3">
      <c r="A355" t="s">
        <v>64</v>
      </c>
      <c r="B355" t="s">
        <v>56</v>
      </c>
      <c r="C355">
        <v>16.213000000000001</v>
      </c>
    </row>
    <row r="356" spans="1:3" x14ac:dyDescent="0.3">
      <c r="A356" t="s">
        <v>64</v>
      </c>
      <c r="B356" t="s">
        <v>57</v>
      </c>
      <c r="C356">
        <v>20.831</v>
      </c>
    </row>
    <row r="357" spans="1:3" x14ac:dyDescent="0.3">
      <c r="A357" t="s">
        <v>65</v>
      </c>
      <c r="B357" t="s">
        <v>47</v>
      </c>
      <c r="C357">
        <v>30.843</v>
      </c>
    </row>
    <row r="358" spans="1:3" x14ac:dyDescent="0.3">
      <c r="A358" t="s">
        <v>65</v>
      </c>
      <c r="B358" t="s">
        <v>48</v>
      </c>
      <c r="C358">
        <v>38.137</v>
      </c>
    </row>
    <row r="359" spans="1:3" x14ac:dyDescent="0.3">
      <c r="A359" t="s">
        <v>65</v>
      </c>
      <c r="B359" t="s">
        <v>48</v>
      </c>
      <c r="C359">
        <v>38.137</v>
      </c>
    </row>
    <row r="360" spans="1:3" x14ac:dyDescent="0.3">
      <c r="A360" t="s">
        <v>65</v>
      </c>
      <c r="B360" t="s">
        <v>48</v>
      </c>
      <c r="C360">
        <v>38.137</v>
      </c>
    </row>
    <row r="361" spans="1:3" x14ac:dyDescent="0.3">
      <c r="A361" t="s">
        <v>65</v>
      </c>
      <c r="B361" t="s">
        <v>49</v>
      </c>
      <c r="C361">
        <v>22.916</v>
      </c>
    </row>
    <row r="362" spans="1:3" x14ac:dyDescent="0.3">
      <c r="A362" t="s">
        <v>65</v>
      </c>
      <c r="B362" t="s">
        <v>49</v>
      </c>
      <c r="C362">
        <v>22.916</v>
      </c>
    </row>
    <row r="363" spans="1:3" x14ac:dyDescent="0.3">
      <c r="A363" t="s">
        <v>65</v>
      </c>
      <c r="B363" t="s">
        <v>50</v>
      </c>
      <c r="C363">
        <v>37.042000000000002</v>
      </c>
    </row>
    <row r="364" spans="1:3" x14ac:dyDescent="0.3">
      <c r="A364" t="s">
        <v>65</v>
      </c>
      <c r="B364" t="s">
        <v>50</v>
      </c>
      <c r="C364">
        <v>37.042000000000002</v>
      </c>
    </row>
    <row r="365" spans="1:3" x14ac:dyDescent="0.3">
      <c r="A365" t="s">
        <v>65</v>
      </c>
      <c r="B365" t="s">
        <v>51</v>
      </c>
      <c r="C365">
        <v>30.623999999999999</v>
      </c>
    </row>
    <row r="366" spans="1:3" x14ac:dyDescent="0.3">
      <c r="A366" t="s">
        <v>65</v>
      </c>
      <c r="B366" t="s">
        <v>51</v>
      </c>
      <c r="C366">
        <v>30.623999999999999</v>
      </c>
    </row>
    <row r="367" spans="1:3" x14ac:dyDescent="0.3">
      <c r="A367" t="s">
        <v>65</v>
      </c>
      <c r="B367" t="s">
        <v>52</v>
      </c>
      <c r="C367">
        <v>26.425999999999998</v>
      </c>
    </row>
    <row r="368" spans="1:3" x14ac:dyDescent="0.3">
      <c r="A368" t="s">
        <v>65</v>
      </c>
      <c r="B368" t="s">
        <v>53</v>
      </c>
      <c r="C368">
        <v>27.555</v>
      </c>
    </row>
    <row r="369" spans="1:3" x14ac:dyDescent="0.3">
      <c r="A369" t="s">
        <v>65</v>
      </c>
      <c r="B369" t="s">
        <v>54</v>
      </c>
      <c r="C369">
        <v>24.888000000000002</v>
      </c>
    </row>
    <row r="370" spans="1:3" x14ac:dyDescent="0.3">
      <c r="A370" t="s">
        <v>65</v>
      </c>
      <c r="B370" t="s">
        <v>55</v>
      </c>
      <c r="C370">
        <v>32.808999999999997</v>
      </c>
    </row>
    <row r="371" spans="1:3" x14ac:dyDescent="0.3">
      <c r="A371" t="s">
        <v>65</v>
      </c>
      <c r="B371" t="s">
        <v>56</v>
      </c>
      <c r="C371">
        <v>20.738</v>
      </c>
    </row>
    <row r="372" spans="1:3" x14ac:dyDescent="0.3">
      <c r="A372" t="s">
        <v>65</v>
      </c>
      <c r="B372" t="s">
        <v>56</v>
      </c>
      <c r="C372">
        <v>20.738</v>
      </c>
    </row>
    <row r="373" spans="1:3" x14ac:dyDescent="0.3">
      <c r="A373" t="s">
        <v>65</v>
      </c>
      <c r="B373" t="s">
        <v>57</v>
      </c>
      <c r="C373">
        <v>42.872999999999998</v>
      </c>
    </row>
    <row r="374" spans="1:3" x14ac:dyDescent="0.3">
      <c r="A374" t="s">
        <v>65</v>
      </c>
      <c r="B374" t="s">
        <v>57</v>
      </c>
      <c r="C374">
        <v>42.872999999999998</v>
      </c>
    </row>
    <row r="375" spans="1:3" x14ac:dyDescent="0.3">
      <c r="A375" t="s">
        <v>65</v>
      </c>
      <c r="B375" t="s">
        <v>57</v>
      </c>
      <c r="C375">
        <v>42.872999999999998</v>
      </c>
    </row>
    <row r="376" spans="1:3" x14ac:dyDescent="0.3">
      <c r="A376" t="s">
        <v>62</v>
      </c>
      <c r="B376" t="s">
        <v>47</v>
      </c>
      <c r="C376">
        <v>18.579999999999998</v>
      </c>
    </row>
    <row r="377" spans="1:3" x14ac:dyDescent="0.3">
      <c r="A377" t="s">
        <v>62</v>
      </c>
      <c r="B377" t="s">
        <v>47</v>
      </c>
      <c r="C377">
        <v>18.579999999999998</v>
      </c>
    </row>
    <row r="378" spans="1:3" x14ac:dyDescent="0.3">
      <c r="A378" t="s">
        <v>62</v>
      </c>
      <c r="B378" t="s">
        <v>48</v>
      </c>
      <c r="C378">
        <v>30.021999999999998</v>
      </c>
    </row>
    <row r="379" spans="1:3" x14ac:dyDescent="0.3">
      <c r="A379" t="s">
        <v>62</v>
      </c>
      <c r="B379" t="s">
        <v>49</v>
      </c>
      <c r="C379">
        <v>39.851999999999997</v>
      </c>
    </row>
    <row r="380" spans="1:3" x14ac:dyDescent="0.3">
      <c r="A380" t="s">
        <v>62</v>
      </c>
      <c r="B380" t="s">
        <v>49</v>
      </c>
      <c r="C380">
        <v>39.851999999999997</v>
      </c>
    </row>
    <row r="381" spans="1:3" x14ac:dyDescent="0.3">
      <c r="A381" t="s">
        <v>62</v>
      </c>
      <c r="B381" t="s">
        <v>49</v>
      </c>
      <c r="C381">
        <v>39.851999999999997</v>
      </c>
    </row>
    <row r="382" spans="1:3" x14ac:dyDescent="0.3">
      <c r="A382" t="s">
        <v>62</v>
      </c>
      <c r="B382" t="s">
        <v>50</v>
      </c>
      <c r="C382">
        <v>20.21</v>
      </c>
    </row>
    <row r="383" spans="1:3" x14ac:dyDescent="0.3">
      <c r="A383" t="s">
        <v>62</v>
      </c>
      <c r="B383" t="s">
        <v>50</v>
      </c>
      <c r="C383">
        <v>20.21</v>
      </c>
    </row>
    <row r="384" spans="1:3" x14ac:dyDescent="0.3">
      <c r="A384" t="s">
        <v>62</v>
      </c>
      <c r="B384" t="s">
        <v>51</v>
      </c>
      <c r="C384">
        <v>22.091999999999999</v>
      </c>
    </row>
    <row r="385" spans="1:3" x14ac:dyDescent="0.3">
      <c r="A385" t="s">
        <v>62</v>
      </c>
      <c r="B385" t="s">
        <v>52</v>
      </c>
      <c r="C385">
        <v>30.550999999999998</v>
      </c>
    </row>
    <row r="386" spans="1:3" x14ac:dyDescent="0.3">
      <c r="A386" t="s">
        <v>62</v>
      </c>
      <c r="B386" t="s">
        <v>53</v>
      </c>
      <c r="C386">
        <v>32.793999999999997</v>
      </c>
    </row>
    <row r="387" spans="1:3" x14ac:dyDescent="0.3">
      <c r="A387" t="s">
        <v>62</v>
      </c>
      <c r="B387" t="s">
        <v>53</v>
      </c>
      <c r="C387">
        <v>32.793999999999997</v>
      </c>
    </row>
    <row r="388" spans="1:3" x14ac:dyDescent="0.3">
      <c r="A388" t="s">
        <v>62</v>
      </c>
      <c r="B388" t="s">
        <v>54</v>
      </c>
      <c r="C388">
        <v>23.646999999999998</v>
      </c>
    </row>
    <row r="389" spans="1:3" x14ac:dyDescent="0.3">
      <c r="A389" t="s">
        <v>62</v>
      </c>
      <c r="B389" t="s">
        <v>55</v>
      </c>
      <c r="C389">
        <v>41.143999999999998</v>
      </c>
    </row>
    <row r="390" spans="1:3" x14ac:dyDescent="0.3">
      <c r="A390" t="s">
        <v>62</v>
      </c>
      <c r="B390" t="s">
        <v>55</v>
      </c>
      <c r="C390">
        <v>41.143999999999998</v>
      </c>
    </row>
    <row r="391" spans="1:3" x14ac:dyDescent="0.3">
      <c r="A391" t="s">
        <v>62</v>
      </c>
      <c r="B391" t="s">
        <v>55</v>
      </c>
      <c r="C391">
        <v>41.143999999999998</v>
      </c>
    </row>
    <row r="392" spans="1:3" x14ac:dyDescent="0.3">
      <c r="A392" t="s">
        <v>62</v>
      </c>
      <c r="B392" t="s">
        <v>56</v>
      </c>
      <c r="C392">
        <v>38.853999999999999</v>
      </c>
    </row>
    <row r="393" spans="1:3" x14ac:dyDescent="0.3">
      <c r="A393" t="s">
        <v>62</v>
      </c>
      <c r="B393" t="s">
        <v>56</v>
      </c>
      <c r="C393">
        <v>38.853999999999999</v>
      </c>
    </row>
    <row r="394" spans="1:3" x14ac:dyDescent="0.3">
      <c r="A394" t="s">
        <v>62</v>
      </c>
      <c r="B394" t="s">
        <v>56</v>
      </c>
      <c r="C394">
        <v>38.853999999999999</v>
      </c>
    </row>
    <row r="395" spans="1:3" x14ac:dyDescent="0.3">
      <c r="A395" t="s">
        <v>62</v>
      </c>
      <c r="B395" t="s">
        <v>57</v>
      </c>
      <c r="C395">
        <v>24.943000000000001</v>
      </c>
    </row>
    <row r="396" spans="1:3" x14ac:dyDescent="0.3">
      <c r="A396" t="s">
        <v>61</v>
      </c>
      <c r="B396" t="s">
        <v>47</v>
      </c>
      <c r="C396">
        <v>18.446999999999999</v>
      </c>
    </row>
    <row r="397" spans="1:3" x14ac:dyDescent="0.3">
      <c r="A397" t="s">
        <v>61</v>
      </c>
      <c r="B397" t="s">
        <v>48</v>
      </c>
      <c r="C397">
        <v>21.582999999999998</v>
      </c>
    </row>
    <row r="398" spans="1:3" x14ac:dyDescent="0.3">
      <c r="A398" t="s">
        <v>61</v>
      </c>
      <c r="B398" t="s">
        <v>48</v>
      </c>
      <c r="C398">
        <v>21.582999999999998</v>
      </c>
    </row>
    <row r="399" spans="1:3" x14ac:dyDescent="0.3">
      <c r="A399" t="s">
        <v>61</v>
      </c>
      <c r="B399" t="s">
        <v>49</v>
      </c>
      <c r="C399">
        <v>13.978</v>
      </c>
    </row>
    <row r="400" spans="1:3" x14ac:dyDescent="0.3">
      <c r="A400" t="s">
        <v>61</v>
      </c>
      <c r="B400" t="s">
        <v>49</v>
      </c>
      <c r="C400">
        <v>13.978</v>
      </c>
    </row>
    <row r="401" spans="1:3" x14ac:dyDescent="0.3">
      <c r="A401" t="s">
        <v>61</v>
      </c>
      <c r="B401" t="s">
        <v>50</v>
      </c>
      <c r="C401">
        <v>15.728</v>
      </c>
    </row>
    <row r="402" spans="1:3" x14ac:dyDescent="0.3">
      <c r="A402" t="s">
        <v>61</v>
      </c>
      <c r="B402" t="s">
        <v>51</v>
      </c>
      <c r="C402">
        <v>18.744</v>
      </c>
    </row>
    <row r="403" spans="1:3" x14ac:dyDescent="0.3">
      <c r="A403" t="s">
        <v>61</v>
      </c>
      <c r="B403" t="s">
        <v>52</v>
      </c>
      <c r="C403">
        <v>21.673999999999999</v>
      </c>
    </row>
    <row r="404" spans="1:3" x14ac:dyDescent="0.3">
      <c r="A404" t="s">
        <v>61</v>
      </c>
      <c r="B404" t="s">
        <v>52</v>
      </c>
      <c r="C404">
        <v>21.673999999999999</v>
      </c>
    </row>
    <row r="405" spans="1:3" x14ac:dyDescent="0.3">
      <c r="A405" t="s">
        <v>61</v>
      </c>
      <c r="B405" t="s">
        <v>53</v>
      </c>
      <c r="C405">
        <v>15.321</v>
      </c>
    </row>
    <row r="406" spans="1:3" x14ac:dyDescent="0.3">
      <c r="A406" t="s">
        <v>61</v>
      </c>
      <c r="B406" t="s">
        <v>54</v>
      </c>
      <c r="C406">
        <v>14.967000000000001</v>
      </c>
    </row>
    <row r="407" spans="1:3" x14ac:dyDescent="0.3">
      <c r="A407" t="s">
        <v>61</v>
      </c>
      <c r="B407" t="s">
        <v>54</v>
      </c>
      <c r="C407">
        <v>14.967000000000001</v>
      </c>
    </row>
    <row r="408" spans="1:3" x14ac:dyDescent="0.3">
      <c r="A408" t="s">
        <v>61</v>
      </c>
      <c r="B408" t="s">
        <v>55</v>
      </c>
      <c r="C408">
        <v>24.818999999999999</v>
      </c>
    </row>
    <row r="409" spans="1:3" x14ac:dyDescent="0.3">
      <c r="A409" t="s">
        <v>61</v>
      </c>
      <c r="B409" t="s">
        <v>55</v>
      </c>
      <c r="C409">
        <v>24.818999999999999</v>
      </c>
    </row>
    <row r="410" spans="1:3" x14ac:dyDescent="0.3">
      <c r="A410" t="s">
        <v>61</v>
      </c>
      <c r="B410" t="s">
        <v>56</v>
      </c>
      <c r="C410">
        <v>17.082000000000001</v>
      </c>
    </row>
    <row r="411" spans="1:3" x14ac:dyDescent="0.3">
      <c r="A411" t="s">
        <v>61</v>
      </c>
      <c r="B411" t="s">
        <v>57</v>
      </c>
      <c r="C411">
        <v>18.728000000000002</v>
      </c>
    </row>
    <row r="412" spans="1:3" x14ac:dyDescent="0.3">
      <c r="A412" t="s">
        <v>63</v>
      </c>
      <c r="B412" t="s">
        <v>47</v>
      </c>
      <c r="C412">
        <v>5.3579999999999997</v>
      </c>
    </row>
    <row r="413" spans="1:3" x14ac:dyDescent="0.3">
      <c r="A413" t="s">
        <v>63</v>
      </c>
      <c r="B413" t="s">
        <v>48</v>
      </c>
      <c r="C413">
        <v>0</v>
      </c>
    </row>
    <row r="414" spans="1:3" x14ac:dyDescent="0.3">
      <c r="A414" t="s">
        <v>63</v>
      </c>
      <c r="B414" t="s">
        <v>49</v>
      </c>
      <c r="C414">
        <v>0</v>
      </c>
    </row>
    <row r="415" spans="1:3" x14ac:dyDescent="0.3">
      <c r="A415" t="s">
        <v>63</v>
      </c>
      <c r="B415" t="s">
        <v>50</v>
      </c>
      <c r="C415">
        <v>0</v>
      </c>
    </row>
    <row r="416" spans="1:3" x14ac:dyDescent="0.3">
      <c r="A416" t="s">
        <v>63</v>
      </c>
      <c r="B416" t="s">
        <v>51</v>
      </c>
      <c r="C416">
        <v>0</v>
      </c>
    </row>
    <row r="417" spans="1:3" x14ac:dyDescent="0.3">
      <c r="A417" t="s">
        <v>63</v>
      </c>
      <c r="B417" t="s">
        <v>52</v>
      </c>
      <c r="C417">
        <v>0</v>
      </c>
    </row>
    <row r="418" spans="1:3" x14ac:dyDescent="0.3">
      <c r="A418" t="s">
        <v>63</v>
      </c>
      <c r="B418" t="s">
        <v>53</v>
      </c>
      <c r="C418">
        <v>3.5999999999999997E-2</v>
      </c>
    </row>
    <row r="419" spans="1:3" x14ac:dyDescent="0.3">
      <c r="A419" t="s">
        <v>63</v>
      </c>
      <c r="B419" t="s">
        <v>53</v>
      </c>
      <c r="C419">
        <v>3.5999999999999997E-2</v>
      </c>
    </row>
    <row r="420" spans="1:3" x14ac:dyDescent="0.3">
      <c r="A420" t="s">
        <v>63</v>
      </c>
      <c r="B420" t="s">
        <v>53</v>
      </c>
      <c r="C420">
        <v>3.5999999999999997E-2</v>
      </c>
    </row>
    <row r="421" spans="1:3" x14ac:dyDescent="0.3">
      <c r="A421" t="s">
        <v>63</v>
      </c>
      <c r="B421" t="s">
        <v>54</v>
      </c>
      <c r="C421">
        <v>0</v>
      </c>
    </row>
    <row r="422" spans="1:3" x14ac:dyDescent="0.3">
      <c r="A422" t="s">
        <v>63</v>
      </c>
      <c r="B422" t="s">
        <v>55</v>
      </c>
      <c r="C422">
        <v>0</v>
      </c>
    </row>
    <row r="423" spans="1:3" x14ac:dyDescent="0.3">
      <c r="A423" t="s">
        <v>63</v>
      </c>
      <c r="B423" t="s">
        <v>56</v>
      </c>
      <c r="C423">
        <v>4.9909999999999997</v>
      </c>
    </row>
    <row r="424" spans="1:3" x14ac:dyDescent="0.3">
      <c r="A424" t="s">
        <v>63</v>
      </c>
      <c r="B424" t="s">
        <v>57</v>
      </c>
      <c r="C424">
        <v>0</v>
      </c>
    </row>
  </sheetData>
  <sortState xmlns:xlrd2="http://schemas.microsoft.com/office/spreadsheetml/2017/richdata2" ref="G2:M26">
    <sortCondition ref="G1:G26"/>
  </sortState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72442F-CCA5-49CA-B157-26CB0DEF74EC}">
  <sheetPr>
    <tabColor rgb="FFC00000"/>
  </sheetPr>
  <dimension ref="A1:F26"/>
  <sheetViews>
    <sheetView workbookViewId="0">
      <selection activeCell="K15" sqref="K15"/>
    </sheetView>
  </sheetViews>
  <sheetFormatPr defaultRowHeight="14.4" x14ac:dyDescent="0.3"/>
  <cols>
    <col min="1" max="1" width="12.33203125" bestFit="1" customWidth="1"/>
    <col min="2" max="2" width="18.6640625" bestFit="1" customWidth="1"/>
    <col min="3" max="3" width="17.33203125" bestFit="1" customWidth="1"/>
    <col min="4" max="4" width="9.109375" bestFit="1" customWidth="1"/>
    <col min="5" max="5" width="12.5546875" bestFit="1" customWidth="1"/>
    <col min="6" max="6" width="12" bestFit="1" customWidth="1"/>
  </cols>
  <sheetData>
    <row r="1" spans="1:6" ht="15.6" x14ac:dyDescent="0.3">
      <c r="A1" s="10" t="s">
        <v>44</v>
      </c>
      <c r="B1" s="10" t="s">
        <v>1</v>
      </c>
      <c r="C1" s="10" t="s">
        <v>125</v>
      </c>
      <c r="D1" s="10" t="s">
        <v>126</v>
      </c>
      <c r="E1" s="10" t="s">
        <v>127</v>
      </c>
      <c r="F1" s="10" t="s">
        <v>128</v>
      </c>
    </row>
    <row r="2" spans="1:6" x14ac:dyDescent="0.3">
      <c r="A2" t="s">
        <v>687</v>
      </c>
      <c r="B2" t="s">
        <v>244</v>
      </c>
      <c r="C2">
        <v>0.41873232100000002</v>
      </c>
      <c r="D2">
        <v>0.58031900000000003</v>
      </c>
      <c r="E2">
        <v>2.2093313179999998</v>
      </c>
      <c r="F2">
        <v>0.152161507</v>
      </c>
    </row>
    <row r="3" spans="1:6" x14ac:dyDescent="0.3">
      <c r="A3" t="s">
        <v>688</v>
      </c>
      <c r="B3" t="s">
        <v>23</v>
      </c>
      <c r="C3">
        <v>34.77681114</v>
      </c>
      <c r="D3">
        <v>27.543289999999999</v>
      </c>
      <c r="E3">
        <v>34.296902070000002</v>
      </c>
      <c r="F3">
        <v>31.152127010000001</v>
      </c>
    </row>
    <row r="4" spans="1:6" x14ac:dyDescent="0.3">
      <c r="A4" t="s">
        <v>689</v>
      </c>
      <c r="B4" t="s">
        <v>22</v>
      </c>
      <c r="C4">
        <v>0.12495924899999999</v>
      </c>
      <c r="D4">
        <v>4.7787000000000003E-2</v>
      </c>
      <c r="E4">
        <v>0.336595641</v>
      </c>
      <c r="F4">
        <v>1.4357085E-2</v>
      </c>
    </row>
    <row r="5" spans="1:6" x14ac:dyDescent="0.3">
      <c r="A5" t="s">
        <v>690</v>
      </c>
      <c r="B5" t="s">
        <v>31</v>
      </c>
      <c r="C5">
        <v>12.287798179999999</v>
      </c>
      <c r="D5">
        <v>11.75231</v>
      </c>
      <c r="E5">
        <v>19.986328790000002</v>
      </c>
      <c r="F5">
        <v>14.25854343</v>
      </c>
    </row>
    <row r="6" spans="1:6" x14ac:dyDescent="0.3">
      <c r="A6" t="s">
        <v>691</v>
      </c>
      <c r="B6" t="s">
        <v>33</v>
      </c>
      <c r="C6">
        <v>14.16658973</v>
      </c>
      <c r="D6">
        <v>11.43046</v>
      </c>
      <c r="E6">
        <v>23.659952369999999</v>
      </c>
      <c r="F6">
        <v>25.101060879999999</v>
      </c>
    </row>
    <row r="7" spans="1:6" x14ac:dyDescent="0.3">
      <c r="A7" t="s">
        <v>692</v>
      </c>
      <c r="B7" t="s">
        <v>24</v>
      </c>
      <c r="C7">
        <v>0.229866985</v>
      </c>
      <c r="D7">
        <v>0.16189200000000001</v>
      </c>
      <c r="E7">
        <v>0.16745995299999999</v>
      </c>
      <c r="F7">
        <v>2.2448813000000001E-2</v>
      </c>
    </row>
    <row r="8" spans="1:6" x14ac:dyDescent="0.3">
      <c r="A8" t="s">
        <v>693</v>
      </c>
      <c r="B8" t="s">
        <v>21</v>
      </c>
      <c r="C8">
        <v>0.70562484199999997</v>
      </c>
      <c r="D8">
        <v>0.45548100000000002</v>
      </c>
      <c r="E8">
        <v>0.437492247</v>
      </c>
      <c r="F8">
        <v>0.29323971500000001</v>
      </c>
    </row>
    <row r="9" spans="1:6" x14ac:dyDescent="0.3">
      <c r="A9" t="s">
        <v>694</v>
      </c>
      <c r="B9" t="s">
        <v>18</v>
      </c>
      <c r="C9">
        <v>51.522925770000001</v>
      </c>
      <c r="D9">
        <v>53.267189999999999</v>
      </c>
      <c r="E9">
        <v>56.911837089999999</v>
      </c>
      <c r="F9">
        <v>53.35916829</v>
      </c>
    </row>
    <row r="10" spans="1:6" x14ac:dyDescent="0.3">
      <c r="A10" t="s">
        <v>695</v>
      </c>
      <c r="B10" t="s">
        <v>20</v>
      </c>
      <c r="C10">
        <v>2.6818606539999998</v>
      </c>
      <c r="D10">
        <v>2.82192</v>
      </c>
      <c r="E10">
        <v>6.0255119170000002</v>
      </c>
      <c r="F10">
        <v>2.6474712930000002</v>
      </c>
    </row>
    <row r="11" spans="1:6" x14ac:dyDescent="0.3">
      <c r="A11" t="s">
        <v>696</v>
      </c>
      <c r="B11" t="s">
        <v>17</v>
      </c>
      <c r="C11">
        <v>28.010413419999999</v>
      </c>
      <c r="D11">
        <v>28.25733</v>
      </c>
      <c r="E11">
        <v>24.44067729</v>
      </c>
      <c r="F11">
        <v>24.736507790000001</v>
      </c>
    </row>
    <row r="12" spans="1:6" x14ac:dyDescent="0.3">
      <c r="A12" t="s">
        <v>697</v>
      </c>
      <c r="B12" t="s">
        <v>12</v>
      </c>
      <c r="C12">
        <v>1.1802082730000001</v>
      </c>
      <c r="D12">
        <v>3.2974160000000001</v>
      </c>
      <c r="E12">
        <v>5.3342150979999996</v>
      </c>
      <c r="F12">
        <v>0.444571039</v>
      </c>
    </row>
    <row r="13" spans="1:6" x14ac:dyDescent="0.3">
      <c r="A13" t="s">
        <v>698</v>
      </c>
      <c r="B13" t="s">
        <v>14</v>
      </c>
      <c r="C13">
        <v>20.324365530000001</v>
      </c>
      <c r="D13">
        <v>27.638100000000001</v>
      </c>
      <c r="E13">
        <v>14.680370079999999</v>
      </c>
      <c r="F13">
        <v>14.324345490000001</v>
      </c>
    </row>
    <row r="14" spans="1:6" x14ac:dyDescent="0.3">
      <c r="A14" t="s">
        <v>699</v>
      </c>
      <c r="B14" t="s">
        <v>30</v>
      </c>
      <c r="C14">
        <v>13.884511379999999</v>
      </c>
      <c r="D14">
        <v>23.467569999999998</v>
      </c>
      <c r="E14">
        <v>37.060389780000001</v>
      </c>
      <c r="F14">
        <v>25.606382190000001</v>
      </c>
    </row>
    <row r="15" spans="1:6" x14ac:dyDescent="0.3">
      <c r="A15" t="s">
        <v>700</v>
      </c>
      <c r="B15" t="s">
        <v>15</v>
      </c>
      <c r="C15">
        <v>17.47664748</v>
      </c>
      <c r="D15">
        <v>28.583870000000001</v>
      </c>
      <c r="E15">
        <v>37.906862949999997</v>
      </c>
      <c r="F15">
        <v>30.293139279999998</v>
      </c>
    </row>
    <row r="16" spans="1:6" x14ac:dyDescent="0.3">
      <c r="A16" t="s">
        <v>701</v>
      </c>
      <c r="B16" t="s">
        <v>234</v>
      </c>
      <c r="C16">
        <v>13.72879938</v>
      </c>
      <c r="D16">
        <v>17.906310000000001</v>
      </c>
      <c r="E16">
        <v>19.627689270000001</v>
      </c>
      <c r="F16">
        <v>11.76125891</v>
      </c>
    </row>
    <row r="17" spans="1:6" x14ac:dyDescent="0.3">
      <c r="A17" t="s">
        <v>702</v>
      </c>
      <c r="B17" t="s">
        <v>32</v>
      </c>
      <c r="C17">
        <v>41.186243500000003</v>
      </c>
      <c r="D17">
        <v>54.839080000000003</v>
      </c>
      <c r="E17">
        <v>42.248758979999998</v>
      </c>
      <c r="F17">
        <v>46.741101540000003</v>
      </c>
    </row>
    <row r="18" spans="1:6" x14ac:dyDescent="0.3">
      <c r="A18" t="s">
        <v>703</v>
      </c>
      <c r="B18" t="s">
        <v>29</v>
      </c>
      <c r="C18">
        <v>2.864622E-2</v>
      </c>
      <c r="D18">
        <v>5.1730999999999999E-2</v>
      </c>
      <c r="E18">
        <v>0</v>
      </c>
      <c r="F18">
        <v>0</v>
      </c>
    </row>
    <row r="19" spans="1:6" x14ac:dyDescent="0.3">
      <c r="A19" t="s">
        <v>704</v>
      </c>
      <c r="B19" t="s">
        <v>19</v>
      </c>
      <c r="C19">
        <v>0.25478787600000002</v>
      </c>
      <c r="D19">
        <v>0.22297700000000001</v>
      </c>
      <c r="E19">
        <v>0.63231491399999995</v>
      </c>
      <c r="F19">
        <v>1.760921602</v>
      </c>
    </row>
    <row r="20" spans="1:6" x14ac:dyDescent="0.3">
      <c r="A20" t="s">
        <v>705</v>
      </c>
      <c r="B20" t="s">
        <v>25</v>
      </c>
      <c r="C20">
        <v>0.137207521</v>
      </c>
      <c r="D20">
        <v>0.28950900000000002</v>
      </c>
      <c r="E20">
        <v>0.210435339</v>
      </c>
      <c r="F20">
        <v>2.8209871000000001E-2</v>
      </c>
    </row>
    <row r="21" spans="1:6" x14ac:dyDescent="0.3">
      <c r="A21" t="s">
        <v>706</v>
      </c>
      <c r="B21" t="s">
        <v>13</v>
      </c>
      <c r="C21">
        <v>9.1441677139999999</v>
      </c>
      <c r="D21">
        <v>19.10951</v>
      </c>
      <c r="E21">
        <v>39.502749080000001</v>
      </c>
      <c r="F21">
        <v>18.777748819999999</v>
      </c>
    </row>
    <row r="22" spans="1:6" x14ac:dyDescent="0.3">
      <c r="A22" t="s">
        <v>707</v>
      </c>
      <c r="B22" t="s">
        <v>16</v>
      </c>
      <c r="C22">
        <v>0.28565836</v>
      </c>
      <c r="D22">
        <v>9.672E-3</v>
      </c>
      <c r="E22">
        <v>0</v>
      </c>
      <c r="F22">
        <v>0</v>
      </c>
    </row>
    <row r="23" spans="1:6" x14ac:dyDescent="0.3">
      <c r="A23" t="s">
        <v>708</v>
      </c>
      <c r="B23" t="s">
        <v>11</v>
      </c>
      <c r="C23">
        <v>30.700665099999998</v>
      </c>
      <c r="D23">
        <v>26.725650000000002</v>
      </c>
      <c r="E23">
        <v>17.766223879999998</v>
      </c>
      <c r="F23">
        <v>27.465816140000001</v>
      </c>
    </row>
    <row r="24" spans="1:6" x14ac:dyDescent="0.3">
      <c r="A24" t="s">
        <v>709</v>
      </c>
      <c r="B24" t="s">
        <v>27</v>
      </c>
      <c r="C24">
        <v>2.1537026030000002</v>
      </c>
      <c r="D24">
        <v>2.1517369999999998</v>
      </c>
      <c r="E24">
        <v>7.6848476229999996</v>
      </c>
      <c r="F24">
        <v>6.8471269850000001</v>
      </c>
    </row>
    <row r="25" spans="1:6" x14ac:dyDescent="0.3">
      <c r="A25" t="s">
        <v>710</v>
      </c>
      <c r="B25" t="s">
        <v>26</v>
      </c>
      <c r="C25">
        <v>2.2882273000000002E-2</v>
      </c>
      <c r="D25">
        <v>0.272727</v>
      </c>
      <c r="E25">
        <v>1.238336943</v>
      </c>
      <c r="F25">
        <v>0.35754929899999999</v>
      </c>
    </row>
    <row r="26" spans="1:6" x14ac:dyDescent="0.3">
      <c r="A26" t="s">
        <v>711</v>
      </c>
      <c r="B26" t="s">
        <v>28</v>
      </c>
      <c r="C26">
        <v>16.715309779999998</v>
      </c>
      <c r="D26">
        <v>23.638870000000001</v>
      </c>
      <c r="E26">
        <v>53.665439919999997</v>
      </c>
      <c r="F26">
        <v>31.085663530000001</v>
      </c>
    </row>
  </sheetData>
  <sortState xmlns:xlrd2="http://schemas.microsoft.com/office/spreadsheetml/2017/richdata2" ref="A2:F26">
    <sortCondition ref="A1:A26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01562B-A227-4E6D-AEE2-D638C8D3F0A8}">
  <sheetPr>
    <tabColor theme="1" tint="0.34998626667073579"/>
  </sheetPr>
  <dimension ref="A1:G26"/>
  <sheetViews>
    <sheetView workbookViewId="0">
      <selection activeCell="B12" sqref="B12"/>
    </sheetView>
  </sheetViews>
  <sheetFormatPr defaultRowHeight="14.4" x14ac:dyDescent="0.3"/>
  <cols>
    <col min="1" max="1" width="13.6640625" bestFit="1" customWidth="1"/>
    <col min="2" max="2" width="25.33203125" bestFit="1" customWidth="1"/>
    <col min="3" max="3" width="18.6640625" bestFit="1" customWidth="1"/>
    <col min="4" max="4" width="9.6640625" bestFit="1" customWidth="1"/>
    <col min="5" max="5" width="8" bestFit="1" customWidth="1"/>
    <col min="6" max="6" width="14.5546875" bestFit="1" customWidth="1"/>
    <col min="7" max="7" width="13.6640625" bestFit="1" customWidth="1"/>
  </cols>
  <sheetData>
    <row r="1" spans="1:7" x14ac:dyDescent="0.3">
      <c r="A1" s="17" t="s">
        <v>0</v>
      </c>
      <c r="B1" s="17" t="s">
        <v>104</v>
      </c>
      <c r="C1" s="17" t="s">
        <v>1</v>
      </c>
      <c r="D1" s="17" t="s">
        <v>602</v>
      </c>
      <c r="E1" s="17" t="s">
        <v>3</v>
      </c>
      <c r="F1" s="17" t="s">
        <v>4</v>
      </c>
      <c r="G1" s="17" t="s">
        <v>5</v>
      </c>
    </row>
    <row r="2" spans="1:7" x14ac:dyDescent="0.3">
      <c r="A2" s="18" t="s">
        <v>687</v>
      </c>
      <c r="B2" s="18" t="s">
        <v>189</v>
      </c>
      <c r="C2" s="18" t="s">
        <v>244</v>
      </c>
      <c r="D2" s="18" t="s">
        <v>39</v>
      </c>
      <c r="E2" s="18" t="s">
        <v>43</v>
      </c>
      <c r="F2" s="18">
        <v>45693570</v>
      </c>
      <c r="G2" s="18">
        <v>45697541</v>
      </c>
    </row>
    <row r="3" spans="1:7" x14ac:dyDescent="0.3">
      <c r="A3" s="18" t="s">
        <v>688</v>
      </c>
      <c r="B3" s="18" t="s">
        <v>189</v>
      </c>
      <c r="C3" s="18" t="s">
        <v>23</v>
      </c>
      <c r="D3" s="18" t="s">
        <v>38</v>
      </c>
      <c r="E3" s="18" t="s">
        <v>43</v>
      </c>
      <c r="F3" s="18">
        <v>35767288</v>
      </c>
      <c r="G3" s="18">
        <v>35774697</v>
      </c>
    </row>
    <row r="4" spans="1:7" x14ac:dyDescent="0.3">
      <c r="A4" s="18" t="s">
        <v>689</v>
      </c>
      <c r="B4" s="18" t="s">
        <v>204</v>
      </c>
      <c r="C4" s="18" t="s">
        <v>22</v>
      </c>
      <c r="D4" s="18" t="s">
        <v>38</v>
      </c>
      <c r="E4" s="18" t="s">
        <v>42</v>
      </c>
      <c r="F4" s="18">
        <v>38724008</v>
      </c>
      <c r="G4" s="18">
        <v>38729058</v>
      </c>
    </row>
    <row r="5" spans="1:7" x14ac:dyDescent="0.3">
      <c r="A5" s="18" t="s">
        <v>690</v>
      </c>
      <c r="B5" s="18" t="s">
        <v>145</v>
      </c>
      <c r="C5" s="18" t="s">
        <v>31</v>
      </c>
      <c r="D5" s="18" t="s">
        <v>41</v>
      </c>
      <c r="E5" s="18" t="s">
        <v>42</v>
      </c>
      <c r="F5" s="18">
        <v>31597834</v>
      </c>
      <c r="G5" s="18">
        <v>31604224</v>
      </c>
    </row>
    <row r="6" spans="1:7" x14ac:dyDescent="0.3">
      <c r="A6" s="18" t="s">
        <v>691</v>
      </c>
      <c r="B6" s="18" t="s">
        <v>145</v>
      </c>
      <c r="C6" s="18" t="s">
        <v>33</v>
      </c>
      <c r="D6" s="18" t="s">
        <v>41</v>
      </c>
      <c r="E6" s="18" t="s">
        <v>42</v>
      </c>
      <c r="F6" s="18">
        <v>46343902</v>
      </c>
      <c r="G6" s="18">
        <v>46352694</v>
      </c>
    </row>
    <row r="7" spans="1:7" x14ac:dyDescent="0.3">
      <c r="A7" s="18" t="s">
        <v>692</v>
      </c>
      <c r="B7" s="18" t="s">
        <v>179</v>
      </c>
      <c r="C7" s="18" t="s">
        <v>24</v>
      </c>
      <c r="D7" s="18" t="s">
        <v>38</v>
      </c>
      <c r="E7" s="18" t="s">
        <v>43</v>
      </c>
      <c r="F7" s="18">
        <v>9217140</v>
      </c>
      <c r="G7" s="18">
        <v>9221899</v>
      </c>
    </row>
    <row r="8" spans="1:7" x14ac:dyDescent="0.3">
      <c r="A8" s="18" t="s">
        <v>693</v>
      </c>
      <c r="B8" s="18" t="s">
        <v>179</v>
      </c>
      <c r="C8" s="18" t="s">
        <v>21</v>
      </c>
      <c r="D8" s="18" t="s">
        <v>38</v>
      </c>
      <c r="E8" s="18" t="s">
        <v>43</v>
      </c>
      <c r="F8" s="18">
        <v>9223593</v>
      </c>
      <c r="G8" s="18">
        <v>9231935</v>
      </c>
    </row>
    <row r="9" spans="1:7" x14ac:dyDescent="0.3">
      <c r="A9" s="18" t="s">
        <v>694</v>
      </c>
      <c r="B9" s="18" t="s">
        <v>218</v>
      </c>
      <c r="C9" s="18" t="s">
        <v>18</v>
      </c>
      <c r="D9" s="18" t="s">
        <v>37</v>
      </c>
      <c r="E9" s="18" t="s">
        <v>43</v>
      </c>
      <c r="F9" s="18">
        <v>62964859</v>
      </c>
      <c r="G9" s="18">
        <v>62973752</v>
      </c>
    </row>
    <row r="10" spans="1:7" x14ac:dyDescent="0.3">
      <c r="A10" s="18" t="s">
        <v>695</v>
      </c>
      <c r="B10" s="18" t="s">
        <v>194</v>
      </c>
      <c r="C10" s="18" t="s">
        <v>20</v>
      </c>
      <c r="D10" s="18" t="s">
        <v>38</v>
      </c>
      <c r="E10" s="18" t="s">
        <v>42</v>
      </c>
      <c r="F10" s="18">
        <v>37518913</v>
      </c>
      <c r="G10" s="18">
        <v>37524077</v>
      </c>
    </row>
    <row r="11" spans="1:7" x14ac:dyDescent="0.3">
      <c r="A11" s="18" t="s">
        <v>696</v>
      </c>
      <c r="B11" s="18" t="s">
        <v>213</v>
      </c>
      <c r="C11" s="18" t="s">
        <v>17</v>
      </c>
      <c r="D11" s="18" t="s">
        <v>37</v>
      </c>
      <c r="E11" s="18" t="s">
        <v>42</v>
      </c>
      <c r="F11" s="18">
        <v>61203175</v>
      </c>
      <c r="G11" s="18">
        <v>61207570</v>
      </c>
    </row>
    <row r="12" spans="1:7" x14ac:dyDescent="0.3">
      <c r="A12" s="18" t="s">
        <v>697</v>
      </c>
      <c r="B12" s="18" t="s">
        <v>249</v>
      </c>
      <c r="C12" s="18" t="s">
        <v>12</v>
      </c>
      <c r="D12" s="18" t="s">
        <v>34</v>
      </c>
      <c r="E12" s="18" t="s">
        <v>42</v>
      </c>
      <c r="F12" s="18">
        <v>41784590</v>
      </c>
      <c r="G12" s="18">
        <v>41788241</v>
      </c>
    </row>
    <row r="13" spans="1:7" x14ac:dyDescent="0.3">
      <c r="A13" s="18" t="s">
        <v>698</v>
      </c>
      <c r="B13" s="18" t="s">
        <v>249</v>
      </c>
      <c r="C13" s="18" t="s">
        <v>14</v>
      </c>
      <c r="D13" s="18" t="s">
        <v>35</v>
      </c>
      <c r="E13" s="18" t="s">
        <v>42</v>
      </c>
      <c r="F13" s="18">
        <v>28940689</v>
      </c>
      <c r="G13" s="18">
        <v>28945605</v>
      </c>
    </row>
    <row r="14" spans="1:7" x14ac:dyDescent="0.3">
      <c r="A14" s="18" t="s">
        <v>699</v>
      </c>
      <c r="B14" s="18" t="s">
        <v>151</v>
      </c>
      <c r="C14" s="18" t="s">
        <v>30</v>
      </c>
      <c r="D14" s="18" t="s">
        <v>41</v>
      </c>
      <c r="E14" s="18" t="s">
        <v>43</v>
      </c>
      <c r="F14" s="18">
        <v>44866006</v>
      </c>
      <c r="G14" s="18">
        <v>44871378</v>
      </c>
    </row>
    <row r="15" spans="1:7" x14ac:dyDescent="0.3">
      <c r="A15" s="18" t="s">
        <v>700</v>
      </c>
      <c r="B15" s="18" t="s">
        <v>151</v>
      </c>
      <c r="C15" s="18" t="s">
        <v>15</v>
      </c>
      <c r="D15" s="18" t="s">
        <v>35</v>
      </c>
      <c r="E15" s="18" t="s">
        <v>42</v>
      </c>
      <c r="F15" s="18">
        <v>23666550</v>
      </c>
      <c r="G15" s="18">
        <v>23672870</v>
      </c>
    </row>
    <row r="16" spans="1:7" x14ac:dyDescent="0.3">
      <c r="A16" s="18" t="s">
        <v>701</v>
      </c>
      <c r="B16" s="18" t="s">
        <v>240</v>
      </c>
      <c r="C16" s="18" t="s">
        <v>234</v>
      </c>
      <c r="D16" s="18" t="s">
        <v>37</v>
      </c>
      <c r="E16" s="18" t="s">
        <v>43</v>
      </c>
      <c r="F16" s="18">
        <v>10295962</v>
      </c>
      <c r="G16" s="18" t="s">
        <v>235</v>
      </c>
    </row>
    <row r="17" spans="1:7" x14ac:dyDescent="0.3">
      <c r="A17" s="18" t="s">
        <v>702</v>
      </c>
      <c r="B17" s="18" t="s">
        <v>141</v>
      </c>
      <c r="C17" s="18" t="s">
        <v>32</v>
      </c>
      <c r="D17" s="18" t="s">
        <v>41</v>
      </c>
      <c r="E17" s="18" t="s">
        <v>42</v>
      </c>
      <c r="F17" s="18">
        <v>23210281</v>
      </c>
      <c r="G17" s="18">
        <v>23216106</v>
      </c>
    </row>
    <row r="18" spans="1:7" x14ac:dyDescent="0.3">
      <c r="A18" s="18" t="s">
        <v>703</v>
      </c>
      <c r="B18" s="18" t="s">
        <v>174</v>
      </c>
      <c r="C18" s="18" t="s">
        <v>29</v>
      </c>
      <c r="D18" s="18" t="s">
        <v>40</v>
      </c>
      <c r="E18" s="18" t="s">
        <v>43</v>
      </c>
      <c r="F18" s="18">
        <v>7024909</v>
      </c>
      <c r="G18" s="18">
        <v>7028768</v>
      </c>
    </row>
    <row r="19" spans="1:7" x14ac:dyDescent="0.3">
      <c r="A19" s="18" t="s">
        <v>704</v>
      </c>
      <c r="B19" s="18" t="s">
        <v>174</v>
      </c>
      <c r="C19" s="18" t="s">
        <v>19</v>
      </c>
      <c r="D19" s="18" t="s">
        <v>37</v>
      </c>
      <c r="E19" s="18" t="s">
        <v>43</v>
      </c>
      <c r="F19" s="18">
        <v>54865627</v>
      </c>
      <c r="G19" s="18">
        <v>54868891</v>
      </c>
    </row>
    <row r="20" spans="1:7" x14ac:dyDescent="0.3">
      <c r="A20" s="18" t="s">
        <v>705</v>
      </c>
      <c r="B20" s="18" t="s">
        <v>199</v>
      </c>
      <c r="C20" s="18" t="s">
        <v>25</v>
      </c>
      <c r="D20" s="18" t="s">
        <v>38</v>
      </c>
      <c r="E20" s="18" t="s">
        <v>42</v>
      </c>
      <c r="F20" s="18">
        <v>38623002</v>
      </c>
      <c r="G20" s="18">
        <v>38629456</v>
      </c>
    </row>
    <row r="21" spans="1:7" x14ac:dyDescent="0.3">
      <c r="A21" s="18" t="s">
        <v>706</v>
      </c>
      <c r="B21" s="18" t="s">
        <v>160</v>
      </c>
      <c r="C21" s="18" t="s">
        <v>13</v>
      </c>
      <c r="D21" s="18" t="s">
        <v>34</v>
      </c>
      <c r="E21" s="18" t="s">
        <v>43</v>
      </c>
      <c r="F21" s="18">
        <v>12570425</v>
      </c>
      <c r="G21" s="18">
        <v>12575047</v>
      </c>
    </row>
    <row r="22" spans="1:7" x14ac:dyDescent="0.3">
      <c r="A22" s="18" t="s">
        <v>707</v>
      </c>
      <c r="B22" s="18" t="s">
        <v>231</v>
      </c>
      <c r="C22" s="18" t="s">
        <v>16</v>
      </c>
      <c r="D22" s="18" t="s">
        <v>36</v>
      </c>
      <c r="E22" s="18" t="s">
        <v>43</v>
      </c>
      <c r="F22" s="18">
        <v>4877733</v>
      </c>
      <c r="G22" s="18">
        <v>4881802</v>
      </c>
    </row>
    <row r="23" spans="1:7" x14ac:dyDescent="0.3">
      <c r="A23" s="18" t="s">
        <v>708</v>
      </c>
      <c r="B23" s="18" t="s">
        <v>169</v>
      </c>
      <c r="C23" s="18" t="s">
        <v>11</v>
      </c>
      <c r="D23" s="18" t="s">
        <v>34</v>
      </c>
      <c r="E23" s="18" t="s">
        <v>42</v>
      </c>
      <c r="F23" s="18">
        <v>50115856</v>
      </c>
      <c r="G23" s="18">
        <v>50126462</v>
      </c>
    </row>
    <row r="24" spans="1:7" x14ac:dyDescent="0.3">
      <c r="A24" s="18" t="s">
        <v>709</v>
      </c>
      <c r="B24" s="18" t="s">
        <v>134</v>
      </c>
      <c r="C24" s="18" t="s">
        <v>27</v>
      </c>
      <c r="D24" s="18" t="s">
        <v>39</v>
      </c>
      <c r="E24" s="18" t="s">
        <v>43</v>
      </c>
      <c r="F24" s="18">
        <v>165997</v>
      </c>
      <c r="G24" s="18">
        <v>170716</v>
      </c>
    </row>
    <row r="25" spans="1:7" x14ac:dyDescent="0.3">
      <c r="A25" s="18" t="s">
        <v>710</v>
      </c>
      <c r="B25" s="18" t="s">
        <v>134</v>
      </c>
      <c r="C25" s="18" t="s">
        <v>26</v>
      </c>
      <c r="D25" s="18" t="s">
        <v>39</v>
      </c>
      <c r="E25" s="18" t="s">
        <v>43</v>
      </c>
      <c r="F25" s="18">
        <v>171533</v>
      </c>
      <c r="G25" s="18">
        <v>174640</v>
      </c>
    </row>
    <row r="26" spans="1:7" x14ac:dyDescent="0.3">
      <c r="A26" s="18" t="s">
        <v>711</v>
      </c>
      <c r="B26" s="18" t="s">
        <v>133</v>
      </c>
      <c r="C26" s="18" t="s">
        <v>28</v>
      </c>
      <c r="D26" s="18" t="s">
        <v>39</v>
      </c>
      <c r="E26" s="18" t="s">
        <v>42</v>
      </c>
      <c r="F26" s="18">
        <v>37388614</v>
      </c>
      <c r="G26" s="18">
        <v>37393061</v>
      </c>
    </row>
  </sheetData>
  <sortState xmlns:xlrd2="http://schemas.microsoft.com/office/spreadsheetml/2017/richdata2" ref="B1:C39">
    <sortCondition ref="B1:B39"/>
  </sortState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9E1FE2-9D41-4AFD-93D2-2C71F1DC3F37}">
  <sheetPr>
    <tabColor theme="1" tint="0.34998626667073579"/>
  </sheetPr>
  <dimension ref="A1:H26"/>
  <sheetViews>
    <sheetView workbookViewId="0">
      <selection activeCell="E14" sqref="E14"/>
    </sheetView>
  </sheetViews>
  <sheetFormatPr defaultColWidth="9.109375" defaultRowHeight="13.2" x14ac:dyDescent="0.25"/>
  <cols>
    <col min="1" max="1" width="13.6640625" style="19" bestFit="1" customWidth="1"/>
    <col min="2" max="2" width="6.33203125" style="19" bestFit="1" customWidth="1"/>
    <col min="3" max="3" width="9.6640625" style="19" bestFit="1" customWidth="1"/>
    <col min="4" max="4" width="5" style="19" bestFit="1" customWidth="1"/>
    <col min="5" max="5" width="11.109375" style="19" bestFit="1" customWidth="1"/>
    <col min="6" max="6" width="9.109375" style="19" bestFit="1" customWidth="1"/>
    <col min="7" max="7" width="9.33203125" style="19" bestFit="1" customWidth="1"/>
    <col min="8" max="8" width="11.44140625" style="19" bestFit="1" customWidth="1"/>
    <col min="9" max="16384" width="9.109375" style="19"/>
  </cols>
  <sheetData>
    <row r="1" spans="1:8" x14ac:dyDescent="0.25">
      <c r="A1" s="19" t="s">
        <v>0</v>
      </c>
      <c r="B1" s="19" t="s">
        <v>613</v>
      </c>
      <c r="C1" s="19" t="s">
        <v>614</v>
      </c>
      <c r="D1" s="19" t="s">
        <v>113</v>
      </c>
      <c r="E1" s="19" t="s">
        <v>611</v>
      </c>
      <c r="F1" s="19" t="s">
        <v>616</v>
      </c>
      <c r="G1" s="19" t="s">
        <v>617</v>
      </c>
      <c r="H1" s="19" t="s">
        <v>615</v>
      </c>
    </row>
    <row r="2" spans="1:8" x14ac:dyDescent="0.25">
      <c r="A2" s="20" t="s">
        <v>687</v>
      </c>
      <c r="B2" s="20">
        <v>575</v>
      </c>
      <c r="C2" s="21">
        <v>64.554760000000002</v>
      </c>
      <c r="D2" s="20">
        <v>5.09</v>
      </c>
      <c r="E2" s="20">
        <v>3</v>
      </c>
      <c r="F2" s="20" t="s">
        <v>119</v>
      </c>
      <c r="G2" s="20" t="s">
        <v>106</v>
      </c>
      <c r="H2" s="20" t="s">
        <v>604</v>
      </c>
    </row>
    <row r="3" spans="1:8" x14ac:dyDescent="0.25">
      <c r="A3" s="20" t="s">
        <v>688</v>
      </c>
      <c r="B3" s="20">
        <v>581</v>
      </c>
      <c r="C3" s="21">
        <v>64.994820000000004</v>
      </c>
      <c r="D3" s="20">
        <v>5.28</v>
      </c>
      <c r="E3" s="20">
        <v>4</v>
      </c>
      <c r="F3" s="20" t="s">
        <v>119</v>
      </c>
      <c r="G3" s="20" t="s">
        <v>106</v>
      </c>
      <c r="H3" s="20" t="s">
        <v>604</v>
      </c>
    </row>
    <row r="4" spans="1:8" x14ac:dyDescent="0.25">
      <c r="A4" s="20" t="s">
        <v>689</v>
      </c>
      <c r="B4" s="20">
        <v>582</v>
      </c>
      <c r="C4" s="21">
        <v>65.133080000000007</v>
      </c>
      <c r="D4" s="20">
        <v>5.8</v>
      </c>
      <c r="E4" s="20">
        <v>4</v>
      </c>
      <c r="F4" s="20" t="s">
        <v>119</v>
      </c>
      <c r="G4" s="20" t="s">
        <v>106</v>
      </c>
      <c r="H4" s="20" t="s">
        <v>604</v>
      </c>
    </row>
    <row r="5" spans="1:8" x14ac:dyDescent="0.25">
      <c r="A5" s="20" t="s">
        <v>690</v>
      </c>
      <c r="B5" s="20">
        <v>502</v>
      </c>
      <c r="C5" s="21">
        <v>56.707500000000003</v>
      </c>
      <c r="D5" s="20">
        <v>6.05</v>
      </c>
      <c r="E5" s="20">
        <v>4</v>
      </c>
      <c r="F5" s="20" t="s">
        <v>106</v>
      </c>
      <c r="G5" s="20" t="s">
        <v>106</v>
      </c>
      <c r="H5" s="20" t="s">
        <v>605</v>
      </c>
    </row>
    <row r="6" spans="1:8" x14ac:dyDescent="0.25">
      <c r="A6" s="20" t="s">
        <v>691</v>
      </c>
      <c r="B6" s="20">
        <v>519</v>
      </c>
      <c r="C6" s="21">
        <v>58.282350000000001</v>
      </c>
      <c r="D6" s="20">
        <v>5.9</v>
      </c>
      <c r="E6" s="20">
        <v>4</v>
      </c>
      <c r="F6" s="20" t="s">
        <v>106</v>
      </c>
      <c r="G6" s="20" t="s">
        <v>106</v>
      </c>
      <c r="H6" s="20" t="s">
        <v>606</v>
      </c>
    </row>
    <row r="7" spans="1:8" x14ac:dyDescent="0.25">
      <c r="A7" s="20" t="s">
        <v>692</v>
      </c>
      <c r="B7" s="20">
        <v>491</v>
      </c>
      <c r="C7" s="21">
        <v>55.159260000000003</v>
      </c>
      <c r="D7" s="20">
        <v>5.43</v>
      </c>
      <c r="E7" s="20">
        <v>4</v>
      </c>
      <c r="F7" s="20" t="s">
        <v>119</v>
      </c>
      <c r="G7" s="20" t="s">
        <v>106</v>
      </c>
      <c r="H7" s="20" t="s">
        <v>606</v>
      </c>
    </row>
    <row r="8" spans="1:8" x14ac:dyDescent="0.25">
      <c r="A8" s="20" t="s">
        <v>693</v>
      </c>
      <c r="B8" s="20">
        <v>298</v>
      </c>
      <c r="C8" s="21">
        <v>33.428040000000003</v>
      </c>
      <c r="D8" s="20">
        <v>4.82</v>
      </c>
      <c r="E8" s="20">
        <v>4</v>
      </c>
      <c r="F8" s="20" t="s">
        <v>119</v>
      </c>
      <c r="G8" s="20" t="s">
        <v>612</v>
      </c>
      <c r="H8" s="20" t="s">
        <v>607</v>
      </c>
    </row>
    <row r="9" spans="1:8" x14ac:dyDescent="0.25">
      <c r="A9" s="20" t="s">
        <v>694</v>
      </c>
      <c r="B9" s="20">
        <v>562</v>
      </c>
      <c r="C9" s="21">
        <v>63.013179999999998</v>
      </c>
      <c r="D9" s="20">
        <v>5.57</v>
      </c>
      <c r="E9" s="20">
        <v>4</v>
      </c>
      <c r="F9" s="20" t="s">
        <v>119</v>
      </c>
      <c r="G9" s="20" t="s">
        <v>106</v>
      </c>
      <c r="H9" s="20" t="s">
        <v>608</v>
      </c>
    </row>
    <row r="10" spans="1:8" x14ac:dyDescent="0.25">
      <c r="A10" s="20" t="s">
        <v>695</v>
      </c>
      <c r="B10" s="20">
        <v>516</v>
      </c>
      <c r="C10" s="21">
        <v>58.677150000000005</v>
      </c>
      <c r="D10" s="20">
        <v>6.5</v>
      </c>
      <c r="E10" s="20">
        <v>2</v>
      </c>
      <c r="F10" s="20" t="s">
        <v>119</v>
      </c>
      <c r="G10" s="20" t="s">
        <v>106</v>
      </c>
      <c r="H10" s="20" t="s">
        <v>618</v>
      </c>
    </row>
    <row r="11" spans="1:8" x14ac:dyDescent="0.25">
      <c r="A11" s="20" t="s">
        <v>696</v>
      </c>
      <c r="B11" s="20">
        <v>525</v>
      </c>
      <c r="C11" s="21">
        <v>59.097019999999993</v>
      </c>
      <c r="D11" s="20">
        <v>6.3</v>
      </c>
      <c r="E11" s="20">
        <v>4</v>
      </c>
      <c r="F11" s="20" t="s">
        <v>106</v>
      </c>
      <c r="G11" s="20" t="s">
        <v>106</v>
      </c>
      <c r="H11" s="20" t="s">
        <v>607</v>
      </c>
    </row>
    <row r="12" spans="1:8" x14ac:dyDescent="0.25">
      <c r="A12" s="20" t="s">
        <v>697</v>
      </c>
      <c r="B12" s="20">
        <v>537</v>
      </c>
      <c r="C12" s="21">
        <v>60.894730000000003</v>
      </c>
      <c r="D12" s="20">
        <v>5.96</v>
      </c>
      <c r="E12" s="20">
        <v>4</v>
      </c>
      <c r="F12" s="20" t="s">
        <v>119</v>
      </c>
      <c r="G12" s="20" t="s">
        <v>106</v>
      </c>
      <c r="H12" s="20" t="s">
        <v>607</v>
      </c>
    </row>
    <row r="13" spans="1:8" x14ac:dyDescent="0.25">
      <c r="A13" s="20" t="s">
        <v>698</v>
      </c>
      <c r="B13" s="20">
        <v>550</v>
      </c>
      <c r="C13" s="21">
        <v>61.992989999999999</v>
      </c>
      <c r="D13" s="20">
        <v>6.09</v>
      </c>
      <c r="E13" s="20">
        <v>4</v>
      </c>
      <c r="F13" s="20" t="s">
        <v>119</v>
      </c>
      <c r="G13" s="20" t="s">
        <v>106</v>
      </c>
      <c r="H13" s="20" t="s">
        <v>607</v>
      </c>
    </row>
    <row r="14" spans="1:8" x14ac:dyDescent="0.25">
      <c r="A14" s="20" t="s">
        <v>699</v>
      </c>
      <c r="B14" s="20">
        <v>505</v>
      </c>
      <c r="C14" s="21">
        <v>56.933570000000003</v>
      </c>
      <c r="D14" s="20">
        <v>5.24</v>
      </c>
      <c r="E14" s="20">
        <v>4</v>
      </c>
      <c r="F14" s="20" t="s">
        <v>119</v>
      </c>
      <c r="G14" s="20" t="s">
        <v>106</v>
      </c>
      <c r="H14" s="20" t="s">
        <v>604</v>
      </c>
    </row>
    <row r="15" spans="1:8" x14ac:dyDescent="0.25">
      <c r="A15" s="20" t="s">
        <v>700</v>
      </c>
      <c r="B15" s="20">
        <v>496</v>
      </c>
      <c r="C15" s="21">
        <v>55.76341</v>
      </c>
      <c r="D15" s="20">
        <v>5.32</v>
      </c>
      <c r="E15" s="20">
        <v>4</v>
      </c>
      <c r="F15" s="20" t="s">
        <v>119</v>
      </c>
      <c r="G15" s="20" t="s">
        <v>106</v>
      </c>
      <c r="H15" s="20" t="s">
        <v>609</v>
      </c>
    </row>
    <row r="16" spans="1:8" x14ac:dyDescent="0.25">
      <c r="A16" s="20" t="s">
        <v>701</v>
      </c>
      <c r="B16" s="20">
        <v>531</v>
      </c>
      <c r="C16" s="21">
        <v>59.76117</v>
      </c>
      <c r="D16" s="20">
        <v>5.86</v>
      </c>
      <c r="E16" s="20">
        <v>3</v>
      </c>
      <c r="F16" s="20" t="s">
        <v>119</v>
      </c>
      <c r="G16" s="20" t="s">
        <v>106</v>
      </c>
      <c r="H16" s="20" t="s">
        <v>607</v>
      </c>
    </row>
    <row r="17" spans="1:8" x14ac:dyDescent="0.25">
      <c r="A17" s="20" t="s">
        <v>702</v>
      </c>
      <c r="B17" s="20">
        <v>569</v>
      </c>
      <c r="C17" s="21">
        <v>64.690669999999997</v>
      </c>
      <c r="D17" s="20">
        <v>9.2100000000000009</v>
      </c>
      <c r="E17" s="20">
        <v>4</v>
      </c>
      <c r="F17" s="20" t="s">
        <v>106</v>
      </c>
      <c r="G17" s="20" t="s">
        <v>106</v>
      </c>
      <c r="H17" s="20" t="s">
        <v>604</v>
      </c>
    </row>
    <row r="18" spans="1:8" x14ac:dyDescent="0.25">
      <c r="A18" s="20" t="s">
        <v>703</v>
      </c>
      <c r="B18" s="20">
        <v>544</v>
      </c>
      <c r="C18" s="21">
        <v>60.538230000000006</v>
      </c>
      <c r="D18" s="20">
        <v>5.09</v>
      </c>
      <c r="E18" s="20">
        <v>4</v>
      </c>
      <c r="F18" s="20" t="s">
        <v>106</v>
      </c>
      <c r="G18" s="20" t="s">
        <v>106</v>
      </c>
      <c r="H18" s="20" t="s">
        <v>607</v>
      </c>
    </row>
    <row r="19" spans="1:8" x14ac:dyDescent="0.25">
      <c r="A19" s="20" t="s">
        <v>704</v>
      </c>
      <c r="B19" s="20">
        <v>521</v>
      </c>
      <c r="C19" s="21">
        <v>58.491330000000005</v>
      </c>
      <c r="D19" s="20">
        <v>5.58</v>
      </c>
      <c r="E19" s="20">
        <v>4</v>
      </c>
      <c r="F19" s="20" t="s">
        <v>106</v>
      </c>
      <c r="G19" s="20" t="s">
        <v>106</v>
      </c>
      <c r="H19" s="20" t="s">
        <v>607</v>
      </c>
    </row>
    <row r="20" spans="1:8" x14ac:dyDescent="0.25">
      <c r="A20" s="20" t="s">
        <v>705</v>
      </c>
      <c r="B20" s="20">
        <v>582</v>
      </c>
      <c r="C20" s="21">
        <v>64.787620000000004</v>
      </c>
      <c r="D20" s="20">
        <v>5.35</v>
      </c>
      <c r="E20" s="20">
        <v>4</v>
      </c>
      <c r="F20" s="20" t="s">
        <v>119</v>
      </c>
      <c r="G20" s="20" t="s">
        <v>106</v>
      </c>
      <c r="H20" s="20" t="s">
        <v>605</v>
      </c>
    </row>
    <row r="21" spans="1:8" x14ac:dyDescent="0.25">
      <c r="A21" s="20" t="s">
        <v>706</v>
      </c>
      <c r="B21" s="20">
        <v>546</v>
      </c>
      <c r="C21" s="21">
        <v>60.72401</v>
      </c>
      <c r="D21" s="20">
        <v>5.76</v>
      </c>
      <c r="E21" s="20">
        <v>4</v>
      </c>
      <c r="F21" s="20" t="s">
        <v>106</v>
      </c>
      <c r="G21" s="20" t="s">
        <v>106</v>
      </c>
      <c r="H21" s="20" t="s">
        <v>607</v>
      </c>
    </row>
    <row r="22" spans="1:8" x14ac:dyDescent="0.25">
      <c r="A22" s="20" t="s">
        <v>707</v>
      </c>
      <c r="B22" s="20">
        <v>539</v>
      </c>
      <c r="C22" s="21">
        <v>61.069849999999995</v>
      </c>
      <c r="D22" s="20">
        <v>6.46</v>
      </c>
      <c r="E22" s="20">
        <v>4</v>
      </c>
      <c r="F22" s="20" t="s">
        <v>106</v>
      </c>
      <c r="G22" s="20" t="s">
        <v>106</v>
      </c>
      <c r="H22" s="20" t="s">
        <v>604</v>
      </c>
    </row>
    <row r="23" spans="1:8" x14ac:dyDescent="0.25">
      <c r="A23" s="20" t="s">
        <v>708</v>
      </c>
      <c r="B23" s="20">
        <v>527</v>
      </c>
      <c r="C23" s="21">
        <v>59.721410000000006</v>
      </c>
      <c r="D23" s="20">
        <v>8.92</v>
      </c>
      <c r="E23" s="20">
        <v>4</v>
      </c>
      <c r="F23" s="20" t="s">
        <v>119</v>
      </c>
      <c r="G23" s="20" t="s">
        <v>106</v>
      </c>
      <c r="H23" s="20" t="s">
        <v>604</v>
      </c>
    </row>
    <row r="24" spans="1:8" x14ac:dyDescent="0.25">
      <c r="A24" s="20" t="s">
        <v>709</v>
      </c>
      <c r="B24" s="20">
        <v>527</v>
      </c>
      <c r="C24" s="21">
        <v>60.180750000000003</v>
      </c>
      <c r="D24" s="20">
        <v>6.11</v>
      </c>
      <c r="E24" s="20">
        <v>4</v>
      </c>
      <c r="F24" s="20" t="s">
        <v>106</v>
      </c>
      <c r="G24" s="20" t="s">
        <v>106</v>
      </c>
      <c r="H24" s="20" t="s">
        <v>610</v>
      </c>
    </row>
    <row r="25" spans="1:8" x14ac:dyDescent="0.25">
      <c r="A25" s="20" t="s">
        <v>710</v>
      </c>
      <c r="B25" s="20">
        <v>511</v>
      </c>
      <c r="C25" s="21">
        <v>57.765239999999999</v>
      </c>
      <c r="D25" s="20">
        <v>5.64</v>
      </c>
      <c r="E25" s="20">
        <v>2</v>
      </c>
      <c r="F25" s="20" t="s">
        <v>119</v>
      </c>
      <c r="G25" s="20" t="s">
        <v>106</v>
      </c>
      <c r="H25" s="20" t="s">
        <v>607</v>
      </c>
    </row>
    <row r="26" spans="1:8" x14ac:dyDescent="0.25">
      <c r="A26" s="20" t="s">
        <v>711</v>
      </c>
      <c r="B26" s="20">
        <v>538</v>
      </c>
      <c r="C26" s="21">
        <v>60.98039</v>
      </c>
      <c r="D26" s="20">
        <v>6.29</v>
      </c>
      <c r="E26" s="20">
        <v>3</v>
      </c>
      <c r="F26" s="20" t="s">
        <v>119</v>
      </c>
      <c r="G26" s="20" t="s">
        <v>106</v>
      </c>
      <c r="H26" s="20" t="s">
        <v>60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CCF461-EDF2-4214-99AE-11AAF5BF55E6}">
  <sheetPr>
    <tabColor theme="4" tint="-0.249977111117893"/>
  </sheetPr>
  <dimension ref="A1:F177"/>
  <sheetViews>
    <sheetView workbookViewId="0">
      <selection activeCell="C13" sqref="C13"/>
    </sheetView>
  </sheetViews>
  <sheetFormatPr defaultRowHeight="14.4" x14ac:dyDescent="0.3"/>
  <cols>
    <col min="1" max="1" width="15.5546875" bestFit="1" customWidth="1"/>
    <col min="2" max="2" width="21.44140625" bestFit="1" customWidth="1"/>
    <col min="3" max="3" width="21.33203125" bestFit="1" customWidth="1"/>
    <col min="4" max="4" width="19.33203125" bestFit="1" customWidth="1"/>
    <col min="5" max="5" width="8.88671875" customWidth="1"/>
    <col min="6" max="6" width="64" bestFit="1" customWidth="1"/>
  </cols>
  <sheetData>
    <row r="1" spans="1:6" ht="15.6" x14ac:dyDescent="0.3">
      <c r="A1" s="8" t="s">
        <v>0</v>
      </c>
      <c r="B1" s="8" t="s">
        <v>1</v>
      </c>
      <c r="C1" s="8" t="s">
        <v>111</v>
      </c>
      <c r="D1" s="8" t="s">
        <v>112</v>
      </c>
      <c r="E1" s="8" t="s">
        <v>113</v>
      </c>
      <c r="F1" s="8" t="s">
        <v>114</v>
      </c>
    </row>
    <row r="2" spans="1:6" ht="15.6" x14ac:dyDescent="0.3">
      <c r="A2" s="6" t="s">
        <v>687</v>
      </c>
      <c r="B2" s="6" t="s">
        <v>244</v>
      </c>
      <c r="C2" s="3">
        <v>575</v>
      </c>
      <c r="D2" s="3">
        <v>64554.76</v>
      </c>
      <c r="E2" s="3">
        <v>5.09</v>
      </c>
      <c r="F2" s="3" t="s">
        <v>603</v>
      </c>
    </row>
    <row r="3" spans="1:6" ht="15.6" x14ac:dyDescent="0.3">
      <c r="A3" s="6" t="s">
        <v>688</v>
      </c>
      <c r="B3" s="6" t="s">
        <v>23</v>
      </c>
      <c r="C3" s="3">
        <v>581</v>
      </c>
      <c r="D3" s="3">
        <v>64994.82</v>
      </c>
      <c r="E3" s="3">
        <v>5.28</v>
      </c>
      <c r="F3" s="3" t="s">
        <v>190</v>
      </c>
    </row>
    <row r="4" spans="1:6" ht="15.6" x14ac:dyDescent="0.3">
      <c r="A4" s="6" t="s">
        <v>689</v>
      </c>
      <c r="B4" s="6" t="s">
        <v>22</v>
      </c>
      <c r="C4" s="3">
        <v>582</v>
      </c>
      <c r="D4" s="3">
        <v>65133.08</v>
      </c>
      <c r="E4" s="3">
        <v>5.8</v>
      </c>
      <c r="F4" s="3" t="s">
        <v>205</v>
      </c>
    </row>
    <row r="5" spans="1:6" ht="15.6" x14ac:dyDescent="0.3">
      <c r="A5" s="6" t="s">
        <v>690</v>
      </c>
      <c r="B5" s="6" t="s">
        <v>31</v>
      </c>
      <c r="C5" s="3">
        <v>502</v>
      </c>
      <c r="D5" s="3">
        <v>56707.5</v>
      </c>
      <c r="E5" s="3">
        <v>6.05</v>
      </c>
      <c r="F5" s="3" t="s">
        <v>147</v>
      </c>
    </row>
    <row r="6" spans="1:6" ht="15.6" x14ac:dyDescent="0.3">
      <c r="A6" s="6" t="s">
        <v>691</v>
      </c>
      <c r="B6" s="6" t="s">
        <v>33</v>
      </c>
      <c r="C6" s="3">
        <v>519</v>
      </c>
      <c r="D6" s="3">
        <v>58282.35</v>
      </c>
      <c r="E6" s="3">
        <v>5.9</v>
      </c>
      <c r="F6" s="3" t="s">
        <v>156</v>
      </c>
    </row>
    <row r="7" spans="1:6" ht="15.6" x14ac:dyDescent="0.3">
      <c r="A7" s="6" t="s">
        <v>692</v>
      </c>
      <c r="B7" s="6" t="s">
        <v>24</v>
      </c>
      <c r="C7" s="3">
        <v>491</v>
      </c>
      <c r="D7" s="3">
        <v>55159.26</v>
      </c>
      <c r="E7" s="3">
        <v>5.43</v>
      </c>
      <c r="F7" s="3" t="s">
        <v>180</v>
      </c>
    </row>
    <row r="8" spans="1:6" ht="15.6" x14ac:dyDescent="0.3">
      <c r="A8" s="6" t="s">
        <v>693</v>
      </c>
      <c r="B8" s="6" t="s">
        <v>21</v>
      </c>
      <c r="C8" s="3">
        <v>298</v>
      </c>
      <c r="D8" s="3">
        <v>33428.04</v>
      </c>
      <c r="E8" s="3">
        <v>4.82</v>
      </c>
      <c r="F8" s="3" t="s">
        <v>184</v>
      </c>
    </row>
    <row r="9" spans="1:6" ht="15.6" x14ac:dyDescent="0.3">
      <c r="A9" s="6" t="s">
        <v>694</v>
      </c>
      <c r="B9" s="6" t="s">
        <v>18</v>
      </c>
      <c r="C9" s="3">
        <v>562</v>
      </c>
      <c r="D9" s="3">
        <v>63013.18</v>
      </c>
      <c r="E9" s="3">
        <v>5.57</v>
      </c>
      <c r="F9" s="3" t="s">
        <v>219</v>
      </c>
    </row>
    <row r="10" spans="1:6" ht="15.6" x14ac:dyDescent="0.3">
      <c r="A10" s="6" t="s">
        <v>695</v>
      </c>
      <c r="B10" s="6" t="s">
        <v>20</v>
      </c>
      <c r="C10" s="3">
        <v>516</v>
      </c>
      <c r="D10" s="3">
        <v>58677.15</v>
      </c>
      <c r="E10" s="3">
        <v>6.5</v>
      </c>
      <c r="F10" s="3" t="s">
        <v>195</v>
      </c>
    </row>
    <row r="11" spans="1:6" ht="15.6" x14ac:dyDescent="0.3">
      <c r="A11" s="6" t="s">
        <v>696</v>
      </c>
      <c r="B11" s="6" t="s">
        <v>17</v>
      </c>
      <c r="C11" s="3">
        <v>525</v>
      </c>
      <c r="D11" s="3">
        <v>59097.02</v>
      </c>
      <c r="E11" s="3">
        <v>6.3</v>
      </c>
      <c r="F11" s="3" t="s">
        <v>214</v>
      </c>
    </row>
    <row r="12" spans="1:6" ht="15.6" x14ac:dyDescent="0.3">
      <c r="A12" s="6" t="s">
        <v>697</v>
      </c>
      <c r="B12" s="6" t="s">
        <v>12</v>
      </c>
      <c r="C12" s="3">
        <v>537</v>
      </c>
      <c r="D12" s="3">
        <v>60894.73</v>
      </c>
      <c r="E12" s="3">
        <v>5.96</v>
      </c>
      <c r="F12" s="3" t="s">
        <v>165</v>
      </c>
    </row>
    <row r="13" spans="1:6" ht="15.6" x14ac:dyDescent="0.3">
      <c r="A13" s="6" t="s">
        <v>698</v>
      </c>
      <c r="B13" s="6" t="s">
        <v>14</v>
      </c>
      <c r="C13" s="3">
        <v>550</v>
      </c>
      <c r="D13" s="3">
        <v>61992.99</v>
      </c>
      <c r="E13" s="3">
        <v>6.09</v>
      </c>
      <c r="F13" s="3" t="s">
        <v>227</v>
      </c>
    </row>
    <row r="14" spans="1:6" ht="15.6" x14ac:dyDescent="0.3">
      <c r="A14" s="6" t="s">
        <v>699</v>
      </c>
      <c r="B14" s="6" t="s">
        <v>30</v>
      </c>
      <c r="C14" s="3">
        <v>505</v>
      </c>
      <c r="D14" s="3">
        <v>56933.57</v>
      </c>
      <c r="E14" s="3">
        <v>5.24</v>
      </c>
      <c r="F14" s="3" t="s">
        <v>152</v>
      </c>
    </row>
    <row r="15" spans="1:6" ht="15.6" x14ac:dyDescent="0.3">
      <c r="A15" s="6" t="s">
        <v>700</v>
      </c>
      <c r="B15" s="6" t="s">
        <v>15</v>
      </c>
      <c r="C15" s="3">
        <v>496</v>
      </c>
      <c r="D15" s="3">
        <v>55763.41</v>
      </c>
      <c r="E15" s="3">
        <v>5.32</v>
      </c>
      <c r="F15" s="3" t="s">
        <v>223</v>
      </c>
    </row>
    <row r="16" spans="1:6" ht="15.6" x14ac:dyDescent="0.3">
      <c r="A16" s="6" t="s">
        <v>701</v>
      </c>
      <c r="B16" s="6" t="s">
        <v>234</v>
      </c>
      <c r="C16" s="3">
        <v>531</v>
      </c>
      <c r="D16" s="3">
        <v>59761.17</v>
      </c>
      <c r="E16" s="3">
        <v>5.86</v>
      </c>
      <c r="F16" s="3" t="s">
        <v>242</v>
      </c>
    </row>
    <row r="17" spans="1:6" ht="15.6" x14ac:dyDescent="0.3">
      <c r="A17" s="6" t="s">
        <v>702</v>
      </c>
      <c r="B17" s="6" t="s">
        <v>32</v>
      </c>
      <c r="C17" s="3">
        <v>569</v>
      </c>
      <c r="D17" s="3">
        <v>64690.67</v>
      </c>
      <c r="E17" s="3">
        <v>9.2100000000000009</v>
      </c>
      <c r="F17" s="3" t="s">
        <v>146</v>
      </c>
    </row>
    <row r="18" spans="1:6" ht="15.6" x14ac:dyDescent="0.3">
      <c r="A18" s="6" t="s">
        <v>703</v>
      </c>
      <c r="B18" s="6" t="s">
        <v>29</v>
      </c>
      <c r="C18" s="3">
        <v>544</v>
      </c>
      <c r="D18" s="3">
        <v>60538.23</v>
      </c>
      <c r="E18" s="3">
        <v>5.09</v>
      </c>
      <c r="F18" s="3" t="s">
        <v>175</v>
      </c>
    </row>
    <row r="19" spans="1:6" ht="15.6" x14ac:dyDescent="0.3">
      <c r="A19" s="6" t="s">
        <v>704</v>
      </c>
      <c r="B19" s="6" t="s">
        <v>19</v>
      </c>
      <c r="C19" s="3">
        <v>521</v>
      </c>
      <c r="D19" s="3">
        <v>58491.33</v>
      </c>
      <c r="E19" s="3">
        <v>5.58</v>
      </c>
      <c r="F19" s="3" t="s">
        <v>209</v>
      </c>
    </row>
    <row r="20" spans="1:6" ht="15.6" x14ac:dyDescent="0.3">
      <c r="A20" s="6" t="s">
        <v>705</v>
      </c>
      <c r="B20" s="6" t="s">
        <v>25</v>
      </c>
      <c r="C20" s="3">
        <v>582</v>
      </c>
      <c r="D20" s="3">
        <v>64787.62</v>
      </c>
      <c r="E20" s="3">
        <v>5.35</v>
      </c>
      <c r="F20" s="3" t="s">
        <v>200</v>
      </c>
    </row>
    <row r="21" spans="1:6" ht="15.6" x14ac:dyDescent="0.3">
      <c r="A21" s="6" t="s">
        <v>706</v>
      </c>
      <c r="B21" s="6" t="s">
        <v>13</v>
      </c>
      <c r="C21" s="3">
        <v>546</v>
      </c>
      <c r="D21" s="3">
        <v>60724.01</v>
      </c>
      <c r="E21" s="3">
        <v>5.76</v>
      </c>
      <c r="F21" s="3" t="s">
        <v>161</v>
      </c>
    </row>
    <row r="22" spans="1:6" ht="15.6" x14ac:dyDescent="0.3">
      <c r="A22" s="6" t="s">
        <v>707</v>
      </c>
      <c r="B22" s="6" t="s">
        <v>16</v>
      </c>
      <c r="C22" s="3">
        <v>539</v>
      </c>
      <c r="D22" s="3">
        <v>61069.85</v>
      </c>
      <c r="E22" s="3">
        <v>6.46</v>
      </c>
      <c r="F22" s="3" t="s">
        <v>232</v>
      </c>
    </row>
    <row r="23" spans="1:6" ht="15.6" x14ac:dyDescent="0.3">
      <c r="A23" s="6" t="s">
        <v>708</v>
      </c>
      <c r="B23" s="6" t="s">
        <v>11</v>
      </c>
      <c r="C23" s="3">
        <v>527</v>
      </c>
      <c r="D23" s="3">
        <v>59721.41</v>
      </c>
      <c r="E23" s="3">
        <v>8.92</v>
      </c>
      <c r="F23" s="3" t="s">
        <v>170</v>
      </c>
    </row>
    <row r="24" spans="1:6" ht="15.6" x14ac:dyDescent="0.3">
      <c r="A24" s="6" t="s">
        <v>709</v>
      </c>
      <c r="B24" s="11" t="s">
        <v>27</v>
      </c>
      <c r="C24" s="3">
        <v>527</v>
      </c>
      <c r="D24" s="3">
        <v>60180.75</v>
      </c>
      <c r="E24" s="3">
        <v>6.11</v>
      </c>
      <c r="F24" s="3" t="s">
        <v>115</v>
      </c>
    </row>
    <row r="25" spans="1:6" ht="15.6" x14ac:dyDescent="0.3">
      <c r="A25" s="6" t="s">
        <v>710</v>
      </c>
      <c r="B25" s="11" t="s">
        <v>26</v>
      </c>
      <c r="C25" s="3">
        <v>511</v>
      </c>
      <c r="D25" s="3">
        <v>57765.24</v>
      </c>
      <c r="E25" s="3">
        <v>5.64</v>
      </c>
      <c r="F25" s="3" t="s">
        <v>129</v>
      </c>
    </row>
    <row r="26" spans="1:6" ht="15.6" x14ac:dyDescent="0.3">
      <c r="A26" s="6" t="s">
        <v>711</v>
      </c>
      <c r="B26" s="6" t="s">
        <v>28</v>
      </c>
      <c r="C26" s="3">
        <v>538</v>
      </c>
      <c r="D26" s="3">
        <v>60980.39</v>
      </c>
      <c r="E26" s="3">
        <v>6.29</v>
      </c>
      <c r="F26" s="3" t="s">
        <v>135</v>
      </c>
    </row>
    <row r="42" spans="3:6" x14ac:dyDescent="0.3">
      <c r="C42" s="3"/>
      <c r="D42" s="3"/>
      <c r="E42" s="3"/>
      <c r="F42" s="3"/>
    </row>
    <row r="43" spans="3:6" x14ac:dyDescent="0.3">
      <c r="C43" s="3"/>
      <c r="D43" s="3"/>
      <c r="E43" s="3"/>
      <c r="F43" s="3"/>
    </row>
    <row r="44" spans="3:6" x14ac:dyDescent="0.3">
      <c r="C44" s="3"/>
      <c r="D44" s="3"/>
      <c r="E44" s="3"/>
      <c r="F44" s="3"/>
    </row>
    <row r="45" spans="3:6" x14ac:dyDescent="0.3">
      <c r="C45" s="3"/>
      <c r="D45" s="3"/>
      <c r="E45" s="3"/>
      <c r="F45" s="3"/>
    </row>
    <row r="46" spans="3:6" x14ac:dyDescent="0.3">
      <c r="C46" s="3"/>
      <c r="D46" s="3"/>
      <c r="E46" s="3"/>
      <c r="F46" s="3"/>
    </row>
    <row r="47" spans="3:6" x14ac:dyDescent="0.3">
      <c r="C47" s="3"/>
      <c r="D47" s="3"/>
      <c r="E47" s="3"/>
      <c r="F47" s="3"/>
    </row>
    <row r="48" spans="3:6" x14ac:dyDescent="0.3">
      <c r="C48" s="3"/>
      <c r="D48" s="3"/>
      <c r="E48" s="3"/>
      <c r="F48" s="3"/>
    </row>
    <row r="49" spans="3:6" x14ac:dyDescent="0.3">
      <c r="C49" s="3"/>
      <c r="D49" s="3"/>
      <c r="E49" s="3"/>
      <c r="F49" s="3"/>
    </row>
    <row r="50" spans="3:6" x14ac:dyDescent="0.3">
      <c r="C50" s="3"/>
      <c r="D50" s="3"/>
      <c r="E50" s="3"/>
      <c r="F50" s="3"/>
    </row>
    <row r="51" spans="3:6" x14ac:dyDescent="0.3">
      <c r="C51" s="3"/>
      <c r="D51" s="3"/>
      <c r="E51" s="3"/>
      <c r="F51" s="3"/>
    </row>
    <row r="52" spans="3:6" x14ac:dyDescent="0.3">
      <c r="C52" s="3"/>
      <c r="D52" s="3"/>
      <c r="E52" s="3"/>
      <c r="F52" s="3"/>
    </row>
    <row r="53" spans="3:6" x14ac:dyDescent="0.3">
      <c r="C53" s="3"/>
      <c r="D53" s="3"/>
      <c r="E53" s="3"/>
      <c r="F53" s="3"/>
    </row>
    <row r="54" spans="3:6" x14ac:dyDescent="0.3">
      <c r="C54" s="3"/>
      <c r="D54" s="3"/>
      <c r="E54" s="3"/>
      <c r="F54" s="3"/>
    </row>
    <row r="55" spans="3:6" x14ac:dyDescent="0.3">
      <c r="C55" s="3"/>
      <c r="D55" s="3"/>
      <c r="E55" s="3"/>
      <c r="F55" s="3"/>
    </row>
    <row r="56" spans="3:6" x14ac:dyDescent="0.3">
      <c r="C56" s="3"/>
      <c r="D56" s="3"/>
      <c r="E56" s="3"/>
      <c r="F56" s="3"/>
    </row>
    <row r="57" spans="3:6" x14ac:dyDescent="0.3">
      <c r="C57" s="3"/>
      <c r="D57" s="3"/>
      <c r="E57" s="3"/>
      <c r="F57" s="3"/>
    </row>
    <row r="58" spans="3:6" x14ac:dyDescent="0.3">
      <c r="C58" s="3"/>
      <c r="D58" s="3"/>
      <c r="E58" s="3"/>
      <c r="F58" s="3"/>
    </row>
    <row r="59" spans="3:6" x14ac:dyDescent="0.3">
      <c r="C59" s="3"/>
      <c r="D59" s="3"/>
      <c r="E59" s="3"/>
      <c r="F59" s="3"/>
    </row>
    <row r="60" spans="3:6" x14ac:dyDescent="0.3">
      <c r="C60" s="3"/>
      <c r="D60" s="3"/>
      <c r="E60" s="3"/>
      <c r="F60" s="3"/>
    </row>
    <row r="61" spans="3:6" x14ac:dyDescent="0.3">
      <c r="C61" s="3"/>
      <c r="D61" s="3"/>
      <c r="E61" s="3"/>
      <c r="F61" s="3"/>
    </row>
    <row r="62" spans="3:6" x14ac:dyDescent="0.3">
      <c r="C62" s="3"/>
      <c r="D62" s="3"/>
      <c r="E62" s="3"/>
      <c r="F62" s="3"/>
    </row>
    <row r="63" spans="3:6" x14ac:dyDescent="0.3">
      <c r="C63" s="3"/>
      <c r="D63" s="3"/>
      <c r="E63" s="3"/>
      <c r="F63" s="3"/>
    </row>
    <row r="64" spans="3:6" x14ac:dyDescent="0.3">
      <c r="C64" s="3"/>
      <c r="D64" s="3"/>
      <c r="E64" s="3"/>
      <c r="F64" s="3"/>
    </row>
    <row r="65" spans="3:6" x14ac:dyDescent="0.3">
      <c r="C65" s="3"/>
      <c r="D65" s="3"/>
      <c r="E65" s="3"/>
      <c r="F65" s="3"/>
    </row>
    <row r="66" spans="3:6" x14ac:dyDescent="0.3">
      <c r="C66" s="3"/>
      <c r="D66" s="3"/>
      <c r="E66" s="3"/>
      <c r="F66" s="3"/>
    </row>
    <row r="67" spans="3:6" x14ac:dyDescent="0.3">
      <c r="C67" s="3"/>
      <c r="D67" s="3"/>
      <c r="E67" s="3"/>
      <c r="F67" s="3"/>
    </row>
    <row r="68" spans="3:6" x14ac:dyDescent="0.3">
      <c r="C68" s="3"/>
      <c r="D68" s="3"/>
      <c r="E68" s="3"/>
      <c r="F68" s="3"/>
    </row>
    <row r="69" spans="3:6" x14ac:dyDescent="0.3">
      <c r="C69" s="3"/>
      <c r="D69" s="3"/>
      <c r="E69" s="3"/>
      <c r="F69" s="3"/>
    </row>
    <row r="70" spans="3:6" x14ac:dyDescent="0.3">
      <c r="C70" s="3"/>
      <c r="D70" s="3"/>
      <c r="E70" s="3"/>
      <c r="F70" s="3"/>
    </row>
    <row r="71" spans="3:6" x14ac:dyDescent="0.3">
      <c r="C71" s="3"/>
      <c r="D71" s="3"/>
      <c r="E71" s="3"/>
      <c r="F71" s="3"/>
    </row>
    <row r="72" spans="3:6" x14ac:dyDescent="0.3">
      <c r="C72" s="3"/>
      <c r="D72" s="3"/>
      <c r="E72" s="3"/>
      <c r="F72" s="3"/>
    </row>
    <row r="73" spans="3:6" x14ac:dyDescent="0.3">
      <c r="C73" s="3"/>
      <c r="D73" s="3"/>
      <c r="E73" s="3"/>
      <c r="F73" s="3"/>
    </row>
    <row r="74" spans="3:6" x14ac:dyDescent="0.3">
      <c r="C74" s="3"/>
      <c r="D74" s="3"/>
      <c r="E74" s="3"/>
      <c r="F74" s="3"/>
    </row>
    <row r="75" spans="3:6" x14ac:dyDescent="0.3">
      <c r="C75" s="3"/>
      <c r="D75" s="3"/>
      <c r="E75" s="3"/>
      <c r="F75" s="3"/>
    </row>
    <row r="76" spans="3:6" x14ac:dyDescent="0.3">
      <c r="C76" s="3"/>
      <c r="D76" s="3"/>
      <c r="E76" s="3"/>
      <c r="F76" s="3"/>
    </row>
    <row r="77" spans="3:6" x14ac:dyDescent="0.3">
      <c r="C77" s="3"/>
      <c r="D77" s="3"/>
      <c r="E77" s="3"/>
      <c r="F77" s="3"/>
    </row>
    <row r="78" spans="3:6" x14ac:dyDescent="0.3">
      <c r="C78" s="3"/>
      <c r="D78" s="3"/>
      <c r="E78" s="3"/>
      <c r="F78" s="3"/>
    </row>
    <row r="79" spans="3:6" x14ac:dyDescent="0.3">
      <c r="C79" s="3"/>
      <c r="D79" s="3"/>
      <c r="E79" s="3"/>
      <c r="F79" s="3"/>
    </row>
    <row r="80" spans="3:6" x14ac:dyDescent="0.3">
      <c r="C80" s="3"/>
      <c r="D80" s="3"/>
      <c r="E80" s="3"/>
      <c r="F80" s="3"/>
    </row>
    <row r="81" spans="3:6" x14ac:dyDescent="0.3">
      <c r="C81" s="3"/>
      <c r="D81" s="3"/>
      <c r="E81" s="3"/>
      <c r="F81" s="3"/>
    </row>
    <row r="82" spans="3:6" x14ac:dyDescent="0.3">
      <c r="C82" s="3"/>
      <c r="D82" s="3"/>
      <c r="E82" s="3"/>
      <c r="F82" s="3"/>
    </row>
    <row r="83" spans="3:6" x14ac:dyDescent="0.3">
      <c r="C83" s="3"/>
      <c r="D83" s="3"/>
      <c r="E83" s="3"/>
      <c r="F83" s="3"/>
    </row>
    <row r="84" spans="3:6" x14ac:dyDescent="0.3">
      <c r="C84" s="3"/>
      <c r="D84" s="3"/>
      <c r="E84" s="3"/>
      <c r="F84" s="3"/>
    </row>
    <row r="85" spans="3:6" x14ac:dyDescent="0.3">
      <c r="C85" s="3"/>
      <c r="D85" s="3"/>
      <c r="E85" s="3"/>
      <c r="F85" s="3"/>
    </row>
    <row r="86" spans="3:6" x14ac:dyDescent="0.3">
      <c r="C86" s="3"/>
      <c r="D86" s="3"/>
      <c r="E86" s="3"/>
      <c r="F86" s="3"/>
    </row>
    <row r="87" spans="3:6" x14ac:dyDescent="0.3">
      <c r="C87" s="3"/>
      <c r="D87" s="3"/>
      <c r="E87" s="3"/>
      <c r="F87" s="3"/>
    </row>
    <row r="88" spans="3:6" x14ac:dyDescent="0.3">
      <c r="C88" s="3"/>
      <c r="D88" s="3"/>
      <c r="E88" s="3"/>
      <c r="F88" s="3"/>
    </row>
    <row r="89" spans="3:6" x14ac:dyDescent="0.3">
      <c r="C89" s="3"/>
      <c r="D89" s="3"/>
      <c r="E89" s="3"/>
      <c r="F89" s="3"/>
    </row>
    <row r="90" spans="3:6" x14ac:dyDescent="0.3">
      <c r="C90" s="3"/>
      <c r="D90" s="3"/>
      <c r="E90" s="3"/>
      <c r="F90" s="3"/>
    </row>
    <row r="91" spans="3:6" x14ac:dyDescent="0.3">
      <c r="C91" s="3"/>
      <c r="D91" s="3"/>
      <c r="E91" s="3"/>
      <c r="F91" s="3"/>
    </row>
    <row r="92" spans="3:6" x14ac:dyDescent="0.3">
      <c r="C92" s="3"/>
      <c r="D92" s="3"/>
      <c r="E92" s="3"/>
      <c r="F92" s="3"/>
    </row>
    <row r="93" spans="3:6" x14ac:dyDescent="0.3">
      <c r="C93" s="3"/>
      <c r="D93" s="3"/>
      <c r="E93" s="3"/>
      <c r="F93" s="3"/>
    </row>
    <row r="94" spans="3:6" x14ac:dyDescent="0.3">
      <c r="C94" s="3"/>
      <c r="D94" s="3"/>
      <c r="E94" s="3"/>
      <c r="F94" s="3"/>
    </row>
    <row r="95" spans="3:6" x14ac:dyDescent="0.3">
      <c r="C95" s="3"/>
      <c r="D95" s="3"/>
      <c r="E95" s="3"/>
      <c r="F95" s="3"/>
    </row>
    <row r="96" spans="3:6" x14ac:dyDescent="0.3">
      <c r="C96" s="3"/>
      <c r="D96" s="3"/>
      <c r="E96" s="3"/>
      <c r="F96" s="3"/>
    </row>
    <row r="97" spans="3:6" x14ac:dyDescent="0.3">
      <c r="C97" s="3"/>
      <c r="D97" s="3"/>
      <c r="E97" s="3"/>
      <c r="F97" s="3"/>
    </row>
    <row r="98" spans="3:6" x14ac:dyDescent="0.3">
      <c r="C98" s="3"/>
      <c r="D98" s="3"/>
      <c r="E98" s="3"/>
      <c r="F98" s="3"/>
    </row>
    <row r="99" spans="3:6" x14ac:dyDescent="0.3">
      <c r="C99" s="3"/>
      <c r="D99" s="3"/>
      <c r="E99" s="3"/>
      <c r="F99" s="3"/>
    </row>
    <row r="100" spans="3:6" x14ac:dyDescent="0.3">
      <c r="C100" s="3"/>
      <c r="D100" s="3"/>
      <c r="E100" s="3"/>
      <c r="F100" s="3"/>
    </row>
    <row r="101" spans="3:6" x14ac:dyDescent="0.3">
      <c r="C101" s="3"/>
      <c r="D101" s="3"/>
      <c r="E101" s="3"/>
      <c r="F101" s="3"/>
    </row>
    <row r="102" spans="3:6" x14ac:dyDescent="0.3">
      <c r="C102" s="3"/>
      <c r="D102" s="3"/>
      <c r="E102" s="3"/>
      <c r="F102" s="3"/>
    </row>
    <row r="103" spans="3:6" x14ac:dyDescent="0.3">
      <c r="C103" s="3"/>
      <c r="D103" s="3"/>
      <c r="E103" s="3"/>
      <c r="F103" s="3"/>
    </row>
    <row r="104" spans="3:6" x14ac:dyDescent="0.3">
      <c r="C104" s="3"/>
      <c r="D104" s="3"/>
      <c r="E104" s="3"/>
      <c r="F104" s="3"/>
    </row>
    <row r="105" spans="3:6" x14ac:dyDescent="0.3">
      <c r="C105" s="3"/>
      <c r="D105" s="3"/>
      <c r="E105" s="3"/>
      <c r="F105" s="3"/>
    </row>
    <row r="106" spans="3:6" x14ac:dyDescent="0.3">
      <c r="C106" s="3"/>
      <c r="D106" s="3"/>
      <c r="E106" s="3"/>
      <c r="F106" s="3"/>
    </row>
    <row r="107" spans="3:6" x14ac:dyDescent="0.3">
      <c r="C107" s="3"/>
      <c r="D107" s="3"/>
      <c r="E107" s="3"/>
      <c r="F107" s="3"/>
    </row>
    <row r="108" spans="3:6" x14ac:dyDescent="0.3">
      <c r="C108" s="3"/>
      <c r="D108" s="3"/>
      <c r="E108" s="3"/>
      <c r="F108" s="3"/>
    </row>
    <row r="109" spans="3:6" x14ac:dyDescent="0.3">
      <c r="C109" s="3"/>
      <c r="D109" s="3"/>
      <c r="E109" s="3"/>
      <c r="F109" s="3"/>
    </row>
    <row r="110" spans="3:6" x14ac:dyDescent="0.3">
      <c r="C110" s="3"/>
      <c r="D110" s="3"/>
      <c r="E110" s="3"/>
      <c r="F110" s="3"/>
    </row>
    <row r="111" spans="3:6" x14ac:dyDescent="0.3">
      <c r="C111" s="3"/>
      <c r="D111" s="3"/>
      <c r="E111" s="3"/>
      <c r="F111" s="3"/>
    </row>
    <row r="112" spans="3:6" x14ac:dyDescent="0.3">
      <c r="C112" s="3"/>
      <c r="D112" s="3"/>
      <c r="E112" s="3"/>
      <c r="F112" s="3"/>
    </row>
    <row r="113" spans="3:6" x14ac:dyDescent="0.3">
      <c r="C113" s="3"/>
      <c r="D113" s="3"/>
      <c r="E113" s="3"/>
      <c r="F113" s="3"/>
    </row>
    <row r="114" spans="3:6" x14ac:dyDescent="0.3">
      <c r="C114" s="3"/>
      <c r="D114" s="3"/>
      <c r="E114" s="3"/>
      <c r="F114" s="3"/>
    </row>
    <row r="115" spans="3:6" x14ac:dyDescent="0.3">
      <c r="C115" s="3"/>
      <c r="D115" s="3"/>
      <c r="E115" s="3"/>
      <c r="F115" s="3"/>
    </row>
    <row r="116" spans="3:6" x14ac:dyDescent="0.3">
      <c r="C116" s="3"/>
      <c r="D116" s="3"/>
      <c r="E116" s="3"/>
      <c r="F116" s="3"/>
    </row>
    <row r="117" spans="3:6" x14ac:dyDescent="0.3">
      <c r="C117" s="3"/>
      <c r="D117" s="3"/>
      <c r="E117" s="3"/>
      <c r="F117" s="3"/>
    </row>
    <row r="118" spans="3:6" x14ac:dyDescent="0.3">
      <c r="C118" s="3"/>
      <c r="D118" s="3"/>
      <c r="E118" s="3"/>
      <c r="F118" s="3"/>
    </row>
    <row r="119" spans="3:6" x14ac:dyDescent="0.3">
      <c r="C119" s="3"/>
      <c r="D119" s="3"/>
      <c r="E119" s="3"/>
      <c r="F119" s="3"/>
    </row>
    <row r="120" spans="3:6" x14ac:dyDescent="0.3">
      <c r="C120" s="3"/>
      <c r="D120" s="3"/>
      <c r="E120" s="3"/>
      <c r="F120" s="3"/>
    </row>
    <row r="121" spans="3:6" x14ac:dyDescent="0.3">
      <c r="C121" s="3"/>
      <c r="D121" s="3"/>
      <c r="E121" s="3"/>
      <c r="F121" s="3"/>
    </row>
    <row r="122" spans="3:6" x14ac:dyDescent="0.3">
      <c r="C122" s="3"/>
      <c r="D122" s="3"/>
      <c r="E122" s="3"/>
      <c r="F122" s="3"/>
    </row>
    <row r="123" spans="3:6" x14ac:dyDescent="0.3">
      <c r="C123" s="3"/>
      <c r="D123" s="3"/>
      <c r="E123" s="3"/>
      <c r="F123" s="3"/>
    </row>
    <row r="124" spans="3:6" x14ac:dyDescent="0.3">
      <c r="C124" s="3"/>
      <c r="D124" s="3"/>
      <c r="E124" s="3"/>
      <c r="F124" s="3"/>
    </row>
    <row r="125" spans="3:6" x14ac:dyDescent="0.3">
      <c r="C125" s="3"/>
      <c r="D125" s="3"/>
      <c r="E125" s="3"/>
      <c r="F125" s="3"/>
    </row>
    <row r="126" spans="3:6" x14ac:dyDescent="0.3">
      <c r="C126" s="3"/>
      <c r="D126" s="3"/>
      <c r="E126" s="3"/>
      <c r="F126" s="3"/>
    </row>
    <row r="127" spans="3:6" x14ac:dyDescent="0.3">
      <c r="C127" s="3"/>
      <c r="D127" s="3"/>
      <c r="E127" s="3"/>
      <c r="F127" s="3"/>
    </row>
    <row r="128" spans="3:6" x14ac:dyDescent="0.3">
      <c r="C128" s="3"/>
      <c r="D128" s="3"/>
      <c r="E128" s="3"/>
      <c r="F128" s="3"/>
    </row>
    <row r="129" spans="3:6" x14ac:dyDescent="0.3">
      <c r="C129" s="3"/>
      <c r="D129" s="3"/>
      <c r="E129" s="3"/>
      <c r="F129" s="3"/>
    </row>
    <row r="130" spans="3:6" x14ac:dyDescent="0.3">
      <c r="C130" s="3"/>
      <c r="D130" s="3"/>
      <c r="E130" s="3"/>
      <c r="F130" s="3"/>
    </row>
    <row r="131" spans="3:6" x14ac:dyDescent="0.3">
      <c r="C131" s="3"/>
      <c r="D131" s="3"/>
      <c r="E131" s="3"/>
      <c r="F131" s="3"/>
    </row>
    <row r="132" spans="3:6" x14ac:dyDescent="0.3">
      <c r="C132" s="3"/>
      <c r="D132" s="3"/>
      <c r="E132" s="3"/>
      <c r="F132" s="3"/>
    </row>
    <row r="133" spans="3:6" x14ac:dyDescent="0.3">
      <c r="C133" s="3"/>
      <c r="D133" s="3"/>
      <c r="E133" s="3"/>
      <c r="F133" s="3"/>
    </row>
    <row r="134" spans="3:6" x14ac:dyDescent="0.3">
      <c r="C134" s="3"/>
      <c r="D134" s="3"/>
      <c r="E134" s="3"/>
      <c r="F134" s="3"/>
    </row>
    <row r="135" spans="3:6" x14ac:dyDescent="0.3">
      <c r="C135" s="3"/>
      <c r="D135" s="3"/>
      <c r="E135" s="3"/>
      <c r="F135" s="3"/>
    </row>
    <row r="136" spans="3:6" x14ac:dyDescent="0.3">
      <c r="C136" s="3"/>
      <c r="D136" s="3"/>
      <c r="E136" s="3"/>
      <c r="F136" s="3"/>
    </row>
    <row r="137" spans="3:6" x14ac:dyDescent="0.3">
      <c r="C137" s="3"/>
      <c r="D137" s="3"/>
      <c r="E137" s="3"/>
      <c r="F137" s="3"/>
    </row>
    <row r="138" spans="3:6" x14ac:dyDescent="0.3">
      <c r="C138" s="3"/>
      <c r="D138" s="3"/>
      <c r="E138" s="3"/>
      <c r="F138" s="3"/>
    </row>
    <row r="139" spans="3:6" x14ac:dyDescent="0.3">
      <c r="C139" s="3"/>
      <c r="D139" s="3"/>
      <c r="E139" s="3"/>
      <c r="F139" s="3"/>
    </row>
    <row r="140" spans="3:6" x14ac:dyDescent="0.3">
      <c r="C140" s="3"/>
      <c r="D140" s="3"/>
      <c r="E140" s="3"/>
      <c r="F140" s="3"/>
    </row>
    <row r="141" spans="3:6" x14ac:dyDescent="0.3">
      <c r="C141" s="3"/>
      <c r="D141" s="3"/>
      <c r="E141" s="3"/>
      <c r="F141" s="3"/>
    </row>
    <row r="142" spans="3:6" x14ac:dyDescent="0.3">
      <c r="C142" s="3"/>
      <c r="D142" s="3"/>
      <c r="E142" s="3"/>
      <c r="F142" s="3"/>
    </row>
    <row r="143" spans="3:6" x14ac:dyDescent="0.3">
      <c r="C143" s="3"/>
      <c r="D143" s="3"/>
      <c r="E143" s="3"/>
      <c r="F143" s="3"/>
    </row>
    <row r="144" spans="3:6" x14ac:dyDescent="0.3">
      <c r="C144" s="3"/>
      <c r="D144" s="3"/>
      <c r="E144" s="3"/>
      <c r="F144" s="3"/>
    </row>
    <row r="145" spans="3:6" x14ac:dyDescent="0.3">
      <c r="C145" s="3"/>
      <c r="D145" s="3"/>
      <c r="E145" s="3"/>
      <c r="F145" s="3"/>
    </row>
    <row r="146" spans="3:6" x14ac:dyDescent="0.3">
      <c r="C146" s="3"/>
      <c r="D146" s="3"/>
      <c r="E146" s="3"/>
      <c r="F146" s="3"/>
    </row>
    <row r="147" spans="3:6" x14ac:dyDescent="0.3">
      <c r="C147" s="3"/>
      <c r="D147" s="3"/>
      <c r="E147" s="3"/>
      <c r="F147" s="3"/>
    </row>
    <row r="148" spans="3:6" x14ac:dyDescent="0.3">
      <c r="C148" s="3"/>
      <c r="D148" s="3"/>
      <c r="E148" s="3"/>
      <c r="F148" s="3"/>
    </row>
    <row r="149" spans="3:6" x14ac:dyDescent="0.3">
      <c r="C149" s="3"/>
      <c r="D149" s="3"/>
      <c r="E149" s="3"/>
      <c r="F149" s="3"/>
    </row>
    <row r="150" spans="3:6" x14ac:dyDescent="0.3">
      <c r="C150" s="3"/>
      <c r="D150" s="3"/>
      <c r="E150" s="3"/>
      <c r="F150" s="3"/>
    </row>
    <row r="151" spans="3:6" x14ac:dyDescent="0.3">
      <c r="C151" s="3"/>
      <c r="D151" s="3"/>
      <c r="E151" s="3"/>
      <c r="F151" s="3"/>
    </row>
    <row r="152" spans="3:6" x14ac:dyDescent="0.3">
      <c r="C152" s="3"/>
      <c r="D152" s="3"/>
      <c r="E152" s="3"/>
      <c r="F152" s="3"/>
    </row>
    <row r="153" spans="3:6" x14ac:dyDescent="0.3">
      <c r="C153" s="3"/>
      <c r="D153" s="3"/>
      <c r="E153" s="3"/>
      <c r="F153" s="3"/>
    </row>
    <row r="154" spans="3:6" x14ac:dyDescent="0.3">
      <c r="C154" s="3"/>
      <c r="D154" s="3"/>
      <c r="E154" s="3"/>
      <c r="F154" s="3"/>
    </row>
    <row r="155" spans="3:6" x14ac:dyDescent="0.3">
      <c r="C155" s="3"/>
      <c r="D155" s="3"/>
      <c r="E155" s="3"/>
      <c r="F155" s="3"/>
    </row>
    <row r="156" spans="3:6" x14ac:dyDescent="0.3">
      <c r="C156" s="3"/>
      <c r="D156" s="3"/>
      <c r="E156" s="3"/>
      <c r="F156" s="3"/>
    </row>
    <row r="157" spans="3:6" x14ac:dyDescent="0.3">
      <c r="C157" s="3"/>
      <c r="D157" s="3"/>
      <c r="E157" s="3"/>
      <c r="F157" s="3"/>
    </row>
    <row r="158" spans="3:6" x14ac:dyDescent="0.3">
      <c r="C158" s="3"/>
      <c r="D158" s="3"/>
      <c r="E158" s="3"/>
      <c r="F158" s="3"/>
    </row>
    <row r="159" spans="3:6" x14ac:dyDescent="0.3">
      <c r="C159" s="3"/>
      <c r="D159" s="3"/>
      <c r="E159" s="3"/>
      <c r="F159" s="3"/>
    </row>
    <row r="160" spans="3:6" x14ac:dyDescent="0.3">
      <c r="C160" s="3"/>
      <c r="D160" s="3"/>
      <c r="E160" s="3"/>
      <c r="F160" s="3"/>
    </row>
    <row r="161" spans="3:6" x14ac:dyDescent="0.3">
      <c r="C161" s="3"/>
      <c r="D161" s="3"/>
      <c r="E161" s="3"/>
      <c r="F161" s="3"/>
    </row>
    <row r="162" spans="3:6" x14ac:dyDescent="0.3">
      <c r="C162" s="3"/>
      <c r="D162" s="3"/>
      <c r="E162" s="3"/>
      <c r="F162" s="3"/>
    </row>
    <row r="163" spans="3:6" x14ac:dyDescent="0.3">
      <c r="C163" s="3"/>
      <c r="D163" s="3"/>
      <c r="E163" s="3"/>
      <c r="F163" s="3"/>
    </row>
    <row r="164" spans="3:6" x14ac:dyDescent="0.3">
      <c r="C164" s="3"/>
      <c r="D164" s="3"/>
      <c r="E164" s="3"/>
      <c r="F164" s="3"/>
    </row>
    <row r="165" spans="3:6" x14ac:dyDescent="0.3">
      <c r="C165" s="3"/>
      <c r="D165" s="3"/>
      <c r="E165" s="3"/>
      <c r="F165" s="3"/>
    </row>
    <row r="166" spans="3:6" x14ac:dyDescent="0.3">
      <c r="C166" s="3"/>
      <c r="D166" s="3"/>
      <c r="E166" s="3"/>
      <c r="F166" s="3"/>
    </row>
    <row r="167" spans="3:6" x14ac:dyDescent="0.3">
      <c r="C167" s="3"/>
      <c r="D167" s="3"/>
      <c r="E167" s="3"/>
      <c r="F167" s="3"/>
    </row>
    <row r="168" spans="3:6" x14ac:dyDescent="0.3">
      <c r="C168" s="3"/>
      <c r="D168" s="3"/>
      <c r="E168" s="3"/>
      <c r="F168" s="3"/>
    </row>
    <row r="169" spans="3:6" x14ac:dyDescent="0.3">
      <c r="C169" s="3"/>
      <c r="D169" s="3"/>
      <c r="E169" s="3"/>
      <c r="F169" s="3"/>
    </row>
    <row r="170" spans="3:6" x14ac:dyDescent="0.3">
      <c r="C170" s="3"/>
      <c r="D170" s="3"/>
      <c r="E170" s="3"/>
      <c r="F170" s="3"/>
    </row>
    <row r="171" spans="3:6" x14ac:dyDescent="0.3">
      <c r="C171" s="3"/>
      <c r="D171" s="3"/>
      <c r="E171" s="3"/>
      <c r="F171" s="3"/>
    </row>
    <row r="172" spans="3:6" x14ac:dyDescent="0.3">
      <c r="C172" s="3"/>
      <c r="D172" s="3"/>
      <c r="E172" s="3"/>
      <c r="F172" s="3"/>
    </row>
    <row r="173" spans="3:6" x14ac:dyDescent="0.3">
      <c r="C173" s="3"/>
      <c r="D173" s="3"/>
      <c r="E173" s="3"/>
      <c r="F173" s="3"/>
    </row>
    <row r="174" spans="3:6" x14ac:dyDescent="0.3">
      <c r="C174" s="3"/>
      <c r="D174" s="3"/>
      <c r="E174" s="3"/>
      <c r="F174" s="3"/>
    </row>
    <row r="175" spans="3:6" x14ac:dyDescent="0.3">
      <c r="C175" s="3"/>
      <c r="D175" s="3"/>
      <c r="E175" s="3"/>
      <c r="F175" s="3"/>
    </row>
    <row r="176" spans="3:6" x14ac:dyDescent="0.3">
      <c r="C176" s="3"/>
      <c r="D176" s="3"/>
      <c r="E176" s="3"/>
      <c r="F176" s="3"/>
    </row>
    <row r="177" spans="3:6" x14ac:dyDescent="0.3">
      <c r="C177" s="3"/>
      <c r="D177" s="3"/>
      <c r="E177" s="3"/>
      <c r="F177" s="3"/>
    </row>
  </sheetData>
  <sortState xmlns:xlrd2="http://schemas.microsoft.com/office/spreadsheetml/2017/richdata2" ref="A2:F26">
    <sortCondition ref="A1:A26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F5A9E8-8D84-4D8C-A8DF-6E9B8B2A83DC}">
  <sheetPr>
    <tabColor theme="7" tint="-0.499984740745262"/>
  </sheetPr>
  <dimension ref="A1:F11"/>
  <sheetViews>
    <sheetView workbookViewId="0">
      <selection activeCell="B14" sqref="B14"/>
    </sheetView>
  </sheetViews>
  <sheetFormatPr defaultRowHeight="14.4" x14ac:dyDescent="0.3"/>
  <cols>
    <col min="1" max="1" width="10.6640625" bestFit="1" customWidth="1"/>
    <col min="2" max="2" width="59.6640625" bestFit="1" customWidth="1"/>
    <col min="3" max="3" width="9.33203125" customWidth="1"/>
    <col min="4" max="4" width="8.5546875" bestFit="1" customWidth="1"/>
    <col min="5" max="5" width="59.6640625" bestFit="1" customWidth="1"/>
    <col min="6" max="6" width="31" bestFit="1" customWidth="1"/>
  </cols>
  <sheetData>
    <row r="1" spans="1:6" ht="15.6" x14ac:dyDescent="0.3">
      <c r="A1" s="23" t="s">
        <v>635</v>
      </c>
      <c r="B1" s="23"/>
      <c r="C1" s="23" t="s">
        <v>636</v>
      </c>
      <c r="D1" s="23" t="s">
        <v>637</v>
      </c>
      <c r="E1" s="23" t="s">
        <v>638</v>
      </c>
      <c r="F1" s="23" t="s">
        <v>639</v>
      </c>
    </row>
    <row r="2" spans="1:6" x14ac:dyDescent="0.3">
      <c r="A2" s="3" t="s">
        <v>670</v>
      </c>
      <c r="B2" s="3" t="s">
        <v>640</v>
      </c>
      <c r="C2" s="3" t="s">
        <v>641</v>
      </c>
      <c r="D2" s="3">
        <v>50</v>
      </c>
      <c r="E2" s="3" t="s">
        <v>642</v>
      </c>
    </row>
    <row r="3" spans="1:6" x14ac:dyDescent="0.3">
      <c r="A3" s="3" t="s">
        <v>671</v>
      </c>
      <c r="B3" s="3" t="s">
        <v>643</v>
      </c>
      <c r="C3" s="3" t="s">
        <v>644</v>
      </c>
      <c r="D3" s="3">
        <v>29</v>
      </c>
      <c r="E3" s="3" t="s">
        <v>645</v>
      </c>
    </row>
    <row r="4" spans="1:6" x14ac:dyDescent="0.3">
      <c r="A4" s="3" t="s">
        <v>672</v>
      </c>
      <c r="B4" s="3" t="s">
        <v>646</v>
      </c>
      <c r="C4" s="3" t="s">
        <v>647</v>
      </c>
      <c r="D4" s="3">
        <v>50</v>
      </c>
      <c r="E4" s="3" t="s">
        <v>648</v>
      </c>
    </row>
    <row r="5" spans="1:6" x14ac:dyDescent="0.3">
      <c r="A5" s="3" t="s">
        <v>673</v>
      </c>
      <c r="B5" s="3" t="s">
        <v>649</v>
      </c>
      <c r="C5" s="3" t="s">
        <v>650</v>
      </c>
      <c r="D5" s="3">
        <v>50</v>
      </c>
      <c r="E5" s="3" t="s">
        <v>651</v>
      </c>
    </row>
    <row r="6" spans="1:6" x14ac:dyDescent="0.3">
      <c r="A6" s="3" t="s">
        <v>674</v>
      </c>
      <c r="B6" s="3" t="s">
        <v>652</v>
      </c>
      <c r="C6" s="3" t="s">
        <v>653</v>
      </c>
      <c r="D6" s="3">
        <v>50</v>
      </c>
      <c r="E6" s="3" t="s">
        <v>654</v>
      </c>
    </row>
    <row r="7" spans="1:6" x14ac:dyDescent="0.3">
      <c r="A7" s="3" t="s">
        <v>675</v>
      </c>
      <c r="B7" s="3" t="s">
        <v>655</v>
      </c>
      <c r="C7" s="3" t="s">
        <v>656</v>
      </c>
      <c r="D7" s="3">
        <v>50</v>
      </c>
      <c r="E7" s="3" t="s">
        <v>657</v>
      </c>
    </row>
    <row r="8" spans="1:6" x14ac:dyDescent="0.3">
      <c r="A8" s="3" t="s">
        <v>676</v>
      </c>
      <c r="B8" s="3" t="s">
        <v>658</v>
      </c>
      <c r="C8" s="3" t="s">
        <v>659</v>
      </c>
      <c r="D8" s="3">
        <v>41</v>
      </c>
      <c r="E8" s="3" t="s">
        <v>660</v>
      </c>
    </row>
    <row r="9" spans="1:6" x14ac:dyDescent="0.3">
      <c r="A9" s="3" t="s">
        <v>677</v>
      </c>
      <c r="B9" s="3" t="s">
        <v>661</v>
      </c>
      <c r="C9" s="3" t="s">
        <v>662</v>
      </c>
      <c r="D9" s="3">
        <v>29</v>
      </c>
      <c r="E9" s="3" t="s">
        <v>663</v>
      </c>
    </row>
    <row r="10" spans="1:6" x14ac:dyDescent="0.3">
      <c r="A10" s="3" t="s">
        <v>678</v>
      </c>
      <c r="B10" s="3" t="s">
        <v>664</v>
      </c>
      <c r="C10" s="3" t="s">
        <v>665</v>
      </c>
      <c r="D10" s="3">
        <v>8</v>
      </c>
      <c r="E10" s="3" t="s">
        <v>666</v>
      </c>
    </row>
    <row r="11" spans="1:6" x14ac:dyDescent="0.3">
      <c r="A11" s="3" t="s">
        <v>679</v>
      </c>
      <c r="B11" s="3" t="s">
        <v>667</v>
      </c>
      <c r="C11" s="3" t="s">
        <v>668</v>
      </c>
      <c r="D11" s="3">
        <v>8</v>
      </c>
      <c r="E11" s="3" t="s">
        <v>669</v>
      </c>
    </row>
  </sheetData>
  <phoneticPr fontId="5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0ED245-3925-4322-A05F-2C5F54FD71BE}">
  <sheetPr>
    <tabColor theme="7"/>
  </sheetPr>
  <dimension ref="A1:G9"/>
  <sheetViews>
    <sheetView workbookViewId="0">
      <selection activeCell="G14" sqref="G14"/>
    </sheetView>
  </sheetViews>
  <sheetFormatPr defaultRowHeight="14.4" x14ac:dyDescent="0.3"/>
  <cols>
    <col min="1" max="2" width="11.44140625" bestFit="1" customWidth="1"/>
    <col min="3" max="4" width="4.5546875" bestFit="1" customWidth="1"/>
    <col min="5" max="5" width="6" bestFit="1" customWidth="1"/>
    <col min="6" max="6" width="5.5546875" bestFit="1" customWidth="1"/>
    <col min="7" max="7" width="16" bestFit="1" customWidth="1"/>
  </cols>
  <sheetData>
    <row r="1" spans="1:7" x14ac:dyDescent="0.3">
      <c r="A1" s="3" t="s">
        <v>626</v>
      </c>
      <c r="B1" s="3" t="s">
        <v>627</v>
      </c>
      <c r="C1" s="3" t="s">
        <v>628</v>
      </c>
      <c r="D1" s="3" t="s">
        <v>629</v>
      </c>
      <c r="E1" s="3" t="s">
        <v>630</v>
      </c>
      <c r="F1" s="3" t="s">
        <v>631</v>
      </c>
      <c r="G1" s="3" t="s">
        <v>632</v>
      </c>
    </row>
    <row r="2" spans="1:7" x14ac:dyDescent="0.3">
      <c r="A2" s="16" t="s">
        <v>687</v>
      </c>
      <c r="B2" s="16" t="s">
        <v>689</v>
      </c>
      <c r="C2" s="22">
        <v>0.17359816710561701</v>
      </c>
      <c r="D2" s="22">
        <v>0.64430701949330604</v>
      </c>
      <c r="E2" s="22">
        <f>C2/D2</f>
        <v>0.26943392180041364</v>
      </c>
      <c r="F2" s="22">
        <f>(D2/(2*(6.56*10^-9)))/10^6</f>
        <v>49.108766729672723</v>
      </c>
      <c r="G2" s="16" t="s">
        <v>633</v>
      </c>
    </row>
    <row r="3" spans="1:7" x14ac:dyDescent="0.3">
      <c r="A3" s="16" t="s">
        <v>690</v>
      </c>
      <c r="B3" s="16" t="s">
        <v>691</v>
      </c>
      <c r="C3" s="22">
        <v>9.0805789210228596E-2</v>
      </c>
      <c r="D3" s="22">
        <v>0.64212860287406603</v>
      </c>
      <c r="E3" s="22">
        <f>C3/D3</f>
        <v>0.14141371183871307</v>
      </c>
      <c r="F3" s="22">
        <f t="shared" ref="F3:F9" si="0">(D3/(2*(6.56*10^-9)))/10^6</f>
        <v>48.942728877596501</v>
      </c>
      <c r="G3" s="16" t="s">
        <v>633</v>
      </c>
    </row>
    <row r="4" spans="1:7" x14ac:dyDescent="0.3">
      <c r="A4" s="16" t="s">
        <v>695</v>
      </c>
      <c r="B4" s="16" t="s">
        <v>711</v>
      </c>
      <c r="C4" s="22">
        <v>9.7274074926071999E-2</v>
      </c>
      <c r="D4" s="22">
        <v>0.80778705182239896</v>
      </c>
      <c r="E4" s="22">
        <f t="shared" ref="E4:E9" si="1">C4/D4</f>
        <v>0.12042044336637719</v>
      </c>
      <c r="F4" s="22">
        <f t="shared" si="0"/>
        <v>61.569135047438948</v>
      </c>
      <c r="G4" s="16" t="s">
        <v>633</v>
      </c>
    </row>
    <row r="5" spans="1:7" x14ac:dyDescent="0.3">
      <c r="A5" s="16" t="s">
        <v>697</v>
      </c>
      <c r="B5" s="16" t="s">
        <v>698</v>
      </c>
      <c r="C5" s="22">
        <v>6.8529314427544993E-2</v>
      </c>
      <c r="D5" s="22">
        <v>0.85671089909846898</v>
      </c>
      <c r="E5" s="22">
        <f t="shared" si="1"/>
        <v>7.999117847065973E-2</v>
      </c>
      <c r="F5" s="22">
        <f t="shared" si="0"/>
        <v>65.298086821529651</v>
      </c>
      <c r="G5" s="16" t="s">
        <v>633</v>
      </c>
    </row>
    <row r="6" spans="1:7" x14ac:dyDescent="0.3">
      <c r="A6" s="16" t="s">
        <v>699</v>
      </c>
      <c r="B6" s="16" t="s">
        <v>700</v>
      </c>
      <c r="C6" s="22">
        <v>8.3787362619996295E-2</v>
      </c>
      <c r="D6" s="22">
        <v>0.73725689673843797</v>
      </c>
      <c r="E6" s="22">
        <f t="shared" si="1"/>
        <v>0.11364744499599053</v>
      </c>
      <c r="F6" s="22">
        <f t="shared" si="0"/>
        <v>56.19336103189314</v>
      </c>
      <c r="G6" s="16" t="s">
        <v>633</v>
      </c>
    </row>
    <row r="7" spans="1:7" x14ac:dyDescent="0.3">
      <c r="A7" s="16" t="s">
        <v>703</v>
      </c>
      <c r="B7" s="16" t="s">
        <v>704</v>
      </c>
      <c r="C7" s="22">
        <v>9.0138013281566495E-2</v>
      </c>
      <c r="D7" s="22">
        <v>0.68901504056713603</v>
      </c>
      <c r="E7" s="22">
        <f t="shared" si="1"/>
        <v>0.13082154666373158</v>
      </c>
      <c r="F7" s="22">
        <f t="shared" si="0"/>
        <v>52.516390287129276</v>
      </c>
      <c r="G7" s="16" t="s">
        <v>633</v>
      </c>
    </row>
    <row r="8" spans="1:7" x14ac:dyDescent="0.3">
      <c r="A8" s="16" t="s">
        <v>692</v>
      </c>
      <c r="B8" s="16" t="s">
        <v>693</v>
      </c>
      <c r="C8" s="22">
        <v>0.117260921694677</v>
      </c>
      <c r="D8" s="22">
        <v>0.42095569109017</v>
      </c>
      <c r="E8" s="22">
        <f t="shared" si="1"/>
        <v>0.27855882264235582</v>
      </c>
      <c r="F8" s="22">
        <f t="shared" si="0"/>
        <v>32.085037430653202</v>
      </c>
      <c r="G8" s="16" t="s">
        <v>634</v>
      </c>
    </row>
    <row r="9" spans="1:7" x14ac:dyDescent="0.3">
      <c r="A9" s="16" t="s">
        <v>709</v>
      </c>
      <c r="B9" s="16" t="s">
        <v>710</v>
      </c>
      <c r="C9" s="22">
        <v>0.24714548195802399</v>
      </c>
      <c r="D9" s="22">
        <v>1.1145034617874301</v>
      </c>
      <c r="E9" s="22">
        <f t="shared" si="1"/>
        <v>0.22175389348872404</v>
      </c>
      <c r="F9" s="22">
        <f t="shared" si="0"/>
        <v>84.946910197212659</v>
      </c>
      <c r="G9" s="16" t="s">
        <v>63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2F9F5C-A7AD-4EBF-B5AD-6203300F2CF0}">
  <sheetPr>
    <tabColor theme="5" tint="-0.499984740745262"/>
  </sheetPr>
  <dimension ref="A1:E4244"/>
  <sheetViews>
    <sheetView workbookViewId="0">
      <selection activeCell="O8" sqref="O8"/>
    </sheetView>
  </sheetViews>
  <sheetFormatPr defaultRowHeight="14.4" x14ac:dyDescent="0.3"/>
  <cols>
    <col min="1" max="1" width="11.44140625" bestFit="1" customWidth="1"/>
    <col min="4" max="4" width="19.44140625" bestFit="1" customWidth="1"/>
    <col min="5" max="5" width="22.6640625" customWidth="1"/>
  </cols>
  <sheetData>
    <row r="1" spans="1:5" x14ac:dyDescent="0.3">
      <c r="A1" t="s">
        <v>847</v>
      </c>
      <c r="B1" t="s">
        <v>848</v>
      </c>
      <c r="C1" t="s">
        <v>849</v>
      </c>
      <c r="D1" t="s">
        <v>850</v>
      </c>
      <c r="E1" t="s">
        <v>890</v>
      </c>
    </row>
    <row r="2" spans="1:5" x14ac:dyDescent="0.3">
      <c r="A2" t="s">
        <v>687</v>
      </c>
      <c r="B2">
        <v>559</v>
      </c>
      <c r="C2">
        <v>567</v>
      </c>
      <c r="D2" t="s">
        <v>713</v>
      </c>
    </row>
    <row r="3" spans="1:5" x14ac:dyDescent="0.3">
      <c r="A3" t="s">
        <v>687</v>
      </c>
      <c r="B3">
        <v>1166</v>
      </c>
      <c r="C3">
        <v>1174</v>
      </c>
      <c r="D3" t="s">
        <v>713</v>
      </c>
    </row>
    <row r="4" spans="1:5" x14ac:dyDescent="0.3">
      <c r="A4" t="s">
        <v>687</v>
      </c>
      <c r="B4">
        <v>265</v>
      </c>
      <c r="C4">
        <v>273</v>
      </c>
      <c r="D4" t="s">
        <v>714</v>
      </c>
      <c r="E4" t="s">
        <v>715</v>
      </c>
    </row>
    <row r="5" spans="1:5" x14ac:dyDescent="0.3">
      <c r="A5" t="s">
        <v>687</v>
      </c>
      <c r="B5">
        <v>1548</v>
      </c>
      <c r="C5">
        <v>1555</v>
      </c>
      <c r="D5" t="s">
        <v>716</v>
      </c>
    </row>
    <row r="6" spans="1:5" x14ac:dyDescent="0.3">
      <c r="A6" t="s">
        <v>687</v>
      </c>
      <c r="B6">
        <v>218</v>
      </c>
      <c r="C6">
        <v>228</v>
      </c>
      <c r="D6" t="s">
        <v>717</v>
      </c>
    </row>
    <row r="7" spans="1:5" x14ac:dyDescent="0.3">
      <c r="A7" t="s">
        <v>687</v>
      </c>
      <c r="B7">
        <v>1131</v>
      </c>
      <c r="C7">
        <v>1140</v>
      </c>
      <c r="D7" t="s">
        <v>718</v>
      </c>
    </row>
    <row r="8" spans="1:5" x14ac:dyDescent="0.3">
      <c r="A8" t="s">
        <v>687</v>
      </c>
      <c r="B8">
        <v>1245</v>
      </c>
      <c r="C8">
        <v>1251</v>
      </c>
      <c r="D8" t="s">
        <v>719</v>
      </c>
    </row>
    <row r="9" spans="1:5" x14ac:dyDescent="0.3">
      <c r="A9" t="s">
        <v>687</v>
      </c>
      <c r="B9">
        <v>242</v>
      </c>
      <c r="C9">
        <v>248</v>
      </c>
      <c r="D9" t="s">
        <v>720</v>
      </c>
      <c r="E9" t="s">
        <v>721</v>
      </c>
    </row>
    <row r="10" spans="1:5" x14ac:dyDescent="0.3">
      <c r="A10" t="s">
        <v>687</v>
      </c>
      <c r="B10">
        <v>1885</v>
      </c>
      <c r="C10">
        <v>1891</v>
      </c>
      <c r="D10" t="s">
        <v>720</v>
      </c>
      <c r="E10" t="s">
        <v>721</v>
      </c>
    </row>
    <row r="11" spans="1:5" x14ac:dyDescent="0.3">
      <c r="A11" t="s">
        <v>687</v>
      </c>
      <c r="B11">
        <v>216</v>
      </c>
      <c r="C11">
        <v>222</v>
      </c>
      <c r="D11" t="s">
        <v>722</v>
      </c>
    </row>
    <row r="12" spans="1:5" x14ac:dyDescent="0.3">
      <c r="A12" t="s">
        <v>687</v>
      </c>
      <c r="B12">
        <v>1023</v>
      </c>
      <c r="C12">
        <v>1029</v>
      </c>
      <c r="D12" t="s">
        <v>722</v>
      </c>
    </row>
    <row r="13" spans="1:5" x14ac:dyDescent="0.3">
      <c r="A13" t="s">
        <v>687</v>
      </c>
      <c r="B13">
        <v>1120</v>
      </c>
      <c r="C13">
        <v>1126</v>
      </c>
      <c r="D13" t="s">
        <v>722</v>
      </c>
    </row>
    <row r="14" spans="1:5" x14ac:dyDescent="0.3">
      <c r="A14" t="s">
        <v>687</v>
      </c>
      <c r="B14">
        <v>1196</v>
      </c>
      <c r="C14">
        <v>1202</v>
      </c>
      <c r="D14" t="s">
        <v>722</v>
      </c>
    </row>
    <row r="15" spans="1:5" x14ac:dyDescent="0.3">
      <c r="A15" t="s">
        <v>687</v>
      </c>
      <c r="B15">
        <v>1444</v>
      </c>
      <c r="C15">
        <v>1450</v>
      </c>
      <c r="D15" t="s">
        <v>722</v>
      </c>
    </row>
    <row r="16" spans="1:5" x14ac:dyDescent="0.3">
      <c r="A16" t="s">
        <v>687</v>
      </c>
      <c r="B16">
        <v>1961</v>
      </c>
      <c r="C16">
        <v>1967</v>
      </c>
      <c r="D16" t="s">
        <v>723</v>
      </c>
      <c r="E16" t="s">
        <v>715</v>
      </c>
    </row>
    <row r="17" spans="1:5" x14ac:dyDescent="0.3">
      <c r="A17" t="s">
        <v>687</v>
      </c>
      <c r="B17">
        <v>945</v>
      </c>
      <c r="C17">
        <v>955</v>
      </c>
      <c r="D17" t="s">
        <v>724</v>
      </c>
      <c r="E17" t="s">
        <v>715</v>
      </c>
    </row>
    <row r="18" spans="1:5" x14ac:dyDescent="0.3">
      <c r="A18" t="s">
        <v>687</v>
      </c>
      <c r="B18">
        <v>1662</v>
      </c>
      <c r="C18">
        <v>1671</v>
      </c>
      <c r="D18" t="s">
        <v>725</v>
      </c>
      <c r="E18" t="s">
        <v>726</v>
      </c>
    </row>
    <row r="19" spans="1:5" x14ac:dyDescent="0.3">
      <c r="A19" t="s">
        <v>687</v>
      </c>
      <c r="B19">
        <v>1258</v>
      </c>
      <c r="C19">
        <v>1264</v>
      </c>
      <c r="D19" t="s">
        <v>727</v>
      </c>
    </row>
    <row r="20" spans="1:5" x14ac:dyDescent="0.3">
      <c r="A20" t="s">
        <v>687</v>
      </c>
      <c r="B20">
        <v>698</v>
      </c>
      <c r="C20">
        <v>709</v>
      </c>
      <c r="D20" t="s">
        <v>728</v>
      </c>
      <c r="E20" t="s">
        <v>729</v>
      </c>
    </row>
    <row r="21" spans="1:5" x14ac:dyDescent="0.3">
      <c r="A21" t="s">
        <v>687</v>
      </c>
      <c r="B21">
        <v>1575</v>
      </c>
      <c r="C21">
        <v>1586</v>
      </c>
      <c r="D21" t="s">
        <v>728</v>
      </c>
      <c r="E21" t="s">
        <v>729</v>
      </c>
    </row>
    <row r="22" spans="1:5" x14ac:dyDescent="0.3">
      <c r="A22" t="s">
        <v>687</v>
      </c>
      <c r="B22">
        <v>444</v>
      </c>
      <c r="C22">
        <v>453</v>
      </c>
      <c r="D22" t="s">
        <v>730</v>
      </c>
      <c r="E22" t="s">
        <v>731</v>
      </c>
    </row>
    <row r="23" spans="1:5" x14ac:dyDescent="0.3">
      <c r="A23" t="s">
        <v>687</v>
      </c>
      <c r="B23">
        <v>6</v>
      </c>
      <c r="C23">
        <v>11</v>
      </c>
      <c r="D23" t="s">
        <v>732</v>
      </c>
    </row>
    <row r="24" spans="1:5" x14ac:dyDescent="0.3">
      <c r="A24" t="s">
        <v>687</v>
      </c>
      <c r="B24">
        <v>670</v>
      </c>
      <c r="C24">
        <v>674</v>
      </c>
      <c r="E24" t="s">
        <v>733</v>
      </c>
    </row>
    <row r="25" spans="1:5" x14ac:dyDescent="0.3">
      <c r="A25" t="s">
        <v>687</v>
      </c>
      <c r="B25">
        <v>784</v>
      </c>
      <c r="C25">
        <v>788</v>
      </c>
      <c r="E25" t="s">
        <v>733</v>
      </c>
    </row>
    <row r="26" spans="1:5" x14ac:dyDescent="0.3">
      <c r="A26" t="s">
        <v>687</v>
      </c>
      <c r="B26">
        <v>1254</v>
      </c>
      <c r="C26">
        <v>1258</v>
      </c>
      <c r="E26" t="s">
        <v>733</v>
      </c>
    </row>
    <row r="27" spans="1:5" x14ac:dyDescent="0.3">
      <c r="A27" t="s">
        <v>687</v>
      </c>
      <c r="B27">
        <v>1315</v>
      </c>
      <c r="C27">
        <v>1319</v>
      </c>
      <c r="E27" t="s">
        <v>733</v>
      </c>
    </row>
    <row r="28" spans="1:5" x14ac:dyDescent="0.3">
      <c r="A28" t="s">
        <v>687</v>
      </c>
      <c r="B28">
        <v>1491</v>
      </c>
      <c r="C28">
        <v>1495</v>
      </c>
      <c r="E28" t="s">
        <v>733</v>
      </c>
    </row>
    <row r="29" spans="1:5" x14ac:dyDescent="0.3">
      <c r="A29" t="s">
        <v>687</v>
      </c>
      <c r="B29">
        <v>1545</v>
      </c>
      <c r="C29">
        <v>1549</v>
      </c>
      <c r="E29" t="s">
        <v>733</v>
      </c>
    </row>
    <row r="30" spans="1:5" x14ac:dyDescent="0.3">
      <c r="A30" t="s">
        <v>687</v>
      </c>
      <c r="B30">
        <v>1858</v>
      </c>
      <c r="C30">
        <v>1862</v>
      </c>
      <c r="E30" t="s">
        <v>733</v>
      </c>
    </row>
    <row r="31" spans="1:5" x14ac:dyDescent="0.3">
      <c r="A31" t="s">
        <v>687</v>
      </c>
      <c r="B31">
        <v>1880</v>
      </c>
      <c r="C31">
        <v>1884</v>
      </c>
      <c r="E31" t="s">
        <v>733</v>
      </c>
    </row>
    <row r="32" spans="1:5" x14ac:dyDescent="0.3">
      <c r="A32" t="s">
        <v>687</v>
      </c>
      <c r="B32">
        <v>1309</v>
      </c>
      <c r="C32">
        <v>1315</v>
      </c>
      <c r="D32" t="s">
        <v>734</v>
      </c>
    </row>
    <row r="33" spans="1:5" x14ac:dyDescent="0.3">
      <c r="A33" t="s">
        <v>687</v>
      </c>
      <c r="B33">
        <v>1425</v>
      </c>
      <c r="C33">
        <v>1432</v>
      </c>
      <c r="D33" t="s">
        <v>735</v>
      </c>
      <c r="E33" t="s">
        <v>736</v>
      </c>
    </row>
    <row r="34" spans="1:5" x14ac:dyDescent="0.3">
      <c r="A34" t="s">
        <v>687</v>
      </c>
      <c r="B34">
        <v>1271</v>
      </c>
      <c r="C34">
        <v>1280</v>
      </c>
      <c r="D34" t="s">
        <v>737</v>
      </c>
      <c r="E34" t="s">
        <v>715</v>
      </c>
    </row>
    <row r="35" spans="1:5" x14ac:dyDescent="0.3">
      <c r="A35" t="s">
        <v>687</v>
      </c>
      <c r="B35">
        <v>1182</v>
      </c>
      <c r="C35">
        <v>1191</v>
      </c>
      <c r="D35" t="s">
        <v>738</v>
      </c>
      <c r="E35" t="s">
        <v>739</v>
      </c>
    </row>
    <row r="36" spans="1:5" x14ac:dyDescent="0.3">
      <c r="A36" t="s">
        <v>687</v>
      </c>
      <c r="B36">
        <v>1402</v>
      </c>
      <c r="C36">
        <v>1409</v>
      </c>
      <c r="D36" t="s">
        <v>740</v>
      </c>
      <c r="E36" t="s">
        <v>741</v>
      </c>
    </row>
    <row r="37" spans="1:5" x14ac:dyDescent="0.3">
      <c r="A37" t="s">
        <v>687</v>
      </c>
      <c r="B37">
        <v>576</v>
      </c>
      <c r="C37">
        <v>582</v>
      </c>
      <c r="D37" t="s">
        <v>742</v>
      </c>
      <c r="E37" t="s">
        <v>721</v>
      </c>
    </row>
    <row r="38" spans="1:5" x14ac:dyDescent="0.3">
      <c r="A38" t="s">
        <v>687</v>
      </c>
      <c r="B38">
        <v>1885</v>
      </c>
      <c r="C38">
        <v>1891</v>
      </c>
      <c r="D38" t="s">
        <v>742</v>
      </c>
      <c r="E38" t="s">
        <v>721</v>
      </c>
    </row>
    <row r="39" spans="1:5" x14ac:dyDescent="0.3">
      <c r="A39" t="s">
        <v>687</v>
      </c>
      <c r="B39">
        <v>242</v>
      </c>
      <c r="C39">
        <v>248</v>
      </c>
      <c r="D39" t="s">
        <v>743</v>
      </c>
    </row>
    <row r="40" spans="1:5" x14ac:dyDescent="0.3">
      <c r="A40" t="s">
        <v>687</v>
      </c>
      <c r="B40">
        <v>57</v>
      </c>
      <c r="C40">
        <v>62</v>
      </c>
      <c r="D40" t="s">
        <v>744</v>
      </c>
      <c r="E40" t="s">
        <v>745</v>
      </c>
    </row>
    <row r="41" spans="1:5" x14ac:dyDescent="0.3">
      <c r="A41" t="s">
        <v>687</v>
      </c>
      <c r="B41">
        <v>82</v>
      </c>
      <c r="C41">
        <v>87</v>
      </c>
      <c r="D41" t="s">
        <v>744</v>
      </c>
      <c r="E41" t="s">
        <v>745</v>
      </c>
    </row>
    <row r="42" spans="1:5" x14ac:dyDescent="0.3">
      <c r="A42" t="s">
        <v>687</v>
      </c>
      <c r="B42">
        <v>94</v>
      </c>
      <c r="C42">
        <v>99</v>
      </c>
      <c r="D42" t="s">
        <v>744</v>
      </c>
      <c r="E42" t="s">
        <v>745</v>
      </c>
    </row>
    <row r="43" spans="1:5" x14ac:dyDescent="0.3">
      <c r="A43" t="s">
        <v>687</v>
      </c>
      <c r="B43">
        <v>97</v>
      </c>
      <c r="C43">
        <v>101</v>
      </c>
      <c r="D43" t="s">
        <v>744</v>
      </c>
    </row>
    <row r="44" spans="1:5" x14ac:dyDescent="0.3">
      <c r="A44" t="s">
        <v>687</v>
      </c>
      <c r="B44">
        <v>103</v>
      </c>
      <c r="C44">
        <v>107</v>
      </c>
      <c r="D44" t="s">
        <v>744</v>
      </c>
    </row>
    <row r="45" spans="1:5" x14ac:dyDescent="0.3">
      <c r="A45" t="s">
        <v>687</v>
      </c>
      <c r="B45">
        <v>162</v>
      </c>
      <c r="C45">
        <v>166</v>
      </c>
      <c r="D45" t="s">
        <v>744</v>
      </c>
    </row>
    <row r="46" spans="1:5" x14ac:dyDescent="0.3">
      <c r="A46" t="s">
        <v>687</v>
      </c>
      <c r="B46">
        <v>334</v>
      </c>
      <c r="C46">
        <v>338</v>
      </c>
      <c r="D46" t="s">
        <v>744</v>
      </c>
    </row>
    <row r="47" spans="1:5" x14ac:dyDescent="0.3">
      <c r="A47" t="s">
        <v>687</v>
      </c>
      <c r="B47">
        <v>364</v>
      </c>
      <c r="C47">
        <v>368</v>
      </c>
      <c r="D47" t="s">
        <v>744</v>
      </c>
    </row>
    <row r="48" spans="1:5" x14ac:dyDescent="0.3">
      <c r="A48" t="s">
        <v>687</v>
      </c>
      <c r="B48">
        <v>403</v>
      </c>
      <c r="C48">
        <v>407</v>
      </c>
      <c r="D48" t="s">
        <v>744</v>
      </c>
    </row>
    <row r="49" spans="1:5" x14ac:dyDescent="0.3">
      <c r="A49" t="s">
        <v>687</v>
      </c>
      <c r="B49">
        <v>551</v>
      </c>
      <c r="C49">
        <v>555</v>
      </c>
      <c r="D49" t="s">
        <v>744</v>
      </c>
    </row>
    <row r="50" spans="1:5" x14ac:dyDescent="0.3">
      <c r="A50" t="s">
        <v>687</v>
      </c>
      <c r="B50">
        <v>692</v>
      </c>
      <c r="C50">
        <v>697</v>
      </c>
      <c r="D50" t="s">
        <v>744</v>
      </c>
      <c r="E50" t="s">
        <v>745</v>
      </c>
    </row>
    <row r="51" spans="1:5" x14ac:dyDescent="0.3">
      <c r="A51" t="s">
        <v>687</v>
      </c>
      <c r="B51">
        <v>706</v>
      </c>
      <c r="C51">
        <v>710</v>
      </c>
      <c r="D51" t="s">
        <v>744</v>
      </c>
    </row>
    <row r="52" spans="1:5" x14ac:dyDescent="0.3">
      <c r="A52" t="s">
        <v>687</v>
      </c>
      <c r="B52">
        <v>746</v>
      </c>
      <c r="C52">
        <v>750</v>
      </c>
      <c r="D52" t="s">
        <v>744</v>
      </c>
    </row>
    <row r="53" spans="1:5" x14ac:dyDescent="0.3">
      <c r="A53" t="s">
        <v>687</v>
      </c>
      <c r="B53">
        <v>770</v>
      </c>
      <c r="C53">
        <v>774</v>
      </c>
      <c r="D53" t="s">
        <v>744</v>
      </c>
    </row>
    <row r="54" spans="1:5" x14ac:dyDescent="0.3">
      <c r="A54" t="s">
        <v>687</v>
      </c>
      <c r="B54">
        <v>794</v>
      </c>
      <c r="C54">
        <v>798</v>
      </c>
      <c r="D54" t="s">
        <v>744</v>
      </c>
    </row>
    <row r="55" spans="1:5" x14ac:dyDescent="0.3">
      <c r="A55" t="s">
        <v>687</v>
      </c>
      <c r="B55">
        <v>815</v>
      </c>
      <c r="C55">
        <v>819</v>
      </c>
      <c r="D55" t="s">
        <v>744</v>
      </c>
    </row>
    <row r="56" spans="1:5" x14ac:dyDescent="0.3">
      <c r="A56" t="s">
        <v>687</v>
      </c>
      <c r="B56">
        <v>820</v>
      </c>
      <c r="C56">
        <v>824</v>
      </c>
      <c r="D56" t="s">
        <v>744</v>
      </c>
    </row>
    <row r="57" spans="1:5" x14ac:dyDescent="0.3">
      <c r="A57" t="s">
        <v>687</v>
      </c>
      <c r="B57">
        <v>849</v>
      </c>
      <c r="C57">
        <v>853</v>
      </c>
      <c r="D57" t="s">
        <v>744</v>
      </c>
    </row>
    <row r="58" spans="1:5" x14ac:dyDescent="0.3">
      <c r="A58" t="s">
        <v>687</v>
      </c>
      <c r="B58">
        <v>863</v>
      </c>
      <c r="C58">
        <v>867</v>
      </c>
      <c r="D58" t="s">
        <v>744</v>
      </c>
    </row>
    <row r="59" spans="1:5" x14ac:dyDescent="0.3">
      <c r="A59" t="s">
        <v>687</v>
      </c>
      <c r="B59">
        <v>985</v>
      </c>
      <c r="C59">
        <v>989</v>
      </c>
      <c r="D59" t="s">
        <v>744</v>
      </c>
    </row>
    <row r="60" spans="1:5" x14ac:dyDescent="0.3">
      <c r="A60" t="s">
        <v>687</v>
      </c>
      <c r="B60">
        <v>1225</v>
      </c>
      <c r="C60">
        <v>1229</v>
      </c>
      <c r="D60" t="s">
        <v>744</v>
      </c>
    </row>
    <row r="61" spans="1:5" x14ac:dyDescent="0.3">
      <c r="A61" t="s">
        <v>687</v>
      </c>
      <c r="B61">
        <v>1279</v>
      </c>
      <c r="C61">
        <v>1284</v>
      </c>
      <c r="D61" t="s">
        <v>744</v>
      </c>
      <c r="E61" t="s">
        <v>745</v>
      </c>
    </row>
    <row r="62" spans="1:5" x14ac:dyDescent="0.3">
      <c r="A62" t="s">
        <v>687</v>
      </c>
      <c r="B62">
        <v>1310</v>
      </c>
      <c r="C62">
        <v>1315</v>
      </c>
      <c r="D62" t="s">
        <v>744</v>
      </c>
      <c r="E62" t="s">
        <v>745</v>
      </c>
    </row>
    <row r="63" spans="1:5" x14ac:dyDescent="0.3">
      <c r="A63" t="s">
        <v>687</v>
      </c>
      <c r="B63">
        <v>1453</v>
      </c>
      <c r="C63">
        <v>1458</v>
      </c>
      <c r="D63" t="s">
        <v>744</v>
      </c>
      <c r="E63" t="s">
        <v>745</v>
      </c>
    </row>
    <row r="64" spans="1:5" x14ac:dyDescent="0.3">
      <c r="A64" t="s">
        <v>687</v>
      </c>
      <c r="B64">
        <v>1513</v>
      </c>
      <c r="C64">
        <v>1517</v>
      </c>
      <c r="D64" t="s">
        <v>744</v>
      </c>
    </row>
    <row r="65" spans="1:5" x14ac:dyDescent="0.3">
      <c r="A65" t="s">
        <v>687</v>
      </c>
      <c r="B65">
        <v>1656</v>
      </c>
      <c r="C65">
        <v>1660</v>
      </c>
      <c r="D65" t="s">
        <v>744</v>
      </c>
    </row>
    <row r="66" spans="1:5" x14ac:dyDescent="0.3">
      <c r="A66" t="s">
        <v>687</v>
      </c>
      <c r="B66">
        <v>1661</v>
      </c>
      <c r="C66">
        <v>1665</v>
      </c>
      <c r="D66" t="s">
        <v>744</v>
      </c>
    </row>
    <row r="67" spans="1:5" x14ac:dyDescent="0.3">
      <c r="A67" t="s">
        <v>687</v>
      </c>
      <c r="B67">
        <v>1855</v>
      </c>
      <c r="C67">
        <v>1860</v>
      </c>
      <c r="D67" t="s">
        <v>744</v>
      </c>
      <c r="E67" t="s">
        <v>745</v>
      </c>
    </row>
    <row r="68" spans="1:5" x14ac:dyDescent="0.3">
      <c r="A68" t="s">
        <v>687</v>
      </c>
      <c r="B68">
        <v>242</v>
      </c>
      <c r="C68">
        <v>248</v>
      </c>
      <c r="D68" t="s">
        <v>746</v>
      </c>
    </row>
    <row r="69" spans="1:5" x14ac:dyDescent="0.3">
      <c r="A69" t="s">
        <v>687</v>
      </c>
      <c r="B69">
        <v>631</v>
      </c>
      <c r="C69">
        <v>638</v>
      </c>
      <c r="D69" t="s">
        <v>747</v>
      </c>
      <c r="E69" t="s">
        <v>715</v>
      </c>
    </row>
    <row r="70" spans="1:5" x14ac:dyDescent="0.3">
      <c r="A70" t="s">
        <v>687</v>
      </c>
      <c r="B70">
        <v>79</v>
      </c>
      <c r="C70">
        <v>83</v>
      </c>
      <c r="D70" t="s">
        <v>748</v>
      </c>
      <c r="E70" t="s">
        <v>749</v>
      </c>
    </row>
    <row r="71" spans="1:5" x14ac:dyDescent="0.3">
      <c r="A71" t="s">
        <v>687</v>
      </c>
      <c r="B71">
        <v>119</v>
      </c>
      <c r="C71">
        <v>127</v>
      </c>
      <c r="D71" t="s">
        <v>748</v>
      </c>
      <c r="E71" t="s">
        <v>749</v>
      </c>
    </row>
    <row r="72" spans="1:5" x14ac:dyDescent="0.3">
      <c r="A72" t="s">
        <v>687</v>
      </c>
      <c r="B72">
        <v>157</v>
      </c>
      <c r="C72">
        <v>163</v>
      </c>
      <c r="D72" t="s">
        <v>748</v>
      </c>
      <c r="E72" t="s">
        <v>749</v>
      </c>
    </row>
    <row r="73" spans="1:5" x14ac:dyDescent="0.3">
      <c r="A73" t="s">
        <v>687</v>
      </c>
      <c r="B73">
        <v>158</v>
      </c>
      <c r="C73">
        <v>162</v>
      </c>
      <c r="D73" t="s">
        <v>748</v>
      </c>
      <c r="E73" t="s">
        <v>749</v>
      </c>
    </row>
    <row r="74" spans="1:5" x14ac:dyDescent="0.3">
      <c r="A74" t="s">
        <v>687</v>
      </c>
      <c r="B74">
        <v>214</v>
      </c>
      <c r="C74">
        <v>220</v>
      </c>
      <c r="D74" t="s">
        <v>748</v>
      </c>
      <c r="E74" t="s">
        <v>749</v>
      </c>
    </row>
    <row r="75" spans="1:5" x14ac:dyDescent="0.3">
      <c r="A75" t="s">
        <v>687</v>
      </c>
      <c r="B75">
        <v>215</v>
      </c>
      <c r="C75">
        <v>222</v>
      </c>
      <c r="D75" t="s">
        <v>748</v>
      </c>
      <c r="E75" t="s">
        <v>749</v>
      </c>
    </row>
    <row r="76" spans="1:5" x14ac:dyDescent="0.3">
      <c r="A76" t="s">
        <v>687</v>
      </c>
      <c r="B76">
        <v>216</v>
      </c>
      <c r="C76">
        <v>222</v>
      </c>
      <c r="D76" t="s">
        <v>748</v>
      </c>
      <c r="E76" t="s">
        <v>749</v>
      </c>
    </row>
    <row r="77" spans="1:5" x14ac:dyDescent="0.3">
      <c r="A77" t="s">
        <v>687</v>
      </c>
      <c r="B77">
        <v>217</v>
      </c>
      <c r="C77">
        <v>223</v>
      </c>
      <c r="D77" t="s">
        <v>748</v>
      </c>
      <c r="E77" t="s">
        <v>749</v>
      </c>
    </row>
    <row r="78" spans="1:5" x14ac:dyDescent="0.3">
      <c r="A78" t="s">
        <v>687</v>
      </c>
      <c r="B78">
        <v>218</v>
      </c>
      <c r="C78">
        <v>222</v>
      </c>
      <c r="D78" t="s">
        <v>748</v>
      </c>
      <c r="E78" t="s">
        <v>749</v>
      </c>
    </row>
    <row r="79" spans="1:5" x14ac:dyDescent="0.3">
      <c r="A79" t="s">
        <v>687</v>
      </c>
      <c r="B79">
        <v>325</v>
      </c>
      <c r="C79">
        <v>330</v>
      </c>
      <c r="D79" t="s">
        <v>748</v>
      </c>
      <c r="E79" t="s">
        <v>749</v>
      </c>
    </row>
    <row r="80" spans="1:5" x14ac:dyDescent="0.3">
      <c r="A80" t="s">
        <v>687</v>
      </c>
      <c r="B80">
        <v>326</v>
      </c>
      <c r="C80">
        <v>330</v>
      </c>
      <c r="D80" t="s">
        <v>748</v>
      </c>
      <c r="E80" t="s">
        <v>749</v>
      </c>
    </row>
    <row r="81" spans="1:5" x14ac:dyDescent="0.3">
      <c r="A81" t="s">
        <v>687</v>
      </c>
      <c r="B81">
        <v>470</v>
      </c>
      <c r="C81">
        <v>475</v>
      </c>
      <c r="D81" t="s">
        <v>748</v>
      </c>
      <c r="E81" t="s">
        <v>749</v>
      </c>
    </row>
    <row r="82" spans="1:5" x14ac:dyDescent="0.3">
      <c r="A82" t="s">
        <v>687</v>
      </c>
      <c r="B82">
        <v>471</v>
      </c>
      <c r="C82">
        <v>475</v>
      </c>
      <c r="D82" t="s">
        <v>748</v>
      </c>
      <c r="E82" t="s">
        <v>749</v>
      </c>
    </row>
    <row r="83" spans="1:5" x14ac:dyDescent="0.3">
      <c r="A83" t="s">
        <v>687</v>
      </c>
      <c r="B83">
        <v>481</v>
      </c>
      <c r="C83">
        <v>489</v>
      </c>
      <c r="D83" t="s">
        <v>748</v>
      </c>
      <c r="E83" t="s">
        <v>749</v>
      </c>
    </row>
    <row r="84" spans="1:5" x14ac:dyDescent="0.3">
      <c r="A84" t="s">
        <v>687</v>
      </c>
      <c r="B84">
        <v>537</v>
      </c>
      <c r="C84">
        <v>545</v>
      </c>
      <c r="D84" t="s">
        <v>748</v>
      </c>
      <c r="E84" t="s">
        <v>749</v>
      </c>
    </row>
    <row r="85" spans="1:5" x14ac:dyDescent="0.3">
      <c r="A85" t="s">
        <v>687</v>
      </c>
      <c r="B85">
        <v>560</v>
      </c>
      <c r="C85">
        <v>567</v>
      </c>
      <c r="D85" t="s">
        <v>748</v>
      </c>
      <c r="E85" t="s">
        <v>749</v>
      </c>
    </row>
    <row r="86" spans="1:5" x14ac:dyDescent="0.3">
      <c r="A86" t="s">
        <v>687</v>
      </c>
      <c r="B86">
        <v>561</v>
      </c>
      <c r="C86">
        <v>567</v>
      </c>
      <c r="D86" t="s">
        <v>748</v>
      </c>
      <c r="E86" t="s">
        <v>749</v>
      </c>
    </row>
    <row r="87" spans="1:5" x14ac:dyDescent="0.3">
      <c r="A87" t="s">
        <v>687</v>
      </c>
      <c r="B87">
        <v>562</v>
      </c>
      <c r="C87">
        <v>567</v>
      </c>
      <c r="D87" t="s">
        <v>748</v>
      </c>
      <c r="E87" t="s">
        <v>749</v>
      </c>
    </row>
    <row r="88" spans="1:5" x14ac:dyDescent="0.3">
      <c r="A88" t="s">
        <v>687</v>
      </c>
      <c r="B88">
        <v>563</v>
      </c>
      <c r="C88">
        <v>567</v>
      </c>
      <c r="D88" t="s">
        <v>748</v>
      </c>
      <c r="E88" t="s">
        <v>749</v>
      </c>
    </row>
    <row r="89" spans="1:5" x14ac:dyDescent="0.3">
      <c r="A89" t="s">
        <v>687</v>
      </c>
      <c r="B89">
        <v>662</v>
      </c>
      <c r="C89">
        <v>670</v>
      </c>
      <c r="D89" t="s">
        <v>748</v>
      </c>
      <c r="E89" t="s">
        <v>749</v>
      </c>
    </row>
    <row r="90" spans="1:5" x14ac:dyDescent="0.3">
      <c r="A90" t="s">
        <v>687</v>
      </c>
      <c r="B90">
        <v>824</v>
      </c>
      <c r="C90">
        <v>832</v>
      </c>
      <c r="D90" t="s">
        <v>748</v>
      </c>
      <c r="E90" t="s">
        <v>749</v>
      </c>
    </row>
    <row r="91" spans="1:5" x14ac:dyDescent="0.3">
      <c r="A91" t="s">
        <v>687</v>
      </c>
      <c r="B91">
        <v>858</v>
      </c>
      <c r="C91">
        <v>864</v>
      </c>
      <c r="D91" t="s">
        <v>748</v>
      </c>
      <c r="E91" t="s">
        <v>749</v>
      </c>
    </row>
    <row r="92" spans="1:5" x14ac:dyDescent="0.3">
      <c r="A92" t="s">
        <v>687</v>
      </c>
      <c r="B92">
        <v>859</v>
      </c>
      <c r="C92">
        <v>864</v>
      </c>
      <c r="D92" t="s">
        <v>748</v>
      </c>
      <c r="E92" t="s">
        <v>749</v>
      </c>
    </row>
    <row r="93" spans="1:5" x14ac:dyDescent="0.3">
      <c r="A93" t="s">
        <v>687</v>
      </c>
      <c r="B93">
        <v>860</v>
      </c>
      <c r="C93">
        <v>864</v>
      </c>
      <c r="D93" t="s">
        <v>748</v>
      </c>
      <c r="E93" t="s">
        <v>749</v>
      </c>
    </row>
    <row r="94" spans="1:5" x14ac:dyDescent="0.3">
      <c r="A94" t="s">
        <v>687</v>
      </c>
      <c r="B94">
        <v>898</v>
      </c>
      <c r="C94">
        <v>904</v>
      </c>
      <c r="D94" t="s">
        <v>748</v>
      </c>
      <c r="E94" t="s">
        <v>749</v>
      </c>
    </row>
    <row r="95" spans="1:5" x14ac:dyDescent="0.3">
      <c r="A95" t="s">
        <v>687</v>
      </c>
      <c r="B95">
        <v>899</v>
      </c>
      <c r="C95">
        <v>904</v>
      </c>
      <c r="D95" t="s">
        <v>748</v>
      </c>
      <c r="E95" t="s">
        <v>749</v>
      </c>
    </row>
    <row r="96" spans="1:5" x14ac:dyDescent="0.3">
      <c r="A96" t="s">
        <v>687</v>
      </c>
      <c r="B96">
        <v>900</v>
      </c>
      <c r="C96">
        <v>904</v>
      </c>
      <c r="D96" t="s">
        <v>748</v>
      </c>
      <c r="E96" t="s">
        <v>749</v>
      </c>
    </row>
    <row r="97" spans="1:5" x14ac:dyDescent="0.3">
      <c r="A97" t="s">
        <v>687</v>
      </c>
      <c r="B97">
        <v>913</v>
      </c>
      <c r="C97">
        <v>917</v>
      </c>
      <c r="D97" t="s">
        <v>748</v>
      </c>
      <c r="E97" t="s">
        <v>749</v>
      </c>
    </row>
    <row r="98" spans="1:5" x14ac:dyDescent="0.3">
      <c r="A98" t="s">
        <v>687</v>
      </c>
      <c r="B98">
        <v>1021</v>
      </c>
      <c r="C98">
        <v>1027</v>
      </c>
      <c r="D98" t="s">
        <v>748</v>
      </c>
      <c r="E98" t="s">
        <v>749</v>
      </c>
    </row>
    <row r="99" spans="1:5" x14ac:dyDescent="0.3">
      <c r="A99" t="s">
        <v>687</v>
      </c>
      <c r="B99">
        <v>1022</v>
      </c>
      <c r="C99">
        <v>1029</v>
      </c>
      <c r="D99" t="s">
        <v>748</v>
      </c>
      <c r="E99" t="s">
        <v>749</v>
      </c>
    </row>
    <row r="100" spans="1:5" x14ac:dyDescent="0.3">
      <c r="A100" t="s">
        <v>687</v>
      </c>
      <c r="B100">
        <v>1023</v>
      </c>
      <c r="C100">
        <v>1029</v>
      </c>
      <c r="D100" t="s">
        <v>748</v>
      </c>
      <c r="E100" t="s">
        <v>749</v>
      </c>
    </row>
    <row r="101" spans="1:5" x14ac:dyDescent="0.3">
      <c r="A101" t="s">
        <v>687</v>
      </c>
      <c r="B101">
        <v>1024</v>
      </c>
      <c r="C101">
        <v>1030</v>
      </c>
      <c r="D101" t="s">
        <v>748</v>
      </c>
      <c r="E101" t="s">
        <v>749</v>
      </c>
    </row>
    <row r="102" spans="1:5" x14ac:dyDescent="0.3">
      <c r="A102" t="s">
        <v>687</v>
      </c>
      <c r="B102">
        <v>1025</v>
      </c>
      <c r="C102">
        <v>1029</v>
      </c>
      <c r="D102" t="s">
        <v>748</v>
      </c>
      <c r="E102" t="s">
        <v>749</v>
      </c>
    </row>
    <row r="103" spans="1:5" x14ac:dyDescent="0.3">
      <c r="A103" t="s">
        <v>687</v>
      </c>
      <c r="B103">
        <v>1048</v>
      </c>
      <c r="C103">
        <v>1055</v>
      </c>
      <c r="D103" t="s">
        <v>748</v>
      </c>
      <c r="E103" t="s">
        <v>749</v>
      </c>
    </row>
    <row r="104" spans="1:5" x14ac:dyDescent="0.3">
      <c r="A104" t="s">
        <v>687</v>
      </c>
      <c r="B104">
        <v>1059</v>
      </c>
      <c r="C104">
        <v>1065</v>
      </c>
      <c r="D104" t="s">
        <v>748</v>
      </c>
      <c r="E104" t="s">
        <v>749</v>
      </c>
    </row>
    <row r="105" spans="1:5" x14ac:dyDescent="0.3">
      <c r="A105" t="s">
        <v>687</v>
      </c>
      <c r="B105">
        <v>1060</v>
      </c>
      <c r="C105">
        <v>1072</v>
      </c>
      <c r="D105" t="s">
        <v>748</v>
      </c>
      <c r="E105" t="s">
        <v>749</v>
      </c>
    </row>
    <row r="106" spans="1:5" x14ac:dyDescent="0.3">
      <c r="A106" t="s">
        <v>687</v>
      </c>
      <c r="B106">
        <v>1118</v>
      </c>
      <c r="C106">
        <v>1124</v>
      </c>
      <c r="D106" t="s">
        <v>748</v>
      </c>
      <c r="E106" t="s">
        <v>749</v>
      </c>
    </row>
    <row r="107" spans="1:5" x14ac:dyDescent="0.3">
      <c r="A107" t="s">
        <v>687</v>
      </c>
      <c r="B107">
        <v>1120</v>
      </c>
      <c r="C107">
        <v>1126</v>
      </c>
      <c r="D107" t="s">
        <v>748</v>
      </c>
      <c r="E107" t="s">
        <v>749</v>
      </c>
    </row>
    <row r="108" spans="1:5" x14ac:dyDescent="0.3">
      <c r="A108" t="s">
        <v>687</v>
      </c>
      <c r="B108">
        <v>1121</v>
      </c>
      <c r="C108">
        <v>1127</v>
      </c>
      <c r="D108" t="s">
        <v>748</v>
      </c>
      <c r="E108" t="s">
        <v>749</v>
      </c>
    </row>
    <row r="109" spans="1:5" x14ac:dyDescent="0.3">
      <c r="A109" t="s">
        <v>687</v>
      </c>
      <c r="B109">
        <v>1122</v>
      </c>
      <c r="C109">
        <v>1126</v>
      </c>
      <c r="D109" t="s">
        <v>748</v>
      </c>
      <c r="E109" t="s">
        <v>749</v>
      </c>
    </row>
    <row r="110" spans="1:5" x14ac:dyDescent="0.3">
      <c r="A110" t="s">
        <v>687</v>
      </c>
      <c r="B110">
        <v>1166</v>
      </c>
      <c r="C110">
        <v>1170</v>
      </c>
      <c r="D110" t="s">
        <v>748</v>
      </c>
      <c r="E110" t="s">
        <v>749</v>
      </c>
    </row>
    <row r="111" spans="1:5" x14ac:dyDescent="0.3">
      <c r="A111" t="s">
        <v>687</v>
      </c>
      <c r="B111">
        <v>1195</v>
      </c>
      <c r="C111">
        <v>1201</v>
      </c>
      <c r="D111" t="s">
        <v>748</v>
      </c>
      <c r="E111" t="s">
        <v>749</v>
      </c>
    </row>
    <row r="112" spans="1:5" x14ac:dyDescent="0.3">
      <c r="A112" t="s">
        <v>687</v>
      </c>
      <c r="B112">
        <v>1196</v>
      </c>
      <c r="C112">
        <v>1202</v>
      </c>
      <c r="D112" t="s">
        <v>748</v>
      </c>
      <c r="E112" t="s">
        <v>749</v>
      </c>
    </row>
    <row r="113" spans="1:5" x14ac:dyDescent="0.3">
      <c r="A113" t="s">
        <v>687</v>
      </c>
      <c r="B113">
        <v>1197</v>
      </c>
      <c r="C113">
        <v>1203</v>
      </c>
      <c r="D113" t="s">
        <v>748</v>
      </c>
      <c r="E113" t="s">
        <v>749</v>
      </c>
    </row>
    <row r="114" spans="1:5" x14ac:dyDescent="0.3">
      <c r="A114" t="s">
        <v>687</v>
      </c>
      <c r="B114">
        <v>1198</v>
      </c>
      <c r="C114">
        <v>1202</v>
      </c>
      <c r="D114" t="s">
        <v>748</v>
      </c>
      <c r="E114" t="s">
        <v>749</v>
      </c>
    </row>
    <row r="115" spans="1:5" x14ac:dyDescent="0.3">
      <c r="A115" t="s">
        <v>687</v>
      </c>
      <c r="B115">
        <v>1442</v>
      </c>
      <c r="C115">
        <v>1448</v>
      </c>
      <c r="D115" t="s">
        <v>748</v>
      </c>
      <c r="E115" t="s">
        <v>749</v>
      </c>
    </row>
    <row r="116" spans="1:5" x14ac:dyDescent="0.3">
      <c r="A116" t="s">
        <v>687</v>
      </c>
      <c r="B116">
        <v>1444</v>
      </c>
      <c r="C116">
        <v>1450</v>
      </c>
      <c r="D116" t="s">
        <v>748</v>
      </c>
      <c r="E116" t="s">
        <v>749</v>
      </c>
    </row>
    <row r="117" spans="1:5" x14ac:dyDescent="0.3">
      <c r="A117" t="s">
        <v>687</v>
      </c>
      <c r="B117">
        <v>1445</v>
      </c>
      <c r="C117">
        <v>1451</v>
      </c>
      <c r="D117" t="s">
        <v>748</v>
      </c>
      <c r="E117" t="s">
        <v>749</v>
      </c>
    </row>
    <row r="118" spans="1:5" x14ac:dyDescent="0.3">
      <c r="A118" t="s">
        <v>687</v>
      </c>
      <c r="B118">
        <v>1446</v>
      </c>
      <c r="C118">
        <v>1450</v>
      </c>
      <c r="D118" t="s">
        <v>748</v>
      </c>
      <c r="E118" t="s">
        <v>749</v>
      </c>
    </row>
    <row r="119" spans="1:5" x14ac:dyDescent="0.3">
      <c r="A119" t="s">
        <v>687</v>
      </c>
      <c r="B119">
        <v>1524</v>
      </c>
      <c r="C119">
        <v>1532</v>
      </c>
      <c r="D119" t="s">
        <v>748</v>
      </c>
      <c r="E119" t="s">
        <v>749</v>
      </c>
    </row>
    <row r="120" spans="1:5" x14ac:dyDescent="0.3">
      <c r="A120" t="s">
        <v>687</v>
      </c>
      <c r="B120">
        <v>1590</v>
      </c>
      <c r="C120">
        <v>1594</v>
      </c>
      <c r="D120" t="s">
        <v>748</v>
      </c>
      <c r="E120" t="s">
        <v>749</v>
      </c>
    </row>
    <row r="121" spans="1:5" x14ac:dyDescent="0.3">
      <c r="A121" t="s">
        <v>687</v>
      </c>
      <c r="B121">
        <v>1595</v>
      </c>
      <c r="C121">
        <v>1601</v>
      </c>
      <c r="D121" t="s">
        <v>748</v>
      </c>
      <c r="E121" t="s">
        <v>749</v>
      </c>
    </row>
    <row r="122" spans="1:5" x14ac:dyDescent="0.3">
      <c r="A122" t="s">
        <v>687</v>
      </c>
      <c r="B122">
        <v>1596</v>
      </c>
      <c r="C122">
        <v>1601</v>
      </c>
      <c r="D122" t="s">
        <v>748</v>
      </c>
      <c r="E122" t="s">
        <v>749</v>
      </c>
    </row>
    <row r="123" spans="1:5" x14ac:dyDescent="0.3">
      <c r="A123" t="s">
        <v>687</v>
      </c>
      <c r="B123">
        <v>1597</v>
      </c>
      <c r="C123">
        <v>1601</v>
      </c>
      <c r="D123" t="s">
        <v>748</v>
      </c>
      <c r="E123" t="s">
        <v>749</v>
      </c>
    </row>
    <row r="124" spans="1:5" x14ac:dyDescent="0.3">
      <c r="A124" t="s">
        <v>687</v>
      </c>
      <c r="B124">
        <v>1903</v>
      </c>
      <c r="C124">
        <v>1907</v>
      </c>
      <c r="D124" t="s">
        <v>748</v>
      </c>
      <c r="E124" t="s">
        <v>749</v>
      </c>
    </row>
    <row r="125" spans="1:5" x14ac:dyDescent="0.3">
      <c r="A125" t="s">
        <v>687</v>
      </c>
      <c r="B125">
        <v>1245</v>
      </c>
      <c r="C125">
        <v>1251</v>
      </c>
      <c r="D125" t="s">
        <v>750</v>
      </c>
      <c r="E125" t="s">
        <v>751</v>
      </c>
    </row>
    <row r="126" spans="1:5" x14ac:dyDescent="0.3">
      <c r="A126" t="s">
        <v>687</v>
      </c>
      <c r="B126">
        <v>1359</v>
      </c>
      <c r="C126">
        <v>1365</v>
      </c>
      <c r="D126" t="s">
        <v>752</v>
      </c>
    </row>
    <row r="127" spans="1:5" x14ac:dyDescent="0.3">
      <c r="A127" t="s">
        <v>687</v>
      </c>
      <c r="B127">
        <v>242</v>
      </c>
      <c r="C127">
        <v>250</v>
      </c>
      <c r="D127" t="s">
        <v>753</v>
      </c>
      <c r="E127" t="s">
        <v>754</v>
      </c>
    </row>
    <row r="128" spans="1:5" x14ac:dyDescent="0.3">
      <c r="A128" t="s">
        <v>687</v>
      </c>
      <c r="B128">
        <v>243</v>
      </c>
      <c r="C128">
        <v>248</v>
      </c>
      <c r="D128" t="s">
        <v>753</v>
      </c>
      <c r="E128" t="s">
        <v>754</v>
      </c>
    </row>
    <row r="129" spans="1:5" x14ac:dyDescent="0.3">
      <c r="A129" t="s">
        <v>687</v>
      </c>
      <c r="B129">
        <v>576</v>
      </c>
      <c r="C129">
        <v>581</v>
      </c>
      <c r="D129" t="s">
        <v>753</v>
      </c>
      <c r="E129" t="s">
        <v>754</v>
      </c>
    </row>
    <row r="130" spans="1:5" x14ac:dyDescent="0.3">
      <c r="A130" t="s">
        <v>687</v>
      </c>
      <c r="B130">
        <v>1885</v>
      </c>
      <c r="C130">
        <v>1891</v>
      </c>
      <c r="D130" t="s">
        <v>753</v>
      </c>
      <c r="E130" t="s">
        <v>754</v>
      </c>
    </row>
    <row r="131" spans="1:5" x14ac:dyDescent="0.3">
      <c r="A131" t="s">
        <v>687</v>
      </c>
      <c r="B131">
        <v>1886</v>
      </c>
      <c r="C131">
        <v>1891</v>
      </c>
      <c r="D131" t="s">
        <v>753</v>
      </c>
      <c r="E131" t="s">
        <v>754</v>
      </c>
    </row>
    <row r="132" spans="1:5" x14ac:dyDescent="0.3">
      <c r="A132" t="s">
        <v>687</v>
      </c>
      <c r="B132">
        <v>1245</v>
      </c>
      <c r="C132">
        <v>1251</v>
      </c>
      <c r="D132" t="s">
        <v>755</v>
      </c>
    </row>
    <row r="133" spans="1:5" x14ac:dyDescent="0.3">
      <c r="A133" t="s">
        <v>687</v>
      </c>
      <c r="B133">
        <v>4</v>
      </c>
      <c r="C133">
        <v>8</v>
      </c>
      <c r="D133" t="s">
        <v>756</v>
      </c>
    </row>
    <row r="134" spans="1:5" x14ac:dyDescent="0.3">
      <c r="A134" t="s">
        <v>687</v>
      </c>
      <c r="B134">
        <v>318</v>
      </c>
      <c r="C134">
        <v>322</v>
      </c>
      <c r="D134" t="s">
        <v>756</v>
      </c>
    </row>
    <row r="135" spans="1:5" x14ac:dyDescent="0.3">
      <c r="A135" t="s">
        <v>687</v>
      </c>
      <c r="B135">
        <v>606</v>
      </c>
      <c r="C135">
        <v>610</v>
      </c>
      <c r="D135" t="s">
        <v>756</v>
      </c>
    </row>
    <row r="136" spans="1:5" x14ac:dyDescent="0.3">
      <c r="A136" t="s">
        <v>687</v>
      </c>
      <c r="B136">
        <v>632</v>
      </c>
      <c r="C136">
        <v>636</v>
      </c>
      <c r="D136" t="s">
        <v>756</v>
      </c>
    </row>
    <row r="137" spans="1:5" x14ac:dyDescent="0.3">
      <c r="A137" t="s">
        <v>687</v>
      </c>
      <c r="B137">
        <v>1005</v>
      </c>
      <c r="C137">
        <v>1009</v>
      </c>
      <c r="D137" t="s">
        <v>756</v>
      </c>
    </row>
    <row r="138" spans="1:5" x14ac:dyDescent="0.3">
      <c r="A138" t="s">
        <v>687</v>
      </c>
      <c r="B138">
        <v>1303</v>
      </c>
      <c r="C138">
        <v>1307</v>
      </c>
      <c r="D138" t="s">
        <v>756</v>
      </c>
    </row>
    <row r="139" spans="1:5" x14ac:dyDescent="0.3">
      <c r="A139" t="s">
        <v>687</v>
      </c>
      <c r="B139">
        <v>1322</v>
      </c>
      <c r="C139">
        <v>1326</v>
      </c>
      <c r="D139" t="s">
        <v>756</v>
      </c>
    </row>
    <row r="140" spans="1:5" x14ac:dyDescent="0.3">
      <c r="A140" t="s">
        <v>687</v>
      </c>
      <c r="B140">
        <v>1374</v>
      </c>
      <c r="C140">
        <v>1378</v>
      </c>
      <c r="D140" t="s">
        <v>756</v>
      </c>
    </row>
    <row r="141" spans="1:5" x14ac:dyDescent="0.3">
      <c r="A141" t="s">
        <v>687</v>
      </c>
      <c r="B141">
        <v>1378</v>
      </c>
      <c r="C141">
        <v>1382</v>
      </c>
      <c r="D141" t="s">
        <v>756</v>
      </c>
    </row>
    <row r="142" spans="1:5" x14ac:dyDescent="0.3">
      <c r="A142" t="s">
        <v>687</v>
      </c>
      <c r="B142">
        <v>1554</v>
      </c>
      <c r="C142">
        <v>1558</v>
      </c>
      <c r="D142" t="s">
        <v>756</v>
      </c>
    </row>
    <row r="143" spans="1:5" x14ac:dyDescent="0.3">
      <c r="A143" t="s">
        <v>687</v>
      </c>
      <c r="B143">
        <v>1723</v>
      </c>
      <c r="C143">
        <v>1727</v>
      </c>
      <c r="D143" t="s">
        <v>756</v>
      </c>
    </row>
    <row r="144" spans="1:5" x14ac:dyDescent="0.3">
      <c r="A144" t="s">
        <v>687</v>
      </c>
      <c r="B144">
        <v>1860</v>
      </c>
      <c r="C144">
        <v>1864</v>
      </c>
      <c r="D144" t="s">
        <v>756</v>
      </c>
    </row>
    <row r="145" spans="1:5" x14ac:dyDescent="0.3">
      <c r="A145" t="s">
        <v>687</v>
      </c>
      <c r="B145">
        <v>242</v>
      </c>
      <c r="C145">
        <v>250</v>
      </c>
      <c r="D145" t="s">
        <v>757</v>
      </c>
    </row>
    <row r="146" spans="1:5" x14ac:dyDescent="0.3">
      <c r="A146" t="s">
        <v>687</v>
      </c>
      <c r="B146">
        <v>289</v>
      </c>
      <c r="C146">
        <v>297</v>
      </c>
      <c r="D146" t="s">
        <v>758</v>
      </c>
    </row>
    <row r="147" spans="1:5" x14ac:dyDescent="0.3">
      <c r="A147" t="s">
        <v>687</v>
      </c>
      <c r="B147">
        <v>530</v>
      </c>
      <c r="C147">
        <v>538</v>
      </c>
      <c r="D147" t="s">
        <v>758</v>
      </c>
    </row>
    <row r="148" spans="1:5" x14ac:dyDescent="0.3">
      <c r="A148" t="s">
        <v>687</v>
      </c>
      <c r="B148">
        <v>1009</v>
      </c>
      <c r="C148">
        <v>1017</v>
      </c>
      <c r="D148" t="s">
        <v>758</v>
      </c>
    </row>
    <row r="149" spans="1:5" x14ac:dyDescent="0.3">
      <c r="A149" t="s">
        <v>687</v>
      </c>
      <c r="B149">
        <v>1084</v>
      </c>
      <c r="C149">
        <v>1090</v>
      </c>
      <c r="D149" t="s">
        <v>759</v>
      </c>
      <c r="E149" t="s">
        <v>726</v>
      </c>
    </row>
    <row r="150" spans="1:5" x14ac:dyDescent="0.3">
      <c r="A150" t="s">
        <v>687</v>
      </c>
      <c r="B150">
        <v>1472</v>
      </c>
      <c r="C150">
        <v>1478</v>
      </c>
      <c r="D150" t="s">
        <v>759</v>
      </c>
      <c r="E150" t="s">
        <v>726</v>
      </c>
    </row>
    <row r="151" spans="1:5" x14ac:dyDescent="0.3">
      <c r="A151" t="s">
        <v>687</v>
      </c>
      <c r="B151">
        <v>1815</v>
      </c>
      <c r="C151">
        <v>1821</v>
      </c>
      <c r="D151" t="s">
        <v>759</v>
      </c>
      <c r="E151" t="s">
        <v>726</v>
      </c>
    </row>
    <row r="152" spans="1:5" x14ac:dyDescent="0.3">
      <c r="A152" t="s">
        <v>687</v>
      </c>
      <c r="B152">
        <v>1486</v>
      </c>
      <c r="C152">
        <v>1493</v>
      </c>
      <c r="D152" t="s">
        <v>760</v>
      </c>
    </row>
    <row r="153" spans="1:5" x14ac:dyDescent="0.3">
      <c r="A153" t="s">
        <v>688</v>
      </c>
      <c r="B153">
        <v>1234</v>
      </c>
      <c r="C153">
        <v>1242</v>
      </c>
      <c r="D153" t="s">
        <v>761</v>
      </c>
      <c r="E153" t="s">
        <v>715</v>
      </c>
    </row>
    <row r="154" spans="1:5" x14ac:dyDescent="0.3">
      <c r="A154" t="s">
        <v>688</v>
      </c>
      <c r="B154">
        <v>1706</v>
      </c>
      <c r="C154">
        <v>1714</v>
      </c>
      <c r="D154" t="s">
        <v>761</v>
      </c>
      <c r="E154" t="s">
        <v>715</v>
      </c>
    </row>
    <row r="155" spans="1:5" x14ac:dyDescent="0.3">
      <c r="A155" t="s">
        <v>688</v>
      </c>
      <c r="B155">
        <v>1389</v>
      </c>
      <c r="C155">
        <v>1396</v>
      </c>
      <c r="D155" t="s">
        <v>760</v>
      </c>
    </row>
    <row r="156" spans="1:5" x14ac:dyDescent="0.3">
      <c r="A156" t="s">
        <v>688</v>
      </c>
      <c r="B156">
        <v>3</v>
      </c>
      <c r="C156">
        <v>9</v>
      </c>
      <c r="D156" t="s">
        <v>759</v>
      </c>
      <c r="E156" t="s">
        <v>726</v>
      </c>
    </row>
    <row r="157" spans="1:5" x14ac:dyDescent="0.3">
      <c r="A157" t="s">
        <v>688</v>
      </c>
      <c r="B157">
        <v>632</v>
      </c>
      <c r="C157">
        <v>638</v>
      </c>
      <c r="D157" t="s">
        <v>759</v>
      </c>
      <c r="E157" t="s">
        <v>726</v>
      </c>
    </row>
    <row r="158" spans="1:5" x14ac:dyDescent="0.3">
      <c r="A158" t="s">
        <v>688</v>
      </c>
      <c r="B158">
        <v>340</v>
      </c>
      <c r="C158">
        <v>344</v>
      </c>
      <c r="D158" t="s">
        <v>756</v>
      </c>
    </row>
    <row r="159" spans="1:5" x14ac:dyDescent="0.3">
      <c r="A159" t="s">
        <v>688</v>
      </c>
      <c r="B159">
        <v>407</v>
      </c>
      <c r="C159">
        <v>411</v>
      </c>
      <c r="D159" t="s">
        <v>756</v>
      </c>
    </row>
    <row r="160" spans="1:5" x14ac:dyDescent="0.3">
      <c r="A160" t="s">
        <v>688</v>
      </c>
      <c r="B160">
        <v>975</v>
      </c>
      <c r="C160">
        <v>979</v>
      </c>
      <c r="D160" t="s">
        <v>756</v>
      </c>
    </row>
    <row r="161" spans="1:5" x14ac:dyDescent="0.3">
      <c r="A161" t="s">
        <v>688</v>
      </c>
      <c r="B161">
        <v>1256</v>
      </c>
      <c r="C161">
        <v>1260</v>
      </c>
      <c r="D161" t="s">
        <v>756</v>
      </c>
    </row>
    <row r="162" spans="1:5" x14ac:dyDescent="0.3">
      <c r="A162" t="s">
        <v>688</v>
      </c>
      <c r="B162">
        <v>1387</v>
      </c>
      <c r="C162">
        <v>1396</v>
      </c>
      <c r="D162" t="s">
        <v>762</v>
      </c>
      <c r="E162" t="s">
        <v>763</v>
      </c>
    </row>
    <row r="163" spans="1:5" x14ac:dyDescent="0.3">
      <c r="A163" t="s">
        <v>688</v>
      </c>
      <c r="B163">
        <v>71</v>
      </c>
      <c r="C163">
        <v>78</v>
      </c>
      <c r="D163" t="s">
        <v>748</v>
      </c>
      <c r="E163" t="s">
        <v>749</v>
      </c>
    </row>
    <row r="164" spans="1:5" x14ac:dyDescent="0.3">
      <c r="A164" t="s">
        <v>688</v>
      </c>
      <c r="B164">
        <v>72</v>
      </c>
      <c r="C164">
        <v>78</v>
      </c>
      <c r="D164" t="s">
        <v>748</v>
      </c>
      <c r="E164" t="s">
        <v>749</v>
      </c>
    </row>
    <row r="165" spans="1:5" x14ac:dyDescent="0.3">
      <c r="A165" t="s">
        <v>688</v>
      </c>
      <c r="B165">
        <v>73</v>
      </c>
      <c r="C165">
        <v>80</v>
      </c>
      <c r="D165" t="s">
        <v>748</v>
      </c>
      <c r="E165" t="s">
        <v>749</v>
      </c>
    </row>
    <row r="166" spans="1:5" x14ac:dyDescent="0.3">
      <c r="A166" t="s">
        <v>688</v>
      </c>
      <c r="B166">
        <v>74</v>
      </c>
      <c r="C166">
        <v>80</v>
      </c>
      <c r="D166" t="s">
        <v>748</v>
      </c>
      <c r="E166" t="s">
        <v>749</v>
      </c>
    </row>
    <row r="167" spans="1:5" x14ac:dyDescent="0.3">
      <c r="A167" t="s">
        <v>688</v>
      </c>
      <c r="B167">
        <v>75</v>
      </c>
      <c r="C167">
        <v>81</v>
      </c>
      <c r="D167" t="s">
        <v>748</v>
      </c>
      <c r="E167" t="s">
        <v>749</v>
      </c>
    </row>
    <row r="168" spans="1:5" x14ac:dyDescent="0.3">
      <c r="A168" t="s">
        <v>688</v>
      </c>
      <c r="B168">
        <v>76</v>
      </c>
      <c r="C168">
        <v>82</v>
      </c>
      <c r="D168" t="s">
        <v>748</v>
      </c>
      <c r="E168" t="s">
        <v>749</v>
      </c>
    </row>
    <row r="169" spans="1:5" x14ac:dyDescent="0.3">
      <c r="A169" t="s">
        <v>688</v>
      </c>
      <c r="B169">
        <v>77</v>
      </c>
      <c r="C169">
        <v>83</v>
      </c>
      <c r="D169" t="s">
        <v>748</v>
      </c>
      <c r="E169" t="s">
        <v>749</v>
      </c>
    </row>
    <row r="170" spans="1:5" x14ac:dyDescent="0.3">
      <c r="A170" t="s">
        <v>688</v>
      </c>
      <c r="B170">
        <v>78</v>
      </c>
      <c r="C170">
        <v>82</v>
      </c>
      <c r="D170" t="s">
        <v>748</v>
      </c>
      <c r="E170" t="s">
        <v>749</v>
      </c>
    </row>
    <row r="171" spans="1:5" x14ac:dyDescent="0.3">
      <c r="A171" t="s">
        <v>688</v>
      </c>
      <c r="B171">
        <v>176</v>
      </c>
      <c r="C171">
        <v>180</v>
      </c>
      <c r="D171" t="s">
        <v>748</v>
      </c>
      <c r="E171" t="s">
        <v>749</v>
      </c>
    </row>
    <row r="172" spans="1:5" x14ac:dyDescent="0.3">
      <c r="A172" t="s">
        <v>688</v>
      </c>
      <c r="B172">
        <v>188</v>
      </c>
      <c r="C172">
        <v>195</v>
      </c>
      <c r="D172" t="s">
        <v>748</v>
      </c>
      <c r="E172" t="s">
        <v>749</v>
      </c>
    </row>
    <row r="173" spans="1:5" x14ac:dyDescent="0.3">
      <c r="A173" t="s">
        <v>688</v>
      </c>
      <c r="B173">
        <v>189</v>
      </c>
      <c r="C173">
        <v>195</v>
      </c>
      <c r="D173" t="s">
        <v>748</v>
      </c>
      <c r="E173" t="s">
        <v>749</v>
      </c>
    </row>
    <row r="174" spans="1:5" x14ac:dyDescent="0.3">
      <c r="A174" t="s">
        <v>688</v>
      </c>
      <c r="B174">
        <v>190</v>
      </c>
      <c r="C174">
        <v>195</v>
      </c>
      <c r="D174" t="s">
        <v>748</v>
      </c>
      <c r="E174" t="s">
        <v>749</v>
      </c>
    </row>
    <row r="175" spans="1:5" x14ac:dyDescent="0.3">
      <c r="A175" t="s">
        <v>688</v>
      </c>
      <c r="B175">
        <v>191</v>
      </c>
      <c r="C175">
        <v>195</v>
      </c>
      <c r="D175" t="s">
        <v>748</v>
      </c>
      <c r="E175" t="s">
        <v>749</v>
      </c>
    </row>
    <row r="176" spans="1:5" x14ac:dyDescent="0.3">
      <c r="A176" t="s">
        <v>688</v>
      </c>
      <c r="B176">
        <v>249</v>
      </c>
      <c r="C176">
        <v>255</v>
      </c>
      <c r="D176" t="s">
        <v>748</v>
      </c>
      <c r="E176" t="s">
        <v>749</v>
      </c>
    </row>
    <row r="177" spans="1:5" x14ac:dyDescent="0.3">
      <c r="A177" t="s">
        <v>688</v>
      </c>
      <c r="B177">
        <v>250</v>
      </c>
      <c r="C177">
        <v>255</v>
      </c>
      <c r="D177" t="s">
        <v>748</v>
      </c>
      <c r="E177" t="s">
        <v>749</v>
      </c>
    </row>
    <row r="178" spans="1:5" x14ac:dyDescent="0.3">
      <c r="A178" t="s">
        <v>688</v>
      </c>
      <c r="B178">
        <v>251</v>
      </c>
      <c r="C178">
        <v>255</v>
      </c>
      <c r="D178" t="s">
        <v>748</v>
      </c>
      <c r="E178" t="s">
        <v>749</v>
      </c>
    </row>
    <row r="179" spans="1:5" x14ac:dyDescent="0.3">
      <c r="A179" t="s">
        <v>688</v>
      </c>
      <c r="B179">
        <v>496</v>
      </c>
      <c r="C179">
        <v>502</v>
      </c>
      <c r="D179" t="s">
        <v>748</v>
      </c>
      <c r="E179" t="s">
        <v>749</v>
      </c>
    </row>
    <row r="180" spans="1:5" x14ac:dyDescent="0.3">
      <c r="A180" t="s">
        <v>688</v>
      </c>
      <c r="B180">
        <v>497</v>
      </c>
      <c r="C180">
        <v>504</v>
      </c>
      <c r="D180" t="s">
        <v>748</v>
      </c>
      <c r="E180" t="s">
        <v>749</v>
      </c>
    </row>
    <row r="181" spans="1:5" x14ac:dyDescent="0.3">
      <c r="A181" t="s">
        <v>688</v>
      </c>
      <c r="B181">
        <v>498</v>
      </c>
      <c r="C181">
        <v>504</v>
      </c>
      <c r="D181" t="s">
        <v>748</v>
      </c>
      <c r="E181" t="s">
        <v>749</v>
      </c>
    </row>
    <row r="182" spans="1:5" x14ac:dyDescent="0.3">
      <c r="A182" t="s">
        <v>688</v>
      </c>
      <c r="B182">
        <v>499</v>
      </c>
      <c r="C182">
        <v>505</v>
      </c>
      <c r="D182" t="s">
        <v>748</v>
      </c>
      <c r="E182" t="s">
        <v>749</v>
      </c>
    </row>
    <row r="183" spans="1:5" x14ac:dyDescent="0.3">
      <c r="A183" t="s">
        <v>688</v>
      </c>
      <c r="B183">
        <v>500</v>
      </c>
      <c r="C183">
        <v>504</v>
      </c>
      <c r="D183" t="s">
        <v>748</v>
      </c>
      <c r="E183" t="s">
        <v>749</v>
      </c>
    </row>
    <row r="184" spans="1:5" x14ac:dyDescent="0.3">
      <c r="A184" t="s">
        <v>688</v>
      </c>
      <c r="B184">
        <v>532</v>
      </c>
      <c r="C184">
        <v>543</v>
      </c>
      <c r="D184" t="s">
        <v>748</v>
      </c>
      <c r="E184" t="s">
        <v>749</v>
      </c>
    </row>
    <row r="185" spans="1:5" x14ac:dyDescent="0.3">
      <c r="A185" t="s">
        <v>688</v>
      </c>
      <c r="B185">
        <v>738</v>
      </c>
      <c r="C185">
        <v>745</v>
      </c>
      <c r="D185" t="s">
        <v>748</v>
      </c>
      <c r="E185" t="s">
        <v>749</v>
      </c>
    </row>
    <row r="186" spans="1:5" x14ac:dyDescent="0.3">
      <c r="A186" t="s">
        <v>688</v>
      </c>
      <c r="B186">
        <v>739</v>
      </c>
      <c r="C186">
        <v>745</v>
      </c>
      <c r="D186" t="s">
        <v>748</v>
      </c>
      <c r="E186" t="s">
        <v>749</v>
      </c>
    </row>
    <row r="187" spans="1:5" x14ac:dyDescent="0.3">
      <c r="A187" t="s">
        <v>688</v>
      </c>
      <c r="B187">
        <v>741</v>
      </c>
      <c r="C187">
        <v>745</v>
      </c>
      <c r="D187" t="s">
        <v>748</v>
      </c>
      <c r="E187" t="s">
        <v>749</v>
      </c>
    </row>
    <row r="188" spans="1:5" x14ac:dyDescent="0.3">
      <c r="A188" t="s">
        <v>688</v>
      </c>
      <c r="B188">
        <v>778</v>
      </c>
      <c r="C188">
        <v>785</v>
      </c>
      <c r="D188" t="s">
        <v>748</v>
      </c>
      <c r="E188" t="s">
        <v>749</v>
      </c>
    </row>
    <row r="189" spans="1:5" x14ac:dyDescent="0.3">
      <c r="A189" t="s">
        <v>688</v>
      </c>
      <c r="B189">
        <v>779</v>
      </c>
      <c r="C189">
        <v>785</v>
      </c>
      <c r="D189" t="s">
        <v>748</v>
      </c>
      <c r="E189" t="s">
        <v>749</v>
      </c>
    </row>
    <row r="190" spans="1:5" x14ac:dyDescent="0.3">
      <c r="A190" t="s">
        <v>688</v>
      </c>
      <c r="B190">
        <v>780</v>
      </c>
      <c r="C190">
        <v>785</v>
      </c>
      <c r="D190" t="s">
        <v>748</v>
      </c>
      <c r="E190" t="s">
        <v>749</v>
      </c>
    </row>
    <row r="191" spans="1:5" x14ac:dyDescent="0.3">
      <c r="A191" t="s">
        <v>688</v>
      </c>
      <c r="B191">
        <v>781</v>
      </c>
      <c r="C191">
        <v>785</v>
      </c>
      <c r="D191" t="s">
        <v>748</v>
      </c>
      <c r="E191" t="s">
        <v>749</v>
      </c>
    </row>
    <row r="192" spans="1:5" x14ac:dyDescent="0.3">
      <c r="A192" t="s">
        <v>688</v>
      </c>
      <c r="B192">
        <v>786</v>
      </c>
      <c r="C192">
        <v>792</v>
      </c>
      <c r="D192" t="s">
        <v>748</v>
      </c>
      <c r="E192" t="s">
        <v>749</v>
      </c>
    </row>
    <row r="193" spans="1:5" x14ac:dyDescent="0.3">
      <c r="A193" t="s">
        <v>688</v>
      </c>
      <c r="B193">
        <v>787</v>
      </c>
      <c r="C193">
        <v>791</v>
      </c>
      <c r="D193" t="s">
        <v>748</v>
      </c>
      <c r="E193" t="s">
        <v>749</v>
      </c>
    </row>
    <row r="194" spans="1:5" x14ac:dyDescent="0.3">
      <c r="A194" t="s">
        <v>688</v>
      </c>
      <c r="B194">
        <v>796</v>
      </c>
      <c r="C194">
        <v>803</v>
      </c>
      <c r="D194" t="s">
        <v>748</v>
      </c>
      <c r="E194" t="s">
        <v>749</v>
      </c>
    </row>
    <row r="195" spans="1:5" x14ac:dyDescent="0.3">
      <c r="A195" t="s">
        <v>688</v>
      </c>
      <c r="B195">
        <v>797</v>
      </c>
      <c r="C195">
        <v>803</v>
      </c>
      <c r="D195" t="s">
        <v>748</v>
      </c>
      <c r="E195" t="s">
        <v>749</v>
      </c>
    </row>
    <row r="196" spans="1:5" x14ac:dyDescent="0.3">
      <c r="A196" t="s">
        <v>688</v>
      </c>
      <c r="B196">
        <v>798</v>
      </c>
      <c r="C196">
        <v>803</v>
      </c>
      <c r="D196" t="s">
        <v>748</v>
      </c>
      <c r="E196" t="s">
        <v>749</v>
      </c>
    </row>
    <row r="197" spans="1:5" x14ac:dyDescent="0.3">
      <c r="A197" t="s">
        <v>688</v>
      </c>
      <c r="B197">
        <v>799</v>
      </c>
      <c r="C197">
        <v>803</v>
      </c>
      <c r="D197" t="s">
        <v>748</v>
      </c>
      <c r="E197" t="s">
        <v>749</v>
      </c>
    </row>
    <row r="198" spans="1:5" x14ac:dyDescent="0.3">
      <c r="A198" t="s">
        <v>688</v>
      </c>
      <c r="B198">
        <v>867</v>
      </c>
      <c r="C198">
        <v>873</v>
      </c>
      <c r="D198" t="s">
        <v>748</v>
      </c>
      <c r="E198" t="s">
        <v>749</v>
      </c>
    </row>
    <row r="199" spans="1:5" x14ac:dyDescent="0.3">
      <c r="A199" t="s">
        <v>688</v>
      </c>
      <c r="B199">
        <v>868</v>
      </c>
      <c r="C199">
        <v>874</v>
      </c>
      <c r="D199" t="s">
        <v>748</v>
      </c>
      <c r="E199" t="s">
        <v>749</v>
      </c>
    </row>
    <row r="200" spans="1:5" x14ac:dyDescent="0.3">
      <c r="A200" t="s">
        <v>688</v>
      </c>
      <c r="B200">
        <v>869</v>
      </c>
      <c r="C200">
        <v>873</v>
      </c>
      <c r="D200" t="s">
        <v>748</v>
      </c>
      <c r="E200" t="s">
        <v>749</v>
      </c>
    </row>
    <row r="201" spans="1:5" x14ac:dyDescent="0.3">
      <c r="A201" t="s">
        <v>688</v>
      </c>
      <c r="B201">
        <v>876</v>
      </c>
      <c r="C201">
        <v>883</v>
      </c>
      <c r="D201" t="s">
        <v>748</v>
      </c>
      <c r="E201" t="s">
        <v>749</v>
      </c>
    </row>
    <row r="202" spans="1:5" x14ac:dyDescent="0.3">
      <c r="A202" t="s">
        <v>688</v>
      </c>
      <c r="B202">
        <v>877</v>
      </c>
      <c r="C202">
        <v>883</v>
      </c>
      <c r="D202" t="s">
        <v>748</v>
      </c>
      <c r="E202" t="s">
        <v>749</v>
      </c>
    </row>
    <row r="203" spans="1:5" x14ac:dyDescent="0.3">
      <c r="A203" t="s">
        <v>688</v>
      </c>
      <c r="B203">
        <v>878</v>
      </c>
      <c r="C203">
        <v>883</v>
      </c>
      <c r="D203" t="s">
        <v>748</v>
      </c>
      <c r="E203" t="s">
        <v>749</v>
      </c>
    </row>
    <row r="204" spans="1:5" x14ac:dyDescent="0.3">
      <c r="A204" t="s">
        <v>688</v>
      </c>
      <c r="B204">
        <v>879</v>
      </c>
      <c r="C204">
        <v>883</v>
      </c>
      <c r="D204" t="s">
        <v>748</v>
      </c>
      <c r="E204" t="s">
        <v>749</v>
      </c>
    </row>
    <row r="205" spans="1:5" x14ac:dyDescent="0.3">
      <c r="A205" t="s">
        <v>688</v>
      </c>
      <c r="B205">
        <v>883</v>
      </c>
      <c r="C205">
        <v>889</v>
      </c>
      <c r="D205" t="s">
        <v>748</v>
      </c>
      <c r="E205" t="s">
        <v>749</v>
      </c>
    </row>
    <row r="206" spans="1:5" x14ac:dyDescent="0.3">
      <c r="A206" t="s">
        <v>688</v>
      </c>
      <c r="B206">
        <v>884</v>
      </c>
      <c r="C206">
        <v>888</v>
      </c>
      <c r="D206" t="s">
        <v>748</v>
      </c>
      <c r="E206" t="s">
        <v>749</v>
      </c>
    </row>
    <row r="207" spans="1:5" x14ac:dyDescent="0.3">
      <c r="A207" t="s">
        <v>688</v>
      </c>
      <c r="B207">
        <v>995</v>
      </c>
      <c r="C207">
        <v>1001</v>
      </c>
      <c r="D207" t="s">
        <v>748</v>
      </c>
      <c r="E207" t="s">
        <v>749</v>
      </c>
    </row>
    <row r="208" spans="1:5" x14ac:dyDescent="0.3">
      <c r="A208" t="s">
        <v>688</v>
      </c>
      <c r="B208">
        <v>996</v>
      </c>
      <c r="C208">
        <v>1000</v>
      </c>
      <c r="D208" t="s">
        <v>748</v>
      </c>
      <c r="E208" t="s">
        <v>749</v>
      </c>
    </row>
    <row r="209" spans="1:5" x14ac:dyDescent="0.3">
      <c r="A209" t="s">
        <v>688</v>
      </c>
      <c r="B209">
        <v>1056</v>
      </c>
      <c r="C209">
        <v>1062</v>
      </c>
      <c r="D209" t="s">
        <v>748</v>
      </c>
      <c r="E209" t="s">
        <v>749</v>
      </c>
    </row>
    <row r="210" spans="1:5" x14ac:dyDescent="0.3">
      <c r="A210" t="s">
        <v>688</v>
      </c>
      <c r="B210">
        <v>1057</v>
      </c>
      <c r="C210">
        <v>1061</v>
      </c>
      <c r="D210" t="s">
        <v>748</v>
      </c>
      <c r="E210" t="s">
        <v>749</v>
      </c>
    </row>
    <row r="211" spans="1:5" x14ac:dyDescent="0.3">
      <c r="A211" t="s">
        <v>688</v>
      </c>
      <c r="B211">
        <v>1104</v>
      </c>
      <c r="C211">
        <v>1111</v>
      </c>
      <c r="D211" t="s">
        <v>748</v>
      </c>
      <c r="E211" t="s">
        <v>749</v>
      </c>
    </row>
    <row r="212" spans="1:5" x14ac:dyDescent="0.3">
      <c r="A212" t="s">
        <v>688</v>
      </c>
      <c r="B212">
        <v>1146</v>
      </c>
      <c r="C212">
        <v>1152</v>
      </c>
      <c r="D212" t="s">
        <v>748</v>
      </c>
      <c r="E212" t="s">
        <v>749</v>
      </c>
    </row>
    <row r="213" spans="1:5" x14ac:dyDescent="0.3">
      <c r="A213" t="s">
        <v>688</v>
      </c>
      <c r="B213">
        <v>1148</v>
      </c>
      <c r="C213">
        <v>1154</v>
      </c>
      <c r="D213" t="s">
        <v>748</v>
      </c>
      <c r="E213" t="s">
        <v>749</v>
      </c>
    </row>
    <row r="214" spans="1:5" x14ac:dyDescent="0.3">
      <c r="A214" t="s">
        <v>688</v>
      </c>
      <c r="B214">
        <v>1149</v>
      </c>
      <c r="C214">
        <v>1155</v>
      </c>
      <c r="D214" t="s">
        <v>748</v>
      </c>
      <c r="E214" t="s">
        <v>749</v>
      </c>
    </row>
    <row r="215" spans="1:5" x14ac:dyDescent="0.3">
      <c r="A215" t="s">
        <v>688</v>
      </c>
      <c r="B215">
        <v>1150</v>
      </c>
      <c r="C215">
        <v>1154</v>
      </c>
      <c r="D215" t="s">
        <v>748</v>
      </c>
      <c r="E215" t="s">
        <v>749</v>
      </c>
    </row>
    <row r="216" spans="1:5" x14ac:dyDescent="0.3">
      <c r="A216" t="s">
        <v>688</v>
      </c>
      <c r="B216">
        <v>1165</v>
      </c>
      <c r="C216">
        <v>1171</v>
      </c>
      <c r="D216" t="s">
        <v>748</v>
      </c>
      <c r="E216" t="s">
        <v>749</v>
      </c>
    </row>
    <row r="217" spans="1:5" x14ac:dyDescent="0.3">
      <c r="A217" t="s">
        <v>688</v>
      </c>
      <c r="B217">
        <v>1166</v>
      </c>
      <c r="C217">
        <v>1173</v>
      </c>
      <c r="D217" t="s">
        <v>748</v>
      </c>
      <c r="E217" t="s">
        <v>749</v>
      </c>
    </row>
    <row r="218" spans="1:5" x14ac:dyDescent="0.3">
      <c r="A218" t="s">
        <v>688</v>
      </c>
      <c r="B218">
        <v>1167</v>
      </c>
      <c r="C218">
        <v>1173</v>
      </c>
      <c r="D218" t="s">
        <v>748</v>
      </c>
      <c r="E218" t="s">
        <v>749</v>
      </c>
    </row>
    <row r="219" spans="1:5" x14ac:dyDescent="0.3">
      <c r="A219" t="s">
        <v>688</v>
      </c>
      <c r="B219">
        <v>1168</v>
      </c>
      <c r="C219">
        <v>1174</v>
      </c>
      <c r="D219" t="s">
        <v>748</v>
      </c>
      <c r="E219" t="s">
        <v>749</v>
      </c>
    </row>
    <row r="220" spans="1:5" x14ac:dyDescent="0.3">
      <c r="A220" t="s">
        <v>688</v>
      </c>
      <c r="B220">
        <v>1169</v>
      </c>
      <c r="C220">
        <v>1173</v>
      </c>
      <c r="D220" t="s">
        <v>748</v>
      </c>
      <c r="E220" t="s">
        <v>749</v>
      </c>
    </row>
    <row r="221" spans="1:5" x14ac:dyDescent="0.3">
      <c r="A221" t="s">
        <v>688</v>
      </c>
      <c r="B221">
        <v>1180</v>
      </c>
      <c r="C221">
        <v>1192</v>
      </c>
      <c r="D221" t="s">
        <v>748</v>
      </c>
      <c r="E221" t="s">
        <v>749</v>
      </c>
    </row>
    <row r="222" spans="1:5" x14ac:dyDescent="0.3">
      <c r="A222" t="s">
        <v>688</v>
      </c>
      <c r="B222">
        <v>1182</v>
      </c>
      <c r="C222">
        <v>1190</v>
      </c>
      <c r="D222" t="s">
        <v>748</v>
      </c>
      <c r="E222" t="s">
        <v>749</v>
      </c>
    </row>
    <row r="223" spans="1:5" x14ac:dyDescent="0.3">
      <c r="A223" t="s">
        <v>688</v>
      </c>
      <c r="B223">
        <v>1183</v>
      </c>
      <c r="C223">
        <v>1190</v>
      </c>
      <c r="D223" t="s">
        <v>748</v>
      </c>
      <c r="E223" t="s">
        <v>749</v>
      </c>
    </row>
    <row r="224" spans="1:5" x14ac:dyDescent="0.3">
      <c r="A224" t="s">
        <v>688</v>
      </c>
      <c r="B224">
        <v>1184</v>
      </c>
      <c r="C224">
        <v>1190</v>
      </c>
      <c r="D224" t="s">
        <v>748</v>
      </c>
      <c r="E224" t="s">
        <v>749</v>
      </c>
    </row>
    <row r="225" spans="1:5" x14ac:dyDescent="0.3">
      <c r="A225" t="s">
        <v>688</v>
      </c>
      <c r="B225">
        <v>1185</v>
      </c>
      <c r="C225">
        <v>1190</v>
      </c>
      <c r="D225" t="s">
        <v>748</v>
      </c>
      <c r="E225" t="s">
        <v>749</v>
      </c>
    </row>
    <row r="226" spans="1:5" x14ac:dyDescent="0.3">
      <c r="A226" t="s">
        <v>688</v>
      </c>
      <c r="B226">
        <v>1186</v>
      </c>
      <c r="C226">
        <v>1190</v>
      </c>
      <c r="D226" t="s">
        <v>748</v>
      </c>
      <c r="E226" t="s">
        <v>749</v>
      </c>
    </row>
    <row r="227" spans="1:5" x14ac:dyDescent="0.3">
      <c r="A227" t="s">
        <v>688</v>
      </c>
      <c r="B227">
        <v>1319</v>
      </c>
      <c r="C227">
        <v>1325</v>
      </c>
      <c r="D227" t="s">
        <v>748</v>
      </c>
      <c r="E227" t="s">
        <v>749</v>
      </c>
    </row>
    <row r="228" spans="1:5" x14ac:dyDescent="0.3">
      <c r="A228" t="s">
        <v>688</v>
      </c>
      <c r="B228">
        <v>1321</v>
      </c>
      <c r="C228">
        <v>1325</v>
      </c>
      <c r="D228" t="s">
        <v>748</v>
      </c>
      <c r="E228" t="s">
        <v>749</v>
      </c>
    </row>
    <row r="229" spans="1:5" x14ac:dyDescent="0.3">
      <c r="A229" t="s">
        <v>688</v>
      </c>
      <c r="B229">
        <v>1494</v>
      </c>
      <c r="C229">
        <v>1503</v>
      </c>
      <c r="D229" t="s">
        <v>748</v>
      </c>
      <c r="E229" t="s">
        <v>749</v>
      </c>
    </row>
    <row r="230" spans="1:5" x14ac:dyDescent="0.3">
      <c r="A230" t="s">
        <v>688</v>
      </c>
      <c r="B230">
        <v>1495</v>
      </c>
      <c r="C230">
        <v>1502</v>
      </c>
      <c r="D230" t="s">
        <v>748</v>
      </c>
      <c r="E230" t="s">
        <v>749</v>
      </c>
    </row>
    <row r="231" spans="1:5" x14ac:dyDescent="0.3">
      <c r="A231" t="s">
        <v>688</v>
      </c>
      <c r="B231">
        <v>1496</v>
      </c>
      <c r="C231">
        <v>1502</v>
      </c>
      <c r="D231" t="s">
        <v>748</v>
      </c>
      <c r="E231" t="s">
        <v>749</v>
      </c>
    </row>
    <row r="232" spans="1:5" x14ac:dyDescent="0.3">
      <c r="A232" t="s">
        <v>688</v>
      </c>
      <c r="B232">
        <v>1497</v>
      </c>
      <c r="C232">
        <v>1502</v>
      </c>
      <c r="D232" t="s">
        <v>748</v>
      </c>
      <c r="E232" t="s">
        <v>749</v>
      </c>
    </row>
    <row r="233" spans="1:5" x14ac:dyDescent="0.3">
      <c r="A233" t="s">
        <v>688</v>
      </c>
      <c r="B233">
        <v>1498</v>
      </c>
      <c r="C233">
        <v>1502</v>
      </c>
      <c r="D233" t="s">
        <v>748</v>
      </c>
      <c r="E233" t="s">
        <v>749</v>
      </c>
    </row>
    <row r="234" spans="1:5" x14ac:dyDescent="0.3">
      <c r="A234" t="s">
        <v>688</v>
      </c>
      <c r="B234">
        <v>1564</v>
      </c>
      <c r="C234">
        <v>1570</v>
      </c>
      <c r="D234" t="s">
        <v>748</v>
      </c>
      <c r="E234" t="s">
        <v>749</v>
      </c>
    </row>
    <row r="235" spans="1:5" x14ac:dyDescent="0.3">
      <c r="A235" t="s">
        <v>688</v>
      </c>
      <c r="B235">
        <v>1566</v>
      </c>
      <c r="C235">
        <v>1570</v>
      </c>
      <c r="D235" t="s">
        <v>748</v>
      </c>
      <c r="E235" t="s">
        <v>749</v>
      </c>
    </row>
    <row r="236" spans="1:5" x14ac:dyDescent="0.3">
      <c r="A236" t="s">
        <v>688</v>
      </c>
      <c r="B236">
        <v>1646</v>
      </c>
      <c r="C236">
        <v>1653</v>
      </c>
      <c r="D236" t="s">
        <v>748</v>
      </c>
      <c r="E236" t="s">
        <v>749</v>
      </c>
    </row>
    <row r="237" spans="1:5" x14ac:dyDescent="0.3">
      <c r="A237" t="s">
        <v>688</v>
      </c>
      <c r="B237">
        <v>1357</v>
      </c>
      <c r="C237">
        <v>1363</v>
      </c>
      <c r="D237" t="s">
        <v>752</v>
      </c>
    </row>
    <row r="238" spans="1:5" x14ac:dyDescent="0.3">
      <c r="A238" t="s">
        <v>688</v>
      </c>
      <c r="B238">
        <v>1608</v>
      </c>
      <c r="C238">
        <v>1614</v>
      </c>
      <c r="D238" t="s">
        <v>752</v>
      </c>
    </row>
    <row r="239" spans="1:5" x14ac:dyDescent="0.3">
      <c r="A239" t="s">
        <v>688</v>
      </c>
      <c r="B239">
        <v>7</v>
      </c>
      <c r="C239">
        <v>11</v>
      </c>
      <c r="D239" t="s">
        <v>744</v>
      </c>
    </row>
    <row r="240" spans="1:5" x14ac:dyDescent="0.3">
      <c r="A240" t="s">
        <v>688</v>
      </c>
      <c r="B240">
        <v>24</v>
      </c>
      <c r="C240">
        <v>28</v>
      </c>
      <c r="D240" t="s">
        <v>744</v>
      </c>
    </row>
    <row r="241" spans="1:5" x14ac:dyDescent="0.3">
      <c r="A241" t="s">
        <v>688</v>
      </c>
      <c r="B241">
        <v>113</v>
      </c>
      <c r="C241">
        <v>117</v>
      </c>
      <c r="D241" t="s">
        <v>744</v>
      </c>
    </row>
    <row r="242" spans="1:5" x14ac:dyDescent="0.3">
      <c r="A242" t="s">
        <v>688</v>
      </c>
      <c r="B242">
        <v>121</v>
      </c>
      <c r="C242">
        <v>125</v>
      </c>
      <c r="D242" t="s">
        <v>744</v>
      </c>
    </row>
    <row r="243" spans="1:5" x14ac:dyDescent="0.3">
      <c r="A243" t="s">
        <v>688</v>
      </c>
      <c r="B243">
        <v>132</v>
      </c>
      <c r="C243">
        <v>136</v>
      </c>
      <c r="D243" t="s">
        <v>744</v>
      </c>
    </row>
    <row r="244" spans="1:5" x14ac:dyDescent="0.3">
      <c r="A244" t="s">
        <v>688</v>
      </c>
      <c r="B244">
        <v>212</v>
      </c>
      <c r="C244">
        <v>216</v>
      </c>
      <c r="D244" t="s">
        <v>744</v>
      </c>
    </row>
    <row r="245" spans="1:5" x14ac:dyDescent="0.3">
      <c r="A245" t="s">
        <v>688</v>
      </c>
      <c r="B245">
        <v>306</v>
      </c>
      <c r="C245">
        <v>311</v>
      </c>
      <c r="D245" t="s">
        <v>744</v>
      </c>
      <c r="E245" t="s">
        <v>745</v>
      </c>
    </row>
    <row r="246" spans="1:5" x14ac:dyDescent="0.3">
      <c r="A246" t="s">
        <v>688</v>
      </c>
      <c r="B246">
        <v>481</v>
      </c>
      <c r="C246">
        <v>485</v>
      </c>
      <c r="D246" t="s">
        <v>744</v>
      </c>
    </row>
    <row r="247" spans="1:5" x14ac:dyDescent="0.3">
      <c r="A247" t="s">
        <v>688</v>
      </c>
      <c r="B247">
        <v>539</v>
      </c>
      <c r="C247">
        <v>543</v>
      </c>
      <c r="D247" t="s">
        <v>744</v>
      </c>
    </row>
    <row r="248" spans="1:5" x14ac:dyDescent="0.3">
      <c r="A248" t="s">
        <v>688</v>
      </c>
      <c r="B248">
        <v>543</v>
      </c>
      <c r="C248">
        <v>547</v>
      </c>
      <c r="D248" t="s">
        <v>744</v>
      </c>
    </row>
    <row r="249" spans="1:5" x14ac:dyDescent="0.3">
      <c r="A249" t="s">
        <v>688</v>
      </c>
      <c r="B249">
        <v>562</v>
      </c>
      <c r="C249">
        <v>567</v>
      </c>
      <c r="D249" t="s">
        <v>744</v>
      </c>
      <c r="E249" t="s">
        <v>745</v>
      </c>
    </row>
    <row r="250" spans="1:5" x14ac:dyDescent="0.3">
      <c r="A250" t="s">
        <v>688</v>
      </c>
      <c r="B250">
        <v>569</v>
      </c>
      <c r="C250">
        <v>574</v>
      </c>
      <c r="D250" t="s">
        <v>744</v>
      </c>
      <c r="E250" t="s">
        <v>745</v>
      </c>
    </row>
    <row r="251" spans="1:5" x14ac:dyDescent="0.3">
      <c r="A251" t="s">
        <v>688</v>
      </c>
      <c r="B251">
        <v>652</v>
      </c>
      <c r="C251">
        <v>656</v>
      </c>
      <c r="D251" t="s">
        <v>744</v>
      </c>
    </row>
    <row r="252" spans="1:5" x14ac:dyDescent="0.3">
      <c r="A252" t="s">
        <v>688</v>
      </c>
      <c r="B252">
        <v>701</v>
      </c>
      <c r="C252">
        <v>706</v>
      </c>
      <c r="D252" t="s">
        <v>744</v>
      </c>
      <c r="E252" t="s">
        <v>745</v>
      </c>
    </row>
    <row r="253" spans="1:5" x14ac:dyDescent="0.3">
      <c r="A253" t="s">
        <v>688</v>
      </c>
      <c r="B253">
        <v>721</v>
      </c>
      <c r="C253">
        <v>725</v>
      </c>
      <c r="D253" t="s">
        <v>744</v>
      </c>
    </row>
    <row r="254" spans="1:5" x14ac:dyDescent="0.3">
      <c r="A254" t="s">
        <v>688</v>
      </c>
      <c r="B254">
        <v>726</v>
      </c>
      <c r="C254">
        <v>731</v>
      </c>
      <c r="D254" t="s">
        <v>744</v>
      </c>
      <c r="E254" t="s">
        <v>745</v>
      </c>
    </row>
    <row r="255" spans="1:5" x14ac:dyDescent="0.3">
      <c r="A255" t="s">
        <v>688</v>
      </c>
      <c r="B255">
        <v>764</v>
      </c>
      <c r="C255">
        <v>768</v>
      </c>
      <c r="D255" t="s">
        <v>744</v>
      </c>
    </row>
    <row r="256" spans="1:5" x14ac:dyDescent="0.3">
      <c r="A256" t="s">
        <v>688</v>
      </c>
      <c r="B256">
        <v>819</v>
      </c>
      <c r="C256">
        <v>824</v>
      </c>
      <c r="D256" t="s">
        <v>744</v>
      </c>
      <c r="E256" t="s">
        <v>745</v>
      </c>
    </row>
    <row r="257" spans="1:5" x14ac:dyDescent="0.3">
      <c r="A257" t="s">
        <v>688</v>
      </c>
      <c r="B257">
        <v>948</v>
      </c>
      <c r="C257">
        <v>953</v>
      </c>
      <c r="D257" t="s">
        <v>744</v>
      </c>
      <c r="E257" t="s">
        <v>745</v>
      </c>
    </row>
    <row r="258" spans="1:5" x14ac:dyDescent="0.3">
      <c r="A258" t="s">
        <v>688</v>
      </c>
      <c r="B258">
        <v>1053</v>
      </c>
      <c r="C258">
        <v>1058</v>
      </c>
      <c r="D258" t="s">
        <v>744</v>
      </c>
      <c r="E258" t="s">
        <v>745</v>
      </c>
    </row>
    <row r="259" spans="1:5" x14ac:dyDescent="0.3">
      <c r="A259" t="s">
        <v>688</v>
      </c>
      <c r="B259">
        <v>1066</v>
      </c>
      <c r="C259">
        <v>1070</v>
      </c>
      <c r="D259" t="s">
        <v>744</v>
      </c>
    </row>
    <row r="260" spans="1:5" x14ac:dyDescent="0.3">
      <c r="A260" t="s">
        <v>688</v>
      </c>
      <c r="B260">
        <v>1116</v>
      </c>
      <c r="C260">
        <v>1120</v>
      </c>
      <c r="D260" t="s">
        <v>744</v>
      </c>
    </row>
    <row r="261" spans="1:5" x14ac:dyDescent="0.3">
      <c r="A261" t="s">
        <v>688</v>
      </c>
      <c r="B261">
        <v>1139</v>
      </c>
      <c r="C261">
        <v>1144</v>
      </c>
      <c r="D261" t="s">
        <v>744</v>
      </c>
      <c r="E261" t="s">
        <v>745</v>
      </c>
    </row>
    <row r="262" spans="1:5" x14ac:dyDescent="0.3">
      <c r="A262" t="s">
        <v>688</v>
      </c>
      <c r="B262">
        <v>1509</v>
      </c>
      <c r="C262">
        <v>1514</v>
      </c>
      <c r="D262" t="s">
        <v>744</v>
      </c>
      <c r="E262" t="s">
        <v>745</v>
      </c>
    </row>
    <row r="263" spans="1:5" x14ac:dyDescent="0.3">
      <c r="A263" t="s">
        <v>688</v>
      </c>
      <c r="B263">
        <v>1626</v>
      </c>
      <c r="C263">
        <v>1630</v>
      </c>
      <c r="D263" t="s">
        <v>744</v>
      </c>
    </row>
    <row r="264" spans="1:5" x14ac:dyDescent="0.3">
      <c r="A264" t="s">
        <v>688</v>
      </c>
      <c r="B264">
        <v>1689</v>
      </c>
      <c r="C264">
        <v>1693</v>
      </c>
      <c r="D264" t="s">
        <v>744</v>
      </c>
    </row>
    <row r="265" spans="1:5" x14ac:dyDescent="0.3">
      <c r="A265" t="s">
        <v>688</v>
      </c>
      <c r="B265">
        <v>1700</v>
      </c>
      <c r="C265">
        <v>1704</v>
      </c>
      <c r="D265" t="s">
        <v>744</v>
      </c>
    </row>
    <row r="266" spans="1:5" x14ac:dyDescent="0.3">
      <c r="A266" t="s">
        <v>688</v>
      </c>
      <c r="B266">
        <v>1811</v>
      </c>
      <c r="C266">
        <v>1816</v>
      </c>
      <c r="D266" t="s">
        <v>744</v>
      </c>
      <c r="E266" t="s">
        <v>745</v>
      </c>
    </row>
    <row r="267" spans="1:5" x14ac:dyDescent="0.3">
      <c r="A267" t="s">
        <v>688</v>
      </c>
      <c r="B267">
        <v>1822</v>
      </c>
      <c r="C267">
        <v>1826</v>
      </c>
      <c r="D267" t="s">
        <v>744</v>
      </c>
    </row>
    <row r="268" spans="1:5" x14ac:dyDescent="0.3">
      <c r="A268" t="s">
        <v>688</v>
      </c>
      <c r="B268">
        <v>1881</v>
      </c>
      <c r="C268">
        <v>1885</v>
      </c>
      <c r="D268" t="s">
        <v>744</v>
      </c>
    </row>
    <row r="269" spans="1:5" x14ac:dyDescent="0.3">
      <c r="A269" t="s">
        <v>688</v>
      </c>
      <c r="B269">
        <v>1977</v>
      </c>
      <c r="C269">
        <v>1981</v>
      </c>
      <c r="D269" t="s">
        <v>744</v>
      </c>
    </row>
    <row r="270" spans="1:5" x14ac:dyDescent="0.3">
      <c r="A270" t="s">
        <v>688</v>
      </c>
      <c r="B270">
        <v>1997</v>
      </c>
      <c r="C270">
        <v>2001</v>
      </c>
      <c r="D270" t="s">
        <v>744</v>
      </c>
    </row>
    <row r="271" spans="1:5" x14ac:dyDescent="0.3">
      <c r="A271" t="s">
        <v>688</v>
      </c>
      <c r="B271">
        <v>1544</v>
      </c>
      <c r="C271">
        <v>1551</v>
      </c>
      <c r="D271" t="s">
        <v>735</v>
      </c>
      <c r="E271" t="s">
        <v>736</v>
      </c>
    </row>
    <row r="272" spans="1:5" x14ac:dyDescent="0.3">
      <c r="A272" t="s">
        <v>688</v>
      </c>
      <c r="B272">
        <v>316</v>
      </c>
      <c r="C272">
        <v>326.5</v>
      </c>
      <c r="D272" t="s">
        <v>764</v>
      </c>
      <c r="E272" t="s">
        <v>765</v>
      </c>
    </row>
    <row r="273" spans="1:5" x14ac:dyDescent="0.3">
      <c r="A273" t="s">
        <v>688</v>
      </c>
      <c r="B273">
        <v>388</v>
      </c>
      <c r="C273">
        <v>397</v>
      </c>
      <c r="D273" t="s">
        <v>730</v>
      </c>
      <c r="E273" t="s">
        <v>731</v>
      </c>
    </row>
    <row r="274" spans="1:5" x14ac:dyDescent="0.3">
      <c r="A274" t="s">
        <v>688</v>
      </c>
      <c r="B274">
        <v>1029</v>
      </c>
      <c r="C274">
        <v>1038</v>
      </c>
      <c r="D274" t="s">
        <v>730</v>
      </c>
      <c r="E274" t="s">
        <v>731</v>
      </c>
    </row>
    <row r="275" spans="1:5" x14ac:dyDescent="0.3">
      <c r="A275" t="s">
        <v>688</v>
      </c>
      <c r="B275">
        <v>50</v>
      </c>
      <c r="C275">
        <v>54</v>
      </c>
      <c r="E275" t="s">
        <v>733</v>
      </c>
    </row>
    <row r="276" spans="1:5" x14ac:dyDescent="0.3">
      <c r="A276" t="s">
        <v>688</v>
      </c>
      <c r="B276">
        <v>389</v>
      </c>
      <c r="C276">
        <v>393</v>
      </c>
      <c r="E276" t="s">
        <v>733</v>
      </c>
    </row>
    <row r="277" spans="1:5" x14ac:dyDescent="0.3">
      <c r="A277" t="s">
        <v>688</v>
      </c>
      <c r="B277">
        <v>394</v>
      </c>
      <c r="C277">
        <v>398</v>
      </c>
      <c r="E277" t="s">
        <v>733</v>
      </c>
    </row>
    <row r="278" spans="1:5" x14ac:dyDescent="0.3">
      <c r="A278" t="s">
        <v>688</v>
      </c>
      <c r="B278">
        <v>402</v>
      </c>
      <c r="C278">
        <v>406</v>
      </c>
      <c r="E278" t="s">
        <v>733</v>
      </c>
    </row>
    <row r="279" spans="1:5" x14ac:dyDescent="0.3">
      <c r="A279" t="s">
        <v>688</v>
      </c>
      <c r="B279">
        <v>924</v>
      </c>
      <c r="C279">
        <v>928</v>
      </c>
      <c r="E279" t="s">
        <v>733</v>
      </c>
    </row>
    <row r="280" spans="1:5" x14ac:dyDescent="0.3">
      <c r="A280" t="s">
        <v>688</v>
      </c>
      <c r="B280">
        <v>968</v>
      </c>
      <c r="C280">
        <v>972</v>
      </c>
      <c r="E280" t="s">
        <v>733</v>
      </c>
    </row>
    <row r="281" spans="1:5" x14ac:dyDescent="0.3">
      <c r="A281" t="s">
        <v>688</v>
      </c>
      <c r="B281">
        <v>975</v>
      </c>
      <c r="C281">
        <v>979</v>
      </c>
      <c r="E281" t="s">
        <v>733</v>
      </c>
    </row>
    <row r="282" spans="1:5" x14ac:dyDescent="0.3">
      <c r="A282" t="s">
        <v>688</v>
      </c>
      <c r="B282">
        <v>1304</v>
      </c>
      <c r="C282">
        <v>1308</v>
      </c>
      <c r="E282" t="s">
        <v>733</v>
      </c>
    </row>
    <row r="283" spans="1:5" x14ac:dyDescent="0.3">
      <c r="A283" t="s">
        <v>688</v>
      </c>
      <c r="B283">
        <v>1324</v>
      </c>
      <c r="C283">
        <v>1328</v>
      </c>
      <c r="E283" t="s">
        <v>733</v>
      </c>
    </row>
    <row r="284" spans="1:5" x14ac:dyDescent="0.3">
      <c r="A284" t="s">
        <v>688</v>
      </c>
      <c r="B284">
        <v>1447</v>
      </c>
      <c r="C284">
        <v>1451</v>
      </c>
      <c r="E284" t="s">
        <v>733</v>
      </c>
    </row>
    <row r="285" spans="1:5" x14ac:dyDescent="0.3">
      <c r="A285" t="s">
        <v>688</v>
      </c>
      <c r="B285">
        <v>1480</v>
      </c>
      <c r="C285">
        <v>1484</v>
      </c>
      <c r="E285" t="s">
        <v>733</v>
      </c>
    </row>
    <row r="286" spans="1:5" x14ac:dyDescent="0.3">
      <c r="A286" t="s">
        <v>688</v>
      </c>
      <c r="B286">
        <v>1611</v>
      </c>
      <c r="C286">
        <v>1615</v>
      </c>
      <c r="E286" t="s">
        <v>733</v>
      </c>
    </row>
    <row r="287" spans="1:5" x14ac:dyDescent="0.3">
      <c r="A287" t="s">
        <v>688</v>
      </c>
      <c r="B287">
        <v>714</v>
      </c>
      <c r="C287">
        <v>719</v>
      </c>
      <c r="D287" t="s">
        <v>732</v>
      </c>
    </row>
    <row r="288" spans="1:5" x14ac:dyDescent="0.3">
      <c r="A288" t="s">
        <v>688</v>
      </c>
      <c r="B288">
        <v>1667</v>
      </c>
      <c r="C288">
        <v>1672</v>
      </c>
      <c r="D288" t="s">
        <v>732</v>
      </c>
    </row>
    <row r="289" spans="1:5" x14ac:dyDescent="0.3">
      <c r="A289" t="s">
        <v>688</v>
      </c>
      <c r="B289">
        <v>1462</v>
      </c>
      <c r="C289">
        <v>1468</v>
      </c>
      <c r="D289" t="s">
        <v>766</v>
      </c>
    </row>
    <row r="290" spans="1:5" x14ac:dyDescent="0.3">
      <c r="A290" t="s">
        <v>688</v>
      </c>
      <c r="B290">
        <v>1937</v>
      </c>
      <c r="C290">
        <v>1945</v>
      </c>
      <c r="D290" t="s">
        <v>767</v>
      </c>
    </row>
    <row r="291" spans="1:5" x14ac:dyDescent="0.3">
      <c r="A291" t="s">
        <v>688</v>
      </c>
      <c r="B291">
        <v>1391</v>
      </c>
      <c r="C291">
        <v>1397</v>
      </c>
      <c r="D291" t="s">
        <v>723</v>
      </c>
      <c r="E291" t="s">
        <v>715</v>
      </c>
    </row>
    <row r="292" spans="1:5" x14ac:dyDescent="0.3">
      <c r="A292" t="s">
        <v>688</v>
      </c>
      <c r="B292">
        <v>72</v>
      </c>
      <c r="C292">
        <v>80</v>
      </c>
      <c r="D292" t="s">
        <v>722</v>
      </c>
    </row>
    <row r="293" spans="1:5" x14ac:dyDescent="0.3">
      <c r="A293" t="s">
        <v>688</v>
      </c>
      <c r="B293">
        <v>74</v>
      </c>
      <c r="C293">
        <v>80</v>
      </c>
      <c r="D293" t="s">
        <v>722</v>
      </c>
    </row>
    <row r="294" spans="1:5" x14ac:dyDescent="0.3">
      <c r="A294" t="s">
        <v>688</v>
      </c>
      <c r="B294">
        <v>76</v>
      </c>
      <c r="C294">
        <v>82</v>
      </c>
      <c r="D294" t="s">
        <v>722</v>
      </c>
    </row>
    <row r="295" spans="1:5" x14ac:dyDescent="0.3">
      <c r="A295" t="s">
        <v>688</v>
      </c>
      <c r="B295">
        <v>498</v>
      </c>
      <c r="C295">
        <v>504</v>
      </c>
      <c r="D295" t="s">
        <v>722</v>
      </c>
    </row>
    <row r="296" spans="1:5" x14ac:dyDescent="0.3">
      <c r="A296" t="s">
        <v>688</v>
      </c>
      <c r="B296">
        <v>739</v>
      </c>
      <c r="C296">
        <v>745</v>
      </c>
      <c r="D296" t="s">
        <v>722</v>
      </c>
    </row>
    <row r="297" spans="1:5" x14ac:dyDescent="0.3">
      <c r="A297" t="s">
        <v>688</v>
      </c>
      <c r="B297">
        <v>867</v>
      </c>
      <c r="C297">
        <v>873</v>
      </c>
      <c r="D297" t="s">
        <v>722</v>
      </c>
    </row>
    <row r="298" spans="1:5" x14ac:dyDescent="0.3">
      <c r="A298" t="s">
        <v>688</v>
      </c>
      <c r="B298">
        <v>1148</v>
      </c>
      <c r="C298">
        <v>1154</v>
      </c>
      <c r="D298" t="s">
        <v>722</v>
      </c>
    </row>
    <row r="299" spans="1:5" x14ac:dyDescent="0.3">
      <c r="A299" t="s">
        <v>688</v>
      </c>
      <c r="B299">
        <v>1167</v>
      </c>
      <c r="C299">
        <v>1173</v>
      </c>
      <c r="D299" t="s">
        <v>722</v>
      </c>
    </row>
    <row r="300" spans="1:5" x14ac:dyDescent="0.3">
      <c r="A300" t="s">
        <v>688</v>
      </c>
      <c r="B300">
        <v>1920</v>
      </c>
      <c r="C300">
        <v>1929</v>
      </c>
      <c r="D300" t="s">
        <v>768</v>
      </c>
      <c r="E300" t="s">
        <v>769</v>
      </c>
    </row>
    <row r="301" spans="1:5" x14ac:dyDescent="0.3">
      <c r="A301" t="s">
        <v>688</v>
      </c>
      <c r="B301">
        <v>271</v>
      </c>
      <c r="C301">
        <v>277</v>
      </c>
      <c r="D301" t="s">
        <v>770</v>
      </c>
      <c r="E301" t="s">
        <v>771</v>
      </c>
    </row>
    <row r="302" spans="1:5" x14ac:dyDescent="0.3">
      <c r="A302" t="s">
        <v>688</v>
      </c>
      <c r="B302">
        <v>319</v>
      </c>
      <c r="C302">
        <v>325</v>
      </c>
      <c r="D302" t="s">
        <v>770</v>
      </c>
      <c r="E302" t="s">
        <v>771</v>
      </c>
    </row>
    <row r="303" spans="1:5" x14ac:dyDescent="0.3">
      <c r="A303" t="s">
        <v>688</v>
      </c>
      <c r="B303">
        <v>1298</v>
      </c>
      <c r="C303">
        <v>1304</v>
      </c>
      <c r="D303" t="s">
        <v>770</v>
      </c>
      <c r="E303" t="s">
        <v>771</v>
      </c>
    </row>
    <row r="304" spans="1:5" x14ac:dyDescent="0.3">
      <c r="A304" t="s">
        <v>688</v>
      </c>
      <c r="B304">
        <v>423</v>
      </c>
      <c r="C304">
        <v>430</v>
      </c>
      <c r="D304" t="s">
        <v>772</v>
      </c>
      <c r="E304" t="s">
        <v>773</v>
      </c>
    </row>
    <row r="305" spans="1:5" x14ac:dyDescent="0.3">
      <c r="A305" t="s">
        <v>688</v>
      </c>
      <c r="B305">
        <v>1175</v>
      </c>
      <c r="C305">
        <v>1183</v>
      </c>
      <c r="D305" t="s">
        <v>718</v>
      </c>
    </row>
    <row r="306" spans="1:5" x14ac:dyDescent="0.3">
      <c r="A306" t="s">
        <v>688</v>
      </c>
      <c r="B306">
        <v>1478</v>
      </c>
      <c r="C306">
        <v>1487</v>
      </c>
      <c r="D306" t="s">
        <v>774</v>
      </c>
    </row>
    <row r="307" spans="1:5" x14ac:dyDescent="0.3">
      <c r="A307" t="s">
        <v>688</v>
      </c>
      <c r="B307">
        <v>1793</v>
      </c>
      <c r="C307">
        <v>1802</v>
      </c>
      <c r="D307" t="s">
        <v>774</v>
      </c>
    </row>
    <row r="308" spans="1:5" x14ac:dyDescent="0.3">
      <c r="A308" t="s">
        <v>688</v>
      </c>
      <c r="B308">
        <v>70</v>
      </c>
      <c r="C308">
        <v>78</v>
      </c>
      <c r="D308" t="s">
        <v>713</v>
      </c>
    </row>
    <row r="309" spans="1:5" x14ac:dyDescent="0.3">
      <c r="A309" t="s">
        <v>688</v>
      </c>
      <c r="B309">
        <v>777</v>
      </c>
      <c r="C309">
        <v>785</v>
      </c>
      <c r="D309" t="s">
        <v>713</v>
      </c>
    </row>
    <row r="310" spans="1:5" x14ac:dyDescent="0.3">
      <c r="A310" t="s">
        <v>688</v>
      </c>
      <c r="B310">
        <v>875</v>
      </c>
      <c r="C310">
        <v>883</v>
      </c>
      <c r="D310" t="s">
        <v>713</v>
      </c>
    </row>
    <row r="311" spans="1:5" x14ac:dyDescent="0.3">
      <c r="A311" t="s">
        <v>688</v>
      </c>
      <c r="B311">
        <v>583</v>
      </c>
      <c r="C311">
        <v>590</v>
      </c>
      <c r="D311" t="s">
        <v>775</v>
      </c>
      <c r="E311" t="s">
        <v>776</v>
      </c>
    </row>
    <row r="312" spans="1:5" x14ac:dyDescent="0.3">
      <c r="A312" t="s">
        <v>688</v>
      </c>
      <c r="B312">
        <v>1357</v>
      </c>
      <c r="C312">
        <v>1363</v>
      </c>
      <c r="D312" t="s">
        <v>777</v>
      </c>
      <c r="E312" t="s">
        <v>778</v>
      </c>
    </row>
    <row r="313" spans="1:5" x14ac:dyDescent="0.3">
      <c r="A313" t="s">
        <v>688</v>
      </c>
      <c r="B313">
        <v>1608</v>
      </c>
      <c r="C313">
        <v>1614</v>
      </c>
      <c r="D313" t="s">
        <v>777</v>
      </c>
      <c r="E313" t="s">
        <v>778</v>
      </c>
    </row>
    <row r="314" spans="1:5" x14ac:dyDescent="0.3">
      <c r="A314" t="s">
        <v>688</v>
      </c>
      <c r="B314">
        <v>639</v>
      </c>
      <c r="C314">
        <v>647</v>
      </c>
      <c r="D314" t="s">
        <v>714</v>
      </c>
      <c r="E314" t="s">
        <v>715</v>
      </c>
    </row>
    <row r="315" spans="1:5" x14ac:dyDescent="0.3">
      <c r="A315" t="s">
        <v>688</v>
      </c>
      <c r="B315">
        <v>1534</v>
      </c>
      <c r="C315">
        <v>1541</v>
      </c>
      <c r="D315" t="s">
        <v>716</v>
      </c>
    </row>
    <row r="316" spans="1:5" x14ac:dyDescent="0.3">
      <c r="A316" t="s">
        <v>688</v>
      </c>
      <c r="B316">
        <v>1538</v>
      </c>
      <c r="C316">
        <v>1545</v>
      </c>
      <c r="D316" t="s">
        <v>716</v>
      </c>
    </row>
    <row r="317" spans="1:5" x14ac:dyDescent="0.3">
      <c r="A317" t="s">
        <v>688</v>
      </c>
      <c r="B317">
        <v>1454</v>
      </c>
      <c r="C317">
        <v>1461</v>
      </c>
      <c r="D317" t="s">
        <v>779</v>
      </c>
    </row>
    <row r="318" spans="1:5" x14ac:dyDescent="0.3">
      <c r="A318" t="s">
        <v>697</v>
      </c>
      <c r="B318">
        <v>623</v>
      </c>
      <c r="C318">
        <v>628</v>
      </c>
      <c r="D318" t="s">
        <v>780</v>
      </c>
      <c r="E318" t="s">
        <v>781</v>
      </c>
    </row>
    <row r="319" spans="1:5" x14ac:dyDescent="0.3">
      <c r="A319" t="s">
        <v>697</v>
      </c>
      <c r="B319">
        <v>1147</v>
      </c>
      <c r="C319">
        <v>1152</v>
      </c>
      <c r="D319" t="s">
        <v>780</v>
      </c>
      <c r="E319" t="s">
        <v>781</v>
      </c>
    </row>
    <row r="320" spans="1:5" x14ac:dyDescent="0.3">
      <c r="A320" t="s">
        <v>697</v>
      </c>
      <c r="B320">
        <v>1987</v>
      </c>
      <c r="C320">
        <v>1992</v>
      </c>
      <c r="D320" t="s">
        <v>780</v>
      </c>
      <c r="E320" t="s">
        <v>781</v>
      </c>
    </row>
    <row r="321" spans="1:5" x14ac:dyDescent="0.3">
      <c r="A321" t="s">
        <v>697</v>
      </c>
      <c r="B321">
        <v>1495</v>
      </c>
      <c r="C321">
        <v>1502</v>
      </c>
      <c r="D321" t="s">
        <v>735</v>
      </c>
      <c r="E321" t="s">
        <v>736</v>
      </c>
    </row>
    <row r="322" spans="1:5" x14ac:dyDescent="0.3">
      <c r="A322" t="s">
        <v>697</v>
      </c>
      <c r="B322">
        <v>1349</v>
      </c>
      <c r="C322">
        <v>1355</v>
      </c>
      <c r="D322" t="s">
        <v>742</v>
      </c>
      <c r="E322" t="s">
        <v>721</v>
      </c>
    </row>
    <row r="323" spans="1:5" x14ac:dyDescent="0.3">
      <c r="A323" t="s">
        <v>697</v>
      </c>
      <c r="B323">
        <v>33</v>
      </c>
      <c r="C323">
        <v>37</v>
      </c>
      <c r="D323" t="s">
        <v>744</v>
      </c>
    </row>
    <row r="324" spans="1:5" x14ac:dyDescent="0.3">
      <c r="A324" t="s">
        <v>697</v>
      </c>
      <c r="B324">
        <v>40</v>
      </c>
      <c r="C324">
        <v>44</v>
      </c>
      <c r="D324" t="s">
        <v>744</v>
      </c>
    </row>
    <row r="325" spans="1:5" x14ac:dyDescent="0.3">
      <c r="A325" t="s">
        <v>697</v>
      </c>
      <c r="B325">
        <v>45</v>
      </c>
      <c r="C325">
        <v>50</v>
      </c>
      <c r="D325" t="s">
        <v>744</v>
      </c>
      <c r="E325" t="s">
        <v>745</v>
      </c>
    </row>
    <row r="326" spans="1:5" x14ac:dyDescent="0.3">
      <c r="A326" t="s">
        <v>697</v>
      </c>
      <c r="B326">
        <v>141</v>
      </c>
      <c r="C326">
        <v>145</v>
      </c>
      <c r="D326" t="s">
        <v>744</v>
      </c>
    </row>
    <row r="327" spans="1:5" x14ac:dyDescent="0.3">
      <c r="A327" t="s">
        <v>697</v>
      </c>
      <c r="B327">
        <v>189</v>
      </c>
      <c r="C327">
        <v>194</v>
      </c>
      <c r="D327" t="s">
        <v>744</v>
      </c>
      <c r="E327" t="s">
        <v>745</v>
      </c>
    </row>
    <row r="328" spans="1:5" x14ac:dyDescent="0.3">
      <c r="A328" t="s">
        <v>697</v>
      </c>
      <c r="B328">
        <v>290</v>
      </c>
      <c r="C328">
        <v>295</v>
      </c>
      <c r="D328" t="s">
        <v>744</v>
      </c>
      <c r="E328" t="s">
        <v>745</v>
      </c>
    </row>
    <row r="329" spans="1:5" x14ac:dyDescent="0.3">
      <c r="A329" t="s">
        <v>697</v>
      </c>
      <c r="B329">
        <v>300</v>
      </c>
      <c r="C329">
        <v>304</v>
      </c>
      <c r="D329" t="s">
        <v>744</v>
      </c>
    </row>
    <row r="330" spans="1:5" x14ac:dyDescent="0.3">
      <c r="A330" t="s">
        <v>697</v>
      </c>
      <c r="B330">
        <v>392</v>
      </c>
      <c r="C330">
        <v>397</v>
      </c>
      <c r="D330" t="s">
        <v>744</v>
      </c>
      <c r="E330" t="s">
        <v>745</v>
      </c>
    </row>
    <row r="331" spans="1:5" x14ac:dyDescent="0.3">
      <c r="A331" t="s">
        <v>697</v>
      </c>
      <c r="B331">
        <v>423</v>
      </c>
      <c r="C331">
        <v>427</v>
      </c>
      <c r="D331" t="s">
        <v>744</v>
      </c>
    </row>
    <row r="332" spans="1:5" x14ac:dyDescent="0.3">
      <c r="A332" t="s">
        <v>697</v>
      </c>
      <c r="B332">
        <v>495</v>
      </c>
      <c r="C332">
        <v>499</v>
      </c>
      <c r="D332" t="s">
        <v>744</v>
      </c>
    </row>
    <row r="333" spans="1:5" x14ac:dyDescent="0.3">
      <c r="A333" t="s">
        <v>697</v>
      </c>
      <c r="B333">
        <v>512</v>
      </c>
      <c r="C333">
        <v>517</v>
      </c>
      <c r="D333" t="s">
        <v>744</v>
      </c>
      <c r="E333" t="s">
        <v>745</v>
      </c>
    </row>
    <row r="334" spans="1:5" x14ac:dyDescent="0.3">
      <c r="A334" t="s">
        <v>697</v>
      </c>
      <c r="B334">
        <v>551</v>
      </c>
      <c r="C334">
        <v>555</v>
      </c>
      <c r="D334" t="s">
        <v>744</v>
      </c>
    </row>
    <row r="335" spans="1:5" x14ac:dyDescent="0.3">
      <c r="A335" t="s">
        <v>697</v>
      </c>
      <c r="B335">
        <v>588</v>
      </c>
      <c r="C335">
        <v>592</v>
      </c>
      <c r="D335" t="s">
        <v>744</v>
      </c>
    </row>
    <row r="336" spans="1:5" x14ac:dyDescent="0.3">
      <c r="A336" t="s">
        <v>697</v>
      </c>
      <c r="B336">
        <v>770</v>
      </c>
      <c r="C336">
        <v>774</v>
      </c>
      <c r="D336" t="s">
        <v>744</v>
      </c>
    </row>
    <row r="337" spans="1:5" x14ac:dyDescent="0.3">
      <c r="A337" t="s">
        <v>697</v>
      </c>
      <c r="B337">
        <v>782</v>
      </c>
      <c r="C337">
        <v>787</v>
      </c>
      <c r="D337" t="s">
        <v>744</v>
      </c>
      <c r="E337" t="s">
        <v>745</v>
      </c>
    </row>
    <row r="338" spans="1:5" x14ac:dyDescent="0.3">
      <c r="A338" t="s">
        <v>697</v>
      </c>
      <c r="B338">
        <v>783</v>
      </c>
      <c r="C338">
        <v>787</v>
      </c>
      <c r="D338" t="s">
        <v>744</v>
      </c>
    </row>
    <row r="339" spans="1:5" x14ac:dyDescent="0.3">
      <c r="A339" t="s">
        <v>697</v>
      </c>
      <c r="B339">
        <v>808</v>
      </c>
      <c r="C339">
        <v>812</v>
      </c>
      <c r="D339" t="s">
        <v>744</v>
      </c>
    </row>
    <row r="340" spans="1:5" x14ac:dyDescent="0.3">
      <c r="A340" t="s">
        <v>697</v>
      </c>
      <c r="B340">
        <v>886</v>
      </c>
      <c r="C340">
        <v>891</v>
      </c>
      <c r="D340" t="s">
        <v>744</v>
      </c>
      <c r="E340" t="s">
        <v>745</v>
      </c>
    </row>
    <row r="341" spans="1:5" x14ac:dyDescent="0.3">
      <c r="A341" t="s">
        <v>697</v>
      </c>
      <c r="B341">
        <v>1015</v>
      </c>
      <c r="C341">
        <v>1019</v>
      </c>
      <c r="D341" t="s">
        <v>744</v>
      </c>
    </row>
    <row r="342" spans="1:5" x14ac:dyDescent="0.3">
      <c r="A342" t="s">
        <v>697</v>
      </c>
      <c r="B342">
        <v>1039</v>
      </c>
      <c r="C342">
        <v>1043</v>
      </c>
      <c r="D342" t="s">
        <v>744</v>
      </c>
    </row>
    <row r="343" spans="1:5" x14ac:dyDescent="0.3">
      <c r="A343" t="s">
        <v>697</v>
      </c>
      <c r="B343">
        <v>1050</v>
      </c>
      <c r="C343">
        <v>1055</v>
      </c>
      <c r="D343" t="s">
        <v>744</v>
      </c>
      <c r="E343" t="s">
        <v>745</v>
      </c>
    </row>
    <row r="344" spans="1:5" x14ac:dyDescent="0.3">
      <c r="A344" t="s">
        <v>697</v>
      </c>
      <c r="B344">
        <v>1055</v>
      </c>
      <c r="C344">
        <v>1059</v>
      </c>
      <c r="D344" t="s">
        <v>744</v>
      </c>
    </row>
    <row r="345" spans="1:5" x14ac:dyDescent="0.3">
      <c r="A345" t="s">
        <v>697</v>
      </c>
      <c r="B345">
        <v>1066</v>
      </c>
      <c r="C345">
        <v>1071</v>
      </c>
      <c r="D345" t="s">
        <v>744</v>
      </c>
      <c r="E345" t="s">
        <v>745</v>
      </c>
    </row>
    <row r="346" spans="1:5" x14ac:dyDescent="0.3">
      <c r="A346" t="s">
        <v>697</v>
      </c>
      <c r="B346">
        <v>1084</v>
      </c>
      <c r="C346">
        <v>1088</v>
      </c>
      <c r="D346" t="s">
        <v>744</v>
      </c>
    </row>
    <row r="347" spans="1:5" x14ac:dyDescent="0.3">
      <c r="A347" t="s">
        <v>697</v>
      </c>
      <c r="B347">
        <v>1086</v>
      </c>
      <c r="C347">
        <v>1090</v>
      </c>
      <c r="D347" t="s">
        <v>744</v>
      </c>
    </row>
    <row r="348" spans="1:5" x14ac:dyDescent="0.3">
      <c r="A348" t="s">
        <v>697</v>
      </c>
      <c r="B348">
        <v>1101</v>
      </c>
      <c r="C348">
        <v>1105</v>
      </c>
      <c r="D348" t="s">
        <v>744</v>
      </c>
    </row>
    <row r="349" spans="1:5" x14ac:dyDescent="0.3">
      <c r="A349" t="s">
        <v>697</v>
      </c>
      <c r="B349">
        <v>1114</v>
      </c>
      <c r="C349">
        <v>1118</v>
      </c>
      <c r="D349" t="s">
        <v>744</v>
      </c>
    </row>
    <row r="350" spans="1:5" x14ac:dyDescent="0.3">
      <c r="A350" t="s">
        <v>697</v>
      </c>
      <c r="B350">
        <v>1123</v>
      </c>
      <c r="C350">
        <v>1127</v>
      </c>
      <c r="D350" t="s">
        <v>744</v>
      </c>
    </row>
    <row r="351" spans="1:5" x14ac:dyDescent="0.3">
      <c r="A351" t="s">
        <v>697</v>
      </c>
      <c r="B351">
        <v>1204</v>
      </c>
      <c r="C351">
        <v>1208</v>
      </c>
      <c r="D351" t="s">
        <v>744</v>
      </c>
    </row>
    <row r="352" spans="1:5" x14ac:dyDescent="0.3">
      <c r="A352" t="s">
        <v>697</v>
      </c>
      <c r="B352">
        <v>1218</v>
      </c>
      <c r="C352">
        <v>1222</v>
      </c>
      <c r="D352" t="s">
        <v>744</v>
      </c>
    </row>
    <row r="353" spans="1:5" x14ac:dyDescent="0.3">
      <c r="A353" t="s">
        <v>697</v>
      </c>
      <c r="B353">
        <v>1271</v>
      </c>
      <c r="C353">
        <v>1275</v>
      </c>
      <c r="D353" t="s">
        <v>744</v>
      </c>
    </row>
    <row r="354" spans="1:5" x14ac:dyDescent="0.3">
      <c r="A354" t="s">
        <v>697</v>
      </c>
      <c r="B354">
        <v>1294</v>
      </c>
      <c r="C354">
        <v>1299</v>
      </c>
      <c r="D354" t="s">
        <v>744</v>
      </c>
      <c r="E354" t="s">
        <v>745</v>
      </c>
    </row>
    <row r="355" spans="1:5" x14ac:dyDescent="0.3">
      <c r="A355" t="s">
        <v>697</v>
      </c>
      <c r="B355">
        <v>1295</v>
      </c>
      <c r="C355">
        <v>1299</v>
      </c>
      <c r="D355" t="s">
        <v>744</v>
      </c>
    </row>
    <row r="356" spans="1:5" x14ac:dyDescent="0.3">
      <c r="A356" t="s">
        <v>697</v>
      </c>
      <c r="B356">
        <v>1315</v>
      </c>
      <c r="C356">
        <v>1319</v>
      </c>
      <c r="D356" t="s">
        <v>744</v>
      </c>
    </row>
    <row r="357" spans="1:5" x14ac:dyDescent="0.3">
      <c r="A357" t="s">
        <v>697</v>
      </c>
      <c r="B357">
        <v>1337</v>
      </c>
      <c r="C357">
        <v>1341</v>
      </c>
      <c r="D357" t="s">
        <v>744</v>
      </c>
    </row>
    <row r="358" spans="1:5" x14ac:dyDescent="0.3">
      <c r="A358" t="s">
        <v>697</v>
      </c>
      <c r="B358">
        <v>1384</v>
      </c>
      <c r="C358">
        <v>1389</v>
      </c>
      <c r="D358" t="s">
        <v>744</v>
      </c>
      <c r="E358" t="s">
        <v>745</v>
      </c>
    </row>
    <row r="359" spans="1:5" x14ac:dyDescent="0.3">
      <c r="A359" t="s">
        <v>697</v>
      </c>
      <c r="B359">
        <v>1389</v>
      </c>
      <c r="C359">
        <v>1394</v>
      </c>
      <c r="D359" t="s">
        <v>744</v>
      </c>
      <c r="E359" t="s">
        <v>745</v>
      </c>
    </row>
    <row r="360" spans="1:5" x14ac:dyDescent="0.3">
      <c r="A360" t="s">
        <v>697</v>
      </c>
      <c r="B360">
        <v>1432</v>
      </c>
      <c r="C360">
        <v>1436</v>
      </c>
      <c r="D360" t="s">
        <v>744</v>
      </c>
    </row>
    <row r="361" spans="1:5" x14ac:dyDescent="0.3">
      <c r="A361" t="s">
        <v>697</v>
      </c>
      <c r="B361">
        <v>1444</v>
      </c>
      <c r="C361">
        <v>1449</v>
      </c>
      <c r="D361" t="s">
        <v>744</v>
      </c>
      <c r="E361" t="s">
        <v>745</v>
      </c>
    </row>
    <row r="362" spans="1:5" x14ac:dyDescent="0.3">
      <c r="A362" t="s">
        <v>697</v>
      </c>
      <c r="B362">
        <v>1576</v>
      </c>
      <c r="C362">
        <v>1580</v>
      </c>
      <c r="D362" t="s">
        <v>744</v>
      </c>
    </row>
    <row r="363" spans="1:5" x14ac:dyDescent="0.3">
      <c r="A363" t="s">
        <v>697</v>
      </c>
      <c r="B363">
        <v>1587</v>
      </c>
      <c r="C363">
        <v>1591</v>
      </c>
      <c r="D363" t="s">
        <v>744</v>
      </c>
    </row>
    <row r="364" spans="1:5" x14ac:dyDescent="0.3">
      <c r="A364" t="s">
        <v>697</v>
      </c>
      <c r="B364">
        <v>1597</v>
      </c>
      <c r="C364">
        <v>1601</v>
      </c>
      <c r="D364" t="s">
        <v>744</v>
      </c>
    </row>
    <row r="365" spans="1:5" x14ac:dyDescent="0.3">
      <c r="A365" t="s">
        <v>697</v>
      </c>
      <c r="B365">
        <v>1622</v>
      </c>
      <c r="C365">
        <v>1627</v>
      </c>
      <c r="D365" t="s">
        <v>744</v>
      </c>
      <c r="E365" t="s">
        <v>745</v>
      </c>
    </row>
    <row r="366" spans="1:5" x14ac:dyDescent="0.3">
      <c r="A366" t="s">
        <v>697</v>
      </c>
      <c r="B366">
        <v>1623</v>
      </c>
      <c r="C366">
        <v>1627</v>
      </c>
      <c r="D366" t="s">
        <v>744</v>
      </c>
    </row>
    <row r="367" spans="1:5" x14ac:dyDescent="0.3">
      <c r="A367" t="s">
        <v>697</v>
      </c>
      <c r="B367">
        <v>1636</v>
      </c>
      <c r="C367">
        <v>1640</v>
      </c>
      <c r="D367" t="s">
        <v>744</v>
      </c>
    </row>
    <row r="368" spans="1:5" x14ac:dyDescent="0.3">
      <c r="A368" t="s">
        <v>697</v>
      </c>
      <c r="B368">
        <v>1655</v>
      </c>
      <c r="C368">
        <v>1660</v>
      </c>
      <c r="D368" t="s">
        <v>744</v>
      </c>
      <c r="E368" t="s">
        <v>745</v>
      </c>
    </row>
    <row r="369" spans="1:5" x14ac:dyDescent="0.3">
      <c r="A369" t="s">
        <v>697</v>
      </c>
      <c r="B369">
        <v>1658</v>
      </c>
      <c r="C369">
        <v>1662</v>
      </c>
      <c r="D369" t="s">
        <v>744</v>
      </c>
    </row>
    <row r="370" spans="1:5" x14ac:dyDescent="0.3">
      <c r="A370" t="s">
        <v>697</v>
      </c>
      <c r="B370">
        <v>1668</v>
      </c>
      <c r="C370">
        <v>1673</v>
      </c>
      <c r="D370" t="s">
        <v>744</v>
      </c>
      <c r="E370" t="s">
        <v>745</v>
      </c>
    </row>
    <row r="371" spans="1:5" x14ac:dyDescent="0.3">
      <c r="A371" t="s">
        <v>697</v>
      </c>
      <c r="B371">
        <v>1682</v>
      </c>
      <c r="C371">
        <v>1686</v>
      </c>
      <c r="D371" t="s">
        <v>744</v>
      </c>
    </row>
    <row r="372" spans="1:5" x14ac:dyDescent="0.3">
      <c r="A372" t="s">
        <v>697</v>
      </c>
      <c r="B372">
        <v>1694</v>
      </c>
      <c r="C372">
        <v>1699</v>
      </c>
      <c r="D372" t="s">
        <v>744</v>
      </c>
      <c r="E372" t="s">
        <v>745</v>
      </c>
    </row>
    <row r="373" spans="1:5" x14ac:dyDescent="0.3">
      <c r="A373" t="s">
        <v>697</v>
      </c>
      <c r="B373">
        <v>1704</v>
      </c>
      <c r="C373">
        <v>1708</v>
      </c>
      <c r="D373" t="s">
        <v>744</v>
      </c>
    </row>
    <row r="374" spans="1:5" x14ac:dyDescent="0.3">
      <c r="A374" t="s">
        <v>697</v>
      </c>
      <c r="B374">
        <v>1793</v>
      </c>
      <c r="C374">
        <v>1797</v>
      </c>
      <c r="D374" t="s">
        <v>744</v>
      </c>
    </row>
    <row r="375" spans="1:5" x14ac:dyDescent="0.3">
      <c r="A375" t="s">
        <v>697</v>
      </c>
      <c r="B375">
        <v>1810</v>
      </c>
      <c r="C375">
        <v>1815</v>
      </c>
      <c r="D375" t="s">
        <v>744</v>
      </c>
      <c r="E375" t="s">
        <v>745</v>
      </c>
    </row>
    <row r="376" spans="1:5" x14ac:dyDescent="0.3">
      <c r="A376" t="s">
        <v>697</v>
      </c>
      <c r="B376">
        <v>1874</v>
      </c>
      <c r="C376">
        <v>1879</v>
      </c>
      <c r="D376" t="s">
        <v>744</v>
      </c>
      <c r="E376" t="s">
        <v>745</v>
      </c>
    </row>
    <row r="377" spans="1:5" x14ac:dyDescent="0.3">
      <c r="A377" t="s">
        <v>697</v>
      </c>
      <c r="B377">
        <v>1875</v>
      </c>
      <c r="C377">
        <v>1879</v>
      </c>
      <c r="D377" t="s">
        <v>744</v>
      </c>
    </row>
    <row r="378" spans="1:5" x14ac:dyDescent="0.3">
      <c r="A378" t="s">
        <v>697</v>
      </c>
      <c r="B378">
        <v>1126</v>
      </c>
      <c r="C378">
        <v>1132</v>
      </c>
      <c r="D378" t="s">
        <v>782</v>
      </c>
    </row>
    <row r="379" spans="1:5" x14ac:dyDescent="0.3">
      <c r="A379" t="s">
        <v>697</v>
      </c>
      <c r="B379">
        <v>275</v>
      </c>
      <c r="C379">
        <v>282</v>
      </c>
      <c r="D379" t="s">
        <v>740</v>
      </c>
      <c r="E379" t="s">
        <v>741</v>
      </c>
    </row>
    <row r="380" spans="1:5" x14ac:dyDescent="0.3">
      <c r="A380" t="s">
        <v>697</v>
      </c>
      <c r="B380">
        <v>256</v>
      </c>
      <c r="C380">
        <v>264</v>
      </c>
      <c r="D380" t="s">
        <v>748</v>
      </c>
      <c r="E380" t="s">
        <v>749</v>
      </c>
    </row>
    <row r="381" spans="1:5" x14ac:dyDescent="0.3">
      <c r="A381" t="s">
        <v>697</v>
      </c>
      <c r="B381">
        <v>258</v>
      </c>
      <c r="C381">
        <v>266</v>
      </c>
      <c r="D381" t="s">
        <v>748</v>
      </c>
      <c r="E381" t="s">
        <v>749</v>
      </c>
    </row>
    <row r="382" spans="1:5" x14ac:dyDescent="0.3">
      <c r="A382" t="s">
        <v>697</v>
      </c>
      <c r="B382">
        <v>320</v>
      </c>
      <c r="C382">
        <v>327</v>
      </c>
      <c r="D382" t="s">
        <v>748</v>
      </c>
      <c r="E382" t="s">
        <v>749</v>
      </c>
    </row>
    <row r="383" spans="1:5" x14ac:dyDescent="0.3">
      <c r="A383" t="s">
        <v>697</v>
      </c>
      <c r="B383">
        <v>321</v>
      </c>
      <c r="C383">
        <v>327</v>
      </c>
      <c r="D383" t="s">
        <v>748</v>
      </c>
      <c r="E383" t="s">
        <v>749</v>
      </c>
    </row>
    <row r="384" spans="1:5" x14ac:dyDescent="0.3">
      <c r="A384" t="s">
        <v>697</v>
      </c>
      <c r="B384">
        <v>322</v>
      </c>
      <c r="C384">
        <v>327</v>
      </c>
      <c r="D384" t="s">
        <v>748</v>
      </c>
      <c r="E384" t="s">
        <v>749</v>
      </c>
    </row>
    <row r="385" spans="1:5" x14ac:dyDescent="0.3">
      <c r="A385" t="s">
        <v>697</v>
      </c>
      <c r="B385">
        <v>323</v>
      </c>
      <c r="C385">
        <v>327</v>
      </c>
      <c r="D385" t="s">
        <v>748</v>
      </c>
      <c r="E385" t="s">
        <v>749</v>
      </c>
    </row>
    <row r="386" spans="1:5" x14ac:dyDescent="0.3">
      <c r="A386" t="s">
        <v>697</v>
      </c>
      <c r="B386">
        <v>430</v>
      </c>
      <c r="C386">
        <v>434</v>
      </c>
      <c r="D386" t="s">
        <v>748</v>
      </c>
      <c r="E386" t="s">
        <v>749</v>
      </c>
    </row>
    <row r="387" spans="1:5" x14ac:dyDescent="0.3">
      <c r="A387" t="s">
        <v>697</v>
      </c>
      <c r="B387">
        <v>441</v>
      </c>
      <c r="C387">
        <v>445</v>
      </c>
      <c r="D387" t="s">
        <v>748</v>
      </c>
      <c r="E387" t="s">
        <v>749</v>
      </c>
    </row>
    <row r="388" spans="1:5" x14ac:dyDescent="0.3">
      <c r="A388" t="s">
        <v>697</v>
      </c>
      <c r="B388">
        <v>796</v>
      </c>
      <c r="C388">
        <v>802</v>
      </c>
      <c r="D388" t="s">
        <v>748</v>
      </c>
      <c r="E388" t="s">
        <v>749</v>
      </c>
    </row>
    <row r="389" spans="1:5" x14ac:dyDescent="0.3">
      <c r="A389" t="s">
        <v>697</v>
      </c>
      <c r="B389">
        <v>797</v>
      </c>
      <c r="C389">
        <v>802</v>
      </c>
      <c r="D389" t="s">
        <v>748</v>
      </c>
      <c r="E389" t="s">
        <v>749</v>
      </c>
    </row>
    <row r="390" spans="1:5" x14ac:dyDescent="0.3">
      <c r="A390" t="s">
        <v>697</v>
      </c>
      <c r="B390">
        <v>798</v>
      </c>
      <c r="C390">
        <v>802</v>
      </c>
      <c r="D390" t="s">
        <v>748</v>
      </c>
      <c r="E390" t="s">
        <v>749</v>
      </c>
    </row>
    <row r="391" spans="1:5" x14ac:dyDescent="0.3">
      <c r="A391" t="s">
        <v>697</v>
      </c>
      <c r="B391">
        <v>857</v>
      </c>
      <c r="C391">
        <v>861</v>
      </c>
      <c r="D391" t="s">
        <v>748</v>
      </c>
      <c r="E391" t="s">
        <v>749</v>
      </c>
    </row>
    <row r="392" spans="1:5" x14ac:dyDescent="0.3">
      <c r="A392" t="s">
        <v>697</v>
      </c>
      <c r="B392">
        <v>955</v>
      </c>
      <c r="C392">
        <v>962</v>
      </c>
      <c r="D392" t="s">
        <v>748</v>
      </c>
      <c r="E392" t="s">
        <v>749</v>
      </c>
    </row>
    <row r="393" spans="1:5" x14ac:dyDescent="0.3">
      <c r="A393" t="s">
        <v>697</v>
      </c>
      <c r="B393">
        <v>1108</v>
      </c>
      <c r="C393">
        <v>1115</v>
      </c>
      <c r="D393" t="s">
        <v>748</v>
      </c>
      <c r="E393" t="s">
        <v>749</v>
      </c>
    </row>
    <row r="394" spans="1:5" x14ac:dyDescent="0.3">
      <c r="A394" t="s">
        <v>697</v>
      </c>
      <c r="B394">
        <v>1142</v>
      </c>
      <c r="C394">
        <v>1146</v>
      </c>
      <c r="D394" t="s">
        <v>748</v>
      </c>
      <c r="E394" t="s">
        <v>749</v>
      </c>
    </row>
    <row r="395" spans="1:5" x14ac:dyDescent="0.3">
      <c r="A395" t="s">
        <v>697</v>
      </c>
      <c r="B395">
        <v>1225</v>
      </c>
      <c r="C395">
        <v>1231</v>
      </c>
      <c r="D395" t="s">
        <v>748</v>
      </c>
      <c r="E395" t="s">
        <v>749</v>
      </c>
    </row>
    <row r="396" spans="1:5" x14ac:dyDescent="0.3">
      <c r="A396" t="s">
        <v>697</v>
      </c>
      <c r="B396">
        <v>1226</v>
      </c>
      <c r="C396">
        <v>1231</v>
      </c>
      <c r="D396" t="s">
        <v>748</v>
      </c>
      <c r="E396" t="s">
        <v>749</v>
      </c>
    </row>
    <row r="397" spans="1:5" x14ac:dyDescent="0.3">
      <c r="A397" t="s">
        <v>697</v>
      </c>
      <c r="B397">
        <v>1227</v>
      </c>
      <c r="C397">
        <v>1231</v>
      </c>
      <c r="D397" t="s">
        <v>748</v>
      </c>
      <c r="E397" t="s">
        <v>749</v>
      </c>
    </row>
    <row r="398" spans="1:5" x14ac:dyDescent="0.3">
      <c r="A398" t="s">
        <v>697</v>
      </c>
      <c r="B398">
        <v>1329</v>
      </c>
      <c r="C398">
        <v>1335</v>
      </c>
      <c r="D398" t="s">
        <v>748</v>
      </c>
      <c r="E398" t="s">
        <v>749</v>
      </c>
    </row>
    <row r="399" spans="1:5" x14ac:dyDescent="0.3">
      <c r="A399" t="s">
        <v>697</v>
      </c>
      <c r="B399">
        <v>1330</v>
      </c>
      <c r="C399">
        <v>1336</v>
      </c>
      <c r="D399" t="s">
        <v>748</v>
      </c>
      <c r="E399" t="s">
        <v>749</v>
      </c>
    </row>
    <row r="400" spans="1:5" x14ac:dyDescent="0.3">
      <c r="A400" t="s">
        <v>697</v>
      </c>
      <c r="B400">
        <v>1331</v>
      </c>
      <c r="C400">
        <v>1335</v>
      </c>
      <c r="D400" t="s">
        <v>748</v>
      </c>
      <c r="E400" t="s">
        <v>749</v>
      </c>
    </row>
    <row r="401" spans="1:5" x14ac:dyDescent="0.3">
      <c r="A401" t="s">
        <v>697</v>
      </c>
      <c r="B401">
        <v>1530</v>
      </c>
      <c r="C401">
        <v>1536</v>
      </c>
      <c r="D401" t="s">
        <v>748</v>
      </c>
      <c r="E401" t="s">
        <v>749</v>
      </c>
    </row>
    <row r="402" spans="1:5" x14ac:dyDescent="0.3">
      <c r="A402" t="s">
        <v>697</v>
      </c>
      <c r="B402">
        <v>1531</v>
      </c>
      <c r="C402">
        <v>1536</v>
      </c>
      <c r="D402" t="s">
        <v>748</v>
      </c>
      <c r="E402" t="s">
        <v>749</v>
      </c>
    </row>
    <row r="403" spans="1:5" x14ac:dyDescent="0.3">
      <c r="A403" t="s">
        <v>697</v>
      </c>
      <c r="B403">
        <v>1532</v>
      </c>
      <c r="C403">
        <v>1536</v>
      </c>
      <c r="D403" t="s">
        <v>748</v>
      </c>
      <c r="E403" t="s">
        <v>749</v>
      </c>
    </row>
    <row r="404" spans="1:5" x14ac:dyDescent="0.3">
      <c r="A404" t="s">
        <v>697</v>
      </c>
      <c r="B404">
        <v>462</v>
      </c>
      <c r="C404">
        <v>466</v>
      </c>
      <c r="D404" t="s">
        <v>756</v>
      </c>
    </row>
    <row r="405" spans="1:5" x14ac:dyDescent="0.3">
      <c r="A405" t="s">
        <v>697</v>
      </c>
      <c r="B405">
        <v>922</v>
      </c>
      <c r="C405">
        <v>926</v>
      </c>
      <c r="D405" t="s">
        <v>756</v>
      </c>
    </row>
    <row r="406" spans="1:5" x14ac:dyDescent="0.3">
      <c r="A406" t="s">
        <v>697</v>
      </c>
      <c r="B406">
        <v>1155</v>
      </c>
      <c r="C406">
        <v>1159</v>
      </c>
      <c r="D406" t="s">
        <v>756</v>
      </c>
    </row>
    <row r="407" spans="1:5" x14ac:dyDescent="0.3">
      <c r="A407" t="s">
        <v>697</v>
      </c>
      <c r="B407">
        <v>1697</v>
      </c>
      <c r="C407">
        <v>1701</v>
      </c>
      <c r="D407" t="s">
        <v>756</v>
      </c>
    </row>
    <row r="408" spans="1:5" x14ac:dyDescent="0.3">
      <c r="A408" t="s">
        <v>697</v>
      </c>
      <c r="B408">
        <v>1800</v>
      </c>
      <c r="C408">
        <v>1804</v>
      </c>
      <c r="D408" t="s">
        <v>756</v>
      </c>
    </row>
    <row r="409" spans="1:5" x14ac:dyDescent="0.3">
      <c r="A409" t="s">
        <v>697</v>
      </c>
      <c r="B409">
        <v>1921</v>
      </c>
      <c r="C409">
        <v>1925</v>
      </c>
      <c r="D409" t="s">
        <v>756</v>
      </c>
    </row>
    <row r="410" spans="1:5" x14ac:dyDescent="0.3">
      <c r="A410" t="s">
        <v>697</v>
      </c>
      <c r="B410">
        <v>994</v>
      </c>
      <c r="C410">
        <v>1005</v>
      </c>
      <c r="D410" t="s">
        <v>783</v>
      </c>
      <c r="E410" t="s">
        <v>784</v>
      </c>
    </row>
    <row r="411" spans="1:5" x14ac:dyDescent="0.3">
      <c r="A411" t="s">
        <v>697</v>
      </c>
      <c r="B411">
        <v>1348</v>
      </c>
      <c r="C411">
        <v>1353</v>
      </c>
      <c r="D411" t="s">
        <v>783</v>
      </c>
    </row>
    <row r="412" spans="1:5" x14ac:dyDescent="0.3">
      <c r="A412" t="s">
        <v>697</v>
      </c>
      <c r="B412">
        <v>1582</v>
      </c>
      <c r="C412">
        <v>1587</v>
      </c>
      <c r="D412" t="s">
        <v>783</v>
      </c>
    </row>
    <row r="413" spans="1:5" x14ac:dyDescent="0.3">
      <c r="A413" t="s">
        <v>697</v>
      </c>
      <c r="B413">
        <v>1103</v>
      </c>
      <c r="C413">
        <v>1109</v>
      </c>
      <c r="D413" t="s">
        <v>759</v>
      </c>
      <c r="E413" t="s">
        <v>726</v>
      </c>
    </row>
    <row r="414" spans="1:5" x14ac:dyDescent="0.3">
      <c r="A414" t="s">
        <v>697</v>
      </c>
      <c r="B414">
        <v>1436</v>
      </c>
      <c r="C414">
        <v>1442</v>
      </c>
      <c r="D414" t="s">
        <v>759</v>
      </c>
      <c r="E414" t="s">
        <v>726</v>
      </c>
    </row>
    <row r="415" spans="1:5" x14ac:dyDescent="0.3">
      <c r="A415" t="s">
        <v>697</v>
      </c>
      <c r="B415">
        <v>417</v>
      </c>
      <c r="C415">
        <v>425</v>
      </c>
      <c r="D415" t="s">
        <v>758</v>
      </c>
    </row>
    <row r="416" spans="1:5" x14ac:dyDescent="0.3">
      <c r="A416" t="s">
        <v>697</v>
      </c>
      <c r="B416">
        <v>1847</v>
      </c>
      <c r="C416">
        <v>1854</v>
      </c>
      <c r="D416" t="s">
        <v>760</v>
      </c>
    </row>
    <row r="417" spans="1:5" x14ac:dyDescent="0.3">
      <c r="A417" t="s">
        <v>697</v>
      </c>
      <c r="B417">
        <v>1300</v>
      </c>
      <c r="C417">
        <v>1306</v>
      </c>
      <c r="D417" t="s">
        <v>785</v>
      </c>
    </row>
    <row r="418" spans="1:5" x14ac:dyDescent="0.3">
      <c r="A418" t="s">
        <v>697</v>
      </c>
      <c r="B418">
        <v>1349</v>
      </c>
      <c r="C418">
        <v>1354</v>
      </c>
      <c r="D418" t="s">
        <v>753</v>
      </c>
      <c r="E418" t="s">
        <v>754</v>
      </c>
    </row>
    <row r="419" spans="1:5" x14ac:dyDescent="0.3">
      <c r="A419" t="s">
        <v>697</v>
      </c>
      <c r="B419">
        <v>356</v>
      </c>
      <c r="C419">
        <v>366</v>
      </c>
      <c r="D419" t="s">
        <v>786</v>
      </c>
    </row>
    <row r="420" spans="1:5" x14ac:dyDescent="0.3">
      <c r="A420" t="s">
        <v>697</v>
      </c>
      <c r="B420">
        <v>630</v>
      </c>
      <c r="C420">
        <v>638</v>
      </c>
      <c r="D420" t="s">
        <v>714</v>
      </c>
      <c r="E420" t="s">
        <v>715</v>
      </c>
    </row>
    <row r="421" spans="1:5" x14ac:dyDescent="0.3">
      <c r="A421" t="s">
        <v>697</v>
      </c>
      <c r="B421">
        <v>655</v>
      </c>
      <c r="C421">
        <v>663</v>
      </c>
      <c r="D421" t="s">
        <v>714</v>
      </c>
      <c r="E421" t="s">
        <v>715</v>
      </c>
    </row>
    <row r="422" spans="1:5" x14ac:dyDescent="0.3">
      <c r="A422" t="s">
        <v>697</v>
      </c>
      <c r="B422">
        <v>145</v>
      </c>
      <c r="C422">
        <v>154</v>
      </c>
      <c r="D422" t="s">
        <v>716</v>
      </c>
    </row>
    <row r="423" spans="1:5" x14ac:dyDescent="0.3">
      <c r="A423" t="s">
        <v>697</v>
      </c>
      <c r="B423">
        <v>1158</v>
      </c>
      <c r="C423">
        <v>1165</v>
      </c>
      <c r="D423" t="s">
        <v>716</v>
      </c>
    </row>
    <row r="424" spans="1:5" x14ac:dyDescent="0.3">
      <c r="A424" t="s">
        <v>697</v>
      </c>
      <c r="B424">
        <v>1190</v>
      </c>
      <c r="C424">
        <v>1196</v>
      </c>
      <c r="D424" t="s">
        <v>787</v>
      </c>
      <c r="E424" t="s">
        <v>788</v>
      </c>
    </row>
    <row r="425" spans="1:5" x14ac:dyDescent="0.3">
      <c r="A425" t="s">
        <v>697</v>
      </c>
      <c r="B425">
        <v>1954</v>
      </c>
      <c r="C425">
        <v>1963</v>
      </c>
      <c r="D425" t="s">
        <v>774</v>
      </c>
    </row>
    <row r="426" spans="1:5" x14ac:dyDescent="0.3">
      <c r="A426" t="s">
        <v>697</v>
      </c>
      <c r="B426">
        <v>729</v>
      </c>
      <c r="C426">
        <v>739</v>
      </c>
      <c r="D426" t="s">
        <v>789</v>
      </c>
      <c r="E426" t="s">
        <v>715</v>
      </c>
    </row>
    <row r="427" spans="1:5" x14ac:dyDescent="0.3">
      <c r="A427" t="s">
        <v>697</v>
      </c>
      <c r="B427">
        <v>623</v>
      </c>
      <c r="C427">
        <v>628</v>
      </c>
      <c r="D427" t="s">
        <v>790</v>
      </c>
      <c r="E427" t="s">
        <v>781</v>
      </c>
    </row>
    <row r="428" spans="1:5" x14ac:dyDescent="0.3">
      <c r="A428" t="s">
        <v>697</v>
      </c>
      <c r="B428">
        <v>1147</v>
      </c>
      <c r="C428">
        <v>1152</v>
      </c>
      <c r="D428" t="s">
        <v>790</v>
      </c>
      <c r="E428" t="s">
        <v>781</v>
      </c>
    </row>
    <row r="429" spans="1:5" x14ac:dyDescent="0.3">
      <c r="A429" t="s">
        <v>697</v>
      </c>
      <c r="B429">
        <v>1987</v>
      </c>
      <c r="C429">
        <v>1992</v>
      </c>
      <c r="D429" t="s">
        <v>790</v>
      </c>
      <c r="E429" t="s">
        <v>781</v>
      </c>
    </row>
    <row r="430" spans="1:5" x14ac:dyDescent="0.3">
      <c r="A430" t="s">
        <v>697</v>
      </c>
      <c r="B430">
        <v>1298</v>
      </c>
      <c r="C430">
        <v>1307</v>
      </c>
      <c r="D430" t="s">
        <v>791</v>
      </c>
      <c r="E430" t="s">
        <v>792</v>
      </c>
    </row>
    <row r="431" spans="1:5" x14ac:dyDescent="0.3">
      <c r="A431" t="s">
        <v>697</v>
      </c>
      <c r="B431">
        <v>728</v>
      </c>
      <c r="C431">
        <v>737</v>
      </c>
      <c r="D431" t="s">
        <v>724</v>
      </c>
      <c r="E431" t="s">
        <v>715</v>
      </c>
    </row>
    <row r="432" spans="1:5" x14ac:dyDescent="0.3">
      <c r="A432" t="s">
        <v>697</v>
      </c>
      <c r="B432">
        <v>825</v>
      </c>
      <c r="C432">
        <v>835</v>
      </c>
      <c r="D432" t="s">
        <v>724</v>
      </c>
      <c r="E432" t="s">
        <v>715</v>
      </c>
    </row>
    <row r="433" spans="1:5" x14ac:dyDescent="0.3">
      <c r="A433" t="s">
        <v>697</v>
      </c>
      <c r="B433">
        <v>623</v>
      </c>
      <c r="C433">
        <v>628</v>
      </c>
      <c r="D433" t="s">
        <v>793</v>
      </c>
    </row>
    <row r="434" spans="1:5" x14ac:dyDescent="0.3">
      <c r="A434" t="s">
        <v>697</v>
      </c>
      <c r="B434">
        <v>1147</v>
      </c>
      <c r="C434">
        <v>1152</v>
      </c>
      <c r="D434" t="s">
        <v>793</v>
      </c>
    </row>
    <row r="435" spans="1:5" x14ac:dyDescent="0.3">
      <c r="A435" t="s">
        <v>697</v>
      </c>
      <c r="B435">
        <v>1987</v>
      </c>
      <c r="C435">
        <v>1992</v>
      </c>
      <c r="D435" t="s">
        <v>793</v>
      </c>
    </row>
    <row r="436" spans="1:5" x14ac:dyDescent="0.3">
      <c r="A436" t="s">
        <v>697</v>
      </c>
      <c r="B436">
        <v>1949</v>
      </c>
      <c r="C436">
        <v>1958</v>
      </c>
      <c r="D436" t="s">
        <v>768</v>
      </c>
      <c r="E436" t="s">
        <v>769</v>
      </c>
    </row>
    <row r="437" spans="1:5" x14ac:dyDescent="0.3">
      <c r="A437" t="s">
        <v>697</v>
      </c>
      <c r="B437">
        <v>113</v>
      </c>
      <c r="C437">
        <v>119</v>
      </c>
      <c r="D437" t="s">
        <v>770</v>
      </c>
      <c r="E437" t="s">
        <v>771</v>
      </c>
    </row>
    <row r="438" spans="1:5" x14ac:dyDescent="0.3">
      <c r="A438" t="s">
        <v>697</v>
      </c>
      <c r="B438">
        <v>669</v>
      </c>
      <c r="C438">
        <v>675</v>
      </c>
      <c r="D438" t="s">
        <v>770</v>
      </c>
      <c r="E438" t="s">
        <v>771</v>
      </c>
    </row>
    <row r="439" spans="1:5" x14ac:dyDescent="0.3">
      <c r="A439" t="s">
        <v>697</v>
      </c>
      <c r="B439">
        <v>1871</v>
      </c>
      <c r="C439">
        <v>1877</v>
      </c>
      <c r="D439" t="s">
        <v>770</v>
      </c>
      <c r="E439" t="s">
        <v>771</v>
      </c>
    </row>
    <row r="440" spans="1:5" x14ac:dyDescent="0.3">
      <c r="A440" t="s">
        <v>697</v>
      </c>
      <c r="B440">
        <v>1300</v>
      </c>
      <c r="C440">
        <v>1306</v>
      </c>
      <c r="D440" t="s">
        <v>794</v>
      </c>
      <c r="E440" t="s">
        <v>795</v>
      </c>
    </row>
    <row r="441" spans="1:5" x14ac:dyDescent="0.3">
      <c r="A441" t="s">
        <v>697</v>
      </c>
      <c r="B441">
        <v>1329</v>
      </c>
      <c r="C441">
        <v>1335</v>
      </c>
      <c r="D441" t="s">
        <v>722</v>
      </c>
    </row>
    <row r="442" spans="1:5" x14ac:dyDescent="0.3">
      <c r="A442" t="s">
        <v>697</v>
      </c>
      <c r="B442">
        <v>1016</v>
      </c>
      <c r="C442">
        <v>1022</v>
      </c>
      <c r="D442" t="s">
        <v>766</v>
      </c>
    </row>
    <row r="443" spans="1:5" x14ac:dyDescent="0.3">
      <c r="A443" t="s">
        <v>697</v>
      </c>
      <c r="B443">
        <v>369</v>
      </c>
      <c r="C443">
        <v>374</v>
      </c>
      <c r="D443" t="s">
        <v>732</v>
      </c>
    </row>
    <row r="444" spans="1:5" x14ac:dyDescent="0.3">
      <c r="A444" t="s">
        <v>697</v>
      </c>
      <c r="B444">
        <v>865</v>
      </c>
      <c r="C444">
        <v>870</v>
      </c>
      <c r="D444" t="s">
        <v>732</v>
      </c>
    </row>
    <row r="445" spans="1:5" x14ac:dyDescent="0.3">
      <c r="A445" t="s">
        <v>697</v>
      </c>
      <c r="B445">
        <v>44</v>
      </c>
      <c r="C445">
        <v>50</v>
      </c>
      <c r="D445" t="s">
        <v>734</v>
      </c>
    </row>
    <row r="446" spans="1:5" x14ac:dyDescent="0.3">
      <c r="A446" t="s">
        <v>697</v>
      </c>
      <c r="B446">
        <v>188</v>
      </c>
      <c r="C446">
        <v>194</v>
      </c>
      <c r="D446" t="s">
        <v>734</v>
      </c>
    </row>
    <row r="447" spans="1:5" x14ac:dyDescent="0.3">
      <c r="A447" t="s">
        <v>697</v>
      </c>
      <c r="B447">
        <v>512</v>
      </c>
      <c r="C447">
        <v>518</v>
      </c>
      <c r="D447" t="s">
        <v>734</v>
      </c>
    </row>
    <row r="448" spans="1:5" x14ac:dyDescent="0.3">
      <c r="A448" t="s">
        <v>697</v>
      </c>
      <c r="B448">
        <v>1084</v>
      </c>
      <c r="C448">
        <v>1090</v>
      </c>
      <c r="D448" t="s">
        <v>734</v>
      </c>
    </row>
    <row r="449" spans="1:5" x14ac:dyDescent="0.3">
      <c r="A449" t="s">
        <v>697</v>
      </c>
      <c r="B449">
        <v>1261</v>
      </c>
      <c r="C449">
        <v>1267</v>
      </c>
      <c r="D449" t="s">
        <v>734</v>
      </c>
    </row>
    <row r="450" spans="1:5" x14ac:dyDescent="0.3">
      <c r="A450" t="s">
        <v>697</v>
      </c>
      <c r="B450">
        <v>17</v>
      </c>
      <c r="C450">
        <v>21</v>
      </c>
      <c r="E450" t="s">
        <v>733</v>
      </c>
    </row>
    <row r="451" spans="1:5" x14ac:dyDescent="0.3">
      <c r="A451" t="s">
        <v>697</v>
      </c>
      <c r="B451">
        <v>148</v>
      </c>
      <c r="C451">
        <v>152</v>
      </c>
      <c r="E451" t="s">
        <v>733</v>
      </c>
    </row>
    <row r="452" spans="1:5" x14ac:dyDescent="0.3">
      <c r="A452" t="s">
        <v>697</v>
      </c>
      <c r="B452">
        <v>179</v>
      </c>
      <c r="C452">
        <v>183</v>
      </c>
      <c r="E452" t="s">
        <v>733</v>
      </c>
    </row>
    <row r="453" spans="1:5" x14ac:dyDescent="0.3">
      <c r="A453" t="s">
        <v>697</v>
      </c>
      <c r="B453">
        <v>310</v>
      </c>
      <c r="C453">
        <v>314</v>
      </c>
      <c r="E453" t="s">
        <v>733</v>
      </c>
    </row>
    <row r="454" spans="1:5" x14ac:dyDescent="0.3">
      <c r="A454" t="s">
        <v>697</v>
      </c>
      <c r="B454">
        <v>411</v>
      </c>
      <c r="C454">
        <v>415</v>
      </c>
      <c r="E454" t="s">
        <v>733</v>
      </c>
    </row>
    <row r="455" spans="1:5" x14ac:dyDescent="0.3">
      <c r="A455" t="s">
        <v>697</v>
      </c>
      <c r="B455">
        <v>498</v>
      </c>
      <c r="C455">
        <v>502</v>
      </c>
      <c r="E455" t="s">
        <v>733</v>
      </c>
    </row>
    <row r="456" spans="1:5" x14ac:dyDescent="0.3">
      <c r="A456" t="s">
        <v>697</v>
      </c>
      <c r="B456">
        <v>900</v>
      </c>
      <c r="C456">
        <v>904</v>
      </c>
      <c r="E456" t="s">
        <v>733</v>
      </c>
    </row>
    <row r="457" spans="1:5" x14ac:dyDescent="0.3">
      <c r="A457" t="s">
        <v>697</v>
      </c>
      <c r="B457">
        <v>980</v>
      </c>
      <c r="C457">
        <v>984</v>
      </c>
      <c r="E457" t="s">
        <v>733</v>
      </c>
    </row>
    <row r="458" spans="1:5" x14ac:dyDescent="0.3">
      <c r="A458" t="s">
        <v>697</v>
      </c>
      <c r="B458">
        <v>1477</v>
      </c>
      <c r="C458">
        <v>1481</v>
      </c>
      <c r="E458" t="s">
        <v>733</v>
      </c>
    </row>
    <row r="459" spans="1:5" x14ac:dyDescent="0.3">
      <c r="A459" t="s">
        <v>697</v>
      </c>
      <c r="B459">
        <v>1697</v>
      </c>
      <c r="C459">
        <v>1701</v>
      </c>
      <c r="E459" t="s">
        <v>733</v>
      </c>
    </row>
    <row r="460" spans="1:5" x14ac:dyDescent="0.3">
      <c r="A460" t="s">
        <v>697</v>
      </c>
      <c r="B460">
        <v>1804</v>
      </c>
      <c r="C460">
        <v>1808</v>
      </c>
      <c r="E460" t="s">
        <v>733</v>
      </c>
    </row>
    <row r="461" spans="1:5" x14ac:dyDescent="0.3">
      <c r="A461" t="s">
        <v>697</v>
      </c>
      <c r="B461">
        <v>1968</v>
      </c>
      <c r="C461">
        <v>1974</v>
      </c>
      <c r="D461" t="s">
        <v>727</v>
      </c>
    </row>
    <row r="462" spans="1:5" x14ac:dyDescent="0.3">
      <c r="A462" t="s">
        <v>697</v>
      </c>
      <c r="B462">
        <v>1935</v>
      </c>
      <c r="C462">
        <v>1943</v>
      </c>
      <c r="D462" t="s">
        <v>796</v>
      </c>
    </row>
    <row r="463" spans="1:5" x14ac:dyDescent="0.3">
      <c r="A463" t="s">
        <v>697</v>
      </c>
      <c r="B463">
        <v>665</v>
      </c>
      <c r="C463">
        <v>671</v>
      </c>
      <c r="D463" t="s">
        <v>797</v>
      </c>
      <c r="E463" t="s">
        <v>798</v>
      </c>
    </row>
    <row r="464" spans="1:5" x14ac:dyDescent="0.3">
      <c r="A464" t="s">
        <v>697</v>
      </c>
      <c r="B464">
        <v>736</v>
      </c>
      <c r="C464">
        <v>742</v>
      </c>
      <c r="D464" t="s">
        <v>797</v>
      </c>
      <c r="E464" t="s">
        <v>798</v>
      </c>
    </row>
    <row r="465" spans="1:5" x14ac:dyDescent="0.3">
      <c r="A465" t="s">
        <v>697</v>
      </c>
      <c r="B465">
        <v>1304</v>
      </c>
      <c r="C465">
        <v>1311</v>
      </c>
      <c r="D465" t="s">
        <v>797</v>
      </c>
      <c r="E465" t="s">
        <v>798</v>
      </c>
    </row>
    <row r="466" spans="1:5" x14ac:dyDescent="0.3">
      <c r="A466" t="s">
        <v>698</v>
      </c>
      <c r="B466">
        <v>948</v>
      </c>
      <c r="C466">
        <v>954</v>
      </c>
      <c r="D466" t="s">
        <v>734</v>
      </c>
    </row>
    <row r="467" spans="1:5" x14ac:dyDescent="0.3">
      <c r="A467" t="s">
        <v>698</v>
      </c>
      <c r="B467">
        <v>996</v>
      </c>
      <c r="C467">
        <v>1002</v>
      </c>
      <c r="D467" t="s">
        <v>734</v>
      </c>
    </row>
    <row r="468" spans="1:5" x14ac:dyDescent="0.3">
      <c r="A468" t="s">
        <v>698</v>
      </c>
      <c r="B468">
        <v>1706</v>
      </c>
      <c r="C468">
        <v>1712</v>
      </c>
      <c r="D468" t="s">
        <v>734</v>
      </c>
    </row>
    <row r="469" spans="1:5" x14ac:dyDescent="0.3">
      <c r="A469" t="s">
        <v>698</v>
      </c>
      <c r="B469">
        <v>622</v>
      </c>
      <c r="C469">
        <v>626</v>
      </c>
      <c r="E469" t="s">
        <v>733</v>
      </c>
    </row>
    <row r="470" spans="1:5" x14ac:dyDescent="0.3">
      <c r="A470" t="s">
        <v>698</v>
      </c>
      <c r="B470">
        <v>951</v>
      </c>
      <c r="C470">
        <v>955</v>
      </c>
      <c r="E470" t="s">
        <v>733</v>
      </c>
    </row>
    <row r="471" spans="1:5" x14ac:dyDescent="0.3">
      <c r="A471" t="s">
        <v>698</v>
      </c>
      <c r="B471">
        <v>1057</v>
      </c>
      <c r="C471">
        <v>1061</v>
      </c>
      <c r="E471" t="s">
        <v>733</v>
      </c>
    </row>
    <row r="472" spans="1:5" x14ac:dyDescent="0.3">
      <c r="A472" t="s">
        <v>698</v>
      </c>
      <c r="B472">
        <v>1185</v>
      </c>
      <c r="C472">
        <v>1189</v>
      </c>
      <c r="E472" t="s">
        <v>733</v>
      </c>
    </row>
    <row r="473" spans="1:5" x14ac:dyDescent="0.3">
      <c r="A473" t="s">
        <v>698</v>
      </c>
      <c r="B473">
        <v>1261</v>
      </c>
      <c r="C473">
        <v>1265</v>
      </c>
      <c r="E473" t="s">
        <v>733</v>
      </c>
    </row>
    <row r="474" spans="1:5" x14ac:dyDescent="0.3">
      <c r="A474" t="s">
        <v>698</v>
      </c>
      <c r="B474">
        <v>1628</v>
      </c>
      <c r="C474">
        <v>1632</v>
      </c>
      <c r="E474" t="s">
        <v>733</v>
      </c>
    </row>
    <row r="475" spans="1:5" x14ac:dyDescent="0.3">
      <c r="A475" t="s">
        <v>698</v>
      </c>
      <c r="B475">
        <v>1658</v>
      </c>
      <c r="C475">
        <v>1662</v>
      </c>
      <c r="E475" t="s">
        <v>733</v>
      </c>
    </row>
    <row r="476" spans="1:5" x14ac:dyDescent="0.3">
      <c r="A476" t="s">
        <v>698</v>
      </c>
      <c r="B476">
        <v>1761</v>
      </c>
      <c r="C476">
        <v>1765</v>
      </c>
      <c r="E476" t="s">
        <v>733</v>
      </c>
    </row>
    <row r="477" spans="1:5" x14ac:dyDescent="0.3">
      <c r="A477" t="s">
        <v>698</v>
      </c>
      <c r="B477">
        <v>1969</v>
      </c>
      <c r="C477">
        <v>1973</v>
      </c>
      <c r="E477" t="s">
        <v>733</v>
      </c>
    </row>
    <row r="478" spans="1:5" x14ac:dyDescent="0.3">
      <c r="A478" t="s">
        <v>698</v>
      </c>
      <c r="B478">
        <v>328</v>
      </c>
      <c r="C478">
        <v>333</v>
      </c>
      <c r="D478" t="s">
        <v>732</v>
      </c>
    </row>
    <row r="479" spans="1:5" x14ac:dyDescent="0.3">
      <c r="A479" t="s">
        <v>698</v>
      </c>
      <c r="B479">
        <v>1536</v>
      </c>
      <c r="C479">
        <v>1541</v>
      </c>
      <c r="D479" t="s">
        <v>732</v>
      </c>
    </row>
    <row r="480" spans="1:5" x14ac:dyDescent="0.3">
      <c r="A480" t="s">
        <v>698</v>
      </c>
      <c r="B480">
        <v>1507</v>
      </c>
      <c r="C480">
        <v>1513</v>
      </c>
      <c r="D480" t="s">
        <v>797</v>
      </c>
      <c r="E480" t="s">
        <v>798</v>
      </c>
    </row>
    <row r="481" spans="1:5" x14ac:dyDescent="0.3">
      <c r="A481" t="s">
        <v>698</v>
      </c>
      <c r="B481">
        <v>1737</v>
      </c>
      <c r="C481">
        <v>1744</v>
      </c>
      <c r="D481" t="s">
        <v>772</v>
      </c>
      <c r="E481" t="s">
        <v>773</v>
      </c>
    </row>
    <row r="482" spans="1:5" x14ac:dyDescent="0.3">
      <c r="A482" t="s">
        <v>698</v>
      </c>
      <c r="B482">
        <v>596</v>
      </c>
      <c r="C482">
        <v>602</v>
      </c>
      <c r="D482" t="s">
        <v>723</v>
      </c>
      <c r="E482" t="s">
        <v>715</v>
      </c>
    </row>
    <row r="483" spans="1:5" x14ac:dyDescent="0.3">
      <c r="A483" t="s">
        <v>698</v>
      </c>
      <c r="B483">
        <v>727</v>
      </c>
      <c r="C483">
        <v>733</v>
      </c>
      <c r="D483" t="s">
        <v>722</v>
      </c>
    </row>
    <row r="484" spans="1:5" x14ac:dyDescent="0.3">
      <c r="A484" t="s">
        <v>698</v>
      </c>
      <c r="B484">
        <v>1324</v>
      </c>
      <c r="C484">
        <v>1330</v>
      </c>
      <c r="D484" t="s">
        <v>722</v>
      </c>
    </row>
    <row r="485" spans="1:5" x14ac:dyDescent="0.3">
      <c r="A485" t="s">
        <v>698</v>
      </c>
      <c r="B485">
        <v>1590</v>
      </c>
      <c r="C485">
        <v>1596</v>
      </c>
      <c r="D485" t="s">
        <v>720</v>
      </c>
      <c r="E485" t="s">
        <v>721</v>
      </c>
    </row>
    <row r="486" spans="1:5" x14ac:dyDescent="0.3">
      <c r="A486" t="s">
        <v>698</v>
      </c>
      <c r="B486">
        <v>667</v>
      </c>
      <c r="C486">
        <v>673</v>
      </c>
      <c r="D486" t="s">
        <v>799</v>
      </c>
    </row>
    <row r="487" spans="1:5" x14ac:dyDescent="0.3">
      <c r="A487" t="s">
        <v>698</v>
      </c>
      <c r="B487">
        <v>1188</v>
      </c>
      <c r="C487">
        <v>1194</v>
      </c>
      <c r="D487" t="s">
        <v>777</v>
      </c>
      <c r="E487" t="s">
        <v>778</v>
      </c>
    </row>
    <row r="488" spans="1:5" x14ac:dyDescent="0.3">
      <c r="A488" t="s">
        <v>698</v>
      </c>
      <c r="B488">
        <v>322</v>
      </c>
      <c r="C488">
        <v>329</v>
      </c>
      <c r="D488" t="s">
        <v>716</v>
      </c>
    </row>
    <row r="489" spans="1:5" x14ac:dyDescent="0.3">
      <c r="A489" t="s">
        <v>698</v>
      </c>
      <c r="B489">
        <v>1001</v>
      </c>
      <c r="C489">
        <v>1008</v>
      </c>
      <c r="D489" t="s">
        <v>716</v>
      </c>
    </row>
    <row r="490" spans="1:5" x14ac:dyDescent="0.3">
      <c r="A490" t="s">
        <v>698</v>
      </c>
      <c r="B490">
        <v>1856</v>
      </c>
      <c r="C490">
        <v>1865</v>
      </c>
      <c r="D490" t="s">
        <v>716</v>
      </c>
    </row>
    <row r="491" spans="1:5" x14ac:dyDescent="0.3">
      <c r="A491" t="s">
        <v>698</v>
      </c>
      <c r="B491">
        <v>1831</v>
      </c>
      <c r="C491">
        <v>1839</v>
      </c>
      <c r="D491" t="s">
        <v>714</v>
      </c>
      <c r="E491" t="s">
        <v>715</v>
      </c>
    </row>
    <row r="492" spans="1:5" x14ac:dyDescent="0.3">
      <c r="A492" t="s">
        <v>698</v>
      </c>
      <c r="B492">
        <v>614</v>
      </c>
      <c r="C492">
        <v>623</v>
      </c>
      <c r="D492" t="s">
        <v>789</v>
      </c>
      <c r="E492" t="s">
        <v>715</v>
      </c>
    </row>
    <row r="493" spans="1:5" x14ac:dyDescent="0.3">
      <c r="A493" t="s">
        <v>698</v>
      </c>
      <c r="B493">
        <v>620</v>
      </c>
      <c r="C493">
        <v>629</v>
      </c>
      <c r="D493" t="s">
        <v>774</v>
      </c>
    </row>
    <row r="494" spans="1:5" x14ac:dyDescent="0.3">
      <c r="A494" t="s">
        <v>698</v>
      </c>
      <c r="B494">
        <v>487</v>
      </c>
      <c r="C494">
        <v>495</v>
      </c>
      <c r="D494" t="s">
        <v>713</v>
      </c>
    </row>
    <row r="495" spans="1:5" x14ac:dyDescent="0.3">
      <c r="A495" t="s">
        <v>698</v>
      </c>
      <c r="B495">
        <v>145</v>
      </c>
      <c r="C495">
        <v>151</v>
      </c>
      <c r="D495" t="s">
        <v>759</v>
      </c>
      <c r="E495" t="s">
        <v>726</v>
      </c>
    </row>
    <row r="496" spans="1:5" x14ac:dyDescent="0.3">
      <c r="A496" t="s">
        <v>698</v>
      </c>
      <c r="B496">
        <v>497</v>
      </c>
      <c r="C496">
        <v>503</v>
      </c>
      <c r="D496" t="s">
        <v>759</v>
      </c>
      <c r="E496" t="s">
        <v>726</v>
      </c>
    </row>
    <row r="497" spans="1:5" x14ac:dyDescent="0.3">
      <c r="A497" t="s">
        <v>698</v>
      </c>
      <c r="B497">
        <v>275</v>
      </c>
      <c r="C497">
        <v>283</v>
      </c>
      <c r="D497" t="s">
        <v>758</v>
      </c>
    </row>
    <row r="498" spans="1:5" x14ac:dyDescent="0.3">
      <c r="A498" t="s">
        <v>698</v>
      </c>
      <c r="B498">
        <v>297</v>
      </c>
      <c r="C498">
        <v>305</v>
      </c>
      <c r="D498" t="s">
        <v>758</v>
      </c>
    </row>
    <row r="499" spans="1:5" x14ac:dyDescent="0.3">
      <c r="A499" t="s">
        <v>698</v>
      </c>
      <c r="B499">
        <v>914</v>
      </c>
      <c r="C499">
        <v>922</v>
      </c>
      <c r="D499" t="s">
        <v>758</v>
      </c>
    </row>
    <row r="500" spans="1:5" x14ac:dyDescent="0.3">
      <c r="A500" t="s">
        <v>698</v>
      </c>
      <c r="B500">
        <v>986</v>
      </c>
      <c r="C500">
        <v>994</v>
      </c>
      <c r="D500" t="s">
        <v>758</v>
      </c>
    </row>
    <row r="501" spans="1:5" x14ac:dyDescent="0.3">
      <c r="A501" t="s">
        <v>698</v>
      </c>
      <c r="B501">
        <v>988</v>
      </c>
      <c r="C501">
        <v>996</v>
      </c>
      <c r="D501" t="s">
        <v>758</v>
      </c>
    </row>
    <row r="502" spans="1:5" x14ac:dyDescent="0.3">
      <c r="A502" t="s">
        <v>698</v>
      </c>
      <c r="B502">
        <v>1013</v>
      </c>
      <c r="C502">
        <v>1021</v>
      </c>
      <c r="D502" t="s">
        <v>758</v>
      </c>
    </row>
    <row r="503" spans="1:5" x14ac:dyDescent="0.3">
      <c r="A503" t="s">
        <v>698</v>
      </c>
      <c r="B503">
        <v>923</v>
      </c>
      <c r="C503">
        <v>930</v>
      </c>
      <c r="D503" t="s">
        <v>760</v>
      </c>
    </row>
    <row r="504" spans="1:5" x14ac:dyDescent="0.3">
      <c r="A504" t="s">
        <v>698</v>
      </c>
      <c r="B504">
        <v>1351</v>
      </c>
      <c r="C504">
        <v>1358</v>
      </c>
      <c r="D504" t="s">
        <v>760</v>
      </c>
    </row>
    <row r="505" spans="1:5" x14ac:dyDescent="0.3">
      <c r="A505" t="s">
        <v>698</v>
      </c>
      <c r="B505">
        <v>35</v>
      </c>
      <c r="C505">
        <v>40</v>
      </c>
      <c r="D505" t="s">
        <v>783</v>
      </c>
    </row>
    <row r="506" spans="1:5" x14ac:dyDescent="0.3">
      <c r="A506" t="s">
        <v>698</v>
      </c>
      <c r="B506">
        <v>1590</v>
      </c>
      <c r="C506">
        <v>1596</v>
      </c>
      <c r="D506" t="s">
        <v>753</v>
      </c>
      <c r="E506" t="s">
        <v>754</v>
      </c>
    </row>
    <row r="507" spans="1:5" x14ac:dyDescent="0.3">
      <c r="A507" t="s">
        <v>698</v>
      </c>
      <c r="B507">
        <v>1591</v>
      </c>
      <c r="C507">
        <v>1596</v>
      </c>
      <c r="D507" t="s">
        <v>753</v>
      </c>
      <c r="E507" t="s">
        <v>754</v>
      </c>
    </row>
    <row r="508" spans="1:5" x14ac:dyDescent="0.3">
      <c r="A508" t="s">
        <v>698</v>
      </c>
      <c r="B508">
        <v>1188</v>
      </c>
      <c r="C508">
        <v>1194</v>
      </c>
      <c r="D508" t="s">
        <v>752</v>
      </c>
    </row>
    <row r="509" spans="1:5" x14ac:dyDescent="0.3">
      <c r="A509" t="s">
        <v>698</v>
      </c>
      <c r="B509">
        <v>1139</v>
      </c>
      <c r="C509">
        <v>1147</v>
      </c>
      <c r="D509" t="s">
        <v>800</v>
      </c>
      <c r="E509" t="s">
        <v>801</v>
      </c>
    </row>
    <row r="510" spans="1:5" x14ac:dyDescent="0.3">
      <c r="A510" t="s">
        <v>698</v>
      </c>
      <c r="B510">
        <v>113</v>
      </c>
      <c r="C510">
        <v>120</v>
      </c>
      <c r="D510" t="s">
        <v>748</v>
      </c>
      <c r="E510" t="s">
        <v>749</v>
      </c>
    </row>
    <row r="511" spans="1:5" x14ac:dyDescent="0.3">
      <c r="A511" t="s">
        <v>698</v>
      </c>
      <c r="B511">
        <v>188</v>
      </c>
      <c r="C511">
        <v>192</v>
      </c>
      <c r="D511" t="s">
        <v>748</v>
      </c>
      <c r="E511" t="s">
        <v>749</v>
      </c>
    </row>
    <row r="512" spans="1:5" x14ac:dyDescent="0.3">
      <c r="A512" t="s">
        <v>698</v>
      </c>
      <c r="B512">
        <v>242</v>
      </c>
      <c r="C512">
        <v>249</v>
      </c>
      <c r="D512" t="s">
        <v>748</v>
      </c>
      <c r="E512" t="s">
        <v>749</v>
      </c>
    </row>
    <row r="513" spans="1:5" x14ac:dyDescent="0.3">
      <c r="A513" t="s">
        <v>698</v>
      </c>
      <c r="B513">
        <v>243</v>
      </c>
      <c r="C513">
        <v>249</v>
      </c>
      <c r="D513" t="s">
        <v>748</v>
      </c>
      <c r="E513" t="s">
        <v>749</v>
      </c>
    </row>
    <row r="514" spans="1:5" x14ac:dyDescent="0.3">
      <c r="A514" t="s">
        <v>698</v>
      </c>
      <c r="B514">
        <v>244</v>
      </c>
      <c r="C514">
        <v>249</v>
      </c>
      <c r="D514" t="s">
        <v>748</v>
      </c>
      <c r="E514" t="s">
        <v>749</v>
      </c>
    </row>
    <row r="515" spans="1:5" x14ac:dyDescent="0.3">
      <c r="A515" t="s">
        <v>698</v>
      </c>
      <c r="B515">
        <v>245</v>
      </c>
      <c r="C515">
        <v>249</v>
      </c>
      <c r="D515" t="s">
        <v>748</v>
      </c>
      <c r="E515" t="s">
        <v>749</v>
      </c>
    </row>
    <row r="516" spans="1:5" x14ac:dyDescent="0.3">
      <c r="A516" t="s">
        <v>698</v>
      </c>
      <c r="B516">
        <v>299</v>
      </c>
      <c r="C516">
        <v>307</v>
      </c>
      <c r="D516" t="s">
        <v>748</v>
      </c>
      <c r="E516" t="s">
        <v>749</v>
      </c>
    </row>
    <row r="517" spans="1:5" x14ac:dyDescent="0.3">
      <c r="A517" t="s">
        <v>698</v>
      </c>
      <c r="B517">
        <v>310</v>
      </c>
      <c r="C517">
        <v>316</v>
      </c>
      <c r="D517" t="s">
        <v>748</v>
      </c>
      <c r="E517" t="s">
        <v>749</v>
      </c>
    </row>
    <row r="518" spans="1:5" x14ac:dyDescent="0.3">
      <c r="A518" t="s">
        <v>698</v>
      </c>
      <c r="B518">
        <v>312</v>
      </c>
      <c r="C518">
        <v>316</v>
      </c>
      <c r="D518" t="s">
        <v>748</v>
      </c>
      <c r="E518" t="s">
        <v>749</v>
      </c>
    </row>
    <row r="519" spans="1:5" x14ac:dyDescent="0.3">
      <c r="A519" t="s">
        <v>698</v>
      </c>
      <c r="B519">
        <v>315</v>
      </c>
      <c r="C519">
        <v>321</v>
      </c>
      <c r="D519" t="s">
        <v>748</v>
      </c>
      <c r="E519" t="s">
        <v>749</v>
      </c>
    </row>
    <row r="520" spans="1:5" x14ac:dyDescent="0.3">
      <c r="A520" t="s">
        <v>698</v>
      </c>
      <c r="B520">
        <v>316</v>
      </c>
      <c r="C520">
        <v>321</v>
      </c>
      <c r="D520" t="s">
        <v>748</v>
      </c>
      <c r="E520" t="s">
        <v>749</v>
      </c>
    </row>
    <row r="521" spans="1:5" x14ac:dyDescent="0.3">
      <c r="A521" t="s">
        <v>698</v>
      </c>
      <c r="B521">
        <v>317</v>
      </c>
      <c r="C521">
        <v>321</v>
      </c>
      <c r="D521" t="s">
        <v>748</v>
      </c>
      <c r="E521" t="s">
        <v>749</v>
      </c>
    </row>
    <row r="522" spans="1:5" x14ac:dyDescent="0.3">
      <c r="A522" t="s">
        <v>698</v>
      </c>
      <c r="B522">
        <v>486</v>
      </c>
      <c r="C522">
        <v>492</v>
      </c>
      <c r="D522" t="s">
        <v>748</v>
      </c>
      <c r="E522" t="s">
        <v>749</v>
      </c>
    </row>
    <row r="523" spans="1:5" x14ac:dyDescent="0.3">
      <c r="A523" t="s">
        <v>698</v>
      </c>
      <c r="B523">
        <v>487</v>
      </c>
      <c r="C523">
        <v>491</v>
      </c>
      <c r="D523" t="s">
        <v>748</v>
      </c>
      <c r="E523" t="s">
        <v>749</v>
      </c>
    </row>
    <row r="524" spans="1:5" x14ac:dyDescent="0.3">
      <c r="A524" t="s">
        <v>698</v>
      </c>
      <c r="B524">
        <v>533</v>
      </c>
      <c r="C524">
        <v>545</v>
      </c>
      <c r="D524" t="s">
        <v>748</v>
      </c>
      <c r="E524" t="s">
        <v>749</v>
      </c>
    </row>
    <row r="525" spans="1:5" x14ac:dyDescent="0.3">
      <c r="A525" t="s">
        <v>698</v>
      </c>
      <c r="B525">
        <v>535</v>
      </c>
      <c r="C525">
        <v>543</v>
      </c>
      <c r="D525" t="s">
        <v>748</v>
      </c>
      <c r="E525" t="s">
        <v>749</v>
      </c>
    </row>
    <row r="526" spans="1:5" x14ac:dyDescent="0.3">
      <c r="A526" t="s">
        <v>698</v>
      </c>
      <c r="B526">
        <v>536</v>
      </c>
      <c r="C526">
        <v>543</v>
      </c>
      <c r="D526" t="s">
        <v>748</v>
      </c>
      <c r="E526" t="s">
        <v>749</v>
      </c>
    </row>
    <row r="527" spans="1:5" x14ac:dyDescent="0.3">
      <c r="A527" t="s">
        <v>698</v>
      </c>
      <c r="B527">
        <v>537</v>
      </c>
      <c r="C527">
        <v>543</v>
      </c>
      <c r="D527" t="s">
        <v>748</v>
      </c>
      <c r="E527" t="s">
        <v>749</v>
      </c>
    </row>
    <row r="528" spans="1:5" x14ac:dyDescent="0.3">
      <c r="A528" t="s">
        <v>698</v>
      </c>
      <c r="B528">
        <v>538</v>
      </c>
      <c r="C528">
        <v>543</v>
      </c>
      <c r="D528" t="s">
        <v>748</v>
      </c>
      <c r="E528" t="s">
        <v>749</v>
      </c>
    </row>
    <row r="529" spans="1:5" x14ac:dyDescent="0.3">
      <c r="A529" t="s">
        <v>698</v>
      </c>
      <c r="B529">
        <v>539</v>
      </c>
      <c r="C529">
        <v>543</v>
      </c>
      <c r="D529" t="s">
        <v>748</v>
      </c>
      <c r="E529" t="s">
        <v>749</v>
      </c>
    </row>
    <row r="530" spans="1:5" x14ac:dyDescent="0.3">
      <c r="A530" t="s">
        <v>698</v>
      </c>
      <c r="B530">
        <v>571</v>
      </c>
      <c r="C530">
        <v>578</v>
      </c>
      <c r="D530" t="s">
        <v>748</v>
      </c>
      <c r="E530" t="s">
        <v>749</v>
      </c>
    </row>
    <row r="531" spans="1:5" x14ac:dyDescent="0.3">
      <c r="A531" t="s">
        <v>698</v>
      </c>
      <c r="B531">
        <v>572</v>
      </c>
      <c r="C531">
        <v>578</v>
      </c>
      <c r="D531" t="s">
        <v>748</v>
      </c>
      <c r="E531" t="s">
        <v>749</v>
      </c>
    </row>
    <row r="532" spans="1:5" x14ac:dyDescent="0.3">
      <c r="A532" t="s">
        <v>698</v>
      </c>
      <c r="B532">
        <v>573</v>
      </c>
      <c r="C532">
        <v>578</v>
      </c>
      <c r="D532" t="s">
        <v>748</v>
      </c>
      <c r="E532" t="s">
        <v>749</v>
      </c>
    </row>
    <row r="533" spans="1:5" x14ac:dyDescent="0.3">
      <c r="A533" t="s">
        <v>698</v>
      </c>
      <c r="B533">
        <v>574</v>
      </c>
      <c r="C533">
        <v>578</v>
      </c>
      <c r="D533" t="s">
        <v>748</v>
      </c>
      <c r="E533" t="s">
        <v>749</v>
      </c>
    </row>
    <row r="534" spans="1:5" x14ac:dyDescent="0.3">
      <c r="A534" t="s">
        <v>698</v>
      </c>
      <c r="B534">
        <v>602</v>
      </c>
      <c r="C534">
        <v>608</v>
      </c>
      <c r="D534" t="s">
        <v>748</v>
      </c>
      <c r="E534" t="s">
        <v>749</v>
      </c>
    </row>
    <row r="535" spans="1:5" x14ac:dyDescent="0.3">
      <c r="A535" t="s">
        <v>698</v>
      </c>
      <c r="B535">
        <v>603</v>
      </c>
      <c r="C535">
        <v>608</v>
      </c>
      <c r="D535" t="s">
        <v>748</v>
      </c>
      <c r="E535" t="s">
        <v>749</v>
      </c>
    </row>
    <row r="536" spans="1:5" x14ac:dyDescent="0.3">
      <c r="A536" t="s">
        <v>698</v>
      </c>
      <c r="B536">
        <v>604</v>
      </c>
      <c r="C536">
        <v>608</v>
      </c>
      <c r="D536" t="s">
        <v>748</v>
      </c>
      <c r="E536" t="s">
        <v>749</v>
      </c>
    </row>
    <row r="537" spans="1:5" x14ac:dyDescent="0.3">
      <c r="A537" t="s">
        <v>698</v>
      </c>
      <c r="B537">
        <v>661</v>
      </c>
      <c r="C537">
        <v>667</v>
      </c>
      <c r="D537" t="s">
        <v>748</v>
      </c>
      <c r="E537" t="s">
        <v>749</v>
      </c>
    </row>
    <row r="538" spans="1:5" x14ac:dyDescent="0.3">
      <c r="A538" t="s">
        <v>698</v>
      </c>
      <c r="B538">
        <v>662</v>
      </c>
      <c r="C538">
        <v>666</v>
      </c>
      <c r="D538" t="s">
        <v>748</v>
      </c>
      <c r="E538" t="s">
        <v>749</v>
      </c>
    </row>
    <row r="539" spans="1:5" x14ac:dyDescent="0.3">
      <c r="A539" t="s">
        <v>698</v>
      </c>
      <c r="B539">
        <v>694</v>
      </c>
      <c r="C539">
        <v>701</v>
      </c>
      <c r="D539" t="s">
        <v>748</v>
      </c>
      <c r="E539" t="s">
        <v>749</v>
      </c>
    </row>
    <row r="540" spans="1:5" x14ac:dyDescent="0.3">
      <c r="A540" t="s">
        <v>698</v>
      </c>
      <c r="B540">
        <v>695</v>
      </c>
      <c r="C540">
        <v>701</v>
      </c>
      <c r="D540" t="s">
        <v>748</v>
      </c>
      <c r="E540" t="s">
        <v>749</v>
      </c>
    </row>
    <row r="541" spans="1:5" x14ac:dyDescent="0.3">
      <c r="A541" t="s">
        <v>698</v>
      </c>
      <c r="B541">
        <v>696</v>
      </c>
      <c r="C541">
        <v>701</v>
      </c>
      <c r="D541" t="s">
        <v>748</v>
      </c>
      <c r="E541" t="s">
        <v>749</v>
      </c>
    </row>
    <row r="542" spans="1:5" x14ac:dyDescent="0.3">
      <c r="A542" t="s">
        <v>698</v>
      </c>
      <c r="B542">
        <v>697</v>
      </c>
      <c r="C542">
        <v>701</v>
      </c>
      <c r="D542" t="s">
        <v>748</v>
      </c>
      <c r="E542" t="s">
        <v>749</v>
      </c>
    </row>
    <row r="543" spans="1:5" x14ac:dyDescent="0.3">
      <c r="A543" t="s">
        <v>698</v>
      </c>
      <c r="B543">
        <v>726</v>
      </c>
      <c r="C543">
        <v>733</v>
      </c>
      <c r="D543" t="s">
        <v>748</v>
      </c>
      <c r="E543" t="s">
        <v>749</v>
      </c>
    </row>
    <row r="544" spans="1:5" x14ac:dyDescent="0.3">
      <c r="A544" t="s">
        <v>698</v>
      </c>
      <c r="B544">
        <v>727</v>
      </c>
      <c r="C544">
        <v>733</v>
      </c>
      <c r="D544" t="s">
        <v>748</v>
      </c>
      <c r="E544" t="s">
        <v>749</v>
      </c>
    </row>
    <row r="545" spans="1:5" x14ac:dyDescent="0.3">
      <c r="A545" t="s">
        <v>698</v>
      </c>
      <c r="B545">
        <v>728</v>
      </c>
      <c r="C545">
        <v>734</v>
      </c>
      <c r="D545" t="s">
        <v>748</v>
      </c>
      <c r="E545" t="s">
        <v>749</v>
      </c>
    </row>
    <row r="546" spans="1:5" x14ac:dyDescent="0.3">
      <c r="A546" t="s">
        <v>698</v>
      </c>
      <c r="B546">
        <v>729</v>
      </c>
      <c r="C546">
        <v>733</v>
      </c>
      <c r="D546" t="s">
        <v>748</v>
      </c>
      <c r="E546" t="s">
        <v>749</v>
      </c>
    </row>
    <row r="547" spans="1:5" x14ac:dyDescent="0.3">
      <c r="A547" t="s">
        <v>698</v>
      </c>
      <c r="B547">
        <v>783</v>
      </c>
      <c r="C547">
        <v>789</v>
      </c>
      <c r="D547" t="s">
        <v>748</v>
      </c>
      <c r="E547" t="s">
        <v>749</v>
      </c>
    </row>
    <row r="548" spans="1:5" x14ac:dyDescent="0.3">
      <c r="A548" t="s">
        <v>698</v>
      </c>
      <c r="B548">
        <v>784</v>
      </c>
      <c r="C548">
        <v>789</v>
      </c>
      <c r="D548" t="s">
        <v>748</v>
      </c>
      <c r="E548" t="s">
        <v>749</v>
      </c>
    </row>
    <row r="549" spans="1:5" x14ac:dyDescent="0.3">
      <c r="A549" t="s">
        <v>698</v>
      </c>
      <c r="B549">
        <v>785</v>
      </c>
      <c r="C549">
        <v>789</v>
      </c>
      <c r="D549" t="s">
        <v>748</v>
      </c>
      <c r="E549" t="s">
        <v>749</v>
      </c>
    </row>
    <row r="550" spans="1:5" x14ac:dyDescent="0.3">
      <c r="A550" t="s">
        <v>698</v>
      </c>
      <c r="B550">
        <v>969</v>
      </c>
      <c r="C550">
        <v>975</v>
      </c>
      <c r="D550" t="s">
        <v>748</v>
      </c>
      <c r="E550" t="s">
        <v>749</v>
      </c>
    </row>
    <row r="551" spans="1:5" x14ac:dyDescent="0.3">
      <c r="A551" t="s">
        <v>698</v>
      </c>
      <c r="B551">
        <v>970</v>
      </c>
      <c r="C551">
        <v>974</v>
      </c>
      <c r="D551" t="s">
        <v>748</v>
      </c>
      <c r="E551" t="s">
        <v>749</v>
      </c>
    </row>
    <row r="552" spans="1:5" x14ac:dyDescent="0.3">
      <c r="A552" t="s">
        <v>698</v>
      </c>
      <c r="B552">
        <v>1011</v>
      </c>
      <c r="C552">
        <v>1019</v>
      </c>
      <c r="D552" t="s">
        <v>748</v>
      </c>
      <c r="E552" t="s">
        <v>749</v>
      </c>
    </row>
    <row r="553" spans="1:5" x14ac:dyDescent="0.3">
      <c r="A553" t="s">
        <v>698</v>
      </c>
      <c r="B553">
        <v>1068</v>
      </c>
      <c r="C553">
        <v>1074</v>
      </c>
      <c r="D553" t="s">
        <v>748</v>
      </c>
      <c r="E553" t="s">
        <v>749</v>
      </c>
    </row>
    <row r="554" spans="1:5" x14ac:dyDescent="0.3">
      <c r="A554" t="s">
        <v>698</v>
      </c>
      <c r="B554">
        <v>1069</v>
      </c>
      <c r="C554">
        <v>1073</v>
      </c>
      <c r="D554" t="s">
        <v>748</v>
      </c>
      <c r="E554" t="s">
        <v>749</v>
      </c>
    </row>
    <row r="555" spans="1:5" x14ac:dyDescent="0.3">
      <c r="A555" t="s">
        <v>698</v>
      </c>
      <c r="B555">
        <v>1088</v>
      </c>
      <c r="C555">
        <v>1094</v>
      </c>
      <c r="D555" t="s">
        <v>748</v>
      </c>
      <c r="E555" t="s">
        <v>749</v>
      </c>
    </row>
    <row r="556" spans="1:5" x14ac:dyDescent="0.3">
      <c r="A556" t="s">
        <v>698</v>
      </c>
      <c r="B556">
        <v>1089</v>
      </c>
      <c r="C556">
        <v>1094</v>
      </c>
      <c r="D556" t="s">
        <v>748</v>
      </c>
      <c r="E556" t="s">
        <v>749</v>
      </c>
    </row>
    <row r="557" spans="1:5" x14ac:dyDescent="0.3">
      <c r="A557" t="s">
        <v>698</v>
      </c>
      <c r="B557">
        <v>1090</v>
      </c>
      <c r="C557">
        <v>1094</v>
      </c>
      <c r="D557" t="s">
        <v>748</v>
      </c>
      <c r="E557" t="s">
        <v>749</v>
      </c>
    </row>
    <row r="558" spans="1:5" x14ac:dyDescent="0.3">
      <c r="A558" t="s">
        <v>698</v>
      </c>
      <c r="B558">
        <v>1197</v>
      </c>
      <c r="C558">
        <v>1201</v>
      </c>
      <c r="D558" t="s">
        <v>748</v>
      </c>
      <c r="E558" t="s">
        <v>749</v>
      </c>
    </row>
    <row r="559" spans="1:5" x14ac:dyDescent="0.3">
      <c r="A559" t="s">
        <v>698</v>
      </c>
      <c r="B559">
        <v>1203</v>
      </c>
      <c r="C559">
        <v>1209</v>
      </c>
      <c r="D559" t="s">
        <v>748</v>
      </c>
      <c r="E559" t="s">
        <v>749</v>
      </c>
    </row>
    <row r="560" spans="1:5" x14ac:dyDescent="0.3">
      <c r="A560" t="s">
        <v>698</v>
      </c>
      <c r="B560">
        <v>1205</v>
      </c>
      <c r="C560">
        <v>1209</v>
      </c>
      <c r="D560" t="s">
        <v>748</v>
      </c>
      <c r="E560" t="s">
        <v>749</v>
      </c>
    </row>
    <row r="561" spans="1:5" x14ac:dyDescent="0.3">
      <c r="A561" t="s">
        <v>698</v>
      </c>
      <c r="B561">
        <v>1311</v>
      </c>
      <c r="C561">
        <v>1317</v>
      </c>
      <c r="D561" t="s">
        <v>748</v>
      </c>
      <c r="E561" t="s">
        <v>749</v>
      </c>
    </row>
    <row r="562" spans="1:5" x14ac:dyDescent="0.3">
      <c r="A562" t="s">
        <v>698</v>
      </c>
      <c r="B562">
        <v>1312</v>
      </c>
      <c r="C562">
        <v>1316</v>
      </c>
      <c r="D562" t="s">
        <v>748</v>
      </c>
      <c r="E562" t="s">
        <v>749</v>
      </c>
    </row>
    <row r="563" spans="1:5" x14ac:dyDescent="0.3">
      <c r="A563" t="s">
        <v>698</v>
      </c>
      <c r="B563">
        <v>1323</v>
      </c>
      <c r="C563">
        <v>1329</v>
      </c>
      <c r="D563" t="s">
        <v>748</v>
      </c>
      <c r="E563" t="s">
        <v>749</v>
      </c>
    </row>
    <row r="564" spans="1:5" x14ac:dyDescent="0.3">
      <c r="A564" t="s">
        <v>698</v>
      </c>
      <c r="B564">
        <v>1324</v>
      </c>
      <c r="C564">
        <v>1330</v>
      </c>
      <c r="D564" t="s">
        <v>748</v>
      </c>
      <c r="E564" t="s">
        <v>749</v>
      </c>
    </row>
    <row r="565" spans="1:5" x14ac:dyDescent="0.3">
      <c r="A565" t="s">
        <v>698</v>
      </c>
      <c r="B565">
        <v>1325</v>
      </c>
      <c r="C565">
        <v>1331</v>
      </c>
      <c r="D565" t="s">
        <v>748</v>
      </c>
      <c r="E565" t="s">
        <v>749</v>
      </c>
    </row>
    <row r="566" spans="1:5" x14ac:dyDescent="0.3">
      <c r="A566" t="s">
        <v>698</v>
      </c>
      <c r="B566">
        <v>1326</v>
      </c>
      <c r="C566">
        <v>1330</v>
      </c>
      <c r="D566" t="s">
        <v>748</v>
      </c>
      <c r="E566" t="s">
        <v>749</v>
      </c>
    </row>
    <row r="567" spans="1:5" x14ac:dyDescent="0.3">
      <c r="A567" t="s">
        <v>698</v>
      </c>
      <c r="B567">
        <v>1427</v>
      </c>
      <c r="C567">
        <v>1433</v>
      </c>
      <c r="D567" t="s">
        <v>748</v>
      </c>
      <c r="E567" t="s">
        <v>749</v>
      </c>
    </row>
    <row r="568" spans="1:5" x14ac:dyDescent="0.3">
      <c r="A568" t="s">
        <v>698</v>
      </c>
      <c r="B568">
        <v>1428</v>
      </c>
      <c r="C568">
        <v>1433</v>
      </c>
      <c r="D568" t="s">
        <v>748</v>
      </c>
      <c r="E568" t="s">
        <v>749</v>
      </c>
    </row>
    <row r="569" spans="1:5" x14ac:dyDescent="0.3">
      <c r="A569" t="s">
        <v>698</v>
      </c>
      <c r="B569">
        <v>1429</v>
      </c>
      <c r="C569">
        <v>1433</v>
      </c>
      <c r="D569" t="s">
        <v>748</v>
      </c>
      <c r="E569" t="s">
        <v>749</v>
      </c>
    </row>
    <row r="570" spans="1:5" x14ac:dyDescent="0.3">
      <c r="A570" t="s">
        <v>698</v>
      </c>
      <c r="B570">
        <v>1459</v>
      </c>
      <c r="C570">
        <v>1464</v>
      </c>
      <c r="D570" t="s">
        <v>748</v>
      </c>
      <c r="E570" t="s">
        <v>749</v>
      </c>
    </row>
    <row r="571" spans="1:5" x14ac:dyDescent="0.3">
      <c r="A571" t="s">
        <v>698</v>
      </c>
      <c r="B571">
        <v>1460</v>
      </c>
      <c r="C571">
        <v>1464</v>
      </c>
      <c r="D571" t="s">
        <v>748</v>
      </c>
      <c r="E571" t="s">
        <v>749</v>
      </c>
    </row>
    <row r="572" spans="1:5" x14ac:dyDescent="0.3">
      <c r="A572" t="s">
        <v>698</v>
      </c>
      <c r="B572">
        <v>1496</v>
      </c>
      <c r="C572">
        <v>1502</v>
      </c>
      <c r="D572" t="s">
        <v>748</v>
      </c>
      <c r="E572" t="s">
        <v>749</v>
      </c>
    </row>
    <row r="573" spans="1:5" x14ac:dyDescent="0.3">
      <c r="A573" t="s">
        <v>698</v>
      </c>
      <c r="B573">
        <v>1497</v>
      </c>
      <c r="C573">
        <v>1501</v>
      </c>
      <c r="D573" t="s">
        <v>748</v>
      </c>
      <c r="E573" t="s">
        <v>749</v>
      </c>
    </row>
    <row r="574" spans="1:5" x14ac:dyDescent="0.3">
      <c r="A574" t="s">
        <v>698</v>
      </c>
      <c r="B574">
        <v>1562</v>
      </c>
      <c r="C574">
        <v>1568</v>
      </c>
      <c r="D574" t="s">
        <v>748</v>
      </c>
      <c r="E574" t="s">
        <v>749</v>
      </c>
    </row>
    <row r="575" spans="1:5" x14ac:dyDescent="0.3">
      <c r="A575" t="s">
        <v>698</v>
      </c>
      <c r="B575">
        <v>1564</v>
      </c>
      <c r="C575">
        <v>1568</v>
      </c>
      <c r="D575" t="s">
        <v>748</v>
      </c>
      <c r="E575" t="s">
        <v>749</v>
      </c>
    </row>
    <row r="576" spans="1:5" x14ac:dyDescent="0.3">
      <c r="A576" t="s">
        <v>698</v>
      </c>
      <c r="B576">
        <v>1610</v>
      </c>
      <c r="C576">
        <v>1616</v>
      </c>
      <c r="D576" t="s">
        <v>748</v>
      </c>
      <c r="E576" t="s">
        <v>749</v>
      </c>
    </row>
    <row r="577" spans="1:5" x14ac:dyDescent="0.3">
      <c r="A577" t="s">
        <v>698</v>
      </c>
      <c r="B577">
        <v>1611</v>
      </c>
      <c r="C577">
        <v>1616</v>
      </c>
      <c r="D577" t="s">
        <v>748</v>
      </c>
      <c r="E577" t="s">
        <v>749</v>
      </c>
    </row>
    <row r="578" spans="1:5" x14ac:dyDescent="0.3">
      <c r="A578" t="s">
        <v>698</v>
      </c>
      <c r="B578">
        <v>1612</v>
      </c>
      <c r="C578">
        <v>1616</v>
      </c>
      <c r="D578" t="s">
        <v>748</v>
      </c>
      <c r="E578" t="s">
        <v>749</v>
      </c>
    </row>
    <row r="579" spans="1:5" x14ac:dyDescent="0.3">
      <c r="A579" t="s">
        <v>698</v>
      </c>
      <c r="B579">
        <v>1654</v>
      </c>
      <c r="C579">
        <v>1661</v>
      </c>
      <c r="D579" t="s">
        <v>748</v>
      </c>
      <c r="E579" t="s">
        <v>749</v>
      </c>
    </row>
    <row r="580" spans="1:5" x14ac:dyDescent="0.3">
      <c r="A580" t="s">
        <v>698</v>
      </c>
      <c r="B580">
        <v>1794</v>
      </c>
      <c r="C580">
        <v>1800</v>
      </c>
      <c r="D580" t="s">
        <v>748</v>
      </c>
      <c r="E580" t="s">
        <v>749</v>
      </c>
    </row>
    <row r="581" spans="1:5" x14ac:dyDescent="0.3">
      <c r="A581" t="s">
        <v>698</v>
      </c>
      <c r="B581">
        <v>1795</v>
      </c>
      <c r="C581">
        <v>1799</v>
      </c>
      <c r="D581" t="s">
        <v>748</v>
      </c>
      <c r="E581" t="s">
        <v>749</v>
      </c>
    </row>
    <row r="582" spans="1:5" x14ac:dyDescent="0.3">
      <c r="A582" t="s">
        <v>698</v>
      </c>
      <c r="B582">
        <v>10</v>
      </c>
      <c r="C582">
        <v>14</v>
      </c>
      <c r="D582" t="s">
        <v>744</v>
      </c>
    </row>
    <row r="583" spans="1:5" x14ac:dyDescent="0.3">
      <c r="A583" t="s">
        <v>698</v>
      </c>
      <c r="B583">
        <v>156</v>
      </c>
      <c r="C583">
        <v>160</v>
      </c>
      <c r="D583" t="s">
        <v>744</v>
      </c>
    </row>
    <row r="584" spans="1:5" x14ac:dyDescent="0.3">
      <c r="A584" t="s">
        <v>698</v>
      </c>
      <c r="B584">
        <v>179</v>
      </c>
      <c r="C584">
        <v>183</v>
      </c>
      <c r="D584" t="s">
        <v>744</v>
      </c>
    </row>
    <row r="585" spans="1:5" x14ac:dyDescent="0.3">
      <c r="A585" t="s">
        <v>698</v>
      </c>
      <c r="B585">
        <v>240</v>
      </c>
      <c r="C585">
        <v>244</v>
      </c>
      <c r="D585" t="s">
        <v>744</v>
      </c>
    </row>
    <row r="586" spans="1:5" x14ac:dyDescent="0.3">
      <c r="A586" t="s">
        <v>698</v>
      </c>
      <c r="B586">
        <v>405</v>
      </c>
      <c r="C586">
        <v>409</v>
      </c>
      <c r="D586" t="s">
        <v>744</v>
      </c>
    </row>
    <row r="587" spans="1:5" x14ac:dyDescent="0.3">
      <c r="A587" t="s">
        <v>698</v>
      </c>
      <c r="B587">
        <v>511</v>
      </c>
      <c r="C587">
        <v>515</v>
      </c>
      <c r="D587" t="s">
        <v>744</v>
      </c>
    </row>
    <row r="588" spans="1:5" x14ac:dyDescent="0.3">
      <c r="A588" t="s">
        <v>698</v>
      </c>
      <c r="B588">
        <v>552</v>
      </c>
      <c r="C588">
        <v>556</v>
      </c>
      <c r="D588" t="s">
        <v>744</v>
      </c>
    </row>
    <row r="589" spans="1:5" x14ac:dyDescent="0.3">
      <c r="A589" t="s">
        <v>698</v>
      </c>
      <c r="B589">
        <v>746</v>
      </c>
      <c r="C589">
        <v>750</v>
      </c>
      <c r="D589" t="s">
        <v>744</v>
      </c>
    </row>
    <row r="590" spans="1:5" x14ac:dyDescent="0.3">
      <c r="A590" t="s">
        <v>698</v>
      </c>
      <c r="B590">
        <v>751</v>
      </c>
      <c r="C590">
        <v>755</v>
      </c>
      <c r="D590" t="s">
        <v>744</v>
      </c>
    </row>
    <row r="591" spans="1:5" x14ac:dyDescent="0.3">
      <c r="A591" t="s">
        <v>698</v>
      </c>
      <c r="B591">
        <v>761</v>
      </c>
      <c r="C591">
        <v>765</v>
      </c>
      <c r="D591" t="s">
        <v>744</v>
      </c>
    </row>
    <row r="592" spans="1:5" x14ac:dyDescent="0.3">
      <c r="A592" t="s">
        <v>698</v>
      </c>
      <c r="B592">
        <v>769</v>
      </c>
      <c r="C592">
        <v>773</v>
      </c>
      <c r="D592" t="s">
        <v>744</v>
      </c>
    </row>
    <row r="593" spans="1:5" x14ac:dyDescent="0.3">
      <c r="A593" t="s">
        <v>698</v>
      </c>
      <c r="B593">
        <v>819</v>
      </c>
      <c r="C593">
        <v>824</v>
      </c>
      <c r="D593" t="s">
        <v>744</v>
      </c>
      <c r="E593" t="s">
        <v>745</v>
      </c>
    </row>
    <row r="594" spans="1:5" x14ac:dyDescent="0.3">
      <c r="A594" t="s">
        <v>698</v>
      </c>
      <c r="B594">
        <v>996</v>
      </c>
      <c r="C594">
        <v>1001</v>
      </c>
      <c r="D594" t="s">
        <v>744</v>
      </c>
      <c r="E594" t="s">
        <v>745</v>
      </c>
    </row>
    <row r="595" spans="1:5" x14ac:dyDescent="0.3">
      <c r="A595" t="s">
        <v>698</v>
      </c>
      <c r="B595">
        <v>1008</v>
      </c>
      <c r="C595">
        <v>1012</v>
      </c>
      <c r="D595" t="s">
        <v>744</v>
      </c>
    </row>
    <row r="596" spans="1:5" x14ac:dyDescent="0.3">
      <c r="A596" t="s">
        <v>698</v>
      </c>
      <c r="B596">
        <v>1101</v>
      </c>
      <c r="C596">
        <v>1106</v>
      </c>
      <c r="D596" t="s">
        <v>744</v>
      </c>
      <c r="E596" t="s">
        <v>745</v>
      </c>
    </row>
    <row r="597" spans="1:5" x14ac:dyDescent="0.3">
      <c r="A597" t="s">
        <v>698</v>
      </c>
      <c r="B597">
        <v>1128</v>
      </c>
      <c r="C597">
        <v>1133</v>
      </c>
      <c r="D597" t="s">
        <v>744</v>
      </c>
      <c r="E597" t="s">
        <v>745</v>
      </c>
    </row>
    <row r="598" spans="1:5" x14ac:dyDescent="0.3">
      <c r="A598" t="s">
        <v>698</v>
      </c>
      <c r="B598">
        <v>1363</v>
      </c>
      <c r="C598">
        <v>1368</v>
      </c>
      <c r="D598" t="s">
        <v>744</v>
      </c>
      <c r="E598" t="s">
        <v>745</v>
      </c>
    </row>
    <row r="599" spans="1:5" x14ac:dyDescent="0.3">
      <c r="A599" t="s">
        <v>698</v>
      </c>
      <c r="B599">
        <v>1445</v>
      </c>
      <c r="C599">
        <v>1450</v>
      </c>
      <c r="D599" t="s">
        <v>744</v>
      </c>
      <c r="E599" t="s">
        <v>745</v>
      </c>
    </row>
    <row r="600" spans="1:5" x14ac:dyDescent="0.3">
      <c r="A600" t="s">
        <v>698</v>
      </c>
      <c r="B600">
        <v>1650</v>
      </c>
      <c r="C600">
        <v>1654</v>
      </c>
      <c r="D600" t="s">
        <v>744</v>
      </c>
    </row>
    <row r="601" spans="1:5" x14ac:dyDescent="0.3">
      <c r="A601" t="s">
        <v>698</v>
      </c>
      <c r="B601">
        <v>1681</v>
      </c>
      <c r="C601">
        <v>1685</v>
      </c>
      <c r="D601" t="s">
        <v>744</v>
      </c>
    </row>
    <row r="602" spans="1:5" x14ac:dyDescent="0.3">
      <c r="A602" t="s">
        <v>698</v>
      </c>
      <c r="B602">
        <v>1691</v>
      </c>
      <c r="C602">
        <v>1695</v>
      </c>
      <c r="D602" t="s">
        <v>744</v>
      </c>
    </row>
    <row r="603" spans="1:5" x14ac:dyDescent="0.3">
      <c r="A603" t="s">
        <v>698</v>
      </c>
      <c r="B603">
        <v>1758</v>
      </c>
      <c r="C603">
        <v>1762</v>
      </c>
      <c r="D603" t="s">
        <v>744</v>
      </c>
    </row>
    <row r="604" spans="1:5" x14ac:dyDescent="0.3">
      <c r="A604" t="s">
        <v>698</v>
      </c>
      <c r="B604">
        <v>1771</v>
      </c>
      <c r="C604">
        <v>1775</v>
      </c>
      <c r="D604" t="s">
        <v>744</v>
      </c>
    </row>
    <row r="605" spans="1:5" x14ac:dyDescent="0.3">
      <c r="A605" t="s">
        <v>698</v>
      </c>
      <c r="B605">
        <v>1821</v>
      </c>
      <c r="C605">
        <v>1825</v>
      </c>
      <c r="D605" t="s">
        <v>744</v>
      </c>
    </row>
    <row r="606" spans="1:5" x14ac:dyDescent="0.3">
      <c r="A606" t="s">
        <v>698</v>
      </c>
      <c r="B606">
        <v>1590</v>
      </c>
      <c r="C606">
        <v>1596</v>
      </c>
      <c r="D606" t="s">
        <v>742</v>
      </c>
      <c r="E606" t="s">
        <v>721</v>
      </c>
    </row>
    <row r="607" spans="1:5" x14ac:dyDescent="0.3">
      <c r="A607" t="s">
        <v>698</v>
      </c>
      <c r="B607">
        <v>2</v>
      </c>
      <c r="C607">
        <v>8</v>
      </c>
      <c r="D607" t="s">
        <v>802</v>
      </c>
      <c r="E607" t="s">
        <v>803</v>
      </c>
    </row>
    <row r="608" spans="1:5" x14ac:dyDescent="0.3">
      <c r="A608" t="s">
        <v>698</v>
      </c>
      <c r="B608">
        <v>667</v>
      </c>
      <c r="C608">
        <v>673</v>
      </c>
      <c r="D608" t="s">
        <v>782</v>
      </c>
    </row>
    <row r="609" spans="1:5" x14ac:dyDescent="0.3">
      <c r="A609" t="s">
        <v>698</v>
      </c>
      <c r="B609">
        <v>983</v>
      </c>
      <c r="C609">
        <v>992</v>
      </c>
      <c r="D609" t="s">
        <v>738</v>
      </c>
      <c r="E609" t="s">
        <v>739</v>
      </c>
    </row>
    <row r="610" spans="1:5" x14ac:dyDescent="0.3">
      <c r="A610" t="s">
        <v>698</v>
      </c>
      <c r="B610">
        <v>1351</v>
      </c>
      <c r="C610">
        <v>1361</v>
      </c>
      <c r="D610" t="s">
        <v>804</v>
      </c>
      <c r="E610" t="s">
        <v>798</v>
      </c>
    </row>
    <row r="611" spans="1:5" x14ac:dyDescent="0.3">
      <c r="A611" t="s">
        <v>699</v>
      </c>
      <c r="B611">
        <v>1142</v>
      </c>
      <c r="C611">
        <v>1148</v>
      </c>
      <c r="D611" t="s">
        <v>770</v>
      </c>
      <c r="E611" t="s">
        <v>771</v>
      </c>
    </row>
    <row r="612" spans="1:5" x14ac:dyDescent="0.3">
      <c r="A612" t="s">
        <v>699</v>
      </c>
      <c r="B612">
        <v>1393</v>
      </c>
      <c r="C612">
        <v>1399</v>
      </c>
      <c r="D612" t="s">
        <v>770</v>
      </c>
      <c r="E612" t="s">
        <v>771</v>
      </c>
    </row>
    <row r="613" spans="1:5" x14ac:dyDescent="0.3">
      <c r="A613" t="s">
        <v>699</v>
      </c>
      <c r="B613">
        <v>1637</v>
      </c>
      <c r="C613">
        <v>1643</v>
      </c>
      <c r="D613" t="s">
        <v>770</v>
      </c>
      <c r="E613" t="s">
        <v>771</v>
      </c>
    </row>
    <row r="614" spans="1:5" x14ac:dyDescent="0.3">
      <c r="A614" t="s">
        <v>699</v>
      </c>
      <c r="B614">
        <v>323</v>
      </c>
      <c r="C614">
        <v>331</v>
      </c>
      <c r="D614" t="s">
        <v>768</v>
      </c>
      <c r="E614" t="s">
        <v>769</v>
      </c>
    </row>
    <row r="615" spans="1:5" x14ac:dyDescent="0.3">
      <c r="A615" t="s">
        <v>699</v>
      </c>
      <c r="B615">
        <v>124</v>
      </c>
      <c r="C615">
        <v>131</v>
      </c>
      <c r="D615" t="s">
        <v>724</v>
      </c>
      <c r="E615" t="s">
        <v>715</v>
      </c>
    </row>
    <row r="616" spans="1:5" x14ac:dyDescent="0.3">
      <c r="A616" t="s">
        <v>699</v>
      </c>
      <c r="B616">
        <v>874</v>
      </c>
      <c r="C616">
        <v>882</v>
      </c>
      <c r="D616" t="s">
        <v>722</v>
      </c>
    </row>
    <row r="617" spans="1:5" x14ac:dyDescent="0.3">
      <c r="A617" t="s">
        <v>699</v>
      </c>
      <c r="B617">
        <v>876</v>
      </c>
      <c r="C617">
        <v>882</v>
      </c>
      <c r="D617" t="s">
        <v>722</v>
      </c>
    </row>
    <row r="618" spans="1:5" x14ac:dyDescent="0.3">
      <c r="A618" t="s">
        <v>699</v>
      </c>
      <c r="B618">
        <v>957</v>
      </c>
      <c r="C618">
        <v>965</v>
      </c>
      <c r="D618" t="s">
        <v>722</v>
      </c>
    </row>
    <row r="619" spans="1:5" x14ac:dyDescent="0.3">
      <c r="A619" t="s">
        <v>699</v>
      </c>
      <c r="B619">
        <v>959</v>
      </c>
      <c r="C619">
        <v>965</v>
      </c>
      <c r="D619" t="s">
        <v>722</v>
      </c>
    </row>
    <row r="620" spans="1:5" x14ac:dyDescent="0.3">
      <c r="A620" t="s">
        <v>699</v>
      </c>
      <c r="B620">
        <v>1534</v>
      </c>
      <c r="C620">
        <v>1540</v>
      </c>
      <c r="D620" t="s">
        <v>722</v>
      </c>
    </row>
    <row r="621" spans="1:5" x14ac:dyDescent="0.3">
      <c r="A621" t="s">
        <v>699</v>
      </c>
      <c r="B621">
        <v>59</v>
      </c>
      <c r="C621">
        <v>68</v>
      </c>
      <c r="D621" t="s">
        <v>720</v>
      </c>
      <c r="E621" t="s">
        <v>721</v>
      </c>
    </row>
    <row r="622" spans="1:5" x14ac:dyDescent="0.3">
      <c r="A622" t="s">
        <v>699</v>
      </c>
      <c r="B622">
        <v>93</v>
      </c>
      <c r="C622">
        <v>99</v>
      </c>
      <c r="D622" t="s">
        <v>794</v>
      </c>
      <c r="E622" t="s">
        <v>795</v>
      </c>
    </row>
    <row r="623" spans="1:5" x14ac:dyDescent="0.3">
      <c r="A623" t="s">
        <v>699</v>
      </c>
      <c r="B623">
        <v>104</v>
      </c>
      <c r="C623">
        <v>110</v>
      </c>
      <c r="D623" t="s">
        <v>734</v>
      </c>
    </row>
    <row r="624" spans="1:5" x14ac:dyDescent="0.3">
      <c r="A624" t="s">
        <v>699</v>
      </c>
      <c r="B624">
        <v>545</v>
      </c>
      <c r="C624">
        <v>551</v>
      </c>
      <c r="D624" t="s">
        <v>734</v>
      </c>
    </row>
    <row r="625" spans="1:5" x14ac:dyDescent="0.3">
      <c r="A625" t="s">
        <v>699</v>
      </c>
      <c r="B625">
        <v>1443</v>
      </c>
      <c r="C625">
        <v>1449</v>
      </c>
      <c r="D625" t="s">
        <v>734</v>
      </c>
    </row>
    <row r="626" spans="1:5" x14ac:dyDescent="0.3">
      <c r="A626" t="s">
        <v>699</v>
      </c>
      <c r="B626">
        <v>453</v>
      </c>
      <c r="C626">
        <v>457</v>
      </c>
      <c r="E626" t="s">
        <v>733</v>
      </c>
    </row>
    <row r="627" spans="1:5" x14ac:dyDescent="0.3">
      <c r="A627" t="s">
        <v>699</v>
      </c>
      <c r="B627">
        <v>466</v>
      </c>
      <c r="C627">
        <v>470</v>
      </c>
      <c r="E627" t="s">
        <v>733</v>
      </c>
    </row>
    <row r="628" spans="1:5" x14ac:dyDescent="0.3">
      <c r="A628" t="s">
        <v>699</v>
      </c>
      <c r="B628">
        <v>621</v>
      </c>
      <c r="C628">
        <v>625</v>
      </c>
      <c r="E628" t="s">
        <v>733</v>
      </c>
    </row>
    <row r="629" spans="1:5" x14ac:dyDescent="0.3">
      <c r="A629" t="s">
        <v>699</v>
      </c>
      <c r="B629">
        <v>701</v>
      </c>
      <c r="C629">
        <v>705</v>
      </c>
      <c r="E629" t="s">
        <v>733</v>
      </c>
    </row>
    <row r="630" spans="1:5" x14ac:dyDescent="0.3">
      <c r="A630" t="s">
        <v>699</v>
      </c>
      <c r="B630">
        <v>991</v>
      </c>
      <c r="C630">
        <v>995</v>
      </c>
      <c r="E630" t="s">
        <v>733</v>
      </c>
    </row>
    <row r="631" spans="1:5" x14ac:dyDescent="0.3">
      <c r="A631" t="s">
        <v>699</v>
      </c>
      <c r="B631">
        <v>1036</v>
      </c>
      <c r="C631">
        <v>1040</v>
      </c>
      <c r="E631" t="s">
        <v>733</v>
      </c>
    </row>
    <row r="632" spans="1:5" x14ac:dyDescent="0.3">
      <c r="A632" t="s">
        <v>699</v>
      </c>
      <c r="B632">
        <v>1233</v>
      </c>
      <c r="C632">
        <v>1237</v>
      </c>
      <c r="E632" t="s">
        <v>733</v>
      </c>
    </row>
    <row r="633" spans="1:5" x14ac:dyDescent="0.3">
      <c r="A633" t="s">
        <v>699</v>
      </c>
      <c r="B633">
        <v>1272</v>
      </c>
      <c r="C633">
        <v>1276</v>
      </c>
      <c r="E633" t="s">
        <v>733</v>
      </c>
    </row>
    <row r="634" spans="1:5" x14ac:dyDescent="0.3">
      <c r="A634" t="s">
        <v>699</v>
      </c>
      <c r="B634">
        <v>1288</v>
      </c>
      <c r="C634">
        <v>1292</v>
      </c>
      <c r="E634" t="s">
        <v>733</v>
      </c>
    </row>
    <row r="635" spans="1:5" x14ac:dyDescent="0.3">
      <c r="A635" t="s">
        <v>699</v>
      </c>
      <c r="B635">
        <v>1488</v>
      </c>
      <c r="C635">
        <v>1492</v>
      </c>
      <c r="E635" t="s">
        <v>733</v>
      </c>
    </row>
    <row r="636" spans="1:5" x14ac:dyDescent="0.3">
      <c r="A636" t="s">
        <v>699</v>
      </c>
      <c r="B636">
        <v>1541</v>
      </c>
      <c r="C636">
        <v>1545</v>
      </c>
      <c r="E636" t="s">
        <v>733</v>
      </c>
    </row>
    <row r="637" spans="1:5" x14ac:dyDescent="0.3">
      <c r="A637" t="s">
        <v>699</v>
      </c>
      <c r="B637">
        <v>1661</v>
      </c>
      <c r="C637">
        <v>1665</v>
      </c>
      <c r="E637" t="s">
        <v>733</v>
      </c>
    </row>
    <row r="638" spans="1:5" x14ac:dyDescent="0.3">
      <c r="A638" t="s">
        <v>699</v>
      </c>
      <c r="B638">
        <v>1924</v>
      </c>
      <c r="C638">
        <v>1928</v>
      </c>
      <c r="E638" t="s">
        <v>733</v>
      </c>
    </row>
    <row r="639" spans="1:5" x14ac:dyDescent="0.3">
      <c r="A639" t="s">
        <v>699</v>
      </c>
      <c r="B639">
        <v>1808</v>
      </c>
      <c r="C639">
        <v>1813</v>
      </c>
      <c r="D639" t="s">
        <v>732</v>
      </c>
    </row>
    <row r="640" spans="1:5" x14ac:dyDescent="0.3">
      <c r="A640" t="s">
        <v>699</v>
      </c>
      <c r="B640">
        <v>1897</v>
      </c>
      <c r="C640">
        <v>1903</v>
      </c>
      <c r="D640" t="s">
        <v>727</v>
      </c>
    </row>
    <row r="641" spans="1:5" x14ac:dyDescent="0.3">
      <c r="A641" t="s">
        <v>699</v>
      </c>
      <c r="B641">
        <v>1952</v>
      </c>
      <c r="C641">
        <v>1958</v>
      </c>
      <c r="D641" t="s">
        <v>805</v>
      </c>
    </row>
    <row r="642" spans="1:5" x14ac:dyDescent="0.3">
      <c r="A642" t="s">
        <v>699</v>
      </c>
      <c r="B642">
        <v>800</v>
      </c>
      <c r="C642">
        <v>806</v>
      </c>
      <c r="D642" t="s">
        <v>787</v>
      </c>
      <c r="E642" t="s">
        <v>788</v>
      </c>
    </row>
    <row r="643" spans="1:5" x14ac:dyDescent="0.3">
      <c r="A643" t="s">
        <v>699</v>
      </c>
      <c r="B643">
        <v>1528</v>
      </c>
      <c r="C643">
        <v>1534</v>
      </c>
      <c r="D643" t="s">
        <v>777</v>
      </c>
      <c r="E643" t="s">
        <v>778</v>
      </c>
    </row>
    <row r="644" spans="1:5" x14ac:dyDescent="0.3">
      <c r="A644" t="s">
        <v>699</v>
      </c>
      <c r="B644">
        <v>756</v>
      </c>
      <c r="C644">
        <v>763</v>
      </c>
      <c r="D644" t="s">
        <v>716</v>
      </c>
    </row>
    <row r="645" spans="1:5" x14ac:dyDescent="0.3">
      <c r="A645" t="s">
        <v>699</v>
      </c>
      <c r="B645">
        <v>1558</v>
      </c>
      <c r="C645">
        <v>1565</v>
      </c>
      <c r="D645" t="s">
        <v>716</v>
      </c>
    </row>
    <row r="646" spans="1:5" x14ac:dyDescent="0.3">
      <c r="A646" t="s">
        <v>699</v>
      </c>
      <c r="B646">
        <v>1817</v>
      </c>
      <c r="C646">
        <v>1824</v>
      </c>
      <c r="D646" t="s">
        <v>716</v>
      </c>
    </row>
    <row r="647" spans="1:5" x14ac:dyDescent="0.3">
      <c r="A647" t="s">
        <v>699</v>
      </c>
      <c r="B647">
        <v>935</v>
      </c>
      <c r="C647">
        <v>944</v>
      </c>
      <c r="D647" t="s">
        <v>774</v>
      </c>
    </row>
    <row r="648" spans="1:5" x14ac:dyDescent="0.3">
      <c r="A648" t="s">
        <v>699</v>
      </c>
      <c r="B648">
        <v>693</v>
      </c>
      <c r="C648">
        <v>701</v>
      </c>
      <c r="D648" t="s">
        <v>713</v>
      </c>
    </row>
    <row r="649" spans="1:5" x14ac:dyDescent="0.3">
      <c r="A649" t="s">
        <v>699</v>
      </c>
      <c r="B649">
        <v>878</v>
      </c>
      <c r="C649">
        <v>886</v>
      </c>
      <c r="D649" t="s">
        <v>713</v>
      </c>
    </row>
    <row r="650" spans="1:5" x14ac:dyDescent="0.3">
      <c r="A650" t="s">
        <v>699</v>
      </c>
      <c r="B650">
        <v>885</v>
      </c>
      <c r="C650">
        <v>893</v>
      </c>
      <c r="D650" t="s">
        <v>713</v>
      </c>
    </row>
    <row r="651" spans="1:5" x14ac:dyDescent="0.3">
      <c r="A651" t="s">
        <v>699</v>
      </c>
      <c r="B651">
        <v>961</v>
      </c>
      <c r="C651">
        <v>969</v>
      </c>
      <c r="D651" t="s">
        <v>713</v>
      </c>
    </row>
    <row r="652" spans="1:5" x14ac:dyDescent="0.3">
      <c r="A652" t="s">
        <v>699</v>
      </c>
      <c r="B652">
        <v>549</v>
      </c>
      <c r="C652">
        <v>555</v>
      </c>
      <c r="D652" t="s">
        <v>799</v>
      </c>
    </row>
    <row r="653" spans="1:5" x14ac:dyDescent="0.3">
      <c r="A653" t="s">
        <v>699</v>
      </c>
      <c r="B653">
        <v>316</v>
      </c>
      <c r="C653">
        <v>322</v>
      </c>
      <c r="D653" t="s">
        <v>752</v>
      </c>
    </row>
    <row r="654" spans="1:5" x14ac:dyDescent="0.3">
      <c r="A654" t="s">
        <v>699</v>
      </c>
      <c r="B654">
        <v>1528</v>
      </c>
      <c r="C654">
        <v>1534</v>
      </c>
      <c r="D654" t="s">
        <v>752</v>
      </c>
    </row>
    <row r="655" spans="1:5" x14ac:dyDescent="0.3">
      <c r="A655" t="s">
        <v>699</v>
      </c>
      <c r="B655">
        <v>1553</v>
      </c>
      <c r="C655">
        <v>1559</v>
      </c>
      <c r="D655" t="s">
        <v>752</v>
      </c>
    </row>
    <row r="656" spans="1:5" x14ac:dyDescent="0.3">
      <c r="A656" t="s">
        <v>699</v>
      </c>
      <c r="B656">
        <v>1949</v>
      </c>
      <c r="C656">
        <v>1955</v>
      </c>
      <c r="D656" t="s">
        <v>752</v>
      </c>
    </row>
    <row r="657" spans="1:5" x14ac:dyDescent="0.3">
      <c r="A657" t="s">
        <v>699</v>
      </c>
      <c r="B657">
        <v>153</v>
      </c>
      <c r="C657">
        <v>160</v>
      </c>
      <c r="D657" t="s">
        <v>748</v>
      </c>
      <c r="E657" t="s">
        <v>749</v>
      </c>
    </row>
    <row r="658" spans="1:5" x14ac:dyDescent="0.3">
      <c r="A658" t="s">
        <v>699</v>
      </c>
      <c r="B658">
        <v>154</v>
      </c>
      <c r="C658">
        <v>160</v>
      </c>
      <c r="D658" t="s">
        <v>748</v>
      </c>
      <c r="E658" t="s">
        <v>749</v>
      </c>
    </row>
    <row r="659" spans="1:5" x14ac:dyDescent="0.3">
      <c r="A659" t="s">
        <v>699</v>
      </c>
      <c r="B659">
        <v>155</v>
      </c>
      <c r="C659">
        <v>160</v>
      </c>
      <c r="D659" t="s">
        <v>748</v>
      </c>
      <c r="E659" t="s">
        <v>749</v>
      </c>
    </row>
    <row r="660" spans="1:5" x14ac:dyDescent="0.3">
      <c r="A660" t="s">
        <v>699</v>
      </c>
      <c r="B660">
        <v>156</v>
      </c>
      <c r="C660">
        <v>160</v>
      </c>
      <c r="D660" t="s">
        <v>748</v>
      </c>
      <c r="E660" t="s">
        <v>749</v>
      </c>
    </row>
    <row r="661" spans="1:5" x14ac:dyDescent="0.3">
      <c r="A661" t="s">
        <v>699</v>
      </c>
      <c r="B661">
        <v>184</v>
      </c>
      <c r="C661">
        <v>188</v>
      </c>
      <c r="D661" t="s">
        <v>748</v>
      </c>
      <c r="E661" t="s">
        <v>749</v>
      </c>
    </row>
    <row r="662" spans="1:5" x14ac:dyDescent="0.3">
      <c r="A662" t="s">
        <v>699</v>
      </c>
      <c r="B662">
        <v>199</v>
      </c>
      <c r="C662">
        <v>205</v>
      </c>
      <c r="D662" t="s">
        <v>748</v>
      </c>
      <c r="E662" t="s">
        <v>749</v>
      </c>
    </row>
    <row r="663" spans="1:5" x14ac:dyDescent="0.3">
      <c r="A663" t="s">
        <v>699</v>
      </c>
      <c r="B663">
        <v>200</v>
      </c>
      <c r="C663">
        <v>204</v>
      </c>
      <c r="D663" t="s">
        <v>748</v>
      </c>
      <c r="E663" t="s">
        <v>749</v>
      </c>
    </row>
    <row r="664" spans="1:5" x14ac:dyDescent="0.3">
      <c r="A664" t="s">
        <v>699</v>
      </c>
      <c r="B664">
        <v>336</v>
      </c>
      <c r="C664">
        <v>342</v>
      </c>
      <c r="D664" t="s">
        <v>748</v>
      </c>
      <c r="E664" t="s">
        <v>749</v>
      </c>
    </row>
    <row r="665" spans="1:5" x14ac:dyDescent="0.3">
      <c r="A665" t="s">
        <v>699</v>
      </c>
      <c r="B665">
        <v>337</v>
      </c>
      <c r="C665">
        <v>341</v>
      </c>
      <c r="D665" t="s">
        <v>748</v>
      </c>
      <c r="E665" t="s">
        <v>749</v>
      </c>
    </row>
    <row r="666" spans="1:5" x14ac:dyDescent="0.3">
      <c r="A666" t="s">
        <v>699</v>
      </c>
      <c r="B666">
        <v>684</v>
      </c>
      <c r="C666">
        <v>689</v>
      </c>
      <c r="D666" t="s">
        <v>748</v>
      </c>
      <c r="E666" t="s">
        <v>749</v>
      </c>
    </row>
    <row r="667" spans="1:5" x14ac:dyDescent="0.3">
      <c r="A667" t="s">
        <v>699</v>
      </c>
      <c r="B667">
        <v>685</v>
      </c>
      <c r="C667">
        <v>689</v>
      </c>
      <c r="D667" t="s">
        <v>748</v>
      </c>
      <c r="E667" t="s">
        <v>749</v>
      </c>
    </row>
    <row r="668" spans="1:5" x14ac:dyDescent="0.3">
      <c r="A668" t="s">
        <v>699</v>
      </c>
      <c r="B668">
        <v>692</v>
      </c>
      <c r="C668">
        <v>698</v>
      </c>
      <c r="D668" t="s">
        <v>748</v>
      </c>
      <c r="E668" t="s">
        <v>749</v>
      </c>
    </row>
    <row r="669" spans="1:5" x14ac:dyDescent="0.3">
      <c r="A669" t="s">
        <v>699</v>
      </c>
      <c r="B669">
        <v>693</v>
      </c>
      <c r="C669">
        <v>697</v>
      </c>
      <c r="D669" t="s">
        <v>748</v>
      </c>
      <c r="E669" t="s">
        <v>749</v>
      </c>
    </row>
    <row r="670" spans="1:5" x14ac:dyDescent="0.3">
      <c r="A670" t="s">
        <v>699</v>
      </c>
      <c r="B670">
        <v>721</v>
      </c>
      <c r="C670">
        <v>729</v>
      </c>
      <c r="D670" t="s">
        <v>748</v>
      </c>
      <c r="E670" t="s">
        <v>749</v>
      </c>
    </row>
    <row r="671" spans="1:5" x14ac:dyDescent="0.3">
      <c r="A671" t="s">
        <v>699</v>
      </c>
      <c r="B671">
        <v>793</v>
      </c>
      <c r="C671">
        <v>800</v>
      </c>
      <c r="D671" t="s">
        <v>748</v>
      </c>
      <c r="E671" t="s">
        <v>749</v>
      </c>
    </row>
    <row r="672" spans="1:5" x14ac:dyDescent="0.3">
      <c r="A672" t="s">
        <v>699</v>
      </c>
      <c r="B672">
        <v>819</v>
      </c>
      <c r="C672">
        <v>825</v>
      </c>
      <c r="D672" t="s">
        <v>748</v>
      </c>
      <c r="E672" t="s">
        <v>749</v>
      </c>
    </row>
    <row r="673" spans="1:5" x14ac:dyDescent="0.3">
      <c r="A673" t="s">
        <v>699</v>
      </c>
      <c r="B673">
        <v>820</v>
      </c>
      <c r="C673">
        <v>825</v>
      </c>
      <c r="D673" t="s">
        <v>748</v>
      </c>
      <c r="E673" t="s">
        <v>749</v>
      </c>
    </row>
    <row r="674" spans="1:5" x14ac:dyDescent="0.3">
      <c r="A674" t="s">
        <v>699</v>
      </c>
      <c r="B674">
        <v>821</v>
      </c>
      <c r="C674">
        <v>825</v>
      </c>
      <c r="D674" t="s">
        <v>748</v>
      </c>
      <c r="E674" t="s">
        <v>749</v>
      </c>
    </row>
    <row r="675" spans="1:5" x14ac:dyDescent="0.3">
      <c r="A675" t="s">
        <v>699</v>
      </c>
      <c r="B675">
        <v>827</v>
      </c>
      <c r="C675">
        <v>833</v>
      </c>
      <c r="D675" t="s">
        <v>748</v>
      </c>
      <c r="E675" t="s">
        <v>749</v>
      </c>
    </row>
    <row r="676" spans="1:5" x14ac:dyDescent="0.3">
      <c r="A676" t="s">
        <v>699</v>
      </c>
      <c r="B676">
        <v>828</v>
      </c>
      <c r="C676">
        <v>833</v>
      </c>
      <c r="D676" t="s">
        <v>748</v>
      </c>
      <c r="E676" t="s">
        <v>749</v>
      </c>
    </row>
    <row r="677" spans="1:5" x14ac:dyDescent="0.3">
      <c r="A677" t="s">
        <v>699</v>
      </c>
      <c r="B677">
        <v>829</v>
      </c>
      <c r="C677">
        <v>833</v>
      </c>
      <c r="D677" t="s">
        <v>748</v>
      </c>
      <c r="E677" t="s">
        <v>749</v>
      </c>
    </row>
    <row r="678" spans="1:5" x14ac:dyDescent="0.3">
      <c r="A678" t="s">
        <v>699</v>
      </c>
      <c r="B678">
        <v>831</v>
      </c>
      <c r="C678">
        <v>838</v>
      </c>
      <c r="D678" t="s">
        <v>748</v>
      </c>
      <c r="E678" t="s">
        <v>749</v>
      </c>
    </row>
    <row r="679" spans="1:5" x14ac:dyDescent="0.3">
      <c r="A679" t="s">
        <v>699</v>
      </c>
      <c r="B679">
        <v>837</v>
      </c>
      <c r="C679">
        <v>843</v>
      </c>
      <c r="D679" t="s">
        <v>748</v>
      </c>
      <c r="E679" t="s">
        <v>749</v>
      </c>
    </row>
    <row r="680" spans="1:5" x14ac:dyDescent="0.3">
      <c r="A680" t="s">
        <v>699</v>
      </c>
      <c r="B680">
        <v>838</v>
      </c>
      <c r="C680">
        <v>842</v>
      </c>
      <c r="D680" t="s">
        <v>748</v>
      </c>
      <c r="E680" t="s">
        <v>749</v>
      </c>
    </row>
    <row r="681" spans="1:5" x14ac:dyDescent="0.3">
      <c r="A681" t="s">
        <v>699</v>
      </c>
      <c r="B681">
        <v>866</v>
      </c>
      <c r="C681">
        <v>872</v>
      </c>
      <c r="D681" t="s">
        <v>748</v>
      </c>
      <c r="E681" t="s">
        <v>749</v>
      </c>
    </row>
    <row r="682" spans="1:5" x14ac:dyDescent="0.3">
      <c r="A682" t="s">
        <v>699</v>
      </c>
      <c r="B682">
        <v>867</v>
      </c>
      <c r="C682">
        <v>872</v>
      </c>
      <c r="D682" t="s">
        <v>748</v>
      </c>
      <c r="E682" t="s">
        <v>749</v>
      </c>
    </row>
    <row r="683" spans="1:5" x14ac:dyDescent="0.3">
      <c r="A683" t="s">
        <v>699</v>
      </c>
      <c r="B683">
        <v>868</v>
      </c>
      <c r="C683">
        <v>872</v>
      </c>
      <c r="D683" t="s">
        <v>748</v>
      </c>
      <c r="E683" t="s">
        <v>749</v>
      </c>
    </row>
    <row r="684" spans="1:5" x14ac:dyDescent="0.3">
      <c r="A684" t="s">
        <v>699</v>
      </c>
      <c r="B684">
        <v>873</v>
      </c>
      <c r="C684">
        <v>882</v>
      </c>
      <c r="D684" t="s">
        <v>748</v>
      </c>
      <c r="E684" t="s">
        <v>749</v>
      </c>
    </row>
    <row r="685" spans="1:5" x14ac:dyDescent="0.3">
      <c r="A685" t="s">
        <v>699</v>
      </c>
      <c r="B685">
        <v>874</v>
      </c>
      <c r="C685">
        <v>880</v>
      </c>
      <c r="D685" t="s">
        <v>748</v>
      </c>
      <c r="E685" t="s">
        <v>749</v>
      </c>
    </row>
    <row r="686" spans="1:5" x14ac:dyDescent="0.3">
      <c r="A686" t="s">
        <v>699</v>
      </c>
      <c r="B686">
        <v>875</v>
      </c>
      <c r="C686">
        <v>882</v>
      </c>
      <c r="D686" t="s">
        <v>748</v>
      </c>
      <c r="E686" t="s">
        <v>749</v>
      </c>
    </row>
    <row r="687" spans="1:5" x14ac:dyDescent="0.3">
      <c r="A687" t="s">
        <v>699</v>
      </c>
      <c r="B687">
        <v>876</v>
      </c>
      <c r="C687">
        <v>882</v>
      </c>
      <c r="D687" t="s">
        <v>748</v>
      </c>
      <c r="E687" t="s">
        <v>749</v>
      </c>
    </row>
    <row r="688" spans="1:5" x14ac:dyDescent="0.3">
      <c r="A688" t="s">
        <v>699</v>
      </c>
      <c r="B688">
        <v>877</v>
      </c>
      <c r="C688">
        <v>883</v>
      </c>
      <c r="D688" t="s">
        <v>748</v>
      </c>
      <c r="E688" t="s">
        <v>749</v>
      </c>
    </row>
    <row r="689" spans="1:5" x14ac:dyDescent="0.3">
      <c r="A689" t="s">
        <v>699</v>
      </c>
      <c r="B689">
        <v>878</v>
      </c>
      <c r="C689">
        <v>882</v>
      </c>
      <c r="D689" t="s">
        <v>748</v>
      </c>
      <c r="E689" t="s">
        <v>749</v>
      </c>
    </row>
    <row r="690" spans="1:5" x14ac:dyDescent="0.3">
      <c r="A690" t="s">
        <v>699</v>
      </c>
      <c r="B690">
        <v>884</v>
      </c>
      <c r="C690">
        <v>890</v>
      </c>
      <c r="D690" t="s">
        <v>748</v>
      </c>
      <c r="E690" t="s">
        <v>749</v>
      </c>
    </row>
    <row r="691" spans="1:5" x14ac:dyDescent="0.3">
      <c r="A691" t="s">
        <v>699</v>
      </c>
      <c r="B691">
        <v>885</v>
      </c>
      <c r="C691">
        <v>889</v>
      </c>
      <c r="D691" t="s">
        <v>748</v>
      </c>
      <c r="E691" t="s">
        <v>749</v>
      </c>
    </row>
    <row r="692" spans="1:5" x14ac:dyDescent="0.3">
      <c r="A692" t="s">
        <v>699</v>
      </c>
      <c r="B692">
        <v>946</v>
      </c>
      <c r="C692">
        <v>953</v>
      </c>
      <c r="D692" t="s">
        <v>748</v>
      </c>
      <c r="E692" t="s">
        <v>749</v>
      </c>
    </row>
    <row r="693" spans="1:5" x14ac:dyDescent="0.3">
      <c r="A693" t="s">
        <v>699</v>
      </c>
      <c r="B693">
        <v>947</v>
      </c>
      <c r="C693">
        <v>953</v>
      </c>
      <c r="D693" t="s">
        <v>748</v>
      </c>
      <c r="E693" t="s">
        <v>749</v>
      </c>
    </row>
    <row r="694" spans="1:5" x14ac:dyDescent="0.3">
      <c r="A694" t="s">
        <v>699</v>
      </c>
      <c r="B694">
        <v>948</v>
      </c>
      <c r="C694">
        <v>953</v>
      </c>
      <c r="D694" t="s">
        <v>748</v>
      </c>
      <c r="E694" t="s">
        <v>749</v>
      </c>
    </row>
    <row r="695" spans="1:5" x14ac:dyDescent="0.3">
      <c r="A695" t="s">
        <v>699</v>
      </c>
      <c r="B695">
        <v>949</v>
      </c>
      <c r="C695">
        <v>953</v>
      </c>
      <c r="D695" t="s">
        <v>748</v>
      </c>
      <c r="E695" t="s">
        <v>749</v>
      </c>
    </row>
    <row r="696" spans="1:5" x14ac:dyDescent="0.3">
      <c r="A696" t="s">
        <v>699</v>
      </c>
      <c r="B696">
        <v>953</v>
      </c>
      <c r="C696">
        <v>964</v>
      </c>
      <c r="D696" t="s">
        <v>748</v>
      </c>
      <c r="E696" t="s">
        <v>749</v>
      </c>
    </row>
    <row r="697" spans="1:5" x14ac:dyDescent="0.3">
      <c r="A697" t="s">
        <v>699</v>
      </c>
      <c r="B697">
        <v>955</v>
      </c>
      <c r="C697">
        <v>964</v>
      </c>
      <c r="D697" t="s">
        <v>748</v>
      </c>
      <c r="E697" t="s">
        <v>749</v>
      </c>
    </row>
    <row r="698" spans="1:5" x14ac:dyDescent="0.3">
      <c r="A698" t="s">
        <v>699</v>
      </c>
      <c r="B698">
        <v>956</v>
      </c>
      <c r="C698">
        <v>963</v>
      </c>
      <c r="D698" t="s">
        <v>748</v>
      </c>
      <c r="E698" t="s">
        <v>749</v>
      </c>
    </row>
    <row r="699" spans="1:5" x14ac:dyDescent="0.3">
      <c r="A699" t="s">
        <v>699</v>
      </c>
      <c r="B699">
        <v>957</v>
      </c>
      <c r="C699">
        <v>963</v>
      </c>
      <c r="D699" t="s">
        <v>748</v>
      </c>
      <c r="E699" t="s">
        <v>749</v>
      </c>
    </row>
    <row r="700" spans="1:5" x14ac:dyDescent="0.3">
      <c r="A700" t="s">
        <v>699</v>
      </c>
      <c r="B700">
        <v>958</v>
      </c>
      <c r="C700">
        <v>965</v>
      </c>
      <c r="D700" t="s">
        <v>748</v>
      </c>
      <c r="E700" t="s">
        <v>749</v>
      </c>
    </row>
    <row r="701" spans="1:5" x14ac:dyDescent="0.3">
      <c r="A701" t="s">
        <v>699</v>
      </c>
      <c r="B701">
        <v>959</v>
      </c>
      <c r="C701">
        <v>965</v>
      </c>
      <c r="D701" t="s">
        <v>748</v>
      </c>
      <c r="E701" t="s">
        <v>749</v>
      </c>
    </row>
    <row r="702" spans="1:5" x14ac:dyDescent="0.3">
      <c r="A702" t="s">
        <v>699</v>
      </c>
      <c r="B702">
        <v>960</v>
      </c>
      <c r="C702">
        <v>966</v>
      </c>
      <c r="D702" t="s">
        <v>748</v>
      </c>
      <c r="E702" t="s">
        <v>749</v>
      </c>
    </row>
    <row r="703" spans="1:5" x14ac:dyDescent="0.3">
      <c r="A703" t="s">
        <v>699</v>
      </c>
      <c r="B703">
        <v>961</v>
      </c>
      <c r="C703">
        <v>965</v>
      </c>
      <c r="D703" t="s">
        <v>748</v>
      </c>
      <c r="E703" t="s">
        <v>749</v>
      </c>
    </row>
    <row r="704" spans="1:5" x14ac:dyDescent="0.3">
      <c r="A704" t="s">
        <v>699</v>
      </c>
      <c r="B704">
        <v>1169</v>
      </c>
      <c r="C704">
        <v>1174</v>
      </c>
      <c r="D704" t="s">
        <v>748</v>
      </c>
      <c r="E704" t="s">
        <v>749</v>
      </c>
    </row>
    <row r="705" spans="1:5" x14ac:dyDescent="0.3">
      <c r="A705" t="s">
        <v>699</v>
      </c>
      <c r="B705">
        <v>1170</v>
      </c>
      <c r="C705">
        <v>1174</v>
      </c>
      <c r="D705" t="s">
        <v>748</v>
      </c>
      <c r="E705" t="s">
        <v>749</v>
      </c>
    </row>
    <row r="706" spans="1:5" x14ac:dyDescent="0.3">
      <c r="A706" t="s">
        <v>699</v>
      </c>
      <c r="B706">
        <v>1196</v>
      </c>
      <c r="C706">
        <v>1200</v>
      </c>
      <c r="D706" t="s">
        <v>748</v>
      </c>
      <c r="E706" t="s">
        <v>749</v>
      </c>
    </row>
    <row r="707" spans="1:5" x14ac:dyDescent="0.3">
      <c r="A707" t="s">
        <v>699</v>
      </c>
      <c r="B707">
        <v>1532</v>
      </c>
      <c r="C707">
        <v>1538</v>
      </c>
      <c r="D707" t="s">
        <v>748</v>
      </c>
      <c r="E707" t="s">
        <v>749</v>
      </c>
    </row>
    <row r="708" spans="1:5" x14ac:dyDescent="0.3">
      <c r="A708" t="s">
        <v>699</v>
      </c>
      <c r="B708">
        <v>1534</v>
      </c>
      <c r="C708">
        <v>1540</v>
      </c>
      <c r="D708" t="s">
        <v>748</v>
      </c>
      <c r="E708" t="s">
        <v>749</v>
      </c>
    </row>
    <row r="709" spans="1:5" x14ac:dyDescent="0.3">
      <c r="A709" t="s">
        <v>699</v>
      </c>
      <c r="B709">
        <v>1535</v>
      </c>
      <c r="C709">
        <v>1541</v>
      </c>
      <c r="D709" t="s">
        <v>748</v>
      </c>
      <c r="E709" t="s">
        <v>749</v>
      </c>
    </row>
    <row r="710" spans="1:5" x14ac:dyDescent="0.3">
      <c r="A710" t="s">
        <v>699</v>
      </c>
      <c r="B710">
        <v>1536</v>
      </c>
      <c r="C710">
        <v>1540</v>
      </c>
      <c r="D710" t="s">
        <v>748</v>
      </c>
      <c r="E710" t="s">
        <v>749</v>
      </c>
    </row>
    <row r="711" spans="1:5" x14ac:dyDescent="0.3">
      <c r="A711" t="s">
        <v>699</v>
      </c>
      <c r="B711">
        <v>1576</v>
      </c>
      <c r="C711">
        <v>1582</v>
      </c>
      <c r="D711" t="s">
        <v>748</v>
      </c>
      <c r="E711" t="s">
        <v>749</v>
      </c>
    </row>
    <row r="712" spans="1:5" x14ac:dyDescent="0.3">
      <c r="A712" t="s">
        <v>699</v>
      </c>
      <c r="B712">
        <v>1577</v>
      </c>
      <c r="C712">
        <v>1581</v>
      </c>
      <c r="D712" t="s">
        <v>748</v>
      </c>
      <c r="E712" t="s">
        <v>749</v>
      </c>
    </row>
    <row r="713" spans="1:5" x14ac:dyDescent="0.3">
      <c r="A713" t="s">
        <v>699</v>
      </c>
      <c r="B713">
        <v>1606</v>
      </c>
      <c r="C713">
        <v>1613</v>
      </c>
      <c r="D713" t="s">
        <v>748</v>
      </c>
      <c r="E713" t="s">
        <v>749</v>
      </c>
    </row>
    <row r="714" spans="1:5" x14ac:dyDescent="0.3">
      <c r="A714" t="s">
        <v>699</v>
      </c>
      <c r="B714">
        <v>1607</v>
      </c>
      <c r="C714">
        <v>1613</v>
      </c>
      <c r="D714" t="s">
        <v>748</v>
      </c>
      <c r="E714" t="s">
        <v>749</v>
      </c>
    </row>
    <row r="715" spans="1:5" x14ac:dyDescent="0.3">
      <c r="A715" t="s">
        <v>699</v>
      </c>
      <c r="B715">
        <v>1608</v>
      </c>
      <c r="C715">
        <v>1613</v>
      </c>
      <c r="D715" t="s">
        <v>748</v>
      </c>
      <c r="E715" t="s">
        <v>749</v>
      </c>
    </row>
    <row r="716" spans="1:5" x14ac:dyDescent="0.3">
      <c r="A716" t="s">
        <v>699</v>
      </c>
      <c r="B716">
        <v>1609</v>
      </c>
      <c r="C716">
        <v>1613</v>
      </c>
      <c r="D716" t="s">
        <v>748</v>
      </c>
      <c r="E716" t="s">
        <v>749</v>
      </c>
    </row>
    <row r="717" spans="1:5" x14ac:dyDescent="0.3">
      <c r="A717" t="s">
        <v>699</v>
      </c>
      <c r="B717">
        <v>1633</v>
      </c>
      <c r="C717">
        <v>1637</v>
      </c>
      <c r="D717" t="s">
        <v>748</v>
      </c>
      <c r="E717" t="s">
        <v>749</v>
      </c>
    </row>
    <row r="718" spans="1:5" x14ac:dyDescent="0.3">
      <c r="A718" t="s">
        <v>699</v>
      </c>
      <c r="B718">
        <v>1675</v>
      </c>
      <c r="C718">
        <v>1681</v>
      </c>
      <c r="D718" t="s">
        <v>748</v>
      </c>
      <c r="E718" t="s">
        <v>749</v>
      </c>
    </row>
    <row r="719" spans="1:5" x14ac:dyDescent="0.3">
      <c r="A719" t="s">
        <v>699</v>
      </c>
      <c r="B719">
        <v>1676</v>
      </c>
      <c r="C719">
        <v>1680</v>
      </c>
      <c r="D719" t="s">
        <v>748</v>
      </c>
      <c r="E719" t="s">
        <v>749</v>
      </c>
    </row>
    <row r="720" spans="1:5" x14ac:dyDescent="0.3">
      <c r="A720" t="s">
        <v>699</v>
      </c>
      <c r="B720">
        <v>1699</v>
      </c>
      <c r="C720">
        <v>1705</v>
      </c>
      <c r="D720" t="s">
        <v>748</v>
      </c>
      <c r="E720" t="s">
        <v>749</v>
      </c>
    </row>
    <row r="721" spans="1:5" x14ac:dyDescent="0.3">
      <c r="A721" t="s">
        <v>699</v>
      </c>
      <c r="B721">
        <v>1700</v>
      </c>
      <c r="C721">
        <v>1704</v>
      </c>
      <c r="D721" t="s">
        <v>748</v>
      </c>
      <c r="E721" t="s">
        <v>749</v>
      </c>
    </row>
    <row r="722" spans="1:5" x14ac:dyDescent="0.3">
      <c r="A722" t="s">
        <v>699</v>
      </c>
      <c r="B722">
        <v>230</v>
      </c>
      <c r="C722">
        <v>236</v>
      </c>
      <c r="D722" t="s">
        <v>759</v>
      </c>
      <c r="E722" t="s">
        <v>726</v>
      </c>
    </row>
    <row r="723" spans="1:5" x14ac:dyDescent="0.3">
      <c r="A723" t="s">
        <v>699</v>
      </c>
      <c r="B723">
        <v>430</v>
      </c>
      <c r="C723">
        <v>436</v>
      </c>
      <c r="D723" t="s">
        <v>759</v>
      </c>
      <c r="E723" t="s">
        <v>726</v>
      </c>
    </row>
    <row r="724" spans="1:5" x14ac:dyDescent="0.3">
      <c r="A724" t="s">
        <v>699</v>
      </c>
      <c r="B724">
        <v>444</v>
      </c>
      <c r="C724">
        <v>450</v>
      </c>
      <c r="D724" t="s">
        <v>759</v>
      </c>
      <c r="E724" t="s">
        <v>726</v>
      </c>
    </row>
    <row r="725" spans="1:5" x14ac:dyDescent="0.3">
      <c r="A725" t="s">
        <v>699</v>
      </c>
      <c r="B725">
        <v>1703</v>
      </c>
      <c r="C725">
        <v>1709</v>
      </c>
      <c r="D725" t="s">
        <v>759</v>
      </c>
      <c r="E725" t="s">
        <v>726</v>
      </c>
    </row>
    <row r="726" spans="1:5" x14ac:dyDescent="0.3">
      <c r="A726" t="s">
        <v>699</v>
      </c>
      <c r="B726">
        <v>219</v>
      </c>
      <c r="C726">
        <v>227</v>
      </c>
      <c r="D726" t="s">
        <v>758</v>
      </c>
    </row>
    <row r="727" spans="1:5" x14ac:dyDescent="0.3">
      <c r="A727" t="s">
        <v>699</v>
      </c>
      <c r="B727">
        <v>1616</v>
      </c>
      <c r="C727">
        <v>1624</v>
      </c>
      <c r="D727" t="s">
        <v>758</v>
      </c>
    </row>
    <row r="728" spans="1:5" x14ac:dyDescent="0.3">
      <c r="A728" t="s">
        <v>699</v>
      </c>
      <c r="B728">
        <v>701</v>
      </c>
      <c r="C728">
        <v>705</v>
      </c>
      <c r="D728" t="s">
        <v>756</v>
      </c>
    </row>
    <row r="729" spans="1:5" x14ac:dyDescent="0.3">
      <c r="A729" t="s">
        <v>699</v>
      </c>
      <c r="B729">
        <v>993</v>
      </c>
      <c r="C729">
        <v>997</v>
      </c>
      <c r="D729" t="s">
        <v>756</v>
      </c>
    </row>
    <row r="730" spans="1:5" x14ac:dyDescent="0.3">
      <c r="A730" t="s">
        <v>699</v>
      </c>
      <c r="B730">
        <v>1478</v>
      </c>
      <c r="C730">
        <v>1482</v>
      </c>
      <c r="D730" t="s">
        <v>756</v>
      </c>
    </row>
    <row r="731" spans="1:5" x14ac:dyDescent="0.3">
      <c r="A731" t="s">
        <v>699</v>
      </c>
      <c r="B731">
        <v>1832</v>
      </c>
      <c r="C731">
        <v>1836</v>
      </c>
      <c r="D731" t="s">
        <v>756</v>
      </c>
    </row>
    <row r="732" spans="1:5" x14ac:dyDescent="0.3">
      <c r="A732" t="s">
        <v>699</v>
      </c>
      <c r="B732">
        <v>584</v>
      </c>
      <c r="C732">
        <v>591</v>
      </c>
      <c r="D732" t="s">
        <v>806</v>
      </c>
      <c r="E732" t="s">
        <v>807</v>
      </c>
    </row>
    <row r="733" spans="1:5" x14ac:dyDescent="0.3">
      <c r="A733" t="s">
        <v>699</v>
      </c>
      <c r="B733">
        <v>62</v>
      </c>
      <c r="C733">
        <v>67</v>
      </c>
      <c r="D733" t="s">
        <v>753</v>
      </c>
      <c r="E733" t="s">
        <v>754</v>
      </c>
    </row>
    <row r="734" spans="1:5" x14ac:dyDescent="0.3">
      <c r="A734" t="s">
        <v>699</v>
      </c>
      <c r="B734">
        <v>640</v>
      </c>
      <c r="C734">
        <v>645</v>
      </c>
      <c r="D734" t="s">
        <v>753</v>
      </c>
      <c r="E734" t="s">
        <v>754</v>
      </c>
    </row>
    <row r="735" spans="1:5" x14ac:dyDescent="0.3">
      <c r="A735" t="s">
        <v>699</v>
      </c>
      <c r="B735">
        <v>93</v>
      </c>
      <c r="C735">
        <v>99</v>
      </c>
      <c r="D735" t="s">
        <v>785</v>
      </c>
    </row>
    <row r="736" spans="1:5" x14ac:dyDescent="0.3">
      <c r="A736" t="s">
        <v>699</v>
      </c>
      <c r="B736">
        <v>61</v>
      </c>
      <c r="C736">
        <v>70</v>
      </c>
      <c r="D736" t="s">
        <v>737</v>
      </c>
      <c r="E736" t="s">
        <v>715</v>
      </c>
    </row>
    <row r="737" spans="1:5" x14ac:dyDescent="0.3">
      <c r="A737" t="s">
        <v>699</v>
      </c>
      <c r="B737">
        <v>1880</v>
      </c>
      <c r="C737">
        <v>1888.5</v>
      </c>
      <c r="D737" t="s">
        <v>808</v>
      </c>
    </row>
    <row r="738" spans="1:5" x14ac:dyDescent="0.3">
      <c r="A738" t="s">
        <v>699</v>
      </c>
      <c r="B738">
        <v>14</v>
      </c>
      <c r="C738">
        <v>18</v>
      </c>
      <c r="D738" t="s">
        <v>744</v>
      </c>
    </row>
    <row r="739" spans="1:5" x14ac:dyDescent="0.3">
      <c r="A739" t="s">
        <v>699</v>
      </c>
      <c r="B739">
        <v>78</v>
      </c>
      <c r="C739">
        <v>83</v>
      </c>
      <c r="D739" t="s">
        <v>744</v>
      </c>
      <c r="E739" t="s">
        <v>745</v>
      </c>
    </row>
    <row r="740" spans="1:5" x14ac:dyDescent="0.3">
      <c r="A740" t="s">
        <v>699</v>
      </c>
      <c r="B740">
        <v>104</v>
      </c>
      <c r="C740">
        <v>108</v>
      </c>
      <c r="D740" t="s">
        <v>744</v>
      </c>
    </row>
    <row r="741" spans="1:5" x14ac:dyDescent="0.3">
      <c r="A741" t="s">
        <v>699</v>
      </c>
      <c r="B741">
        <v>106</v>
      </c>
      <c r="C741">
        <v>110</v>
      </c>
      <c r="D741" t="s">
        <v>744</v>
      </c>
    </row>
    <row r="742" spans="1:5" x14ac:dyDescent="0.3">
      <c r="A742" t="s">
        <v>699</v>
      </c>
      <c r="B742">
        <v>227</v>
      </c>
      <c r="C742">
        <v>232</v>
      </c>
      <c r="D742" t="s">
        <v>744</v>
      </c>
      <c r="E742" t="s">
        <v>745</v>
      </c>
    </row>
    <row r="743" spans="1:5" x14ac:dyDescent="0.3">
      <c r="A743" t="s">
        <v>699</v>
      </c>
      <c r="B743">
        <v>279</v>
      </c>
      <c r="C743">
        <v>284</v>
      </c>
      <c r="D743" t="s">
        <v>744</v>
      </c>
      <c r="E743" t="s">
        <v>745</v>
      </c>
    </row>
    <row r="744" spans="1:5" x14ac:dyDescent="0.3">
      <c r="A744" t="s">
        <v>699</v>
      </c>
      <c r="B744">
        <v>303</v>
      </c>
      <c r="C744">
        <v>308</v>
      </c>
      <c r="D744" t="s">
        <v>744</v>
      </c>
      <c r="E744" t="s">
        <v>745</v>
      </c>
    </row>
    <row r="745" spans="1:5" x14ac:dyDescent="0.3">
      <c r="A745" t="s">
        <v>699</v>
      </c>
      <c r="B745">
        <v>327</v>
      </c>
      <c r="C745">
        <v>332</v>
      </c>
      <c r="D745" t="s">
        <v>744</v>
      </c>
      <c r="E745" t="s">
        <v>745</v>
      </c>
    </row>
    <row r="746" spans="1:5" x14ac:dyDescent="0.3">
      <c r="A746" t="s">
        <v>699</v>
      </c>
      <c r="B746">
        <v>398</v>
      </c>
      <c r="C746">
        <v>402</v>
      </c>
      <c r="D746" t="s">
        <v>744</v>
      </c>
    </row>
    <row r="747" spans="1:5" x14ac:dyDescent="0.3">
      <c r="A747" t="s">
        <v>699</v>
      </c>
      <c r="B747">
        <v>515</v>
      </c>
      <c r="C747">
        <v>520</v>
      </c>
      <c r="D747" t="s">
        <v>744</v>
      </c>
      <c r="E747" t="s">
        <v>745</v>
      </c>
    </row>
    <row r="748" spans="1:5" x14ac:dyDescent="0.3">
      <c r="A748" t="s">
        <v>699</v>
      </c>
      <c r="B748">
        <v>540</v>
      </c>
      <c r="C748">
        <v>544</v>
      </c>
      <c r="D748" t="s">
        <v>744</v>
      </c>
    </row>
    <row r="749" spans="1:5" x14ac:dyDescent="0.3">
      <c r="A749" t="s">
        <v>699</v>
      </c>
      <c r="B749">
        <v>545</v>
      </c>
      <c r="C749">
        <v>550</v>
      </c>
      <c r="D749" t="s">
        <v>744</v>
      </c>
      <c r="E749" t="s">
        <v>745</v>
      </c>
    </row>
    <row r="750" spans="1:5" x14ac:dyDescent="0.3">
      <c r="A750" t="s">
        <v>699</v>
      </c>
      <c r="B750">
        <v>580</v>
      </c>
      <c r="C750">
        <v>585</v>
      </c>
      <c r="D750" t="s">
        <v>744</v>
      </c>
      <c r="E750" t="s">
        <v>745</v>
      </c>
    </row>
    <row r="751" spans="1:5" x14ac:dyDescent="0.3">
      <c r="A751" t="s">
        <v>699</v>
      </c>
      <c r="B751">
        <v>658</v>
      </c>
      <c r="C751">
        <v>662</v>
      </c>
      <c r="D751" t="s">
        <v>744</v>
      </c>
    </row>
    <row r="752" spans="1:5" x14ac:dyDescent="0.3">
      <c r="A752" t="s">
        <v>699</v>
      </c>
      <c r="B752">
        <v>662</v>
      </c>
      <c r="C752">
        <v>666</v>
      </c>
      <c r="D752" t="s">
        <v>744</v>
      </c>
    </row>
    <row r="753" spans="1:5" x14ac:dyDescent="0.3">
      <c r="A753" t="s">
        <v>699</v>
      </c>
      <c r="B753">
        <v>689</v>
      </c>
      <c r="C753">
        <v>694</v>
      </c>
      <c r="D753" t="s">
        <v>744</v>
      </c>
      <c r="E753" t="s">
        <v>745</v>
      </c>
    </row>
    <row r="754" spans="1:5" x14ac:dyDescent="0.3">
      <c r="A754" t="s">
        <v>699</v>
      </c>
      <c r="B754">
        <v>690</v>
      </c>
      <c r="C754">
        <v>694</v>
      </c>
      <c r="D754" t="s">
        <v>744</v>
      </c>
    </row>
    <row r="755" spans="1:5" x14ac:dyDescent="0.3">
      <c r="A755" t="s">
        <v>699</v>
      </c>
      <c r="B755">
        <v>728</v>
      </c>
      <c r="C755">
        <v>732</v>
      </c>
      <c r="D755" t="s">
        <v>744</v>
      </c>
    </row>
    <row r="756" spans="1:5" x14ac:dyDescent="0.3">
      <c r="A756" t="s">
        <v>699</v>
      </c>
      <c r="B756">
        <v>752</v>
      </c>
      <c r="C756">
        <v>757</v>
      </c>
      <c r="D756" t="s">
        <v>744</v>
      </c>
      <c r="E756" t="s">
        <v>745</v>
      </c>
    </row>
    <row r="757" spans="1:5" x14ac:dyDescent="0.3">
      <c r="A757" t="s">
        <v>699</v>
      </c>
      <c r="B757">
        <v>806</v>
      </c>
      <c r="C757">
        <v>811</v>
      </c>
      <c r="D757" t="s">
        <v>744</v>
      </c>
      <c r="E757" t="s">
        <v>745</v>
      </c>
    </row>
    <row r="758" spans="1:5" x14ac:dyDescent="0.3">
      <c r="A758" t="s">
        <v>699</v>
      </c>
      <c r="B758">
        <v>853</v>
      </c>
      <c r="C758">
        <v>857</v>
      </c>
      <c r="D758" t="s">
        <v>744</v>
      </c>
    </row>
    <row r="759" spans="1:5" x14ac:dyDescent="0.3">
      <c r="A759" t="s">
        <v>699</v>
      </c>
      <c r="B759">
        <v>971</v>
      </c>
      <c r="C759">
        <v>975</v>
      </c>
      <c r="D759" t="s">
        <v>744</v>
      </c>
    </row>
    <row r="760" spans="1:5" x14ac:dyDescent="0.3">
      <c r="A760" t="s">
        <v>699</v>
      </c>
      <c r="B760">
        <v>1080</v>
      </c>
      <c r="C760">
        <v>1084</v>
      </c>
      <c r="D760" t="s">
        <v>744</v>
      </c>
    </row>
    <row r="761" spans="1:5" x14ac:dyDescent="0.3">
      <c r="A761" t="s">
        <v>699</v>
      </c>
      <c r="B761">
        <v>1109</v>
      </c>
      <c r="C761">
        <v>1113</v>
      </c>
      <c r="D761" t="s">
        <v>744</v>
      </c>
    </row>
    <row r="762" spans="1:5" x14ac:dyDescent="0.3">
      <c r="A762" t="s">
        <v>699</v>
      </c>
      <c r="B762">
        <v>1139</v>
      </c>
      <c r="C762">
        <v>1144</v>
      </c>
      <c r="D762" t="s">
        <v>744</v>
      </c>
      <c r="E762" t="s">
        <v>745</v>
      </c>
    </row>
    <row r="763" spans="1:5" x14ac:dyDescent="0.3">
      <c r="A763" t="s">
        <v>699</v>
      </c>
      <c r="B763">
        <v>1159</v>
      </c>
      <c r="C763">
        <v>1163</v>
      </c>
      <c r="D763" t="s">
        <v>744</v>
      </c>
    </row>
    <row r="764" spans="1:5" x14ac:dyDescent="0.3">
      <c r="A764" t="s">
        <v>699</v>
      </c>
      <c r="B764">
        <v>1189</v>
      </c>
      <c r="C764">
        <v>1193</v>
      </c>
      <c r="D764" t="s">
        <v>744</v>
      </c>
    </row>
    <row r="765" spans="1:5" x14ac:dyDescent="0.3">
      <c r="A765" t="s">
        <v>699</v>
      </c>
      <c r="B765">
        <v>1238</v>
      </c>
      <c r="C765">
        <v>1243</v>
      </c>
      <c r="D765" t="s">
        <v>744</v>
      </c>
      <c r="E765" t="s">
        <v>745</v>
      </c>
    </row>
    <row r="766" spans="1:5" x14ac:dyDescent="0.3">
      <c r="A766" t="s">
        <v>699</v>
      </c>
      <c r="B766">
        <v>1357</v>
      </c>
      <c r="C766">
        <v>1362</v>
      </c>
      <c r="D766" t="s">
        <v>744</v>
      </c>
      <c r="E766" t="s">
        <v>745</v>
      </c>
    </row>
    <row r="767" spans="1:5" x14ac:dyDescent="0.3">
      <c r="A767" t="s">
        <v>699</v>
      </c>
      <c r="B767">
        <v>1362</v>
      </c>
      <c r="C767">
        <v>1367</v>
      </c>
      <c r="D767" t="s">
        <v>744</v>
      </c>
      <c r="E767" t="s">
        <v>745</v>
      </c>
    </row>
    <row r="768" spans="1:5" x14ac:dyDescent="0.3">
      <c r="A768" t="s">
        <v>699</v>
      </c>
      <c r="B768">
        <v>1444</v>
      </c>
      <c r="C768">
        <v>1449</v>
      </c>
      <c r="D768" t="s">
        <v>744</v>
      </c>
      <c r="E768" t="s">
        <v>745</v>
      </c>
    </row>
    <row r="769" spans="1:5" x14ac:dyDescent="0.3">
      <c r="A769" t="s">
        <v>699</v>
      </c>
      <c r="B769">
        <v>1472</v>
      </c>
      <c r="C769">
        <v>1477</v>
      </c>
      <c r="D769" t="s">
        <v>744</v>
      </c>
      <c r="E769" t="s">
        <v>745</v>
      </c>
    </row>
    <row r="770" spans="1:5" x14ac:dyDescent="0.3">
      <c r="A770" t="s">
        <v>699</v>
      </c>
      <c r="B770">
        <v>1580</v>
      </c>
      <c r="C770">
        <v>1585</v>
      </c>
      <c r="D770" t="s">
        <v>744</v>
      </c>
      <c r="E770" t="s">
        <v>745</v>
      </c>
    </row>
    <row r="771" spans="1:5" x14ac:dyDescent="0.3">
      <c r="A771" t="s">
        <v>699</v>
      </c>
      <c r="B771">
        <v>1590</v>
      </c>
      <c r="C771">
        <v>1594</v>
      </c>
      <c r="D771" t="s">
        <v>744</v>
      </c>
    </row>
    <row r="772" spans="1:5" x14ac:dyDescent="0.3">
      <c r="A772" t="s">
        <v>699</v>
      </c>
      <c r="B772">
        <v>1647</v>
      </c>
      <c r="C772">
        <v>1652</v>
      </c>
      <c r="D772" t="s">
        <v>744</v>
      </c>
      <c r="E772" t="s">
        <v>745</v>
      </c>
    </row>
    <row r="773" spans="1:5" x14ac:dyDescent="0.3">
      <c r="A773" t="s">
        <v>699</v>
      </c>
      <c r="B773">
        <v>1738</v>
      </c>
      <c r="C773">
        <v>1742</v>
      </c>
      <c r="D773" t="s">
        <v>744</v>
      </c>
    </row>
    <row r="774" spans="1:5" x14ac:dyDescent="0.3">
      <c r="A774" t="s">
        <v>699</v>
      </c>
      <c r="B774">
        <v>1755</v>
      </c>
      <c r="C774">
        <v>1759</v>
      </c>
      <c r="D774" t="s">
        <v>744</v>
      </c>
    </row>
    <row r="775" spans="1:5" x14ac:dyDescent="0.3">
      <c r="A775" t="s">
        <v>699</v>
      </c>
      <c r="B775">
        <v>1837</v>
      </c>
      <c r="C775">
        <v>1842</v>
      </c>
      <c r="D775" t="s">
        <v>744</v>
      </c>
      <c r="E775" t="s">
        <v>745</v>
      </c>
    </row>
    <row r="776" spans="1:5" x14ac:dyDescent="0.3">
      <c r="A776" t="s">
        <v>699</v>
      </c>
      <c r="B776">
        <v>1842</v>
      </c>
      <c r="C776">
        <v>1847</v>
      </c>
      <c r="D776" t="s">
        <v>744</v>
      </c>
      <c r="E776" t="s">
        <v>745</v>
      </c>
    </row>
    <row r="777" spans="1:5" x14ac:dyDescent="0.3">
      <c r="A777" t="s">
        <v>699</v>
      </c>
      <c r="B777">
        <v>62</v>
      </c>
      <c r="C777">
        <v>68</v>
      </c>
      <c r="D777" t="s">
        <v>742</v>
      </c>
      <c r="E777" t="s">
        <v>721</v>
      </c>
    </row>
    <row r="778" spans="1:5" x14ac:dyDescent="0.3">
      <c r="A778" t="s">
        <v>699</v>
      </c>
      <c r="B778">
        <v>639</v>
      </c>
      <c r="C778">
        <v>645</v>
      </c>
      <c r="D778" t="s">
        <v>742</v>
      </c>
      <c r="E778" t="s">
        <v>721</v>
      </c>
    </row>
    <row r="779" spans="1:5" x14ac:dyDescent="0.3">
      <c r="A779" t="s">
        <v>699</v>
      </c>
      <c r="B779">
        <v>549</v>
      </c>
      <c r="C779">
        <v>555</v>
      </c>
      <c r="D779" t="s">
        <v>782</v>
      </c>
    </row>
    <row r="780" spans="1:5" x14ac:dyDescent="0.3">
      <c r="A780" t="s">
        <v>699</v>
      </c>
      <c r="B780">
        <v>1952</v>
      </c>
      <c r="C780">
        <v>1958</v>
      </c>
      <c r="D780" t="s">
        <v>782</v>
      </c>
    </row>
    <row r="781" spans="1:5" x14ac:dyDescent="0.3">
      <c r="A781" t="s">
        <v>700</v>
      </c>
      <c r="B781">
        <v>1867</v>
      </c>
      <c r="C781">
        <v>1876</v>
      </c>
      <c r="D781" t="s">
        <v>768</v>
      </c>
      <c r="E781" t="s">
        <v>769</v>
      </c>
    </row>
    <row r="782" spans="1:5" x14ac:dyDescent="0.3">
      <c r="A782" t="s">
        <v>700</v>
      </c>
      <c r="B782">
        <v>1946</v>
      </c>
      <c r="C782">
        <v>1952</v>
      </c>
      <c r="D782" t="s">
        <v>770</v>
      </c>
      <c r="E782" t="s">
        <v>771</v>
      </c>
    </row>
    <row r="783" spans="1:5" x14ac:dyDescent="0.3">
      <c r="A783" t="s">
        <v>700</v>
      </c>
      <c r="B783">
        <v>1305</v>
      </c>
      <c r="C783">
        <v>1310</v>
      </c>
      <c r="D783" t="s">
        <v>793</v>
      </c>
    </row>
    <row r="784" spans="1:5" x14ac:dyDescent="0.3">
      <c r="A784" t="s">
        <v>700</v>
      </c>
      <c r="B784">
        <v>1739</v>
      </c>
      <c r="C784">
        <v>1744</v>
      </c>
      <c r="D784" t="s">
        <v>793</v>
      </c>
    </row>
    <row r="785" spans="1:5" x14ac:dyDescent="0.3">
      <c r="A785" t="s">
        <v>700</v>
      </c>
      <c r="B785">
        <v>1624</v>
      </c>
      <c r="C785">
        <v>1630</v>
      </c>
      <c r="D785" t="s">
        <v>723</v>
      </c>
      <c r="E785" t="s">
        <v>715</v>
      </c>
    </row>
    <row r="786" spans="1:5" x14ac:dyDescent="0.3">
      <c r="A786" t="s">
        <v>700</v>
      </c>
      <c r="B786">
        <v>1755</v>
      </c>
      <c r="C786">
        <v>1761</v>
      </c>
      <c r="D786" t="s">
        <v>723</v>
      </c>
      <c r="E786" t="s">
        <v>715</v>
      </c>
    </row>
    <row r="787" spans="1:5" x14ac:dyDescent="0.3">
      <c r="A787" t="s">
        <v>700</v>
      </c>
      <c r="B787">
        <v>1861</v>
      </c>
      <c r="C787">
        <v>1867</v>
      </c>
      <c r="D787" t="s">
        <v>723</v>
      </c>
      <c r="E787" t="s">
        <v>715</v>
      </c>
    </row>
    <row r="788" spans="1:5" x14ac:dyDescent="0.3">
      <c r="A788" t="s">
        <v>700</v>
      </c>
      <c r="B788">
        <v>184</v>
      </c>
      <c r="C788">
        <v>190</v>
      </c>
      <c r="D788" t="s">
        <v>720</v>
      </c>
      <c r="E788" t="s">
        <v>721</v>
      </c>
    </row>
    <row r="789" spans="1:5" x14ac:dyDescent="0.3">
      <c r="A789" t="s">
        <v>700</v>
      </c>
      <c r="B789">
        <v>1189</v>
      </c>
      <c r="C789">
        <v>1195</v>
      </c>
      <c r="D789" t="s">
        <v>722</v>
      </c>
    </row>
    <row r="790" spans="1:5" x14ac:dyDescent="0.3">
      <c r="A790" t="s">
        <v>700</v>
      </c>
      <c r="B790">
        <v>1191</v>
      </c>
      <c r="C790">
        <v>1197</v>
      </c>
      <c r="D790" t="s">
        <v>722</v>
      </c>
    </row>
    <row r="791" spans="1:5" x14ac:dyDescent="0.3">
      <c r="A791" t="s">
        <v>700</v>
      </c>
      <c r="B791">
        <v>1728</v>
      </c>
      <c r="C791">
        <v>1736</v>
      </c>
      <c r="D791" t="s">
        <v>722</v>
      </c>
    </row>
    <row r="792" spans="1:5" x14ac:dyDescent="0.3">
      <c r="A792" t="s">
        <v>700</v>
      </c>
      <c r="B792">
        <v>1730</v>
      </c>
      <c r="C792">
        <v>1736</v>
      </c>
      <c r="D792" t="s">
        <v>722</v>
      </c>
    </row>
    <row r="793" spans="1:5" x14ac:dyDescent="0.3">
      <c r="A793" t="s">
        <v>700</v>
      </c>
      <c r="B793">
        <v>1779</v>
      </c>
      <c r="C793">
        <v>1787</v>
      </c>
      <c r="D793" t="s">
        <v>722</v>
      </c>
    </row>
    <row r="794" spans="1:5" x14ac:dyDescent="0.3">
      <c r="A794" t="s">
        <v>700</v>
      </c>
      <c r="B794">
        <v>1781</v>
      </c>
      <c r="C794">
        <v>1787</v>
      </c>
      <c r="D794" t="s">
        <v>722</v>
      </c>
    </row>
    <row r="795" spans="1:5" x14ac:dyDescent="0.3">
      <c r="A795" t="s">
        <v>700</v>
      </c>
      <c r="B795">
        <v>73</v>
      </c>
      <c r="C795">
        <v>77</v>
      </c>
      <c r="E795" t="s">
        <v>733</v>
      </c>
    </row>
    <row r="796" spans="1:5" x14ac:dyDescent="0.3">
      <c r="A796" t="s">
        <v>700</v>
      </c>
      <c r="B796">
        <v>96</v>
      </c>
      <c r="C796">
        <v>100</v>
      </c>
      <c r="E796" t="s">
        <v>733</v>
      </c>
    </row>
    <row r="797" spans="1:5" x14ac:dyDescent="0.3">
      <c r="A797" t="s">
        <v>700</v>
      </c>
      <c r="B797">
        <v>1236</v>
      </c>
      <c r="C797">
        <v>1240</v>
      </c>
      <c r="E797" t="s">
        <v>733</v>
      </c>
    </row>
    <row r="798" spans="1:5" x14ac:dyDescent="0.3">
      <c r="A798" t="s">
        <v>700</v>
      </c>
      <c r="B798">
        <v>1238</v>
      </c>
      <c r="C798">
        <v>1242</v>
      </c>
      <c r="E798" t="s">
        <v>733</v>
      </c>
    </row>
    <row r="799" spans="1:5" x14ac:dyDescent="0.3">
      <c r="A799" t="s">
        <v>700</v>
      </c>
      <c r="B799">
        <v>1628</v>
      </c>
      <c r="C799">
        <v>1632</v>
      </c>
      <c r="E799" t="s">
        <v>733</v>
      </c>
    </row>
    <row r="800" spans="1:5" x14ac:dyDescent="0.3">
      <c r="A800" t="s">
        <v>700</v>
      </c>
      <c r="B800">
        <v>1973</v>
      </c>
      <c r="C800">
        <v>1977</v>
      </c>
      <c r="E800" t="s">
        <v>733</v>
      </c>
    </row>
    <row r="801" spans="1:5" x14ac:dyDescent="0.3">
      <c r="A801" t="s">
        <v>700</v>
      </c>
      <c r="B801">
        <v>952</v>
      </c>
      <c r="C801">
        <v>958</v>
      </c>
      <c r="D801" t="s">
        <v>734</v>
      </c>
    </row>
    <row r="802" spans="1:5" x14ac:dyDescent="0.3">
      <c r="A802" t="s">
        <v>700</v>
      </c>
      <c r="B802">
        <v>1802</v>
      </c>
      <c r="C802">
        <v>1808</v>
      </c>
      <c r="D802" t="s">
        <v>797</v>
      </c>
      <c r="E802" t="s">
        <v>798</v>
      </c>
    </row>
    <row r="803" spans="1:5" x14ac:dyDescent="0.3">
      <c r="A803" t="s">
        <v>700</v>
      </c>
      <c r="B803">
        <v>812</v>
      </c>
      <c r="C803">
        <v>818</v>
      </c>
      <c r="D803" t="s">
        <v>727</v>
      </c>
    </row>
    <row r="804" spans="1:5" x14ac:dyDescent="0.3">
      <c r="A804" t="s">
        <v>700</v>
      </c>
      <c r="B804">
        <v>913</v>
      </c>
      <c r="C804">
        <v>921</v>
      </c>
      <c r="D804" t="s">
        <v>714</v>
      </c>
      <c r="E804" t="s">
        <v>715</v>
      </c>
    </row>
    <row r="805" spans="1:5" x14ac:dyDescent="0.3">
      <c r="A805" t="s">
        <v>700</v>
      </c>
      <c r="B805">
        <v>364</v>
      </c>
      <c r="C805">
        <v>370</v>
      </c>
      <c r="D805" t="s">
        <v>799</v>
      </c>
    </row>
    <row r="806" spans="1:5" x14ac:dyDescent="0.3">
      <c r="A806" t="s">
        <v>700</v>
      </c>
      <c r="B806">
        <v>1305</v>
      </c>
      <c r="C806">
        <v>1310</v>
      </c>
      <c r="D806" t="s">
        <v>790</v>
      </c>
      <c r="E806" t="s">
        <v>781</v>
      </c>
    </row>
    <row r="807" spans="1:5" x14ac:dyDescent="0.3">
      <c r="A807" t="s">
        <v>700</v>
      </c>
      <c r="B807">
        <v>1739</v>
      </c>
      <c r="C807">
        <v>1744</v>
      </c>
      <c r="D807" t="s">
        <v>790</v>
      </c>
      <c r="E807" t="s">
        <v>781</v>
      </c>
    </row>
    <row r="808" spans="1:5" x14ac:dyDescent="0.3">
      <c r="A808" t="s">
        <v>700</v>
      </c>
      <c r="B808">
        <v>5</v>
      </c>
      <c r="C808">
        <v>16</v>
      </c>
      <c r="D808" t="s">
        <v>748</v>
      </c>
      <c r="E808" t="s">
        <v>749</v>
      </c>
    </row>
    <row r="809" spans="1:5" x14ac:dyDescent="0.3">
      <c r="A809" t="s">
        <v>700</v>
      </c>
      <c r="B809">
        <v>7</v>
      </c>
      <c r="C809">
        <v>15</v>
      </c>
      <c r="D809" t="s">
        <v>748</v>
      </c>
      <c r="E809" t="s">
        <v>749</v>
      </c>
    </row>
    <row r="810" spans="1:5" x14ac:dyDescent="0.3">
      <c r="A810" t="s">
        <v>700</v>
      </c>
      <c r="B810">
        <v>8</v>
      </c>
      <c r="C810">
        <v>15</v>
      </c>
      <c r="D810" t="s">
        <v>748</v>
      </c>
      <c r="E810" t="s">
        <v>749</v>
      </c>
    </row>
    <row r="811" spans="1:5" x14ac:dyDescent="0.3">
      <c r="A811" t="s">
        <v>700</v>
      </c>
      <c r="B811">
        <v>9</v>
      </c>
      <c r="C811">
        <v>15</v>
      </c>
      <c r="D811" t="s">
        <v>748</v>
      </c>
      <c r="E811" t="s">
        <v>749</v>
      </c>
    </row>
    <row r="812" spans="1:5" x14ac:dyDescent="0.3">
      <c r="A812" t="s">
        <v>700</v>
      </c>
      <c r="B812">
        <v>10</v>
      </c>
      <c r="C812">
        <v>15</v>
      </c>
      <c r="D812" t="s">
        <v>748</v>
      </c>
      <c r="E812" t="s">
        <v>749</v>
      </c>
    </row>
    <row r="813" spans="1:5" x14ac:dyDescent="0.3">
      <c r="A813" t="s">
        <v>700</v>
      </c>
      <c r="B813">
        <v>11</v>
      </c>
      <c r="C813">
        <v>15</v>
      </c>
      <c r="D813" t="s">
        <v>748</v>
      </c>
      <c r="E813" t="s">
        <v>749</v>
      </c>
    </row>
    <row r="814" spans="1:5" x14ac:dyDescent="0.3">
      <c r="A814" t="s">
        <v>700</v>
      </c>
      <c r="B814">
        <v>39</v>
      </c>
      <c r="C814">
        <v>45</v>
      </c>
      <c r="D814" t="s">
        <v>748</v>
      </c>
      <c r="E814" t="s">
        <v>749</v>
      </c>
    </row>
    <row r="815" spans="1:5" x14ac:dyDescent="0.3">
      <c r="A815" t="s">
        <v>700</v>
      </c>
      <c r="B815">
        <v>40</v>
      </c>
      <c r="C815">
        <v>44</v>
      </c>
      <c r="D815" t="s">
        <v>748</v>
      </c>
      <c r="E815" t="s">
        <v>749</v>
      </c>
    </row>
    <row r="816" spans="1:5" x14ac:dyDescent="0.3">
      <c r="A816" t="s">
        <v>700</v>
      </c>
      <c r="B816">
        <v>82</v>
      </c>
      <c r="C816">
        <v>90</v>
      </c>
      <c r="D816" t="s">
        <v>748</v>
      </c>
      <c r="E816" t="s">
        <v>749</v>
      </c>
    </row>
    <row r="817" spans="1:5" x14ac:dyDescent="0.3">
      <c r="A817" t="s">
        <v>700</v>
      </c>
      <c r="B817">
        <v>85</v>
      </c>
      <c r="C817">
        <v>90</v>
      </c>
      <c r="D817" t="s">
        <v>748</v>
      </c>
      <c r="E817" t="s">
        <v>749</v>
      </c>
    </row>
    <row r="818" spans="1:5" x14ac:dyDescent="0.3">
      <c r="A818" t="s">
        <v>700</v>
      </c>
      <c r="B818">
        <v>86</v>
      </c>
      <c r="C818">
        <v>90</v>
      </c>
      <c r="D818" t="s">
        <v>748</v>
      </c>
      <c r="E818" t="s">
        <v>749</v>
      </c>
    </row>
    <row r="819" spans="1:5" x14ac:dyDescent="0.3">
      <c r="A819" t="s">
        <v>700</v>
      </c>
      <c r="B819">
        <v>160</v>
      </c>
      <c r="C819">
        <v>168</v>
      </c>
      <c r="D819" t="s">
        <v>748</v>
      </c>
      <c r="E819" t="s">
        <v>749</v>
      </c>
    </row>
    <row r="820" spans="1:5" x14ac:dyDescent="0.3">
      <c r="A820" t="s">
        <v>700</v>
      </c>
      <c r="B820">
        <v>206</v>
      </c>
      <c r="C820">
        <v>212</v>
      </c>
      <c r="D820" t="s">
        <v>748</v>
      </c>
      <c r="E820" t="s">
        <v>749</v>
      </c>
    </row>
    <row r="821" spans="1:5" x14ac:dyDescent="0.3">
      <c r="A821" t="s">
        <v>700</v>
      </c>
      <c r="B821">
        <v>207</v>
      </c>
      <c r="C821">
        <v>211</v>
      </c>
      <c r="D821" t="s">
        <v>748</v>
      </c>
      <c r="E821" t="s">
        <v>749</v>
      </c>
    </row>
    <row r="822" spans="1:5" x14ac:dyDescent="0.3">
      <c r="A822" t="s">
        <v>700</v>
      </c>
      <c r="B822">
        <v>229</v>
      </c>
      <c r="C822">
        <v>233</v>
      </c>
      <c r="D822" t="s">
        <v>748</v>
      </c>
      <c r="E822" t="s">
        <v>749</v>
      </c>
    </row>
    <row r="823" spans="1:5" x14ac:dyDescent="0.3">
      <c r="A823" t="s">
        <v>700</v>
      </c>
      <c r="B823">
        <v>252</v>
      </c>
      <c r="C823">
        <v>258</v>
      </c>
      <c r="D823" t="s">
        <v>748</v>
      </c>
      <c r="E823" t="s">
        <v>749</v>
      </c>
    </row>
    <row r="824" spans="1:5" x14ac:dyDescent="0.3">
      <c r="A824" t="s">
        <v>700</v>
      </c>
      <c r="B824">
        <v>253</v>
      </c>
      <c r="C824">
        <v>257</v>
      </c>
      <c r="D824" t="s">
        <v>748</v>
      </c>
      <c r="E824" t="s">
        <v>749</v>
      </c>
    </row>
    <row r="825" spans="1:5" x14ac:dyDescent="0.3">
      <c r="A825" t="s">
        <v>700</v>
      </c>
      <c r="B825">
        <v>343</v>
      </c>
      <c r="C825">
        <v>349</v>
      </c>
      <c r="D825" t="s">
        <v>748</v>
      </c>
      <c r="E825" t="s">
        <v>749</v>
      </c>
    </row>
    <row r="826" spans="1:5" x14ac:dyDescent="0.3">
      <c r="A826" t="s">
        <v>700</v>
      </c>
      <c r="B826">
        <v>344</v>
      </c>
      <c r="C826">
        <v>349</v>
      </c>
      <c r="D826" t="s">
        <v>748</v>
      </c>
      <c r="E826" t="s">
        <v>749</v>
      </c>
    </row>
    <row r="827" spans="1:5" x14ac:dyDescent="0.3">
      <c r="A827" t="s">
        <v>700</v>
      </c>
      <c r="B827">
        <v>345</v>
      </c>
      <c r="C827">
        <v>349</v>
      </c>
      <c r="D827" t="s">
        <v>748</v>
      </c>
      <c r="E827" t="s">
        <v>749</v>
      </c>
    </row>
    <row r="828" spans="1:5" x14ac:dyDescent="0.3">
      <c r="A828" t="s">
        <v>700</v>
      </c>
      <c r="B828">
        <v>421</v>
      </c>
      <c r="C828">
        <v>428</v>
      </c>
      <c r="D828" t="s">
        <v>748</v>
      </c>
      <c r="E828" t="s">
        <v>749</v>
      </c>
    </row>
    <row r="829" spans="1:5" x14ac:dyDescent="0.3">
      <c r="A829" t="s">
        <v>700</v>
      </c>
      <c r="B829">
        <v>422</v>
      </c>
      <c r="C829">
        <v>428</v>
      </c>
      <c r="D829" t="s">
        <v>748</v>
      </c>
      <c r="E829" t="s">
        <v>749</v>
      </c>
    </row>
    <row r="830" spans="1:5" x14ac:dyDescent="0.3">
      <c r="A830" t="s">
        <v>700</v>
      </c>
      <c r="B830">
        <v>423</v>
      </c>
      <c r="C830">
        <v>428</v>
      </c>
      <c r="D830" t="s">
        <v>748</v>
      </c>
      <c r="E830" t="s">
        <v>749</v>
      </c>
    </row>
    <row r="831" spans="1:5" x14ac:dyDescent="0.3">
      <c r="A831" t="s">
        <v>700</v>
      </c>
      <c r="B831">
        <v>424</v>
      </c>
      <c r="C831">
        <v>428</v>
      </c>
      <c r="D831" t="s">
        <v>748</v>
      </c>
      <c r="E831" t="s">
        <v>749</v>
      </c>
    </row>
    <row r="832" spans="1:5" x14ac:dyDescent="0.3">
      <c r="A832" t="s">
        <v>700</v>
      </c>
      <c r="B832">
        <v>472</v>
      </c>
      <c r="C832">
        <v>478</v>
      </c>
      <c r="D832" t="s">
        <v>748</v>
      </c>
      <c r="E832" t="s">
        <v>749</v>
      </c>
    </row>
    <row r="833" spans="1:5" x14ac:dyDescent="0.3">
      <c r="A833" t="s">
        <v>700</v>
      </c>
      <c r="B833">
        <v>473</v>
      </c>
      <c r="C833">
        <v>478</v>
      </c>
      <c r="D833" t="s">
        <v>748</v>
      </c>
      <c r="E833" t="s">
        <v>749</v>
      </c>
    </row>
    <row r="834" spans="1:5" x14ac:dyDescent="0.3">
      <c r="A834" t="s">
        <v>700</v>
      </c>
      <c r="B834">
        <v>474</v>
      </c>
      <c r="C834">
        <v>478</v>
      </c>
      <c r="D834" t="s">
        <v>748</v>
      </c>
      <c r="E834" t="s">
        <v>749</v>
      </c>
    </row>
    <row r="835" spans="1:5" x14ac:dyDescent="0.3">
      <c r="A835" t="s">
        <v>700</v>
      </c>
      <c r="B835">
        <v>481</v>
      </c>
      <c r="C835">
        <v>487</v>
      </c>
      <c r="D835" t="s">
        <v>748</v>
      </c>
      <c r="E835" t="s">
        <v>749</v>
      </c>
    </row>
    <row r="836" spans="1:5" x14ac:dyDescent="0.3">
      <c r="A836" t="s">
        <v>700</v>
      </c>
      <c r="B836">
        <v>482</v>
      </c>
      <c r="C836">
        <v>486</v>
      </c>
      <c r="D836" t="s">
        <v>748</v>
      </c>
      <c r="E836" t="s">
        <v>749</v>
      </c>
    </row>
    <row r="837" spans="1:5" x14ac:dyDescent="0.3">
      <c r="A837" t="s">
        <v>700</v>
      </c>
      <c r="B837">
        <v>560</v>
      </c>
      <c r="C837">
        <v>566</v>
      </c>
      <c r="D837" t="s">
        <v>748</v>
      </c>
      <c r="E837" t="s">
        <v>749</v>
      </c>
    </row>
    <row r="838" spans="1:5" x14ac:dyDescent="0.3">
      <c r="A838" t="s">
        <v>700</v>
      </c>
      <c r="B838">
        <v>561</v>
      </c>
      <c r="C838">
        <v>566</v>
      </c>
      <c r="D838" t="s">
        <v>748</v>
      </c>
      <c r="E838" t="s">
        <v>749</v>
      </c>
    </row>
    <row r="839" spans="1:5" x14ac:dyDescent="0.3">
      <c r="A839" t="s">
        <v>700</v>
      </c>
      <c r="B839">
        <v>562</v>
      </c>
      <c r="C839">
        <v>566</v>
      </c>
      <c r="D839" t="s">
        <v>748</v>
      </c>
      <c r="E839" t="s">
        <v>749</v>
      </c>
    </row>
    <row r="840" spans="1:5" x14ac:dyDescent="0.3">
      <c r="A840" t="s">
        <v>700</v>
      </c>
      <c r="B840">
        <v>652</v>
      </c>
      <c r="C840">
        <v>656</v>
      </c>
      <c r="D840" t="s">
        <v>748</v>
      </c>
      <c r="E840" t="s">
        <v>749</v>
      </c>
    </row>
    <row r="841" spans="1:5" x14ac:dyDescent="0.3">
      <c r="A841" t="s">
        <v>700</v>
      </c>
      <c r="B841">
        <v>751</v>
      </c>
      <c r="C841">
        <v>755</v>
      </c>
      <c r="D841" t="s">
        <v>748</v>
      </c>
      <c r="E841" t="s">
        <v>749</v>
      </c>
    </row>
    <row r="842" spans="1:5" x14ac:dyDescent="0.3">
      <c r="A842" t="s">
        <v>700</v>
      </c>
      <c r="B842">
        <v>792</v>
      </c>
      <c r="C842">
        <v>796</v>
      </c>
      <c r="D842" t="s">
        <v>748</v>
      </c>
      <c r="E842" t="s">
        <v>749</v>
      </c>
    </row>
    <row r="843" spans="1:5" x14ac:dyDescent="0.3">
      <c r="A843" t="s">
        <v>700</v>
      </c>
      <c r="B843">
        <v>867</v>
      </c>
      <c r="C843">
        <v>873</v>
      </c>
      <c r="D843" t="s">
        <v>748</v>
      </c>
      <c r="E843" t="s">
        <v>749</v>
      </c>
    </row>
    <row r="844" spans="1:5" x14ac:dyDescent="0.3">
      <c r="A844" t="s">
        <v>700</v>
      </c>
      <c r="B844">
        <v>868</v>
      </c>
      <c r="C844">
        <v>872</v>
      </c>
      <c r="D844" t="s">
        <v>748</v>
      </c>
      <c r="E844" t="s">
        <v>749</v>
      </c>
    </row>
    <row r="845" spans="1:5" x14ac:dyDescent="0.3">
      <c r="A845" t="s">
        <v>700</v>
      </c>
      <c r="B845">
        <v>879</v>
      </c>
      <c r="C845">
        <v>887</v>
      </c>
      <c r="D845" t="s">
        <v>748</v>
      </c>
      <c r="E845" t="s">
        <v>749</v>
      </c>
    </row>
    <row r="846" spans="1:5" x14ac:dyDescent="0.3">
      <c r="A846" t="s">
        <v>700</v>
      </c>
      <c r="B846">
        <v>1041</v>
      </c>
      <c r="C846">
        <v>1049</v>
      </c>
      <c r="D846" t="s">
        <v>748</v>
      </c>
      <c r="E846" t="s">
        <v>749</v>
      </c>
    </row>
    <row r="847" spans="1:5" x14ac:dyDescent="0.3">
      <c r="A847" t="s">
        <v>700</v>
      </c>
      <c r="B847">
        <v>1060</v>
      </c>
      <c r="C847">
        <v>1064</v>
      </c>
      <c r="D847" t="s">
        <v>748</v>
      </c>
      <c r="E847" t="s">
        <v>749</v>
      </c>
    </row>
    <row r="848" spans="1:5" x14ac:dyDescent="0.3">
      <c r="A848" t="s">
        <v>700</v>
      </c>
      <c r="B848">
        <v>1104</v>
      </c>
      <c r="C848">
        <v>1111</v>
      </c>
      <c r="D848" t="s">
        <v>748</v>
      </c>
      <c r="E848" t="s">
        <v>749</v>
      </c>
    </row>
    <row r="849" spans="1:5" x14ac:dyDescent="0.3">
      <c r="A849" t="s">
        <v>700</v>
      </c>
      <c r="B849">
        <v>1129</v>
      </c>
      <c r="C849">
        <v>1133</v>
      </c>
      <c r="D849" t="s">
        <v>748</v>
      </c>
      <c r="E849" t="s">
        <v>749</v>
      </c>
    </row>
    <row r="850" spans="1:5" x14ac:dyDescent="0.3">
      <c r="A850" t="s">
        <v>700</v>
      </c>
      <c r="B850">
        <v>1153</v>
      </c>
      <c r="C850">
        <v>1161</v>
      </c>
      <c r="D850" t="s">
        <v>748</v>
      </c>
      <c r="E850" t="s">
        <v>749</v>
      </c>
    </row>
    <row r="851" spans="1:5" x14ac:dyDescent="0.3">
      <c r="A851" t="s">
        <v>700</v>
      </c>
      <c r="B851">
        <v>1188</v>
      </c>
      <c r="C851">
        <v>1194</v>
      </c>
      <c r="D851" t="s">
        <v>748</v>
      </c>
      <c r="E851" t="s">
        <v>749</v>
      </c>
    </row>
    <row r="852" spans="1:5" x14ac:dyDescent="0.3">
      <c r="A852" t="s">
        <v>700</v>
      </c>
      <c r="B852">
        <v>1189</v>
      </c>
      <c r="C852">
        <v>1195</v>
      </c>
      <c r="D852" t="s">
        <v>748</v>
      </c>
      <c r="E852" t="s">
        <v>749</v>
      </c>
    </row>
    <row r="853" spans="1:5" x14ac:dyDescent="0.3">
      <c r="A853" t="s">
        <v>700</v>
      </c>
      <c r="B853">
        <v>1190</v>
      </c>
      <c r="C853">
        <v>1196</v>
      </c>
      <c r="D853" t="s">
        <v>748</v>
      </c>
      <c r="E853" t="s">
        <v>749</v>
      </c>
    </row>
    <row r="854" spans="1:5" x14ac:dyDescent="0.3">
      <c r="A854" t="s">
        <v>700</v>
      </c>
      <c r="B854">
        <v>1191</v>
      </c>
      <c r="C854">
        <v>1197</v>
      </c>
      <c r="D854" t="s">
        <v>748</v>
      </c>
      <c r="E854" t="s">
        <v>749</v>
      </c>
    </row>
    <row r="855" spans="1:5" x14ac:dyDescent="0.3">
      <c r="A855" t="s">
        <v>700</v>
      </c>
      <c r="B855">
        <v>1192</v>
      </c>
      <c r="C855">
        <v>1198</v>
      </c>
      <c r="D855" t="s">
        <v>748</v>
      </c>
      <c r="E855" t="s">
        <v>749</v>
      </c>
    </row>
    <row r="856" spans="1:5" x14ac:dyDescent="0.3">
      <c r="A856" t="s">
        <v>700</v>
      </c>
      <c r="B856">
        <v>1193</v>
      </c>
      <c r="C856">
        <v>1197</v>
      </c>
      <c r="D856" t="s">
        <v>748</v>
      </c>
      <c r="E856" t="s">
        <v>749</v>
      </c>
    </row>
    <row r="857" spans="1:5" x14ac:dyDescent="0.3">
      <c r="A857" t="s">
        <v>700</v>
      </c>
      <c r="B857">
        <v>1402</v>
      </c>
      <c r="C857">
        <v>1409</v>
      </c>
      <c r="D857" t="s">
        <v>748</v>
      </c>
      <c r="E857" t="s">
        <v>749</v>
      </c>
    </row>
    <row r="858" spans="1:5" x14ac:dyDescent="0.3">
      <c r="A858" t="s">
        <v>700</v>
      </c>
      <c r="B858">
        <v>1442</v>
      </c>
      <c r="C858">
        <v>1448</v>
      </c>
      <c r="D858" t="s">
        <v>748</v>
      </c>
      <c r="E858" t="s">
        <v>749</v>
      </c>
    </row>
    <row r="859" spans="1:5" x14ac:dyDescent="0.3">
      <c r="A859" t="s">
        <v>700</v>
      </c>
      <c r="B859">
        <v>1443</v>
      </c>
      <c r="C859">
        <v>1447</v>
      </c>
      <c r="D859" t="s">
        <v>748</v>
      </c>
      <c r="E859" t="s">
        <v>749</v>
      </c>
    </row>
    <row r="860" spans="1:5" x14ac:dyDescent="0.3">
      <c r="A860" t="s">
        <v>700</v>
      </c>
      <c r="B860">
        <v>1570</v>
      </c>
      <c r="C860">
        <v>1577</v>
      </c>
      <c r="D860" t="s">
        <v>748</v>
      </c>
      <c r="E860" t="s">
        <v>749</v>
      </c>
    </row>
    <row r="861" spans="1:5" x14ac:dyDescent="0.3">
      <c r="A861" t="s">
        <v>700</v>
      </c>
      <c r="B861">
        <v>1720</v>
      </c>
      <c r="C861">
        <v>1724</v>
      </c>
      <c r="D861" t="s">
        <v>748</v>
      </c>
      <c r="E861" t="s">
        <v>749</v>
      </c>
    </row>
    <row r="862" spans="1:5" x14ac:dyDescent="0.3">
      <c r="A862" t="s">
        <v>700</v>
      </c>
      <c r="B862">
        <v>1727</v>
      </c>
      <c r="C862">
        <v>1734</v>
      </c>
      <c r="D862" t="s">
        <v>748</v>
      </c>
      <c r="E862" t="s">
        <v>749</v>
      </c>
    </row>
    <row r="863" spans="1:5" x14ac:dyDescent="0.3">
      <c r="A863" t="s">
        <v>700</v>
      </c>
      <c r="B863">
        <v>1728</v>
      </c>
      <c r="C863">
        <v>1734</v>
      </c>
      <c r="D863" t="s">
        <v>748</v>
      </c>
      <c r="E863" t="s">
        <v>749</v>
      </c>
    </row>
    <row r="864" spans="1:5" x14ac:dyDescent="0.3">
      <c r="A864" t="s">
        <v>700</v>
      </c>
      <c r="B864">
        <v>1729</v>
      </c>
      <c r="C864">
        <v>1736</v>
      </c>
      <c r="D864" t="s">
        <v>748</v>
      </c>
      <c r="E864" t="s">
        <v>749</v>
      </c>
    </row>
    <row r="865" spans="1:5" x14ac:dyDescent="0.3">
      <c r="A865" t="s">
        <v>700</v>
      </c>
      <c r="B865">
        <v>1730</v>
      </c>
      <c r="C865">
        <v>1736</v>
      </c>
      <c r="D865" t="s">
        <v>748</v>
      </c>
      <c r="E865" t="s">
        <v>749</v>
      </c>
    </row>
    <row r="866" spans="1:5" x14ac:dyDescent="0.3">
      <c r="A866" t="s">
        <v>700</v>
      </c>
      <c r="B866">
        <v>1731</v>
      </c>
      <c r="C866">
        <v>1737</v>
      </c>
      <c r="D866" t="s">
        <v>748</v>
      </c>
      <c r="E866" t="s">
        <v>749</v>
      </c>
    </row>
    <row r="867" spans="1:5" x14ac:dyDescent="0.3">
      <c r="A867" t="s">
        <v>700</v>
      </c>
      <c r="B867">
        <v>1732</v>
      </c>
      <c r="C867">
        <v>1736</v>
      </c>
      <c r="D867" t="s">
        <v>748</v>
      </c>
      <c r="E867" t="s">
        <v>749</v>
      </c>
    </row>
    <row r="868" spans="1:5" x14ac:dyDescent="0.3">
      <c r="A868" t="s">
        <v>700</v>
      </c>
      <c r="B868">
        <v>1777</v>
      </c>
      <c r="C868">
        <v>1786</v>
      </c>
      <c r="D868" t="s">
        <v>748</v>
      </c>
      <c r="E868" t="s">
        <v>749</v>
      </c>
    </row>
    <row r="869" spans="1:5" x14ac:dyDescent="0.3">
      <c r="A869" t="s">
        <v>700</v>
      </c>
      <c r="B869">
        <v>1778</v>
      </c>
      <c r="C869">
        <v>1785</v>
      </c>
      <c r="D869" t="s">
        <v>748</v>
      </c>
      <c r="E869" t="s">
        <v>749</v>
      </c>
    </row>
    <row r="870" spans="1:5" x14ac:dyDescent="0.3">
      <c r="A870" t="s">
        <v>700</v>
      </c>
      <c r="B870">
        <v>1779</v>
      </c>
      <c r="C870">
        <v>1785</v>
      </c>
      <c r="D870" t="s">
        <v>748</v>
      </c>
      <c r="E870" t="s">
        <v>749</v>
      </c>
    </row>
    <row r="871" spans="1:5" x14ac:dyDescent="0.3">
      <c r="A871" t="s">
        <v>700</v>
      </c>
      <c r="B871">
        <v>1780</v>
      </c>
      <c r="C871">
        <v>1787</v>
      </c>
      <c r="D871" t="s">
        <v>748</v>
      </c>
      <c r="E871" t="s">
        <v>749</v>
      </c>
    </row>
    <row r="872" spans="1:5" x14ac:dyDescent="0.3">
      <c r="A872" t="s">
        <v>700</v>
      </c>
      <c r="B872">
        <v>1781</v>
      </c>
      <c r="C872">
        <v>1787</v>
      </c>
      <c r="D872" t="s">
        <v>748</v>
      </c>
      <c r="E872" t="s">
        <v>749</v>
      </c>
    </row>
    <row r="873" spans="1:5" x14ac:dyDescent="0.3">
      <c r="A873" t="s">
        <v>700</v>
      </c>
      <c r="B873">
        <v>1782</v>
      </c>
      <c r="C873">
        <v>1788</v>
      </c>
      <c r="D873" t="s">
        <v>748</v>
      </c>
      <c r="E873" t="s">
        <v>749</v>
      </c>
    </row>
    <row r="874" spans="1:5" x14ac:dyDescent="0.3">
      <c r="A874" t="s">
        <v>700</v>
      </c>
      <c r="B874">
        <v>1783</v>
      </c>
      <c r="C874">
        <v>1787</v>
      </c>
      <c r="D874" t="s">
        <v>748</v>
      </c>
      <c r="E874" t="s">
        <v>749</v>
      </c>
    </row>
    <row r="875" spans="1:5" x14ac:dyDescent="0.3">
      <c r="A875" t="s">
        <v>700</v>
      </c>
      <c r="B875">
        <v>73</v>
      </c>
      <c r="C875">
        <v>77</v>
      </c>
      <c r="D875" t="s">
        <v>756</v>
      </c>
    </row>
    <row r="876" spans="1:5" x14ac:dyDescent="0.3">
      <c r="A876" t="s">
        <v>700</v>
      </c>
      <c r="B876">
        <v>766</v>
      </c>
      <c r="C876">
        <v>770</v>
      </c>
      <c r="D876" t="s">
        <v>756</v>
      </c>
    </row>
    <row r="877" spans="1:5" x14ac:dyDescent="0.3">
      <c r="A877" t="s">
        <v>700</v>
      </c>
      <c r="B877">
        <v>1546</v>
      </c>
      <c r="C877">
        <v>1550</v>
      </c>
      <c r="D877" t="s">
        <v>756</v>
      </c>
    </row>
    <row r="878" spans="1:5" x14ac:dyDescent="0.3">
      <c r="A878" t="s">
        <v>700</v>
      </c>
      <c r="B878">
        <v>1667</v>
      </c>
      <c r="C878">
        <v>1671</v>
      </c>
      <c r="D878" t="s">
        <v>756</v>
      </c>
    </row>
    <row r="879" spans="1:5" x14ac:dyDescent="0.3">
      <c r="A879" t="s">
        <v>700</v>
      </c>
      <c r="B879">
        <v>1839</v>
      </c>
      <c r="C879">
        <v>1843</v>
      </c>
      <c r="D879" t="s">
        <v>756</v>
      </c>
    </row>
    <row r="880" spans="1:5" x14ac:dyDescent="0.3">
      <c r="A880" t="s">
        <v>700</v>
      </c>
      <c r="B880">
        <v>1973</v>
      </c>
      <c r="C880">
        <v>1977</v>
      </c>
      <c r="D880" t="s">
        <v>756</v>
      </c>
    </row>
    <row r="881" spans="1:5" x14ac:dyDescent="0.3">
      <c r="A881" t="s">
        <v>700</v>
      </c>
      <c r="B881">
        <v>436</v>
      </c>
      <c r="C881">
        <v>444</v>
      </c>
      <c r="D881" t="s">
        <v>758</v>
      </c>
    </row>
    <row r="882" spans="1:5" x14ac:dyDescent="0.3">
      <c r="A882" t="s">
        <v>700</v>
      </c>
      <c r="B882">
        <v>881</v>
      </c>
      <c r="C882">
        <v>889</v>
      </c>
      <c r="D882" t="s">
        <v>758</v>
      </c>
    </row>
    <row r="883" spans="1:5" x14ac:dyDescent="0.3">
      <c r="A883" t="s">
        <v>700</v>
      </c>
      <c r="B883">
        <v>243</v>
      </c>
      <c r="C883">
        <v>249</v>
      </c>
      <c r="D883" t="s">
        <v>759</v>
      </c>
      <c r="E883" t="s">
        <v>726</v>
      </c>
    </row>
    <row r="884" spans="1:5" x14ac:dyDescent="0.3">
      <c r="A884" t="s">
        <v>700</v>
      </c>
      <c r="B884">
        <v>291</v>
      </c>
      <c r="C884">
        <v>297</v>
      </c>
      <c r="D884" t="s">
        <v>759</v>
      </c>
      <c r="E884" t="s">
        <v>726</v>
      </c>
    </row>
    <row r="885" spans="1:5" x14ac:dyDescent="0.3">
      <c r="A885" t="s">
        <v>700</v>
      </c>
      <c r="B885">
        <v>448</v>
      </c>
      <c r="C885">
        <v>454</v>
      </c>
      <c r="D885" t="s">
        <v>759</v>
      </c>
      <c r="E885" t="s">
        <v>726</v>
      </c>
    </row>
    <row r="886" spans="1:5" x14ac:dyDescent="0.3">
      <c r="A886" t="s">
        <v>700</v>
      </c>
      <c r="B886">
        <v>549</v>
      </c>
      <c r="C886">
        <v>555</v>
      </c>
      <c r="D886" t="s">
        <v>759</v>
      </c>
      <c r="E886" t="s">
        <v>726</v>
      </c>
    </row>
    <row r="887" spans="1:5" x14ac:dyDescent="0.3">
      <c r="A887" t="s">
        <v>700</v>
      </c>
      <c r="B887">
        <v>908</v>
      </c>
      <c r="C887">
        <v>914</v>
      </c>
      <c r="D887" t="s">
        <v>759</v>
      </c>
      <c r="E887" t="s">
        <v>726</v>
      </c>
    </row>
    <row r="888" spans="1:5" x14ac:dyDescent="0.3">
      <c r="A888" t="s">
        <v>700</v>
      </c>
      <c r="B888">
        <v>1147</v>
      </c>
      <c r="C888">
        <v>1153</v>
      </c>
      <c r="D888" t="s">
        <v>759</v>
      </c>
      <c r="E888" t="s">
        <v>726</v>
      </c>
    </row>
    <row r="889" spans="1:5" x14ac:dyDescent="0.3">
      <c r="A889" t="s">
        <v>700</v>
      </c>
      <c r="B889">
        <v>1516</v>
      </c>
      <c r="C889">
        <v>1522</v>
      </c>
      <c r="D889" t="s">
        <v>759</v>
      </c>
      <c r="E889" t="s">
        <v>726</v>
      </c>
    </row>
    <row r="890" spans="1:5" x14ac:dyDescent="0.3">
      <c r="A890" t="s">
        <v>700</v>
      </c>
      <c r="B890">
        <v>1565</v>
      </c>
      <c r="C890">
        <v>1571</v>
      </c>
      <c r="D890" t="s">
        <v>759</v>
      </c>
      <c r="E890" t="s">
        <v>726</v>
      </c>
    </row>
    <row r="891" spans="1:5" x14ac:dyDescent="0.3">
      <c r="A891" t="s">
        <v>700</v>
      </c>
      <c r="B891">
        <v>1605</v>
      </c>
      <c r="C891">
        <v>1611</v>
      </c>
      <c r="D891" t="s">
        <v>759</v>
      </c>
      <c r="E891" t="s">
        <v>726</v>
      </c>
    </row>
    <row r="892" spans="1:5" x14ac:dyDescent="0.3">
      <c r="A892" t="s">
        <v>700</v>
      </c>
      <c r="B892">
        <v>1612</v>
      </c>
      <c r="C892">
        <v>1618</v>
      </c>
      <c r="D892" t="s">
        <v>759</v>
      </c>
      <c r="E892" t="s">
        <v>726</v>
      </c>
    </row>
    <row r="893" spans="1:5" x14ac:dyDescent="0.3">
      <c r="A893" t="s">
        <v>700</v>
      </c>
      <c r="B893">
        <v>1693</v>
      </c>
      <c r="C893">
        <v>1699</v>
      </c>
      <c r="D893" t="s">
        <v>759</v>
      </c>
      <c r="E893" t="s">
        <v>726</v>
      </c>
    </row>
    <row r="894" spans="1:5" x14ac:dyDescent="0.3">
      <c r="A894" t="s">
        <v>700</v>
      </c>
      <c r="B894">
        <v>541</v>
      </c>
      <c r="C894">
        <v>546</v>
      </c>
      <c r="D894" t="s">
        <v>783</v>
      </c>
    </row>
    <row r="895" spans="1:5" x14ac:dyDescent="0.3">
      <c r="A895" t="s">
        <v>700</v>
      </c>
      <c r="B895">
        <v>1069</v>
      </c>
      <c r="C895">
        <v>1078</v>
      </c>
      <c r="D895" t="s">
        <v>762</v>
      </c>
      <c r="E895" t="s">
        <v>763</v>
      </c>
    </row>
    <row r="896" spans="1:5" x14ac:dyDescent="0.3">
      <c r="A896" t="s">
        <v>700</v>
      </c>
      <c r="B896">
        <v>1751</v>
      </c>
      <c r="C896">
        <v>1760</v>
      </c>
      <c r="D896" t="s">
        <v>762</v>
      </c>
      <c r="E896" t="s">
        <v>763</v>
      </c>
    </row>
    <row r="897" spans="1:5" x14ac:dyDescent="0.3">
      <c r="A897" t="s">
        <v>700</v>
      </c>
      <c r="B897">
        <v>184</v>
      </c>
      <c r="C897">
        <v>190</v>
      </c>
      <c r="D897" t="s">
        <v>753</v>
      </c>
      <c r="E897" t="s">
        <v>754</v>
      </c>
    </row>
    <row r="898" spans="1:5" x14ac:dyDescent="0.3">
      <c r="A898" t="s">
        <v>700</v>
      </c>
      <c r="B898">
        <v>185</v>
      </c>
      <c r="C898">
        <v>190</v>
      </c>
      <c r="D898" t="s">
        <v>753</v>
      </c>
      <c r="E898" t="s">
        <v>754</v>
      </c>
    </row>
    <row r="899" spans="1:5" x14ac:dyDescent="0.3">
      <c r="A899" t="s">
        <v>700</v>
      </c>
      <c r="B899">
        <v>1343</v>
      </c>
      <c r="C899">
        <v>1348</v>
      </c>
      <c r="D899" t="s">
        <v>753</v>
      </c>
      <c r="E899" t="s">
        <v>754</v>
      </c>
    </row>
    <row r="900" spans="1:5" x14ac:dyDescent="0.3">
      <c r="A900" t="s">
        <v>700</v>
      </c>
      <c r="B900">
        <v>1305</v>
      </c>
      <c r="C900">
        <v>1310</v>
      </c>
      <c r="D900" t="s">
        <v>780</v>
      </c>
      <c r="E900" t="s">
        <v>781</v>
      </c>
    </row>
    <row r="901" spans="1:5" x14ac:dyDescent="0.3">
      <c r="A901" t="s">
        <v>700</v>
      </c>
      <c r="B901">
        <v>1739</v>
      </c>
      <c r="C901">
        <v>1744</v>
      </c>
      <c r="D901" t="s">
        <v>780</v>
      </c>
      <c r="E901" t="s">
        <v>781</v>
      </c>
    </row>
    <row r="902" spans="1:5" x14ac:dyDescent="0.3">
      <c r="A902" t="s">
        <v>700</v>
      </c>
      <c r="B902">
        <v>64</v>
      </c>
      <c r="C902">
        <v>68</v>
      </c>
      <c r="D902" t="s">
        <v>744</v>
      </c>
    </row>
    <row r="903" spans="1:5" x14ac:dyDescent="0.3">
      <c r="A903" t="s">
        <v>700</v>
      </c>
      <c r="B903">
        <v>133</v>
      </c>
      <c r="C903">
        <v>137</v>
      </c>
      <c r="D903" t="s">
        <v>744</v>
      </c>
    </row>
    <row r="904" spans="1:5" x14ac:dyDescent="0.3">
      <c r="A904" t="s">
        <v>700</v>
      </c>
      <c r="B904">
        <v>213</v>
      </c>
      <c r="C904">
        <v>217</v>
      </c>
      <c r="D904" t="s">
        <v>744</v>
      </c>
    </row>
    <row r="905" spans="1:5" x14ac:dyDescent="0.3">
      <c r="A905" t="s">
        <v>700</v>
      </c>
      <c r="B905">
        <v>264</v>
      </c>
      <c r="C905">
        <v>269</v>
      </c>
      <c r="D905" t="s">
        <v>744</v>
      </c>
      <c r="E905" t="s">
        <v>745</v>
      </c>
    </row>
    <row r="906" spans="1:5" x14ac:dyDescent="0.3">
      <c r="A906" t="s">
        <v>700</v>
      </c>
      <c r="B906">
        <v>403</v>
      </c>
      <c r="C906">
        <v>408</v>
      </c>
      <c r="D906" t="s">
        <v>744</v>
      </c>
      <c r="E906" t="s">
        <v>745</v>
      </c>
    </row>
    <row r="907" spans="1:5" x14ac:dyDescent="0.3">
      <c r="A907" t="s">
        <v>700</v>
      </c>
      <c r="B907">
        <v>616</v>
      </c>
      <c r="C907">
        <v>620</v>
      </c>
      <c r="D907" t="s">
        <v>744</v>
      </c>
    </row>
    <row r="908" spans="1:5" x14ac:dyDescent="0.3">
      <c r="A908" t="s">
        <v>700</v>
      </c>
      <c r="B908">
        <v>690</v>
      </c>
      <c r="C908">
        <v>695</v>
      </c>
      <c r="D908" t="s">
        <v>744</v>
      </c>
      <c r="E908" t="s">
        <v>745</v>
      </c>
    </row>
    <row r="909" spans="1:5" x14ac:dyDescent="0.3">
      <c r="A909" t="s">
        <v>700</v>
      </c>
      <c r="B909">
        <v>696</v>
      </c>
      <c r="C909">
        <v>700</v>
      </c>
      <c r="D909" t="s">
        <v>744</v>
      </c>
    </row>
    <row r="910" spans="1:5" x14ac:dyDescent="0.3">
      <c r="A910" t="s">
        <v>700</v>
      </c>
      <c r="B910">
        <v>779</v>
      </c>
      <c r="C910">
        <v>783</v>
      </c>
      <c r="D910" t="s">
        <v>744</v>
      </c>
    </row>
    <row r="911" spans="1:5" x14ac:dyDescent="0.3">
      <c r="A911" t="s">
        <v>700</v>
      </c>
      <c r="B911">
        <v>807</v>
      </c>
      <c r="C911">
        <v>812</v>
      </c>
      <c r="D911" t="s">
        <v>744</v>
      </c>
      <c r="E911" t="s">
        <v>745</v>
      </c>
    </row>
    <row r="912" spans="1:5" x14ac:dyDescent="0.3">
      <c r="A912" t="s">
        <v>700</v>
      </c>
      <c r="B912">
        <v>930</v>
      </c>
      <c r="C912">
        <v>935</v>
      </c>
      <c r="D912" t="s">
        <v>744</v>
      </c>
      <c r="E912" t="s">
        <v>745</v>
      </c>
    </row>
    <row r="913" spans="1:5" x14ac:dyDescent="0.3">
      <c r="A913" t="s">
        <v>700</v>
      </c>
      <c r="B913">
        <v>953</v>
      </c>
      <c r="C913">
        <v>958</v>
      </c>
      <c r="D913" t="s">
        <v>744</v>
      </c>
      <c r="E913" t="s">
        <v>745</v>
      </c>
    </row>
    <row r="914" spans="1:5" x14ac:dyDescent="0.3">
      <c r="A914" t="s">
        <v>700</v>
      </c>
      <c r="B914">
        <v>1001</v>
      </c>
      <c r="C914">
        <v>1005</v>
      </c>
      <c r="D914" t="s">
        <v>744</v>
      </c>
    </row>
    <row r="915" spans="1:5" x14ac:dyDescent="0.3">
      <c r="A915" t="s">
        <v>700</v>
      </c>
      <c r="B915">
        <v>1196</v>
      </c>
      <c r="C915">
        <v>1200</v>
      </c>
      <c r="D915" t="s">
        <v>744</v>
      </c>
    </row>
    <row r="916" spans="1:5" x14ac:dyDescent="0.3">
      <c r="A916" t="s">
        <v>700</v>
      </c>
      <c r="B916">
        <v>1384</v>
      </c>
      <c r="C916">
        <v>1389</v>
      </c>
      <c r="D916" t="s">
        <v>744</v>
      </c>
      <c r="E916" t="s">
        <v>745</v>
      </c>
    </row>
    <row r="917" spans="1:5" x14ac:dyDescent="0.3">
      <c r="A917" t="s">
        <v>700</v>
      </c>
      <c r="B917">
        <v>1385</v>
      </c>
      <c r="C917">
        <v>1389</v>
      </c>
      <c r="D917" t="s">
        <v>744</v>
      </c>
    </row>
    <row r="918" spans="1:5" x14ac:dyDescent="0.3">
      <c r="A918" t="s">
        <v>700</v>
      </c>
      <c r="B918">
        <v>1414</v>
      </c>
      <c r="C918">
        <v>1418</v>
      </c>
      <c r="D918" t="s">
        <v>744</v>
      </c>
    </row>
    <row r="919" spans="1:5" x14ac:dyDescent="0.3">
      <c r="A919" t="s">
        <v>700</v>
      </c>
      <c r="B919">
        <v>1557</v>
      </c>
      <c r="C919">
        <v>1562</v>
      </c>
      <c r="D919" t="s">
        <v>744</v>
      </c>
      <c r="E919" t="s">
        <v>745</v>
      </c>
    </row>
    <row r="920" spans="1:5" x14ac:dyDescent="0.3">
      <c r="A920" t="s">
        <v>700</v>
      </c>
      <c r="B920">
        <v>1558</v>
      </c>
      <c r="C920">
        <v>1562</v>
      </c>
      <c r="D920" t="s">
        <v>744</v>
      </c>
    </row>
    <row r="921" spans="1:5" x14ac:dyDescent="0.3">
      <c r="A921" t="s">
        <v>700</v>
      </c>
      <c r="B921">
        <v>1586</v>
      </c>
      <c r="C921">
        <v>1590</v>
      </c>
      <c r="D921" t="s">
        <v>744</v>
      </c>
    </row>
    <row r="922" spans="1:5" x14ac:dyDescent="0.3">
      <c r="A922" t="s">
        <v>700</v>
      </c>
      <c r="B922">
        <v>1641</v>
      </c>
      <c r="C922">
        <v>1645</v>
      </c>
      <c r="D922" t="s">
        <v>744</v>
      </c>
    </row>
    <row r="923" spans="1:5" x14ac:dyDescent="0.3">
      <c r="A923" t="s">
        <v>700</v>
      </c>
      <c r="B923">
        <v>1736</v>
      </c>
      <c r="C923">
        <v>1741</v>
      </c>
      <c r="D923" t="s">
        <v>744</v>
      </c>
      <c r="E923" t="s">
        <v>745</v>
      </c>
    </row>
    <row r="924" spans="1:5" x14ac:dyDescent="0.3">
      <c r="A924" t="s">
        <v>700</v>
      </c>
      <c r="B924">
        <v>1760</v>
      </c>
      <c r="C924">
        <v>1764</v>
      </c>
      <c r="D924" t="s">
        <v>744</v>
      </c>
    </row>
    <row r="925" spans="1:5" x14ac:dyDescent="0.3">
      <c r="A925" t="s">
        <v>700</v>
      </c>
      <c r="B925">
        <v>1772</v>
      </c>
      <c r="C925">
        <v>1777</v>
      </c>
      <c r="D925" t="s">
        <v>744</v>
      </c>
      <c r="E925" t="s">
        <v>745</v>
      </c>
    </row>
    <row r="926" spans="1:5" x14ac:dyDescent="0.3">
      <c r="A926" t="s">
        <v>700</v>
      </c>
      <c r="B926">
        <v>1844</v>
      </c>
      <c r="C926">
        <v>1848</v>
      </c>
      <c r="D926" t="s">
        <v>744</v>
      </c>
    </row>
    <row r="927" spans="1:5" x14ac:dyDescent="0.3">
      <c r="A927" t="s">
        <v>700</v>
      </c>
      <c r="B927">
        <v>1899</v>
      </c>
      <c r="C927">
        <v>1903</v>
      </c>
      <c r="D927" t="s">
        <v>744</v>
      </c>
    </row>
    <row r="928" spans="1:5" x14ac:dyDescent="0.3">
      <c r="A928" t="s">
        <v>700</v>
      </c>
      <c r="B928">
        <v>1917</v>
      </c>
      <c r="C928">
        <v>1921</v>
      </c>
      <c r="D928" t="s">
        <v>744</v>
      </c>
    </row>
    <row r="929" spans="1:5" x14ac:dyDescent="0.3">
      <c r="A929" t="s">
        <v>700</v>
      </c>
      <c r="B929">
        <v>1994</v>
      </c>
      <c r="C929">
        <v>2001</v>
      </c>
      <c r="D929" t="s">
        <v>744</v>
      </c>
      <c r="E929" t="s">
        <v>745</v>
      </c>
    </row>
    <row r="930" spans="1:5" x14ac:dyDescent="0.3">
      <c r="A930" t="s">
        <v>700</v>
      </c>
      <c r="B930">
        <v>184</v>
      </c>
      <c r="C930">
        <v>190</v>
      </c>
      <c r="D930" t="s">
        <v>742</v>
      </c>
      <c r="E930" t="s">
        <v>721</v>
      </c>
    </row>
    <row r="931" spans="1:5" x14ac:dyDescent="0.3">
      <c r="A931" t="s">
        <v>700</v>
      </c>
      <c r="B931">
        <v>1342</v>
      </c>
      <c r="C931">
        <v>1348</v>
      </c>
      <c r="D931" t="s">
        <v>742</v>
      </c>
      <c r="E931" t="s">
        <v>721</v>
      </c>
    </row>
    <row r="932" spans="1:5" x14ac:dyDescent="0.3">
      <c r="A932" t="s">
        <v>700</v>
      </c>
      <c r="B932">
        <v>1417</v>
      </c>
      <c r="C932">
        <v>1424</v>
      </c>
      <c r="D932" t="s">
        <v>740</v>
      </c>
      <c r="E932" t="s">
        <v>741</v>
      </c>
    </row>
    <row r="933" spans="1:5" x14ac:dyDescent="0.3">
      <c r="A933" t="s">
        <v>700</v>
      </c>
      <c r="B933">
        <v>364</v>
      </c>
      <c r="C933">
        <v>370</v>
      </c>
      <c r="D933" t="s">
        <v>782</v>
      </c>
    </row>
    <row r="934" spans="1:5" x14ac:dyDescent="0.3">
      <c r="A934" t="s">
        <v>700</v>
      </c>
      <c r="B934">
        <v>538</v>
      </c>
      <c r="C934">
        <v>544</v>
      </c>
      <c r="D934" t="s">
        <v>782</v>
      </c>
    </row>
    <row r="935" spans="1:5" x14ac:dyDescent="0.3">
      <c r="A935" t="s">
        <v>701</v>
      </c>
      <c r="B935">
        <v>292</v>
      </c>
      <c r="C935">
        <v>299</v>
      </c>
      <c r="D935" t="s">
        <v>740</v>
      </c>
      <c r="E935" t="s">
        <v>741</v>
      </c>
    </row>
    <row r="936" spans="1:5" x14ac:dyDescent="0.3">
      <c r="A936" t="s">
        <v>701</v>
      </c>
      <c r="B936">
        <v>240</v>
      </c>
      <c r="C936">
        <v>246</v>
      </c>
      <c r="D936" t="s">
        <v>782</v>
      </c>
    </row>
    <row r="937" spans="1:5" x14ac:dyDescent="0.3">
      <c r="A937" t="s">
        <v>701</v>
      </c>
      <c r="B937">
        <v>1294</v>
      </c>
      <c r="C937">
        <v>1300</v>
      </c>
      <c r="D937" t="s">
        <v>782</v>
      </c>
    </row>
    <row r="938" spans="1:5" x14ac:dyDescent="0.3">
      <c r="A938" t="s">
        <v>701</v>
      </c>
      <c r="B938">
        <v>13</v>
      </c>
      <c r="C938">
        <v>17</v>
      </c>
      <c r="D938" t="s">
        <v>744</v>
      </c>
    </row>
    <row r="939" spans="1:5" x14ac:dyDescent="0.3">
      <c r="A939" t="s">
        <v>701</v>
      </c>
      <c r="B939">
        <v>20</v>
      </c>
      <c r="C939">
        <v>24</v>
      </c>
      <c r="D939" t="s">
        <v>744</v>
      </c>
    </row>
    <row r="940" spans="1:5" x14ac:dyDescent="0.3">
      <c r="A940" t="s">
        <v>701</v>
      </c>
      <c r="B940">
        <v>41</v>
      </c>
      <c r="C940">
        <v>46</v>
      </c>
      <c r="D940" t="s">
        <v>744</v>
      </c>
      <c r="E940" t="s">
        <v>745</v>
      </c>
    </row>
    <row r="941" spans="1:5" x14ac:dyDescent="0.3">
      <c r="A941" t="s">
        <v>701</v>
      </c>
      <c r="B941">
        <v>49</v>
      </c>
      <c r="C941">
        <v>53</v>
      </c>
      <c r="D941" t="s">
        <v>744</v>
      </c>
    </row>
    <row r="942" spans="1:5" x14ac:dyDescent="0.3">
      <c r="A942" t="s">
        <v>701</v>
      </c>
      <c r="B942">
        <v>65</v>
      </c>
      <c r="C942">
        <v>69</v>
      </c>
      <c r="D942" t="s">
        <v>744</v>
      </c>
    </row>
    <row r="943" spans="1:5" x14ac:dyDescent="0.3">
      <c r="A943" t="s">
        <v>701</v>
      </c>
      <c r="B943">
        <v>108</v>
      </c>
      <c r="C943">
        <v>112</v>
      </c>
      <c r="D943" t="s">
        <v>744</v>
      </c>
    </row>
    <row r="944" spans="1:5" x14ac:dyDescent="0.3">
      <c r="A944" t="s">
        <v>701</v>
      </c>
      <c r="B944">
        <v>113</v>
      </c>
      <c r="C944">
        <v>117</v>
      </c>
      <c r="D944" t="s">
        <v>744</v>
      </c>
    </row>
    <row r="945" spans="1:5" x14ac:dyDescent="0.3">
      <c r="A945" t="s">
        <v>701</v>
      </c>
      <c r="B945">
        <v>180</v>
      </c>
      <c r="C945">
        <v>185</v>
      </c>
      <c r="D945" t="s">
        <v>744</v>
      </c>
      <c r="E945" t="s">
        <v>745</v>
      </c>
    </row>
    <row r="946" spans="1:5" x14ac:dyDescent="0.3">
      <c r="A946" t="s">
        <v>701</v>
      </c>
      <c r="B946">
        <v>231</v>
      </c>
      <c r="C946">
        <v>236</v>
      </c>
      <c r="D946" t="s">
        <v>744</v>
      </c>
      <c r="E946" t="s">
        <v>745</v>
      </c>
    </row>
    <row r="947" spans="1:5" x14ac:dyDescent="0.3">
      <c r="A947" t="s">
        <v>701</v>
      </c>
      <c r="B947">
        <v>280</v>
      </c>
      <c r="C947">
        <v>285</v>
      </c>
      <c r="D947" t="s">
        <v>744</v>
      </c>
      <c r="E947" t="s">
        <v>745</v>
      </c>
    </row>
    <row r="948" spans="1:5" x14ac:dyDescent="0.3">
      <c r="A948" t="s">
        <v>701</v>
      </c>
      <c r="B948">
        <v>283</v>
      </c>
      <c r="C948">
        <v>288</v>
      </c>
      <c r="D948" t="s">
        <v>744</v>
      </c>
      <c r="E948" t="s">
        <v>745</v>
      </c>
    </row>
    <row r="949" spans="1:5" x14ac:dyDescent="0.3">
      <c r="A949" t="s">
        <v>701</v>
      </c>
      <c r="B949">
        <v>371</v>
      </c>
      <c r="C949">
        <v>376</v>
      </c>
      <c r="D949" t="s">
        <v>744</v>
      </c>
      <c r="E949" t="s">
        <v>745</v>
      </c>
    </row>
    <row r="950" spans="1:5" x14ac:dyDescent="0.3">
      <c r="A950" t="s">
        <v>701</v>
      </c>
      <c r="B950">
        <v>422</v>
      </c>
      <c r="C950">
        <v>426</v>
      </c>
      <c r="D950" t="s">
        <v>744</v>
      </c>
    </row>
    <row r="951" spans="1:5" x14ac:dyDescent="0.3">
      <c r="A951" t="s">
        <v>701</v>
      </c>
      <c r="B951">
        <v>518</v>
      </c>
      <c r="C951">
        <v>523</v>
      </c>
      <c r="D951" t="s">
        <v>744</v>
      </c>
      <c r="E951" t="s">
        <v>745</v>
      </c>
    </row>
    <row r="952" spans="1:5" x14ac:dyDescent="0.3">
      <c r="A952" t="s">
        <v>701</v>
      </c>
      <c r="B952">
        <v>570</v>
      </c>
      <c r="C952">
        <v>575</v>
      </c>
      <c r="D952" t="s">
        <v>744</v>
      </c>
      <c r="E952" t="s">
        <v>745</v>
      </c>
    </row>
    <row r="953" spans="1:5" x14ac:dyDescent="0.3">
      <c r="A953" t="s">
        <v>701</v>
      </c>
      <c r="B953">
        <v>676</v>
      </c>
      <c r="C953">
        <v>680</v>
      </c>
      <c r="D953" t="s">
        <v>744</v>
      </c>
    </row>
    <row r="954" spans="1:5" x14ac:dyDescent="0.3">
      <c r="A954" t="s">
        <v>701</v>
      </c>
      <c r="B954">
        <v>682</v>
      </c>
      <c r="C954">
        <v>686</v>
      </c>
      <c r="D954" t="s">
        <v>744</v>
      </c>
    </row>
    <row r="955" spans="1:5" x14ac:dyDescent="0.3">
      <c r="A955" t="s">
        <v>701</v>
      </c>
      <c r="B955">
        <v>731</v>
      </c>
      <c r="C955">
        <v>736</v>
      </c>
      <c r="D955" t="s">
        <v>744</v>
      </c>
      <c r="E955" t="s">
        <v>745</v>
      </c>
    </row>
    <row r="956" spans="1:5" x14ac:dyDescent="0.3">
      <c r="A956" t="s">
        <v>701</v>
      </c>
      <c r="B956">
        <v>803</v>
      </c>
      <c r="C956">
        <v>807</v>
      </c>
      <c r="D956" t="s">
        <v>744</v>
      </c>
    </row>
    <row r="957" spans="1:5" x14ac:dyDescent="0.3">
      <c r="A957" t="s">
        <v>701</v>
      </c>
      <c r="B957">
        <v>843</v>
      </c>
      <c r="C957">
        <v>848</v>
      </c>
      <c r="D957" t="s">
        <v>744</v>
      </c>
      <c r="E957" t="s">
        <v>745</v>
      </c>
    </row>
    <row r="958" spans="1:5" x14ac:dyDescent="0.3">
      <c r="A958" t="s">
        <v>701</v>
      </c>
      <c r="B958">
        <v>844</v>
      </c>
      <c r="C958">
        <v>848</v>
      </c>
      <c r="D958" t="s">
        <v>744</v>
      </c>
    </row>
    <row r="959" spans="1:5" x14ac:dyDescent="0.3">
      <c r="A959" t="s">
        <v>701</v>
      </c>
      <c r="B959">
        <v>859</v>
      </c>
      <c r="C959">
        <v>864</v>
      </c>
      <c r="D959" t="s">
        <v>744</v>
      </c>
      <c r="E959" t="s">
        <v>745</v>
      </c>
    </row>
    <row r="960" spans="1:5" x14ac:dyDescent="0.3">
      <c r="A960" t="s">
        <v>701</v>
      </c>
      <c r="B960">
        <v>903</v>
      </c>
      <c r="C960">
        <v>908</v>
      </c>
      <c r="D960" t="s">
        <v>744</v>
      </c>
      <c r="E960" t="s">
        <v>745</v>
      </c>
    </row>
    <row r="961" spans="1:5" x14ac:dyDescent="0.3">
      <c r="A961" t="s">
        <v>701</v>
      </c>
      <c r="B961">
        <v>1198</v>
      </c>
      <c r="C961">
        <v>1202</v>
      </c>
      <c r="D961" t="s">
        <v>744</v>
      </c>
    </row>
    <row r="962" spans="1:5" x14ac:dyDescent="0.3">
      <c r="A962" t="s">
        <v>701</v>
      </c>
      <c r="B962">
        <v>1311</v>
      </c>
      <c r="C962">
        <v>1315</v>
      </c>
      <c r="D962" t="s">
        <v>744</v>
      </c>
    </row>
    <row r="963" spans="1:5" x14ac:dyDescent="0.3">
      <c r="A963" t="s">
        <v>701</v>
      </c>
      <c r="B963">
        <v>1328</v>
      </c>
      <c r="C963">
        <v>1333</v>
      </c>
      <c r="D963" t="s">
        <v>744</v>
      </c>
      <c r="E963" t="s">
        <v>745</v>
      </c>
    </row>
    <row r="964" spans="1:5" x14ac:dyDescent="0.3">
      <c r="A964" t="s">
        <v>701</v>
      </c>
      <c r="B964">
        <v>1403</v>
      </c>
      <c r="C964">
        <v>1408</v>
      </c>
      <c r="D964" t="s">
        <v>744</v>
      </c>
      <c r="E964" t="s">
        <v>745</v>
      </c>
    </row>
    <row r="965" spans="1:5" x14ac:dyDescent="0.3">
      <c r="A965" t="s">
        <v>701</v>
      </c>
      <c r="B965">
        <v>1424</v>
      </c>
      <c r="C965">
        <v>1429</v>
      </c>
      <c r="D965" t="s">
        <v>744</v>
      </c>
      <c r="E965" t="s">
        <v>745</v>
      </c>
    </row>
    <row r="966" spans="1:5" x14ac:dyDescent="0.3">
      <c r="A966" t="s">
        <v>701</v>
      </c>
      <c r="B966">
        <v>1586</v>
      </c>
      <c r="C966">
        <v>1590</v>
      </c>
      <c r="D966" t="s">
        <v>744</v>
      </c>
    </row>
    <row r="967" spans="1:5" x14ac:dyDescent="0.3">
      <c r="A967" t="s">
        <v>701</v>
      </c>
      <c r="B967">
        <v>1658</v>
      </c>
      <c r="C967">
        <v>1662</v>
      </c>
      <c r="D967" t="s">
        <v>744</v>
      </c>
    </row>
    <row r="968" spans="1:5" x14ac:dyDescent="0.3">
      <c r="A968" t="s">
        <v>701</v>
      </c>
      <c r="B968">
        <v>1869</v>
      </c>
      <c r="C968">
        <v>1873</v>
      </c>
      <c r="D968" t="s">
        <v>744</v>
      </c>
    </row>
    <row r="969" spans="1:5" x14ac:dyDescent="0.3">
      <c r="A969" t="s">
        <v>701</v>
      </c>
      <c r="B969">
        <v>1018</v>
      </c>
      <c r="C969">
        <v>1027</v>
      </c>
      <c r="D969" t="s">
        <v>738</v>
      </c>
      <c r="E969" t="s">
        <v>739</v>
      </c>
    </row>
    <row r="970" spans="1:5" x14ac:dyDescent="0.3">
      <c r="A970" t="s">
        <v>701</v>
      </c>
      <c r="B970">
        <v>668</v>
      </c>
      <c r="C970">
        <v>678</v>
      </c>
      <c r="D970" t="s">
        <v>809</v>
      </c>
      <c r="E970" t="s">
        <v>810</v>
      </c>
    </row>
    <row r="971" spans="1:5" x14ac:dyDescent="0.3">
      <c r="A971" t="s">
        <v>701</v>
      </c>
      <c r="B971">
        <v>1093</v>
      </c>
      <c r="C971">
        <v>1099</v>
      </c>
      <c r="D971" t="s">
        <v>785</v>
      </c>
    </row>
    <row r="972" spans="1:5" x14ac:dyDescent="0.3">
      <c r="A972" t="s">
        <v>701</v>
      </c>
      <c r="B972">
        <v>1724</v>
      </c>
      <c r="C972">
        <v>1728</v>
      </c>
      <c r="D972" t="s">
        <v>756</v>
      </c>
    </row>
    <row r="973" spans="1:5" x14ac:dyDescent="0.3">
      <c r="A973" t="s">
        <v>701</v>
      </c>
      <c r="B973">
        <v>1772</v>
      </c>
      <c r="C973">
        <v>1776</v>
      </c>
      <c r="D973" t="s">
        <v>756</v>
      </c>
    </row>
    <row r="974" spans="1:5" x14ac:dyDescent="0.3">
      <c r="A974" t="s">
        <v>701</v>
      </c>
      <c r="B974">
        <v>1814</v>
      </c>
      <c r="C974">
        <v>1818</v>
      </c>
      <c r="D974" t="s">
        <v>756</v>
      </c>
    </row>
    <row r="975" spans="1:5" x14ac:dyDescent="0.3">
      <c r="A975" t="s">
        <v>701</v>
      </c>
      <c r="B975">
        <v>1955</v>
      </c>
      <c r="C975">
        <v>1959</v>
      </c>
      <c r="D975" t="s">
        <v>756</v>
      </c>
    </row>
    <row r="976" spans="1:5" x14ac:dyDescent="0.3">
      <c r="A976" t="s">
        <v>701</v>
      </c>
      <c r="B976">
        <v>1958</v>
      </c>
      <c r="C976">
        <v>1962</v>
      </c>
      <c r="D976" t="s">
        <v>756</v>
      </c>
    </row>
    <row r="977" spans="1:5" x14ac:dyDescent="0.3">
      <c r="A977" t="s">
        <v>701</v>
      </c>
      <c r="B977">
        <v>1968</v>
      </c>
      <c r="C977">
        <v>1972</v>
      </c>
      <c r="D977" t="s">
        <v>756</v>
      </c>
    </row>
    <row r="978" spans="1:5" x14ac:dyDescent="0.3">
      <c r="A978" t="s">
        <v>701</v>
      </c>
      <c r="B978">
        <v>1973</v>
      </c>
      <c r="C978">
        <v>1977</v>
      </c>
      <c r="D978" t="s">
        <v>756</v>
      </c>
    </row>
    <row r="979" spans="1:5" x14ac:dyDescent="0.3">
      <c r="A979" t="s">
        <v>701</v>
      </c>
      <c r="B979">
        <v>1985</v>
      </c>
      <c r="C979">
        <v>1989</v>
      </c>
      <c r="D979" t="s">
        <v>756</v>
      </c>
    </row>
    <row r="980" spans="1:5" x14ac:dyDescent="0.3">
      <c r="A980" t="s">
        <v>701</v>
      </c>
      <c r="B980">
        <v>1993</v>
      </c>
      <c r="C980">
        <v>1997</v>
      </c>
      <c r="D980" t="s">
        <v>756</v>
      </c>
    </row>
    <row r="981" spans="1:5" x14ac:dyDescent="0.3">
      <c r="A981" t="s">
        <v>701</v>
      </c>
      <c r="B981">
        <v>494</v>
      </c>
      <c r="C981">
        <v>500</v>
      </c>
      <c r="D981" t="s">
        <v>759</v>
      </c>
      <c r="E981" t="s">
        <v>726</v>
      </c>
    </row>
    <row r="982" spans="1:5" x14ac:dyDescent="0.3">
      <c r="A982" t="s">
        <v>701</v>
      </c>
      <c r="B982">
        <v>566</v>
      </c>
      <c r="C982">
        <v>572</v>
      </c>
      <c r="D982" t="s">
        <v>759</v>
      </c>
      <c r="E982" t="s">
        <v>726</v>
      </c>
    </row>
    <row r="983" spans="1:5" x14ac:dyDescent="0.3">
      <c r="A983" t="s">
        <v>701</v>
      </c>
      <c r="B983">
        <v>899</v>
      </c>
      <c r="C983">
        <v>905</v>
      </c>
      <c r="D983" t="s">
        <v>759</v>
      </c>
      <c r="E983" t="s">
        <v>726</v>
      </c>
    </row>
    <row r="984" spans="1:5" x14ac:dyDescent="0.3">
      <c r="A984" t="s">
        <v>701</v>
      </c>
      <c r="B984">
        <v>1007</v>
      </c>
      <c r="C984">
        <v>1013</v>
      </c>
      <c r="D984" t="s">
        <v>759</v>
      </c>
      <c r="E984" t="s">
        <v>726</v>
      </c>
    </row>
    <row r="985" spans="1:5" x14ac:dyDescent="0.3">
      <c r="A985" t="s">
        <v>701</v>
      </c>
      <c r="B985">
        <v>1192</v>
      </c>
      <c r="C985">
        <v>1198</v>
      </c>
      <c r="D985" t="s">
        <v>759</v>
      </c>
      <c r="E985" t="s">
        <v>726</v>
      </c>
    </row>
    <row r="986" spans="1:5" x14ac:dyDescent="0.3">
      <c r="A986" t="s">
        <v>701</v>
      </c>
      <c r="B986">
        <v>1516</v>
      </c>
      <c r="C986">
        <v>1522</v>
      </c>
      <c r="D986" t="s">
        <v>759</v>
      </c>
      <c r="E986" t="s">
        <v>726</v>
      </c>
    </row>
    <row r="987" spans="1:5" x14ac:dyDescent="0.3">
      <c r="A987" t="s">
        <v>701</v>
      </c>
      <c r="B987">
        <v>1679</v>
      </c>
      <c r="C987">
        <v>1685</v>
      </c>
      <c r="D987" t="s">
        <v>759</v>
      </c>
      <c r="E987" t="s">
        <v>726</v>
      </c>
    </row>
    <row r="988" spans="1:5" x14ac:dyDescent="0.3">
      <c r="A988" t="s">
        <v>701</v>
      </c>
      <c r="B988">
        <v>1683</v>
      </c>
      <c r="C988">
        <v>1689</v>
      </c>
      <c r="D988" t="s">
        <v>759</v>
      </c>
      <c r="E988" t="s">
        <v>726</v>
      </c>
    </row>
    <row r="989" spans="1:5" x14ac:dyDescent="0.3">
      <c r="A989" t="s">
        <v>701</v>
      </c>
      <c r="B989">
        <v>1008</v>
      </c>
      <c r="C989">
        <v>1019</v>
      </c>
      <c r="D989" t="s">
        <v>783</v>
      </c>
      <c r="E989" t="s">
        <v>784</v>
      </c>
    </row>
    <row r="990" spans="1:5" x14ac:dyDescent="0.3">
      <c r="A990" t="s">
        <v>701</v>
      </c>
      <c r="B990">
        <v>88</v>
      </c>
      <c r="C990">
        <v>96</v>
      </c>
      <c r="D990" t="s">
        <v>758</v>
      </c>
    </row>
    <row r="991" spans="1:5" x14ac:dyDescent="0.3">
      <c r="A991" t="s">
        <v>701</v>
      </c>
      <c r="B991">
        <v>532</v>
      </c>
      <c r="C991">
        <v>540</v>
      </c>
      <c r="D991" t="s">
        <v>758</v>
      </c>
    </row>
    <row r="992" spans="1:5" x14ac:dyDescent="0.3">
      <c r="A992" t="s">
        <v>701</v>
      </c>
      <c r="B992">
        <v>1694</v>
      </c>
      <c r="C992">
        <v>1702</v>
      </c>
      <c r="D992" t="s">
        <v>758</v>
      </c>
    </row>
    <row r="993" spans="1:5" x14ac:dyDescent="0.3">
      <c r="A993" t="s">
        <v>701</v>
      </c>
      <c r="B993">
        <v>127</v>
      </c>
      <c r="C993">
        <v>131</v>
      </c>
      <c r="D993" t="s">
        <v>748</v>
      </c>
      <c r="E993" t="s">
        <v>749</v>
      </c>
    </row>
    <row r="994" spans="1:5" x14ac:dyDescent="0.3">
      <c r="A994" t="s">
        <v>701</v>
      </c>
      <c r="B994">
        <v>160</v>
      </c>
      <c r="C994">
        <v>166</v>
      </c>
      <c r="D994" t="s">
        <v>748</v>
      </c>
      <c r="E994" t="s">
        <v>749</v>
      </c>
    </row>
    <row r="995" spans="1:5" x14ac:dyDescent="0.3">
      <c r="A995" t="s">
        <v>701</v>
      </c>
      <c r="B995">
        <v>162</v>
      </c>
      <c r="C995">
        <v>166</v>
      </c>
      <c r="D995" t="s">
        <v>748</v>
      </c>
      <c r="E995" t="s">
        <v>749</v>
      </c>
    </row>
    <row r="996" spans="1:5" x14ac:dyDescent="0.3">
      <c r="A996" t="s">
        <v>701</v>
      </c>
      <c r="B996">
        <v>183</v>
      </c>
      <c r="C996">
        <v>189</v>
      </c>
      <c r="D996" t="s">
        <v>748</v>
      </c>
      <c r="E996" t="s">
        <v>749</v>
      </c>
    </row>
    <row r="997" spans="1:5" x14ac:dyDescent="0.3">
      <c r="A997" t="s">
        <v>701</v>
      </c>
      <c r="B997">
        <v>184</v>
      </c>
      <c r="C997">
        <v>188</v>
      </c>
      <c r="D997" t="s">
        <v>748</v>
      </c>
      <c r="E997" t="s">
        <v>749</v>
      </c>
    </row>
    <row r="998" spans="1:5" x14ac:dyDescent="0.3">
      <c r="A998" t="s">
        <v>701</v>
      </c>
      <c r="B998">
        <v>356</v>
      </c>
      <c r="C998">
        <v>361</v>
      </c>
      <c r="D998" t="s">
        <v>748</v>
      </c>
      <c r="E998" t="s">
        <v>749</v>
      </c>
    </row>
    <row r="999" spans="1:5" x14ac:dyDescent="0.3">
      <c r="A999" t="s">
        <v>701</v>
      </c>
      <c r="B999">
        <v>357</v>
      </c>
      <c r="C999">
        <v>361</v>
      </c>
      <c r="D999" t="s">
        <v>748</v>
      </c>
      <c r="E999" t="s">
        <v>749</v>
      </c>
    </row>
    <row r="1000" spans="1:5" x14ac:dyDescent="0.3">
      <c r="A1000" t="s">
        <v>701</v>
      </c>
      <c r="B1000">
        <v>455</v>
      </c>
      <c r="C1000">
        <v>459</v>
      </c>
      <c r="D1000" t="s">
        <v>748</v>
      </c>
      <c r="E1000" t="s">
        <v>749</v>
      </c>
    </row>
    <row r="1001" spans="1:5" x14ac:dyDescent="0.3">
      <c r="A1001" t="s">
        <v>701</v>
      </c>
      <c r="B1001">
        <v>468</v>
      </c>
      <c r="C1001">
        <v>475</v>
      </c>
      <c r="D1001" t="s">
        <v>748</v>
      </c>
      <c r="E1001" t="s">
        <v>749</v>
      </c>
    </row>
    <row r="1002" spans="1:5" x14ac:dyDescent="0.3">
      <c r="A1002" t="s">
        <v>701</v>
      </c>
      <c r="B1002">
        <v>482</v>
      </c>
      <c r="C1002">
        <v>489</v>
      </c>
      <c r="D1002" t="s">
        <v>748</v>
      </c>
      <c r="E1002" t="s">
        <v>749</v>
      </c>
    </row>
    <row r="1003" spans="1:5" x14ac:dyDescent="0.3">
      <c r="A1003" t="s">
        <v>701</v>
      </c>
      <c r="B1003">
        <v>483</v>
      </c>
      <c r="C1003">
        <v>489</v>
      </c>
      <c r="D1003" t="s">
        <v>748</v>
      </c>
      <c r="E1003" t="s">
        <v>749</v>
      </c>
    </row>
    <row r="1004" spans="1:5" x14ac:dyDescent="0.3">
      <c r="A1004" t="s">
        <v>701</v>
      </c>
      <c r="B1004">
        <v>484</v>
      </c>
      <c r="C1004">
        <v>489</v>
      </c>
      <c r="D1004" t="s">
        <v>748</v>
      </c>
      <c r="E1004" t="s">
        <v>749</v>
      </c>
    </row>
    <row r="1005" spans="1:5" x14ac:dyDescent="0.3">
      <c r="A1005" t="s">
        <v>701</v>
      </c>
      <c r="B1005">
        <v>485</v>
      </c>
      <c r="C1005">
        <v>489</v>
      </c>
      <c r="D1005" t="s">
        <v>748</v>
      </c>
      <c r="E1005" t="s">
        <v>749</v>
      </c>
    </row>
    <row r="1006" spans="1:5" x14ac:dyDescent="0.3">
      <c r="A1006" t="s">
        <v>701</v>
      </c>
      <c r="B1006">
        <v>697</v>
      </c>
      <c r="C1006">
        <v>703</v>
      </c>
      <c r="D1006" t="s">
        <v>748</v>
      </c>
      <c r="E1006" t="s">
        <v>749</v>
      </c>
    </row>
    <row r="1007" spans="1:5" x14ac:dyDescent="0.3">
      <c r="A1007" t="s">
        <v>701</v>
      </c>
      <c r="B1007">
        <v>698</v>
      </c>
      <c r="C1007">
        <v>704</v>
      </c>
      <c r="D1007" t="s">
        <v>748</v>
      </c>
      <c r="E1007" t="s">
        <v>749</v>
      </c>
    </row>
    <row r="1008" spans="1:5" x14ac:dyDescent="0.3">
      <c r="A1008" t="s">
        <v>701</v>
      </c>
      <c r="B1008">
        <v>699</v>
      </c>
      <c r="C1008">
        <v>705</v>
      </c>
      <c r="D1008" t="s">
        <v>748</v>
      </c>
      <c r="E1008" t="s">
        <v>749</v>
      </c>
    </row>
    <row r="1009" spans="1:5" x14ac:dyDescent="0.3">
      <c r="A1009" t="s">
        <v>701</v>
      </c>
      <c r="B1009">
        <v>700</v>
      </c>
      <c r="C1009">
        <v>704</v>
      </c>
      <c r="D1009" t="s">
        <v>748</v>
      </c>
      <c r="E1009" t="s">
        <v>749</v>
      </c>
    </row>
    <row r="1010" spans="1:5" x14ac:dyDescent="0.3">
      <c r="A1010" t="s">
        <v>701</v>
      </c>
      <c r="B1010">
        <v>709</v>
      </c>
      <c r="C1010">
        <v>717</v>
      </c>
      <c r="D1010" t="s">
        <v>748</v>
      </c>
      <c r="E1010" t="s">
        <v>749</v>
      </c>
    </row>
    <row r="1011" spans="1:5" x14ac:dyDescent="0.3">
      <c r="A1011" t="s">
        <v>701</v>
      </c>
      <c r="B1011">
        <v>710</v>
      </c>
      <c r="C1011">
        <v>717</v>
      </c>
      <c r="D1011" t="s">
        <v>748</v>
      </c>
      <c r="E1011" t="s">
        <v>749</v>
      </c>
    </row>
    <row r="1012" spans="1:5" x14ac:dyDescent="0.3">
      <c r="A1012" t="s">
        <v>701</v>
      </c>
      <c r="B1012">
        <v>711</v>
      </c>
      <c r="C1012">
        <v>717</v>
      </c>
      <c r="D1012" t="s">
        <v>748</v>
      </c>
      <c r="E1012" t="s">
        <v>749</v>
      </c>
    </row>
    <row r="1013" spans="1:5" x14ac:dyDescent="0.3">
      <c r="A1013" t="s">
        <v>701</v>
      </c>
      <c r="B1013">
        <v>712</v>
      </c>
      <c r="C1013">
        <v>717</v>
      </c>
      <c r="D1013" t="s">
        <v>748</v>
      </c>
      <c r="E1013" t="s">
        <v>749</v>
      </c>
    </row>
    <row r="1014" spans="1:5" x14ac:dyDescent="0.3">
      <c r="A1014" t="s">
        <v>701</v>
      </c>
      <c r="B1014">
        <v>713</v>
      </c>
      <c r="C1014">
        <v>717</v>
      </c>
      <c r="D1014" t="s">
        <v>748</v>
      </c>
      <c r="E1014" t="s">
        <v>749</v>
      </c>
    </row>
    <row r="1015" spans="1:5" x14ac:dyDescent="0.3">
      <c r="A1015" t="s">
        <v>701</v>
      </c>
      <c r="B1015">
        <v>716</v>
      </c>
      <c r="C1015">
        <v>722</v>
      </c>
      <c r="D1015" t="s">
        <v>748</v>
      </c>
      <c r="E1015" t="s">
        <v>749</v>
      </c>
    </row>
    <row r="1016" spans="1:5" x14ac:dyDescent="0.3">
      <c r="A1016" t="s">
        <v>701</v>
      </c>
      <c r="B1016">
        <v>717</v>
      </c>
      <c r="C1016">
        <v>722</v>
      </c>
      <c r="D1016" t="s">
        <v>748</v>
      </c>
      <c r="E1016" t="s">
        <v>749</v>
      </c>
    </row>
    <row r="1017" spans="1:5" x14ac:dyDescent="0.3">
      <c r="A1017" t="s">
        <v>701</v>
      </c>
      <c r="B1017">
        <v>718</v>
      </c>
      <c r="C1017">
        <v>722</v>
      </c>
      <c r="D1017" t="s">
        <v>748</v>
      </c>
      <c r="E1017" t="s">
        <v>749</v>
      </c>
    </row>
    <row r="1018" spans="1:5" x14ac:dyDescent="0.3">
      <c r="A1018" t="s">
        <v>701</v>
      </c>
      <c r="B1018">
        <v>812</v>
      </c>
      <c r="C1018">
        <v>819</v>
      </c>
      <c r="D1018" t="s">
        <v>748</v>
      </c>
      <c r="E1018" t="s">
        <v>749</v>
      </c>
    </row>
    <row r="1019" spans="1:5" x14ac:dyDescent="0.3">
      <c r="A1019" t="s">
        <v>701</v>
      </c>
      <c r="B1019">
        <v>813</v>
      </c>
      <c r="C1019">
        <v>819</v>
      </c>
      <c r="D1019" t="s">
        <v>748</v>
      </c>
      <c r="E1019" t="s">
        <v>749</v>
      </c>
    </row>
    <row r="1020" spans="1:5" x14ac:dyDescent="0.3">
      <c r="A1020" t="s">
        <v>701</v>
      </c>
      <c r="B1020">
        <v>814</v>
      </c>
      <c r="C1020">
        <v>819</v>
      </c>
      <c r="D1020" t="s">
        <v>748</v>
      </c>
      <c r="E1020" t="s">
        <v>749</v>
      </c>
    </row>
    <row r="1021" spans="1:5" x14ac:dyDescent="0.3">
      <c r="A1021" t="s">
        <v>701</v>
      </c>
      <c r="B1021">
        <v>815</v>
      </c>
      <c r="C1021">
        <v>819</v>
      </c>
      <c r="D1021" t="s">
        <v>748</v>
      </c>
      <c r="E1021" t="s">
        <v>749</v>
      </c>
    </row>
    <row r="1022" spans="1:5" x14ac:dyDescent="0.3">
      <c r="A1022" t="s">
        <v>701</v>
      </c>
      <c r="B1022">
        <v>937</v>
      </c>
      <c r="C1022">
        <v>943</v>
      </c>
      <c r="D1022" t="s">
        <v>748</v>
      </c>
      <c r="E1022" t="s">
        <v>749</v>
      </c>
    </row>
    <row r="1023" spans="1:5" x14ac:dyDescent="0.3">
      <c r="A1023" t="s">
        <v>701</v>
      </c>
      <c r="B1023">
        <v>938</v>
      </c>
      <c r="C1023">
        <v>943</v>
      </c>
      <c r="D1023" t="s">
        <v>748</v>
      </c>
      <c r="E1023" t="s">
        <v>749</v>
      </c>
    </row>
    <row r="1024" spans="1:5" x14ac:dyDescent="0.3">
      <c r="A1024" t="s">
        <v>701</v>
      </c>
      <c r="B1024">
        <v>939</v>
      </c>
      <c r="C1024">
        <v>943</v>
      </c>
      <c r="D1024" t="s">
        <v>748</v>
      </c>
      <c r="E1024" t="s">
        <v>749</v>
      </c>
    </row>
    <row r="1025" spans="1:5" x14ac:dyDescent="0.3">
      <c r="A1025" t="s">
        <v>701</v>
      </c>
      <c r="B1025">
        <v>1029</v>
      </c>
      <c r="C1025">
        <v>1033</v>
      </c>
      <c r="D1025" t="s">
        <v>748</v>
      </c>
      <c r="E1025" t="s">
        <v>749</v>
      </c>
    </row>
    <row r="1026" spans="1:5" x14ac:dyDescent="0.3">
      <c r="A1026" t="s">
        <v>701</v>
      </c>
      <c r="B1026">
        <v>1082</v>
      </c>
      <c r="C1026">
        <v>1088</v>
      </c>
      <c r="D1026" t="s">
        <v>748</v>
      </c>
      <c r="E1026" t="s">
        <v>749</v>
      </c>
    </row>
    <row r="1027" spans="1:5" x14ac:dyDescent="0.3">
      <c r="A1027" t="s">
        <v>701</v>
      </c>
      <c r="B1027">
        <v>1083</v>
      </c>
      <c r="C1027">
        <v>1087</v>
      </c>
      <c r="D1027" t="s">
        <v>748</v>
      </c>
      <c r="E1027" t="s">
        <v>749</v>
      </c>
    </row>
    <row r="1028" spans="1:5" x14ac:dyDescent="0.3">
      <c r="A1028" t="s">
        <v>701</v>
      </c>
      <c r="B1028">
        <v>1135</v>
      </c>
      <c r="C1028">
        <v>1140</v>
      </c>
      <c r="D1028" t="s">
        <v>748</v>
      </c>
      <c r="E1028" t="s">
        <v>749</v>
      </c>
    </row>
    <row r="1029" spans="1:5" x14ac:dyDescent="0.3">
      <c r="A1029" t="s">
        <v>701</v>
      </c>
      <c r="B1029">
        <v>1136</v>
      </c>
      <c r="C1029">
        <v>1140</v>
      </c>
      <c r="D1029" t="s">
        <v>748</v>
      </c>
      <c r="E1029" t="s">
        <v>749</v>
      </c>
    </row>
    <row r="1030" spans="1:5" x14ac:dyDescent="0.3">
      <c r="A1030" t="s">
        <v>701</v>
      </c>
      <c r="B1030">
        <v>1142</v>
      </c>
      <c r="C1030">
        <v>1150</v>
      </c>
      <c r="D1030" t="s">
        <v>748</v>
      </c>
      <c r="E1030" t="s">
        <v>749</v>
      </c>
    </row>
    <row r="1031" spans="1:5" x14ac:dyDescent="0.3">
      <c r="A1031" t="s">
        <v>701</v>
      </c>
      <c r="B1031">
        <v>1222</v>
      </c>
      <c r="C1031">
        <v>1228</v>
      </c>
      <c r="D1031" t="s">
        <v>748</v>
      </c>
      <c r="E1031" t="s">
        <v>749</v>
      </c>
    </row>
    <row r="1032" spans="1:5" x14ac:dyDescent="0.3">
      <c r="A1032" t="s">
        <v>701</v>
      </c>
      <c r="B1032">
        <v>1223</v>
      </c>
      <c r="C1032">
        <v>1228</v>
      </c>
      <c r="D1032" t="s">
        <v>748</v>
      </c>
      <c r="E1032" t="s">
        <v>749</v>
      </c>
    </row>
    <row r="1033" spans="1:5" x14ac:dyDescent="0.3">
      <c r="A1033" t="s">
        <v>701</v>
      </c>
      <c r="B1033">
        <v>1224</v>
      </c>
      <c r="C1033">
        <v>1228</v>
      </c>
      <c r="D1033" t="s">
        <v>748</v>
      </c>
      <c r="E1033" t="s">
        <v>749</v>
      </c>
    </row>
    <row r="1034" spans="1:5" x14ac:dyDescent="0.3">
      <c r="A1034" t="s">
        <v>701</v>
      </c>
      <c r="B1034">
        <v>1245</v>
      </c>
      <c r="C1034">
        <v>1253</v>
      </c>
      <c r="D1034" t="s">
        <v>748</v>
      </c>
      <c r="E1034" t="s">
        <v>749</v>
      </c>
    </row>
    <row r="1035" spans="1:5" x14ac:dyDescent="0.3">
      <c r="A1035" t="s">
        <v>701</v>
      </c>
      <c r="B1035">
        <v>1353</v>
      </c>
      <c r="C1035">
        <v>1360</v>
      </c>
      <c r="D1035" t="s">
        <v>748</v>
      </c>
      <c r="E1035" t="s">
        <v>749</v>
      </c>
    </row>
    <row r="1036" spans="1:5" x14ac:dyDescent="0.3">
      <c r="A1036" t="s">
        <v>701</v>
      </c>
      <c r="B1036">
        <v>1354</v>
      </c>
      <c r="C1036">
        <v>1360</v>
      </c>
      <c r="D1036" t="s">
        <v>748</v>
      </c>
      <c r="E1036" t="s">
        <v>749</v>
      </c>
    </row>
    <row r="1037" spans="1:5" x14ac:dyDescent="0.3">
      <c r="A1037" t="s">
        <v>701</v>
      </c>
      <c r="B1037">
        <v>1355</v>
      </c>
      <c r="C1037">
        <v>1361</v>
      </c>
      <c r="D1037" t="s">
        <v>748</v>
      </c>
      <c r="E1037" t="s">
        <v>749</v>
      </c>
    </row>
    <row r="1038" spans="1:5" x14ac:dyDescent="0.3">
      <c r="A1038" t="s">
        <v>701</v>
      </c>
      <c r="B1038">
        <v>1356</v>
      </c>
      <c r="C1038">
        <v>1362</v>
      </c>
      <c r="D1038" t="s">
        <v>748</v>
      </c>
      <c r="E1038" t="s">
        <v>749</v>
      </c>
    </row>
    <row r="1039" spans="1:5" x14ac:dyDescent="0.3">
      <c r="A1039" t="s">
        <v>701</v>
      </c>
      <c r="B1039">
        <v>1357</v>
      </c>
      <c r="C1039">
        <v>1363</v>
      </c>
      <c r="D1039" t="s">
        <v>748</v>
      </c>
      <c r="E1039" t="s">
        <v>749</v>
      </c>
    </row>
    <row r="1040" spans="1:5" x14ac:dyDescent="0.3">
      <c r="A1040" t="s">
        <v>701</v>
      </c>
      <c r="B1040">
        <v>1358</v>
      </c>
      <c r="C1040">
        <v>1364</v>
      </c>
      <c r="D1040" t="s">
        <v>748</v>
      </c>
      <c r="E1040" t="s">
        <v>749</v>
      </c>
    </row>
    <row r="1041" spans="1:5" x14ac:dyDescent="0.3">
      <c r="A1041" t="s">
        <v>701</v>
      </c>
      <c r="B1041">
        <v>1359</v>
      </c>
      <c r="C1041">
        <v>1365</v>
      </c>
      <c r="D1041" t="s">
        <v>748</v>
      </c>
      <c r="E1041" t="s">
        <v>749</v>
      </c>
    </row>
    <row r="1042" spans="1:5" x14ac:dyDescent="0.3">
      <c r="A1042" t="s">
        <v>701</v>
      </c>
      <c r="B1042">
        <v>1360</v>
      </c>
      <c r="C1042">
        <v>1366</v>
      </c>
      <c r="D1042" t="s">
        <v>748</v>
      </c>
      <c r="E1042" t="s">
        <v>749</v>
      </c>
    </row>
    <row r="1043" spans="1:5" x14ac:dyDescent="0.3">
      <c r="A1043" t="s">
        <v>701</v>
      </c>
      <c r="B1043">
        <v>1361</v>
      </c>
      <c r="C1043">
        <v>1367</v>
      </c>
      <c r="D1043" t="s">
        <v>748</v>
      </c>
      <c r="E1043" t="s">
        <v>749</v>
      </c>
    </row>
    <row r="1044" spans="1:5" x14ac:dyDescent="0.3">
      <c r="A1044" t="s">
        <v>701</v>
      </c>
      <c r="B1044">
        <v>1362</v>
      </c>
      <c r="C1044">
        <v>1368</v>
      </c>
      <c r="D1044" t="s">
        <v>748</v>
      </c>
      <c r="E1044" t="s">
        <v>749</v>
      </c>
    </row>
    <row r="1045" spans="1:5" x14ac:dyDescent="0.3">
      <c r="A1045" t="s">
        <v>701</v>
      </c>
      <c r="B1045">
        <v>1363</v>
      </c>
      <c r="C1045">
        <v>1369</v>
      </c>
      <c r="D1045" t="s">
        <v>748</v>
      </c>
      <c r="E1045" t="s">
        <v>749</v>
      </c>
    </row>
    <row r="1046" spans="1:5" x14ac:dyDescent="0.3">
      <c r="A1046" t="s">
        <v>701</v>
      </c>
      <c r="B1046">
        <v>1364</v>
      </c>
      <c r="C1046">
        <v>1370</v>
      </c>
      <c r="D1046" t="s">
        <v>748</v>
      </c>
      <c r="E1046" t="s">
        <v>749</v>
      </c>
    </row>
    <row r="1047" spans="1:5" x14ac:dyDescent="0.3">
      <c r="A1047" t="s">
        <v>701</v>
      </c>
      <c r="B1047">
        <v>1365</v>
      </c>
      <c r="C1047">
        <v>1371</v>
      </c>
      <c r="D1047" t="s">
        <v>748</v>
      </c>
      <c r="E1047" t="s">
        <v>749</v>
      </c>
    </row>
    <row r="1048" spans="1:5" x14ac:dyDescent="0.3">
      <c r="A1048" t="s">
        <v>701</v>
      </c>
      <c r="B1048">
        <v>1366</v>
      </c>
      <c r="C1048">
        <v>1372</v>
      </c>
      <c r="D1048" t="s">
        <v>748</v>
      </c>
      <c r="E1048" t="s">
        <v>749</v>
      </c>
    </row>
    <row r="1049" spans="1:5" x14ac:dyDescent="0.3">
      <c r="A1049" t="s">
        <v>701</v>
      </c>
      <c r="B1049">
        <v>1367</v>
      </c>
      <c r="C1049">
        <v>1373</v>
      </c>
      <c r="D1049" t="s">
        <v>748</v>
      </c>
      <c r="E1049" t="s">
        <v>749</v>
      </c>
    </row>
    <row r="1050" spans="1:5" x14ac:dyDescent="0.3">
      <c r="A1050" t="s">
        <v>701</v>
      </c>
      <c r="B1050">
        <v>1368</v>
      </c>
      <c r="C1050">
        <v>1374</v>
      </c>
      <c r="D1050" t="s">
        <v>748</v>
      </c>
      <c r="E1050" t="s">
        <v>749</v>
      </c>
    </row>
    <row r="1051" spans="1:5" x14ac:dyDescent="0.3">
      <c r="A1051" t="s">
        <v>701</v>
      </c>
      <c r="B1051">
        <v>1369</v>
      </c>
      <c r="C1051">
        <v>1375</v>
      </c>
      <c r="D1051" t="s">
        <v>748</v>
      </c>
      <c r="E1051" t="s">
        <v>749</v>
      </c>
    </row>
    <row r="1052" spans="1:5" x14ac:dyDescent="0.3">
      <c r="A1052" t="s">
        <v>701</v>
      </c>
      <c r="B1052">
        <v>1370</v>
      </c>
      <c r="C1052">
        <v>1376</v>
      </c>
      <c r="D1052" t="s">
        <v>748</v>
      </c>
      <c r="E1052" t="s">
        <v>749</v>
      </c>
    </row>
    <row r="1053" spans="1:5" x14ac:dyDescent="0.3">
      <c r="A1053" t="s">
        <v>701</v>
      </c>
      <c r="B1053">
        <v>1371</v>
      </c>
      <c r="C1053">
        <v>1377</v>
      </c>
      <c r="D1053" t="s">
        <v>748</v>
      </c>
      <c r="E1053" t="s">
        <v>749</v>
      </c>
    </row>
    <row r="1054" spans="1:5" x14ac:dyDescent="0.3">
      <c r="A1054" t="s">
        <v>701</v>
      </c>
      <c r="B1054">
        <v>1372</v>
      </c>
      <c r="C1054">
        <v>1378</v>
      </c>
      <c r="D1054" t="s">
        <v>748</v>
      </c>
      <c r="E1054" t="s">
        <v>749</v>
      </c>
    </row>
    <row r="1055" spans="1:5" x14ac:dyDescent="0.3">
      <c r="A1055" t="s">
        <v>701</v>
      </c>
      <c r="B1055">
        <v>1373</v>
      </c>
      <c r="C1055">
        <v>1379</v>
      </c>
      <c r="D1055" t="s">
        <v>748</v>
      </c>
      <c r="E1055" t="s">
        <v>749</v>
      </c>
    </row>
    <row r="1056" spans="1:5" x14ac:dyDescent="0.3">
      <c r="A1056" t="s">
        <v>701</v>
      </c>
      <c r="B1056">
        <v>1374</v>
      </c>
      <c r="C1056">
        <v>1378</v>
      </c>
      <c r="D1056" t="s">
        <v>748</v>
      </c>
      <c r="E1056" t="s">
        <v>749</v>
      </c>
    </row>
    <row r="1057" spans="1:5" x14ac:dyDescent="0.3">
      <c r="A1057" t="s">
        <v>701</v>
      </c>
      <c r="B1057">
        <v>1380</v>
      </c>
      <c r="C1057">
        <v>1386</v>
      </c>
      <c r="D1057" t="s">
        <v>748</v>
      </c>
      <c r="E1057" t="s">
        <v>749</v>
      </c>
    </row>
    <row r="1058" spans="1:5" x14ac:dyDescent="0.3">
      <c r="A1058" t="s">
        <v>701</v>
      </c>
      <c r="B1058">
        <v>1381</v>
      </c>
      <c r="C1058">
        <v>1387</v>
      </c>
      <c r="D1058" t="s">
        <v>748</v>
      </c>
      <c r="E1058" t="s">
        <v>749</v>
      </c>
    </row>
    <row r="1059" spans="1:5" x14ac:dyDescent="0.3">
      <c r="A1059" t="s">
        <v>701</v>
      </c>
      <c r="B1059">
        <v>1382</v>
      </c>
      <c r="C1059">
        <v>1388</v>
      </c>
      <c r="D1059" t="s">
        <v>748</v>
      </c>
      <c r="E1059" t="s">
        <v>749</v>
      </c>
    </row>
    <row r="1060" spans="1:5" x14ac:dyDescent="0.3">
      <c r="A1060" t="s">
        <v>701</v>
      </c>
      <c r="B1060">
        <v>1384</v>
      </c>
      <c r="C1060">
        <v>1388</v>
      </c>
      <c r="D1060" t="s">
        <v>748</v>
      </c>
      <c r="E1060" t="s">
        <v>749</v>
      </c>
    </row>
    <row r="1061" spans="1:5" x14ac:dyDescent="0.3">
      <c r="A1061" t="s">
        <v>701</v>
      </c>
      <c r="B1061">
        <v>1686</v>
      </c>
      <c r="C1061">
        <v>1695</v>
      </c>
      <c r="D1061" t="s">
        <v>748</v>
      </c>
      <c r="E1061" t="s">
        <v>749</v>
      </c>
    </row>
    <row r="1062" spans="1:5" x14ac:dyDescent="0.3">
      <c r="A1062" t="s">
        <v>701</v>
      </c>
      <c r="B1062">
        <v>1687</v>
      </c>
      <c r="C1062">
        <v>1694</v>
      </c>
      <c r="D1062" t="s">
        <v>748</v>
      </c>
      <c r="E1062" t="s">
        <v>749</v>
      </c>
    </row>
    <row r="1063" spans="1:5" x14ac:dyDescent="0.3">
      <c r="A1063" t="s">
        <v>701</v>
      </c>
      <c r="B1063">
        <v>1688</v>
      </c>
      <c r="C1063">
        <v>1694</v>
      </c>
      <c r="D1063" t="s">
        <v>748</v>
      </c>
      <c r="E1063" t="s">
        <v>749</v>
      </c>
    </row>
    <row r="1064" spans="1:5" x14ac:dyDescent="0.3">
      <c r="A1064" t="s">
        <v>701</v>
      </c>
      <c r="B1064">
        <v>1689</v>
      </c>
      <c r="C1064">
        <v>1696</v>
      </c>
      <c r="D1064" t="s">
        <v>748</v>
      </c>
      <c r="E1064" t="s">
        <v>749</v>
      </c>
    </row>
    <row r="1065" spans="1:5" x14ac:dyDescent="0.3">
      <c r="A1065" t="s">
        <v>701</v>
      </c>
      <c r="B1065">
        <v>1690</v>
      </c>
      <c r="C1065">
        <v>1696</v>
      </c>
      <c r="D1065" t="s">
        <v>748</v>
      </c>
      <c r="E1065" t="s">
        <v>749</v>
      </c>
    </row>
    <row r="1066" spans="1:5" x14ac:dyDescent="0.3">
      <c r="A1066" t="s">
        <v>701</v>
      </c>
      <c r="B1066">
        <v>1691</v>
      </c>
      <c r="C1066">
        <v>1697</v>
      </c>
      <c r="D1066" t="s">
        <v>748</v>
      </c>
      <c r="E1066" t="s">
        <v>749</v>
      </c>
    </row>
    <row r="1067" spans="1:5" x14ac:dyDescent="0.3">
      <c r="A1067" t="s">
        <v>701</v>
      </c>
      <c r="B1067">
        <v>1692</v>
      </c>
      <c r="C1067">
        <v>1696</v>
      </c>
      <c r="D1067" t="s">
        <v>748</v>
      </c>
      <c r="E1067" t="s">
        <v>749</v>
      </c>
    </row>
    <row r="1068" spans="1:5" x14ac:dyDescent="0.3">
      <c r="A1068" t="s">
        <v>701</v>
      </c>
      <c r="B1068">
        <v>226</v>
      </c>
      <c r="C1068">
        <v>234</v>
      </c>
      <c r="D1068" t="s">
        <v>800</v>
      </c>
      <c r="E1068" t="s">
        <v>801</v>
      </c>
    </row>
    <row r="1069" spans="1:5" x14ac:dyDescent="0.3">
      <c r="A1069" t="s">
        <v>701</v>
      </c>
      <c r="B1069">
        <v>1251</v>
      </c>
      <c r="C1069">
        <v>1257</v>
      </c>
      <c r="D1069" t="s">
        <v>752</v>
      </c>
    </row>
    <row r="1070" spans="1:5" x14ac:dyDescent="0.3">
      <c r="A1070" t="s">
        <v>701</v>
      </c>
      <c r="B1070">
        <v>1505</v>
      </c>
      <c r="C1070">
        <v>1511</v>
      </c>
      <c r="D1070" t="s">
        <v>752</v>
      </c>
    </row>
    <row r="1071" spans="1:5" x14ac:dyDescent="0.3">
      <c r="A1071" t="s">
        <v>701</v>
      </c>
      <c r="B1071">
        <v>1370</v>
      </c>
      <c r="C1071">
        <v>1380</v>
      </c>
      <c r="D1071" t="s">
        <v>717</v>
      </c>
    </row>
    <row r="1072" spans="1:5" x14ac:dyDescent="0.3">
      <c r="A1072" t="s">
        <v>701</v>
      </c>
      <c r="B1072">
        <v>338</v>
      </c>
      <c r="C1072">
        <v>346</v>
      </c>
      <c r="D1072" t="s">
        <v>718</v>
      </c>
    </row>
    <row r="1073" spans="1:5" x14ac:dyDescent="0.3">
      <c r="A1073" t="s">
        <v>701</v>
      </c>
      <c r="B1073">
        <v>1034</v>
      </c>
      <c r="C1073">
        <v>1042</v>
      </c>
      <c r="D1073" t="s">
        <v>718</v>
      </c>
    </row>
    <row r="1074" spans="1:5" x14ac:dyDescent="0.3">
      <c r="A1074" t="s">
        <v>701</v>
      </c>
      <c r="B1074">
        <v>811</v>
      </c>
      <c r="C1074">
        <v>819</v>
      </c>
      <c r="D1074" t="s">
        <v>713</v>
      </c>
    </row>
    <row r="1075" spans="1:5" x14ac:dyDescent="0.3">
      <c r="A1075" t="s">
        <v>701</v>
      </c>
      <c r="B1075">
        <v>1839</v>
      </c>
      <c r="C1075">
        <v>1848</v>
      </c>
      <c r="D1075" t="s">
        <v>774</v>
      </c>
    </row>
    <row r="1076" spans="1:5" x14ac:dyDescent="0.3">
      <c r="A1076" t="s">
        <v>701</v>
      </c>
      <c r="B1076">
        <v>1845</v>
      </c>
      <c r="C1076">
        <v>1854</v>
      </c>
      <c r="D1076" t="s">
        <v>774</v>
      </c>
    </row>
    <row r="1077" spans="1:5" x14ac:dyDescent="0.3">
      <c r="A1077" t="s">
        <v>701</v>
      </c>
      <c r="B1077">
        <v>644</v>
      </c>
      <c r="C1077">
        <v>651</v>
      </c>
      <c r="D1077" t="s">
        <v>716</v>
      </c>
    </row>
    <row r="1078" spans="1:5" x14ac:dyDescent="0.3">
      <c r="A1078" t="s">
        <v>701</v>
      </c>
      <c r="B1078">
        <v>1505</v>
      </c>
      <c r="C1078">
        <v>1511</v>
      </c>
      <c r="D1078" t="s">
        <v>777</v>
      </c>
      <c r="E1078" t="s">
        <v>778</v>
      </c>
    </row>
    <row r="1079" spans="1:5" x14ac:dyDescent="0.3">
      <c r="A1079" t="s">
        <v>701</v>
      </c>
      <c r="B1079">
        <v>240</v>
      </c>
      <c r="C1079">
        <v>246</v>
      </c>
      <c r="D1079" t="s">
        <v>805</v>
      </c>
    </row>
    <row r="1080" spans="1:5" x14ac:dyDescent="0.3">
      <c r="A1080" t="s">
        <v>701</v>
      </c>
      <c r="B1080">
        <v>1294</v>
      </c>
      <c r="C1080">
        <v>1300</v>
      </c>
      <c r="D1080" t="s">
        <v>805</v>
      </c>
    </row>
    <row r="1081" spans="1:5" x14ac:dyDescent="0.3">
      <c r="A1081" t="s">
        <v>701</v>
      </c>
      <c r="B1081">
        <v>507</v>
      </c>
      <c r="C1081">
        <v>513</v>
      </c>
      <c r="D1081" t="s">
        <v>727</v>
      </c>
    </row>
    <row r="1082" spans="1:5" x14ac:dyDescent="0.3">
      <c r="A1082" t="s">
        <v>701</v>
      </c>
      <c r="B1082">
        <v>1877</v>
      </c>
      <c r="C1082">
        <v>1886</v>
      </c>
      <c r="D1082" t="s">
        <v>730</v>
      </c>
      <c r="E1082" t="s">
        <v>731</v>
      </c>
    </row>
    <row r="1083" spans="1:5" x14ac:dyDescent="0.3">
      <c r="A1083" t="s">
        <v>701</v>
      </c>
      <c r="B1083">
        <v>108</v>
      </c>
      <c r="C1083">
        <v>116.5</v>
      </c>
      <c r="D1083" t="s">
        <v>811</v>
      </c>
      <c r="E1083" t="s">
        <v>812</v>
      </c>
    </row>
    <row r="1084" spans="1:5" x14ac:dyDescent="0.3">
      <c r="A1084" t="s">
        <v>701</v>
      </c>
      <c r="B1084">
        <v>1899</v>
      </c>
      <c r="C1084">
        <v>1913</v>
      </c>
      <c r="D1084" t="s">
        <v>813</v>
      </c>
    </row>
    <row r="1085" spans="1:5" x14ac:dyDescent="0.3">
      <c r="A1085" t="s">
        <v>701</v>
      </c>
      <c r="B1085">
        <v>1970</v>
      </c>
      <c r="C1085">
        <v>1975</v>
      </c>
      <c r="D1085" t="s">
        <v>732</v>
      </c>
    </row>
    <row r="1086" spans="1:5" x14ac:dyDescent="0.3">
      <c r="A1086" t="s">
        <v>701</v>
      </c>
      <c r="B1086">
        <v>730</v>
      </c>
      <c r="C1086">
        <v>736</v>
      </c>
      <c r="D1086" t="s">
        <v>734</v>
      </c>
    </row>
    <row r="1087" spans="1:5" x14ac:dyDescent="0.3">
      <c r="A1087" t="s">
        <v>701</v>
      </c>
      <c r="B1087">
        <v>166</v>
      </c>
      <c r="C1087">
        <v>170</v>
      </c>
      <c r="E1087" t="s">
        <v>733</v>
      </c>
    </row>
    <row r="1088" spans="1:5" x14ac:dyDescent="0.3">
      <c r="A1088" t="s">
        <v>701</v>
      </c>
      <c r="B1088">
        <v>255</v>
      </c>
      <c r="C1088">
        <v>259</v>
      </c>
      <c r="E1088" t="s">
        <v>733</v>
      </c>
    </row>
    <row r="1089" spans="1:5" x14ac:dyDescent="0.3">
      <c r="A1089" t="s">
        <v>701</v>
      </c>
      <c r="B1089">
        <v>589</v>
      </c>
      <c r="C1089">
        <v>593</v>
      </c>
      <c r="E1089" t="s">
        <v>733</v>
      </c>
    </row>
    <row r="1090" spans="1:5" x14ac:dyDescent="0.3">
      <c r="A1090" t="s">
        <v>701</v>
      </c>
      <c r="B1090">
        <v>1072</v>
      </c>
      <c r="C1090">
        <v>1076</v>
      </c>
      <c r="E1090" t="s">
        <v>733</v>
      </c>
    </row>
    <row r="1091" spans="1:5" x14ac:dyDescent="0.3">
      <c r="A1091" t="s">
        <v>701</v>
      </c>
      <c r="B1091">
        <v>1462</v>
      </c>
      <c r="C1091">
        <v>1466</v>
      </c>
      <c r="E1091" t="s">
        <v>733</v>
      </c>
    </row>
    <row r="1092" spans="1:5" x14ac:dyDescent="0.3">
      <c r="A1092" t="s">
        <v>701</v>
      </c>
      <c r="B1092">
        <v>1601</v>
      </c>
      <c r="C1092">
        <v>1605</v>
      </c>
      <c r="E1092" t="s">
        <v>733</v>
      </c>
    </row>
    <row r="1093" spans="1:5" x14ac:dyDescent="0.3">
      <c r="A1093" t="s">
        <v>701</v>
      </c>
      <c r="B1093">
        <v>1812</v>
      </c>
      <c r="C1093">
        <v>1816</v>
      </c>
      <c r="E1093" t="s">
        <v>733</v>
      </c>
    </row>
    <row r="1094" spans="1:5" x14ac:dyDescent="0.3">
      <c r="A1094" t="s">
        <v>701</v>
      </c>
      <c r="B1094">
        <v>1820</v>
      </c>
      <c r="C1094">
        <v>1824</v>
      </c>
      <c r="E1094" t="s">
        <v>733</v>
      </c>
    </row>
    <row r="1095" spans="1:5" x14ac:dyDescent="0.3">
      <c r="A1095" t="s">
        <v>701</v>
      </c>
      <c r="B1095">
        <v>1847</v>
      </c>
      <c r="C1095">
        <v>1851</v>
      </c>
      <c r="E1095" t="s">
        <v>733</v>
      </c>
    </row>
    <row r="1096" spans="1:5" x14ac:dyDescent="0.3">
      <c r="A1096" t="s">
        <v>701</v>
      </c>
      <c r="B1096">
        <v>1953</v>
      </c>
      <c r="C1096">
        <v>1957</v>
      </c>
      <c r="E1096" t="s">
        <v>733</v>
      </c>
    </row>
    <row r="1097" spans="1:5" x14ac:dyDescent="0.3">
      <c r="A1097" t="s">
        <v>701</v>
      </c>
      <c r="B1097">
        <v>1983</v>
      </c>
      <c r="C1097">
        <v>1987</v>
      </c>
      <c r="E1097" t="s">
        <v>733</v>
      </c>
    </row>
    <row r="1098" spans="1:5" x14ac:dyDescent="0.3">
      <c r="A1098" t="s">
        <v>701</v>
      </c>
      <c r="B1098">
        <v>1093</v>
      </c>
      <c r="C1098">
        <v>1099</v>
      </c>
      <c r="D1098" t="s">
        <v>794</v>
      </c>
      <c r="E1098" t="s">
        <v>795</v>
      </c>
    </row>
    <row r="1099" spans="1:5" x14ac:dyDescent="0.3">
      <c r="A1099" t="s">
        <v>701</v>
      </c>
      <c r="B1099">
        <v>460</v>
      </c>
      <c r="C1099">
        <v>469</v>
      </c>
      <c r="D1099" t="s">
        <v>720</v>
      </c>
      <c r="E1099" t="s">
        <v>721</v>
      </c>
    </row>
    <row r="1100" spans="1:5" x14ac:dyDescent="0.3">
      <c r="A1100" t="s">
        <v>701</v>
      </c>
      <c r="B1100">
        <v>160</v>
      </c>
      <c r="C1100">
        <v>166</v>
      </c>
      <c r="D1100" t="s">
        <v>722</v>
      </c>
    </row>
    <row r="1101" spans="1:5" x14ac:dyDescent="0.3">
      <c r="A1101" t="s">
        <v>701</v>
      </c>
      <c r="B1101">
        <v>698</v>
      </c>
      <c r="C1101">
        <v>704</v>
      </c>
      <c r="D1101" t="s">
        <v>722</v>
      </c>
    </row>
    <row r="1102" spans="1:5" x14ac:dyDescent="0.3">
      <c r="A1102" t="s">
        <v>701</v>
      </c>
      <c r="B1102">
        <v>1354</v>
      </c>
      <c r="C1102">
        <v>1360</v>
      </c>
      <c r="D1102" t="s">
        <v>722</v>
      </c>
    </row>
    <row r="1103" spans="1:5" x14ac:dyDescent="0.3">
      <c r="A1103" t="s">
        <v>701</v>
      </c>
      <c r="B1103">
        <v>1356</v>
      </c>
      <c r="C1103">
        <v>1362</v>
      </c>
      <c r="D1103" t="s">
        <v>722</v>
      </c>
    </row>
    <row r="1104" spans="1:5" x14ac:dyDescent="0.3">
      <c r="A1104" t="s">
        <v>701</v>
      </c>
      <c r="B1104">
        <v>1358</v>
      </c>
      <c r="C1104">
        <v>1364</v>
      </c>
      <c r="D1104" t="s">
        <v>722</v>
      </c>
    </row>
    <row r="1105" spans="1:5" x14ac:dyDescent="0.3">
      <c r="A1105" t="s">
        <v>701</v>
      </c>
      <c r="B1105">
        <v>1360</v>
      </c>
      <c r="C1105">
        <v>1366</v>
      </c>
      <c r="D1105" t="s">
        <v>722</v>
      </c>
    </row>
    <row r="1106" spans="1:5" x14ac:dyDescent="0.3">
      <c r="A1106" t="s">
        <v>701</v>
      </c>
      <c r="B1106">
        <v>1362</v>
      </c>
      <c r="C1106">
        <v>1368</v>
      </c>
      <c r="D1106" t="s">
        <v>722</v>
      </c>
    </row>
    <row r="1107" spans="1:5" x14ac:dyDescent="0.3">
      <c r="A1107" t="s">
        <v>701</v>
      </c>
      <c r="B1107">
        <v>1364</v>
      </c>
      <c r="C1107">
        <v>1370</v>
      </c>
      <c r="D1107" t="s">
        <v>722</v>
      </c>
    </row>
    <row r="1108" spans="1:5" x14ac:dyDescent="0.3">
      <c r="A1108" t="s">
        <v>701</v>
      </c>
      <c r="B1108">
        <v>1366</v>
      </c>
      <c r="C1108">
        <v>1372</v>
      </c>
      <c r="D1108" t="s">
        <v>722</v>
      </c>
    </row>
    <row r="1109" spans="1:5" x14ac:dyDescent="0.3">
      <c r="A1109" t="s">
        <v>701</v>
      </c>
      <c r="B1109">
        <v>1368</v>
      </c>
      <c r="C1109">
        <v>1374</v>
      </c>
      <c r="D1109" t="s">
        <v>722</v>
      </c>
    </row>
    <row r="1110" spans="1:5" x14ac:dyDescent="0.3">
      <c r="A1110" t="s">
        <v>701</v>
      </c>
      <c r="B1110">
        <v>1370</v>
      </c>
      <c r="C1110">
        <v>1376</v>
      </c>
      <c r="D1110" t="s">
        <v>722</v>
      </c>
    </row>
    <row r="1111" spans="1:5" x14ac:dyDescent="0.3">
      <c r="A1111" t="s">
        <v>701</v>
      </c>
      <c r="B1111">
        <v>1372</v>
      </c>
      <c r="C1111">
        <v>1378</v>
      </c>
      <c r="D1111" t="s">
        <v>722</v>
      </c>
    </row>
    <row r="1112" spans="1:5" x14ac:dyDescent="0.3">
      <c r="A1112" t="s">
        <v>701</v>
      </c>
      <c r="B1112">
        <v>1380</v>
      </c>
      <c r="C1112">
        <v>1386</v>
      </c>
      <c r="D1112" t="s">
        <v>722</v>
      </c>
    </row>
    <row r="1113" spans="1:5" x14ac:dyDescent="0.3">
      <c r="A1113" t="s">
        <v>701</v>
      </c>
      <c r="B1113">
        <v>1382</v>
      </c>
      <c r="C1113">
        <v>1388</v>
      </c>
      <c r="D1113" t="s">
        <v>722</v>
      </c>
    </row>
    <row r="1114" spans="1:5" x14ac:dyDescent="0.3">
      <c r="A1114" t="s">
        <v>701</v>
      </c>
      <c r="B1114">
        <v>1688</v>
      </c>
      <c r="C1114">
        <v>1696</v>
      </c>
      <c r="D1114" t="s">
        <v>722</v>
      </c>
    </row>
    <row r="1115" spans="1:5" x14ac:dyDescent="0.3">
      <c r="A1115" t="s">
        <v>701</v>
      </c>
      <c r="B1115">
        <v>1690</v>
      </c>
      <c r="C1115">
        <v>1696</v>
      </c>
      <c r="D1115" t="s">
        <v>722</v>
      </c>
    </row>
    <row r="1116" spans="1:5" x14ac:dyDescent="0.3">
      <c r="A1116" t="s">
        <v>701</v>
      </c>
      <c r="B1116">
        <v>1081</v>
      </c>
      <c r="C1116">
        <v>1090</v>
      </c>
      <c r="D1116" t="s">
        <v>725</v>
      </c>
      <c r="E1116" t="s">
        <v>726</v>
      </c>
    </row>
    <row r="1117" spans="1:5" x14ac:dyDescent="0.3">
      <c r="A1117" t="s">
        <v>701</v>
      </c>
      <c r="B1117">
        <v>240</v>
      </c>
      <c r="C1117">
        <v>247</v>
      </c>
      <c r="D1117" t="s">
        <v>814</v>
      </c>
      <c r="E1117" t="s">
        <v>736</v>
      </c>
    </row>
    <row r="1118" spans="1:5" x14ac:dyDescent="0.3">
      <c r="A1118" t="s">
        <v>701</v>
      </c>
      <c r="B1118">
        <v>1293</v>
      </c>
      <c r="C1118">
        <v>1300</v>
      </c>
      <c r="D1118" t="s">
        <v>814</v>
      </c>
      <c r="E1118" t="s">
        <v>736</v>
      </c>
    </row>
    <row r="1119" spans="1:5" x14ac:dyDescent="0.3">
      <c r="A1119" t="s">
        <v>701</v>
      </c>
      <c r="B1119">
        <v>1002</v>
      </c>
      <c r="C1119">
        <v>1008</v>
      </c>
      <c r="D1119" t="s">
        <v>770</v>
      </c>
      <c r="E1119" t="s">
        <v>771</v>
      </c>
    </row>
    <row r="1120" spans="1:5" x14ac:dyDescent="0.3">
      <c r="A1120" t="s">
        <v>701</v>
      </c>
      <c r="B1120">
        <v>1454</v>
      </c>
      <c r="C1120">
        <v>1460</v>
      </c>
      <c r="D1120" t="s">
        <v>770</v>
      </c>
      <c r="E1120" t="s">
        <v>771</v>
      </c>
    </row>
    <row r="1121" spans="1:5" x14ac:dyDescent="0.3">
      <c r="A1121" t="s">
        <v>702</v>
      </c>
      <c r="B1121">
        <v>949</v>
      </c>
      <c r="C1121">
        <v>954</v>
      </c>
      <c r="D1121" t="s">
        <v>753</v>
      </c>
      <c r="E1121" t="s">
        <v>754</v>
      </c>
    </row>
    <row r="1122" spans="1:5" x14ac:dyDescent="0.3">
      <c r="A1122" t="s">
        <v>702</v>
      </c>
      <c r="B1122">
        <v>328</v>
      </c>
      <c r="C1122">
        <v>334</v>
      </c>
      <c r="D1122" t="s">
        <v>815</v>
      </c>
    </row>
    <row r="1123" spans="1:5" x14ac:dyDescent="0.3">
      <c r="A1123" t="s">
        <v>702</v>
      </c>
      <c r="B1123">
        <v>151</v>
      </c>
      <c r="C1123">
        <v>159</v>
      </c>
      <c r="D1123" t="s">
        <v>758</v>
      </c>
    </row>
    <row r="1124" spans="1:5" x14ac:dyDescent="0.3">
      <c r="A1124" t="s">
        <v>702</v>
      </c>
      <c r="B1124">
        <v>234</v>
      </c>
      <c r="C1124">
        <v>242</v>
      </c>
      <c r="D1124" t="s">
        <v>758</v>
      </c>
    </row>
    <row r="1125" spans="1:5" x14ac:dyDescent="0.3">
      <c r="A1125" t="s">
        <v>702</v>
      </c>
      <c r="B1125">
        <v>403</v>
      </c>
      <c r="C1125">
        <v>411</v>
      </c>
      <c r="D1125" t="s">
        <v>758</v>
      </c>
    </row>
    <row r="1126" spans="1:5" x14ac:dyDescent="0.3">
      <c r="A1126" t="s">
        <v>702</v>
      </c>
      <c r="B1126">
        <v>528</v>
      </c>
      <c r="C1126">
        <v>536</v>
      </c>
      <c r="D1126" t="s">
        <v>758</v>
      </c>
    </row>
    <row r="1127" spans="1:5" x14ac:dyDescent="0.3">
      <c r="A1127" t="s">
        <v>702</v>
      </c>
      <c r="B1127">
        <v>668</v>
      </c>
      <c r="C1127">
        <v>676</v>
      </c>
      <c r="D1127" t="s">
        <v>758</v>
      </c>
    </row>
    <row r="1128" spans="1:5" x14ac:dyDescent="0.3">
      <c r="A1128" t="s">
        <v>702</v>
      </c>
      <c r="B1128">
        <v>983</v>
      </c>
      <c r="C1128">
        <v>991</v>
      </c>
      <c r="D1128" t="s">
        <v>758</v>
      </c>
    </row>
    <row r="1129" spans="1:5" x14ac:dyDescent="0.3">
      <c r="A1129" t="s">
        <v>702</v>
      </c>
      <c r="B1129">
        <v>567</v>
      </c>
      <c r="C1129">
        <v>573</v>
      </c>
      <c r="D1129" t="s">
        <v>759</v>
      </c>
      <c r="E1129" t="s">
        <v>726</v>
      </c>
    </row>
    <row r="1130" spans="1:5" x14ac:dyDescent="0.3">
      <c r="A1130" t="s">
        <v>702</v>
      </c>
      <c r="B1130">
        <v>699</v>
      </c>
      <c r="C1130">
        <v>705</v>
      </c>
      <c r="D1130" t="s">
        <v>759</v>
      </c>
      <c r="E1130" t="s">
        <v>726</v>
      </c>
    </row>
    <row r="1131" spans="1:5" x14ac:dyDescent="0.3">
      <c r="A1131" t="s">
        <v>702</v>
      </c>
      <c r="B1131">
        <v>923</v>
      </c>
      <c r="C1131">
        <v>929</v>
      </c>
      <c r="D1131" t="s">
        <v>759</v>
      </c>
      <c r="E1131" t="s">
        <v>726</v>
      </c>
    </row>
    <row r="1132" spans="1:5" x14ac:dyDescent="0.3">
      <c r="A1132" t="s">
        <v>702</v>
      </c>
      <c r="B1132">
        <v>1010</v>
      </c>
      <c r="C1132">
        <v>1016</v>
      </c>
      <c r="D1132" t="s">
        <v>759</v>
      </c>
      <c r="E1132" t="s">
        <v>726</v>
      </c>
    </row>
    <row r="1133" spans="1:5" x14ac:dyDescent="0.3">
      <c r="A1133" t="s">
        <v>702</v>
      </c>
      <c r="B1133">
        <v>1024</v>
      </c>
      <c r="C1133">
        <v>1030</v>
      </c>
      <c r="D1133" t="s">
        <v>759</v>
      </c>
      <c r="E1133" t="s">
        <v>726</v>
      </c>
    </row>
    <row r="1134" spans="1:5" x14ac:dyDescent="0.3">
      <c r="A1134" t="s">
        <v>702</v>
      </c>
      <c r="B1134">
        <v>1093</v>
      </c>
      <c r="C1134">
        <v>1099</v>
      </c>
      <c r="D1134" t="s">
        <v>759</v>
      </c>
      <c r="E1134" t="s">
        <v>726</v>
      </c>
    </row>
    <row r="1135" spans="1:5" x14ac:dyDescent="0.3">
      <c r="A1135" t="s">
        <v>702</v>
      </c>
      <c r="B1135">
        <v>1193</v>
      </c>
      <c r="C1135">
        <v>1199</v>
      </c>
      <c r="D1135" t="s">
        <v>759</v>
      </c>
      <c r="E1135" t="s">
        <v>726</v>
      </c>
    </row>
    <row r="1136" spans="1:5" x14ac:dyDescent="0.3">
      <c r="A1136" t="s">
        <v>702</v>
      </c>
      <c r="B1136">
        <v>1197</v>
      </c>
      <c r="C1136">
        <v>1203</v>
      </c>
      <c r="D1136" t="s">
        <v>759</v>
      </c>
      <c r="E1136" t="s">
        <v>726</v>
      </c>
    </row>
    <row r="1137" spans="1:5" x14ac:dyDescent="0.3">
      <c r="A1137" t="s">
        <v>702</v>
      </c>
      <c r="B1137">
        <v>548</v>
      </c>
      <c r="C1137">
        <v>556</v>
      </c>
      <c r="D1137" t="s">
        <v>761</v>
      </c>
      <c r="E1137" t="s">
        <v>715</v>
      </c>
    </row>
    <row r="1138" spans="1:5" x14ac:dyDescent="0.3">
      <c r="A1138" t="s">
        <v>702</v>
      </c>
      <c r="B1138">
        <v>1753</v>
      </c>
      <c r="C1138">
        <v>1760</v>
      </c>
      <c r="D1138" t="s">
        <v>760</v>
      </c>
    </row>
    <row r="1139" spans="1:5" x14ac:dyDescent="0.3">
      <c r="A1139" t="s">
        <v>702</v>
      </c>
      <c r="B1139">
        <v>217</v>
      </c>
      <c r="C1139">
        <v>228</v>
      </c>
      <c r="D1139" t="s">
        <v>783</v>
      </c>
      <c r="E1139" t="s">
        <v>784</v>
      </c>
    </row>
    <row r="1140" spans="1:5" x14ac:dyDescent="0.3">
      <c r="A1140" t="s">
        <v>702</v>
      </c>
      <c r="B1140">
        <v>841</v>
      </c>
      <c r="C1140">
        <v>845</v>
      </c>
      <c r="D1140" t="s">
        <v>756</v>
      </c>
    </row>
    <row r="1141" spans="1:5" x14ac:dyDescent="0.3">
      <c r="A1141" t="s">
        <v>702</v>
      </c>
      <c r="B1141">
        <v>1324</v>
      </c>
      <c r="C1141">
        <v>1328</v>
      </c>
      <c r="D1141" t="s">
        <v>756</v>
      </c>
    </row>
    <row r="1142" spans="1:5" x14ac:dyDescent="0.3">
      <c r="A1142" t="s">
        <v>702</v>
      </c>
      <c r="B1142">
        <v>1733</v>
      </c>
      <c r="C1142">
        <v>1737</v>
      </c>
      <c r="D1142" t="s">
        <v>756</v>
      </c>
    </row>
    <row r="1143" spans="1:5" x14ac:dyDescent="0.3">
      <c r="A1143" t="s">
        <v>702</v>
      </c>
      <c r="B1143">
        <v>1827</v>
      </c>
      <c r="C1143">
        <v>1831</v>
      </c>
      <c r="D1143" t="s">
        <v>756</v>
      </c>
    </row>
    <row r="1144" spans="1:5" x14ac:dyDescent="0.3">
      <c r="A1144" t="s">
        <v>702</v>
      </c>
      <c r="B1144">
        <v>1843</v>
      </c>
      <c r="C1144">
        <v>1847</v>
      </c>
      <c r="D1144" t="s">
        <v>756</v>
      </c>
    </row>
    <row r="1145" spans="1:5" x14ac:dyDescent="0.3">
      <c r="A1145" t="s">
        <v>702</v>
      </c>
      <c r="B1145">
        <v>37</v>
      </c>
      <c r="C1145">
        <v>42</v>
      </c>
      <c r="D1145" t="s">
        <v>748</v>
      </c>
      <c r="E1145" t="s">
        <v>749</v>
      </c>
    </row>
    <row r="1146" spans="1:5" x14ac:dyDescent="0.3">
      <c r="A1146" t="s">
        <v>702</v>
      </c>
      <c r="B1146">
        <v>38</v>
      </c>
      <c r="C1146">
        <v>42</v>
      </c>
      <c r="D1146" t="s">
        <v>748</v>
      </c>
      <c r="E1146" t="s">
        <v>749</v>
      </c>
    </row>
    <row r="1147" spans="1:5" x14ac:dyDescent="0.3">
      <c r="A1147" t="s">
        <v>702</v>
      </c>
      <c r="B1147">
        <v>166</v>
      </c>
      <c r="C1147">
        <v>172</v>
      </c>
      <c r="D1147" t="s">
        <v>748</v>
      </c>
      <c r="E1147" t="s">
        <v>749</v>
      </c>
    </row>
    <row r="1148" spans="1:5" x14ac:dyDescent="0.3">
      <c r="A1148" t="s">
        <v>702</v>
      </c>
      <c r="B1148">
        <v>167</v>
      </c>
      <c r="C1148">
        <v>171</v>
      </c>
      <c r="D1148" t="s">
        <v>748</v>
      </c>
      <c r="E1148" t="s">
        <v>749</v>
      </c>
    </row>
    <row r="1149" spans="1:5" x14ac:dyDescent="0.3">
      <c r="A1149" t="s">
        <v>702</v>
      </c>
      <c r="B1149">
        <v>179</v>
      </c>
      <c r="C1149">
        <v>183</v>
      </c>
      <c r="D1149" t="s">
        <v>748</v>
      </c>
      <c r="E1149" t="s">
        <v>749</v>
      </c>
    </row>
    <row r="1150" spans="1:5" x14ac:dyDescent="0.3">
      <c r="A1150" t="s">
        <v>702</v>
      </c>
      <c r="B1150">
        <v>200</v>
      </c>
      <c r="C1150">
        <v>207</v>
      </c>
      <c r="D1150" t="s">
        <v>748</v>
      </c>
      <c r="E1150" t="s">
        <v>749</v>
      </c>
    </row>
    <row r="1151" spans="1:5" x14ac:dyDescent="0.3">
      <c r="A1151" t="s">
        <v>702</v>
      </c>
      <c r="B1151">
        <v>201</v>
      </c>
      <c r="C1151">
        <v>207</v>
      </c>
      <c r="D1151" t="s">
        <v>748</v>
      </c>
      <c r="E1151" t="s">
        <v>749</v>
      </c>
    </row>
    <row r="1152" spans="1:5" x14ac:dyDescent="0.3">
      <c r="A1152" t="s">
        <v>702</v>
      </c>
      <c r="B1152">
        <v>202</v>
      </c>
      <c r="C1152">
        <v>207</v>
      </c>
      <c r="D1152" t="s">
        <v>748</v>
      </c>
      <c r="E1152" t="s">
        <v>749</v>
      </c>
    </row>
    <row r="1153" spans="1:5" x14ac:dyDescent="0.3">
      <c r="A1153" t="s">
        <v>702</v>
      </c>
      <c r="B1153">
        <v>203</v>
      </c>
      <c r="C1153">
        <v>207</v>
      </c>
      <c r="D1153" t="s">
        <v>748</v>
      </c>
      <c r="E1153" t="s">
        <v>749</v>
      </c>
    </row>
    <row r="1154" spans="1:5" x14ac:dyDescent="0.3">
      <c r="A1154" t="s">
        <v>702</v>
      </c>
      <c r="B1154">
        <v>253</v>
      </c>
      <c r="C1154">
        <v>262</v>
      </c>
      <c r="D1154" t="s">
        <v>748</v>
      </c>
      <c r="E1154" t="s">
        <v>749</v>
      </c>
    </row>
    <row r="1155" spans="1:5" x14ac:dyDescent="0.3">
      <c r="A1155" t="s">
        <v>702</v>
      </c>
      <c r="B1155">
        <v>262</v>
      </c>
      <c r="C1155">
        <v>268</v>
      </c>
      <c r="D1155" t="s">
        <v>748</v>
      </c>
      <c r="E1155" t="s">
        <v>749</v>
      </c>
    </row>
    <row r="1156" spans="1:5" x14ac:dyDescent="0.3">
      <c r="A1156" t="s">
        <v>702</v>
      </c>
      <c r="B1156">
        <v>263</v>
      </c>
      <c r="C1156">
        <v>269</v>
      </c>
      <c r="D1156" t="s">
        <v>748</v>
      </c>
      <c r="E1156" t="s">
        <v>749</v>
      </c>
    </row>
    <row r="1157" spans="1:5" x14ac:dyDescent="0.3">
      <c r="A1157" t="s">
        <v>702</v>
      </c>
      <c r="B1157">
        <v>264</v>
      </c>
      <c r="C1157">
        <v>270</v>
      </c>
      <c r="D1157" t="s">
        <v>748</v>
      </c>
      <c r="E1157" t="s">
        <v>749</v>
      </c>
    </row>
    <row r="1158" spans="1:5" x14ac:dyDescent="0.3">
      <c r="A1158" t="s">
        <v>702</v>
      </c>
      <c r="B1158">
        <v>265</v>
      </c>
      <c r="C1158">
        <v>269</v>
      </c>
      <c r="D1158" t="s">
        <v>748</v>
      </c>
      <c r="E1158" t="s">
        <v>749</v>
      </c>
    </row>
    <row r="1159" spans="1:5" x14ac:dyDescent="0.3">
      <c r="A1159" t="s">
        <v>702</v>
      </c>
      <c r="B1159">
        <v>322</v>
      </c>
      <c r="C1159">
        <v>328</v>
      </c>
      <c r="D1159" t="s">
        <v>748</v>
      </c>
      <c r="E1159" t="s">
        <v>749</v>
      </c>
    </row>
    <row r="1160" spans="1:5" x14ac:dyDescent="0.3">
      <c r="A1160" t="s">
        <v>702</v>
      </c>
      <c r="B1160">
        <v>323</v>
      </c>
      <c r="C1160">
        <v>328</v>
      </c>
      <c r="D1160" t="s">
        <v>748</v>
      </c>
      <c r="E1160" t="s">
        <v>749</v>
      </c>
    </row>
    <row r="1161" spans="1:5" x14ac:dyDescent="0.3">
      <c r="A1161" t="s">
        <v>702</v>
      </c>
      <c r="B1161">
        <v>324</v>
      </c>
      <c r="C1161">
        <v>328</v>
      </c>
      <c r="D1161" t="s">
        <v>748</v>
      </c>
      <c r="E1161" t="s">
        <v>749</v>
      </c>
    </row>
    <row r="1162" spans="1:5" x14ac:dyDescent="0.3">
      <c r="A1162" t="s">
        <v>702</v>
      </c>
      <c r="B1162">
        <v>348</v>
      </c>
      <c r="C1162">
        <v>354</v>
      </c>
      <c r="D1162" t="s">
        <v>748</v>
      </c>
      <c r="E1162" t="s">
        <v>749</v>
      </c>
    </row>
    <row r="1163" spans="1:5" x14ac:dyDescent="0.3">
      <c r="A1163" t="s">
        <v>702</v>
      </c>
      <c r="B1163">
        <v>349</v>
      </c>
      <c r="C1163">
        <v>353</v>
      </c>
      <c r="D1163" t="s">
        <v>748</v>
      </c>
      <c r="E1163" t="s">
        <v>749</v>
      </c>
    </row>
    <row r="1164" spans="1:5" x14ac:dyDescent="0.3">
      <c r="A1164" t="s">
        <v>702</v>
      </c>
      <c r="B1164">
        <v>378</v>
      </c>
      <c r="C1164">
        <v>384</v>
      </c>
      <c r="D1164" t="s">
        <v>748</v>
      </c>
      <c r="E1164" t="s">
        <v>749</v>
      </c>
    </row>
    <row r="1165" spans="1:5" x14ac:dyDescent="0.3">
      <c r="A1165" t="s">
        <v>702</v>
      </c>
      <c r="B1165">
        <v>379</v>
      </c>
      <c r="C1165">
        <v>383</v>
      </c>
      <c r="D1165" t="s">
        <v>748</v>
      </c>
      <c r="E1165" t="s">
        <v>749</v>
      </c>
    </row>
    <row r="1166" spans="1:5" x14ac:dyDescent="0.3">
      <c r="A1166" t="s">
        <v>702</v>
      </c>
      <c r="B1166">
        <v>386</v>
      </c>
      <c r="C1166">
        <v>398</v>
      </c>
      <c r="D1166" t="s">
        <v>748</v>
      </c>
      <c r="E1166" t="s">
        <v>749</v>
      </c>
    </row>
    <row r="1167" spans="1:5" x14ac:dyDescent="0.3">
      <c r="A1167" t="s">
        <v>702</v>
      </c>
      <c r="B1167">
        <v>394</v>
      </c>
      <c r="C1167">
        <v>400</v>
      </c>
      <c r="D1167" t="s">
        <v>748</v>
      </c>
      <c r="E1167" t="s">
        <v>749</v>
      </c>
    </row>
    <row r="1168" spans="1:5" x14ac:dyDescent="0.3">
      <c r="A1168" t="s">
        <v>702</v>
      </c>
      <c r="B1168">
        <v>395</v>
      </c>
      <c r="C1168">
        <v>401</v>
      </c>
      <c r="D1168" t="s">
        <v>748</v>
      </c>
      <c r="E1168" t="s">
        <v>749</v>
      </c>
    </row>
    <row r="1169" spans="1:5" x14ac:dyDescent="0.3">
      <c r="A1169" t="s">
        <v>702</v>
      </c>
      <c r="B1169">
        <v>396</v>
      </c>
      <c r="C1169">
        <v>402</v>
      </c>
      <c r="D1169" t="s">
        <v>748</v>
      </c>
      <c r="E1169" t="s">
        <v>749</v>
      </c>
    </row>
    <row r="1170" spans="1:5" x14ac:dyDescent="0.3">
      <c r="A1170" t="s">
        <v>702</v>
      </c>
      <c r="B1170">
        <v>397</v>
      </c>
      <c r="C1170">
        <v>401</v>
      </c>
      <c r="D1170" t="s">
        <v>748</v>
      </c>
      <c r="E1170" t="s">
        <v>749</v>
      </c>
    </row>
    <row r="1171" spans="1:5" x14ac:dyDescent="0.3">
      <c r="A1171" t="s">
        <v>702</v>
      </c>
      <c r="B1171">
        <v>421</v>
      </c>
      <c r="C1171">
        <v>425</v>
      </c>
      <c r="D1171" t="s">
        <v>748</v>
      </c>
      <c r="E1171" t="s">
        <v>749</v>
      </c>
    </row>
    <row r="1172" spans="1:5" x14ac:dyDescent="0.3">
      <c r="A1172" t="s">
        <v>702</v>
      </c>
      <c r="B1172">
        <v>520</v>
      </c>
      <c r="C1172">
        <v>527</v>
      </c>
      <c r="D1172" t="s">
        <v>748</v>
      </c>
      <c r="E1172" t="s">
        <v>749</v>
      </c>
    </row>
    <row r="1173" spans="1:5" x14ac:dyDescent="0.3">
      <c r="A1173" t="s">
        <v>702</v>
      </c>
      <c r="B1173">
        <v>521</v>
      </c>
      <c r="C1173">
        <v>527</v>
      </c>
      <c r="D1173" t="s">
        <v>748</v>
      </c>
      <c r="E1173" t="s">
        <v>749</v>
      </c>
    </row>
    <row r="1174" spans="1:5" x14ac:dyDescent="0.3">
      <c r="A1174" t="s">
        <v>702</v>
      </c>
      <c r="B1174">
        <v>522</v>
      </c>
      <c r="C1174">
        <v>527</v>
      </c>
      <c r="D1174" t="s">
        <v>748</v>
      </c>
      <c r="E1174" t="s">
        <v>749</v>
      </c>
    </row>
    <row r="1175" spans="1:5" x14ac:dyDescent="0.3">
      <c r="A1175" t="s">
        <v>702</v>
      </c>
      <c r="B1175">
        <v>523</v>
      </c>
      <c r="C1175">
        <v>527</v>
      </c>
      <c r="D1175" t="s">
        <v>748</v>
      </c>
      <c r="E1175" t="s">
        <v>749</v>
      </c>
    </row>
    <row r="1176" spans="1:5" x14ac:dyDescent="0.3">
      <c r="A1176" t="s">
        <v>702</v>
      </c>
      <c r="B1176">
        <v>545</v>
      </c>
      <c r="C1176">
        <v>551</v>
      </c>
      <c r="D1176" t="s">
        <v>748</v>
      </c>
      <c r="E1176" t="s">
        <v>749</v>
      </c>
    </row>
    <row r="1177" spans="1:5" x14ac:dyDescent="0.3">
      <c r="A1177" t="s">
        <v>702</v>
      </c>
      <c r="B1177">
        <v>546</v>
      </c>
      <c r="C1177">
        <v>551</v>
      </c>
      <c r="D1177" t="s">
        <v>748</v>
      </c>
      <c r="E1177" t="s">
        <v>749</v>
      </c>
    </row>
    <row r="1178" spans="1:5" x14ac:dyDescent="0.3">
      <c r="A1178" t="s">
        <v>702</v>
      </c>
      <c r="B1178">
        <v>547</v>
      </c>
      <c r="C1178">
        <v>551</v>
      </c>
      <c r="D1178" t="s">
        <v>748</v>
      </c>
      <c r="E1178" t="s">
        <v>749</v>
      </c>
    </row>
    <row r="1179" spans="1:5" x14ac:dyDescent="0.3">
      <c r="A1179" t="s">
        <v>702</v>
      </c>
      <c r="B1179">
        <v>571</v>
      </c>
      <c r="C1179">
        <v>577</v>
      </c>
      <c r="D1179" t="s">
        <v>748</v>
      </c>
      <c r="E1179" t="s">
        <v>749</v>
      </c>
    </row>
    <row r="1180" spans="1:5" x14ac:dyDescent="0.3">
      <c r="A1180" t="s">
        <v>702</v>
      </c>
      <c r="B1180">
        <v>572</v>
      </c>
      <c r="C1180">
        <v>576</v>
      </c>
      <c r="D1180" t="s">
        <v>748</v>
      </c>
      <c r="E1180" t="s">
        <v>749</v>
      </c>
    </row>
    <row r="1181" spans="1:5" x14ac:dyDescent="0.3">
      <c r="A1181" t="s">
        <v>702</v>
      </c>
      <c r="B1181">
        <v>781</v>
      </c>
      <c r="C1181">
        <v>789</v>
      </c>
      <c r="D1181" t="s">
        <v>748</v>
      </c>
      <c r="E1181" t="s">
        <v>749</v>
      </c>
    </row>
    <row r="1182" spans="1:5" x14ac:dyDescent="0.3">
      <c r="A1182" t="s">
        <v>702</v>
      </c>
      <c r="B1182">
        <v>898</v>
      </c>
      <c r="C1182">
        <v>904</v>
      </c>
      <c r="D1182" t="s">
        <v>748</v>
      </c>
      <c r="E1182" t="s">
        <v>749</v>
      </c>
    </row>
    <row r="1183" spans="1:5" x14ac:dyDescent="0.3">
      <c r="A1183" t="s">
        <v>702</v>
      </c>
      <c r="B1183">
        <v>899</v>
      </c>
      <c r="C1183">
        <v>904</v>
      </c>
      <c r="D1183" t="s">
        <v>748</v>
      </c>
      <c r="E1183" t="s">
        <v>749</v>
      </c>
    </row>
    <row r="1184" spans="1:5" x14ac:dyDescent="0.3">
      <c r="A1184" t="s">
        <v>702</v>
      </c>
      <c r="B1184">
        <v>900</v>
      </c>
      <c r="C1184">
        <v>904</v>
      </c>
      <c r="D1184" t="s">
        <v>748</v>
      </c>
      <c r="E1184" t="s">
        <v>749</v>
      </c>
    </row>
    <row r="1185" spans="1:5" x14ac:dyDescent="0.3">
      <c r="A1185" t="s">
        <v>702</v>
      </c>
      <c r="B1185">
        <v>927</v>
      </c>
      <c r="C1185">
        <v>933</v>
      </c>
      <c r="D1185" t="s">
        <v>748</v>
      </c>
      <c r="E1185" t="s">
        <v>749</v>
      </c>
    </row>
    <row r="1186" spans="1:5" x14ac:dyDescent="0.3">
      <c r="A1186" t="s">
        <v>702</v>
      </c>
      <c r="B1186">
        <v>928</v>
      </c>
      <c r="C1186">
        <v>932</v>
      </c>
      <c r="D1186" t="s">
        <v>748</v>
      </c>
      <c r="E1186" t="s">
        <v>749</v>
      </c>
    </row>
    <row r="1187" spans="1:5" x14ac:dyDescent="0.3">
      <c r="A1187" t="s">
        <v>702</v>
      </c>
      <c r="B1187">
        <v>1040</v>
      </c>
      <c r="C1187">
        <v>1046</v>
      </c>
      <c r="D1187" t="s">
        <v>748</v>
      </c>
      <c r="E1187" t="s">
        <v>749</v>
      </c>
    </row>
    <row r="1188" spans="1:5" x14ac:dyDescent="0.3">
      <c r="A1188" t="s">
        <v>702</v>
      </c>
      <c r="B1188">
        <v>1041</v>
      </c>
      <c r="C1188">
        <v>1045</v>
      </c>
      <c r="D1188" t="s">
        <v>748</v>
      </c>
      <c r="E1188" t="s">
        <v>749</v>
      </c>
    </row>
    <row r="1189" spans="1:5" x14ac:dyDescent="0.3">
      <c r="A1189" t="s">
        <v>702</v>
      </c>
      <c r="B1189">
        <v>1049</v>
      </c>
      <c r="C1189">
        <v>1055</v>
      </c>
      <c r="D1189" t="s">
        <v>748</v>
      </c>
      <c r="E1189" t="s">
        <v>749</v>
      </c>
    </row>
    <row r="1190" spans="1:5" x14ac:dyDescent="0.3">
      <c r="A1190" t="s">
        <v>702</v>
      </c>
      <c r="B1190">
        <v>1050</v>
      </c>
      <c r="C1190">
        <v>1056</v>
      </c>
      <c r="D1190" t="s">
        <v>748</v>
      </c>
      <c r="E1190" t="s">
        <v>749</v>
      </c>
    </row>
    <row r="1191" spans="1:5" x14ac:dyDescent="0.3">
      <c r="A1191" t="s">
        <v>702</v>
      </c>
      <c r="B1191">
        <v>1051</v>
      </c>
      <c r="C1191">
        <v>1057</v>
      </c>
      <c r="D1191" t="s">
        <v>748</v>
      </c>
      <c r="E1191" t="s">
        <v>749</v>
      </c>
    </row>
    <row r="1192" spans="1:5" x14ac:dyDescent="0.3">
      <c r="A1192" t="s">
        <v>702</v>
      </c>
      <c r="B1192">
        <v>1052</v>
      </c>
      <c r="C1192">
        <v>1056</v>
      </c>
      <c r="D1192" t="s">
        <v>748</v>
      </c>
      <c r="E1192" t="s">
        <v>749</v>
      </c>
    </row>
    <row r="1193" spans="1:5" x14ac:dyDescent="0.3">
      <c r="A1193" t="s">
        <v>702</v>
      </c>
      <c r="B1193">
        <v>1086</v>
      </c>
      <c r="C1193">
        <v>1090</v>
      </c>
      <c r="D1193" t="s">
        <v>748</v>
      </c>
      <c r="E1193" t="s">
        <v>749</v>
      </c>
    </row>
    <row r="1194" spans="1:5" x14ac:dyDescent="0.3">
      <c r="A1194" t="s">
        <v>702</v>
      </c>
      <c r="B1194">
        <v>1101</v>
      </c>
      <c r="C1194">
        <v>1113</v>
      </c>
      <c r="D1194" t="s">
        <v>748</v>
      </c>
      <c r="E1194" t="s">
        <v>749</v>
      </c>
    </row>
    <row r="1195" spans="1:5" x14ac:dyDescent="0.3">
      <c r="A1195" t="s">
        <v>702</v>
      </c>
      <c r="B1195">
        <v>1103</v>
      </c>
      <c r="C1195">
        <v>1109</v>
      </c>
      <c r="D1195" t="s">
        <v>748</v>
      </c>
      <c r="E1195" t="s">
        <v>749</v>
      </c>
    </row>
    <row r="1196" spans="1:5" x14ac:dyDescent="0.3">
      <c r="A1196" t="s">
        <v>702</v>
      </c>
      <c r="B1196">
        <v>1104</v>
      </c>
      <c r="C1196">
        <v>1110</v>
      </c>
      <c r="D1196" t="s">
        <v>748</v>
      </c>
      <c r="E1196" t="s">
        <v>749</v>
      </c>
    </row>
    <row r="1197" spans="1:5" x14ac:dyDescent="0.3">
      <c r="A1197" t="s">
        <v>702</v>
      </c>
      <c r="B1197">
        <v>1105</v>
      </c>
      <c r="C1197">
        <v>1111</v>
      </c>
      <c r="D1197" t="s">
        <v>748</v>
      </c>
      <c r="E1197" t="s">
        <v>749</v>
      </c>
    </row>
    <row r="1198" spans="1:5" x14ac:dyDescent="0.3">
      <c r="A1198" t="s">
        <v>702</v>
      </c>
      <c r="B1198">
        <v>1106</v>
      </c>
      <c r="C1198">
        <v>1112</v>
      </c>
      <c r="D1198" t="s">
        <v>748</v>
      </c>
      <c r="E1198" t="s">
        <v>749</v>
      </c>
    </row>
    <row r="1199" spans="1:5" x14ac:dyDescent="0.3">
      <c r="A1199" t="s">
        <v>702</v>
      </c>
      <c r="B1199">
        <v>1107</v>
      </c>
      <c r="C1199">
        <v>1113</v>
      </c>
      <c r="D1199" t="s">
        <v>748</v>
      </c>
      <c r="E1199" t="s">
        <v>749</v>
      </c>
    </row>
    <row r="1200" spans="1:5" x14ac:dyDescent="0.3">
      <c r="A1200" t="s">
        <v>702</v>
      </c>
      <c r="B1200">
        <v>1108</v>
      </c>
      <c r="C1200">
        <v>1114</v>
      </c>
      <c r="D1200" t="s">
        <v>748</v>
      </c>
      <c r="E1200" t="s">
        <v>749</v>
      </c>
    </row>
    <row r="1201" spans="1:5" x14ac:dyDescent="0.3">
      <c r="A1201" t="s">
        <v>702</v>
      </c>
      <c r="B1201">
        <v>1109</v>
      </c>
      <c r="C1201">
        <v>1115</v>
      </c>
      <c r="D1201" t="s">
        <v>748</v>
      </c>
      <c r="E1201" t="s">
        <v>749</v>
      </c>
    </row>
    <row r="1202" spans="1:5" x14ac:dyDescent="0.3">
      <c r="A1202" t="s">
        <v>702</v>
      </c>
      <c r="B1202">
        <v>1110</v>
      </c>
      <c r="C1202">
        <v>1116</v>
      </c>
      <c r="D1202" t="s">
        <v>748</v>
      </c>
      <c r="E1202" t="s">
        <v>749</v>
      </c>
    </row>
    <row r="1203" spans="1:5" x14ac:dyDescent="0.3">
      <c r="A1203" t="s">
        <v>702</v>
      </c>
      <c r="B1203">
        <v>1111</v>
      </c>
      <c r="C1203">
        <v>1117</v>
      </c>
      <c r="D1203" t="s">
        <v>748</v>
      </c>
      <c r="E1203" t="s">
        <v>749</v>
      </c>
    </row>
    <row r="1204" spans="1:5" x14ac:dyDescent="0.3">
      <c r="A1204" t="s">
        <v>702</v>
      </c>
      <c r="B1204">
        <v>1112</v>
      </c>
      <c r="C1204">
        <v>1118</v>
      </c>
      <c r="D1204" t="s">
        <v>748</v>
      </c>
      <c r="E1204" t="s">
        <v>749</v>
      </c>
    </row>
    <row r="1205" spans="1:5" x14ac:dyDescent="0.3">
      <c r="A1205" t="s">
        <v>702</v>
      </c>
      <c r="B1205">
        <v>1113</v>
      </c>
      <c r="C1205">
        <v>1119</v>
      </c>
      <c r="D1205" t="s">
        <v>748</v>
      </c>
      <c r="E1205" t="s">
        <v>749</v>
      </c>
    </row>
    <row r="1206" spans="1:5" x14ac:dyDescent="0.3">
      <c r="A1206" t="s">
        <v>702</v>
      </c>
      <c r="B1206">
        <v>1114</v>
      </c>
      <c r="C1206">
        <v>1120</v>
      </c>
      <c r="D1206" t="s">
        <v>748</v>
      </c>
      <c r="E1206" t="s">
        <v>749</v>
      </c>
    </row>
    <row r="1207" spans="1:5" x14ac:dyDescent="0.3">
      <c r="A1207" t="s">
        <v>702</v>
      </c>
      <c r="B1207">
        <v>1115</v>
      </c>
      <c r="C1207">
        <v>1121</v>
      </c>
      <c r="D1207" t="s">
        <v>748</v>
      </c>
      <c r="E1207" t="s">
        <v>749</v>
      </c>
    </row>
    <row r="1208" spans="1:5" x14ac:dyDescent="0.3">
      <c r="A1208" t="s">
        <v>702</v>
      </c>
      <c r="B1208">
        <v>1116</v>
      </c>
      <c r="C1208">
        <v>1120</v>
      </c>
      <c r="D1208" t="s">
        <v>748</v>
      </c>
      <c r="E1208" t="s">
        <v>749</v>
      </c>
    </row>
    <row r="1209" spans="1:5" x14ac:dyDescent="0.3">
      <c r="A1209" t="s">
        <v>702</v>
      </c>
      <c r="B1209">
        <v>1212</v>
      </c>
      <c r="C1209">
        <v>1219</v>
      </c>
      <c r="D1209" t="s">
        <v>748</v>
      </c>
      <c r="E1209" t="s">
        <v>749</v>
      </c>
    </row>
    <row r="1210" spans="1:5" x14ac:dyDescent="0.3">
      <c r="A1210" t="s">
        <v>702</v>
      </c>
      <c r="B1210">
        <v>1213</v>
      </c>
      <c r="C1210">
        <v>1219</v>
      </c>
      <c r="D1210" t="s">
        <v>748</v>
      </c>
      <c r="E1210" t="s">
        <v>749</v>
      </c>
    </row>
    <row r="1211" spans="1:5" x14ac:dyDescent="0.3">
      <c r="A1211" t="s">
        <v>702</v>
      </c>
      <c r="B1211">
        <v>1214</v>
      </c>
      <c r="C1211">
        <v>1219</v>
      </c>
      <c r="D1211" t="s">
        <v>748</v>
      </c>
      <c r="E1211" t="s">
        <v>749</v>
      </c>
    </row>
    <row r="1212" spans="1:5" x14ac:dyDescent="0.3">
      <c r="A1212" t="s">
        <v>702</v>
      </c>
      <c r="B1212">
        <v>1215</v>
      </c>
      <c r="C1212">
        <v>1219</v>
      </c>
      <c r="D1212" t="s">
        <v>748</v>
      </c>
      <c r="E1212" t="s">
        <v>749</v>
      </c>
    </row>
    <row r="1213" spans="1:5" x14ac:dyDescent="0.3">
      <c r="A1213" t="s">
        <v>702</v>
      </c>
      <c r="B1213">
        <v>1555</v>
      </c>
      <c r="C1213">
        <v>1561</v>
      </c>
      <c r="D1213" t="s">
        <v>748</v>
      </c>
      <c r="E1213" t="s">
        <v>749</v>
      </c>
    </row>
    <row r="1214" spans="1:5" x14ac:dyDescent="0.3">
      <c r="A1214" t="s">
        <v>702</v>
      </c>
      <c r="B1214">
        <v>1556</v>
      </c>
      <c r="C1214">
        <v>1561</v>
      </c>
      <c r="D1214" t="s">
        <v>748</v>
      </c>
      <c r="E1214" t="s">
        <v>749</v>
      </c>
    </row>
    <row r="1215" spans="1:5" x14ac:dyDescent="0.3">
      <c r="A1215" t="s">
        <v>702</v>
      </c>
      <c r="B1215">
        <v>1557</v>
      </c>
      <c r="C1215">
        <v>1561</v>
      </c>
      <c r="D1215" t="s">
        <v>748</v>
      </c>
      <c r="E1215" t="s">
        <v>749</v>
      </c>
    </row>
    <row r="1216" spans="1:5" x14ac:dyDescent="0.3">
      <c r="A1216" t="s">
        <v>702</v>
      </c>
      <c r="B1216">
        <v>1566</v>
      </c>
      <c r="C1216">
        <v>1570</v>
      </c>
      <c r="D1216" t="s">
        <v>748</v>
      </c>
      <c r="E1216" t="s">
        <v>749</v>
      </c>
    </row>
    <row r="1217" spans="1:5" x14ac:dyDescent="0.3">
      <c r="A1217" t="s">
        <v>702</v>
      </c>
      <c r="B1217">
        <v>1920</v>
      </c>
      <c r="C1217">
        <v>1926</v>
      </c>
      <c r="D1217" t="s">
        <v>748</v>
      </c>
      <c r="E1217" t="s">
        <v>749</v>
      </c>
    </row>
    <row r="1218" spans="1:5" x14ac:dyDescent="0.3">
      <c r="A1218" t="s">
        <v>702</v>
      </c>
      <c r="B1218">
        <v>1922</v>
      </c>
      <c r="C1218">
        <v>1926</v>
      </c>
      <c r="D1218" t="s">
        <v>748</v>
      </c>
      <c r="E1218" t="s">
        <v>749</v>
      </c>
    </row>
    <row r="1219" spans="1:5" x14ac:dyDescent="0.3">
      <c r="A1219" t="s">
        <v>702</v>
      </c>
      <c r="B1219">
        <v>1505</v>
      </c>
      <c r="C1219">
        <v>1511</v>
      </c>
      <c r="D1219" t="s">
        <v>752</v>
      </c>
    </row>
    <row r="1220" spans="1:5" x14ac:dyDescent="0.3">
      <c r="A1220" t="s">
        <v>702</v>
      </c>
      <c r="B1220">
        <v>889</v>
      </c>
      <c r="C1220">
        <v>895</v>
      </c>
      <c r="D1220" t="s">
        <v>802</v>
      </c>
      <c r="E1220" t="s">
        <v>803</v>
      </c>
    </row>
    <row r="1221" spans="1:5" x14ac:dyDescent="0.3">
      <c r="A1221" t="s">
        <v>702</v>
      </c>
      <c r="B1221">
        <v>594</v>
      </c>
      <c r="C1221">
        <v>600</v>
      </c>
      <c r="D1221" t="s">
        <v>782</v>
      </c>
    </row>
    <row r="1222" spans="1:5" x14ac:dyDescent="0.3">
      <c r="A1222" t="s">
        <v>702</v>
      </c>
      <c r="B1222">
        <v>949</v>
      </c>
      <c r="C1222">
        <v>955</v>
      </c>
      <c r="D1222" t="s">
        <v>742</v>
      </c>
      <c r="E1222" t="s">
        <v>721</v>
      </c>
    </row>
    <row r="1223" spans="1:5" x14ac:dyDescent="0.3">
      <c r="A1223" t="s">
        <v>702</v>
      </c>
      <c r="B1223">
        <v>11</v>
      </c>
      <c r="C1223">
        <v>16</v>
      </c>
      <c r="D1223" t="s">
        <v>744</v>
      </c>
      <c r="E1223" t="s">
        <v>745</v>
      </c>
    </row>
    <row r="1224" spans="1:5" x14ac:dyDescent="0.3">
      <c r="A1224" t="s">
        <v>702</v>
      </c>
      <c r="B1224">
        <v>24</v>
      </c>
      <c r="C1224">
        <v>28</v>
      </c>
      <c r="D1224" t="s">
        <v>744</v>
      </c>
    </row>
    <row r="1225" spans="1:5" x14ac:dyDescent="0.3">
      <c r="A1225" t="s">
        <v>702</v>
      </c>
      <c r="B1225">
        <v>26</v>
      </c>
      <c r="C1225">
        <v>31</v>
      </c>
      <c r="D1225" t="s">
        <v>744</v>
      </c>
      <c r="E1225" t="s">
        <v>745</v>
      </c>
    </row>
    <row r="1226" spans="1:5" x14ac:dyDescent="0.3">
      <c r="A1226" t="s">
        <v>702</v>
      </c>
      <c r="B1226">
        <v>96</v>
      </c>
      <c r="C1226">
        <v>101</v>
      </c>
      <c r="D1226" t="s">
        <v>744</v>
      </c>
      <c r="E1226" t="s">
        <v>745</v>
      </c>
    </row>
    <row r="1227" spans="1:5" x14ac:dyDescent="0.3">
      <c r="A1227" t="s">
        <v>702</v>
      </c>
      <c r="B1227">
        <v>119</v>
      </c>
      <c r="C1227">
        <v>123</v>
      </c>
      <c r="D1227" t="s">
        <v>744</v>
      </c>
    </row>
    <row r="1228" spans="1:5" x14ac:dyDescent="0.3">
      <c r="A1228" t="s">
        <v>702</v>
      </c>
      <c r="B1228">
        <v>164</v>
      </c>
      <c r="C1228">
        <v>168</v>
      </c>
      <c r="D1228" t="s">
        <v>744</v>
      </c>
    </row>
    <row r="1229" spans="1:5" x14ac:dyDescent="0.3">
      <c r="A1229" t="s">
        <v>702</v>
      </c>
      <c r="B1229">
        <v>391</v>
      </c>
      <c r="C1229">
        <v>396</v>
      </c>
      <c r="D1229" t="s">
        <v>744</v>
      </c>
      <c r="E1229" t="s">
        <v>745</v>
      </c>
    </row>
    <row r="1230" spans="1:5" x14ac:dyDescent="0.3">
      <c r="A1230" t="s">
        <v>702</v>
      </c>
      <c r="B1230">
        <v>426</v>
      </c>
      <c r="C1230">
        <v>430</v>
      </c>
      <c r="D1230" t="s">
        <v>744</v>
      </c>
    </row>
    <row r="1231" spans="1:5" x14ac:dyDescent="0.3">
      <c r="A1231" t="s">
        <v>702</v>
      </c>
      <c r="B1231">
        <v>565</v>
      </c>
      <c r="C1231">
        <v>569</v>
      </c>
      <c r="D1231" t="s">
        <v>744</v>
      </c>
    </row>
    <row r="1232" spans="1:5" x14ac:dyDescent="0.3">
      <c r="A1232" t="s">
        <v>702</v>
      </c>
      <c r="B1232">
        <v>582</v>
      </c>
      <c r="C1232">
        <v>586</v>
      </c>
      <c r="D1232" t="s">
        <v>744</v>
      </c>
    </row>
    <row r="1233" spans="1:5" x14ac:dyDescent="0.3">
      <c r="A1233" t="s">
        <v>702</v>
      </c>
      <c r="B1233">
        <v>613</v>
      </c>
      <c r="C1233">
        <v>617</v>
      </c>
      <c r="D1233" t="s">
        <v>744</v>
      </c>
    </row>
    <row r="1234" spans="1:5" x14ac:dyDescent="0.3">
      <c r="A1234" t="s">
        <v>702</v>
      </c>
      <c r="B1234">
        <v>703</v>
      </c>
      <c r="C1234">
        <v>708</v>
      </c>
      <c r="D1234" t="s">
        <v>744</v>
      </c>
      <c r="E1234" t="s">
        <v>745</v>
      </c>
    </row>
    <row r="1235" spans="1:5" x14ac:dyDescent="0.3">
      <c r="A1235" t="s">
        <v>702</v>
      </c>
      <c r="B1235">
        <v>734</v>
      </c>
      <c r="C1235">
        <v>738</v>
      </c>
      <c r="D1235" t="s">
        <v>744</v>
      </c>
    </row>
    <row r="1236" spans="1:5" x14ac:dyDescent="0.3">
      <c r="A1236" t="s">
        <v>702</v>
      </c>
      <c r="B1236">
        <v>750</v>
      </c>
      <c r="C1236">
        <v>754</v>
      </c>
      <c r="D1236" t="s">
        <v>744</v>
      </c>
    </row>
    <row r="1237" spans="1:5" x14ac:dyDescent="0.3">
      <c r="A1237" t="s">
        <v>702</v>
      </c>
      <c r="B1237">
        <v>765</v>
      </c>
      <c r="C1237">
        <v>769</v>
      </c>
      <c r="D1237" t="s">
        <v>744</v>
      </c>
    </row>
    <row r="1238" spans="1:5" x14ac:dyDescent="0.3">
      <c r="A1238" t="s">
        <v>702</v>
      </c>
      <c r="B1238">
        <v>850</v>
      </c>
      <c r="C1238">
        <v>855</v>
      </c>
      <c r="D1238" t="s">
        <v>744</v>
      </c>
      <c r="E1238" t="s">
        <v>745</v>
      </c>
    </row>
    <row r="1239" spans="1:5" x14ac:dyDescent="0.3">
      <c r="A1239" t="s">
        <v>702</v>
      </c>
      <c r="B1239">
        <v>934</v>
      </c>
      <c r="C1239">
        <v>939</v>
      </c>
      <c r="D1239" t="s">
        <v>744</v>
      </c>
      <c r="E1239" t="s">
        <v>745</v>
      </c>
    </row>
    <row r="1240" spans="1:5" x14ac:dyDescent="0.3">
      <c r="A1240" t="s">
        <v>702</v>
      </c>
      <c r="B1240">
        <v>1007</v>
      </c>
      <c r="C1240">
        <v>1012</v>
      </c>
      <c r="D1240" t="s">
        <v>744</v>
      </c>
      <c r="E1240" t="s">
        <v>745</v>
      </c>
    </row>
    <row r="1241" spans="1:5" x14ac:dyDescent="0.3">
      <c r="A1241" t="s">
        <v>702</v>
      </c>
      <c r="B1241">
        <v>1100</v>
      </c>
      <c r="C1241">
        <v>1105</v>
      </c>
      <c r="D1241" t="s">
        <v>744</v>
      </c>
      <c r="E1241" t="s">
        <v>745</v>
      </c>
    </row>
    <row r="1242" spans="1:5" x14ac:dyDescent="0.3">
      <c r="A1242" t="s">
        <v>702</v>
      </c>
      <c r="B1242">
        <v>1142</v>
      </c>
      <c r="C1242">
        <v>1146</v>
      </c>
      <c r="D1242" t="s">
        <v>744</v>
      </c>
    </row>
    <row r="1243" spans="1:5" x14ac:dyDescent="0.3">
      <c r="A1243" t="s">
        <v>702</v>
      </c>
      <c r="B1243">
        <v>1243</v>
      </c>
      <c r="C1243">
        <v>1248</v>
      </c>
      <c r="D1243" t="s">
        <v>744</v>
      </c>
      <c r="E1243" t="s">
        <v>745</v>
      </c>
    </row>
    <row r="1244" spans="1:5" x14ac:dyDescent="0.3">
      <c r="A1244" t="s">
        <v>702</v>
      </c>
      <c r="B1244">
        <v>1277</v>
      </c>
      <c r="C1244">
        <v>1282</v>
      </c>
      <c r="D1244" t="s">
        <v>744</v>
      </c>
      <c r="E1244" t="s">
        <v>745</v>
      </c>
    </row>
    <row r="1245" spans="1:5" x14ac:dyDescent="0.3">
      <c r="A1245" t="s">
        <v>702</v>
      </c>
      <c r="B1245">
        <v>1330</v>
      </c>
      <c r="C1245">
        <v>1334</v>
      </c>
      <c r="D1245" t="s">
        <v>744</v>
      </c>
    </row>
    <row r="1246" spans="1:5" x14ac:dyDescent="0.3">
      <c r="A1246" t="s">
        <v>702</v>
      </c>
      <c r="B1246">
        <v>1334</v>
      </c>
      <c r="C1246">
        <v>1339</v>
      </c>
      <c r="D1246" t="s">
        <v>744</v>
      </c>
      <c r="E1246" t="s">
        <v>745</v>
      </c>
    </row>
    <row r="1247" spans="1:5" x14ac:dyDescent="0.3">
      <c r="A1247" t="s">
        <v>702</v>
      </c>
      <c r="B1247">
        <v>1367</v>
      </c>
      <c r="C1247">
        <v>1371</v>
      </c>
      <c r="D1247" t="s">
        <v>744</v>
      </c>
    </row>
    <row r="1248" spans="1:5" x14ac:dyDescent="0.3">
      <c r="A1248" t="s">
        <v>702</v>
      </c>
      <c r="B1248">
        <v>1499</v>
      </c>
      <c r="C1248">
        <v>1504</v>
      </c>
      <c r="D1248" t="s">
        <v>744</v>
      </c>
      <c r="E1248" t="s">
        <v>745</v>
      </c>
    </row>
    <row r="1249" spans="1:5" x14ac:dyDescent="0.3">
      <c r="A1249" t="s">
        <v>702</v>
      </c>
      <c r="B1249">
        <v>1572</v>
      </c>
      <c r="C1249">
        <v>1577</v>
      </c>
      <c r="D1249" t="s">
        <v>744</v>
      </c>
      <c r="E1249" t="s">
        <v>745</v>
      </c>
    </row>
    <row r="1250" spans="1:5" x14ac:dyDescent="0.3">
      <c r="A1250" t="s">
        <v>702</v>
      </c>
      <c r="B1250">
        <v>1653</v>
      </c>
      <c r="C1250">
        <v>1657</v>
      </c>
      <c r="D1250" t="s">
        <v>744</v>
      </c>
    </row>
    <row r="1251" spans="1:5" x14ac:dyDescent="0.3">
      <c r="A1251" t="s">
        <v>702</v>
      </c>
      <c r="B1251">
        <v>1662</v>
      </c>
      <c r="C1251">
        <v>1667</v>
      </c>
      <c r="D1251" t="s">
        <v>744</v>
      </c>
      <c r="E1251" t="s">
        <v>745</v>
      </c>
    </row>
    <row r="1252" spans="1:5" x14ac:dyDescent="0.3">
      <c r="A1252" t="s">
        <v>702</v>
      </c>
      <c r="B1252">
        <v>1870</v>
      </c>
      <c r="C1252">
        <v>1874</v>
      </c>
      <c r="D1252" t="s">
        <v>744</v>
      </c>
    </row>
    <row r="1253" spans="1:5" x14ac:dyDescent="0.3">
      <c r="A1253" t="s">
        <v>702</v>
      </c>
      <c r="B1253">
        <v>1898</v>
      </c>
      <c r="C1253">
        <v>1902</v>
      </c>
      <c r="D1253" t="s">
        <v>744</v>
      </c>
    </row>
    <row r="1254" spans="1:5" x14ac:dyDescent="0.3">
      <c r="A1254" t="s">
        <v>702</v>
      </c>
      <c r="B1254">
        <v>1944</v>
      </c>
      <c r="C1254">
        <v>1949</v>
      </c>
      <c r="D1254" t="s">
        <v>744</v>
      </c>
      <c r="E1254" t="s">
        <v>745</v>
      </c>
    </row>
    <row r="1255" spans="1:5" x14ac:dyDescent="0.3">
      <c r="A1255" t="s">
        <v>702</v>
      </c>
      <c r="B1255">
        <v>1945</v>
      </c>
      <c r="C1255">
        <v>1949</v>
      </c>
      <c r="D1255" t="s">
        <v>744</v>
      </c>
    </row>
    <row r="1256" spans="1:5" x14ac:dyDescent="0.3">
      <c r="A1256" t="s">
        <v>702</v>
      </c>
      <c r="B1256">
        <v>1791</v>
      </c>
      <c r="C1256">
        <v>1797</v>
      </c>
      <c r="D1256" t="s">
        <v>727</v>
      </c>
    </row>
    <row r="1257" spans="1:5" x14ac:dyDescent="0.3">
      <c r="A1257" t="s">
        <v>702</v>
      </c>
      <c r="B1257">
        <v>1798</v>
      </c>
      <c r="C1257">
        <v>1804</v>
      </c>
      <c r="D1257" t="s">
        <v>727</v>
      </c>
    </row>
    <row r="1258" spans="1:5" x14ac:dyDescent="0.3">
      <c r="A1258" t="s">
        <v>702</v>
      </c>
      <c r="B1258">
        <v>844</v>
      </c>
      <c r="C1258">
        <v>852</v>
      </c>
      <c r="D1258" t="s">
        <v>816</v>
      </c>
      <c r="E1258" t="s">
        <v>715</v>
      </c>
    </row>
    <row r="1259" spans="1:5" x14ac:dyDescent="0.3">
      <c r="A1259" t="s">
        <v>702</v>
      </c>
      <c r="B1259">
        <v>1593</v>
      </c>
      <c r="C1259">
        <v>1599</v>
      </c>
      <c r="D1259" t="s">
        <v>797</v>
      </c>
      <c r="E1259" t="s">
        <v>798</v>
      </c>
    </row>
    <row r="1260" spans="1:5" x14ac:dyDescent="0.3">
      <c r="A1260" t="s">
        <v>702</v>
      </c>
      <c r="B1260">
        <v>1586</v>
      </c>
      <c r="C1260">
        <v>1596.5</v>
      </c>
      <c r="D1260" t="s">
        <v>764</v>
      </c>
      <c r="E1260" t="s">
        <v>765</v>
      </c>
    </row>
    <row r="1261" spans="1:5" x14ac:dyDescent="0.3">
      <c r="A1261" t="s">
        <v>702</v>
      </c>
      <c r="B1261">
        <v>1305</v>
      </c>
      <c r="C1261">
        <v>1314</v>
      </c>
      <c r="D1261" t="s">
        <v>730</v>
      </c>
      <c r="E1261" t="s">
        <v>731</v>
      </c>
    </row>
    <row r="1262" spans="1:5" x14ac:dyDescent="0.3">
      <c r="A1262" t="s">
        <v>702</v>
      </c>
      <c r="B1262">
        <v>1143</v>
      </c>
      <c r="C1262">
        <v>1149</v>
      </c>
      <c r="D1262" t="s">
        <v>766</v>
      </c>
    </row>
    <row r="1263" spans="1:5" x14ac:dyDescent="0.3">
      <c r="A1263" t="s">
        <v>702</v>
      </c>
      <c r="B1263">
        <v>1781</v>
      </c>
      <c r="C1263">
        <v>1787</v>
      </c>
      <c r="D1263" t="s">
        <v>766</v>
      </c>
    </row>
    <row r="1264" spans="1:5" x14ac:dyDescent="0.3">
      <c r="A1264" t="s">
        <v>702</v>
      </c>
      <c r="B1264">
        <v>11</v>
      </c>
      <c r="C1264">
        <v>17</v>
      </c>
      <c r="D1264" t="s">
        <v>734</v>
      </c>
    </row>
    <row r="1265" spans="1:5" x14ac:dyDescent="0.3">
      <c r="A1265" t="s">
        <v>702</v>
      </c>
      <c r="B1265">
        <v>24</v>
      </c>
      <c r="C1265">
        <v>30</v>
      </c>
      <c r="D1265" t="s">
        <v>734</v>
      </c>
    </row>
    <row r="1266" spans="1:5" x14ac:dyDescent="0.3">
      <c r="A1266" t="s">
        <v>702</v>
      </c>
      <c r="B1266">
        <v>617</v>
      </c>
      <c r="C1266">
        <v>623</v>
      </c>
      <c r="D1266" t="s">
        <v>734</v>
      </c>
    </row>
    <row r="1267" spans="1:5" x14ac:dyDescent="0.3">
      <c r="A1267" t="s">
        <v>702</v>
      </c>
      <c r="B1267">
        <v>957</v>
      </c>
      <c r="C1267">
        <v>961</v>
      </c>
      <c r="E1267" t="s">
        <v>733</v>
      </c>
    </row>
    <row r="1268" spans="1:5" x14ac:dyDescent="0.3">
      <c r="A1268" t="s">
        <v>702</v>
      </c>
      <c r="B1268">
        <v>1324</v>
      </c>
      <c r="C1268">
        <v>1328</v>
      </c>
      <c r="E1268" t="s">
        <v>733</v>
      </c>
    </row>
    <row r="1269" spans="1:5" x14ac:dyDescent="0.3">
      <c r="A1269" t="s">
        <v>702</v>
      </c>
      <c r="B1269">
        <v>1346</v>
      </c>
      <c r="C1269">
        <v>1350</v>
      </c>
      <c r="E1269" t="s">
        <v>733</v>
      </c>
    </row>
    <row r="1270" spans="1:5" x14ac:dyDescent="0.3">
      <c r="A1270" t="s">
        <v>702</v>
      </c>
      <c r="B1270">
        <v>1488</v>
      </c>
      <c r="C1270">
        <v>1492</v>
      </c>
      <c r="E1270" t="s">
        <v>733</v>
      </c>
    </row>
    <row r="1271" spans="1:5" x14ac:dyDescent="0.3">
      <c r="A1271" t="s">
        <v>702</v>
      </c>
      <c r="B1271">
        <v>1713</v>
      </c>
      <c r="C1271">
        <v>1717</v>
      </c>
      <c r="E1271" t="s">
        <v>733</v>
      </c>
    </row>
    <row r="1272" spans="1:5" x14ac:dyDescent="0.3">
      <c r="A1272" t="s">
        <v>702</v>
      </c>
      <c r="B1272">
        <v>1731</v>
      </c>
      <c r="C1272">
        <v>1735</v>
      </c>
      <c r="E1272" t="s">
        <v>733</v>
      </c>
    </row>
    <row r="1273" spans="1:5" x14ac:dyDescent="0.3">
      <c r="A1273" t="s">
        <v>702</v>
      </c>
      <c r="B1273">
        <v>1465</v>
      </c>
      <c r="C1273">
        <v>1470</v>
      </c>
      <c r="D1273" t="s">
        <v>732</v>
      </c>
    </row>
    <row r="1274" spans="1:5" x14ac:dyDescent="0.3">
      <c r="A1274" t="s">
        <v>702</v>
      </c>
      <c r="B1274">
        <v>263</v>
      </c>
      <c r="C1274">
        <v>269</v>
      </c>
      <c r="D1274" t="s">
        <v>722</v>
      </c>
    </row>
    <row r="1275" spans="1:5" x14ac:dyDescent="0.3">
      <c r="A1275" t="s">
        <v>702</v>
      </c>
      <c r="B1275">
        <v>395</v>
      </c>
      <c r="C1275">
        <v>401</v>
      </c>
      <c r="D1275" t="s">
        <v>722</v>
      </c>
    </row>
    <row r="1276" spans="1:5" x14ac:dyDescent="0.3">
      <c r="A1276" t="s">
        <v>702</v>
      </c>
      <c r="B1276">
        <v>1050</v>
      </c>
      <c r="C1276">
        <v>1056</v>
      </c>
      <c r="D1276" t="s">
        <v>722</v>
      </c>
    </row>
    <row r="1277" spans="1:5" x14ac:dyDescent="0.3">
      <c r="A1277" t="s">
        <v>702</v>
      </c>
      <c r="B1277">
        <v>1104</v>
      </c>
      <c r="C1277">
        <v>1110</v>
      </c>
      <c r="D1277" t="s">
        <v>722</v>
      </c>
    </row>
    <row r="1278" spans="1:5" x14ac:dyDescent="0.3">
      <c r="A1278" t="s">
        <v>702</v>
      </c>
      <c r="B1278">
        <v>1106</v>
      </c>
      <c r="C1278">
        <v>1112</v>
      </c>
      <c r="D1278" t="s">
        <v>722</v>
      </c>
    </row>
    <row r="1279" spans="1:5" x14ac:dyDescent="0.3">
      <c r="A1279" t="s">
        <v>702</v>
      </c>
      <c r="B1279">
        <v>1108</v>
      </c>
      <c r="C1279">
        <v>1114</v>
      </c>
      <c r="D1279" t="s">
        <v>722</v>
      </c>
    </row>
    <row r="1280" spans="1:5" x14ac:dyDescent="0.3">
      <c r="A1280" t="s">
        <v>702</v>
      </c>
      <c r="B1280">
        <v>1110</v>
      </c>
      <c r="C1280">
        <v>1116</v>
      </c>
      <c r="D1280" t="s">
        <v>722</v>
      </c>
    </row>
    <row r="1281" spans="1:5" x14ac:dyDescent="0.3">
      <c r="A1281" t="s">
        <v>702</v>
      </c>
      <c r="B1281">
        <v>1112</v>
      </c>
      <c r="C1281">
        <v>1118</v>
      </c>
      <c r="D1281" t="s">
        <v>722</v>
      </c>
    </row>
    <row r="1282" spans="1:5" x14ac:dyDescent="0.3">
      <c r="A1282" t="s">
        <v>702</v>
      </c>
      <c r="B1282">
        <v>1114</v>
      </c>
      <c r="C1282">
        <v>1120</v>
      </c>
      <c r="D1282" t="s">
        <v>722</v>
      </c>
    </row>
    <row r="1283" spans="1:5" x14ac:dyDescent="0.3">
      <c r="A1283" t="s">
        <v>702</v>
      </c>
      <c r="B1283">
        <v>141</v>
      </c>
      <c r="C1283">
        <v>147</v>
      </c>
      <c r="D1283" t="s">
        <v>723</v>
      </c>
      <c r="E1283" t="s">
        <v>715</v>
      </c>
    </row>
    <row r="1284" spans="1:5" x14ac:dyDescent="0.3">
      <c r="A1284" t="s">
        <v>702</v>
      </c>
      <c r="B1284">
        <v>471</v>
      </c>
      <c r="C1284">
        <v>477</v>
      </c>
      <c r="D1284" t="s">
        <v>723</v>
      </c>
      <c r="E1284" t="s">
        <v>715</v>
      </c>
    </row>
    <row r="1285" spans="1:5" x14ac:dyDescent="0.3">
      <c r="A1285" t="s">
        <v>702</v>
      </c>
      <c r="B1285">
        <v>593</v>
      </c>
      <c r="C1285">
        <v>600</v>
      </c>
      <c r="D1285" t="s">
        <v>814</v>
      </c>
      <c r="E1285" t="s">
        <v>736</v>
      </c>
    </row>
    <row r="1286" spans="1:5" x14ac:dyDescent="0.3">
      <c r="A1286" t="s">
        <v>702</v>
      </c>
      <c r="B1286">
        <v>970</v>
      </c>
      <c r="C1286">
        <v>976</v>
      </c>
      <c r="D1286" t="s">
        <v>770</v>
      </c>
      <c r="E1286" t="s">
        <v>771</v>
      </c>
    </row>
    <row r="1287" spans="1:5" x14ac:dyDescent="0.3">
      <c r="A1287" t="s">
        <v>702</v>
      </c>
      <c r="B1287">
        <v>1670</v>
      </c>
      <c r="C1287">
        <v>1676</v>
      </c>
      <c r="D1287" t="s">
        <v>770</v>
      </c>
      <c r="E1287" t="s">
        <v>771</v>
      </c>
    </row>
    <row r="1288" spans="1:5" x14ac:dyDescent="0.3">
      <c r="A1288" t="s">
        <v>702</v>
      </c>
      <c r="B1288">
        <v>1941</v>
      </c>
      <c r="C1288">
        <v>1947</v>
      </c>
      <c r="D1288" t="s">
        <v>770</v>
      </c>
      <c r="E1288" t="s">
        <v>771</v>
      </c>
    </row>
    <row r="1289" spans="1:5" x14ac:dyDescent="0.3">
      <c r="A1289" t="s">
        <v>702</v>
      </c>
      <c r="B1289">
        <v>572</v>
      </c>
      <c r="C1289">
        <v>580</v>
      </c>
      <c r="D1289" t="s">
        <v>713</v>
      </c>
    </row>
    <row r="1290" spans="1:5" x14ac:dyDescent="0.3">
      <c r="A1290" t="s">
        <v>702</v>
      </c>
      <c r="B1290">
        <v>122</v>
      </c>
      <c r="C1290">
        <v>129</v>
      </c>
      <c r="D1290" t="s">
        <v>716</v>
      </c>
    </row>
    <row r="1291" spans="1:5" x14ac:dyDescent="0.3">
      <c r="A1291" t="s">
        <v>702</v>
      </c>
      <c r="B1291">
        <v>1832</v>
      </c>
      <c r="C1291">
        <v>1839</v>
      </c>
      <c r="D1291" t="s">
        <v>716</v>
      </c>
    </row>
    <row r="1292" spans="1:5" x14ac:dyDescent="0.3">
      <c r="A1292" t="s">
        <v>702</v>
      </c>
      <c r="B1292">
        <v>225</v>
      </c>
      <c r="C1292">
        <v>233</v>
      </c>
      <c r="D1292" t="s">
        <v>714</v>
      </c>
      <c r="E1292" t="s">
        <v>715</v>
      </c>
    </row>
    <row r="1293" spans="1:5" x14ac:dyDescent="0.3">
      <c r="A1293" t="s">
        <v>702</v>
      </c>
      <c r="B1293">
        <v>467</v>
      </c>
      <c r="C1293">
        <v>475</v>
      </c>
      <c r="D1293" t="s">
        <v>714</v>
      </c>
      <c r="E1293" t="s">
        <v>715</v>
      </c>
    </row>
    <row r="1294" spans="1:5" x14ac:dyDescent="0.3">
      <c r="A1294" t="s">
        <v>702</v>
      </c>
      <c r="B1294">
        <v>711</v>
      </c>
      <c r="C1294">
        <v>719</v>
      </c>
      <c r="D1294" t="s">
        <v>714</v>
      </c>
      <c r="E1294" t="s">
        <v>715</v>
      </c>
    </row>
    <row r="1295" spans="1:5" x14ac:dyDescent="0.3">
      <c r="A1295" t="s">
        <v>702</v>
      </c>
      <c r="B1295">
        <v>594</v>
      </c>
      <c r="C1295">
        <v>600</v>
      </c>
      <c r="D1295" t="s">
        <v>805</v>
      </c>
    </row>
    <row r="1296" spans="1:5" x14ac:dyDescent="0.3">
      <c r="A1296" t="s">
        <v>702</v>
      </c>
      <c r="B1296">
        <v>1133</v>
      </c>
      <c r="C1296">
        <v>1140</v>
      </c>
      <c r="D1296" t="s">
        <v>775</v>
      </c>
      <c r="E1296" t="s">
        <v>776</v>
      </c>
    </row>
    <row r="1297" spans="1:5" x14ac:dyDescent="0.3">
      <c r="A1297" t="s">
        <v>703</v>
      </c>
      <c r="B1297">
        <v>1317</v>
      </c>
      <c r="C1297">
        <v>1326</v>
      </c>
      <c r="D1297" t="s">
        <v>762</v>
      </c>
      <c r="E1297" t="s">
        <v>763</v>
      </c>
    </row>
    <row r="1298" spans="1:5" x14ac:dyDescent="0.3">
      <c r="A1298" t="s">
        <v>703</v>
      </c>
      <c r="B1298">
        <v>1665</v>
      </c>
      <c r="C1298">
        <v>1674</v>
      </c>
      <c r="D1298" t="s">
        <v>762</v>
      </c>
      <c r="E1298" t="s">
        <v>763</v>
      </c>
    </row>
    <row r="1299" spans="1:5" x14ac:dyDescent="0.3">
      <c r="A1299" t="s">
        <v>703</v>
      </c>
      <c r="B1299">
        <v>1028</v>
      </c>
      <c r="C1299">
        <v>1033</v>
      </c>
      <c r="D1299" t="s">
        <v>783</v>
      </c>
    </row>
    <row r="1300" spans="1:5" x14ac:dyDescent="0.3">
      <c r="A1300" t="s">
        <v>703</v>
      </c>
      <c r="B1300">
        <v>1142</v>
      </c>
      <c r="C1300">
        <v>1148</v>
      </c>
      <c r="D1300" t="s">
        <v>759</v>
      </c>
      <c r="E1300" t="s">
        <v>726</v>
      </c>
    </row>
    <row r="1301" spans="1:5" x14ac:dyDescent="0.3">
      <c r="A1301" t="s">
        <v>703</v>
      </c>
      <c r="B1301">
        <v>1879</v>
      </c>
      <c r="C1301">
        <v>1885</v>
      </c>
      <c r="D1301" t="s">
        <v>759</v>
      </c>
      <c r="E1301" t="s">
        <v>726</v>
      </c>
    </row>
    <row r="1302" spans="1:5" x14ac:dyDescent="0.3">
      <c r="A1302" t="s">
        <v>703</v>
      </c>
      <c r="B1302">
        <v>1389</v>
      </c>
      <c r="C1302">
        <v>1397</v>
      </c>
      <c r="D1302" t="s">
        <v>761</v>
      </c>
      <c r="E1302" t="s">
        <v>715</v>
      </c>
    </row>
    <row r="1303" spans="1:5" x14ac:dyDescent="0.3">
      <c r="A1303" t="s">
        <v>703</v>
      </c>
      <c r="B1303">
        <v>1066</v>
      </c>
      <c r="C1303">
        <v>1075</v>
      </c>
      <c r="D1303" t="s">
        <v>817</v>
      </c>
      <c r="E1303" t="s">
        <v>818</v>
      </c>
    </row>
    <row r="1304" spans="1:5" x14ac:dyDescent="0.3">
      <c r="A1304" t="s">
        <v>703</v>
      </c>
      <c r="B1304">
        <v>92</v>
      </c>
      <c r="C1304">
        <v>99</v>
      </c>
      <c r="D1304" t="s">
        <v>760</v>
      </c>
    </row>
    <row r="1305" spans="1:5" x14ac:dyDescent="0.3">
      <c r="A1305" t="s">
        <v>703</v>
      </c>
      <c r="B1305">
        <v>11</v>
      </c>
      <c r="C1305">
        <v>15</v>
      </c>
      <c r="D1305" t="s">
        <v>756</v>
      </c>
    </row>
    <row r="1306" spans="1:5" x14ac:dyDescent="0.3">
      <c r="A1306" t="s">
        <v>703</v>
      </c>
      <c r="B1306">
        <v>48</v>
      </c>
      <c r="C1306">
        <v>52</v>
      </c>
      <c r="D1306" t="s">
        <v>756</v>
      </c>
    </row>
    <row r="1307" spans="1:5" x14ac:dyDescent="0.3">
      <c r="A1307" t="s">
        <v>703</v>
      </c>
      <c r="B1307">
        <v>86</v>
      </c>
      <c r="C1307">
        <v>90</v>
      </c>
      <c r="D1307" t="s">
        <v>756</v>
      </c>
    </row>
    <row r="1308" spans="1:5" x14ac:dyDescent="0.3">
      <c r="A1308" t="s">
        <v>703</v>
      </c>
      <c r="B1308">
        <v>331</v>
      </c>
      <c r="C1308">
        <v>335</v>
      </c>
      <c r="D1308" t="s">
        <v>756</v>
      </c>
    </row>
    <row r="1309" spans="1:5" x14ac:dyDescent="0.3">
      <c r="A1309" t="s">
        <v>703</v>
      </c>
      <c r="B1309">
        <v>370</v>
      </c>
      <c r="C1309">
        <v>374</v>
      </c>
      <c r="D1309" t="s">
        <v>756</v>
      </c>
    </row>
    <row r="1310" spans="1:5" x14ac:dyDescent="0.3">
      <c r="A1310" t="s">
        <v>703</v>
      </c>
      <c r="B1310">
        <v>379</v>
      </c>
      <c r="C1310">
        <v>383</v>
      </c>
      <c r="D1310" t="s">
        <v>756</v>
      </c>
    </row>
    <row r="1311" spans="1:5" x14ac:dyDescent="0.3">
      <c r="A1311" t="s">
        <v>703</v>
      </c>
      <c r="B1311">
        <v>409</v>
      </c>
      <c r="C1311">
        <v>413</v>
      </c>
      <c r="D1311" t="s">
        <v>756</v>
      </c>
    </row>
    <row r="1312" spans="1:5" x14ac:dyDescent="0.3">
      <c r="A1312" t="s">
        <v>703</v>
      </c>
      <c r="B1312">
        <v>530</v>
      </c>
      <c r="C1312">
        <v>534</v>
      </c>
      <c r="D1312" t="s">
        <v>756</v>
      </c>
    </row>
    <row r="1313" spans="1:5" x14ac:dyDescent="0.3">
      <c r="A1313" t="s">
        <v>703</v>
      </c>
      <c r="B1313">
        <v>580</v>
      </c>
      <c r="C1313">
        <v>584</v>
      </c>
      <c r="D1313" t="s">
        <v>756</v>
      </c>
    </row>
    <row r="1314" spans="1:5" x14ac:dyDescent="0.3">
      <c r="A1314" t="s">
        <v>703</v>
      </c>
      <c r="B1314">
        <v>1199</v>
      </c>
      <c r="C1314">
        <v>1203</v>
      </c>
      <c r="D1314" t="s">
        <v>756</v>
      </c>
    </row>
    <row r="1315" spans="1:5" x14ac:dyDescent="0.3">
      <c r="A1315" t="s">
        <v>703</v>
      </c>
      <c r="B1315">
        <v>1223</v>
      </c>
      <c r="C1315">
        <v>1227</v>
      </c>
      <c r="D1315" t="s">
        <v>756</v>
      </c>
    </row>
    <row r="1316" spans="1:5" x14ac:dyDescent="0.3">
      <c r="A1316" t="s">
        <v>703</v>
      </c>
      <c r="B1316">
        <v>1480</v>
      </c>
      <c r="C1316">
        <v>1484</v>
      </c>
      <c r="D1316" t="s">
        <v>756</v>
      </c>
    </row>
    <row r="1317" spans="1:5" x14ac:dyDescent="0.3">
      <c r="A1317" t="s">
        <v>703</v>
      </c>
      <c r="B1317">
        <v>1573</v>
      </c>
      <c r="C1317">
        <v>1577</v>
      </c>
      <c r="D1317" t="s">
        <v>756</v>
      </c>
    </row>
    <row r="1318" spans="1:5" x14ac:dyDescent="0.3">
      <c r="A1318" t="s">
        <v>703</v>
      </c>
      <c r="B1318">
        <v>1642</v>
      </c>
      <c r="C1318">
        <v>1646</v>
      </c>
      <c r="D1318" t="s">
        <v>756</v>
      </c>
    </row>
    <row r="1319" spans="1:5" x14ac:dyDescent="0.3">
      <c r="A1319" t="s">
        <v>703</v>
      </c>
      <c r="B1319">
        <v>1807</v>
      </c>
      <c r="C1319">
        <v>1811</v>
      </c>
      <c r="D1319" t="s">
        <v>756</v>
      </c>
    </row>
    <row r="1320" spans="1:5" x14ac:dyDescent="0.3">
      <c r="A1320" t="s">
        <v>703</v>
      </c>
      <c r="B1320">
        <v>1902</v>
      </c>
      <c r="C1320">
        <v>1906</v>
      </c>
      <c r="D1320" t="s">
        <v>756</v>
      </c>
    </row>
    <row r="1321" spans="1:5" x14ac:dyDescent="0.3">
      <c r="A1321" t="s">
        <v>703</v>
      </c>
      <c r="B1321">
        <v>1948</v>
      </c>
      <c r="C1321">
        <v>1952</v>
      </c>
      <c r="D1321" t="s">
        <v>756</v>
      </c>
    </row>
    <row r="1322" spans="1:5" x14ac:dyDescent="0.3">
      <c r="A1322" t="s">
        <v>703</v>
      </c>
      <c r="B1322">
        <v>1983</v>
      </c>
      <c r="C1322">
        <v>1987</v>
      </c>
      <c r="D1322" t="s">
        <v>756</v>
      </c>
    </row>
    <row r="1323" spans="1:5" x14ac:dyDescent="0.3">
      <c r="A1323" t="s">
        <v>703</v>
      </c>
      <c r="B1323">
        <v>1987</v>
      </c>
      <c r="C1323">
        <v>1991</v>
      </c>
      <c r="D1323" t="s">
        <v>756</v>
      </c>
    </row>
    <row r="1324" spans="1:5" x14ac:dyDescent="0.3">
      <c r="A1324" t="s">
        <v>703</v>
      </c>
      <c r="B1324">
        <v>1997</v>
      </c>
      <c r="C1324">
        <v>2001</v>
      </c>
      <c r="D1324" t="s">
        <v>756</v>
      </c>
    </row>
    <row r="1325" spans="1:5" x14ac:dyDescent="0.3">
      <c r="A1325" t="s">
        <v>703</v>
      </c>
      <c r="B1325">
        <v>1027</v>
      </c>
      <c r="C1325">
        <v>1032</v>
      </c>
      <c r="D1325" t="s">
        <v>753</v>
      </c>
      <c r="E1325" t="s">
        <v>754</v>
      </c>
    </row>
    <row r="1326" spans="1:5" x14ac:dyDescent="0.3">
      <c r="A1326" t="s">
        <v>703</v>
      </c>
      <c r="B1326">
        <v>1620</v>
      </c>
      <c r="C1326">
        <v>1626</v>
      </c>
      <c r="D1326" t="s">
        <v>753</v>
      </c>
      <c r="E1326" t="s">
        <v>754</v>
      </c>
    </row>
    <row r="1327" spans="1:5" x14ac:dyDescent="0.3">
      <c r="A1327" t="s">
        <v>703</v>
      </c>
      <c r="B1327">
        <v>1621</v>
      </c>
      <c r="C1327">
        <v>1626</v>
      </c>
      <c r="D1327" t="s">
        <v>753</v>
      </c>
      <c r="E1327" t="s">
        <v>754</v>
      </c>
    </row>
    <row r="1328" spans="1:5" x14ac:dyDescent="0.3">
      <c r="A1328" t="s">
        <v>703</v>
      </c>
      <c r="B1328">
        <v>1187</v>
      </c>
      <c r="C1328">
        <v>1193</v>
      </c>
      <c r="D1328" t="s">
        <v>752</v>
      </c>
    </row>
    <row r="1329" spans="1:5" x14ac:dyDescent="0.3">
      <c r="A1329" t="s">
        <v>703</v>
      </c>
      <c r="B1329">
        <v>416</v>
      </c>
      <c r="C1329">
        <v>424</v>
      </c>
      <c r="D1329" t="s">
        <v>800</v>
      </c>
      <c r="E1329" t="s">
        <v>801</v>
      </c>
    </row>
    <row r="1330" spans="1:5" x14ac:dyDescent="0.3">
      <c r="A1330" t="s">
        <v>703</v>
      </c>
      <c r="B1330">
        <v>386</v>
      </c>
      <c r="C1330">
        <v>390</v>
      </c>
      <c r="D1330" t="s">
        <v>748</v>
      </c>
      <c r="E1330" t="s">
        <v>749</v>
      </c>
    </row>
    <row r="1331" spans="1:5" x14ac:dyDescent="0.3">
      <c r="A1331" t="s">
        <v>703</v>
      </c>
      <c r="B1331">
        <v>859</v>
      </c>
      <c r="C1331">
        <v>863</v>
      </c>
      <c r="D1331" t="s">
        <v>748</v>
      </c>
      <c r="E1331" t="s">
        <v>749</v>
      </c>
    </row>
    <row r="1332" spans="1:5" x14ac:dyDescent="0.3">
      <c r="A1332" t="s">
        <v>703</v>
      </c>
      <c r="B1332">
        <v>888</v>
      </c>
      <c r="C1332">
        <v>894</v>
      </c>
      <c r="D1332" t="s">
        <v>748</v>
      </c>
      <c r="E1332" t="s">
        <v>749</v>
      </c>
    </row>
    <row r="1333" spans="1:5" x14ac:dyDescent="0.3">
      <c r="A1333" t="s">
        <v>703</v>
      </c>
      <c r="B1333">
        <v>889</v>
      </c>
      <c r="C1333">
        <v>894</v>
      </c>
      <c r="D1333" t="s">
        <v>748</v>
      </c>
      <c r="E1333" t="s">
        <v>749</v>
      </c>
    </row>
    <row r="1334" spans="1:5" x14ac:dyDescent="0.3">
      <c r="A1334" t="s">
        <v>703</v>
      </c>
      <c r="B1334">
        <v>890</v>
      </c>
      <c r="C1334">
        <v>894</v>
      </c>
      <c r="D1334" t="s">
        <v>748</v>
      </c>
      <c r="E1334" t="s">
        <v>749</v>
      </c>
    </row>
    <row r="1335" spans="1:5" x14ac:dyDescent="0.3">
      <c r="A1335" t="s">
        <v>703</v>
      </c>
      <c r="B1335">
        <v>930</v>
      </c>
      <c r="C1335">
        <v>942</v>
      </c>
      <c r="D1335" t="s">
        <v>748</v>
      </c>
      <c r="E1335" t="s">
        <v>749</v>
      </c>
    </row>
    <row r="1336" spans="1:5" x14ac:dyDescent="0.3">
      <c r="A1336" t="s">
        <v>703</v>
      </c>
      <c r="B1336">
        <v>932</v>
      </c>
      <c r="C1336">
        <v>940</v>
      </c>
      <c r="D1336" t="s">
        <v>748</v>
      </c>
      <c r="E1336" t="s">
        <v>749</v>
      </c>
    </row>
    <row r="1337" spans="1:5" x14ac:dyDescent="0.3">
      <c r="A1337" t="s">
        <v>703</v>
      </c>
      <c r="B1337">
        <v>933</v>
      </c>
      <c r="C1337">
        <v>940</v>
      </c>
      <c r="D1337" t="s">
        <v>748</v>
      </c>
      <c r="E1337" t="s">
        <v>749</v>
      </c>
    </row>
    <row r="1338" spans="1:5" x14ac:dyDescent="0.3">
      <c r="A1338" t="s">
        <v>703</v>
      </c>
      <c r="B1338">
        <v>934</v>
      </c>
      <c r="C1338">
        <v>940</v>
      </c>
      <c r="D1338" t="s">
        <v>748</v>
      </c>
      <c r="E1338" t="s">
        <v>749</v>
      </c>
    </row>
    <row r="1339" spans="1:5" x14ac:dyDescent="0.3">
      <c r="A1339" t="s">
        <v>703</v>
      </c>
      <c r="B1339">
        <v>935</v>
      </c>
      <c r="C1339">
        <v>940</v>
      </c>
      <c r="D1339" t="s">
        <v>748</v>
      </c>
      <c r="E1339" t="s">
        <v>749</v>
      </c>
    </row>
    <row r="1340" spans="1:5" x14ac:dyDescent="0.3">
      <c r="A1340" t="s">
        <v>703</v>
      </c>
      <c r="B1340">
        <v>936</v>
      </c>
      <c r="C1340">
        <v>940</v>
      </c>
      <c r="D1340" t="s">
        <v>748</v>
      </c>
      <c r="E1340" t="s">
        <v>749</v>
      </c>
    </row>
    <row r="1341" spans="1:5" x14ac:dyDescent="0.3">
      <c r="A1341" t="s">
        <v>703</v>
      </c>
      <c r="B1341">
        <v>1035</v>
      </c>
      <c r="C1341">
        <v>1043</v>
      </c>
      <c r="D1341" t="s">
        <v>748</v>
      </c>
      <c r="E1341" t="s">
        <v>749</v>
      </c>
    </row>
    <row r="1342" spans="1:5" x14ac:dyDescent="0.3">
      <c r="A1342" t="s">
        <v>703</v>
      </c>
      <c r="B1342">
        <v>1047</v>
      </c>
      <c r="C1342">
        <v>1053</v>
      </c>
      <c r="D1342" t="s">
        <v>748</v>
      </c>
      <c r="E1342" t="s">
        <v>749</v>
      </c>
    </row>
    <row r="1343" spans="1:5" x14ac:dyDescent="0.3">
      <c r="A1343" t="s">
        <v>703</v>
      </c>
      <c r="B1343">
        <v>1048</v>
      </c>
      <c r="C1343">
        <v>1053</v>
      </c>
      <c r="D1343" t="s">
        <v>748</v>
      </c>
      <c r="E1343" t="s">
        <v>749</v>
      </c>
    </row>
    <row r="1344" spans="1:5" x14ac:dyDescent="0.3">
      <c r="A1344" t="s">
        <v>703</v>
      </c>
      <c r="B1344">
        <v>1049</v>
      </c>
      <c r="C1344">
        <v>1053</v>
      </c>
      <c r="D1344" t="s">
        <v>748</v>
      </c>
      <c r="E1344" t="s">
        <v>749</v>
      </c>
    </row>
    <row r="1345" spans="1:5" x14ac:dyDescent="0.3">
      <c r="A1345" t="s">
        <v>703</v>
      </c>
      <c r="B1345">
        <v>1056</v>
      </c>
      <c r="C1345">
        <v>1061</v>
      </c>
      <c r="D1345" t="s">
        <v>748</v>
      </c>
      <c r="E1345" t="s">
        <v>749</v>
      </c>
    </row>
    <row r="1346" spans="1:5" x14ac:dyDescent="0.3">
      <c r="A1346" t="s">
        <v>703</v>
      </c>
      <c r="B1346">
        <v>1057</v>
      </c>
      <c r="C1346">
        <v>1061</v>
      </c>
      <c r="D1346" t="s">
        <v>748</v>
      </c>
      <c r="E1346" t="s">
        <v>749</v>
      </c>
    </row>
    <row r="1347" spans="1:5" x14ac:dyDescent="0.3">
      <c r="A1347" t="s">
        <v>703</v>
      </c>
      <c r="B1347">
        <v>1078</v>
      </c>
      <c r="C1347">
        <v>1082</v>
      </c>
      <c r="D1347" t="s">
        <v>748</v>
      </c>
      <c r="E1347" t="s">
        <v>749</v>
      </c>
    </row>
    <row r="1348" spans="1:5" x14ac:dyDescent="0.3">
      <c r="A1348" t="s">
        <v>703</v>
      </c>
      <c r="B1348">
        <v>1138</v>
      </c>
      <c r="C1348">
        <v>1142</v>
      </c>
      <c r="D1348" t="s">
        <v>748</v>
      </c>
      <c r="E1348" t="s">
        <v>749</v>
      </c>
    </row>
    <row r="1349" spans="1:5" x14ac:dyDescent="0.3">
      <c r="A1349" t="s">
        <v>703</v>
      </c>
      <c r="B1349">
        <v>1151</v>
      </c>
      <c r="C1349">
        <v>1160</v>
      </c>
      <c r="D1349" t="s">
        <v>748</v>
      </c>
      <c r="E1349" t="s">
        <v>749</v>
      </c>
    </row>
    <row r="1350" spans="1:5" x14ac:dyDescent="0.3">
      <c r="A1350" t="s">
        <v>703</v>
      </c>
      <c r="B1350">
        <v>1152</v>
      </c>
      <c r="C1350">
        <v>1158</v>
      </c>
      <c r="D1350" t="s">
        <v>748</v>
      </c>
      <c r="E1350" t="s">
        <v>749</v>
      </c>
    </row>
    <row r="1351" spans="1:5" x14ac:dyDescent="0.3">
      <c r="A1351" t="s">
        <v>703</v>
      </c>
      <c r="B1351">
        <v>1153</v>
      </c>
      <c r="C1351">
        <v>1157</v>
      </c>
      <c r="D1351" t="s">
        <v>748</v>
      </c>
      <c r="E1351" t="s">
        <v>749</v>
      </c>
    </row>
    <row r="1352" spans="1:5" x14ac:dyDescent="0.3">
      <c r="A1352" t="s">
        <v>703</v>
      </c>
      <c r="B1352">
        <v>1290</v>
      </c>
      <c r="C1352">
        <v>1297</v>
      </c>
      <c r="D1352" t="s">
        <v>748</v>
      </c>
      <c r="E1352" t="s">
        <v>749</v>
      </c>
    </row>
    <row r="1353" spans="1:5" x14ac:dyDescent="0.3">
      <c r="A1353" t="s">
        <v>703</v>
      </c>
      <c r="B1353">
        <v>1307</v>
      </c>
      <c r="C1353">
        <v>1314</v>
      </c>
      <c r="D1353" t="s">
        <v>748</v>
      </c>
      <c r="E1353" t="s">
        <v>749</v>
      </c>
    </row>
    <row r="1354" spans="1:5" x14ac:dyDescent="0.3">
      <c r="A1354" t="s">
        <v>703</v>
      </c>
      <c r="B1354">
        <v>1308</v>
      </c>
      <c r="C1354">
        <v>1314</v>
      </c>
      <c r="D1354" t="s">
        <v>748</v>
      </c>
      <c r="E1354" t="s">
        <v>749</v>
      </c>
    </row>
    <row r="1355" spans="1:5" x14ac:dyDescent="0.3">
      <c r="A1355" t="s">
        <v>703</v>
      </c>
      <c r="B1355">
        <v>1309</v>
      </c>
      <c r="C1355">
        <v>1315</v>
      </c>
      <c r="D1355" t="s">
        <v>748</v>
      </c>
      <c r="E1355" t="s">
        <v>749</v>
      </c>
    </row>
    <row r="1356" spans="1:5" x14ac:dyDescent="0.3">
      <c r="A1356" t="s">
        <v>703</v>
      </c>
      <c r="B1356">
        <v>1310</v>
      </c>
      <c r="C1356">
        <v>1314</v>
      </c>
      <c r="D1356" t="s">
        <v>748</v>
      </c>
      <c r="E1356" t="s">
        <v>749</v>
      </c>
    </row>
    <row r="1357" spans="1:5" x14ac:dyDescent="0.3">
      <c r="A1357" t="s">
        <v>703</v>
      </c>
      <c r="B1357">
        <v>1381</v>
      </c>
      <c r="C1357">
        <v>1385</v>
      </c>
      <c r="D1357" t="s">
        <v>748</v>
      </c>
      <c r="E1357" t="s">
        <v>749</v>
      </c>
    </row>
    <row r="1358" spans="1:5" x14ac:dyDescent="0.3">
      <c r="A1358" t="s">
        <v>703</v>
      </c>
      <c r="B1358">
        <v>1527</v>
      </c>
      <c r="C1358">
        <v>1533</v>
      </c>
      <c r="D1358" t="s">
        <v>748</v>
      </c>
      <c r="E1358" t="s">
        <v>749</v>
      </c>
    </row>
    <row r="1359" spans="1:5" x14ac:dyDescent="0.3">
      <c r="A1359" t="s">
        <v>703</v>
      </c>
      <c r="B1359">
        <v>1528</v>
      </c>
      <c r="C1359">
        <v>1532</v>
      </c>
      <c r="D1359" t="s">
        <v>748</v>
      </c>
      <c r="E1359" t="s">
        <v>749</v>
      </c>
    </row>
    <row r="1360" spans="1:5" x14ac:dyDescent="0.3">
      <c r="A1360" t="s">
        <v>703</v>
      </c>
      <c r="B1360">
        <v>1546</v>
      </c>
      <c r="C1360">
        <v>1552</v>
      </c>
      <c r="D1360" t="s">
        <v>748</v>
      </c>
      <c r="E1360" t="s">
        <v>749</v>
      </c>
    </row>
    <row r="1361" spans="1:5" x14ac:dyDescent="0.3">
      <c r="A1361" t="s">
        <v>703</v>
      </c>
      <c r="B1361">
        <v>1547</v>
      </c>
      <c r="C1361">
        <v>1551</v>
      </c>
      <c r="D1361" t="s">
        <v>748</v>
      </c>
      <c r="E1361" t="s">
        <v>749</v>
      </c>
    </row>
    <row r="1362" spans="1:5" x14ac:dyDescent="0.3">
      <c r="A1362" t="s">
        <v>703</v>
      </c>
      <c r="B1362">
        <v>1906</v>
      </c>
      <c r="C1362">
        <v>1913</v>
      </c>
      <c r="D1362" t="s">
        <v>748</v>
      </c>
      <c r="E1362" t="s">
        <v>749</v>
      </c>
    </row>
    <row r="1363" spans="1:5" x14ac:dyDescent="0.3">
      <c r="A1363" t="s">
        <v>703</v>
      </c>
      <c r="B1363">
        <v>1907</v>
      </c>
      <c r="C1363">
        <v>1913</v>
      </c>
      <c r="D1363" t="s">
        <v>748</v>
      </c>
      <c r="E1363" t="s">
        <v>749</v>
      </c>
    </row>
    <row r="1364" spans="1:5" x14ac:dyDescent="0.3">
      <c r="A1364" t="s">
        <v>703</v>
      </c>
      <c r="B1364">
        <v>1908</v>
      </c>
      <c r="C1364">
        <v>1914</v>
      </c>
      <c r="D1364" t="s">
        <v>748</v>
      </c>
      <c r="E1364" t="s">
        <v>749</v>
      </c>
    </row>
    <row r="1365" spans="1:5" x14ac:dyDescent="0.3">
      <c r="A1365" t="s">
        <v>703</v>
      </c>
      <c r="B1365">
        <v>1909</v>
      </c>
      <c r="C1365">
        <v>1913</v>
      </c>
      <c r="D1365" t="s">
        <v>748</v>
      </c>
      <c r="E1365" t="s">
        <v>749</v>
      </c>
    </row>
    <row r="1366" spans="1:5" x14ac:dyDescent="0.3">
      <c r="A1366" t="s">
        <v>703</v>
      </c>
      <c r="B1366">
        <v>378</v>
      </c>
      <c r="C1366">
        <v>385</v>
      </c>
      <c r="D1366" t="s">
        <v>747</v>
      </c>
      <c r="E1366" t="s">
        <v>715</v>
      </c>
    </row>
    <row r="1367" spans="1:5" x14ac:dyDescent="0.3">
      <c r="A1367" t="s">
        <v>703</v>
      </c>
      <c r="B1367">
        <v>1596</v>
      </c>
      <c r="C1367">
        <v>1607</v>
      </c>
      <c r="D1367" t="s">
        <v>819</v>
      </c>
      <c r="E1367" t="s">
        <v>820</v>
      </c>
    </row>
    <row r="1368" spans="1:5" x14ac:dyDescent="0.3">
      <c r="A1368" t="s">
        <v>703</v>
      </c>
      <c r="B1368">
        <v>1026</v>
      </c>
      <c r="C1368">
        <v>1032</v>
      </c>
      <c r="D1368" t="s">
        <v>742</v>
      </c>
      <c r="E1368" t="s">
        <v>721</v>
      </c>
    </row>
    <row r="1369" spans="1:5" x14ac:dyDescent="0.3">
      <c r="A1369" t="s">
        <v>703</v>
      </c>
      <c r="B1369">
        <v>1620</v>
      </c>
      <c r="C1369">
        <v>1626</v>
      </c>
      <c r="D1369" t="s">
        <v>742</v>
      </c>
      <c r="E1369" t="s">
        <v>721</v>
      </c>
    </row>
    <row r="1370" spans="1:5" x14ac:dyDescent="0.3">
      <c r="A1370" t="s">
        <v>703</v>
      </c>
      <c r="B1370">
        <v>5</v>
      </c>
      <c r="C1370">
        <v>10</v>
      </c>
      <c r="D1370" t="s">
        <v>744</v>
      </c>
      <c r="E1370" t="s">
        <v>745</v>
      </c>
    </row>
    <row r="1371" spans="1:5" x14ac:dyDescent="0.3">
      <c r="A1371" t="s">
        <v>703</v>
      </c>
      <c r="B1371">
        <v>40</v>
      </c>
      <c r="C1371">
        <v>44</v>
      </c>
      <c r="D1371" t="s">
        <v>744</v>
      </c>
    </row>
    <row r="1372" spans="1:5" x14ac:dyDescent="0.3">
      <c r="A1372" t="s">
        <v>703</v>
      </c>
      <c r="B1372">
        <v>44</v>
      </c>
      <c r="C1372">
        <v>48</v>
      </c>
      <c r="D1372" t="s">
        <v>744</v>
      </c>
    </row>
    <row r="1373" spans="1:5" x14ac:dyDescent="0.3">
      <c r="A1373" t="s">
        <v>703</v>
      </c>
      <c r="B1373">
        <v>141</v>
      </c>
      <c r="C1373">
        <v>146</v>
      </c>
      <c r="D1373" t="s">
        <v>744</v>
      </c>
      <c r="E1373" t="s">
        <v>745</v>
      </c>
    </row>
    <row r="1374" spans="1:5" x14ac:dyDescent="0.3">
      <c r="A1374" t="s">
        <v>703</v>
      </c>
      <c r="B1374">
        <v>200</v>
      </c>
      <c r="C1374">
        <v>205</v>
      </c>
      <c r="D1374" t="s">
        <v>744</v>
      </c>
      <c r="E1374" t="s">
        <v>745</v>
      </c>
    </row>
    <row r="1375" spans="1:5" x14ac:dyDescent="0.3">
      <c r="A1375" t="s">
        <v>703</v>
      </c>
      <c r="B1375">
        <v>216</v>
      </c>
      <c r="C1375">
        <v>220</v>
      </c>
      <c r="D1375" t="s">
        <v>744</v>
      </c>
    </row>
    <row r="1376" spans="1:5" x14ac:dyDescent="0.3">
      <c r="A1376" t="s">
        <v>703</v>
      </c>
      <c r="B1376">
        <v>399</v>
      </c>
      <c r="C1376">
        <v>403</v>
      </c>
      <c r="D1376" t="s">
        <v>744</v>
      </c>
    </row>
    <row r="1377" spans="1:5" x14ac:dyDescent="0.3">
      <c r="A1377" t="s">
        <v>703</v>
      </c>
      <c r="B1377">
        <v>540</v>
      </c>
      <c r="C1377">
        <v>545</v>
      </c>
      <c r="D1377" t="s">
        <v>744</v>
      </c>
      <c r="E1377" t="s">
        <v>745</v>
      </c>
    </row>
    <row r="1378" spans="1:5" x14ac:dyDescent="0.3">
      <c r="A1378" t="s">
        <v>703</v>
      </c>
      <c r="B1378">
        <v>551</v>
      </c>
      <c r="C1378">
        <v>555</v>
      </c>
      <c r="D1378" t="s">
        <v>744</v>
      </c>
    </row>
    <row r="1379" spans="1:5" x14ac:dyDescent="0.3">
      <c r="A1379" t="s">
        <v>703</v>
      </c>
      <c r="B1379">
        <v>984</v>
      </c>
      <c r="C1379">
        <v>989</v>
      </c>
      <c r="D1379" t="s">
        <v>744</v>
      </c>
      <c r="E1379" t="s">
        <v>745</v>
      </c>
    </row>
    <row r="1380" spans="1:5" x14ac:dyDescent="0.3">
      <c r="A1380" t="s">
        <v>703</v>
      </c>
      <c r="B1380">
        <v>1062</v>
      </c>
      <c r="C1380">
        <v>1066</v>
      </c>
      <c r="D1380" t="s">
        <v>744</v>
      </c>
    </row>
    <row r="1381" spans="1:5" x14ac:dyDescent="0.3">
      <c r="A1381" t="s">
        <v>703</v>
      </c>
      <c r="B1381">
        <v>1075</v>
      </c>
      <c r="C1381">
        <v>1079</v>
      </c>
      <c r="D1381" t="s">
        <v>744</v>
      </c>
    </row>
    <row r="1382" spans="1:5" x14ac:dyDescent="0.3">
      <c r="A1382" t="s">
        <v>703</v>
      </c>
      <c r="B1382">
        <v>1242</v>
      </c>
      <c r="C1382">
        <v>1247</v>
      </c>
      <c r="D1382" t="s">
        <v>744</v>
      </c>
      <c r="E1382" t="s">
        <v>745</v>
      </c>
    </row>
    <row r="1383" spans="1:5" x14ac:dyDescent="0.3">
      <c r="A1383" t="s">
        <v>703</v>
      </c>
      <c r="B1383">
        <v>1303</v>
      </c>
      <c r="C1383">
        <v>1307</v>
      </c>
      <c r="D1383" t="s">
        <v>744</v>
      </c>
    </row>
    <row r="1384" spans="1:5" x14ac:dyDescent="0.3">
      <c r="A1384" t="s">
        <v>703</v>
      </c>
      <c r="B1384">
        <v>1335</v>
      </c>
      <c r="C1384">
        <v>1339</v>
      </c>
      <c r="D1384" t="s">
        <v>744</v>
      </c>
    </row>
    <row r="1385" spans="1:5" x14ac:dyDescent="0.3">
      <c r="A1385" t="s">
        <v>703</v>
      </c>
      <c r="B1385">
        <v>1463</v>
      </c>
      <c r="C1385">
        <v>1468</v>
      </c>
      <c r="D1385" t="s">
        <v>744</v>
      </c>
      <c r="E1385" t="s">
        <v>745</v>
      </c>
    </row>
    <row r="1386" spans="1:5" x14ac:dyDescent="0.3">
      <c r="A1386" t="s">
        <v>703</v>
      </c>
      <c r="B1386">
        <v>1476</v>
      </c>
      <c r="C1386">
        <v>1481</v>
      </c>
      <c r="D1386" t="s">
        <v>744</v>
      </c>
      <c r="E1386" t="s">
        <v>745</v>
      </c>
    </row>
    <row r="1387" spans="1:5" x14ac:dyDescent="0.3">
      <c r="A1387" t="s">
        <v>703</v>
      </c>
      <c r="B1387">
        <v>1601</v>
      </c>
      <c r="C1387">
        <v>1605</v>
      </c>
      <c r="D1387" t="s">
        <v>744</v>
      </c>
    </row>
    <row r="1388" spans="1:5" x14ac:dyDescent="0.3">
      <c r="A1388" t="s">
        <v>703</v>
      </c>
      <c r="B1388">
        <v>1678</v>
      </c>
      <c r="C1388">
        <v>1683</v>
      </c>
      <c r="D1388" t="s">
        <v>744</v>
      </c>
      <c r="E1388" t="s">
        <v>745</v>
      </c>
    </row>
    <row r="1389" spans="1:5" x14ac:dyDescent="0.3">
      <c r="A1389" t="s">
        <v>703</v>
      </c>
      <c r="B1389">
        <v>1849</v>
      </c>
      <c r="C1389">
        <v>1853</v>
      </c>
      <c r="D1389" t="s">
        <v>744</v>
      </c>
    </row>
    <row r="1390" spans="1:5" x14ac:dyDescent="0.3">
      <c r="A1390" t="s">
        <v>703</v>
      </c>
      <c r="B1390">
        <v>1873</v>
      </c>
      <c r="C1390">
        <v>1878</v>
      </c>
      <c r="D1390" t="s">
        <v>744</v>
      </c>
      <c r="E1390" t="s">
        <v>745</v>
      </c>
    </row>
    <row r="1391" spans="1:5" x14ac:dyDescent="0.3">
      <c r="A1391" t="s">
        <v>703</v>
      </c>
      <c r="B1391">
        <v>1874</v>
      </c>
      <c r="C1391">
        <v>1878</v>
      </c>
      <c r="D1391" t="s">
        <v>744</v>
      </c>
    </row>
    <row r="1392" spans="1:5" x14ac:dyDescent="0.3">
      <c r="A1392" t="s">
        <v>703</v>
      </c>
      <c r="B1392">
        <v>599</v>
      </c>
      <c r="C1392">
        <v>605</v>
      </c>
      <c r="D1392" t="s">
        <v>802</v>
      </c>
      <c r="E1392" t="s">
        <v>803</v>
      </c>
    </row>
    <row r="1393" spans="1:5" x14ac:dyDescent="0.3">
      <c r="A1393" t="s">
        <v>703</v>
      </c>
      <c r="B1393">
        <v>1611</v>
      </c>
      <c r="C1393">
        <v>1617</v>
      </c>
      <c r="D1393" t="s">
        <v>782</v>
      </c>
    </row>
    <row r="1394" spans="1:5" x14ac:dyDescent="0.3">
      <c r="A1394" t="s">
        <v>703</v>
      </c>
      <c r="B1394">
        <v>141</v>
      </c>
      <c r="C1394">
        <v>147</v>
      </c>
      <c r="D1394" t="s">
        <v>734</v>
      </c>
    </row>
    <row r="1395" spans="1:5" x14ac:dyDescent="0.3">
      <c r="A1395" t="s">
        <v>703</v>
      </c>
      <c r="B1395">
        <v>168</v>
      </c>
      <c r="C1395">
        <v>174</v>
      </c>
      <c r="D1395" t="s">
        <v>734</v>
      </c>
    </row>
    <row r="1396" spans="1:5" x14ac:dyDescent="0.3">
      <c r="A1396" t="s">
        <v>703</v>
      </c>
      <c r="B1396">
        <v>539</v>
      </c>
      <c r="C1396">
        <v>545</v>
      </c>
      <c r="D1396" t="s">
        <v>734</v>
      </c>
    </row>
    <row r="1397" spans="1:5" x14ac:dyDescent="0.3">
      <c r="A1397" t="s">
        <v>703</v>
      </c>
      <c r="B1397">
        <v>974</v>
      </c>
      <c r="C1397">
        <v>980</v>
      </c>
      <c r="D1397" t="s">
        <v>734</v>
      </c>
    </row>
    <row r="1398" spans="1:5" x14ac:dyDescent="0.3">
      <c r="A1398" t="s">
        <v>703</v>
      </c>
      <c r="B1398">
        <v>984</v>
      </c>
      <c r="C1398">
        <v>990</v>
      </c>
      <c r="D1398" t="s">
        <v>734</v>
      </c>
    </row>
    <row r="1399" spans="1:5" x14ac:dyDescent="0.3">
      <c r="A1399" t="s">
        <v>703</v>
      </c>
      <c r="B1399">
        <v>1242</v>
      </c>
      <c r="C1399">
        <v>1248</v>
      </c>
      <c r="D1399" t="s">
        <v>734</v>
      </c>
    </row>
    <row r="1400" spans="1:5" x14ac:dyDescent="0.3">
      <c r="A1400" t="s">
        <v>703</v>
      </c>
      <c r="B1400">
        <v>1678</v>
      </c>
      <c r="C1400">
        <v>1684</v>
      </c>
      <c r="D1400" t="s">
        <v>734</v>
      </c>
    </row>
    <row r="1401" spans="1:5" x14ac:dyDescent="0.3">
      <c r="A1401" t="s">
        <v>703</v>
      </c>
      <c r="B1401">
        <v>126</v>
      </c>
      <c r="C1401">
        <v>130</v>
      </c>
      <c r="E1401" t="s">
        <v>733</v>
      </c>
    </row>
    <row r="1402" spans="1:5" x14ac:dyDescent="0.3">
      <c r="A1402" t="s">
        <v>703</v>
      </c>
      <c r="B1402">
        <v>131</v>
      </c>
      <c r="C1402">
        <v>135</v>
      </c>
      <c r="E1402" t="s">
        <v>733</v>
      </c>
    </row>
    <row r="1403" spans="1:5" x14ac:dyDescent="0.3">
      <c r="A1403" t="s">
        <v>703</v>
      </c>
      <c r="B1403">
        <v>136</v>
      </c>
      <c r="C1403">
        <v>140</v>
      </c>
      <c r="E1403" t="s">
        <v>733</v>
      </c>
    </row>
    <row r="1404" spans="1:5" x14ac:dyDescent="0.3">
      <c r="A1404" t="s">
        <v>703</v>
      </c>
      <c r="B1404">
        <v>171</v>
      </c>
      <c r="C1404">
        <v>175</v>
      </c>
      <c r="E1404" t="s">
        <v>733</v>
      </c>
    </row>
    <row r="1405" spans="1:5" x14ac:dyDescent="0.3">
      <c r="A1405" t="s">
        <v>703</v>
      </c>
      <c r="B1405">
        <v>177</v>
      </c>
      <c r="C1405">
        <v>181</v>
      </c>
      <c r="E1405" t="s">
        <v>733</v>
      </c>
    </row>
    <row r="1406" spans="1:5" x14ac:dyDescent="0.3">
      <c r="A1406" t="s">
        <v>703</v>
      </c>
      <c r="B1406">
        <v>377</v>
      </c>
      <c r="C1406">
        <v>381</v>
      </c>
      <c r="E1406" t="s">
        <v>733</v>
      </c>
    </row>
    <row r="1407" spans="1:5" x14ac:dyDescent="0.3">
      <c r="A1407" t="s">
        <v>703</v>
      </c>
      <c r="B1407">
        <v>429</v>
      </c>
      <c r="C1407">
        <v>433</v>
      </c>
      <c r="E1407" t="s">
        <v>733</v>
      </c>
    </row>
    <row r="1408" spans="1:5" x14ac:dyDescent="0.3">
      <c r="A1408" t="s">
        <v>703</v>
      </c>
      <c r="B1408">
        <v>463</v>
      </c>
      <c r="C1408">
        <v>467</v>
      </c>
      <c r="E1408" t="s">
        <v>733</v>
      </c>
    </row>
    <row r="1409" spans="1:5" x14ac:dyDescent="0.3">
      <c r="A1409" t="s">
        <v>703</v>
      </c>
      <c r="B1409">
        <v>479</v>
      </c>
      <c r="C1409">
        <v>483</v>
      </c>
      <c r="E1409" t="s">
        <v>733</v>
      </c>
    </row>
    <row r="1410" spans="1:5" x14ac:dyDescent="0.3">
      <c r="A1410" t="s">
        <v>703</v>
      </c>
      <c r="B1410">
        <v>496</v>
      </c>
      <c r="C1410">
        <v>500</v>
      </c>
      <c r="E1410" t="s">
        <v>733</v>
      </c>
    </row>
    <row r="1411" spans="1:5" x14ac:dyDescent="0.3">
      <c r="A1411" t="s">
        <v>703</v>
      </c>
      <c r="B1411">
        <v>528</v>
      </c>
      <c r="C1411">
        <v>532</v>
      </c>
      <c r="E1411" t="s">
        <v>733</v>
      </c>
    </row>
    <row r="1412" spans="1:5" x14ac:dyDescent="0.3">
      <c r="A1412" t="s">
        <v>703</v>
      </c>
      <c r="B1412">
        <v>578</v>
      </c>
      <c r="C1412">
        <v>582</v>
      </c>
      <c r="E1412" t="s">
        <v>733</v>
      </c>
    </row>
    <row r="1413" spans="1:5" x14ac:dyDescent="0.3">
      <c r="A1413" t="s">
        <v>703</v>
      </c>
      <c r="B1413">
        <v>612</v>
      </c>
      <c r="C1413">
        <v>616</v>
      </c>
      <c r="E1413" t="s">
        <v>733</v>
      </c>
    </row>
    <row r="1414" spans="1:5" x14ac:dyDescent="0.3">
      <c r="A1414" t="s">
        <v>703</v>
      </c>
      <c r="B1414">
        <v>679</v>
      </c>
      <c r="C1414">
        <v>683</v>
      </c>
      <c r="E1414" t="s">
        <v>733</v>
      </c>
    </row>
    <row r="1415" spans="1:5" x14ac:dyDescent="0.3">
      <c r="A1415" t="s">
        <v>703</v>
      </c>
      <c r="B1415">
        <v>726</v>
      </c>
      <c r="C1415">
        <v>730</v>
      </c>
      <c r="E1415" t="s">
        <v>733</v>
      </c>
    </row>
    <row r="1416" spans="1:5" x14ac:dyDescent="0.3">
      <c r="A1416" t="s">
        <v>703</v>
      </c>
      <c r="B1416">
        <v>762</v>
      </c>
      <c r="C1416">
        <v>766</v>
      </c>
      <c r="E1416" t="s">
        <v>733</v>
      </c>
    </row>
    <row r="1417" spans="1:5" x14ac:dyDescent="0.3">
      <c r="A1417" t="s">
        <v>703</v>
      </c>
      <c r="B1417">
        <v>834</v>
      </c>
      <c r="C1417">
        <v>838</v>
      </c>
      <c r="E1417" t="s">
        <v>733</v>
      </c>
    </row>
    <row r="1418" spans="1:5" x14ac:dyDescent="0.3">
      <c r="A1418" t="s">
        <v>703</v>
      </c>
      <c r="B1418">
        <v>926</v>
      </c>
      <c r="C1418">
        <v>930</v>
      </c>
      <c r="E1418" t="s">
        <v>733</v>
      </c>
    </row>
    <row r="1419" spans="1:5" x14ac:dyDescent="0.3">
      <c r="A1419" t="s">
        <v>703</v>
      </c>
      <c r="B1419">
        <v>1117</v>
      </c>
      <c r="C1419">
        <v>1121</v>
      </c>
      <c r="E1419" t="s">
        <v>733</v>
      </c>
    </row>
    <row r="1420" spans="1:5" x14ac:dyDescent="0.3">
      <c r="A1420" t="s">
        <v>703</v>
      </c>
      <c r="B1420">
        <v>1194</v>
      </c>
      <c r="C1420">
        <v>1198</v>
      </c>
      <c r="E1420" t="s">
        <v>733</v>
      </c>
    </row>
    <row r="1421" spans="1:5" x14ac:dyDescent="0.3">
      <c r="A1421" t="s">
        <v>703</v>
      </c>
      <c r="B1421">
        <v>1414</v>
      </c>
      <c r="C1421">
        <v>1418</v>
      </c>
      <c r="E1421" t="s">
        <v>733</v>
      </c>
    </row>
    <row r="1422" spans="1:5" x14ac:dyDescent="0.3">
      <c r="A1422" t="s">
        <v>703</v>
      </c>
      <c r="B1422">
        <v>1585</v>
      </c>
      <c r="C1422">
        <v>1589</v>
      </c>
      <c r="E1422" t="s">
        <v>733</v>
      </c>
    </row>
    <row r="1423" spans="1:5" x14ac:dyDescent="0.3">
      <c r="A1423" t="s">
        <v>703</v>
      </c>
      <c r="B1423">
        <v>1946</v>
      </c>
      <c r="C1423">
        <v>1950</v>
      </c>
      <c r="E1423" t="s">
        <v>733</v>
      </c>
    </row>
    <row r="1424" spans="1:5" x14ac:dyDescent="0.3">
      <c r="A1424" t="s">
        <v>703</v>
      </c>
      <c r="B1424">
        <v>1995</v>
      </c>
      <c r="C1424">
        <v>1999</v>
      </c>
      <c r="E1424" t="s">
        <v>733</v>
      </c>
    </row>
    <row r="1425" spans="1:5" x14ac:dyDescent="0.3">
      <c r="A1425" t="s">
        <v>703</v>
      </c>
      <c r="B1425">
        <v>242</v>
      </c>
      <c r="C1425">
        <v>247</v>
      </c>
      <c r="D1425" t="s">
        <v>732</v>
      </c>
    </row>
    <row r="1426" spans="1:5" x14ac:dyDescent="0.3">
      <c r="A1426" t="s">
        <v>703</v>
      </c>
      <c r="B1426">
        <v>1570</v>
      </c>
      <c r="C1426">
        <v>1575</v>
      </c>
      <c r="D1426" t="s">
        <v>732</v>
      </c>
    </row>
    <row r="1427" spans="1:5" x14ac:dyDescent="0.3">
      <c r="A1427" t="s">
        <v>703</v>
      </c>
      <c r="B1427">
        <v>1688</v>
      </c>
      <c r="C1427">
        <v>1693</v>
      </c>
      <c r="D1427" t="s">
        <v>732</v>
      </c>
    </row>
    <row r="1428" spans="1:5" x14ac:dyDescent="0.3">
      <c r="A1428" t="s">
        <v>703</v>
      </c>
      <c r="B1428">
        <v>630</v>
      </c>
      <c r="C1428">
        <v>636</v>
      </c>
      <c r="D1428" t="s">
        <v>727</v>
      </c>
    </row>
    <row r="1429" spans="1:5" x14ac:dyDescent="0.3">
      <c r="A1429" t="s">
        <v>703</v>
      </c>
      <c r="B1429">
        <v>1605</v>
      </c>
      <c r="C1429">
        <v>1619</v>
      </c>
      <c r="D1429" t="s">
        <v>813</v>
      </c>
    </row>
    <row r="1430" spans="1:5" x14ac:dyDescent="0.3">
      <c r="A1430" t="s">
        <v>703</v>
      </c>
      <c r="B1430">
        <v>551</v>
      </c>
      <c r="C1430">
        <v>560</v>
      </c>
      <c r="D1430" t="s">
        <v>768</v>
      </c>
      <c r="E1430" t="s">
        <v>769</v>
      </c>
    </row>
    <row r="1431" spans="1:5" x14ac:dyDescent="0.3">
      <c r="A1431" t="s">
        <v>703</v>
      </c>
      <c r="B1431">
        <v>1030</v>
      </c>
      <c r="C1431">
        <v>1036</v>
      </c>
      <c r="D1431" t="s">
        <v>770</v>
      </c>
      <c r="E1431" t="s">
        <v>771</v>
      </c>
    </row>
    <row r="1432" spans="1:5" x14ac:dyDescent="0.3">
      <c r="A1432" t="s">
        <v>703</v>
      </c>
      <c r="B1432">
        <v>1721</v>
      </c>
      <c r="C1432">
        <v>1727</v>
      </c>
      <c r="D1432" t="s">
        <v>770</v>
      </c>
      <c r="E1432" t="s">
        <v>771</v>
      </c>
    </row>
    <row r="1433" spans="1:5" x14ac:dyDescent="0.3">
      <c r="A1433" t="s">
        <v>703</v>
      </c>
      <c r="B1433">
        <v>1975</v>
      </c>
      <c r="C1433">
        <v>1981</v>
      </c>
      <c r="D1433" t="s">
        <v>770</v>
      </c>
      <c r="E1433" t="s">
        <v>771</v>
      </c>
    </row>
    <row r="1434" spans="1:5" x14ac:dyDescent="0.3">
      <c r="A1434" t="s">
        <v>703</v>
      </c>
      <c r="B1434">
        <v>1308</v>
      </c>
      <c r="C1434">
        <v>1314</v>
      </c>
      <c r="D1434" t="s">
        <v>722</v>
      </c>
    </row>
    <row r="1435" spans="1:5" x14ac:dyDescent="0.3">
      <c r="A1435" t="s">
        <v>703</v>
      </c>
      <c r="B1435">
        <v>1907</v>
      </c>
      <c r="C1435">
        <v>1913</v>
      </c>
      <c r="D1435" t="s">
        <v>722</v>
      </c>
    </row>
    <row r="1436" spans="1:5" x14ac:dyDescent="0.3">
      <c r="A1436" t="s">
        <v>703</v>
      </c>
      <c r="B1436">
        <v>1024</v>
      </c>
      <c r="C1436">
        <v>1032</v>
      </c>
      <c r="D1436" t="s">
        <v>720</v>
      </c>
      <c r="E1436" t="s">
        <v>721</v>
      </c>
    </row>
    <row r="1437" spans="1:5" x14ac:dyDescent="0.3">
      <c r="A1437" t="s">
        <v>703</v>
      </c>
      <c r="B1437">
        <v>1620</v>
      </c>
      <c r="C1437">
        <v>1626</v>
      </c>
      <c r="D1437" t="s">
        <v>720</v>
      </c>
      <c r="E1437" t="s">
        <v>721</v>
      </c>
    </row>
    <row r="1438" spans="1:5" x14ac:dyDescent="0.3">
      <c r="A1438" t="s">
        <v>703</v>
      </c>
      <c r="B1438">
        <v>683</v>
      </c>
      <c r="C1438">
        <v>689</v>
      </c>
      <c r="D1438" t="s">
        <v>723</v>
      </c>
      <c r="E1438" t="s">
        <v>715</v>
      </c>
    </row>
    <row r="1439" spans="1:5" x14ac:dyDescent="0.3">
      <c r="A1439" t="s">
        <v>703</v>
      </c>
      <c r="B1439">
        <v>1611</v>
      </c>
      <c r="C1439">
        <v>1617</v>
      </c>
      <c r="D1439" t="s">
        <v>799</v>
      </c>
    </row>
    <row r="1440" spans="1:5" x14ac:dyDescent="0.3">
      <c r="A1440" t="s">
        <v>703</v>
      </c>
      <c r="B1440">
        <v>1153</v>
      </c>
      <c r="C1440">
        <v>1163</v>
      </c>
      <c r="D1440" t="s">
        <v>717</v>
      </c>
    </row>
    <row r="1441" spans="1:5" x14ac:dyDescent="0.3">
      <c r="A1441" t="s">
        <v>703</v>
      </c>
      <c r="B1441">
        <v>1187</v>
      </c>
      <c r="C1441">
        <v>1193</v>
      </c>
      <c r="D1441" t="s">
        <v>777</v>
      </c>
      <c r="E1441" t="s">
        <v>778</v>
      </c>
    </row>
    <row r="1442" spans="1:5" x14ac:dyDescent="0.3">
      <c r="A1442" t="s">
        <v>703</v>
      </c>
      <c r="B1442">
        <v>1575</v>
      </c>
      <c r="C1442">
        <v>1581</v>
      </c>
      <c r="D1442" t="s">
        <v>821</v>
      </c>
      <c r="E1442" t="s">
        <v>822</v>
      </c>
    </row>
    <row r="1443" spans="1:5" x14ac:dyDescent="0.3">
      <c r="A1443" t="s">
        <v>703</v>
      </c>
      <c r="B1443">
        <v>1547</v>
      </c>
      <c r="C1443">
        <v>1555</v>
      </c>
      <c r="D1443" t="s">
        <v>713</v>
      </c>
    </row>
    <row r="1444" spans="1:5" x14ac:dyDescent="0.3">
      <c r="A1444" t="s">
        <v>703</v>
      </c>
      <c r="B1444">
        <v>497</v>
      </c>
      <c r="C1444">
        <v>506</v>
      </c>
      <c r="D1444" t="s">
        <v>774</v>
      </c>
    </row>
    <row r="1445" spans="1:5" x14ac:dyDescent="0.3">
      <c r="A1445" t="s">
        <v>704</v>
      </c>
      <c r="B1445">
        <v>600</v>
      </c>
      <c r="C1445">
        <v>606</v>
      </c>
      <c r="D1445" t="s">
        <v>752</v>
      </c>
    </row>
    <row r="1446" spans="1:5" x14ac:dyDescent="0.3">
      <c r="A1446" t="s">
        <v>704</v>
      </c>
      <c r="B1446">
        <v>1599</v>
      </c>
      <c r="C1446">
        <v>1605</v>
      </c>
      <c r="D1446" t="s">
        <v>752</v>
      </c>
    </row>
    <row r="1447" spans="1:5" x14ac:dyDescent="0.3">
      <c r="A1447" t="s">
        <v>704</v>
      </c>
      <c r="B1447">
        <v>86</v>
      </c>
      <c r="C1447">
        <v>90</v>
      </c>
      <c r="D1447" t="s">
        <v>748</v>
      </c>
      <c r="E1447" t="s">
        <v>749</v>
      </c>
    </row>
    <row r="1448" spans="1:5" x14ac:dyDescent="0.3">
      <c r="A1448" t="s">
        <v>704</v>
      </c>
      <c r="B1448">
        <v>332</v>
      </c>
      <c r="C1448">
        <v>338</v>
      </c>
      <c r="D1448" t="s">
        <v>748</v>
      </c>
      <c r="E1448" t="s">
        <v>749</v>
      </c>
    </row>
    <row r="1449" spans="1:5" x14ac:dyDescent="0.3">
      <c r="A1449" t="s">
        <v>704</v>
      </c>
      <c r="B1449">
        <v>333</v>
      </c>
      <c r="C1449">
        <v>338</v>
      </c>
      <c r="D1449" t="s">
        <v>748</v>
      </c>
      <c r="E1449" t="s">
        <v>749</v>
      </c>
    </row>
    <row r="1450" spans="1:5" x14ac:dyDescent="0.3">
      <c r="A1450" t="s">
        <v>704</v>
      </c>
      <c r="B1450">
        <v>334</v>
      </c>
      <c r="C1450">
        <v>338</v>
      </c>
      <c r="D1450" t="s">
        <v>748</v>
      </c>
      <c r="E1450" t="s">
        <v>749</v>
      </c>
    </row>
    <row r="1451" spans="1:5" x14ac:dyDescent="0.3">
      <c r="A1451" t="s">
        <v>704</v>
      </c>
      <c r="B1451">
        <v>437</v>
      </c>
      <c r="C1451">
        <v>443</v>
      </c>
      <c r="D1451" t="s">
        <v>748</v>
      </c>
      <c r="E1451" t="s">
        <v>749</v>
      </c>
    </row>
    <row r="1452" spans="1:5" x14ac:dyDescent="0.3">
      <c r="A1452" t="s">
        <v>704</v>
      </c>
      <c r="B1452">
        <v>439</v>
      </c>
      <c r="C1452">
        <v>443</v>
      </c>
      <c r="D1452" t="s">
        <v>748</v>
      </c>
      <c r="E1452" t="s">
        <v>749</v>
      </c>
    </row>
    <row r="1453" spans="1:5" x14ac:dyDescent="0.3">
      <c r="A1453" t="s">
        <v>704</v>
      </c>
      <c r="B1453">
        <v>463</v>
      </c>
      <c r="C1453">
        <v>469</v>
      </c>
      <c r="D1453" t="s">
        <v>748</v>
      </c>
      <c r="E1453" t="s">
        <v>749</v>
      </c>
    </row>
    <row r="1454" spans="1:5" x14ac:dyDescent="0.3">
      <c r="A1454" t="s">
        <v>704</v>
      </c>
      <c r="B1454">
        <v>464</v>
      </c>
      <c r="C1454">
        <v>469</v>
      </c>
      <c r="D1454" t="s">
        <v>748</v>
      </c>
      <c r="E1454" t="s">
        <v>749</v>
      </c>
    </row>
    <row r="1455" spans="1:5" x14ac:dyDescent="0.3">
      <c r="A1455" t="s">
        <v>704</v>
      </c>
      <c r="B1455">
        <v>465</v>
      </c>
      <c r="C1455">
        <v>469</v>
      </c>
      <c r="D1455" t="s">
        <v>748</v>
      </c>
      <c r="E1455" t="s">
        <v>749</v>
      </c>
    </row>
    <row r="1456" spans="1:5" x14ac:dyDescent="0.3">
      <c r="A1456" t="s">
        <v>704</v>
      </c>
      <c r="B1456">
        <v>570</v>
      </c>
      <c r="C1456">
        <v>579</v>
      </c>
      <c r="D1456" t="s">
        <v>748</v>
      </c>
      <c r="E1456" t="s">
        <v>749</v>
      </c>
    </row>
    <row r="1457" spans="1:5" x14ac:dyDescent="0.3">
      <c r="A1457" t="s">
        <v>704</v>
      </c>
      <c r="B1457">
        <v>572</v>
      </c>
      <c r="C1457">
        <v>576</v>
      </c>
      <c r="D1457" t="s">
        <v>748</v>
      </c>
      <c r="E1457" t="s">
        <v>749</v>
      </c>
    </row>
    <row r="1458" spans="1:5" x14ac:dyDescent="0.3">
      <c r="A1458" t="s">
        <v>704</v>
      </c>
      <c r="B1458">
        <v>580</v>
      </c>
      <c r="C1458">
        <v>584</v>
      </c>
      <c r="D1458" t="s">
        <v>748</v>
      </c>
      <c r="E1458" t="s">
        <v>749</v>
      </c>
    </row>
    <row r="1459" spans="1:5" x14ac:dyDescent="0.3">
      <c r="A1459" t="s">
        <v>704</v>
      </c>
      <c r="B1459">
        <v>616</v>
      </c>
      <c r="C1459">
        <v>622</v>
      </c>
      <c r="D1459" t="s">
        <v>748</v>
      </c>
      <c r="E1459" t="s">
        <v>749</v>
      </c>
    </row>
    <row r="1460" spans="1:5" x14ac:dyDescent="0.3">
      <c r="A1460" t="s">
        <v>704</v>
      </c>
      <c r="B1460">
        <v>618</v>
      </c>
      <c r="C1460">
        <v>624</v>
      </c>
      <c r="D1460" t="s">
        <v>748</v>
      </c>
      <c r="E1460" t="s">
        <v>749</v>
      </c>
    </row>
    <row r="1461" spans="1:5" x14ac:dyDescent="0.3">
      <c r="A1461" t="s">
        <v>704</v>
      </c>
      <c r="B1461">
        <v>619</v>
      </c>
      <c r="C1461">
        <v>625</v>
      </c>
      <c r="D1461" t="s">
        <v>748</v>
      </c>
      <c r="E1461" t="s">
        <v>749</v>
      </c>
    </row>
    <row r="1462" spans="1:5" x14ac:dyDescent="0.3">
      <c r="A1462" t="s">
        <v>704</v>
      </c>
      <c r="B1462">
        <v>620</v>
      </c>
      <c r="C1462">
        <v>624</v>
      </c>
      <c r="D1462" t="s">
        <v>748</v>
      </c>
      <c r="E1462" t="s">
        <v>749</v>
      </c>
    </row>
    <row r="1463" spans="1:5" x14ac:dyDescent="0.3">
      <c r="A1463" t="s">
        <v>704</v>
      </c>
      <c r="B1463">
        <v>666</v>
      </c>
      <c r="C1463">
        <v>673</v>
      </c>
      <c r="D1463" t="s">
        <v>748</v>
      </c>
      <c r="E1463" t="s">
        <v>749</v>
      </c>
    </row>
    <row r="1464" spans="1:5" x14ac:dyDescent="0.3">
      <c r="A1464" t="s">
        <v>704</v>
      </c>
      <c r="B1464">
        <v>667</v>
      </c>
      <c r="C1464">
        <v>673</v>
      </c>
      <c r="D1464" t="s">
        <v>748</v>
      </c>
      <c r="E1464" t="s">
        <v>749</v>
      </c>
    </row>
    <row r="1465" spans="1:5" x14ac:dyDescent="0.3">
      <c r="A1465" t="s">
        <v>704</v>
      </c>
      <c r="B1465">
        <v>668</v>
      </c>
      <c r="C1465">
        <v>673</v>
      </c>
      <c r="D1465" t="s">
        <v>748</v>
      </c>
      <c r="E1465" t="s">
        <v>749</v>
      </c>
    </row>
    <row r="1466" spans="1:5" x14ac:dyDescent="0.3">
      <c r="A1466" t="s">
        <v>704</v>
      </c>
      <c r="B1466">
        <v>669</v>
      </c>
      <c r="C1466">
        <v>673</v>
      </c>
      <c r="D1466" t="s">
        <v>748</v>
      </c>
      <c r="E1466" t="s">
        <v>749</v>
      </c>
    </row>
    <row r="1467" spans="1:5" x14ac:dyDescent="0.3">
      <c r="A1467" t="s">
        <v>704</v>
      </c>
      <c r="B1467">
        <v>741</v>
      </c>
      <c r="C1467">
        <v>746</v>
      </c>
      <c r="D1467" t="s">
        <v>748</v>
      </c>
      <c r="E1467" t="s">
        <v>749</v>
      </c>
    </row>
    <row r="1468" spans="1:5" x14ac:dyDescent="0.3">
      <c r="A1468" t="s">
        <v>704</v>
      </c>
      <c r="B1468">
        <v>742</v>
      </c>
      <c r="C1468">
        <v>746</v>
      </c>
      <c r="D1468" t="s">
        <v>748</v>
      </c>
      <c r="E1468" t="s">
        <v>749</v>
      </c>
    </row>
    <row r="1469" spans="1:5" x14ac:dyDescent="0.3">
      <c r="A1469" t="s">
        <v>704</v>
      </c>
      <c r="B1469">
        <v>795</v>
      </c>
      <c r="C1469">
        <v>799</v>
      </c>
      <c r="D1469" t="s">
        <v>748</v>
      </c>
      <c r="E1469" t="s">
        <v>749</v>
      </c>
    </row>
    <row r="1470" spans="1:5" x14ac:dyDescent="0.3">
      <c r="A1470" t="s">
        <v>704</v>
      </c>
      <c r="B1470">
        <v>903</v>
      </c>
      <c r="C1470">
        <v>909</v>
      </c>
      <c r="D1470" t="s">
        <v>748</v>
      </c>
      <c r="E1470" t="s">
        <v>749</v>
      </c>
    </row>
    <row r="1471" spans="1:5" x14ac:dyDescent="0.3">
      <c r="A1471" t="s">
        <v>704</v>
      </c>
      <c r="B1471">
        <v>904</v>
      </c>
      <c r="C1471">
        <v>908</v>
      </c>
      <c r="D1471" t="s">
        <v>748</v>
      </c>
      <c r="E1471" t="s">
        <v>749</v>
      </c>
    </row>
    <row r="1472" spans="1:5" x14ac:dyDescent="0.3">
      <c r="A1472" t="s">
        <v>704</v>
      </c>
      <c r="B1472">
        <v>977</v>
      </c>
      <c r="C1472">
        <v>984</v>
      </c>
      <c r="D1472" t="s">
        <v>748</v>
      </c>
      <c r="E1472" t="s">
        <v>749</v>
      </c>
    </row>
    <row r="1473" spans="1:5" x14ac:dyDescent="0.3">
      <c r="A1473" t="s">
        <v>704</v>
      </c>
      <c r="B1473">
        <v>978</v>
      </c>
      <c r="C1473">
        <v>984</v>
      </c>
      <c r="D1473" t="s">
        <v>748</v>
      </c>
      <c r="E1473" t="s">
        <v>749</v>
      </c>
    </row>
    <row r="1474" spans="1:5" x14ac:dyDescent="0.3">
      <c r="A1474" t="s">
        <v>704</v>
      </c>
      <c r="B1474">
        <v>979</v>
      </c>
      <c r="C1474">
        <v>984</v>
      </c>
      <c r="D1474" t="s">
        <v>748</v>
      </c>
      <c r="E1474" t="s">
        <v>749</v>
      </c>
    </row>
    <row r="1475" spans="1:5" x14ac:dyDescent="0.3">
      <c r="A1475" t="s">
        <v>704</v>
      </c>
      <c r="B1475">
        <v>980</v>
      </c>
      <c r="C1475">
        <v>984</v>
      </c>
      <c r="D1475" t="s">
        <v>748</v>
      </c>
      <c r="E1475" t="s">
        <v>749</v>
      </c>
    </row>
    <row r="1476" spans="1:5" x14ac:dyDescent="0.3">
      <c r="A1476" t="s">
        <v>704</v>
      </c>
      <c r="B1476">
        <v>986</v>
      </c>
      <c r="C1476">
        <v>993</v>
      </c>
      <c r="D1476" t="s">
        <v>748</v>
      </c>
      <c r="E1476" t="s">
        <v>749</v>
      </c>
    </row>
    <row r="1477" spans="1:5" x14ac:dyDescent="0.3">
      <c r="A1477" t="s">
        <v>704</v>
      </c>
      <c r="B1477">
        <v>987</v>
      </c>
      <c r="C1477">
        <v>993</v>
      </c>
      <c r="D1477" t="s">
        <v>748</v>
      </c>
      <c r="E1477" t="s">
        <v>749</v>
      </c>
    </row>
    <row r="1478" spans="1:5" x14ac:dyDescent="0.3">
      <c r="A1478" t="s">
        <v>704</v>
      </c>
      <c r="B1478">
        <v>988</v>
      </c>
      <c r="C1478">
        <v>993</v>
      </c>
      <c r="D1478" t="s">
        <v>748</v>
      </c>
      <c r="E1478" t="s">
        <v>749</v>
      </c>
    </row>
    <row r="1479" spans="1:5" x14ac:dyDescent="0.3">
      <c r="A1479" t="s">
        <v>704</v>
      </c>
      <c r="B1479">
        <v>989</v>
      </c>
      <c r="C1479">
        <v>993</v>
      </c>
      <c r="D1479" t="s">
        <v>748</v>
      </c>
      <c r="E1479" t="s">
        <v>749</v>
      </c>
    </row>
    <row r="1480" spans="1:5" x14ac:dyDescent="0.3">
      <c r="A1480" t="s">
        <v>704</v>
      </c>
      <c r="B1480">
        <v>1132</v>
      </c>
      <c r="C1480">
        <v>1140</v>
      </c>
      <c r="D1480" t="s">
        <v>748</v>
      </c>
      <c r="E1480" t="s">
        <v>749</v>
      </c>
    </row>
    <row r="1481" spans="1:5" x14ac:dyDescent="0.3">
      <c r="A1481" t="s">
        <v>704</v>
      </c>
      <c r="B1481">
        <v>1213</v>
      </c>
      <c r="C1481">
        <v>1219</v>
      </c>
      <c r="D1481" t="s">
        <v>748</v>
      </c>
      <c r="E1481" t="s">
        <v>749</v>
      </c>
    </row>
    <row r="1482" spans="1:5" x14ac:dyDescent="0.3">
      <c r="A1482" t="s">
        <v>704</v>
      </c>
      <c r="B1482">
        <v>1214</v>
      </c>
      <c r="C1482">
        <v>1218</v>
      </c>
      <c r="D1482" t="s">
        <v>748</v>
      </c>
      <c r="E1482" t="s">
        <v>749</v>
      </c>
    </row>
    <row r="1483" spans="1:5" x14ac:dyDescent="0.3">
      <c r="A1483" t="s">
        <v>704</v>
      </c>
      <c r="B1483">
        <v>1297</v>
      </c>
      <c r="C1483">
        <v>1304</v>
      </c>
      <c r="D1483" t="s">
        <v>748</v>
      </c>
      <c r="E1483" t="s">
        <v>749</v>
      </c>
    </row>
    <row r="1484" spans="1:5" x14ac:dyDescent="0.3">
      <c r="A1484" t="s">
        <v>704</v>
      </c>
      <c r="B1484">
        <v>1298</v>
      </c>
      <c r="C1484">
        <v>1304</v>
      </c>
      <c r="D1484" t="s">
        <v>748</v>
      </c>
      <c r="E1484" t="s">
        <v>749</v>
      </c>
    </row>
    <row r="1485" spans="1:5" x14ac:dyDescent="0.3">
      <c r="A1485" t="s">
        <v>704</v>
      </c>
      <c r="B1485">
        <v>1299</v>
      </c>
      <c r="C1485">
        <v>1305</v>
      </c>
      <c r="D1485" t="s">
        <v>748</v>
      </c>
      <c r="E1485" t="s">
        <v>749</v>
      </c>
    </row>
    <row r="1486" spans="1:5" x14ac:dyDescent="0.3">
      <c r="A1486" t="s">
        <v>704</v>
      </c>
      <c r="B1486">
        <v>1300</v>
      </c>
      <c r="C1486">
        <v>1304</v>
      </c>
      <c r="D1486" t="s">
        <v>748</v>
      </c>
      <c r="E1486" t="s">
        <v>749</v>
      </c>
    </row>
    <row r="1487" spans="1:5" x14ac:dyDescent="0.3">
      <c r="A1487" t="s">
        <v>704</v>
      </c>
      <c r="B1487">
        <v>1932</v>
      </c>
      <c r="C1487">
        <v>1936</v>
      </c>
      <c r="D1487" t="s">
        <v>748</v>
      </c>
      <c r="E1487" t="s">
        <v>749</v>
      </c>
    </row>
    <row r="1488" spans="1:5" x14ac:dyDescent="0.3">
      <c r="A1488" t="s">
        <v>704</v>
      </c>
      <c r="B1488">
        <v>1983</v>
      </c>
      <c r="C1488">
        <v>1990</v>
      </c>
      <c r="D1488" t="s">
        <v>747</v>
      </c>
      <c r="E1488" t="s">
        <v>715</v>
      </c>
    </row>
    <row r="1489" spans="1:5" x14ac:dyDescent="0.3">
      <c r="A1489" t="s">
        <v>704</v>
      </c>
      <c r="B1489">
        <v>655</v>
      </c>
      <c r="C1489">
        <v>663</v>
      </c>
      <c r="D1489" t="s">
        <v>758</v>
      </c>
    </row>
    <row r="1490" spans="1:5" x14ac:dyDescent="0.3">
      <c r="A1490" t="s">
        <v>704</v>
      </c>
      <c r="B1490">
        <v>698</v>
      </c>
      <c r="C1490">
        <v>706</v>
      </c>
      <c r="D1490" t="s">
        <v>758</v>
      </c>
    </row>
    <row r="1491" spans="1:5" x14ac:dyDescent="0.3">
      <c r="A1491" t="s">
        <v>704</v>
      </c>
      <c r="B1491">
        <v>451</v>
      </c>
      <c r="C1491">
        <v>457</v>
      </c>
      <c r="D1491" t="s">
        <v>759</v>
      </c>
      <c r="E1491" t="s">
        <v>726</v>
      </c>
    </row>
    <row r="1492" spans="1:5" x14ac:dyDescent="0.3">
      <c r="A1492" t="s">
        <v>704</v>
      </c>
      <c r="B1492">
        <v>455</v>
      </c>
      <c r="C1492">
        <v>461</v>
      </c>
      <c r="D1492" t="s">
        <v>759</v>
      </c>
      <c r="E1492" t="s">
        <v>726</v>
      </c>
    </row>
    <row r="1493" spans="1:5" x14ac:dyDescent="0.3">
      <c r="A1493" t="s">
        <v>704</v>
      </c>
      <c r="B1493">
        <v>459</v>
      </c>
      <c r="C1493">
        <v>465</v>
      </c>
      <c r="D1493" t="s">
        <v>759</v>
      </c>
      <c r="E1493" t="s">
        <v>726</v>
      </c>
    </row>
    <row r="1494" spans="1:5" x14ac:dyDescent="0.3">
      <c r="A1494" t="s">
        <v>704</v>
      </c>
      <c r="B1494">
        <v>583</v>
      </c>
      <c r="C1494">
        <v>589</v>
      </c>
      <c r="D1494" t="s">
        <v>759</v>
      </c>
      <c r="E1494" t="s">
        <v>726</v>
      </c>
    </row>
    <row r="1495" spans="1:5" x14ac:dyDescent="0.3">
      <c r="A1495" t="s">
        <v>704</v>
      </c>
      <c r="B1495">
        <v>611</v>
      </c>
      <c r="C1495">
        <v>617</v>
      </c>
      <c r="D1495" t="s">
        <v>759</v>
      </c>
      <c r="E1495" t="s">
        <v>726</v>
      </c>
    </row>
    <row r="1496" spans="1:5" x14ac:dyDescent="0.3">
      <c r="A1496" t="s">
        <v>704</v>
      </c>
      <c r="B1496">
        <v>928</v>
      </c>
      <c r="C1496">
        <v>934</v>
      </c>
      <c r="D1496" t="s">
        <v>759</v>
      </c>
      <c r="E1496" t="s">
        <v>726</v>
      </c>
    </row>
    <row r="1497" spans="1:5" x14ac:dyDescent="0.3">
      <c r="A1497" t="s">
        <v>704</v>
      </c>
      <c r="B1497">
        <v>1011</v>
      </c>
      <c r="C1497">
        <v>1017</v>
      </c>
      <c r="D1497" t="s">
        <v>759</v>
      </c>
      <c r="E1497" t="s">
        <v>726</v>
      </c>
    </row>
    <row r="1498" spans="1:5" x14ac:dyDescent="0.3">
      <c r="A1498" t="s">
        <v>704</v>
      </c>
      <c r="B1498">
        <v>1162</v>
      </c>
      <c r="C1498">
        <v>1168</v>
      </c>
      <c r="D1498" t="s">
        <v>759</v>
      </c>
      <c r="E1498" t="s">
        <v>726</v>
      </c>
    </row>
    <row r="1499" spans="1:5" x14ac:dyDescent="0.3">
      <c r="A1499" t="s">
        <v>704</v>
      </c>
      <c r="B1499">
        <v>78</v>
      </c>
      <c r="C1499">
        <v>85</v>
      </c>
      <c r="D1499" t="s">
        <v>760</v>
      </c>
    </row>
    <row r="1500" spans="1:5" x14ac:dyDescent="0.3">
      <c r="A1500" t="s">
        <v>704</v>
      </c>
      <c r="B1500">
        <v>539</v>
      </c>
      <c r="C1500">
        <v>546</v>
      </c>
      <c r="D1500" t="s">
        <v>760</v>
      </c>
    </row>
    <row r="1501" spans="1:5" x14ac:dyDescent="0.3">
      <c r="A1501" t="s">
        <v>704</v>
      </c>
      <c r="B1501">
        <v>123</v>
      </c>
      <c r="C1501">
        <v>127</v>
      </c>
      <c r="D1501" t="s">
        <v>756</v>
      </c>
    </row>
    <row r="1502" spans="1:5" x14ac:dyDescent="0.3">
      <c r="A1502" t="s">
        <v>704</v>
      </c>
      <c r="B1502">
        <v>563</v>
      </c>
      <c r="C1502">
        <v>567</v>
      </c>
      <c r="D1502" t="s">
        <v>756</v>
      </c>
    </row>
    <row r="1503" spans="1:5" x14ac:dyDescent="0.3">
      <c r="A1503" t="s">
        <v>704</v>
      </c>
      <c r="B1503">
        <v>1674</v>
      </c>
      <c r="C1503">
        <v>1678</v>
      </c>
      <c r="D1503" t="s">
        <v>756</v>
      </c>
    </row>
    <row r="1504" spans="1:5" x14ac:dyDescent="0.3">
      <c r="A1504" t="s">
        <v>704</v>
      </c>
      <c r="B1504">
        <v>1876</v>
      </c>
      <c r="C1504">
        <v>1880</v>
      </c>
      <c r="D1504" t="s">
        <v>756</v>
      </c>
    </row>
    <row r="1505" spans="1:5" x14ac:dyDescent="0.3">
      <c r="A1505" t="s">
        <v>704</v>
      </c>
      <c r="B1505">
        <v>1962</v>
      </c>
      <c r="C1505">
        <v>1966</v>
      </c>
      <c r="D1505" t="s">
        <v>756</v>
      </c>
    </row>
    <row r="1506" spans="1:5" x14ac:dyDescent="0.3">
      <c r="A1506" t="s">
        <v>704</v>
      </c>
      <c r="B1506">
        <v>1984</v>
      </c>
      <c r="C1506">
        <v>1988</v>
      </c>
      <c r="D1506" t="s">
        <v>756</v>
      </c>
    </row>
    <row r="1507" spans="1:5" x14ac:dyDescent="0.3">
      <c r="A1507" t="s">
        <v>704</v>
      </c>
      <c r="B1507">
        <v>881</v>
      </c>
      <c r="C1507">
        <v>890</v>
      </c>
      <c r="D1507" t="s">
        <v>762</v>
      </c>
      <c r="E1507" t="s">
        <v>763</v>
      </c>
    </row>
    <row r="1508" spans="1:5" x14ac:dyDescent="0.3">
      <c r="A1508" t="s">
        <v>704</v>
      </c>
      <c r="B1508">
        <v>1377</v>
      </c>
      <c r="C1508">
        <v>1386</v>
      </c>
      <c r="D1508" t="s">
        <v>762</v>
      </c>
      <c r="E1508" t="s">
        <v>763</v>
      </c>
    </row>
    <row r="1509" spans="1:5" x14ac:dyDescent="0.3">
      <c r="A1509" t="s">
        <v>704</v>
      </c>
      <c r="B1509">
        <v>1241</v>
      </c>
      <c r="C1509">
        <v>1254</v>
      </c>
      <c r="D1509" t="s">
        <v>823</v>
      </c>
      <c r="E1509" t="s">
        <v>824</v>
      </c>
    </row>
    <row r="1510" spans="1:5" x14ac:dyDescent="0.3">
      <c r="A1510" t="s">
        <v>704</v>
      </c>
      <c r="B1510">
        <v>489</v>
      </c>
      <c r="C1510">
        <v>495</v>
      </c>
      <c r="D1510" t="s">
        <v>785</v>
      </c>
    </row>
    <row r="1511" spans="1:5" x14ac:dyDescent="0.3">
      <c r="A1511" t="s">
        <v>704</v>
      </c>
      <c r="B1511">
        <v>1969</v>
      </c>
      <c r="C1511">
        <v>1976</v>
      </c>
      <c r="D1511" t="s">
        <v>735</v>
      </c>
      <c r="E1511" t="s">
        <v>736</v>
      </c>
    </row>
    <row r="1512" spans="1:5" x14ac:dyDescent="0.3">
      <c r="A1512" t="s">
        <v>704</v>
      </c>
      <c r="B1512">
        <v>1516</v>
      </c>
      <c r="C1512">
        <v>1524.5</v>
      </c>
      <c r="D1512" t="s">
        <v>808</v>
      </c>
    </row>
    <row r="1513" spans="1:5" x14ac:dyDescent="0.3">
      <c r="A1513" t="s">
        <v>704</v>
      </c>
      <c r="B1513">
        <v>70</v>
      </c>
      <c r="C1513">
        <v>75</v>
      </c>
      <c r="D1513" t="s">
        <v>744</v>
      </c>
      <c r="E1513" t="s">
        <v>745</v>
      </c>
    </row>
    <row r="1514" spans="1:5" x14ac:dyDescent="0.3">
      <c r="A1514" t="s">
        <v>704</v>
      </c>
      <c r="B1514">
        <v>134</v>
      </c>
      <c r="C1514">
        <v>138</v>
      </c>
      <c r="D1514" t="s">
        <v>744</v>
      </c>
    </row>
    <row r="1515" spans="1:5" x14ac:dyDescent="0.3">
      <c r="A1515" t="s">
        <v>704</v>
      </c>
      <c r="B1515">
        <v>185</v>
      </c>
      <c r="C1515">
        <v>189</v>
      </c>
      <c r="D1515" t="s">
        <v>744</v>
      </c>
    </row>
    <row r="1516" spans="1:5" x14ac:dyDescent="0.3">
      <c r="A1516" t="s">
        <v>704</v>
      </c>
      <c r="B1516">
        <v>200</v>
      </c>
      <c r="C1516">
        <v>204</v>
      </c>
      <c r="D1516" t="s">
        <v>744</v>
      </c>
    </row>
    <row r="1517" spans="1:5" x14ac:dyDescent="0.3">
      <c r="A1517" t="s">
        <v>704</v>
      </c>
      <c r="B1517">
        <v>223</v>
      </c>
      <c r="C1517">
        <v>228</v>
      </c>
      <c r="D1517" t="s">
        <v>744</v>
      </c>
      <c r="E1517" t="s">
        <v>745</v>
      </c>
    </row>
    <row r="1518" spans="1:5" x14ac:dyDescent="0.3">
      <c r="A1518" t="s">
        <v>704</v>
      </c>
      <c r="B1518">
        <v>235</v>
      </c>
      <c r="C1518">
        <v>240</v>
      </c>
      <c r="D1518" t="s">
        <v>744</v>
      </c>
      <c r="E1518" t="s">
        <v>745</v>
      </c>
    </row>
    <row r="1519" spans="1:5" x14ac:dyDescent="0.3">
      <c r="A1519" t="s">
        <v>704</v>
      </c>
      <c r="B1519">
        <v>303</v>
      </c>
      <c r="C1519">
        <v>308</v>
      </c>
      <c r="D1519" t="s">
        <v>744</v>
      </c>
      <c r="E1519" t="s">
        <v>745</v>
      </c>
    </row>
    <row r="1520" spans="1:5" x14ac:dyDescent="0.3">
      <c r="A1520" t="s">
        <v>704</v>
      </c>
      <c r="B1520">
        <v>326</v>
      </c>
      <c r="C1520">
        <v>331</v>
      </c>
      <c r="D1520" t="s">
        <v>744</v>
      </c>
      <c r="E1520" t="s">
        <v>745</v>
      </c>
    </row>
    <row r="1521" spans="1:5" x14ac:dyDescent="0.3">
      <c r="A1521" t="s">
        <v>704</v>
      </c>
      <c r="B1521">
        <v>401</v>
      </c>
      <c r="C1521">
        <v>406</v>
      </c>
      <c r="D1521" t="s">
        <v>744</v>
      </c>
      <c r="E1521" t="s">
        <v>745</v>
      </c>
    </row>
    <row r="1522" spans="1:5" x14ac:dyDescent="0.3">
      <c r="A1522" t="s">
        <v>704</v>
      </c>
      <c r="B1522">
        <v>482</v>
      </c>
      <c r="C1522">
        <v>486</v>
      </c>
      <c r="D1522" t="s">
        <v>744</v>
      </c>
    </row>
    <row r="1523" spans="1:5" x14ac:dyDescent="0.3">
      <c r="A1523" t="s">
        <v>704</v>
      </c>
      <c r="B1523">
        <v>680</v>
      </c>
      <c r="C1523">
        <v>684</v>
      </c>
      <c r="D1523" t="s">
        <v>744</v>
      </c>
    </row>
    <row r="1524" spans="1:5" x14ac:dyDescent="0.3">
      <c r="A1524" t="s">
        <v>704</v>
      </c>
      <c r="B1524">
        <v>718</v>
      </c>
      <c r="C1524">
        <v>722</v>
      </c>
      <c r="D1524" t="s">
        <v>744</v>
      </c>
    </row>
    <row r="1525" spans="1:5" x14ac:dyDescent="0.3">
      <c r="A1525" t="s">
        <v>704</v>
      </c>
      <c r="B1525">
        <v>761</v>
      </c>
      <c r="C1525">
        <v>766</v>
      </c>
      <c r="D1525" t="s">
        <v>744</v>
      </c>
      <c r="E1525" t="s">
        <v>745</v>
      </c>
    </row>
    <row r="1526" spans="1:5" x14ac:dyDescent="0.3">
      <c r="A1526" t="s">
        <v>704</v>
      </c>
      <c r="B1526">
        <v>767</v>
      </c>
      <c r="C1526">
        <v>771</v>
      </c>
      <c r="D1526" t="s">
        <v>744</v>
      </c>
    </row>
    <row r="1527" spans="1:5" x14ac:dyDescent="0.3">
      <c r="A1527" t="s">
        <v>704</v>
      </c>
      <c r="B1527">
        <v>925</v>
      </c>
      <c r="C1527">
        <v>930</v>
      </c>
      <c r="D1527" t="s">
        <v>744</v>
      </c>
      <c r="E1527" t="s">
        <v>745</v>
      </c>
    </row>
    <row r="1528" spans="1:5" x14ac:dyDescent="0.3">
      <c r="A1528" t="s">
        <v>704</v>
      </c>
      <c r="B1528">
        <v>947</v>
      </c>
      <c r="C1528">
        <v>951</v>
      </c>
      <c r="D1528" t="s">
        <v>744</v>
      </c>
    </row>
    <row r="1529" spans="1:5" x14ac:dyDescent="0.3">
      <c r="A1529" t="s">
        <v>704</v>
      </c>
      <c r="B1529">
        <v>961</v>
      </c>
      <c r="C1529">
        <v>965</v>
      </c>
      <c r="D1529" t="s">
        <v>744</v>
      </c>
    </row>
    <row r="1530" spans="1:5" x14ac:dyDescent="0.3">
      <c r="A1530" t="s">
        <v>704</v>
      </c>
      <c r="B1530">
        <v>1005</v>
      </c>
      <c r="C1530">
        <v>1010</v>
      </c>
      <c r="D1530" t="s">
        <v>744</v>
      </c>
      <c r="E1530" t="s">
        <v>745</v>
      </c>
    </row>
    <row r="1531" spans="1:5" x14ac:dyDescent="0.3">
      <c r="A1531" t="s">
        <v>704</v>
      </c>
      <c r="B1531">
        <v>1105</v>
      </c>
      <c r="C1531">
        <v>1109</v>
      </c>
      <c r="D1531" t="s">
        <v>744</v>
      </c>
    </row>
    <row r="1532" spans="1:5" x14ac:dyDescent="0.3">
      <c r="A1532" t="s">
        <v>704</v>
      </c>
      <c r="B1532">
        <v>1109</v>
      </c>
      <c r="C1532">
        <v>1113</v>
      </c>
      <c r="D1532" t="s">
        <v>744</v>
      </c>
    </row>
    <row r="1533" spans="1:5" x14ac:dyDescent="0.3">
      <c r="A1533" t="s">
        <v>704</v>
      </c>
      <c r="B1533">
        <v>1159</v>
      </c>
      <c r="C1533">
        <v>1164</v>
      </c>
      <c r="D1533" t="s">
        <v>744</v>
      </c>
      <c r="E1533" t="s">
        <v>745</v>
      </c>
    </row>
    <row r="1534" spans="1:5" x14ac:dyDescent="0.3">
      <c r="A1534" t="s">
        <v>704</v>
      </c>
      <c r="B1534">
        <v>1180</v>
      </c>
      <c r="C1534">
        <v>1185</v>
      </c>
      <c r="D1534" t="s">
        <v>744</v>
      </c>
      <c r="E1534" t="s">
        <v>745</v>
      </c>
    </row>
    <row r="1535" spans="1:5" x14ac:dyDescent="0.3">
      <c r="A1535" t="s">
        <v>704</v>
      </c>
      <c r="B1535">
        <v>1252</v>
      </c>
      <c r="C1535">
        <v>1256</v>
      </c>
      <c r="D1535" t="s">
        <v>744</v>
      </c>
    </row>
    <row r="1536" spans="1:5" x14ac:dyDescent="0.3">
      <c r="A1536" t="s">
        <v>704</v>
      </c>
      <c r="B1536">
        <v>1256</v>
      </c>
      <c r="C1536">
        <v>1261</v>
      </c>
      <c r="D1536" t="s">
        <v>744</v>
      </c>
      <c r="E1536" t="s">
        <v>745</v>
      </c>
    </row>
    <row r="1537" spans="1:5" x14ac:dyDescent="0.3">
      <c r="A1537" t="s">
        <v>704</v>
      </c>
      <c r="B1537">
        <v>1397</v>
      </c>
      <c r="C1537">
        <v>1401</v>
      </c>
      <c r="D1537" t="s">
        <v>744</v>
      </c>
    </row>
    <row r="1538" spans="1:5" x14ac:dyDescent="0.3">
      <c r="A1538" t="s">
        <v>704</v>
      </c>
      <c r="B1538">
        <v>1528</v>
      </c>
      <c r="C1538">
        <v>1532</v>
      </c>
      <c r="D1538" t="s">
        <v>744</v>
      </c>
    </row>
    <row r="1539" spans="1:5" x14ac:dyDescent="0.3">
      <c r="A1539" t="s">
        <v>704</v>
      </c>
      <c r="B1539">
        <v>1603</v>
      </c>
      <c r="C1539">
        <v>1613</v>
      </c>
      <c r="D1539" t="s">
        <v>744</v>
      </c>
      <c r="E1539" t="s">
        <v>745</v>
      </c>
    </row>
    <row r="1540" spans="1:5" x14ac:dyDescent="0.3">
      <c r="A1540" t="s">
        <v>704</v>
      </c>
      <c r="B1540">
        <v>1686</v>
      </c>
      <c r="C1540">
        <v>1690</v>
      </c>
      <c r="D1540" t="s">
        <v>744</v>
      </c>
    </row>
    <row r="1541" spans="1:5" x14ac:dyDescent="0.3">
      <c r="A1541" t="s">
        <v>704</v>
      </c>
      <c r="B1541">
        <v>1791</v>
      </c>
      <c r="C1541">
        <v>1796</v>
      </c>
      <c r="D1541" t="s">
        <v>744</v>
      </c>
      <c r="E1541" t="s">
        <v>745</v>
      </c>
    </row>
    <row r="1542" spans="1:5" x14ac:dyDescent="0.3">
      <c r="A1542" t="s">
        <v>704</v>
      </c>
      <c r="B1542">
        <v>1818</v>
      </c>
      <c r="C1542">
        <v>1822</v>
      </c>
      <c r="D1542" t="s">
        <v>744</v>
      </c>
    </row>
    <row r="1543" spans="1:5" x14ac:dyDescent="0.3">
      <c r="A1543" t="s">
        <v>704</v>
      </c>
      <c r="B1543">
        <v>1886</v>
      </c>
      <c r="C1543">
        <v>1890</v>
      </c>
      <c r="D1543" t="s">
        <v>744</v>
      </c>
    </row>
    <row r="1544" spans="1:5" x14ac:dyDescent="0.3">
      <c r="A1544" t="s">
        <v>704</v>
      </c>
      <c r="B1544">
        <v>1912</v>
      </c>
      <c r="C1544">
        <v>1917</v>
      </c>
      <c r="D1544" t="s">
        <v>744</v>
      </c>
      <c r="E1544" t="s">
        <v>745</v>
      </c>
    </row>
    <row r="1545" spans="1:5" x14ac:dyDescent="0.3">
      <c r="A1545" t="s">
        <v>704</v>
      </c>
      <c r="B1545">
        <v>258</v>
      </c>
      <c r="C1545">
        <v>264</v>
      </c>
      <c r="D1545" t="s">
        <v>782</v>
      </c>
    </row>
    <row r="1546" spans="1:5" x14ac:dyDescent="0.3">
      <c r="A1546" t="s">
        <v>704</v>
      </c>
      <c r="B1546">
        <v>308</v>
      </c>
      <c r="C1546">
        <v>314</v>
      </c>
      <c r="D1546" t="s">
        <v>782</v>
      </c>
    </row>
    <row r="1547" spans="1:5" x14ac:dyDescent="0.3">
      <c r="A1547" t="s">
        <v>704</v>
      </c>
      <c r="B1547">
        <v>1608</v>
      </c>
      <c r="C1547">
        <v>1614</v>
      </c>
      <c r="D1547" t="s">
        <v>782</v>
      </c>
    </row>
    <row r="1548" spans="1:5" x14ac:dyDescent="0.3">
      <c r="A1548" t="s">
        <v>704</v>
      </c>
      <c r="B1548">
        <v>1681</v>
      </c>
      <c r="C1548">
        <v>1687</v>
      </c>
      <c r="D1548" t="s">
        <v>782</v>
      </c>
    </row>
    <row r="1549" spans="1:5" x14ac:dyDescent="0.3">
      <c r="A1549" t="s">
        <v>704</v>
      </c>
      <c r="B1549">
        <v>413</v>
      </c>
      <c r="C1549">
        <v>419</v>
      </c>
      <c r="D1549" t="s">
        <v>770</v>
      </c>
      <c r="E1549" t="s">
        <v>771</v>
      </c>
    </row>
    <row r="1550" spans="1:5" x14ac:dyDescent="0.3">
      <c r="A1550" t="s">
        <v>704</v>
      </c>
      <c r="B1550">
        <v>502</v>
      </c>
      <c r="C1550">
        <v>508</v>
      </c>
      <c r="D1550" t="s">
        <v>770</v>
      </c>
      <c r="E1550" t="s">
        <v>771</v>
      </c>
    </row>
    <row r="1551" spans="1:5" x14ac:dyDescent="0.3">
      <c r="A1551" t="s">
        <v>704</v>
      </c>
      <c r="B1551">
        <v>1354</v>
      </c>
      <c r="C1551">
        <v>1360</v>
      </c>
      <c r="D1551" t="s">
        <v>723</v>
      </c>
      <c r="E1551" t="s">
        <v>715</v>
      </c>
    </row>
    <row r="1552" spans="1:5" x14ac:dyDescent="0.3">
      <c r="A1552" t="s">
        <v>704</v>
      </c>
      <c r="B1552">
        <v>1377</v>
      </c>
      <c r="C1552">
        <v>1383</v>
      </c>
      <c r="D1552" t="s">
        <v>723</v>
      </c>
      <c r="E1552" t="s">
        <v>715</v>
      </c>
    </row>
    <row r="1553" spans="1:5" x14ac:dyDescent="0.3">
      <c r="A1553" t="s">
        <v>704</v>
      </c>
      <c r="B1553">
        <v>618</v>
      </c>
      <c r="C1553">
        <v>624</v>
      </c>
      <c r="D1553" t="s">
        <v>722</v>
      </c>
    </row>
    <row r="1554" spans="1:5" x14ac:dyDescent="0.3">
      <c r="A1554" t="s">
        <v>704</v>
      </c>
      <c r="B1554">
        <v>1298</v>
      </c>
      <c r="C1554">
        <v>1304</v>
      </c>
      <c r="D1554" t="s">
        <v>722</v>
      </c>
    </row>
    <row r="1555" spans="1:5" x14ac:dyDescent="0.3">
      <c r="A1555" t="s">
        <v>704</v>
      </c>
      <c r="B1555">
        <v>489</v>
      </c>
      <c r="C1555">
        <v>495</v>
      </c>
      <c r="D1555" t="s">
        <v>794</v>
      </c>
      <c r="E1555" t="s">
        <v>795</v>
      </c>
    </row>
    <row r="1556" spans="1:5" x14ac:dyDescent="0.3">
      <c r="A1556" t="s">
        <v>704</v>
      </c>
      <c r="B1556">
        <v>1005</v>
      </c>
      <c r="C1556">
        <v>1011</v>
      </c>
      <c r="D1556" t="s">
        <v>734</v>
      </c>
    </row>
    <row r="1557" spans="1:5" x14ac:dyDescent="0.3">
      <c r="A1557" t="s">
        <v>704</v>
      </c>
      <c r="B1557">
        <v>1179</v>
      </c>
      <c r="C1557">
        <v>1185</v>
      </c>
      <c r="D1557" t="s">
        <v>734</v>
      </c>
    </row>
    <row r="1558" spans="1:5" x14ac:dyDescent="0.3">
      <c r="A1558" t="s">
        <v>704</v>
      </c>
      <c r="B1558">
        <v>1265</v>
      </c>
      <c r="C1558">
        <v>1271</v>
      </c>
      <c r="D1558" t="s">
        <v>734</v>
      </c>
    </row>
    <row r="1559" spans="1:5" x14ac:dyDescent="0.3">
      <c r="A1559" t="s">
        <v>704</v>
      </c>
      <c r="B1559">
        <v>18</v>
      </c>
      <c r="C1559">
        <v>22</v>
      </c>
      <c r="E1559" t="s">
        <v>733</v>
      </c>
    </row>
    <row r="1560" spans="1:5" x14ac:dyDescent="0.3">
      <c r="A1560" t="s">
        <v>704</v>
      </c>
      <c r="B1560">
        <v>167</v>
      </c>
      <c r="C1560">
        <v>171</v>
      </c>
      <c r="E1560" t="s">
        <v>733</v>
      </c>
    </row>
    <row r="1561" spans="1:5" x14ac:dyDescent="0.3">
      <c r="A1561" t="s">
        <v>704</v>
      </c>
      <c r="B1561">
        <v>1662</v>
      </c>
      <c r="C1561">
        <v>1666</v>
      </c>
      <c r="E1561" t="s">
        <v>733</v>
      </c>
    </row>
    <row r="1562" spans="1:5" x14ac:dyDescent="0.3">
      <c r="A1562" t="s">
        <v>704</v>
      </c>
      <c r="B1562">
        <v>1759</v>
      </c>
      <c r="C1562">
        <v>1763</v>
      </c>
      <c r="E1562" t="s">
        <v>733</v>
      </c>
    </row>
    <row r="1563" spans="1:5" x14ac:dyDescent="0.3">
      <c r="A1563" t="s">
        <v>704</v>
      </c>
      <c r="B1563">
        <v>1874</v>
      </c>
      <c r="C1563">
        <v>1878</v>
      </c>
      <c r="E1563" t="s">
        <v>733</v>
      </c>
    </row>
    <row r="1564" spans="1:5" x14ac:dyDescent="0.3">
      <c r="A1564" t="s">
        <v>704</v>
      </c>
      <c r="B1564">
        <v>1935</v>
      </c>
      <c r="C1564">
        <v>1939</v>
      </c>
      <c r="E1564" t="s">
        <v>733</v>
      </c>
    </row>
    <row r="1565" spans="1:5" x14ac:dyDescent="0.3">
      <c r="A1565" t="s">
        <v>704</v>
      </c>
      <c r="B1565">
        <v>1979</v>
      </c>
      <c r="C1565">
        <v>1983</v>
      </c>
      <c r="E1565" t="s">
        <v>733</v>
      </c>
    </row>
    <row r="1566" spans="1:5" x14ac:dyDescent="0.3">
      <c r="A1566" t="s">
        <v>704</v>
      </c>
      <c r="B1566">
        <v>1855</v>
      </c>
      <c r="C1566">
        <v>1860</v>
      </c>
      <c r="D1566" t="s">
        <v>732</v>
      </c>
    </row>
    <row r="1567" spans="1:5" x14ac:dyDescent="0.3">
      <c r="A1567" t="s">
        <v>704</v>
      </c>
      <c r="B1567">
        <v>1967</v>
      </c>
      <c r="C1567">
        <v>1972</v>
      </c>
      <c r="D1567" t="s">
        <v>732</v>
      </c>
    </row>
    <row r="1568" spans="1:5" x14ac:dyDescent="0.3">
      <c r="A1568" t="s">
        <v>704</v>
      </c>
      <c r="B1568">
        <v>1194</v>
      </c>
      <c r="C1568">
        <v>1200</v>
      </c>
      <c r="D1568" t="s">
        <v>766</v>
      </c>
    </row>
    <row r="1569" spans="1:5" x14ac:dyDescent="0.3">
      <c r="A1569" t="s">
        <v>704</v>
      </c>
      <c r="B1569">
        <v>1625</v>
      </c>
      <c r="C1569">
        <v>1631</v>
      </c>
      <c r="D1569" t="s">
        <v>766</v>
      </c>
    </row>
    <row r="1570" spans="1:5" x14ac:dyDescent="0.3">
      <c r="A1570" t="s">
        <v>704</v>
      </c>
      <c r="B1570">
        <v>1926</v>
      </c>
      <c r="C1570">
        <v>1932</v>
      </c>
      <c r="D1570" t="s">
        <v>766</v>
      </c>
    </row>
    <row r="1571" spans="1:5" x14ac:dyDescent="0.3">
      <c r="A1571" t="s">
        <v>704</v>
      </c>
      <c r="B1571">
        <v>309</v>
      </c>
      <c r="C1571">
        <v>315</v>
      </c>
      <c r="D1571" t="s">
        <v>797</v>
      </c>
      <c r="E1571" t="s">
        <v>798</v>
      </c>
    </row>
    <row r="1572" spans="1:5" x14ac:dyDescent="0.3">
      <c r="A1572" t="s">
        <v>704</v>
      </c>
      <c r="B1572">
        <v>311</v>
      </c>
      <c r="C1572">
        <v>317</v>
      </c>
      <c r="D1572" t="s">
        <v>797</v>
      </c>
      <c r="E1572" t="s">
        <v>798</v>
      </c>
    </row>
    <row r="1573" spans="1:5" x14ac:dyDescent="0.3">
      <c r="A1573" t="s">
        <v>704</v>
      </c>
      <c r="B1573">
        <v>588</v>
      </c>
      <c r="C1573">
        <v>598.5</v>
      </c>
      <c r="D1573" t="s">
        <v>764</v>
      </c>
      <c r="E1573" t="s">
        <v>765</v>
      </c>
    </row>
    <row r="1574" spans="1:5" x14ac:dyDescent="0.3">
      <c r="A1574" t="s">
        <v>704</v>
      </c>
      <c r="B1574">
        <v>782</v>
      </c>
      <c r="C1574">
        <v>788</v>
      </c>
      <c r="D1574" t="s">
        <v>727</v>
      </c>
    </row>
    <row r="1575" spans="1:5" x14ac:dyDescent="0.3">
      <c r="A1575" t="s">
        <v>704</v>
      </c>
      <c r="B1575">
        <v>1515</v>
      </c>
      <c r="C1575">
        <v>1521</v>
      </c>
      <c r="D1575" t="s">
        <v>727</v>
      </c>
    </row>
    <row r="1576" spans="1:5" x14ac:dyDescent="0.3">
      <c r="A1576" t="s">
        <v>704</v>
      </c>
      <c r="B1576">
        <v>1772</v>
      </c>
      <c r="C1576">
        <v>1778</v>
      </c>
      <c r="D1576" t="s">
        <v>727</v>
      </c>
    </row>
    <row r="1577" spans="1:5" x14ac:dyDescent="0.3">
      <c r="A1577" t="s">
        <v>704</v>
      </c>
      <c r="B1577">
        <v>1921</v>
      </c>
      <c r="C1577">
        <v>1927</v>
      </c>
      <c r="D1577" t="s">
        <v>727</v>
      </c>
    </row>
    <row r="1578" spans="1:5" x14ac:dyDescent="0.3">
      <c r="A1578" t="s">
        <v>704</v>
      </c>
      <c r="B1578">
        <v>320</v>
      </c>
      <c r="C1578">
        <v>327</v>
      </c>
      <c r="D1578" t="s">
        <v>716</v>
      </c>
    </row>
    <row r="1579" spans="1:5" x14ac:dyDescent="0.3">
      <c r="A1579" t="s">
        <v>704</v>
      </c>
      <c r="B1579">
        <v>665</v>
      </c>
      <c r="C1579">
        <v>673</v>
      </c>
      <c r="D1579" t="s">
        <v>713</v>
      </c>
    </row>
    <row r="1580" spans="1:5" x14ac:dyDescent="0.3">
      <c r="A1580" t="s">
        <v>704</v>
      </c>
      <c r="B1580">
        <v>308</v>
      </c>
      <c r="C1580">
        <v>314</v>
      </c>
      <c r="D1580" t="s">
        <v>799</v>
      </c>
    </row>
    <row r="1581" spans="1:5" x14ac:dyDescent="0.3">
      <c r="A1581" t="s">
        <v>689</v>
      </c>
      <c r="B1581">
        <v>159</v>
      </c>
      <c r="C1581">
        <v>169</v>
      </c>
      <c r="D1581" t="s">
        <v>717</v>
      </c>
    </row>
    <row r="1582" spans="1:5" x14ac:dyDescent="0.3">
      <c r="A1582" t="s">
        <v>689</v>
      </c>
      <c r="B1582">
        <v>1333</v>
      </c>
      <c r="C1582">
        <v>1340</v>
      </c>
      <c r="D1582" t="s">
        <v>825</v>
      </c>
    </row>
    <row r="1583" spans="1:5" x14ac:dyDescent="0.3">
      <c r="A1583" t="s">
        <v>689</v>
      </c>
      <c r="B1583">
        <v>874</v>
      </c>
      <c r="C1583">
        <v>883</v>
      </c>
      <c r="D1583" t="s">
        <v>718</v>
      </c>
    </row>
    <row r="1584" spans="1:5" x14ac:dyDescent="0.3">
      <c r="A1584" t="s">
        <v>689</v>
      </c>
      <c r="B1584">
        <v>1280</v>
      </c>
      <c r="C1584">
        <v>1286</v>
      </c>
      <c r="D1584" t="s">
        <v>719</v>
      </c>
    </row>
    <row r="1585" spans="1:5" x14ac:dyDescent="0.3">
      <c r="A1585" t="s">
        <v>689</v>
      </c>
      <c r="B1585">
        <v>857</v>
      </c>
      <c r="C1585">
        <v>863</v>
      </c>
      <c r="D1585" t="s">
        <v>799</v>
      </c>
    </row>
    <row r="1586" spans="1:5" x14ac:dyDescent="0.3">
      <c r="A1586" t="s">
        <v>689</v>
      </c>
      <c r="B1586">
        <v>833</v>
      </c>
      <c r="C1586">
        <v>841</v>
      </c>
      <c r="D1586" t="s">
        <v>713</v>
      </c>
    </row>
    <row r="1587" spans="1:5" x14ac:dyDescent="0.3">
      <c r="A1587" t="s">
        <v>689</v>
      </c>
      <c r="B1587">
        <v>625</v>
      </c>
      <c r="C1587">
        <v>634</v>
      </c>
      <c r="D1587" t="s">
        <v>774</v>
      </c>
    </row>
    <row r="1588" spans="1:5" x14ac:dyDescent="0.3">
      <c r="A1588" t="s">
        <v>689</v>
      </c>
      <c r="B1588">
        <v>1505</v>
      </c>
      <c r="C1588">
        <v>1514</v>
      </c>
      <c r="D1588" t="s">
        <v>774</v>
      </c>
    </row>
    <row r="1589" spans="1:5" x14ac:dyDescent="0.3">
      <c r="A1589" t="s">
        <v>689</v>
      </c>
      <c r="B1589">
        <v>24</v>
      </c>
      <c r="C1589">
        <v>32</v>
      </c>
      <c r="D1589" t="s">
        <v>714</v>
      </c>
      <c r="E1589" t="s">
        <v>715</v>
      </c>
    </row>
    <row r="1590" spans="1:5" x14ac:dyDescent="0.3">
      <c r="A1590" t="s">
        <v>689</v>
      </c>
      <c r="B1590">
        <v>189</v>
      </c>
      <c r="C1590">
        <v>196</v>
      </c>
      <c r="D1590" t="s">
        <v>716</v>
      </c>
    </row>
    <row r="1591" spans="1:5" x14ac:dyDescent="0.3">
      <c r="A1591" t="s">
        <v>689</v>
      </c>
      <c r="B1591">
        <v>1366</v>
      </c>
      <c r="C1591">
        <v>1372</v>
      </c>
      <c r="D1591" t="s">
        <v>805</v>
      </c>
    </row>
    <row r="1592" spans="1:5" x14ac:dyDescent="0.3">
      <c r="A1592" t="s">
        <v>689</v>
      </c>
      <c r="B1592">
        <v>1415</v>
      </c>
      <c r="C1592">
        <v>1421</v>
      </c>
      <c r="D1592" t="s">
        <v>727</v>
      </c>
    </row>
    <row r="1593" spans="1:5" x14ac:dyDescent="0.3">
      <c r="A1593" t="s">
        <v>689</v>
      </c>
      <c r="B1593">
        <v>1444</v>
      </c>
      <c r="C1593">
        <v>1450</v>
      </c>
      <c r="D1593" t="s">
        <v>727</v>
      </c>
    </row>
    <row r="1594" spans="1:5" x14ac:dyDescent="0.3">
      <c r="A1594" t="s">
        <v>689</v>
      </c>
      <c r="B1594">
        <v>33</v>
      </c>
      <c r="C1594">
        <v>42</v>
      </c>
      <c r="D1594" t="s">
        <v>826</v>
      </c>
      <c r="E1594" t="s">
        <v>726</v>
      </c>
    </row>
    <row r="1595" spans="1:5" x14ac:dyDescent="0.3">
      <c r="A1595" t="s">
        <v>689</v>
      </c>
      <c r="B1595">
        <v>1215</v>
      </c>
      <c r="C1595">
        <v>1221</v>
      </c>
      <c r="D1595" t="s">
        <v>766</v>
      </c>
    </row>
    <row r="1596" spans="1:5" x14ac:dyDescent="0.3">
      <c r="A1596" t="s">
        <v>689</v>
      </c>
      <c r="B1596">
        <v>254</v>
      </c>
      <c r="C1596">
        <v>260</v>
      </c>
      <c r="D1596" t="s">
        <v>734</v>
      </c>
    </row>
    <row r="1597" spans="1:5" x14ac:dyDescent="0.3">
      <c r="A1597" t="s">
        <v>689</v>
      </c>
      <c r="B1597">
        <v>271</v>
      </c>
      <c r="C1597">
        <v>277</v>
      </c>
      <c r="D1597" t="s">
        <v>734</v>
      </c>
    </row>
    <row r="1598" spans="1:5" x14ac:dyDescent="0.3">
      <c r="A1598" t="s">
        <v>689</v>
      </c>
      <c r="B1598">
        <v>588</v>
      </c>
      <c r="C1598">
        <v>594</v>
      </c>
      <c r="D1598" t="s">
        <v>734</v>
      </c>
    </row>
    <row r="1599" spans="1:5" x14ac:dyDescent="0.3">
      <c r="A1599" t="s">
        <v>689</v>
      </c>
      <c r="B1599">
        <v>963</v>
      </c>
      <c r="C1599">
        <v>969</v>
      </c>
      <c r="D1599" t="s">
        <v>734</v>
      </c>
    </row>
    <row r="1600" spans="1:5" x14ac:dyDescent="0.3">
      <c r="A1600" t="s">
        <v>689</v>
      </c>
      <c r="B1600">
        <v>995</v>
      </c>
      <c r="C1600">
        <v>1001</v>
      </c>
      <c r="D1600" t="s">
        <v>734</v>
      </c>
    </row>
    <row r="1601" spans="1:5" x14ac:dyDescent="0.3">
      <c r="A1601" t="s">
        <v>689</v>
      </c>
      <c r="B1601">
        <v>1290</v>
      </c>
      <c r="C1601">
        <v>1296</v>
      </c>
      <c r="D1601" t="s">
        <v>734</v>
      </c>
    </row>
    <row r="1602" spans="1:5" x14ac:dyDescent="0.3">
      <c r="A1602" t="s">
        <v>689</v>
      </c>
      <c r="B1602">
        <v>1683</v>
      </c>
      <c r="C1602">
        <v>1689</v>
      </c>
      <c r="D1602" t="s">
        <v>734</v>
      </c>
    </row>
    <row r="1603" spans="1:5" x14ac:dyDescent="0.3">
      <c r="A1603" t="s">
        <v>689</v>
      </c>
      <c r="B1603">
        <v>1706</v>
      </c>
      <c r="C1603">
        <v>1712</v>
      </c>
      <c r="D1603" t="s">
        <v>734</v>
      </c>
    </row>
    <row r="1604" spans="1:5" x14ac:dyDescent="0.3">
      <c r="A1604" t="s">
        <v>689</v>
      </c>
      <c r="B1604">
        <v>1942</v>
      </c>
      <c r="C1604">
        <v>1948</v>
      </c>
      <c r="D1604" t="s">
        <v>734</v>
      </c>
    </row>
    <row r="1605" spans="1:5" x14ac:dyDescent="0.3">
      <c r="A1605" t="s">
        <v>689</v>
      </c>
      <c r="B1605">
        <v>302</v>
      </c>
      <c r="C1605">
        <v>306</v>
      </c>
      <c r="E1605" t="s">
        <v>733</v>
      </c>
    </row>
    <row r="1606" spans="1:5" x14ac:dyDescent="0.3">
      <c r="A1606" t="s">
        <v>689</v>
      </c>
      <c r="B1606">
        <v>416</v>
      </c>
      <c r="C1606">
        <v>420</v>
      </c>
      <c r="E1606" t="s">
        <v>733</v>
      </c>
    </row>
    <row r="1607" spans="1:5" x14ac:dyDescent="0.3">
      <c r="A1607" t="s">
        <v>689</v>
      </c>
      <c r="B1607">
        <v>627</v>
      </c>
      <c r="C1607">
        <v>631</v>
      </c>
      <c r="E1607" t="s">
        <v>733</v>
      </c>
    </row>
    <row r="1608" spans="1:5" x14ac:dyDescent="0.3">
      <c r="A1608" t="s">
        <v>689</v>
      </c>
      <c r="B1608">
        <v>633</v>
      </c>
      <c r="C1608">
        <v>637</v>
      </c>
      <c r="E1608" t="s">
        <v>733</v>
      </c>
    </row>
    <row r="1609" spans="1:5" x14ac:dyDescent="0.3">
      <c r="A1609" t="s">
        <v>689</v>
      </c>
      <c r="B1609">
        <v>777</v>
      </c>
      <c r="C1609">
        <v>781</v>
      </c>
      <c r="E1609" t="s">
        <v>733</v>
      </c>
    </row>
    <row r="1610" spans="1:5" x14ac:dyDescent="0.3">
      <c r="A1610" t="s">
        <v>689</v>
      </c>
      <c r="B1610">
        <v>934</v>
      </c>
      <c r="C1610">
        <v>938</v>
      </c>
      <c r="E1610" t="s">
        <v>733</v>
      </c>
    </row>
    <row r="1611" spans="1:5" x14ac:dyDescent="0.3">
      <c r="A1611" t="s">
        <v>689</v>
      </c>
      <c r="B1611">
        <v>962</v>
      </c>
      <c r="C1611">
        <v>966</v>
      </c>
      <c r="E1611" t="s">
        <v>733</v>
      </c>
    </row>
    <row r="1612" spans="1:5" x14ac:dyDescent="0.3">
      <c r="A1612" t="s">
        <v>689</v>
      </c>
      <c r="B1612">
        <v>969</v>
      </c>
      <c r="C1612">
        <v>973</v>
      </c>
      <c r="E1612" t="s">
        <v>733</v>
      </c>
    </row>
    <row r="1613" spans="1:5" x14ac:dyDescent="0.3">
      <c r="A1613" t="s">
        <v>689</v>
      </c>
      <c r="B1613">
        <v>1073</v>
      </c>
      <c r="C1613">
        <v>1077</v>
      </c>
      <c r="E1613" t="s">
        <v>733</v>
      </c>
    </row>
    <row r="1614" spans="1:5" x14ac:dyDescent="0.3">
      <c r="A1614" t="s">
        <v>689</v>
      </c>
      <c r="B1614">
        <v>1090</v>
      </c>
      <c r="C1614">
        <v>1094</v>
      </c>
      <c r="E1614" t="s">
        <v>733</v>
      </c>
    </row>
    <row r="1615" spans="1:5" x14ac:dyDescent="0.3">
      <c r="A1615" t="s">
        <v>689</v>
      </c>
      <c r="B1615">
        <v>1176</v>
      </c>
      <c r="C1615">
        <v>1180</v>
      </c>
      <c r="E1615" t="s">
        <v>733</v>
      </c>
    </row>
    <row r="1616" spans="1:5" x14ac:dyDescent="0.3">
      <c r="A1616" t="s">
        <v>689</v>
      </c>
      <c r="B1616">
        <v>1406</v>
      </c>
      <c r="C1616">
        <v>1410</v>
      </c>
      <c r="E1616" t="s">
        <v>733</v>
      </c>
    </row>
    <row r="1617" spans="1:5" x14ac:dyDescent="0.3">
      <c r="A1617" t="s">
        <v>689</v>
      </c>
      <c r="B1617">
        <v>1507</v>
      </c>
      <c r="C1617">
        <v>1511</v>
      </c>
      <c r="E1617" t="s">
        <v>733</v>
      </c>
    </row>
    <row r="1618" spans="1:5" x14ac:dyDescent="0.3">
      <c r="A1618" t="s">
        <v>689</v>
      </c>
      <c r="B1618">
        <v>1789</v>
      </c>
      <c r="C1618">
        <v>1793</v>
      </c>
      <c r="E1618" t="s">
        <v>733</v>
      </c>
    </row>
    <row r="1619" spans="1:5" x14ac:dyDescent="0.3">
      <c r="A1619" t="s">
        <v>689</v>
      </c>
      <c r="B1619">
        <v>1938</v>
      </c>
      <c r="C1619">
        <v>1947.5</v>
      </c>
      <c r="D1619" t="s">
        <v>827</v>
      </c>
      <c r="E1619" t="s">
        <v>715</v>
      </c>
    </row>
    <row r="1620" spans="1:5" x14ac:dyDescent="0.3">
      <c r="A1620" t="s">
        <v>689</v>
      </c>
      <c r="B1620">
        <v>653</v>
      </c>
      <c r="C1620">
        <v>659</v>
      </c>
      <c r="D1620" t="s">
        <v>720</v>
      </c>
      <c r="E1620" t="s">
        <v>721</v>
      </c>
    </row>
    <row r="1621" spans="1:5" x14ac:dyDescent="0.3">
      <c r="A1621" t="s">
        <v>689</v>
      </c>
      <c r="B1621">
        <v>848</v>
      </c>
      <c r="C1621">
        <v>856</v>
      </c>
      <c r="D1621" t="s">
        <v>720</v>
      </c>
      <c r="E1621" t="s">
        <v>721</v>
      </c>
    </row>
    <row r="1622" spans="1:5" x14ac:dyDescent="0.3">
      <c r="A1622" t="s">
        <v>689</v>
      </c>
      <c r="B1622">
        <v>849</v>
      </c>
      <c r="C1622">
        <v>855</v>
      </c>
      <c r="D1622" t="s">
        <v>720</v>
      </c>
      <c r="E1622" t="s">
        <v>721</v>
      </c>
    </row>
    <row r="1623" spans="1:5" x14ac:dyDescent="0.3">
      <c r="A1623" t="s">
        <v>689</v>
      </c>
      <c r="B1623">
        <v>1241</v>
      </c>
      <c r="C1623">
        <v>1247</v>
      </c>
      <c r="D1623" t="s">
        <v>720</v>
      </c>
      <c r="E1623" t="s">
        <v>721</v>
      </c>
    </row>
    <row r="1624" spans="1:5" x14ac:dyDescent="0.3">
      <c r="A1624" t="s">
        <v>689</v>
      </c>
      <c r="B1624">
        <v>485</v>
      </c>
      <c r="C1624">
        <v>491</v>
      </c>
      <c r="D1624" t="s">
        <v>722</v>
      </c>
    </row>
    <row r="1625" spans="1:5" x14ac:dyDescent="0.3">
      <c r="A1625" t="s">
        <v>689</v>
      </c>
      <c r="B1625">
        <v>1476</v>
      </c>
      <c r="C1625">
        <v>1485</v>
      </c>
      <c r="D1625" t="s">
        <v>724</v>
      </c>
      <c r="E1625" t="s">
        <v>715</v>
      </c>
    </row>
    <row r="1626" spans="1:5" x14ac:dyDescent="0.3">
      <c r="A1626" t="s">
        <v>689</v>
      </c>
      <c r="B1626">
        <v>1366</v>
      </c>
      <c r="C1626">
        <v>1373</v>
      </c>
      <c r="D1626" t="s">
        <v>814</v>
      </c>
      <c r="E1626" t="s">
        <v>736</v>
      </c>
    </row>
    <row r="1627" spans="1:5" x14ac:dyDescent="0.3">
      <c r="A1627" t="s">
        <v>689</v>
      </c>
      <c r="B1627">
        <v>82</v>
      </c>
      <c r="C1627">
        <v>88</v>
      </c>
      <c r="D1627" t="s">
        <v>770</v>
      </c>
      <c r="E1627" t="s">
        <v>771</v>
      </c>
    </row>
    <row r="1628" spans="1:5" x14ac:dyDescent="0.3">
      <c r="A1628" t="s">
        <v>689</v>
      </c>
      <c r="B1628">
        <v>508</v>
      </c>
      <c r="C1628">
        <v>514</v>
      </c>
      <c r="D1628" t="s">
        <v>770</v>
      </c>
      <c r="E1628" t="s">
        <v>771</v>
      </c>
    </row>
    <row r="1629" spans="1:5" x14ac:dyDescent="0.3">
      <c r="A1629" t="s">
        <v>689</v>
      </c>
      <c r="B1629">
        <v>791</v>
      </c>
      <c r="C1629">
        <v>797</v>
      </c>
      <c r="D1629" t="s">
        <v>770</v>
      </c>
      <c r="E1629" t="s">
        <v>771</v>
      </c>
    </row>
    <row r="1630" spans="1:5" x14ac:dyDescent="0.3">
      <c r="A1630" t="s">
        <v>689</v>
      </c>
      <c r="B1630">
        <v>1431</v>
      </c>
      <c r="C1630">
        <v>1437</v>
      </c>
      <c r="D1630" t="s">
        <v>770</v>
      </c>
      <c r="E1630" t="s">
        <v>771</v>
      </c>
    </row>
    <row r="1631" spans="1:5" x14ac:dyDescent="0.3">
      <c r="A1631" t="s">
        <v>689</v>
      </c>
      <c r="B1631">
        <v>1946</v>
      </c>
      <c r="C1631">
        <v>1952</v>
      </c>
      <c r="D1631" t="s">
        <v>770</v>
      </c>
      <c r="E1631" t="s">
        <v>771</v>
      </c>
    </row>
    <row r="1632" spans="1:5" x14ac:dyDescent="0.3">
      <c r="A1632" t="s">
        <v>689</v>
      </c>
      <c r="B1632">
        <v>261</v>
      </c>
      <c r="C1632">
        <v>267</v>
      </c>
      <c r="D1632" t="s">
        <v>782</v>
      </c>
    </row>
    <row r="1633" spans="1:5" x14ac:dyDescent="0.3">
      <c r="A1633" t="s">
        <v>689</v>
      </c>
      <c r="B1633">
        <v>853</v>
      </c>
      <c r="C1633">
        <v>859</v>
      </c>
      <c r="D1633" t="s">
        <v>782</v>
      </c>
    </row>
    <row r="1634" spans="1:5" x14ac:dyDescent="0.3">
      <c r="A1634" t="s">
        <v>689</v>
      </c>
      <c r="B1634">
        <v>857</v>
      </c>
      <c r="C1634">
        <v>863</v>
      </c>
      <c r="D1634" t="s">
        <v>782</v>
      </c>
    </row>
    <row r="1635" spans="1:5" x14ac:dyDescent="0.3">
      <c r="A1635" t="s">
        <v>689</v>
      </c>
      <c r="B1635">
        <v>1366</v>
      </c>
      <c r="C1635">
        <v>1372</v>
      </c>
      <c r="D1635" t="s">
        <v>782</v>
      </c>
    </row>
    <row r="1636" spans="1:5" x14ac:dyDescent="0.3">
      <c r="A1636" t="s">
        <v>689</v>
      </c>
      <c r="B1636">
        <v>1238</v>
      </c>
      <c r="C1636">
        <v>1244</v>
      </c>
      <c r="D1636" t="s">
        <v>802</v>
      </c>
      <c r="E1636" t="s">
        <v>803</v>
      </c>
    </row>
    <row r="1637" spans="1:5" x14ac:dyDescent="0.3">
      <c r="A1637" t="s">
        <v>689</v>
      </c>
      <c r="B1637">
        <v>1659</v>
      </c>
      <c r="C1637">
        <v>1665</v>
      </c>
      <c r="D1637" t="s">
        <v>802</v>
      </c>
      <c r="E1637" t="s">
        <v>803</v>
      </c>
    </row>
    <row r="1638" spans="1:5" x14ac:dyDescent="0.3">
      <c r="A1638" t="s">
        <v>689</v>
      </c>
      <c r="B1638">
        <v>653</v>
      </c>
      <c r="C1638">
        <v>659</v>
      </c>
      <c r="D1638" t="s">
        <v>742</v>
      </c>
      <c r="E1638" t="s">
        <v>721</v>
      </c>
    </row>
    <row r="1639" spans="1:5" x14ac:dyDescent="0.3">
      <c r="A1639" t="s">
        <v>689</v>
      </c>
      <c r="B1639">
        <v>952</v>
      </c>
      <c r="C1639">
        <v>958</v>
      </c>
      <c r="D1639" t="s">
        <v>742</v>
      </c>
      <c r="E1639" t="s">
        <v>721</v>
      </c>
    </row>
    <row r="1640" spans="1:5" x14ac:dyDescent="0.3">
      <c r="A1640" t="s">
        <v>689</v>
      </c>
      <c r="B1640">
        <v>849</v>
      </c>
      <c r="C1640">
        <v>855</v>
      </c>
      <c r="D1640" t="s">
        <v>743</v>
      </c>
    </row>
    <row r="1641" spans="1:5" x14ac:dyDescent="0.3">
      <c r="A1641" t="s">
        <v>689</v>
      </c>
      <c r="B1641">
        <v>47</v>
      </c>
      <c r="C1641">
        <v>51</v>
      </c>
      <c r="D1641" t="s">
        <v>744</v>
      </c>
    </row>
    <row r="1642" spans="1:5" x14ac:dyDescent="0.3">
      <c r="A1642" t="s">
        <v>689</v>
      </c>
      <c r="B1642">
        <v>73</v>
      </c>
      <c r="C1642">
        <v>78</v>
      </c>
      <c r="D1642" t="s">
        <v>744</v>
      </c>
      <c r="E1642" t="s">
        <v>745</v>
      </c>
    </row>
    <row r="1643" spans="1:5" x14ac:dyDescent="0.3">
      <c r="A1643" t="s">
        <v>689</v>
      </c>
      <c r="B1643">
        <v>377</v>
      </c>
      <c r="C1643">
        <v>381</v>
      </c>
      <c r="D1643" t="s">
        <v>744</v>
      </c>
    </row>
    <row r="1644" spans="1:5" x14ac:dyDescent="0.3">
      <c r="A1644" t="s">
        <v>689</v>
      </c>
      <c r="B1644">
        <v>413</v>
      </c>
      <c r="C1644">
        <v>417</v>
      </c>
      <c r="D1644" t="s">
        <v>744</v>
      </c>
    </row>
    <row r="1645" spans="1:5" x14ac:dyDescent="0.3">
      <c r="A1645" t="s">
        <v>689</v>
      </c>
      <c r="B1645">
        <v>420</v>
      </c>
      <c r="C1645">
        <v>424</v>
      </c>
      <c r="D1645" t="s">
        <v>744</v>
      </c>
    </row>
    <row r="1646" spans="1:5" x14ac:dyDescent="0.3">
      <c r="A1646" t="s">
        <v>689</v>
      </c>
      <c r="B1646">
        <v>444</v>
      </c>
      <c r="C1646">
        <v>448</v>
      </c>
      <c r="D1646" t="s">
        <v>744</v>
      </c>
    </row>
    <row r="1647" spans="1:5" x14ac:dyDescent="0.3">
      <c r="A1647" t="s">
        <v>689</v>
      </c>
      <c r="B1647">
        <v>557</v>
      </c>
      <c r="C1647">
        <v>561</v>
      </c>
      <c r="D1647" t="s">
        <v>744</v>
      </c>
    </row>
    <row r="1648" spans="1:5" x14ac:dyDescent="0.3">
      <c r="A1648" t="s">
        <v>689</v>
      </c>
      <c r="B1648">
        <v>588</v>
      </c>
      <c r="C1648">
        <v>592</v>
      </c>
      <c r="D1648" t="s">
        <v>744</v>
      </c>
    </row>
    <row r="1649" spans="1:5" x14ac:dyDescent="0.3">
      <c r="A1649" t="s">
        <v>689</v>
      </c>
      <c r="B1649">
        <v>590</v>
      </c>
      <c r="C1649">
        <v>594</v>
      </c>
      <c r="D1649" t="s">
        <v>744</v>
      </c>
    </row>
    <row r="1650" spans="1:5" x14ac:dyDescent="0.3">
      <c r="A1650" t="s">
        <v>689</v>
      </c>
      <c r="B1650">
        <v>602</v>
      </c>
      <c r="C1650">
        <v>607</v>
      </c>
      <c r="D1650" t="s">
        <v>744</v>
      </c>
      <c r="E1650" t="s">
        <v>745</v>
      </c>
    </row>
    <row r="1651" spans="1:5" x14ac:dyDescent="0.3">
      <c r="A1651" t="s">
        <v>689</v>
      </c>
      <c r="B1651">
        <v>607</v>
      </c>
      <c r="C1651">
        <v>612</v>
      </c>
      <c r="D1651" t="s">
        <v>744</v>
      </c>
      <c r="E1651" t="s">
        <v>745</v>
      </c>
    </row>
    <row r="1652" spans="1:5" x14ac:dyDescent="0.3">
      <c r="A1652" t="s">
        <v>689</v>
      </c>
      <c r="B1652">
        <v>620</v>
      </c>
      <c r="C1652">
        <v>625</v>
      </c>
      <c r="D1652" t="s">
        <v>744</v>
      </c>
      <c r="E1652" t="s">
        <v>745</v>
      </c>
    </row>
    <row r="1653" spans="1:5" x14ac:dyDescent="0.3">
      <c r="A1653" t="s">
        <v>689</v>
      </c>
      <c r="B1653">
        <v>638</v>
      </c>
      <c r="C1653">
        <v>642</v>
      </c>
      <c r="D1653" t="s">
        <v>744</v>
      </c>
    </row>
    <row r="1654" spans="1:5" x14ac:dyDescent="0.3">
      <c r="A1654" t="s">
        <v>689</v>
      </c>
      <c r="B1654">
        <v>674</v>
      </c>
      <c r="C1654">
        <v>678</v>
      </c>
      <c r="D1654" t="s">
        <v>744</v>
      </c>
    </row>
    <row r="1655" spans="1:5" x14ac:dyDescent="0.3">
      <c r="A1655" t="s">
        <v>689</v>
      </c>
      <c r="B1655">
        <v>694</v>
      </c>
      <c r="C1655">
        <v>699</v>
      </c>
      <c r="D1655" t="s">
        <v>744</v>
      </c>
      <c r="E1655" t="s">
        <v>745</v>
      </c>
    </row>
    <row r="1656" spans="1:5" x14ac:dyDescent="0.3">
      <c r="A1656" t="s">
        <v>689</v>
      </c>
      <c r="B1656">
        <v>699</v>
      </c>
      <c r="C1656">
        <v>703</v>
      </c>
      <c r="D1656" t="s">
        <v>744</v>
      </c>
    </row>
    <row r="1657" spans="1:5" x14ac:dyDescent="0.3">
      <c r="A1657" t="s">
        <v>689</v>
      </c>
      <c r="B1657">
        <v>788</v>
      </c>
      <c r="C1657">
        <v>792</v>
      </c>
      <c r="D1657" t="s">
        <v>744</v>
      </c>
    </row>
    <row r="1658" spans="1:5" x14ac:dyDescent="0.3">
      <c r="A1658" t="s">
        <v>689</v>
      </c>
      <c r="B1658">
        <v>809</v>
      </c>
      <c r="C1658">
        <v>817</v>
      </c>
      <c r="D1658" t="s">
        <v>744</v>
      </c>
      <c r="E1658" t="s">
        <v>745</v>
      </c>
    </row>
    <row r="1659" spans="1:5" x14ac:dyDescent="0.3">
      <c r="A1659" t="s">
        <v>689</v>
      </c>
      <c r="B1659">
        <v>811</v>
      </c>
      <c r="C1659">
        <v>816</v>
      </c>
      <c r="D1659" t="s">
        <v>744</v>
      </c>
      <c r="E1659" t="s">
        <v>745</v>
      </c>
    </row>
    <row r="1660" spans="1:5" x14ac:dyDescent="0.3">
      <c r="A1660" t="s">
        <v>689</v>
      </c>
      <c r="B1660">
        <v>817</v>
      </c>
      <c r="C1660">
        <v>822</v>
      </c>
      <c r="D1660" t="s">
        <v>744</v>
      </c>
      <c r="E1660" t="s">
        <v>745</v>
      </c>
    </row>
    <row r="1661" spans="1:5" x14ac:dyDescent="0.3">
      <c r="A1661" t="s">
        <v>689</v>
      </c>
      <c r="B1661">
        <v>829</v>
      </c>
      <c r="C1661">
        <v>834</v>
      </c>
      <c r="D1661" t="s">
        <v>744</v>
      </c>
      <c r="E1661" t="s">
        <v>745</v>
      </c>
    </row>
    <row r="1662" spans="1:5" x14ac:dyDescent="0.3">
      <c r="A1662" t="s">
        <v>689</v>
      </c>
      <c r="B1662">
        <v>904</v>
      </c>
      <c r="C1662">
        <v>908</v>
      </c>
      <c r="D1662" t="s">
        <v>744</v>
      </c>
    </row>
    <row r="1663" spans="1:5" x14ac:dyDescent="0.3">
      <c r="A1663" t="s">
        <v>689</v>
      </c>
      <c r="B1663">
        <v>919</v>
      </c>
      <c r="C1663">
        <v>924</v>
      </c>
      <c r="D1663" t="s">
        <v>744</v>
      </c>
      <c r="E1663" t="s">
        <v>745</v>
      </c>
    </row>
    <row r="1664" spans="1:5" x14ac:dyDescent="0.3">
      <c r="A1664" t="s">
        <v>689</v>
      </c>
      <c r="B1664">
        <v>925</v>
      </c>
      <c r="C1664">
        <v>930</v>
      </c>
      <c r="D1664" t="s">
        <v>744</v>
      </c>
      <c r="E1664" t="s">
        <v>745</v>
      </c>
    </row>
    <row r="1665" spans="1:5" x14ac:dyDescent="0.3">
      <c r="A1665" t="s">
        <v>689</v>
      </c>
      <c r="B1665">
        <v>976</v>
      </c>
      <c r="C1665">
        <v>981</v>
      </c>
      <c r="D1665" t="s">
        <v>744</v>
      </c>
      <c r="E1665" t="s">
        <v>745</v>
      </c>
    </row>
    <row r="1666" spans="1:5" x14ac:dyDescent="0.3">
      <c r="A1666" t="s">
        <v>689</v>
      </c>
      <c r="B1666">
        <v>989</v>
      </c>
      <c r="C1666">
        <v>993</v>
      </c>
      <c r="D1666" t="s">
        <v>744</v>
      </c>
    </row>
    <row r="1667" spans="1:5" x14ac:dyDescent="0.3">
      <c r="A1667" t="s">
        <v>689</v>
      </c>
      <c r="B1667">
        <v>995</v>
      </c>
      <c r="C1667">
        <v>999</v>
      </c>
      <c r="D1667" t="s">
        <v>744</v>
      </c>
    </row>
    <row r="1668" spans="1:5" x14ac:dyDescent="0.3">
      <c r="A1668" t="s">
        <v>689</v>
      </c>
      <c r="B1668">
        <v>997</v>
      </c>
      <c r="C1668">
        <v>1001</v>
      </c>
      <c r="D1668" t="s">
        <v>744</v>
      </c>
    </row>
    <row r="1669" spans="1:5" x14ac:dyDescent="0.3">
      <c r="A1669" t="s">
        <v>689</v>
      </c>
      <c r="B1669">
        <v>1049</v>
      </c>
      <c r="C1669">
        <v>1054</v>
      </c>
      <c r="D1669" t="s">
        <v>744</v>
      </c>
      <c r="E1669" t="s">
        <v>745</v>
      </c>
    </row>
    <row r="1670" spans="1:5" x14ac:dyDescent="0.3">
      <c r="A1670" t="s">
        <v>689</v>
      </c>
      <c r="B1670">
        <v>1060</v>
      </c>
      <c r="C1670">
        <v>1065</v>
      </c>
      <c r="D1670" t="s">
        <v>744</v>
      </c>
      <c r="E1670" t="s">
        <v>745</v>
      </c>
    </row>
    <row r="1671" spans="1:5" x14ac:dyDescent="0.3">
      <c r="A1671" t="s">
        <v>689</v>
      </c>
      <c r="B1671">
        <v>1065</v>
      </c>
      <c r="C1671">
        <v>1069</v>
      </c>
      <c r="D1671" t="s">
        <v>744</v>
      </c>
    </row>
    <row r="1672" spans="1:5" x14ac:dyDescent="0.3">
      <c r="A1672" t="s">
        <v>689</v>
      </c>
      <c r="B1672">
        <v>1193</v>
      </c>
      <c r="C1672">
        <v>1197</v>
      </c>
      <c r="D1672" t="s">
        <v>744</v>
      </c>
    </row>
    <row r="1673" spans="1:5" x14ac:dyDescent="0.3">
      <c r="A1673" t="s">
        <v>689</v>
      </c>
      <c r="B1673">
        <v>1211</v>
      </c>
      <c r="C1673">
        <v>1215</v>
      </c>
      <c r="D1673" t="s">
        <v>744</v>
      </c>
    </row>
    <row r="1674" spans="1:5" x14ac:dyDescent="0.3">
      <c r="A1674" t="s">
        <v>689</v>
      </c>
      <c r="B1674">
        <v>1213</v>
      </c>
      <c r="C1674">
        <v>1218</v>
      </c>
      <c r="D1674" t="s">
        <v>744</v>
      </c>
      <c r="E1674" t="s">
        <v>745</v>
      </c>
    </row>
    <row r="1675" spans="1:5" x14ac:dyDescent="0.3">
      <c r="A1675" t="s">
        <v>689</v>
      </c>
      <c r="B1675">
        <v>1270</v>
      </c>
      <c r="C1675">
        <v>1275</v>
      </c>
      <c r="D1675" t="s">
        <v>744</v>
      </c>
      <c r="E1675" t="s">
        <v>745</v>
      </c>
    </row>
    <row r="1676" spans="1:5" x14ac:dyDescent="0.3">
      <c r="A1676" t="s">
        <v>689</v>
      </c>
      <c r="B1676">
        <v>1289</v>
      </c>
      <c r="C1676">
        <v>1294</v>
      </c>
      <c r="D1676" t="s">
        <v>744</v>
      </c>
      <c r="E1676" t="s">
        <v>745</v>
      </c>
    </row>
    <row r="1677" spans="1:5" x14ac:dyDescent="0.3">
      <c r="A1677" t="s">
        <v>689</v>
      </c>
      <c r="B1677">
        <v>1290</v>
      </c>
      <c r="C1677">
        <v>1294</v>
      </c>
      <c r="D1677" t="s">
        <v>744</v>
      </c>
    </row>
    <row r="1678" spans="1:5" x14ac:dyDescent="0.3">
      <c r="A1678" t="s">
        <v>689</v>
      </c>
      <c r="B1678">
        <v>1292</v>
      </c>
      <c r="C1678">
        <v>1296</v>
      </c>
      <c r="D1678" t="s">
        <v>744</v>
      </c>
    </row>
    <row r="1679" spans="1:5" x14ac:dyDescent="0.3">
      <c r="A1679" t="s">
        <v>689</v>
      </c>
      <c r="B1679">
        <v>1544</v>
      </c>
      <c r="C1679">
        <v>1548</v>
      </c>
      <c r="D1679" t="s">
        <v>744</v>
      </c>
    </row>
    <row r="1680" spans="1:5" x14ac:dyDescent="0.3">
      <c r="A1680" t="s">
        <v>689</v>
      </c>
      <c r="B1680">
        <v>1683</v>
      </c>
      <c r="C1680">
        <v>1687</v>
      </c>
      <c r="D1680" t="s">
        <v>744</v>
      </c>
    </row>
    <row r="1681" spans="1:5" x14ac:dyDescent="0.3">
      <c r="A1681" t="s">
        <v>689</v>
      </c>
      <c r="B1681">
        <v>1685</v>
      </c>
      <c r="C1681">
        <v>1689</v>
      </c>
      <c r="D1681" t="s">
        <v>744</v>
      </c>
    </row>
    <row r="1682" spans="1:5" x14ac:dyDescent="0.3">
      <c r="A1682" t="s">
        <v>689</v>
      </c>
      <c r="B1682">
        <v>1690</v>
      </c>
      <c r="C1682">
        <v>1694</v>
      </c>
      <c r="D1682" t="s">
        <v>744</v>
      </c>
    </row>
    <row r="1683" spans="1:5" x14ac:dyDescent="0.3">
      <c r="A1683" t="s">
        <v>689</v>
      </c>
      <c r="B1683">
        <v>1843</v>
      </c>
      <c r="C1683">
        <v>1847</v>
      </c>
      <c r="D1683" t="s">
        <v>744</v>
      </c>
    </row>
    <row r="1684" spans="1:5" x14ac:dyDescent="0.3">
      <c r="A1684" t="s">
        <v>689</v>
      </c>
      <c r="B1684">
        <v>1943</v>
      </c>
      <c r="C1684">
        <v>1948</v>
      </c>
      <c r="D1684" t="s">
        <v>744</v>
      </c>
      <c r="E1684" t="s">
        <v>745</v>
      </c>
    </row>
    <row r="1685" spans="1:5" x14ac:dyDescent="0.3">
      <c r="A1685" t="s">
        <v>689</v>
      </c>
      <c r="B1685">
        <v>849</v>
      </c>
      <c r="C1685">
        <v>855</v>
      </c>
      <c r="D1685" t="s">
        <v>746</v>
      </c>
    </row>
    <row r="1686" spans="1:5" x14ac:dyDescent="0.3">
      <c r="A1686" t="s">
        <v>689</v>
      </c>
      <c r="B1686">
        <v>653</v>
      </c>
      <c r="C1686">
        <v>659</v>
      </c>
      <c r="D1686" t="s">
        <v>753</v>
      </c>
      <c r="E1686" t="s">
        <v>754</v>
      </c>
    </row>
    <row r="1687" spans="1:5" x14ac:dyDescent="0.3">
      <c r="A1687" t="s">
        <v>689</v>
      </c>
      <c r="B1687">
        <v>654</v>
      </c>
      <c r="C1687">
        <v>659</v>
      </c>
      <c r="D1687" t="s">
        <v>753</v>
      </c>
      <c r="E1687" t="s">
        <v>754</v>
      </c>
    </row>
    <row r="1688" spans="1:5" x14ac:dyDescent="0.3">
      <c r="A1688" t="s">
        <v>689</v>
      </c>
      <c r="B1688">
        <v>850</v>
      </c>
      <c r="C1688">
        <v>855</v>
      </c>
      <c r="D1688" t="s">
        <v>753</v>
      </c>
      <c r="E1688" t="s">
        <v>754</v>
      </c>
    </row>
    <row r="1689" spans="1:5" x14ac:dyDescent="0.3">
      <c r="A1689" t="s">
        <v>689</v>
      </c>
      <c r="B1689">
        <v>953</v>
      </c>
      <c r="C1689">
        <v>958</v>
      </c>
      <c r="D1689" t="s">
        <v>753</v>
      </c>
      <c r="E1689" t="s">
        <v>754</v>
      </c>
    </row>
    <row r="1690" spans="1:5" x14ac:dyDescent="0.3">
      <c r="A1690" t="s">
        <v>689</v>
      </c>
      <c r="B1690">
        <v>1242</v>
      </c>
      <c r="C1690">
        <v>1247</v>
      </c>
      <c r="D1690" t="s">
        <v>753</v>
      </c>
      <c r="E1690" t="s">
        <v>754</v>
      </c>
    </row>
    <row r="1691" spans="1:5" x14ac:dyDescent="0.3">
      <c r="A1691" t="s">
        <v>689</v>
      </c>
      <c r="B1691">
        <v>1280</v>
      </c>
      <c r="C1691">
        <v>1286</v>
      </c>
      <c r="D1691" t="s">
        <v>755</v>
      </c>
    </row>
    <row r="1692" spans="1:5" x14ac:dyDescent="0.3">
      <c r="A1692" t="s">
        <v>689</v>
      </c>
      <c r="B1692">
        <v>525</v>
      </c>
      <c r="C1692">
        <v>534</v>
      </c>
      <c r="D1692" t="s">
        <v>762</v>
      </c>
      <c r="E1692" t="s">
        <v>763</v>
      </c>
    </row>
    <row r="1693" spans="1:5" x14ac:dyDescent="0.3">
      <c r="A1693" t="s">
        <v>689</v>
      </c>
      <c r="B1693">
        <v>367</v>
      </c>
      <c r="C1693">
        <v>371</v>
      </c>
      <c r="D1693" t="s">
        <v>756</v>
      </c>
    </row>
    <row r="1694" spans="1:5" x14ac:dyDescent="0.3">
      <c r="A1694" t="s">
        <v>689</v>
      </c>
      <c r="B1694">
        <v>1287</v>
      </c>
      <c r="C1694">
        <v>1291</v>
      </c>
      <c r="D1694" t="s">
        <v>756</v>
      </c>
    </row>
    <row r="1695" spans="1:5" x14ac:dyDescent="0.3">
      <c r="A1695" t="s">
        <v>689</v>
      </c>
      <c r="B1695">
        <v>1313</v>
      </c>
      <c r="C1695">
        <v>1317</v>
      </c>
      <c r="D1695" t="s">
        <v>756</v>
      </c>
    </row>
    <row r="1696" spans="1:5" x14ac:dyDescent="0.3">
      <c r="A1696" t="s">
        <v>689</v>
      </c>
      <c r="B1696">
        <v>1363</v>
      </c>
      <c r="C1696">
        <v>1367</v>
      </c>
      <c r="D1696" t="s">
        <v>756</v>
      </c>
    </row>
    <row r="1697" spans="1:5" x14ac:dyDescent="0.3">
      <c r="A1697" t="s">
        <v>689</v>
      </c>
      <c r="B1697">
        <v>1393</v>
      </c>
      <c r="C1697">
        <v>1397</v>
      </c>
      <c r="D1697" t="s">
        <v>756</v>
      </c>
    </row>
    <row r="1698" spans="1:5" x14ac:dyDescent="0.3">
      <c r="A1698" t="s">
        <v>689</v>
      </c>
      <c r="B1698">
        <v>1441</v>
      </c>
      <c r="C1698">
        <v>1445</v>
      </c>
      <c r="D1698" t="s">
        <v>756</v>
      </c>
    </row>
    <row r="1699" spans="1:5" x14ac:dyDescent="0.3">
      <c r="A1699" t="s">
        <v>689</v>
      </c>
      <c r="B1699">
        <v>1504</v>
      </c>
      <c r="C1699">
        <v>1508</v>
      </c>
      <c r="D1699" t="s">
        <v>756</v>
      </c>
    </row>
    <row r="1700" spans="1:5" x14ac:dyDescent="0.3">
      <c r="A1700" t="s">
        <v>689</v>
      </c>
      <c r="B1700">
        <v>1903</v>
      </c>
      <c r="C1700">
        <v>1907</v>
      </c>
      <c r="D1700" t="s">
        <v>756</v>
      </c>
    </row>
    <row r="1701" spans="1:5" x14ac:dyDescent="0.3">
      <c r="A1701" t="s">
        <v>689</v>
      </c>
      <c r="B1701">
        <v>1981</v>
      </c>
      <c r="C1701">
        <v>1985</v>
      </c>
      <c r="D1701" t="s">
        <v>756</v>
      </c>
    </row>
    <row r="1702" spans="1:5" x14ac:dyDescent="0.3">
      <c r="A1702" t="s">
        <v>689</v>
      </c>
      <c r="B1702">
        <v>851</v>
      </c>
      <c r="C1702">
        <v>856</v>
      </c>
      <c r="D1702" t="s">
        <v>783</v>
      </c>
    </row>
    <row r="1703" spans="1:5" x14ac:dyDescent="0.3">
      <c r="A1703" t="s">
        <v>689</v>
      </c>
      <c r="B1703">
        <v>426</v>
      </c>
      <c r="C1703">
        <v>432</v>
      </c>
      <c r="D1703" t="s">
        <v>759</v>
      </c>
      <c r="E1703" t="s">
        <v>726</v>
      </c>
    </row>
    <row r="1704" spans="1:5" x14ac:dyDescent="0.3">
      <c r="A1704" t="s">
        <v>689</v>
      </c>
      <c r="B1704">
        <v>456</v>
      </c>
      <c r="C1704">
        <v>462</v>
      </c>
      <c r="D1704" t="s">
        <v>759</v>
      </c>
      <c r="E1704" t="s">
        <v>726</v>
      </c>
    </row>
    <row r="1705" spans="1:5" x14ac:dyDescent="0.3">
      <c r="A1705" t="s">
        <v>689</v>
      </c>
      <c r="B1705">
        <v>894</v>
      </c>
      <c r="C1705">
        <v>900</v>
      </c>
      <c r="D1705" t="s">
        <v>759</v>
      </c>
      <c r="E1705" t="s">
        <v>726</v>
      </c>
    </row>
    <row r="1706" spans="1:5" x14ac:dyDescent="0.3">
      <c r="A1706" t="s">
        <v>689</v>
      </c>
      <c r="B1706">
        <v>1032</v>
      </c>
      <c r="C1706">
        <v>1038</v>
      </c>
      <c r="D1706" t="s">
        <v>759</v>
      </c>
      <c r="E1706" t="s">
        <v>726</v>
      </c>
    </row>
    <row r="1707" spans="1:5" x14ac:dyDescent="0.3">
      <c r="A1707" t="s">
        <v>689</v>
      </c>
      <c r="B1707">
        <v>4</v>
      </c>
      <c r="C1707">
        <v>8</v>
      </c>
      <c r="D1707" t="s">
        <v>748</v>
      </c>
      <c r="E1707" t="s">
        <v>749</v>
      </c>
    </row>
    <row r="1708" spans="1:5" x14ac:dyDescent="0.3">
      <c r="A1708" t="s">
        <v>689</v>
      </c>
      <c r="B1708">
        <v>65</v>
      </c>
      <c r="C1708">
        <v>70</v>
      </c>
      <c r="D1708" t="s">
        <v>748</v>
      </c>
      <c r="E1708" t="s">
        <v>749</v>
      </c>
    </row>
    <row r="1709" spans="1:5" x14ac:dyDescent="0.3">
      <c r="A1709" t="s">
        <v>689</v>
      </c>
      <c r="B1709">
        <v>66</v>
      </c>
      <c r="C1709">
        <v>70</v>
      </c>
      <c r="D1709" t="s">
        <v>748</v>
      </c>
      <c r="E1709" t="s">
        <v>749</v>
      </c>
    </row>
    <row r="1710" spans="1:5" x14ac:dyDescent="0.3">
      <c r="A1710" t="s">
        <v>689</v>
      </c>
      <c r="B1710">
        <v>105</v>
      </c>
      <c r="C1710">
        <v>113</v>
      </c>
      <c r="D1710" t="s">
        <v>748</v>
      </c>
      <c r="E1710" t="s">
        <v>749</v>
      </c>
    </row>
    <row r="1711" spans="1:5" x14ac:dyDescent="0.3">
      <c r="A1711" t="s">
        <v>689</v>
      </c>
      <c r="B1711">
        <v>130</v>
      </c>
      <c r="C1711">
        <v>136</v>
      </c>
      <c r="D1711" t="s">
        <v>748</v>
      </c>
      <c r="E1711" t="s">
        <v>749</v>
      </c>
    </row>
    <row r="1712" spans="1:5" x14ac:dyDescent="0.3">
      <c r="A1712" t="s">
        <v>689</v>
      </c>
      <c r="B1712">
        <v>131</v>
      </c>
      <c r="C1712">
        <v>135</v>
      </c>
      <c r="D1712" t="s">
        <v>748</v>
      </c>
      <c r="E1712" t="s">
        <v>749</v>
      </c>
    </row>
    <row r="1713" spans="1:5" x14ac:dyDescent="0.3">
      <c r="A1713" t="s">
        <v>689</v>
      </c>
      <c r="B1713">
        <v>213</v>
      </c>
      <c r="C1713">
        <v>217</v>
      </c>
      <c r="D1713" t="s">
        <v>748</v>
      </c>
      <c r="E1713" t="s">
        <v>749</v>
      </c>
    </row>
    <row r="1714" spans="1:5" x14ac:dyDescent="0.3">
      <c r="A1714" t="s">
        <v>689</v>
      </c>
      <c r="B1714">
        <v>245</v>
      </c>
      <c r="C1714">
        <v>251</v>
      </c>
      <c r="D1714" t="s">
        <v>748</v>
      </c>
      <c r="E1714" t="s">
        <v>749</v>
      </c>
    </row>
    <row r="1715" spans="1:5" x14ac:dyDescent="0.3">
      <c r="A1715" t="s">
        <v>689</v>
      </c>
      <c r="B1715">
        <v>246</v>
      </c>
      <c r="C1715">
        <v>251</v>
      </c>
      <c r="D1715" t="s">
        <v>748</v>
      </c>
      <c r="E1715" t="s">
        <v>749</v>
      </c>
    </row>
    <row r="1716" spans="1:5" x14ac:dyDescent="0.3">
      <c r="A1716" t="s">
        <v>689</v>
      </c>
      <c r="B1716">
        <v>247</v>
      </c>
      <c r="C1716">
        <v>251</v>
      </c>
      <c r="D1716" t="s">
        <v>748</v>
      </c>
      <c r="E1716" t="s">
        <v>749</v>
      </c>
    </row>
    <row r="1717" spans="1:5" x14ac:dyDescent="0.3">
      <c r="A1717" t="s">
        <v>689</v>
      </c>
      <c r="B1717">
        <v>315</v>
      </c>
      <c r="C1717">
        <v>321</v>
      </c>
      <c r="D1717" t="s">
        <v>748</v>
      </c>
      <c r="E1717" t="s">
        <v>749</v>
      </c>
    </row>
    <row r="1718" spans="1:5" x14ac:dyDescent="0.3">
      <c r="A1718" t="s">
        <v>689</v>
      </c>
      <c r="B1718">
        <v>317</v>
      </c>
      <c r="C1718">
        <v>321</v>
      </c>
      <c r="D1718" t="s">
        <v>748</v>
      </c>
      <c r="E1718" t="s">
        <v>749</v>
      </c>
    </row>
    <row r="1719" spans="1:5" x14ac:dyDescent="0.3">
      <c r="A1719" t="s">
        <v>689</v>
      </c>
      <c r="B1719">
        <v>408</v>
      </c>
      <c r="C1719">
        <v>413</v>
      </c>
      <c r="D1719" t="s">
        <v>748</v>
      </c>
      <c r="E1719" t="s">
        <v>749</v>
      </c>
    </row>
    <row r="1720" spans="1:5" x14ac:dyDescent="0.3">
      <c r="A1720" t="s">
        <v>689</v>
      </c>
      <c r="B1720">
        <v>409</v>
      </c>
      <c r="C1720">
        <v>413</v>
      </c>
      <c r="D1720" t="s">
        <v>748</v>
      </c>
      <c r="E1720" t="s">
        <v>749</v>
      </c>
    </row>
    <row r="1721" spans="1:5" x14ac:dyDescent="0.3">
      <c r="A1721" t="s">
        <v>689</v>
      </c>
      <c r="B1721">
        <v>452</v>
      </c>
      <c r="C1721">
        <v>458</v>
      </c>
      <c r="D1721" t="s">
        <v>748</v>
      </c>
      <c r="E1721" t="s">
        <v>749</v>
      </c>
    </row>
    <row r="1722" spans="1:5" x14ac:dyDescent="0.3">
      <c r="A1722" t="s">
        <v>689</v>
      </c>
      <c r="B1722">
        <v>453</v>
      </c>
      <c r="C1722">
        <v>457</v>
      </c>
      <c r="D1722" t="s">
        <v>748</v>
      </c>
      <c r="E1722" t="s">
        <v>749</v>
      </c>
    </row>
    <row r="1723" spans="1:5" x14ac:dyDescent="0.3">
      <c r="A1723" t="s">
        <v>689</v>
      </c>
      <c r="B1723">
        <v>485</v>
      </c>
      <c r="C1723">
        <v>491</v>
      </c>
      <c r="D1723" t="s">
        <v>748</v>
      </c>
      <c r="E1723" t="s">
        <v>749</v>
      </c>
    </row>
    <row r="1724" spans="1:5" x14ac:dyDescent="0.3">
      <c r="A1724" t="s">
        <v>689</v>
      </c>
      <c r="B1724">
        <v>486</v>
      </c>
      <c r="C1724">
        <v>492</v>
      </c>
      <c r="D1724" t="s">
        <v>748</v>
      </c>
      <c r="E1724" t="s">
        <v>749</v>
      </c>
    </row>
    <row r="1725" spans="1:5" x14ac:dyDescent="0.3">
      <c r="A1725" t="s">
        <v>689</v>
      </c>
      <c r="B1725">
        <v>487</v>
      </c>
      <c r="C1725">
        <v>491</v>
      </c>
      <c r="D1725" t="s">
        <v>748</v>
      </c>
      <c r="E1725" t="s">
        <v>749</v>
      </c>
    </row>
    <row r="1726" spans="1:5" x14ac:dyDescent="0.3">
      <c r="A1726" t="s">
        <v>689</v>
      </c>
      <c r="B1726">
        <v>529</v>
      </c>
      <c r="C1726">
        <v>533</v>
      </c>
      <c r="D1726" t="s">
        <v>748</v>
      </c>
      <c r="E1726" t="s">
        <v>749</v>
      </c>
    </row>
    <row r="1727" spans="1:5" x14ac:dyDescent="0.3">
      <c r="A1727" t="s">
        <v>689</v>
      </c>
      <c r="B1727">
        <v>559</v>
      </c>
      <c r="C1727">
        <v>565</v>
      </c>
      <c r="D1727" t="s">
        <v>748</v>
      </c>
      <c r="E1727" t="s">
        <v>749</v>
      </c>
    </row>
    <row r="1728" spans="1:5" x14ac:dyDescent="0.3">
      <c r="A1728" t="s">
        <v>689</v>
      </c>
      <c r="B1728">
        <v>561</v>
      </c>
      <c r="C1728">
        <v>565</v>
      </c>
      <c r="D1728" t="s">
        <v>748</v>
      </c>
      <c r="E1728" t="s">
        <v>749</v>
      </c>
    </row>
    <row r="1729" spans="1:5" x14ac:dyDescent="0.3">
      <c r="A1729" t="s">
        <v>689</v>
      </c>
      <c r="B1729">
        <v>712</v>
      </c>
      <c r="C1729">
        <v>720</v>
      </c>
      <c r="D1729" t="s">
        <v>748</v>
      </c>
      <c r="E1729" t="s">
        <v>749</v>
      </c>
    </row>
    <row r="1730" spans="1:5" x14ac:dyDescent="0.3">
      <c r="A1730" t="s">
        <v>689</v>
      </c>
      <c r="B1730">
        <v>756</v>
      </c>
      <c r="C1730">
        <v>760</v>
      </c>
      <c r="D1730" t="s">
        <v>748</v>
      </c>
      <c r="E1730" t="s">
        <v>749</v>
      </c>
    </row>
    <row r="1731" spans="1:5" x14ac:dyDescent="0.3">
      <c r="A1731" t="s">
        <v>689</v>
      </c>
      <c r="B1731">
        <v>794</v>
      </c>
      <c r="C1731">
        <v>801</v>
      </c>
      <c r="D1731" t="s">
        <v>748</v>
      </c>
      <c r="E1731" t="s">
        <v>749</v>
      </c>
    </row>
    <row r="1732" spans="1:5" x14ac:dyDescent="0.3">
      <c r="A1732" t="s">
        <v>689</v>
      </c>
      <c r="B1732">
        <v>795</v>
      </c>
      <c r="C1732">
        <v>801</v>
      </c>
      <c r="D1732" t="s">
        <v>748</v>
      </c>
      <c r="E1732" t="s">
        <v>749</v>
      </c>
    </row>
    <row r="1733" spans="1:5" x14ac:dyDescent="0.3">
      <c r="A1733" t="s">
        <v>689</v>
      </c>
      <c r="B1733">
        <v>796</v>
      </c>
      <c r="C1733">
        <v>801</v>
      </c>
      <c r="D1733" t="s">
        <v>748</v>
      </c>
      <c r="E1733" t="s">
        <v>749</v>
      </c>
    </row>
    <row r="1734" spans="1:5" x14ac:dyDescent="0.3">
      <c r="A1734" t="s">
        <v>689</v>
      </c>
      <c r="B1734">
        <v>797</v>
      </c>
      <c r="C1734">
        <v>801</v>
      </c>
      <c r="D1734" t="s">
        <v>748</v>
      </c>
      <c r="E1734" t="s">
        <v>749</v>
      </c>
    </row>
    <row r="1735" spans="1:5" x14ac:dyDescent="0.3">
      <c r="A1735" t="s">
        <v>689</v>
      </c>
      <c r="B1735">
        <v>832</v>
      </c>
      <c r="C1735">
        <v>838</v>
      </c>
      <c r="D1735" t="s">
        <v>748</v>
      </c>
      <c r="E1735" t="s">
        <v>749</v>
      </c>
    </row>
    <row r="1736" spans="1:5" x14ac:dyDescent="0.3">
      <c r="A1736" t="s">
        <v>689</v>
      </c>
      <c r="B1736">
        <v>833</v>
      </c>
      <c r="C1736">
        <v>837</v>
      </c>
      <c r="D1736" t="s">
        <v>748</v>
      </c>
      <c r="E1736" t="s">
        <v>749</v>
      </c>
    </row>
    <row r="1737" spans="1:5" x14ac:dyDescent="0.3">
      <c r="A1737" t="s">
        <v>689</v>
      </c>
      <c r="B1737">
        <v>860</v>
      </c>
      <c r="C1737">
        <v>865</v>
      </c>
      <c r="D1737" t="s">
        <v>748</v>
      </c>
      <c r="E1737" t="s">
        <v>749</v>
      </c>
    </row>
    <row r="1738" spans="1:5" x14ac:dyDescent="0.3">
      <c r="A1738" t="s">
        <v>689</v>
      </c>
      <c r="B1738">
        <v>861</v>
      </c>
      <c r="C1738">
        <v>865</v>
      </c>
      <c r="D1738" t="s">
        <v>748</v>
      </c>
      <c r="E1738" t="s">
        <v>749</v>
      </c>
    </row>
    <row r="1739" spans="1:5" x14ac:dyDescent="0.3">
      <c r="A1739" t="s">
        <v>689</v>
      </c>
      <c r="B1739">
        <v>1037</v>
      </c>
      <c r="C1739">
        <v>1043</v>
      </c>
      <c r="D1739" t="s">
        <v>748</v>
      </c>
      <c r="E1739" t="s">
        <v>749</v>
      </c>
    </row>
    <row r="1740" spans="1:5" x14ac:dyDescent="0.3">
      <c r="A1740" t="s">
        <v>689</v>
      </c>
      <c r="B1740">
        <v>1039</v>
      </c>
      <c r="C1740">
        <v>1043</v>
      </c>
      <c r="D1740" t="s">
        <v>748</v>
      </c>
      <c r="E1740" t="s">
        <v>749</v>
      </c>
    </row>
    <row r="1741" spans="1:5" x14ac:dyDescent="0.3">
      <c r="A1741" t="s">
        <v>689</v>
      </c>
      <c r="B1741">
        <v>1821</v>
      </c>
      <c r="C1741">
        <v>1825</v>
      </c>
      <c r="D1741" t="s">
        <v>748</v>
      </c>
      <c r="E1741" t="s">
        <v>749</v>
      </c>
    </row>
    <row r="1742" spans="1:5" x14ac:dyDescent="0.3">
      <c r="A1742" t="s">
        <v>689</v>
      </c>
      <c r="B1742">
        <v>1959</v>
      </c>
      <c r="C1742">
        <v>1964</v>
      </c>
      <c r="D1742" t="s">
        <v>748</v>
      </c>
      <c r="E1742" t="s">
        <v>749</v>
      </c>
    </row>
    <row r="1743" spans="1:5" x14ac:dyDescent="0.3">
      <c r="A1743" t="s">
        <v>689</v>
      </c>
      <c r="B1743">
        <v>1960</v>
      </c>
      <c r="C1743">
        <v>1964</v>
      </c>
      <c r="D1743" t="s">
        <v>748</v>
      </c>
      <c r="E1743" t="s">
        <v>749</v>
      </c>
    </row>
    <row r="1744" spans="1:5" x14ac:dyDescent="0.3">
      <c r="A1744" t="s">
        <v>689</v>
      </c>
      <c r="B1744">
        <v>1280</v>
      </c>
      <c r="C1744">
        <v>1286</v>
      </c>
      <c r="D1744" t="s">
        <v>750</v>
      </c>
      <c r="E1744" t="s">
        <v>751</v>
      </c>
    </row>
    <row r="1745" spans="1:5" x14ac:dyDescent="0.3">
      <c r="A1745" t="s">
        <v>705</v>
      </c>
      <c r="B1745">
        <v>1625</v>
      </c>
      <c r="C1745">
        <v>1634</v>
      </c>
      <c r="D1745" t="s">
        <v>718</v>
      </c>
    </row>
    <row r="1746" spans="1:5" x14ac:dyDescent="0.3">
      <c r="A1746" t="s">
        <v>705</v>
      </c>
      <c r="B1746">
        <v>1423</v>
      </c>
      <c r="C1746">
        <v>1441</v>
      </c>
      <c r="D1746" t="s">
        <v>828</v>
      </c>
      <c r="E1746" t="s">
        <v>829</v>
      </c>
    </row>
    <row r="1747" spans="1:5" x14ac:dyDescent="0.3">
      <c r="A1747" t="s">
        <v>705</v>
      </c>
      <c r="B1747">
        <v>525</v>
      </c>
      <c r="C1747">
        <v>531</v>
      </c>
      <c r="D1747" t="s">
        <v>821</v>
      </c>
      <c r="E1747" t="s">
        <v>822</v>
      </c>
    </row>
    <row r="1748" spans="1:5" x14ac:dyDescent="0.3">
      <c r="A1748" t="s">
        <v>705</v>
      </c>
      <c r="B1748">
        <v>631</v>
      </c>
      <c r="C1748">
        <v>639</v>
      </c>
      <c r="D1748" t="s">
        <v>713</v>
      </c>
    </row>
    <row r="1749" spans="1:5" x14ac:dyDescent="0.3">
      <c r="A1749" t="s">
        <v>705</v>
      </c>
      <c r="B1749">
        <v>653</v>
      </c>
      <c r="C1749">
        <v>661</v>
      </c>
      <c r="D1749" t="s">
        <v>713</v>
      </c>
    </row>
    <row r="1750" spans="1:5" x14ac:dyDescent="0.3">
      <c r="A1750" t="s">
        <v>705</v>
      </c>
      <c r="B1750">
        <v>473</v>
      </c>
      <c r="C1750">
        <v>480</v>
      </c>
      <c r="D1750" t="s">
        <v>716</v>
      </c>
    </row>
    <row r="1751" spans="1:5" x14ac:dyDescent="0.3">
      <c r="A1751" t="s">
        <v>705</v>
      </c>
      <c r="B1751">
        <v>1584</v>
      </c>
      <c r="C1751">
        <v>1591</v>
      </c>
      <c r="D1751" t="s">
        <v>716</v>
      </c>
    </row>
    <row r="1752" spans="1:5" x14ac:dyDescent="0.3">
      <c r="A1752" t="s">
        <v>705</v>
      </c>
      <c r="B1752">
        <v>1292</v>
      </c>
      <c r="C1752">
        <v>1300</v>
      </c>
      <c r="D1752" t="s">
        <v>714</v>
      </c>
      <c r="E1752" t="s">
        <v>715</v>
      </c>
    </row>
    <row r="1753" spans="1:5" x14ac:dyDescent="0.3">
      <c r="A1753" t="s">
        <v>705</v>
      </c>
      <c r="B1753">
        <v>267</v>
      </c>
      <c r="C1753">
        <v>273</v>
      </c>
      <c r="D1753" t="s">
        <v>787</v>
      </c>
      <c r="E1753" t="s">
        <v>788</v>
      </c>
    </row>
    <row r="1754" spans="1:5" x14ac:dyDescent="0.3">
      <c r="A1754" t="s">
        <v>705</v>
      </c>
      <c r="B1754">
        <v>506</v>
      </c>
      <c r="C1754">
        <v>512</v>
      </c>
      <c r="D1754" t="s">
        <v>777</v>
      </c>
      <c r="E1754" t="s">
        <v>778</v>
      </c>
    </row>
    <row r="1755" spans="1:5" x14ac:dyDescent="0.3">
      <c r="A1755" t="s">
        <v>705</v>
      </c>
      <c r="B1755">
        <v>1</v>
      </c>
      <c r="C1755">
        <v>10</v>
      </c>
      <c r="D1755" t="s">
        <v>730</v>
      </c>
      <c r="E1755" t="s">
        <v>731</v>
      </c>
    </row>
    <row r="1756" spans="1:5" x14ac:dyDescent="0.3">
      <c r="A1756" t="s">
        <v>705</v>
      </c>
      <c r="B1756">
        <v>514</v>
      </c>
      <c r="C1756">
        <v>523</v>
      </c>
      <c r="D1756" t="s">
        <v>730</v>
      </c>
      <c r="E1756" t="s">
        <v>731</v>
      </c>
    </row>
    <row r="1757" spans="1:5" x14ac:dyDescent="0.3">
      <c r="A1757" t="s">
        <v>705</v>
      </c>
      <c r="B1757">
        <v>1046</v>
      </c>
      <c r="C1757">
        <v>1055</v>
      </c>
      <c r="D1757" t="s">
        <v>730</v>
      </c>
      <c r="E1757" t="s">
        <v>731</v>
      </c>
    </row>
    <row r="1758" spans="1:5" x14ac:dyDescent="0.3">
      <c r="A1758" t="s">
        <v>705</v>
      </c>
      <c r="B1758">
        <v>203</v>
      </c>
      <c r="C1758">
        <v>209</v>
      </c>
      <c r="D1758" t="s">
        <v>797</v>
      </c>
      <c r="E1758" t="s">
        <v>798</v>
      </c>
    </row>
    <row r="1759" spans="1:5" x14ac:dyDescent="0.3">
      <c r="A1759" t="s">
        <v>705</v>
      </c>
      <c r="B1759">
        <v>1725</v>
      </c>
      <c r="C1759">
        <v>1732</v>
      </c>
      <c r="D1759" t="s">
        <v>797</v>
      </c>
      <c r="E1759" t="s">
        <v>798</v>
      </c>
    </row>
    <row r="1760" spans="1:5" x14ac:dyDescent="0.3">
      <c r="A1760" t="s">
        <v>705</v>
      </c>
      <c r="B1760">
        <v>1726</v>
      </c>
      <c r="C1760">
        <v>1732</v>
      </c>
      <c r="D1760" t="s">
        <v>797</v>
      </c>
      <c r="E1760" t="s">
        <v>798</v>
      </c>
    </row>
    <row r="1761" spans="1:5" x14ac:dyDescent="0.3">
      <c r="A1761" t="s">
        <v>705</v>
      </c>
      <c r="B1761">
        <v>75</v>
      </c>
      <c r="C1761">
        <v>80</v>
      </c>
      <c r="D1761" t="s">
        <v>732</v>
      </c>
    </row>
    <row r="1762" spans="1:5" x14ac:dyDescent="0.3">
      <c r="A1762" t="s">
        <v>705</v>
      </c>
      <c r="B1762">
        <v>306</v>
      </c>
      <c r="C1762">
        <v>312</v>
      </c>
      <c r="D1762" t="s">
        <v>734</v>
      </c>
    </row>
    <row r="1763" spans="1:5" x14ac:dyDescent="0.3">
      <c r="A1763" t="s">
        <v>705</v>
      </c>
      <c r="B1763">
        <v>1736</v>
      </c>
      <c r="C1763">
        <v>1742</v>
      </c>
      <c r="D1763" t="s">
        <v>734</v>
      </c>
    </row>
    <row r="1764" spans="1:5" x14ac:dyDescent="0.3">
      <c r="A1764" t="s">
        <v>705</v>
      </c>
      <c r="B1764">
        <v>4</v>
      </c>
      <c r="C1764">
        <v>8</v>
      </c>
      <c r="E1764" t="s">
        <v>733</v>
      </c>
    </row>
    <row r="1765" spans="1:5" x14ac:dyDescent="0.3">
      <c r="A1765" t="s">
        <v>705</v>
      </c>
      <c r="B1765">
        <v>53</v>
      </c>
      <c r="C1765">
        <v>57</v>
      </c>
      <c r="E1765" t="s">
        <v>733</v>
      </c>
    </row>
    <row r="1766" spans="1:5" x14ac:dyDescent="0.3">
      <c r="A1766" t="s">
        <v>705</v>
      </c>
      <c r="B1766">
        <v>88</v>
      </c>
      <c r="C1766">
        <v>92</v>
      </c>
      <c r="E1766" t="s">
        <v>733</v>
      </c>
    </row>
    <row r="1767" spans="1:5" x14ac:dyDescent="0.3">
      <c r="A1767" t="s">
        <v>705</v>
      </c>
      <c r="B1767">
        <v>181</v>
      </c>
      <c r="C1767">
        <v>185</v>
      </c>
      <c r="E1767" t="s">
        <v>733</v>
      </c>
    </row>
    <row r="1768" spans="1:5" x14ac:dyDescent="0.3">
      <c r="A1768" t="s">
        <v>705</v>
      </c>
      <c r="B1768">
        <v>477</v>
      </c>
      <c r="C1768">
        <v>481</v>
      </c>
      <c r="E1768" t="s">
        <v>733</v>
      </c>
    </row>
    <row r="1769" spans="1:5" x14ac:dyDescent="0.3">
      <c r="A1769" t="s">
        <v>705</v>
      </c>
      <c r="B1769">
        <v>515</v>
      </c>
      <c r="C1769">
        <v>519</v>
      </c>
      <c r="E1769" t="s">
        <v>733</v>
      </c>
    </row>
    <row r="1770" spans="1:5" x14ac:dyDescent="0.3">
      <c r="A1770" t="s">
        <v>705</v>
      </c>
      <c r="B1770">
        <v>704</v>
      </c>
      <c r="C1770">
        <v>708</v>
      </c>
      <c r="E1770" t="s">
        <v>733</v>
      </c>
    </row>
    <row r="1771" spans="1:5" x14ac:dyDescent="0.3">
      <c r="A1771" t="s">
        <v>705</v>
      </c>
      <c r="B1771">
        <v>797</v>
      </c>
      <c r="C1771">
        <v>801</v>
      </c>
      <c r="E1771" t="s">
        <v>733</v>
      </c>
    </row>
    <row r="1772" spans="1:5" x14ac:dyDescent="0.3">
      <c r="A1772" t="s">
        <v>705</v>
      </c>
      <c r="B1772">
        <v>811</v>
      </c>
      <c r="C1772">
        <v>815</v>
      </c>
      <c r="E1772" t="s">
        <v>733</v>
      </c>
    </row>
    <row r="1773" spans="1:5" x14ac:dyDescent="0.3">
      <c r="A1773" t="s">
        <v>705</v>
      </c>
      <c r="B1773">
        <v>1481</v>
      </c>
      <c r="C1773">
        <v>1485</v>
      </c>
      <c r="E1773" t="s">
        <v>733</v>
      </c>
    </row>
    <row r="1774" spans="1:5" x14ac:dyDescent="0.3">
      <c r="A1774" t="s">
        <v>705</v>
      </c>
      <c r="B1774">
        <v>1656</v>
      </c>
      <c r="C1774">
        <v>1660</v>
      </c>
      <c r="E1774" t="s">
        <v>733</v>
      </c>
    </row>
    <row r="1775" spans="1:5" x14ac:dyDescent="0.3">
      <c r="A1775" t="s">
        <v>705</v>
      </c>
      <c r="B1775">
        <v>1797</v>
      </c>
      <c r="C1775">
        <v>1801</v>
      </c>
      <c r="E1775" t="s">
        <v>733</v>
      </c>
    </row>
    <row r="1776" spans="1:5" x14ac:dyDescent="0.3">
      <c r="A1776" t="s">
        <v>705</v>
      </c>
      <c r="B1776">
        <v>1826</v>
      </c>
      <c r="C1776">
        <v>1830</v>
      </c>
      <c r="E1776" t="s">
        <v>733</v>
      </c>
    </row>
    <row r="1777" spans="1:5" x14ac:dyDescent="0.3">
      <c r="A1777" t="s">
        <v>705</v>
      </c>
      <c r="B1777">
        <v>1882</v>
      </c>
      <c r="C1777">
        <v>1886</v>
      </c>
      <c r="E1777" t="s">
        <v>733</v>
      </c>
    </row>
    <row r="1778" spans="1:5" x14ac:dyDescent="0.3">
      <c r="A1778" t="s">
        <v>705</v>
      </c>
      <c r="B1778">
        <v>362</v>
      </c>
      <c r="C1778">
        <v>368</v>
      </c>
      <c r="D1778" t="s">
        <v>723</v>
      </c>
      <c r="E1778" t="s">
        <v>715</v>
      </c>
    </row>
    <row r="1779" spans="1:5" x14ac:dyDescent="0.3">
      <c r="A1779" t="s">
        <v>705</v>
      </c>
      <c r="B1779">
        <v>1631</v>
      </c>
      <c r="C1779">
        <v>1639</v>
      </c>
      <c r="D1779" t="s">
        <v>830</v>
      </c>
      <c r="E1779" t="s">
        <v>831</v>
      </c>
    </row>
    <row r="1780" spans="1:5" x14ac:dyDescent="0.3">
      <c r="A1780" t="s">
        <v>705</v>
      </c>
      <c r="B1780">
        <v>1635</v>
      </c>
      <c r="C1780">
        <v>1643</v>
      </c>
      <c r="D1780" t="s">
        <v>830</v>
      </c>
      <c r="E1780" t="s">
        <v>831</v>
      </c>
    </row>
    <row r="1781" spans="1:5" x14ac:dyDescent="0.3">
      <c r="A1781" t="s">
        <v>705</v>
      </c>
      <c r="B1781">
        <v>1569</v>
      </c>
      <c r="C1781">
        <v>1577</v>
      </c>
      <c r="D1781" t="s">
        <v>832</v>
      </c>
      <c r="E1781" t="s">
        <v>715</v>
      </c>
    </row>
    <row r="1782" spans="1:5" x14ac:dyDescent="0.3">
      <c r="A1782" t="s">
        <v>705</v>
      </c>
      <c r="B1782">
        <v>207</v>
      </c>
      <c r="C1782">
        <v>213</v>
      </c>
      <c r="D1782" t="s">
        <v>770</v>
      </c>
      <c r="E1782" t="s">
        <v>771</v>
      </c>
    </row>
    <row r="1783" spans="1:5" x14ac:dyDescent="0.3">
      <c r="A1783" t="s">
        <v>705</v>
      </c>
      <c r="B1783">
        <v>429</v>
      </c>
      <c r="C1783">
        <v>435</v>
      </c>
      <c r="D1783" t="s">
        <v>770</v>
      </c>
      <c r="E1783" t="s">
        <v>771</v>
      </c>
    </row>
    <row r="1784" spans="1:5" x14ac:dyDescent="0.3">
      <c r="A1784" t="s">
        <v>705</v>
      </c>
      <c r="B1784">
        <v>1648</v>
      </c>
      <c r="C1784">
        <v>1654</v>
      </c>
      <c r="D1784" t="s">
        <v>770</v>
      </c>
      <c r="E1784" t="s">
        <v>771</v>
      </c>
    </row>
    <row r="1785" spans="1:5" x14ac:dyDescent="0.3">
      <c r="A1785" t="s">
        <v>705</v>
      </c>
      <c r="B1785">
        <v>1917</v>
      </c>
      <c r="C1785">
        <v>1923</v>
      </c>
      <c r="D1785" t="s">
        <v>770</v>
      </c>
      <c r="E1785" t="s">
        <v>771</v>
      </c>
    </row>
    <row r="1786" spans="1:5" x14ac:dyDescent="0.3">
      <c r="A1786" t="s">
        <v>705</v>
      </c>
      <c r="B1786">
        <v>107</v>
      </c>
      <c r="C1786">
        <v>111</v>
      </c>
      <c r="D1786" t="s">
        <v>744</v>
      </c>
    </row>
    <row r="1787" spans="1:5" x14ac:dyDescent="0.3">
      <c r="A1787" t="s">
        <v>705</v>
      </c>
      <c r="B1787">
        <v>305</v>
      </c>
      <c r="C1787">
        <v>310</v>
      </c>
      <c r="D1787" t="s">
        <v>744</v>
      </c>
      <c r="E1787" t="s">
        <v>745</v>
      </c>
    </row>
    <row r="1788" spans="1:5" x14ac:dyDescent="0.3">
      <c r="A1788" t="s">
        <v>705</v>
      </c>
      <c r="B1788">
        <v>306</v>
      </c>
      <c r="C1788">
        <v>310</v>
      </c>
      <c r="D1788" t="s">
        <v>744</v>
      </c>
    </row>
    <row r="1789" spans="1:5" x14ac:dyDescent="0.3">
      <c r="A1789" t="s">
        <v>705</v>
      </c>
      <c r="B1789">
        <v>308</v>
      </c>
      <c r="C1789">
        <v>312</v>
      </c>
      <c r="D1789" t="s">
        <v>744</v>
      </c>
    </row>
    <row r="1790" spans="1:5" x14ac:dyDescent="0.3">
      <c r="A1790" t="s">
        <v>705</v>
      </c>
      <c r="B1790">
        <v>338</v>
      </c>
      <c r="C1790">
        <v>343</v>
      </c>
      <c r="D1790" t="s">
        <v>744</v>
      </c>
      <c r="E1790" t="s">
        <v>745</v>
      </c>
    </row>
    <row r="1791" spans="1:5" x14ac:dyDescent="0.3">
      <c r="A1791" t="s">
        <v>705</v>
      </c>
      <c r="B1791">
        <v>341</v>
      </c>
      <c r="C1791">
        <v>345</v>
      </c>
      <c r="D1791" t="s">
        <v>744</v>
      </c>
    </row>
    <row r="1792" spans="1:5" x14ac:dyDescent="0.3">
      <c r="A1792" t="s">
        <v>705</v>
      </c>
      <c r="B1792">
        <v>358</v>
      </c>
      <c r="C1792">
        <v>363</v>
      </c>
      <c r="D1792" t="s">
        <v>744</v>
      </c>
      <c r="E1792" t="s">
        <v>745</v>
      </c>
    </row>
    <row r="1793" spans="1:5" x14ac:dyDescent="0.3">
      <c r="A1793" t="s">
        <v>705</v>
      </c>
      <c r="B1793">
        <v>455</v>
      </c>
      <c r="C1793">
        <v>459</v>
      </c>
      <c r="D1793" t="s">
        <v>744</v>
      </c>
    </row>
    <row r="1794" spans="1:5" x14ac:dyDescent="0.3">
      <c r="A1794" t="s">
        <v>705</v>
      </c>
      <c r="B1794">
        <v>469</v>
      </c>
      <c r="C1794">
        <v>473</v>
      </c>
      <c r="D1794" t="s">
        <v>744</v>
      </c>
    </row>
    <row r="1795" spans="1:5" x14ac:dyDescent="0.3">
      <c r="A1795" t="s">
        <v>705</v>
      </c>
      <c r="B1795">
        <v>547</v>
      </c>
      <c r="C1795">
        <v>552</v>
      </c>
      <c r="D1795" t="s">
        <v>744</v>
      </c>
      <c r="E1795" t="s">
        <v>745</v>
      </c>
    </row>
    <row r="1796" spans="1:5" x14ac:dyDescent="0.3">
      <c r="A1796" t="s">
        <v>705</v>
      </c>
      <c r="B1796">
        <v>794</v>
      </c>
      <c r="C1796">
        <v>799</v>
      </c>
      <c r="D1796" t="s">
        <v>744</v>
      </c>
      <c r="E1796" t="s">
        <v>745</v>
      </c>
    </row>
    <row r="1797" spans="1:5" x14ac:dyDescent="0.3">
      <c r="A1797" t="s">
        <v>705</v>
      </c>
      <c r="B1797">
        <v>829</v>
      </c>
      <c r="C1797">
        <v>833</v>
      </c>
      <c r="D1797" t="s">
        <v>744</v>
      </c>
    </row>
    <row r="1798" spans="1:5" x14ac:dyDescent="0.3">
      <c r="A1798" t="s">
        <v>705</v>
      </c>
      <c r="B1798">
        <v>871</v>
      </c>
      <c r="C1798">
        <v>876</v>
      </c>
      <c r="D1798" t="s">
        <v>744</v>
      </c>
      <c r="E1798" t="s">
        <v>745</v>
      </c>
    </row>
    <row r="1799" spans="1:5" x14ac:dyDescent="0.3">
      <c r="A1799" t="s">
        <v>705</v>
      </c>
      <c r="B1799">
        <v>872</v>
      </c>
      <c r="C1799">
        <v>876</v>
      </c>
      <c r="D1799" t="s">
        <v>744</v>
      </c>
    </row>
    <row r="1800" spans="1:5" x14ac:dyDescent="0.3">
      <c r="A1800" t="s">
        <v>705</v>
      </c>
      <c r="B1800">
        <v>927</v>
      </c>
      <c r="C1800">
        <v>931</v>
      </c>
      <c r="D1800" t="s">
        <v>744</v>
      </c>
    </row>
    <row r="1801" spans="1:5" x14ac:dyDescent="0.3">
      <c r="A1801" t="s">
        <v>705</v>
      </c>
      <c r="B1801">
        <v>968</v>
      </c>
      <c r="C1801">
        <v>972</v>
      </c>
      <c r="D1801" t="s">
        <v>744</v>
      </c>
    </row>
    <row r="1802" spans="1:5" x14ac:dyDescent="0.3">
      <c r="A1802" t="s">
        <v>705</v>
      </c>
      <c r="B1802">
        <v>998</v>
      </c>
      <c r="C1802">
        <v>1002</v>
      </c>
      <c r="D1802" t="s">
        <v>744</v>
      </c>
    </row>
    <row r="1803" spans="1:5" x14ac:dyDescent="0.3">
      <c r="A1803" t="s">
        <v>705</v>
      </c>
      <c r="B1803">
        <v>1023</v>
      </c>
      <c r="C1803">
        <v>1028</v>
      </c>
      <c r="D1803" t="s">
        <v>744</v>
      </c>
      <c r="E1803" t="s">
        <v>745</v>
      </c>
    </row>
    <row r="1804" spans="1:5" x14ac:dyDescent="0.3">
      <c r="A1804" t="s">
        <v>705</v>
      </c>
      <c r="B1804">
        <v>1070</v>
      </c>
      <c r="C1804">
        <v>1075</v>
      </c>
      <c r="D1804" t="s">
        <v>744</v>
      </c>
      <c r="E1804" t="s">
        <v>745</v>
      </c>
    </row>
    <row r="1805" spans="1:5" x14ac:dyDescent="0.3">
      <c r="A1805" t="s">
        <v>705</v>
      </c>
      <c r="B1805">
        <v>1100</v>
      </c>
      <c r="C1805">
        <v>1105</v>
      </c>
      <c r="D1805" t="s">
        <v>744</v>
      </c>
      <c r="E1805" t="s">
        <v>745</v>
      </c>
    </row>
    <row r="1806" spans="1:5" x14ac:dyDescent="0.3">
      <c r="A1806" t="s">
        <v>705</v>
      </c>
      <c r="B1806">
        <v>1105</v>
      </c>
      <c r="C1806">
        <v>1110</v>
      </c>
      <c r="D1806" t="s">
        <v>744</v>
      </c>
      <c r="E1806" t="s">
        <v>745</v>
      </c>
    </row>
    <row r="1807" spans="1:5" x14ac:dyDescent="0.3">
      <c r="A1807" t="s">
        <v>705</v>
      </c>
      <c r="B1807">
        <v>1114</v>
      </c>
      <c r="C1807">
        <v>1118</v>
      </c>
      <c r="D1807" t="s">
        <v>744</v>
      </c>
    </row>
    <row r="1808" spans="1:5" x14ac:dyDescent="0.3">
      <c r="A1808" t="s">
        <v>705</v>
      </c>
      <c r="B1808">
        <v>1209</v>
      </c>
      <c r="C1808">
        <v>1213</v>
      </c>
      <c r="D1808" t="s">
        <v>744</v>
      </c>
    </row>
    <row r="1809" spans="1:5" x14ac:dyDescent="0.3">
      <c r="A1809" t="s">
        <v>705</v>
      </c>
      <c r="B1809">
        <v>1321</v>
      </c>
      <c r="C1809">
        <v>1326</v>
      </c>
      <c r="D1809" t="s">
        <v>744</v>
      </c>
      <c r="E1809" t="s">
        <v>745</v>
      </c>
    </row>
    <row r="1810" spans="1:5" x14ac:dyDescent="0.3">
      <c r="A1810" t="s">
        <v>705</v>
      </c>
      <c r="B1810">
        <v>1322</v>
      </c>
      <c r="C1810">
        <v>1326</v>
      </c>
      <c r="D1810" t="s">
        <v>744</v>
      </c>
    </row>
    <row r="1811" spans="1:5" x14ac:dyDescent="0.3">
      <c r="A1811" t="s">
        <v>705</v>
      </c>
      <c r="B1811">
        <v>1410</v>
      </c>
      <c r="C1811">
        <v>1415</v>
      </c>
      <c r="D1811" t="s">
        <v>744</v>
      </c>
      <c r="E1811" t="s">
        <v>745</v>
      </c>
    </row>
    <row r="1812" spans="1:5" x14ac:dyDescent="0.3">
      <c r="A1812" t="s">
        <v>705</v>
      </c>
      <c r="B1812">
        <v>1421</v>
      </c>
      <c r="C1812">
        <v>1425</v>
      </c>
      <c r="D1812" t="s">
        <v>744</v>
      </c>
    </row>
    <row r="1813" spans="1:5" x14ac:dyDescent="0.3">
      <c r="A1813" t="s">
        <v>705</v>
      </c>
      <c r="B1813">
        <v>1516</v>
      </c>
      <c r="C1813">
        <v>1520</v>
      </c>
      <c r="D1813" t="s">
        <v>744</v>
      </c>
    </row>
    <row r="1814" spans="1:5" x14ac:dyDescent="0.3">
      <c r="A1814" t="s">
        <v>705</v>
      </c>
      <c r="B1814">
        <v>1525</v>
      </c>
      <c r="C1814">
        <v>1530</v>
      </c>
      <c r="D1814" t="s">
        <v>744</v>
      </c>
      <c r="E1814" t="s">
        <v>745</v>
      </c>
    </row>
    <row r="1815" spans="1:5" x14ac:dyDescent="0.3">
      <c r="A1815" t="s">
        <v>705</v>
      </c>
      <c r="B1815">
        <v>1544</v>
      </c>
      <c r="C1815">
        <v>1548</v>
      </c>
      <c r="D1815" t="s">
        <v>744</v>
      </c>
    </row>
    <row r="1816" spans="1:5" x14ac:dyDescent="0.3">
      <c r="A1816" t="s">
        <v>705</v>
      </c>
      <c r="B1816">
        <v>1617</v>
      </c>
      <c r="C1816">
        <v>1621</v>
      </c>
      <c r="D1816" t="s">
        <v>744</v>
      </c>
    </row>
    <row r="1817" spans="1:5" x14ac:dyDescent="0.3">
      <c r="A1817" t="s">
        <v>705</v>
      </c>
      <c r="B1817">
        <v>1687</v>
      </c>
      <c r="C1817">
        <v>1691</v>
      </c>
      <c r="D1817" t="s">
        <v>744</v>
      </c>
    </row>
    <row r="1818" spans="1:5" x14ac:dyDescent="0.3">
      <c r="A1818" t="s">
        <v>705</v>
      </c>
      <c r="B1818">
        <v>1698</v>
      </c>
      <c r="C1818">
        <v>1702</v>
      </c>
      <c r="D1818" t="s">
        <v>744</v>
      </c>
    </row>
    <row r="1819" spans="1:5" x14ac:dyDescent="0.3">
      <c r="A1819" t="s">
        <v>705</v>
      </c>
      <c r="B1819">
        <v>1722</v>
      </c>
      <c r="C1819">
        <v>1727</v>
      </c>
      <c r="D1819" t="s">
        <v>744</v>
      </c>
      <c r="E1819" t="s">
        <v>745</v>
      </c>
    </row>
    <row r="1820" spans="1:5" x14ac:dyDescent="0.3">
      <c r="A1820" t="s">
        <v>705</v>
      </c>
      <c r="B1820">
        <v>1737</v>
      </c>
      <c r="C1820">
        <v>1742</v>
      </c>
      <c r="D1820" t="s">
        <v>744</v>
      </c>
      <c r="E1820" t="s">
        <v>745</v>
      </c>
    </row>
    <row r="1821" spans="1:5" x14ac:dyDescent="0.3">
      <c r="A1821" t="s">
        <v>705</v>
      </c>
      <c r="B1821">
        <v>1764</v>
      </c>
      <c r="C1821">
        <v>1769</v>
      </c>
      <c r="D1821" t="s">
        <v>744</v>
      </c>
      <c r="E1821" t="s">
        <v>745</v>
      </c>
    </row>
    <row r="1822" spans="1:5" x14ac:dyDescent="0.3">
      <c r="A1822" t="s">
        <v>705</v>
      </c>
      <c r="B1822">
        <v>1765</v>
      </c>
      <c r="C1822">
        <v>1769</v>
      </c>
      <c r="D1822" t="s">
        <v>744</v>
      </c>
    </row>
    <row r="1823" spans="1:5" x14ac:dyDescent="0.3">
      <c r="A1823" t="s">
        <v>705</v>
      </c>
      <c r="B1823">
        <v>1786</v>
      </c>
      <c r="C1823">
        <v>1791</v>
      </c>
      <c r="D1823" t="s">
        <v>744</v>
      </c>
      <c r="E1823" t="s">
        <v>745</v>
      </c>
    </row>
    <row r="1824" spans="1:5" x14ac:dyDescent="0.3">
      <c r="A1824" t="s">
        <v>705</v>
      </c>
      <c r="B1824">
        <v>1858</v>
      </c>
      <c r="C1824">
        <v>1863</v>
      </c>
      <c r="D1824" t="s">
        <v>744</v>
      </c>
      <c r="E1824" t="s">
        <v>745</v>
      </c>
    </row>
    <row r="1825" spans="1:5" x14ac:dyDescent="0.3">
      <c r="A1825" t="s">
        <v>705</v>
      </c>
      <c r="B1825">
        <v>1930</v>
      </c>
      <c r="C1825">
        <v>1934</v>
      </c>
      <c r="D1825" t="s">
        <v>744</v>
      </c>
    </row>
    <row r="1826" spans="1:5" x14ac:dyDescent="0.3">
      <c r="A1826" t="s">
        <v>705</v>
      </c>
      <c r="B1826">
        <v>1938</v>
      </c>
      <c r="C1826">
        <v>1943</v>
      </c>
      <c r="D1826" t="s">
        <v>744</v>
      </c>
      <c r="E1826" t="s">
        <v>745</v>
      </c>
    </row>
    <row r="1827" spans="1:5" x14ac:dyDescent="0.3">
      <c r="A1827" t="s">
        <v>705</v>
      </c>
      <c r="B1827">
        <v>237</v>
      </c>
      <c r="C1827">
        <v>244</v>
      </c>
      <c r="D1827" t="s">
        <v>735</v>
      </c>
      <c r="E1827" t="s">
        <v>736</v>
      </c>
    </row>
    <row r="1828" spans="1:5" x14ac:dyDescent="0.3">
      <c r="A1828" t="s">
        <v>705</v>
      </c>
      <c r="B1828">
        <v>413</v>
      </c>
      <c r="C1828">
        <v>420</v>
      </c>
      <c r="D1828" t="s">
        <v>735</v>
      </c>
      <c r="E1828" t="s">
        <v>736</v>
      </c>
    </row>
    <row r="1829" spans="1:5" x14ac:dyDescent="0.3">
      <c r="A1829" t="s">
        <v>705</v>
      </c>
      <c r="B1829">
        <v>67</v>
      </c>
      <c r="C1829">
        <v>71</v>
      </c>
      <c r="D1829" t="s">
        <v>756</v>
      </c>
    </row>
    <row r="1830" spans="1:5" x14ac:dyDescent="0.3">
      <c r="A1830" t="s">
        <v>705</v>
      </c>
      <c r="B1830">
        <v>232</v>
      </c>
      <c r="C1830">
        <v>236</v>
      </c>
      <c r="D1830" t="s">
        <v>756</v>
      </c>
    </row>
    <row r="1831" spans="1:5" x14ac:dyDescent="0.3">
      <c r="A1831" t="s">
        <v>705</v>
      </c>
      <c r="B1831">
        <v>292</v>
      </c>
      <c r="C1831">
        <v>296</v>
      </c>
      <c r="D1831" t="s">
        <v>756</v>
      </c>
    </row>
    <row r="1832" spans="1:5" x14ac:dyDescent="0.3">
      <c r="A1832" t="s">
        <v>705</v>
      </c>
      <c r="B1832">
        <v>370</v>
      </c>
      <c r="C1832">
        <v>374</v>
      </c>
      <c r="D1832" t="s">
        <v>756</v>
      </c>
    </row>
    <row r="1833" spans="1:5" x14ac:dyDescent="0.3">
      <c r="A1833" t="s">
        <v>705</v>
      </c>
      <c r="B1833">
        <v>935</v>
      </c>
      <c r="C1833">
        <v>939</v>
      </c>
      <c r="D1833" t="s">
        <v>756</v>
      </c>
    </row>
    <row r="1834" spans="1:5" x14ac:dyDescent="0.3">
      <c r="A1834" t="s">
        <v>705</v>
      </c>
      <c r="B1834">
        <v>1826</v>
      </c>
      <c r="C1834">
        <v>1830</v>
      </c>
      <c r="D1834" t="s">
        <v>756</v>
      </c>
    </row>
    <row r="1835" spans="1:5" x14ac:dyDescent="0.3">
      <c r="A1835" t="s">
        <v>705</v>
      </c>
      <c r="B1835">
        <v>1841</v>
      </c>
      <c r="C1835">
        <v>1845</v>
      </c>
      <c r="D1835" t="s">
        <v>756</v>
      </c>
    </row>
    <row r="1836" spans="1:5" x14ac:dyDescent="0.3">
      <c r="A1836" t="s">
        <v>705</v>
      </c>
      <c r="B1836">
        <v>1882</v>
      </c>
      <c r="C1836">
        <v>1886</v>
      </c>
      <c r="D1836" t="s">
        <v>756</v>
      </c>
    </row>
    <row r="1837" spans="1:5" x14ac:dyDescent="0.3">
      <c r="A1837" t="s">
        <v>705</v>
      </c>
      <c r="B1837">
        <v>1895</v>
      </c>
      <c r="C1837">
        <v>1899</v>
      </c>
      <c r="D1837" t="s">
        <v>756</v>
      </c>
    </row>
    <row r="1838" spans="1:5" x14ac:dyDescent="0.3">
      <c r="A1838" t="s">
        <v>705</v>
      </c>
      <c r="B1838">
        <v>1759</v>
      </c>
      <c r="C1838">
        <v>1764</v>
      </c>
      <c r="D1838" t="s">
        <v>783</v>
      </c>
    </row>
    <row r="1839" spans="1:5" x14ac:dyDescent="0.3">
      <c r="A1839" t="s">
        <v>705</v>
      </c>
      <c r="B1839">
        <v>1822</v>
      </c>
      <c r="C1839">
        <v>1827</v>
      </c>
      <c r="D1839" t="s">
        <v>783</v>
      </c>
    </row>
    <row r="1840" spans="1:5" x14ac:dyDescent="0.3">
      <c r="A1840" t="s">
        <v>705</v>
      </c>
      <c r="B1840">
        <v>961</v>
      </c>
      <c r="C1840">
        <v>969</v>
      </c>
      <c r="D1840" t="s">
        <v>758</v>
      </c>
    </row>
    <row r="1841" spans="1:5" x14ac:dyDescent="0.3">
      <c r="A1841" t="s">
        <v>705</v>
      </c>
      <c r="B1841">
        <v>134</v>
      </c>
      <c r="C1841">
        <v>140</v>
      </c>
      <c r="D1841" t="s">
        <v>759</v>
      </c>
      <c r="E1841" t="s">
        <v>726</v>
      </c>
    </row>
    <row r="1842" spans="1:5" x14ac:dyDescent="0.3">
      <c r="A1842" t="s">
        <v>705</v>
      </c>
      <c r="B1842">
        <v>673</v>
      </c>
      <c r="C1842">
        <v>679</v>
      </c>
      <c r="D1842" t="s">
        <v>759</v>
      </c>
      <c r="E1842" t="s">
        <v>726</v>
      </c>
    </row>
    <row r="1843" spans="1:5" x14ac:dyDescent="0.3">
      <c r="A1843" t="s">
        <v>705</v>
      </c>
      <c r="B1843">
        <v>758</v>
      </c>
      <c r="C1843">
        <v>764</v>
      </c>
      <c r="D1843" t="s">
        <v>759</v>
      </c>
      <c r="E1843" t="s">
        <v>726</v>
      </c>
    </row>
    <row r="1844" spans="1:5" x14ac:dyDescent="0.3">
      <c r="A1844" t="s">
        <v>705</v>
      </c>
      <c r="B1844">
        <v>1064</v>
      </c>
      <c r="C1844">
        <v>1070</v>
      </c>
      <c r="D1844" t="s">
        <v>759</v>
      </c>
      <c r="E1844" t="s">
        <v>726</v>
      </c>
    </row>
    <row r="1845" spans="1:5" x14ac:dyDescent="0.3">
      <c r="A1845" t="s">
        <v>705</v>
      </c>
      <c r="B1845">
        <v>1406</v>
      </c>
      <c r="C1845">
        <v>1412</v>
      </c>
      <c r="D1845" t="s">
        <v>759</v>
      </c>
      <c r="E1845" t="s">
        <v>726</v>
      </c>
    </row>
    <row r="1846" spans="1:5" x14ac:dyDescent="0.3">
      <c r="A1846" t="s">
        <v>705</v>
      </c>
      <c r="B1846">
        <v>1561</v>
      </c>
      <c r="C1846">
        <v>1567</v>
      </c>
      <c r="D1846" t="s">
        <v>759</v>
      </c>
      <c r="E1846" t="s">
        <v>726</v>
      </c>
    </row>
    <row r="1847" spans="1:5" x14ac:dyDescent="0.3">
      <c r="A1847" t="s">
        <v>705</v>
      </c>
      <c r="B1847">
        <v>273</v>
      </c>
      <c r="C1847">
        <v>277</v>
      </c>
      <c r="D1847" t="s">
        <v>748</v>
      </c>
      <c r="E1847" t="s">
        <v>749</v>
      </c>
    </row>
    <row r="1848" spans="1:5" x14ac:dyDescent="0.3">
      <c r="A1848" t="s">
        <v>705</v>
      </c>
      <c r="B1848">
        <v>403</v>
      </c>
      <c r="C1848">
        <v>409</v>
      </c>
      <c r="D1848" t="s">
        <v>748</v>
      </c>
      <c r="E1848" t="s">
        <v>749</v>
      </c>
    </row>
    <row r="1849" spans="1:5" x14ac:dyDescent="0.3">
      <c r="A1849" t="s">
        <v>705</v>
      </c>
      <c r="B1849">
        <v>404</v>
      </c>
      <c r="C1849">
        <v>409</v>
      </c>
      <c r="D1849" t="s">
        <v>748</v>
      </c>
      <c r="E1849" t="s">
        <v>749</v>
      </c>
    </row>
    <row r="1850" spans="1:5" x14ac:dyDescent="0.3">
      <c r="A1850" t="s">
        <v>705</v>
      </c>
      <c r="B1850">
        <v>405</v>
      </c>
      <c r="C1850">
        <v>409</v>
      </c>
      <c r="D1850" t="s">
        <v>748</v>
      </c>
      <c r="E1850" t="s">
        <v>749</v>
      </c>
    </row>
    <row r="1851" spans="1:5" x14ac:dyDescent="0.3">
      <c r="A1851" t="s">
        <v>705</v>
      </c>
      <c r="B1851">
        <v>624</v>
      </c>
      <c r="C1851">
        <v>630</v>
      </c>
      <c r="D1851" t="s">
        <v>748</v>
      </c>
      <c r="E1851" t="s">
        <v>749</v>
      </c>
    </row>
    <row r="1852" spans="1:5" x14ac:dyDescent="0.3">
      <c r="A1852" t="s">
        <v>705</v>
      </c>
      <c r="B1852">
        <v>625</v>
      </c>
      <c r="C1852">
        <v>630</v>
      </c>
      <c r="D1852" t="s">
        <v>748</v>
      </c>
      <c r="E1852" t="s">
        <v>749</v>
      </c>
    </row>
    <row r="1853" spans="1:5" x14ac:dyDescent="0.3">
      <c r="A1853" t="s">
        <v>705</v>
      </c>
      <c r="B1853">
        <v>626</v>
      </c>
      <c r="C1853">
        <v>630</v>
      </c>
      <c r="D1853" t="s">
        <v>748</v>
      </c>
      <c r="E1853" t="s">
        <v>749</v>
      </c>
    </row>
    <row r="1854" spans="1:5" x14ac:dyDescent="0.3">
      <c r="A1854" t="s">
        <v>705</v>
      </c>
      <c r="B1854">
        <v>630</v>
      </c>
      <c r="C1854">
        <v>636</v>
      </c>
      <c r="D1854" t="s">
        <v>748</v>
      </c>
      <c r="E1854" t="s">
        <v>749</v>
      </c>
    </row>
    <row r="1855" spans="1:5" x14ac:dyDescent="0.3">
      <c r="A1855" t="s">
        <v>705</v>
      </c>
      <c r="B1855">
        <v>631</v>
      </c>
      <c r="C1855">
        <v>635</v>
      </c>
      <c r="D1855" t="s">
        <v>748</v>
      </c>
      <c r="E1855" t="s">
        <v>749</v>
      </c>
    </row>
    <row r="1856" spans="1:5" x14ac:dyDescent="0.3">
      <c r="A1856" t="s">
        <v>705</v>
      </c>
      <c r="B1856">
        <v>638</v>
      </c>
      <c r="C1856">
        <v>644</v>
      </c>
      <c r="D1856" t="s">
        <v>748</v>
      </c>
      <c r="E1856" t="s">
        <v>749</v>
      </c>
    </row>
    <row r="1857" spans="1:5" x14ac:dyDescent="0.3">
      <c r="A1857" t="s">
        <v>705</v>
      </c>
      <c r="B1857">
        <v>640</v>
      </c>
      <c r="C1857">
        <v>644</v>
      </c>
      <c r="D1857" t="s">
        <v>748</v>
      </c>
      <c r="E1857" t="s">
        <v>749</v>
      </c>
    </row>
    <row r="1858" spans="1:5" x14ac:dyDescent="0.3">
      <c r="A1858" t="s">
        <v>705</v>
      </c>
      <c r="B1858">
        <v>652</v>
      </c>
      <c r="C1858">
        <v>658</v>
      </c>
      <c r="D1858" t="s">
        <v>748</v>
      </c>
      <c r="E1858" t="s">
        <v>749</v>
      </c>
    </row>
    <row r="1859" spans="1:5" x14ac:dyDescent="0.3">
      <c r="A1859" t="s">
        <v>705</v>
      </c>
      <c r="B1859">
        <v>653</v>
      </c>
      <c r="C1859">
        <v>657</v>
      </c>
      <c r="D1859" t="s">
        <v>748</v>
      </c>
      <c r="E1859" t="s">
        <v>749</v>
      </c>
    </row>
    <row r="1860" spans="1:5" x14ac:dyDescent="0.3">
      <c r="A1860" t="s">
        <v>705</v>
      </c>
      <c r="B1860">
        <v>659</v>
      </c>
      <c r="C1860">
        <v>665</v>
      </c>
      <c r="D1860" t="s">
        <v>748</v>
      </c>
      <c r="E1860" t="s">
        <v>749</v>
      </c>
    </row>
    <row r="1861" spans="1:5" x14ac:dyDescent="0.3">
      <c r="A1861" t="s">
        <v>705</v>
      </c>
      <c r="B1861">
        <v>660</v>
      </c>
      <c r="C1861">
        <v>664</v>
      </c>
      <c r="D1861" t="s">
        <v>748</v>
      </c>
      <c r="E1861" t="s">
        <v>749</v>
      </c>
    </row>
    <row r="1862" spans="1:5" x14ac:dyDescent="0.3">
      <c r="A1862" t="s">
        <v>705</v>
      </c>
      <c r="B1862">
        <v>711</v>
      </c>
      <c r="C1862">
        <v>716</v>
      </c>
      <c r="D1862" t="s">
        <v>748</v>
      </c>
      <c r="E1862" t="s">
        <v>749</v>
      </c>
    </row>
    <row r="1863" spans="1:5" x14ac:dyDescent="0.3">
      <c r="A1863" t="s">
        <v>705</v>
      </c>
      <c r="B1863">
        <v>712</v>
      </c>
      <c r="C1863">
        <v>716</v>
      </c>
      <c r="D1863" t="s">
        <v>748</v>
      </c>
      <c r="E1863" t="s">
        <v>749</v>
      </c>
    </row>
    <row r="1864" spans="1:5" x14ac:dyDescent="0.3">
      <c r="A1864" t="s">
        <v>705</v>
      </c>
      <c r="B1864">
        <v>716</v>
      </c>
      <c r="C1864">
        <v>722</v>
      </c>
      <c r="D1864" t="s">
        <v>748</v>
      </c>
      <c r="E1864" t="s">
        <v>749</v>
      </c>
    </row>
    <row r="1865" spans="1:5" x14ac:dyDescent="0.3">
      <c r="A1865" t="s">
        <v>705</v>
      </c>
      <c r="B1865">
        <v>717</v>
      </c>
      <c r="C1865">
        <v>721</v>
      </c>
      <c r="D1865" t="s">
        <v>748</v>
      </c>
      <c r="E1865" t="s">
        <v>749</v>
      </c>
    </row>
    <row r="1866" spans="1:5" x14ac:dyDescent="0.3">
      <c r="A1866" t="s">
        <v>705</v>
      </c>
      <c r="B1866">
        <v>726</v>
      </c>
      <c r="C1866">
        <v>732</v>
      </c>
      <c r="D1866" t="s">
        <v>748</v>
      </c>
      <c r="E1866" t="s">
        <v>749</v>
      </c>
    </row>
    <row r="1867" spans="1:5" x14ac:dyDescent="0.3">
      <c r="A1867" t="s">
        <v>705</v>
      </c>
      <c r="B1867">
        <v>727</v>
      </c>
      <c r="C1867">
        <v>731</v>
      </c>
      <c r="D1867" t="s">
        <v>748</v>
      </c>
      <c r="E1867" t="s">
        <v>749</v>
      </c>
    </row>
    <row r="1868" spans="1:5" x14ac:dyDescent="0.3">
      <c r="A1868" t="s">
        <v>705</v>
      </c>
      <c r="B1868">
        <v>746</v>
      </c>
      <c r="C1868">
        <v>750</v>
      </c>
      <c r="D1868" t="s">
        <v>748</v>
      </c>
      <c r="E1868" t="s">
        <v>749</v>
      </c>
    </row>
    <row r="1869" spans="1:5" x14ac:dyDescent="0.3">
      <c r="A1869" t="s">
        <v>705</v>
      </c>
      <c r="B1869">
        <v>775</v>
      </c>
      <c r="C1869">
        <v>780</v>
      </c>
      <c r="D1869" t="s">
        <v>748</v>
      </c>
      <c r="E1869" t="s">
        <v>749</v>
      </c>
    </row>
    <row r="1870" spans="1:5" x14ac:dyDescent="0.3">
      <c r="A1870" t="s">
        <v>705</v>
      </c>
      <c r="B1870">
        <v>776</v>
      </c>
      <c r="C1870">
        <v>780</v>
      </c>
      <c r="D1870" t="s">
        <v>748</v>
      </c>
      <c r="E1870" t="s">
        <v>749</v>
      </c>
    </row>
    <row r="1871" spans="1:5" x14ac:dyDescent="0.3">
      <c r="A1871" t="s">
        <v>705</v>
      </c>
      <c r="B1871">
        <v>786</v>
      </c>
      <c r="C1871">
        <v>791</v>
      </c>
      <c r="D1871" t="s">
        <v>748</v>
      </c>
      <c r="E1871" t="s">
        <v>749</v>
      </c>
    </row>
    <row r="1872" spans="1:5" x14ac:dyDescent="0.3">
      <c r="A1872" t="s">
        <v>705</v>
      </c>
      <c r="B1872">
        <v>787</v>
      </c>
      <c r="C1872">
        <v>791</v>
      </c>
      <c r="D1872" t="s">
        <v>748</v>
      </c>
      <c r="E1872" t="s">
        <v>749</v>
      </c>
    </row>
    <row r="1873" spans="1:5" x14ac:dyDescent="0.3">
      <c r="A1873" t="s">
        <v>705</v>
      </c>
      <c r="B1873">
        <v>834</v>
      </c>
      <c r="C1873">
        <v>841</v>
      </c>
      <c r="D1873" t="s">
        <v>748</v>
      </c>
      <c r="E1873" t="s">
        <v>749</v>
      </c>
    </row>
    <row r="1874" spans="1:5" x14ac:dyDescent="0.3">
      <c r="A1874" t="s">
        <v>705</v>
      </c>
      <c r="B1874">
        <v>837</v>
      </c>
      <c r="C1874">
        <v>843</v>
      </c>
      <c r="D1874" t="s">
        <v>748</v>
      </c>
      <c r="E1874" t="s">
        <v>749</v>
      </c>
    </row>
    <row r="1875" spans="1:5" x14ac:dyDescent="0.3">
      <c r="A1875" t="s">
        <v>705</v>
      </c>
      <c r="B1875">
        <v>839</v>
      </c>
      <c r="C1875">
        <v>843</v>
      </c>
      <c r="D1875" t="s">
        <v>748</v>
      </c>
      <c r="E1875" t="s">
        <v>749</v>
      </c>
    </row>
    <row r="1876" spans="1:5" x14ac:dyDescent="0.3">
      <c r="A1876" t="s">
        <v>705</v>
      </c>
      <c r="B1876">
        <v>860</v>
      </c>
      <c r="C1876">
        <v>866</v>
      </c>
      <c r="D1876" t="s">
        <v>748</v>
      </c>
      <c r="E1876" t="s">
        <v>749</v>
      </c>
    </row>
    <row r="1877" spans="1:5" x14ac:dyDescent="0.3">
      <c r="A1877" t="s">
        <v>705</v>
      </c>
      <c r="B1877">
        <v>861</v>
      </c>
      <c r="C1877">
        <v>865</v>
      </c>
      <c r="D1877" t="s">
        <v>748</v>
      </c>
      <c r="E1877" t="s">
        <v>749</v>
      </c>
    </row>
    <row r="1878" spans="1:5" x14ac:dyDescent="0.3">
      <c r="A1878" t="s">
        <v>705</v>
      </c>
      <c r="B1878">
        <v>890</v>
      </c>
      <c r="C1878">
        <v>896</v>
      </c>
      <c r="D1878" t="s">
        <v>748</v>
      </c>
      <c r="E1878" t="s">
        <v>749</v>
      </c>
    </row>
    <row r="1879" spans="1:5" x14ac:dyDescent="0.3">
      <c r="A1879" t="s">
        <v>705</v>
      </c>
      <c r="B1879">
        <v>891</v>
      </c>
      <c r="C1879">
        <v>896</v>
      </c>
      <c r="D1879" t="s">
        <v>748</v>
      </c>
      <c r="E1879" t="s">
        <v>749</v>
      </c>
    </row>
    <row r="1880" spans="1:5" x14ac:dyDescent="0.3">
      <c r="A1880" t="s">
        <v>705</v>
      </c>
      <c r="B1880">
        <v>892</v>
      </c>
      <c r="C1880">
        <v>896</v>
      </c>
      <c r="D1880" t="s">
        <v>748</v>
      </c>
      <c r="E1880" t="s">
        <v>749</v>
      </c>
    </row>
    <row r="1881" spans="1:5" x14ac:dyDescent="0.3">
      <c r="A1881" t="s">
        <v>705</v>
      </c>
      <c r="B1881">
        <v>899</v>
      </c>
      <c r="C1881">
        <v>905</v>
      </c>
      <c r="D1881" t="s">
        <v>748</v>
      </c>
      <c r="E1881" t="s">
        <v>749</v>
      </c>
    </row>
    <row r="1882" spans="1:5" x14ac:dyDescent="0.3">
      <c r="A1882" t="s">
        <v>705</v>
      </c>
      <c r="B1882">
        <v>900</v>
      </c>
      <c r="C1882">
        <v>904</v>
      </c>
      <c r="D1882" t="s">
        <v>748</v>
      </c>
      <c r="E1882" t="s">
        <v>749</v>
      </c>
    </row>
    <row r="1883" spans="1:5" x14ac:dyDescent="0.3">
      <c r="A1883" t="s">
        <v>705</v>
      </c>
      <c r="B1883">
        <v>929</v>
      </c>
      <c r="C1883">
        <v>935</v>
      </c>
      <c r="D1883" t="s">
        <v>748</v>
      </c>
      <c r="E1883" t="s">
        <v>749</v>
      </c>
    </row>
    <row r="1884" spans="1:5" x14ac:dyDescent="0.3">
      <c r="A1884" t="s">
        <v>705</v>
      </c>
      <c r="B1884">
        <v>930</v>
      </c>
      <c r="C1884">
        <v>934</v>
      </c>
      <c r="D1884" t="s">
        <v>748</v>
      </c>
      <c r="E1884" t="s">
        <v>749</v>
      </c>
    </row>
    <row r="1885" spans="1:5" x14ac:dyDescent="0.3">
      <c r="A1885" t="s">
        <v>705</v>
      </c>
      <c r="B1885">
        <v>1056</v>
      </c>
      <c r="C1885">
        <v>1062</v>
      </c>
      <c r="D1885" t="s">
        <v>748</v>
      </c>
      <c r="E1885" t="s">
        <v>749</v>
      </c>
    </row>
    <row r="1886" spans="1:5" x14ac:dyDescent="0.3">
      <c r="A1886" t="s">
        <v>705</v>
      </c>
      <c r="B1886">
        <v>1058</v>
      </c>
      <c r="C1886">
        <v>1062</v>
      </c>
      <c r="D1886" t="s">
        <v>748</v>
      </c>
      <c r="E1886" t="s">
        <v>749</v>
      </c>
    </row>
    <row r="1887" spans="1:5" x14ac:dyDescent="0.3">
      <c r="A1887" t="s">
        <v>705</v>
      </c>
      <c r="B1887">
        <v>1073</v>
      </c>
      <c r="C1887">
        <v>1079</v>
      </c>
      <c r="D1887" t="s">
        <v>748</v>
      </c>
      <c r="E1887" t="s">
        <v>749</v>
      </c>
    </row>
    <row r="1888" spans="1:5" x14ac:dyDescent="0.3">
      <c r="A1888" t="s">
        <v>705</v>
      </c>
      <c r="B1888">
        <v>1074</v>
      </c>
      <c r="C1888">
        <v>1079</v>
      </c>
      <c r="D1888" t="s">
        <v>748</v>
      </c>
      <c r="E1888" t="s">
        <v>749</v>
      </c>
    </row>
    <row r="1889" spans="1:5" x14ac:dyDescent="0.3">
      <c r="A1889" t="s">
        <v>705</v>
      </c>
      <c r="B1889">
        <v>1075</v>
      </c>
      <c r="C1889">
        <v>1079</v>
      </c>
      <c r="D1889" t="s">
        <v>748</v>
      </c>
      <c r="E1889" t="s">
        <v>749</v>
      </c>
    </row>
    <row r="1890" spans="1:5" x14ac:dyDescent="0.3">
      <c r="A1890" t="s">
        <v>705</v>
      </c>
      <c r="B1890">
        <v>1086</v>
      </c>
      <c r="C1890">
        <v>1090</v>
      </c>
      <c r="D1890" t="s">
        <v>748</v>
      </c>
      <c r="E1890" t="s">
        <v>749</v>
      </c>
    </row>
    <row r="1891" spans="1:5" x14ac:dyDescent="0.3">
      <c r="A1891" t="s">
        <v>705</v>
      </c>
      <c r="B1891">
        <v>1145</v>
      </c>
      <c r="C1891">
        <v>1151</v>
      </c>
      <c r="D1891" t="s">
        <v>748</v>
      </c>
      <c r="E1891" t="s">
        <v>749</v>
      </c>
    </row>
    <row r="1892" spans="1:5" x14ac:dyDescent="0.3">
      <c r="A1892" t="s">
        <v>705</v>
      </c>
      <c r="B1892">
        <v>1146</v>
      </c>
      <c r="C1892">
        <v>1151</v>
      </c>
      <c r="D1892" t="s">
        <v>748</v>
      </c>
      <c r="E1892" t="s">
        <v>749</v>
      </c>
    </row>
    <row r="1893" spans="1:5" x14ac:dyDescent="0.3">
      <c r="A1893" t="s">
        <v>705</v>
      </c>
      <c r="B1893">
        <v>1147</v>
      </c>
      <c r="C1893">
        <v>1151</v>
      </c>
      <c r="D1893" t="s">
        <v>748</v>
      </c>
      <c r="E1893" t="s">
        <v>749</v>
      </c>
    </row>
    <row r="1894" spans="1:5" x14ac:dyDescent="0.3">
      <c r="A1894" t="s">
        <v>705</v>
      </c>
      <c r="B1894">
        <v>1172</v>
      </c>
      <c r="C1894">
        <v>1176</v>
      </c>
      <c r="D1894" t="s">
        <v>748</v>
      </c>
      <c r="E1894" t="s">
        <v>749</v>
      </c>
    </row>
    <row r="1895" spans="1:5" x14ac:dyDescent="0.3">
      <c r="A1895" t="s">
        <v>705</v>
      </c>
      <c r="B1895">
        <v>1202</v>
      </c>
      <c r="C1895">
        <v>1210</v>
      </c>
      <c r="D1895" t="s">
        <v>748</v>
      </c>
      <c r="E1895" t="s">
        <v>749</v>
      </c>
    </row>
    <row r="1896" spans="1:5" x14ac:dyDescent="0.3">
      <c r="A1896" t="s">
        <v>705</v>
      </c>
      <c r="B1896">
        <v>1222</v>
      </c>
      <c r="C1896">
        <v>1228</v>
      </c>
      <c r="D1896" t="s">
        <v>748</v>
      </c>
      <c r="E1896" t="s">
        <v>749</v>
      </c>
    </row>
    <row r="1897" spans="1:5" x14ac:dyDescent="0.3">
      <c r="A1897" t="s">
        <v>705</v>
      </c>
      <c r="B1897">
        <v>1223</v>
      </c>
      <c r="C1897">
        <v>1228</v>
      </c>
      <c r="D1897" t="s">
        <v>748</v>
      </c>
      <c r="E1897" t="s">
        <v>749</v>
      </c>
    </row>
    <row r="1898" spans="1:5" x14ac:dyDescent="0.3">
      <c r="A1898" t="s">
        <v>705</v>
      </c>
      <c r="B1898">
        <v>1224</v>
      </c>
      <c r="C1898">
        <v>1228</v>
      </c>
      <c r="D1898" t="s">
        <v>748</v>
      </c>
      <c r="E1898" t="s">
        <v>749</v>
      </c>
    </row>
    <row r="1899" spans="1:5" x14ac:dyDescent="0.3">
      <c r="A1899" t="s">
        <v>705</v>
      </c>
      <c r="B1899">
        <v>1228</v>
      </c>
      <c r="C1899">
        <v>1234</v>
      </c>
      <c r="D1899" t="s">
        <v>748</v>
      </c>
      <c r="E1899" t="s">
        <v>749</v>
      </c>
    </row>
    <row r="1900" spans="1:5" x14ac:dyDescent="0.3">
      <c r="A1900" t="s">
        <v>705</v>
      </c>
      <c r="B1900">
        <v>1229</v>
      </c>
      <c r="C1900">
        <v>1233</v>
      </c>
      <c r="D1900" t="s">
        <v>748</v>
      </c>
      <c r="E1900" t="s">
        <v>749</v>
      </c>
    </row>
    <row r="1901" spans="1:5" x14ac:dyDescent="0.3">
      <c r="A1901" t="s">
        <v>705</v>
      </c>
      <c r="B1901">
        <v>1245</v>
      </c>
      <c r="C1901">
        <v>1249</v>
      </c>
      <c r="D1901" t="s">
        <v>748</v>
      </c>
      <c r="E1901" t="s">
        <v>749</v>
      </c>
    </row>
    <row r="1902" spans="1:5" x14ac:dyDescent="0.3">
      <c r="A1902" t="s">
        <v>705</v>
      </c>
      <c r="B1902">
        <v>1324</v>
      </c>
      <c r="C1902">
        <v>1331</v>
      </c>
      <c r="D1902" t="s">
        <v>748</v>
      </c>
      <c r="E1902" t="s">
        <v>749</v>
      </c>
    </row>
    <row r="1903" spans="1:5" x14ac:dyDescent="0.3">
      <c r="A1903" t="s">
        <v>705</v>
      </c>
      <c r="B1903">
        <v>1325</v>
      </c>
      <c r="C1903">
        <v>1331</v>
      </c>
      <c r="D1903" t="s">
        <v>748</v>
      </c>
      <c r="E1903" t="s">
        <v>749</v>
      </c>
    </row>
    <row r="1904" spans="1:5" x14ac:dyDescent="0.3">
      <c r="A1904" t="s">
        <v>705</v>
      </c>
      <c r="B1904">
        <v>1326</v>
      </c>
      <c r="C1904">
        <v>1331</v>
      </c>
      <c r="D1904" t="s">
        <v>748</v>
      </c>
      <c r="E1904" t="s">
        <v>749</v>
      </c>
    </row>
    <row r="1905" spans="1:5" x14ac:dyDescent="0.3">
      <c r="A1905" t="s">
        <v>705</v>
      </c>
      <c r="B1905">
        <v>1327</v>
      </c>
      <c r="C1905">
        <v>1331</v>
      </c>
      <c r="D1905" t="s">
        <v>748</v>
      </c>
      <c r="E1905" t="s">
        <v>749</v>
      </c>
    </row>
    <row r="1906" spans="1:5" x14ac:dyDescent="0.3">
      <c r="A1906" t="s">
        <v>705</v>
      </c>
      <c r="B1906">
        <v>1362</v>
      </c>
      <c r="C1906">
        <v>1368</v>
      </c>
      <c r="D1906" t="s">
        <v>748</v>
      </c>
      <c r="E1906" t="s">
        <v>749</v>
      </c>
    </row>
    <row r="1907" spans="1:5" x14ac:dyDescent="0.3">
      <c r="A1907" t="s">
        <v>705</v>
      </c>
      <c r="B1907">
        <v>1363</v>
      </c>
      <c r="C1907">
        <v>1368</v>
      </c>
      <c r="D1907" t="s">
        <v>748</v>
      </c>
      <c r="E1907" t="s">
        <v>749</v>
      </c>
    </row>
    <row r="1908" spans="1:5" x14ac:dyDescent="0.3">
      <c r="A1908" t="s">
        <v>705</v>
      </c>
      <c r="B1908">
        <v>1364</v>
      </c>
      <c r="C1908">
        <v>1368</v>
      </c>
      <c r="D1908" t="s">
        <v>748</v>
      </c>
      <c r="E1908" t="s">
        <v>749</v>
      </c>
    </row>
    <row r="1909" spans="1:5" x14ac:dyDescent="0.3">
      <c r="A1909" t="s">
        <v>705</v>
      </c>
      <c r="B1909">
        <v>1385</v>
      </c>
      <c r="C1909">
        <v>1391</v>
      </c>
      <c r="D1909" t="s">
        <v>748</v>
      </c>
      <c r="E1909" t="s">
        <v>749</v>
      </c>
    </row>
    <row r="1910" spans="1:5" x14ac:dyDescent="0.3">
      <c r="A1910" t="s">
        <v>705</v>
      </c>
      <c r="B1910">
        <v>1386</v>
      </c>
      <c r="C1910">
        <v>1390</v>
      </c>
      <c r="D1910" t="s">
        <v>748</v>
      </c>
      <c r="E1910" t="s">
        <v>749</v>
      </c>
    </row>
    <row r="1911" spans="1:5" x14ac:dyDescent="0.3">
      <c r="A1911" t="s">
        <v>705</v>
      </c>
      <c r="B1911">
        <v>1430</v>
      </c>
      <c r="C1911">
        <v>1436</v>
      </c>
      <c r="D1911" t="s">
        <v>748</v>
      </c>
      <c r="E1911" t="s">
        <v>749</v>
      </c>
    </row>
    <row r="1912" spans="1:5" x14ac:dyDescent="0.3">
      <c r="A1912" t="s">
        <v>705</v>
      </c>
      <c r="B1912">
        <v>1431</v>
      </c>
      <c r="C1912">
        <v>1435</v>
      </c>
      <c r="D1912" t="s">
        <v>748</v>
      </c>
      <c r="E1912" t="s">
        <v>749</v>
      </c>
    </row>
    <row r="1913" spans="1:5" x14ac:dyDescent="0.3">
      <c r="A1913" t="s">
        <v>705</v>
      </c>
      <c r="B1913">
        <v>1439</v>
      </c>
      <c r="C1913">
        <v>1447</v>
      </c>
      <c r="D1913" t="s">
        <v>748</v>
      </c>
      <c r="E1913" t="s">
        <v>749</v>
      </c>
    </row>
    <row r="1914" spans="1:5" x14ac:dyDescent="0.3">
      <c r="A1914" t="s">
        <v>705</v>
      </c>
      <c r="B1914">
        <v>1485</v>
      </c>
      <c r="C1914">
        <v>1491</v>
      </c>
      <c r="D1914" t="s">
        <v>748</v>
      </c>
      <c r="E1914" t="s">
        <v>749</v>
      </c>
    </row>
    <row r="1915" spans="1:5" x14ac:dyDescent="0.3">
      <c r="A1915" t="s">
        <v>705</v>
      </c>
      <c r="B1915">
        <v>1486</v>
      </c>
      <c r="C1915">
        <v>1490</v>
      </c>
      <c r="D1915" t="s">
        <v>748</v>
      </c>
      <c r="E1915" t="s">
        <v>749</v>
      </c>
    </row>
    <row r="1916" spans="1:5" x14ac:dyDescent="0.3">
      <c r="A1916" t="s">
        <v>705</v>
      </c>
      <c r="B1916">
        <v>1497</v>
      </c>
      <c r="C1916">
        <v>1501</v>
      </c>
      <c r="D1916" t="s">
        <v>748</v>
      </c>
      <c r="E1916" t="s">
        <v>749</v>
      </c>
    </row>
    <row r="1917" spans="1:5" x14ac:dyDescent="0.3">
      <c r="A1917" t="s">
        <v>705</v>
      </c>
      <c r="B1917">
        <v>1671</v>
      </c>
      <c r="C1917">
        <v>1679</v>
      </c>
      <c r="D1917" t="s">
        <v>800</v>
      </c>
      <c r="E1917" t="s">
        <v>801</v>
      </c>
    </row>
    <row r="1918" spans="1:5" x14ac:dyDescent="0.3">
      <c r="A1918" t="s">
        <v>705</v>
      </c>
      <c r="B1918">
        <v>506</v>
      </c>
      <c r="C1918">
        <v>512</v>
      </c>
      <c r="D1918" t="s">
        <v>752</v>
      </c>
    </row>
    <row r="1919" spans="1:5" x14ac:dyDescent="0.3">
      <c r="A1919" t="s">
        <v>706</v>
      </c>
      <c r="B1919">
        <v>318</v>
      </c>
      <c r="C1919">
        <v>324</v>
      </c>
      <c r="D1919" t="s">
        <v>770</v>
      </c>
      <c r="E1919" t="s">
        <v>771</v>
      </c>
    </row>
    <row r="1920" spans="1:5" x14ac:dyDescent="0.3">
      <c r="A1920" t="s">
        <v>706</v>
      </c>
      <c r="B1920">
        <v>1412</v>
      </c>
      <c r="C1920">
        <v>1419</v>
      </c>
      <c r="D1920" t="s">
        <v>814</v>
      </c>
      <c r="E1920" t="s">
        <v>736</v>
      </c>
    </row>
    <row r="1921" spans="1:5" x14ac:dyDescent="0.3">
      <c r="A1921" t="s">
        <v>706</v>
      </c>
      <c r="B1921">
        <v>1132</v>
      </c>
      <c r="C1921">
        <v>1137</v>
      </c>
      <c r="D1921" t="s">
        <v>793</v>
      </c>
    </row>
    <row r="1922" spans="1:5" x14ac:dyDescent="0.3">
      <c r="A1922" t="s">
        <v>706</v>
      </c>
      <c r="B1922">
        <v>463</v>
      </c>
      <c r="C1922">
        <v>472</v>
      </c>
      <c r="D1922" t="s">
        <v>725</v>
      </c>
      <c r="E1922" t="s">
        <v>726</v>
      </c>
    </row>
    <row r="1923" spans="1:5" x14ac:dyDescent="0.3">
      <c r="A1923" t="s">
        <v>706</v>
      </c>
      <c r="B1923">
        <v>487</v>
      </c>
      <c r="C1923">
        <v>496</v>
      </c>
      <c r="D1923" t="s">
        <v>725</v>
      </c>
      <c r="E1923" t="s">
        <v>726</v>
      </c>
    </row>
    <row r="1924" spans="1:5" x14ac:dyDescent="0.3">
      <c r="A1924" t="s">
        <v>706</v>
      </c>
      <c r="B1924">
        <v>766</v>
      </c>
      <c r="C1924">
        <v>772</v>
      </c>
      <c r="D1924" t="s">
        <v>723</v>
      </c>
      <c r="E1924" t="s">
        <v>715</v>
      </c>
    </row>
    <row r="1925" spans="1:5" x14ac:dyDescent="0.3">
      <c r="A1925" t="s">
        <v>706</v>
      </c>
      <c r="B1925">
        <v>579</v>
      </c>
      <c r="C1925">
        <v>585</v>
      </c>
      <c r="D1925" t="s">
        <v>720</v>
      </c>
      <c r="E1925" t="s">
        <v>721</v>
      </c>
    </row>
    <row r="1926" spans="1:5" x14ac:dyDescent="0.3">
      <c r="A1926" t="s">
        <v>706</v>
      </c>
      <c r="B1926">
        <v>582</v>
      </c>
      <c r="C1926">
        <v>588</v>
      </c>
      <c r="D1926" t="s">
        <v>720</v>
      </c>
      <c r="E1926" t="s">
        <v>721</v>
      </c>
    </row>
    <row r="1927" spans="1:5" x14ac:dyDescent="0.3">
      <c r="A1927" t="s">
        <v>706</v>
      </c>
      <c r="B1927">
        <v>712</v>
      </c>
      <c r="C1927">
        <v>722</v>
      </c>
      <c r="D1927" t="s">
        <v>720</v>
      </c>
      <c r="E1927" t="s">
        <v>721</v>
      </c>
    </row>
    <row r="1928" spans="1:5" x14ac:dyDescent="0.3">
      <c r="A1928" t="s">
        <v>706</v>
      </c>
      <c r="B1928">
        <v>715</v>
      </c>
      <c r="C1928">
        <v>721</v>
      </c>
      <c r="D1928" t="s">
        <v>720</v>
      </c>
      <c r="E1928" t="s">
        <v>721</v>
      </c>
    </row>
    <row r="1929" spans="1:5" x14ac:dyDescent="0.3">
      <c r="A1929" t="s">
        <v>706</v>
      </c>
      <c r="B1929">
        <v>828</v>
      </c>
      <c r="C1929">
        <v>834</v>
      </c>
      <c r="D1929" t="s">
        <v>734</v>
      </c>
    </row>
    <row r="1930" spans="1:5" x14ac:dyDescent="0.3">
      <c r="A1930" t="s">
        <v>706</v>
      </c>
      <c r="B1930">
        <v>879</v>
      </c>
      <c r="C1930">
        <v>885</v>
      </c>
      <c r="D1930" t="s">
        <v>734</v>
      </c>
    </row>
    <row r="1931" spans="1:5" x14ac:dyDescent="0.3">
      <c r="A1931" t="s">
        <v>706</v>
      </c>
      <c r="B1931">
        <v>1045</v>
      </c>
      <c r="C1931">
        <v>1051</v>
      </c>
      <c r="D1931" t="s">
        <v>734</v>
      </c>
    </row>
    <row r="1932" spans="1:5" x14ac:dyDescent="0.3">
      <c r="A1932" t="s">
        <v>706</v>
      </c>
      <c r="B1932">
        <v>1669</v>
      </c>
      <c r="C1932">
        <v>1675</v>
      </c>
      <c r="D1932" t="s">
        <v>734</v>
      </c>
    </row>
    <row r="1933" spans="1:5" x14ac:dyDescent="0.3">
      <c r="A1933" t="s">
        <v>706</v>
      </c>
      <c r="B1933">
        <v>655</v>
      </c>
      <c r="C1933">
        <v>659</v>
      </c>
      <c r="E1933" t="s">
        <v>733</v>
      </c>
    </row>
    <row r="1934" spans="1:5" x14ac:dyDescent="0.3">
      <c r="A1934" t="s">
        <v>706</v>
      </c>
      <c r="B1934">
        <v>674</v>
      </c>
      <c r="C1934">
        <v>678</v>
      </c>
      <c r="E1934" t="s">
        <v>733</v>
      </c>
    </row>
    <row r="1935" spans="1:5" x14ac:dyDescent="0.3">
      <c r="A1935" t="s">
        <v>706</v>
      </c>
      <c r="B1935">
        <v>1081</v>
      </c>
      <c r="C1935">
        <v>1085</v>
      </c>
      <c r="E1935" t="s">
        <v>733</v>
      </c>
    </row>
    <row r="1936" spans="1:5" x14ac:dyDescent="0.3">
      <c r="A1936" t="s">
        <v>706</v>
      </c>
      <c r="B1936">
        <v>1181</v>
      </c>
      <c r="C1936">
        <v>1185</v>
      </c>
      <c r="E1936" t="s">
        <v>733</v>
      </c>
    </row>
    <row r="1937" spans="1:5" x14ac:dyDescent="0.3">
      <c r="A1937" t="s">
        <v>706</v>
      </c>
      <c r="B1937">
        <v>1335</v>
      </c>
      <c r="C1937">
        <v>1339</v>
      </c>
      <c r="E1937" t="s">
        <v>733</v>
      </c>
    </row>
    <row r="1938" spans="1:5" x14ac:dyDescent="0.3">
      <c r="A1938" t="s">
        <v>706</v>
      </c>
      <c r="B1938">
        <v>1367</v>
      </c>
      <c r="C1938">
        <v>1371</v>
      </c>
      <c r="E1938" t="s">
        <v>733</v>
      </c>
    </row>
    <row r="1939" spans="1:5" x14ac:dyDescent="0.3">
      <c r="A1939" t="s">
        <v>706</v>
      </c>
      <c r="B1939">
        <v>1492</v>
      </c>
      <c r="C1939">
        <v>1496</v>
      </c>
      <c r="E1939" t="s">
        <v>733</v>
      </c>
    </row>
    <row r="1940" spans="1:5" x14ac:dyDescent="0.3">
      <c r="A1940" t="s">
        <v>706</v>
      </c>
      <c r="B1940">
        <v>1637</v>
      </c>
      <c r="C1940">
        <v>1641</v>
      </c>
      <c r="E1940" t="s">
        <v>733</v>
      </c>
    </row>
    <row r="1941" spans="1:5" x14ac:dyDescent="0.3">
      <c r="A1941" t="s">
        <v>706</v>
      </c>
      <c r="B1941">
        <v>1674</v>
      </c>
      <c r="C1941">
        <v>1678</v>
      </c>
      <c r="E1941" t="s">
        <v>733</v>
      </c>
    </row>
    <row r="1942" spans="1:5" x14ac:dyDescent="0.3">
      <c r="A1942" t="s">
        <v>706</v>
      </c>
      <c r="B1942">
        <v>1954</v>
      </c>
      <c r="C1942">
        <v>1958</v>
      </c>
      <c r="E1942" t="s">
        <v>733</v>
      </c>
    </row>
    <row r="1943" spans="1:5" x14ac:dyDescent="0.3">
      <c r="A1943" t="s">
        <v>706</v>
      </c>
      <c r="B1943">
        <v>1964</v>
      </c>
      <c r="C1943">
        <v>1968</v>
      </c>
      <c r="E1943" t="s">
        <v>733</v>
      </c>
    </row>
    <row r="1944" spans="1:5" x14ac:dyDescent="0.3">
      <c r="A1944" t="s">
        <v>706</v>
      </c>
      <c r="B1944">
        <v>1972</v>
      </c>
      <c r="C1944">
        <v>1976</v>
      </c>
      <c r="E1944" t="s">
        <v>733</v>
      </c>
    </row>
    <row r="1945" spans="1:5" x14ac:dyDescent="0.3">
      <c r="A1945" t="s">
        <v>706</v>
      </c>
      <c r="B1945">
        <v>87</v>
      </c>
      <c r="C1945">
        <v>92</v>
      </c>
      <c r="D1945" t="s">
        <v>732</v>
      </c>
    </row>
    <row r="1946" spans="1:5" x14ac:dyDescent="0.3">
      <c r="A1946" t="s">
        <v>706</v>
      </c>
      <c r="B1946">
        <v>213</v>
      </c>
      <c r="C1946">
        <v>219</v>
      </c>
      <c r="D1946" t="s">
        <v>766</v>
      </c>
    </row>
    <row r="1947" spans="1:5" x14ac:dyDescent="0.3">
      <c r="A1947" t="s">
        <v>706</v>
      </c>
      <c r="B1947">
        <v>127</v>
      </c>
      <c r="C1947">
        <v>133</v>
      </c>
      <c r="D1947" t="s">
        <v>805</v>
      </c>
    </row>
    <row r="1948" spans="1:5" x14ac:dyDescent="0.3">
      <c r="A1948" t="s">
        <v>706</v>
      </c>
      <c r="B1948">
        <v>1413</v>
      </c>
      <c r="C1948">
        <v>1419</v>
      </c>
      <c r="D1948" t="s">
        <v>805</v>
      </c>
    </row>
    <row r="1949" spans="1:5" x14ac:dyDescent="0.3">
      <c r="A1949" t="s">
        <v>706</v>
      </c>
      <c r="B1949">
        <v>22</v>
      </c>
      <c r="C1949">
        <v>30</v>
      </c>
      <c r="D1949" t="s">
        <v>833</v>
      </c>
      <c r="E1949" t="s">
        <v>834</v>
      </c>
    </row>
    <row r="1950" spans="1:5" x14ac:dyDescent="0.3">
      <c r="A1950" t="s">
        <v>706</v>
      </c>
      <c r="B1950">
        <v>1009</v>
      </c>
      <c r="C1950">
        <v>1016</v>
      </c>
      <c r="D1950" t="s">
        <v>775</v>
      </c>
      <c r="E1950" t="s">
        <v>776</v>
      </c>
    </row>
    <row r="1951" spans="1:5" x14ac:dyDescent="0.3">
      <c r="A1951" t="s">
        <v>706</v>
      </c>
      <c r="B1951">
        <v>1793</v>
      </c>
      <c r="C1951">
        <v>1801</v>
      </c>
      <c r="D1951" t="s">
        <v>714</v>
      </c>
      <c r="E1951" t="s">
        <v>715</v>
      </c>
    </row>
    <row r="1952" spans="1:5" x14ac:dyDescent="0.3">
      <c r="A1952" t="s">
        <v>706</v>
      </c>
      <c r="B1952">
        <v>1639</v>
      </c>
      <c r="C1952">
        <v>1647</v>
      </c>
      <c r="D1952" t="s">
        <v>789</v>
      </c>
      <c r="E1952" t="s">
        <v>715</v>
      </c>
    </row>
    <row r="1953" spans="1:5" x14ac:dyDescent="0.3">
      <c r="A1953" t="s">
        <v>706</v>
      </c>
      <c r="B1953">
        <v>1137</v>
      </c>
      <c r="C1953">
        <v>1146</v>
      </c>
      <c r="D1953" t="s">
        <v>774</v>
      </c>
    </row>
    <row r="1954" spans="1:5" x14ac:dyDescent="0.3">
      <c r="A1954" t="s">
        <v>706</v>
      </c>
      <c r="B1954">
        <v>1017</v>
      </c>
      <c r="C1954">
        <v>1025</v>
      </c>
      <c r="D1954" t="s">
        <v>713</v>
      </c>
    </row>
    <row r="1955" spans="1:5" x14ac:dyDescent="0.3">
      <c r="A1955" t="s">
        <v>706</v>
      </c>
      <c r="B1955">
        <v>1132</v>
      </c>
      <c r="C1955">
        <v>1137</v>
      </c>
      <c r="D1955" t="s">
        <v>790</v>
      </c>
      <c r="E1955" t="s">
        <v>781</v>
      </c>
    </row>
    <row r="1956" spans="1:5" x14ac:dyDescent="0.3">
      <c r="A1956" t="s">
        <v>706</v>
      </c>
      <c r="B1956">
        <v>1229</v>
      </c>
      <c r="C1956">
        <v>1237</v>
      </c>
      <c r="D1956" t="s">
        <v>800</v>
      </c>
      <c r="E1956" t="s">
        <v>801</v>
      </c>
    </row>
    <row r="1957" spans="1:5" x14ac:dyDescent="0.3">
      <c r="A1957" t="s">
        <v>706</v>
      </c>
      <c r="B1957">
        <v>401</v>
      </c>
      <c r="C1957">
        <v>409</v>
      </c>
      <c r="D1957" t="s">
        <v>748</v>
      </c>
      <c r="E1957" t="s">
        <v>749</v>
      </c>
    </row>
    <row r="1958" spans="1:5" x14ac:dyDescent="0.3">
      <c r="A1958" t="s">
        <v>706</v>
      </c>
      <c r="B1958">
        <v>889</v>
      </c>
      <c r="C1958">
        <v>893</v>
      </c>
      <c r="D1958" t="s">
        <v>748</v>
      </c>
      <c r="E1958" t="s">
        <v>749</v>
      </c>
    </row>
    <row r="1959" spans="1:5" x14ac:dyDescent="0.3">
      <c r="A1959" t="s">
        <v>706</v>
      </c>
      <c r="B1959">
        <v>914</v>
      </c>
      <c r="C1959">
        <v>919</v>
      </c>
      <c r="D1959" t="s">
        <v>748</v>
      </c>
      <c r="E1959" t="s">
        <v>749</v>
      </c>
    </row>
    <row r="1960" spans="1:5" x14ac:dyDescent="0.3">
      <c r="A1960" t="s">
        <v>706</v>
      </c>
      <c r="B1960">
        <v>915</v>
      </c>
      <c r="C1960">
        <v>919</v>
      </c>
      <c r="D1960" t="s">
        <v>748</v>
      </c>
      <c r="E1960" t="s">
        <v>749</v>
      </c>
    </row>
    <row r="1961" spans="1:5" x14ac:dyDescent="0.3">
      <c r="A1961" t="s">
        <v>706</v>
      </c>
      <c r="B1961">
        <v>949</v>
      </c>
      <c r="C1961">
        <v>955</v>
      </c>
      <c r="D1961" t="s">
        <v>748</v>
      </c>
      <c r="E1961" t="s">
        <v>749</v>
      </c>
    </row>
    <row r="1962" spans="1:5" x14ac:dyDescent="0.3">
      <c r="A1962" t="s">
        <v>706</v>
      </c>
      <c r="B1962">
        <v>950</v>
      </c>
      <c r="C1962">
        <v>955</v>
      </c>
      <c r="D1962" t="s">
        <v>748</v>
      </c>
      <c r="E1962" t="s">
        <v>749</v>
      </c>
    </row>
    <row r="1963" spans="1:5" x14ac:dyDescent="0.3">
      <c r="A1963" t="s">
        <v>706</v>
      </c>
      <c r="B1963">
        <v>951</v>
      </c>
      <c r="C1963">
        <v>955</v>
      </c>
      <c r="D1963" t="s">
        <v>748</v>
      </c>
      <c r="E1963" t="s">
        <v>749</v>
      </c>
    </row>
    <row r="1964" spans="1:5" x14ac:dyDescent="0.3">
      <c r="A1964" t="s">
        <v>706</v>
      </c>
      <c r="B1964">
        <v>976</v>
      </c>
      <c r="C1964">
        <v>983</v>
      </c>
      <c r="D1964" t="s">
        <v>748</v>
      </c>
      <c r="E1964" t="s">
        <v>749</v>
      </c>
    </row>
    <row r="1965" spans="1:5" x14ac:dyDescent="0.3">
      <c r="A1965" t="s">
        <v>706</v>
      </c>
      <c r="B1965">
        <v>977</v>
      </c>
      <c r="C1965">
        <v>983</v>
      </c>
      <c r="D1965" t="s">
        <v>748</v>
      </c>
      <c r="E1965" t="s">
        <v>749</v>
      </c>
    </row>
    <row r="1966" spans="1:5" x14ac:dyDescent="0.3">
      <c r="A1966" t="s">
        <v>706</v>
      </c>
      <c r="B1966">
        <v>978</v>
      </c>
      <c r="C1966">
        <v>983</v>
      </c>
      <c r="D1966" t="s">
        <v>748</v>
      </c>
      <c r="E1966" t="s">
        <v>749</v>
      </c>
    </row>
    <row r="1967" spans="1:5" x14ac:dyDescent="0.3">
      <c r="A1967" t="s">
        <v>706</v>
      </c>
      <c r="B1967">
        <v>979</v>
      </c>
      <c r="C1967">
        <v>983</v>
      </c>
      <c r="D1967" t="s">
        <v>748</v>
      </c>
      <c r="E1967" t="s">
        <v>749</v>
      </c>
    </row>
    <row r="1968" spans="1:5" x14ac:dyDescent="0.3">
      <c r="A1968" t="s">
        <v>706</v>
      </c>
      <c r="B1968">
        <v>1018</v>
      </c>
      <c r="C1968">
        <v>1025</v>
      </c>
      <c r="D1968" t="s">
        <v>748</v>
      </c>
      <c r="E1968" t="s">
        <v>749</v>
      </c>
    </row>
    <row r="1969" spans="1:5" x14ac:dyDescent="0.3">
      <c r="A1969" t="s">
        <v>706</v>
      </c>
      <c r="B1969">
        <v>1019</v>
      </c>
      <c r="C1969">
        <v>1025</v>
      </c>
      <c r="D1969" t="s">
        <v>748</v>
      </c>
      <c r="E1969" t="s">
        <v>749</v>
      </c>
    </row>
    <row r="1970" spans="1:5" x14ac:dyDescent="0.3">
      <c r="A1970" t="s">
        <v>706</v>
      </c>
      <c r="B1970">
        <v>1020</v>
      </c>
      <c r="C1970">
        <v>1025</v>
      </c>
      <c r="D1970" t="s">
        <v>748</v>
      </c>
      <c r="E1970" t="s">
        <v>749</v>
      </c>
    </row>
    <row r="1971" spans="1:5" x14ac:dyDescent="0.3">
      <c r="A1971" t="s">
        <v>706</v>
      </c>
      <c r="B1971">
        <v>1021</v>
      </c>
      <c r="C1971">
        <v>1025</v>
      </c>
      <c r="D1971" t="s">
        <v>748</v>
      </c>
      <c r="E1971" t="s">
        <v>749</v>
      </c>
    </row>
    <row r="1972" spans="1:5" x14ac:dyDescent="0.3">
      <c r="A1972" t="s">
        <v>706</v>
      </c>
      <c r="B1972">
        <v>1315</v>
      </c>
      <c r="C1972">
        <v>1322</v>
      </c>
      <c r="D1972" t="s">
        <v>748</v>
      </c>
      <c r="E1972" t="s">
        <v>749</v>
      </c>
    </row>
    <row r="1973" spans="1:5" x14ac:dyDescent="0.3">
      <c r="A1973" t="s">
        <v>706</v>
      </c>
      <c r="B1973">
        <v>1477</v>
      </c>
      <c r="C1973">
        <v>1483</v>
      </c>
      <c r="D1973" t="s">
        <v>748</v>
      </c>
      <c r="E1973" t="s">
        <v>749</v>
      </c>
    </row>
    <row r="1974" spans="1:5" x14ac:dyDescent="0.3">
      <c r="A1974" t="s">
        <v>706</v>
      </c>
      <c r="B1974">
        <v>1478</v>
      </c>
      <c r="C1974">
        <v>1482</v>
      </c>
      <c r="D1974" t="s">
        <v>748</v>
      </c>
      <c r="E1974" t="s">
        <v>749</v>
      </c>
    </row>
    <row r="1975" spans="1:5" x14ac:dyDescent="0.3">
      <c r="A1975" t="s">
        <v>706</v>
      </c>
      <c r="B1975">
        <v>1506</v>
      </c>
      <c r="C1975">
        <v>1514</v>
      </c>
      <c r="D1975" t="s">
        <v>748</v>
      </c>
      <c r="E1975" t="s">
        <v>749</v>
      </c>
    </row>
    <row r="1976" spans="1:5" x14ac:dyDescent="0.3">
      <c r="A1976" t="s">
        <v>706</v>
      </c>
      <c r="B1976">
        <v>1514</v>
      </c>
      <c r="C1976">
        <v>1520</v>
      </c>
      <c r="D1976" t="s">
        <v>748</v>
      </c>
      <c r="E1976" t="s">
        <v>749</v>
      </c>
    </row>
    <row r="1977" spans="1:5" x14ac:dyDescent="0.3">
      <c r="A1977" t="s">
        <v>706</v>
      </c>
      <c r="B1977">
        <v>1515</v>
      </c>
      <c r="C1977">
        <v>1520</v>
      </c>
      <c r="D1977" t="s">
        <v>748</v>
      </c>
      <c r="E1977" t="s">
        <v>749</v>
      </c>
    </row>
    <row r="1978" spans="1:5" x14ac:dyDescent="0.3">
      <c r="A1978" t="s">
        <v>706</v>
      </c>
      <c r="B1978">
        <v>1516</v>
      </c>
      <c r="C1978">
        <v>1520</v>
      </c>
      <c r="D1978" t="s">
        <v>748</v>
      </c>
      <c r="E1978" t="s">
        <v>749</v>
      </c>
    </row>
    <row r="1979" spans="1:5" x14ac:dyDescent="0.3">
      <c r="A1979" t="s">
        <v>706</v>
      </c>
      <c r="B1979">
        <v>1563</v>
      </c>
      <c r="C1979">
        <v>1569</v>
      </c>
      <c r="D1979" t="s">
        <v>748</v>
      </c>
      <c r="E1979" t="s">
        <v>749</v>
      </c>
    </row>
    <row r="1980" spans="1:5" x14ac:dyDescent="0.3">
      <c r="A1980" t="s">
        <v>706</v>
      </c>
      <c r="B1980">
        <v>1564</v>
      </c>
      <c r="C1980">
        <v>1568</v>
      </c>
      <c r="D1980" t="s">
        <v>748</v>
      </c>
      <c r="E1980" t="s">
        <v>749</v>
      </c>
    </row>
    <row r="1981" spans="1:5" x14ac:dyDescent="0.3">
      <c r="A1981" t="s">
        <v>706</v>
      </c>
      <c r="B1981">
        <v>1603</v>
      </c>
      <c r="C1981">
        <v>1609</v>
      </c>
      <c r="D1981" t="s">
        <v>748</v>
      </c>
      <c r="E1981" t="s">
        <v>749</v>
      </c>
    </row>
    <row r="1982" spans="1:5" x14ac:dyDescent="0.3">
      <c r="A1982" t="s">
        <v>706</v>
      </c>
      <c r="B1982">
        <v>1604</v>
      </c>
      <c r="C1982">
        <v>1608</v>
      </c>
      <c r="D1982" t="s">
        <v>748</v>
      </c>
      <c r="E1982" t="s">
        <v>749</v>
      </c>
    </row>
    <row r="1983" spans="1:5" x14ac:dyDescent="0.3">
      <c r="A1983" t="s">
        <v>706</v>
      </c>
      <c r="B1983">
        <v>1802</v>
      </c>
      <c r="C1983">
        <v>1808</v>
      </c>
      <c r="D1983" t="s">
        <v>748</v>
      </c>
      <c r="E1983" t="s">
        <v>749</v>
      </c>
    </row>
    <row r="1984" spans="1:5" x14ac:dyDescent="0.3">
      <c r="A1984" t="s">
        <v>706</v>
      </c>
      <c r="B1984">
        <v>1803</v>
      </c>
      <c r="C1984">
        <v>1808</v>
      </c>
      <c r="D1984" t="s">
        <v>748</v>
      </c>
      <c r="E1984" t="s">
        <v>749</v>
      </c>
    </row>
    <row r="1985" spans="1:5" x14ac:dyDescent="0.3">
      <c r="A1985" t="s">
        <v>706</v>
      </c>
      <c r="B1985">
        <v>1804</v>
      </c>
      <c r="C1985">
        <v>1808</v>
      </c>
      <c r="D1985" t="s">
        <v>748</v>
      </c>
      <c r="E1985" t="s">
        <v>749</v>
      </c>
    </row>
    <row r="1986" spans="1:5" x14ac:dyDescent="0.3">
      <c r="A1986" t="s">
        <v>706</v>
      </c>
      <c r="B1986">
        <v>563</v>
      </c>
      <c r="C1986">
        <v>568</v>
      </c>
      <c r="D1986" t="s">
        <v>783</v>
      </c>
    </row>
    <row r="1987" spans="1:5" x14ac:dyDescent="0.3">
      <c r="A1987" t="s">
        <v>706</v>
      </c>
      <c r="B1987">
        <v>578</v>
      </c>
      <c r="C1987">
        <v>583</v>
      </c>
      <c r="D1987" t="s">
        <v>783</v>
      </c>
    </row>
    <row r="1988" spans="1:5" x14ac:dyDescent="0.3">
      <c r="A1988" t="s">
        <v>706</v>
      </c>
      <c r="B1988">
        <v>597</v>
      </c>
      <c r="C1988">
        <v>602</v>
      </c>
      <c r="D1988" t="s">
        <v>783</v>
      </c>
    </row>
    <row r="1989" spans="1:5" x14ac:dyDescent="0.3">
      <c r="A1989" t="s">
        <v>706</v>
      </c>
      <c r="B1989">
        <v>1508</v>
      </c>
      <c r="C1989">
        <v>1516</v>
      </c>
      <c r="D1989" t="s">
        <v>758</v>
      </c>
    </row>
    <row r="1990" spans="1:5" x14ac:dyDescent="0.3">
      <c r="A1990" t="s">
        <v>706</v>
      </c>
      <c r="B1990">
        <v>600</v>
      </c>
      <c r="C1990">
        <v>604</v>
      </c>
      <c r="D1990" t="s">
        <v>756</v>
      </c>
    </row>
    <row r="1991" spans="1:5" x14ac:dyDescent="0.3">
      <c r="A1991" t="s">
        <v>706</v>
      </c>
      <c r="B1991">
        <v>752</v>
      </c>
      <c r="C1991">
        <v>756</v>
      </c>
      <c r="D1991" t="s">
        <v>756</v>
      </c>
    </row>
    <row r="1992" spans="1:5" x14ac:dyDescent="0.3">
      <c r="A1992" t="s">
        <v>706</v>
      </c>
      <c r="B1992">
        <v>772</v>
      </c>
      <c r="C1992">
        <v>776</v>
      </c>
      <c r="D1992" t="s">
        <v>756</v>
      </c>
    </row>
    <row r="1993" spans="1:5" x14ac:dyDescent="0.3">
      <c r="A1993" t="s">
        <v>706</v>
      </c>
      <c r="B1993">
        <v>1083</v>
      </c>
      <c r="C1993">
        <v>1087</v>
      </c>
      <c r="D1993" t="s">
        <v>756</v>
      </c>
    </row>
    <row r="1994" spans="1:5" x14ac:dyDescent="0.3">
      <c r="A1994" t="s">
        <v>706</v>
      </c>
      <c r="B1994">
        <v>1645</v>
      </c>
      <c r="C1994">
        <v>1649</v>
      </c>
      <c r="D1994" t="s">
        <v>756</v>
      </c>
    </row>
    <row r="1995" spans="1:5" x14ac:dyDescent="0.3">
      <c r="A1995" t="s">
        <v>706</v>
      </c>
      <c r="B1995">
        <v>1674</v>
      </c>
      <c r="C1995">
        <v>1678</v>
      </c>
      <c r="D1995" t="s">
        <v>756</v>
      </c>
    </row>
    <row r="1996" spans="1:5" x14ac:dyDescent="0.3">
      <c r="A1996" t="s">
        <v>706</v>
      </c>
      <c r="B1996">
        <v>1687</v>
      </c>
      <c r="C1996">
        <v>1691</v>
      </c>
      <c r="D1996" t="s">
        <v>756</v>
      </c>
    </row>
    <row r="1997" spans="1:5" x14ac:dyDescent="0.3">
      <c r="A1997" t="s">
        <v>706</v>
      </c>
      <c r="B1997">
        <v>1956</v>
      </c>
      <c r="C1997">
        <v>1960</v>
      </c>
      <c r="D1997" t="s">
        <v>756</v>
      </c>
    </row>
    <row r="1998" spans="1:5" x14ac:dyDescent="0.3">
      <c r="A1998" t="s">
        <v>706</v>
      </c>
      <c r="B1998">
        <v>1966</v>
      </c>
      <c r="C1998">
        <v>1970</v>
      </c>
      <c r="D1998" t="s">
        <v>756</v>
      </c>
    </row>
    <row r="1999" spans="1:5" x14ac:dyDescent="0.3">
      <c r="A1999" t="s">
        <v>706</v>
      </c>
      <c r="B1999">
        <v>1977</v>
      </c>
      <c r="C1999">
        <v>1981</v>
      </c>
      <c r="D1999" t="s">
        <v>756</v>
      </c>
    </row>
    <row r="2000" spans="1:5" x14ac:dyDescent="0.3">
      <c r="A2000" t="s">
        <v>706</v>
      </c>
      <c r="B2000">
        <v>1401</v>
      </c>
      <c r="C2000">
        <v>1410</v>
      </c>
      <c r="D2000" t="s">
        <v>835</v>
      </c>
      <c r="E2000" t="s">
        <v>836</v>
      </c>
    </row>
    <row r="2001" spans="1:5" x14ac:dyDescent="0.3">
      <c r="A2001" t="s">
        <v>706</v>
      </c>
      <c r="B2001">
        <v>191</v>
      </c>
      <c r="C2001">
        <v>197</v>
      </c>
      <c r="D2001" t="s">
        <v>815</v>
      </c>
    </row>
    <row r="2002" spans="1:5" x14ac:dyDescent="0.3">
      <c r="A2002" t="s">
        <v>706</v>
      </c>
      <c r="B2002">
        <v>358</v>
      </c>
      <c r="C2002">
        <v>364</v>
      </c>
      <c r="D2002" t="s">
        <v>815</v>
      </c>
    </row>
    <row r="2003" spans="1:5" x14ac:dyDescent="0.3">
      <c r="A2003" t="s">
        <v>706</v>
      </c>
      <c r="B2003">
        <v>583</v>
      </c>
      <c r="C2003">
        <v>588</v>
      </c>
      <c r="D2003" t="s">
        <v>753</v>
      </c>
      <c r="E2003" t="s">
        <v>754</v>
      </c>
    </row>
    <row r="2004" spans="1:5" x14ac:dyDescent="0.3">
      <c r="A2004" t="s">
        <v>706</v>
      </c>
      <c r="B2004">
        <v>596</v>
      </c>
      <c r="C2004">
        <v>601</v>
      </c>
      <c r="D2004" t="s">
        <v>753</v>
      </c>
      <c r="E2004" t="s">
        <v>754</v>
      </c>
    </row>
    <row r="2005" spans="1:5" x14ac:dyDescent="0.3">
      <c r="A2005" t="s">
        <v>706</v>
      </c>
      <c r="B2005">
        <v>715</v>
      </c>
      <c r="C2005">
        <v>720</v>
      </c>
      <c r="D2005" t="s">
        <v>753</v>
      </c>
      <c r="E2005" t="s">
        <v>754</v>
      </c>
    </row>
    <row r="2006" spans="1:5" x14ac:dyDescent="0.3">
      <c r="A2006" t="s">
        <v>706</v>
      </c>
      <c r="B2006">
        <v>1132</v>
      </c>
      <c r="C2006">
        <v>1137</v>
      </c>
      <c r="D2006" t="s">
        <v>780</v>
      </c>
      <c r="E2006" t="s">
        <v>781</v>
      </c>
    </row>
    <row r="2007" spans="1:5" x14ac:dyDescent="0.3">
      <c r="A2007" t="s">
        <v>706</v>
      </c>
      <c r="B2007">
        <v>715</v>
      </c>
      <c r="C2007">
        <v>721</v>
      </c>
      <c r="D2007" t="s">
        <v>746</v>
      </c>
    </row>
    <row r="2008" spans="1:5" x14ac:dyDescent="0.3">
      <c r="A2008" t="s">
        <v>706</v>
      </c>
      <c r="B2008">
        <v>369</v>
      </c>
      <c r="C2008">
        <v>373</v>
      </c>
      <c r="D2008" t="s">
        <v>744</v>
      </c>
    </row>
    <row r="2009" spans="1:5" x14ac:dyDescent="0.3">
      <c r="A2009" t="s">
        <v>706</v>
      </c>
      <c r="B2009">
        <v>412</v>
      </c>
      <c r="C2009">
        <v>417</v>
      </c>
      <c r="D2009" t="s">
        <v>744</v>
      </c>
      <c r="E2009" t="s">
        <v>745</v>
      </c>
    </row>
    <row r="2010" spans="1:5" x14ac:dyDescent="0.3">
      <c r="A2010" t="s">
        <v>706</v>
      </c>
      <c r="B2010">
        <v>424</v>
      </c>
      <c r="C2010">
        <v>429</v>
      </c>
      <c r="D2010" t="s">
        <v>744</v>
      </c>
      <c r="E2010" t="s">
        <v>745</v>
      </c>
    </row>
    <row r="2011" spans="1:5" x14ac:dyDescent="0.3">
      <c r="A2011" t="s">
        <v>706</v>
      </c>
      <c r="B2011">
        <v>447</v>
      </c>
      <c r="C2011">
        <v>451</v>
      </c>
      <c r="D2011" t="s">
        <v>744</v>
      </c>
    </row>
    <row r="2012" spans="1:5" x14ac:dyDescent="0.3">
      <c r="A2012" t="s">
        <v>706</v>
      </c>
      <c r="B2012">
        <v>462</v>
      </c>
      <c r="C2012">
        <v>466</v>
      </c>
      <c r="D2012" t="s">
        <v>744</v>
      </c>
    </row>
    <row r="2013" spans="1:5" x14ac:dyDescent="0.3">
      <c r="A2013" t="s">
        <v>706</v>
      </c>
      <c r="B2013">
        <v>466</v>
      </c>
      <c r="C2013">
        <v>471</v>
      </c>
      <c r="D2013" t="s">
        <v>744</v>
      </c>
      <c r="E2013" t="s">
        <v>745</v>
      </c>
    </row>
    <row r="2014" spans="1:5" x14ac:dyDescent="0.3">
      <c r="A2014" t="s">
        <v>706</v>
      </c>
      <c r="B2014">
        <v>467</v>
      </c>
      <c r="C2014">
        <v>471</v>
      </c>
      <c r="D2014" t="s">
        <v>744</v>
      </c>
    </row>
    <row r="2015" spans="1:5" x14ac:dyDescent="0.3">
      <c r="A2015" t="s">
        <v>706</v>
      </c>
      <c r="B2015">
        <v>478</v>
      </c>
      <c r="C2015">
        <v>482</v>
      </c>
      <c r="D2015" t="s">
        <v>744</v>
      </c>
    </row>
    <row r="2016" spans="1:5" x14ac:dyDescent="0.3">
      <c r="A2016" t="s">
        <v>706</v>
      </c>
      <c r="B2016">
        <v>500</v>
      </c>
      <c r="C2016">
        <v>504</v>
      </c>
      <c r="D2016" t="s">
        <v>744</v>
      </c>
    </row>
    <row r="2017" spans="1:5" x14ac:dyDescent="0.3">
      <c r="A2017" t="s">
        <v>706</v>
      </c>
      <c r="B2017">
        <v>518</v>
      </c>
      <c r="C2017">
        <v>522</v>
      </c>
      <c r="D2017" t="s">
        <v>744</v>
      </c>
    </row>
    <row r="2018" spans="1:5" x14ac:dyDescent="0.3">
      <c r="A2018" t="s">
        <v>706</v>
      </c>
      <c r="B2018">
        <v>555</v>
      </c>
      <c r="C2018">
        <v>559</v>
      </c>
      <c r="D2018" t="s">
        <v>744</v>
      </c>
    </row>
    <row r="2019" spans="1:5" x14ac:dyDescent="0.3">
      <c r="A2019" t="s">
        <v>706</v>
      </c>
      <c r="B2019">
        <v>557</v>
      </c>
      <c r="C2019">
        <v>562</v>
      </c>
      <c r="D2019" t="s">
        <v>744</v>
      </c>
      <c r="E2019" t="s">
        <v>745</v>
      </c>
    </row>
    <row r="2020" spans="1:5" x14ac:dyDescent="0.3">
      <c r="A2020" t="s">
        <v>706</v>
      </c>
      <c r="B2020">
        <v>672</v>
      </c>
      <c r="C2020">
        <v>676</v>
      </c>
      <c r="D2020" t="s">
        <v>744</v>
      </c>
    </row>
    <row r="2021" spans="1:5" x14ac:dyDescent="0.3">
      <c r="A2021" t="s">
        <v>706</v>
      </c>
      <c r="B2021">
        <v>776</v>
      </c>
      <c r="C2021">
        <v>780</v>
      </c>
      <c r="D2021" t="s">
        <v>744</v>
      </c>
    </row>
    <row r="2022" spans="1:5" x14ac:dyDescent="0.3">
      <c r="A2022" t="s">
        <v>706</v>
      </c>
      <c r="B2022">
        <v>827</v>
      </c>
      <c r="C2022">
        <v>832</v>
      </c>
      <c r="D2022" t="s">
        <v>744</v>
      </c>
      <c r="E2022" t="s">
        <v>745</v>
      </c>
    </row>
    <row r="2023" spans="1:5" x14ac:dyDescent="0.3">
      <c r="A2023" t="s">
        <v>706</v>
      </c>
      <c r="B2023">
        <v>828</v>
      </c>
      <c r="C2023">
        <v>832</v>
      </c>
      <c r="D2023" t="s">
        <v>744</v>
      </c>
    </row>
    <row r="2024" spans="1:5" x14ac:dyDescent="0.3">
      <c r="A2024" t="s">
        <v>706</v>
      </c>
      <c r="B2024">
        <v>830</v>
      </c>
      <c r="C2024">
        <v>834</v>
      </c>
      <c r="D2024" t="s">
        <v>744</v>
      </c>
    </row>
    <row r="2025" spans="1:5" x14ac:dyDescent="0.3">
      <c r="A2025" t="s">
        <v>706</v>
      </c>
      <c r="B2025">
        <v>839</v>
      </c>
      <c r="C2025">
        <v>843</v>
      </c>
      <c r="D2025" t="s">
        <v>744</v>
      </c>
    </row>
    <row r="2026" spans="1:5" x14ac:dyDescent="0.3">
      <c r="A2026" t="s">
        <v>706</v>
      </c>
      <c r="B2026">
        <v>880</v>
      </c>
      <c r="C2026">
        <v>885</v>
      </c>
      <c r="D2026" t="s">
        <v>744</v>
      </c>
      <c r="E2026" t="s">
        <v>745</v>
      </c>
    </row>
    <row r="2027" spans="1:5" x14ac:dyDescent="0.3">
      <c r="A2027" t="s">
        <v>706</v>
      </c>
      <c r="B2027">
        <v>974</v>
      </c>
      <c r="C2027">
        <v>978</v>
      </c>
      <c r="D2027" t="s">
        <v>744</v>
      </c>
    </row>
    <row r="2028" spans="1:5" x14ac:dyDescent="0.3">
      <c r="A2028" t="s">
        <v>706</v>
      </c>
      <c r="B2028">
        <v>1046</v>
      </c>
      <c r="C2028">
        <v>1051</v>
      </c>
      <c r="D2028" t="s">
        <v>744</v>
      </c>
      <c r="E2028" t="s">
        <v>745</v>
      </c>
    </row>
    <row r="2029" spans="1:5" x14ac:dyDescent="0.3">
      <c r="A2029" t="s">
        <v>706</v>
      </c>
      <c r="B2029">
        <v>1106</v>
      </c>
      <c r="C2029">
        <v>1110</v>
      </c>
      <c r="D2029" t="s">
        <v>744</v>
      </c>
    </row>
    <row r="2030" spans="1:5" x14ac:dyDescent="0.3">
      <c r="A2030" t="s">
        <v>706</v>
      </c>
      <c r="B2030">
        <v>1172</v>
      </c>
      <c r="C2030">
        <v>1177</v>
      </c>
      <c r="D2030" t="s">
        <v>744</v>
      </c>
      <c r="E2030" t="s">
        <v>745</v>
      </c>
    </row>
    <row r="2031" spans="1:5" x14ac:dyDescent="0.3">
      <c r="A2031" t="s">
        <v>706</v>
      </c>
      <c r="B2031">
        <v>1185</v>
      </c>
      <c r="C2031">
        <v>1190</v>
      </c>
      <c r="D2031" t="s">
        <v>744</v>
      </c>
      <c r="E2031" t="s">
        <v>745</v>
      </c>
    </row>
    <row r="2032" spans="1:5" x14ac:dyDescent="0.3">
      <c r="A2032" t="s">
        <v>706</v>
      </c>
      <c r="B2032">
        <v>1228</v>
      </c>
      <c r="C2032">
        <v>1232</v>
      </c>
      <c r="D2032" t="s">
        <v>744</v>
      </c>
    </row>
    <row r="2033" spans="1:5" x14ac:dyDescent="0.3">
      <c r="A2033" t="s">
        <v>706</v>
      </c>
      <c r="B2033">
        <v>1364</v>
      </c>
      <c r="C2033">
        <v>1369</v>
      </c>
      <c r="D2033" t="s">
        <v>744</v>
      </c>
      <c r="E2033" t="s">
        <v>745</v>
      </c>
    </row>
    <row r="2034" spans="1:5" x14ac:dyDescent="0.3">
      <c r="A2034" t="s">
        <v>706</v>
      </c>
      <c r="B2034">
        <v>1407</v>
      </c>
      <c r="C2034">
        <v>1411</v>
      </c>
      <c r="D2034" t="s">
        <v>744</v>
      </c>
    </row>
    <row r="2035" spans="1:5" x14ac:dyDescent="0.3">
      <c r="A2035" t="s">
        <v>706</v>
      </c>
      <c r="B2035">
        <v>1447</v>
      </c>
      <c r="C2035">
        <v>1451</v>
      </c>
      <c r="D2035" t="s">
        <v>744</v>
      </c>
    </row>
    <row r="2036" spans="1:5" x14ac:dyDescent="0.3">
      <c r="A2036" t="s">
        <v>706</v>
      </c>
      <c r="B2036">
        <v>1451</v>
      </c>
      <c r="C2036">
        <v>1455</v>
      </c>
      <c r="D2036" t="s">
        <v>744</v>
      </c>
    </row>
    <row r="2037" spans="1:5" x14ac:dyDescent="0.3">
      <c r="A2037" t="s">
        <v>706</v>
      </c>
      <c r="B2037">
        <v>1534</v>
      </c>
      <c r="C2037">
        <v>1539</v>
      </c>
      <c r="D2037" t="s">
        <v>744</v>
      </c>
      <c r="E2037" t="s">
        <v>745</v>
      </c>
    </row>
    <row r="2038" spans="1:5" x14ac:dyDescent="0.3">
      <c r="A2038" t="s">
        <v>706</v>
      </c>
      <c r="B2038">
        <v>1662</v>
      </c>
      <c r="C2038">
        <v>1667</v>
      </c>
      <c r="D2038" t="s">
        <v>744</v>
      </c>
      <c r="E2038" t="s">
        <v>745</v>
      </c>
    </row>
    <row r="2039" spans="1:5" x14ac:dyDescent="0.3">
      <c r="A2039" t="s">
        <v>706</v>
      </c>
      <c r="B2039">
        <v>1669</v>
      </c>
      <c r="C2039">
        <v>1674</v>
      </c>
      <c r="D2039" t="s">
        <v>744</v>
      </c>
      <c r="E2039" t="s">
        <v>745</v>
      </c>
    </row>
    <row r="2040" spans="1:5" x14ac:dyDescent="0.3">
      <c r="A2040" t="s">
        <v>706</v>
      </c>
      <c r="B2040">
        <v>1680</v>
      </c>
      <c r="C2040">
        <v>1685</v>
      </c>
      <c r="D2040" t="s">
        <v>744</v>
      </c>
      <c r="E2040" t="s">
        <v>745</v>
      </c>
    </row>
    <row r="2041" spans="1:5" x14ac:dyDescent="0.3">
      <c r="A2041" t="s">
        <v>706</v>
      </c>
      <c r="B2041">
        <v>1702</v>
      </c>
      <c r="C2041">
        <v>1707</v>
      </c>
      <c r="D2041" t="s">
        <v>744</v>
      </c>
      <c r="E2041" t="s">
        <v>745</v>
      </c>
    </row>
    <row r="2042" spans="1:5" x14ac:dyDescent="0.3">
      <c r="A2042" t="s">
        <v>706</v>
      </c>
      <c r="B2042">
        <v>1719</v>
      </c>
      <c r="C2042">
        <v>1724</v>
      </c>
      <c r="D2042" t="s">
        <v>744</v>
      </c>
      <c r="E2042" t="s">
        <v>745</v>
      </c>
    </row>
    <row r="2043" spans="1:5" x14ac:dyDescent="0.3">
      <c r="A2043" t="s">
        <v>706</v>
      </c>
      <c r="B2043">
        <v>1783</v>
      </c>
      <c r="C2043">
        <v>1788</v>
      </c>
      <c r="D2043" t="s">
        <v>744</v>
      </c>
      <c r="E2043" t="s">
        <v>745</v>
      </c>
    </row>
    <row r="2044" spans="1:5" x14ac:dyDescent="0.3">
      <c r="A2044" t="s">
        <v>706</v>
      </c>
      <c r="B2044">
        <v>1825</v>
      </c>
      <c r="C2044">
        <v>1830</v>
      </c>
      <c r="D2044" t="s">
        <v>744</v>
      </c>
      <c r="E2044" t="s">
        <v>745</v>
      </c>
    </row>
    <row r="2045" spans="1:5" x14ac:dyDescent="0.3">
      <c r="A2045" t="s">
        <v>706</v>
      </c>
      <c r="B2045">
        <v>1847</v>
      </c>
      <c r="C2045">
        <v>1851</v>
      </c>
      <c r="D2045" t="s">
        <v>744</v>
      </c>
    </row>
    <row r="2046" spans="1:5" x14ac:dyDescent="0.3">
      <c r="A2046" t="s">
        <v>706</v>
      </c>
      <c r="B2046">
        <v>1981</v>
      </c>
      <c r="C2046">
        <v>1986</v>
      </c>
      <c r="D2046" t="s">
        <v>744</v>
      </c>
      <c r="E2046" t="s">
        <v>745</v>
      </c>
    </row>
    <row r="2047" spans="1:5" x14ac:dyDescent="0.3">
      <c r="A2047" t="s">
        <v>706</v>
      </c>
      <c r="B2047">
        <v>595</v>
      </c>
      <c r="C2047">
        <v>601</v>
      </c>
      <c r="D2047" t="s">
        <v>742</v>
      </c>
      <c r="E2047" t="s">
        <v>721</v>
      </c>
    </row>
    <row r="2048" spans="1:5" x14ac:dyDescent="0.3">
      <c r="A2048" t="s">
        <v>706</v>
      </c>
      <c r="B2048">
        <v>715</v>
      </c>
      <c r="C2048">
        <v>721</v>
      </c>
      <c r="D2048" t="s">
        <v>743</v>
      </c>
    </row>
    <row r="2049" spans="1:5" x14ac:dyDescent="0.3">
      <c r="A2049" t="s">
        <v>706</v>
      </c>
      <c r="B2049">
        <v>127</v>
      </c>
      <c r="C2049">
        <v>133</v>
      </c>
      <c r="D2049" t="s">
        <v>782</v>
      </c>
    </row>
    <row r="2050" spans="1:5" x14ac:dyDescent="0.3">
      <c r="A2050" t="s">
        <v>706</v>
      </c>
      <c r="B2050">
        <v>565</v>
      </c>
      <c r="C2050">
        <v>571</v>
      </c>
      <c r="D2050" t="s">
        <v>782</v>
      </c>
    </row>
    <row r="2051" spans="1:5" x14ac:dyDescent="0.3">
      <c r="A2051" t="s">
        <v>706</v>
      </c>
      <c r="B2051">
        <v>1413</v>
      </c>
      <c r="C2051">
        <v>1419</v>
      </c>
      <c r="D2051" t="s">
        <v>782</v>
      </c>
    </row>
    <row r="2052" spans="1:5" x14ac:dyDescent="0.3">
      <c r="A2052" t="s">
        <v>707</v>
      </c>
      <c r="B2052">
        <v>580</v>
      </c>
      <c r="C2052">
        <v>589</v>
      </c>
      <c r="D2052" t="s">
        <v>835</v>
      </c>
      <c r="E2052" t="s">
        <v>836</v>
      </c>
    </row>
    <row r="2053" spans="1:5" x14ac:dyDescent="0.3">
      <c r="A2053" t="s">
        <v>707</v>
      </c>
      <c r="B2053">
        <v>705</v>
      </c>
      <c r="C2053">
        <v>714</v>
      </c>
      <c r="D2053" t="s">
        <v>817</v>
      </c>
      <c r="E2053" t="s">
        <v>818</v>
      </c>
    </row>
    <row r="2054" spans="1:5" x14ac:dyDescent="0.3">
      <c r="A2054" t="s">
        <v>707</v>
      </c>
      <c r="B2054">
        <v>780</v>
      </c>
      <c r="C2054">
        <v>788</v>
      </c>
      <c r="D2054" t="s">
        <v>758</v>
      </c>
    </row>
    <row r="2055" spans="1:5" x14ac:dyDescent="0.3">
      <c r="A2055" t="s">
        <v>707</v>
      </c>
      <c r="B2055">
        <v>1392</v>
      </c>
      <c r="C2055">
        <v>1400</v>
      </c>
      <c r="D2055" t="s">
        <v>758</v>
      </c>
    </row>
    <row r="2056" spans="1:5" x14ac:dyDescent="0.3">
      <c r="A2056" t="s">
        <v>707</v>
      </c>
      <c r="B2056">
        <v>278</v>
      </c>
      <c r="C2056">
        <v>282</v>
      </c>
      <c r="D2056" t="s">
        <v>756</v>
      </c>
    </row>
    <row r="2057" spans="1:5" x14ac:dyDescent="0.3">
      <c r="A2057" t="s">
        <v>707</v>
      </c>
      <c r="B2057">
        <v>386</v>
      </c>
      <c r="C2057">
        <v>390</v>
      </c>
      <c r="D2057" t="s">
        <v>756</v>
      </c>
    </row>
    <row r="2058" spans="1:5" x14ac:dyDescent="0.3">
      <c r="A2058" t="s">
        <v>707</v>
      </c>
      <c r="B2058">
        <v>595</v>
      </c>
      <c r="C2058">
        <v>599</v>
      </c>
      <c r="D2058" t="s">
        <v>756</v>
      </c>
    </row>
    <row r="2059" spans="1:5" x14ac:dyDescent="0.3">
      <c r="A2059" t="s">
        <v>707</v>
      </c>
      <c r="B2059">
        <v>902</v>
      </c>
      <c r="C2059">
        <v>906</v>
      </c>
      <c r="D2059" t="s">
        <v>756</v>
      </c>
    </row>
    <row r="2060" spans="1:5" x14ac:dyDescent="0.3">
      <c r="A2060" t="s">
        <v>707</v>
      </c>
      <c r="B2060">
        <v>1709</v>
      </c>
      <c r="C2060">
        <v>1713</v>
      </c>
      <c r="D2060" t="s">
        <v>756</v>
      </c>
    </row>
    <row r="2061" spans="1:5" x14ac:dyDescent="0.3">
      <c r="A2061" t="s">
        <v>707</v>
      </c>
      <c r="B2061">
        <v>1748</v>
      </c>
      <c r="C2061">
        <v>1752</v>
      </c>
      <c r="D2061" t="s">
        <v>756</v>
      </c>
    </row>
    <row r="2062" spans="1:5" x14ac:dyDescent="0.3">
      <c r="A2062" t="s">
        <v>707</v>
      </c>
      <c r="B2062">
        <v>1774</v>
      </c>
      <c r="C2062">
        <v>1778</v>
      </c>
      <c r="D2062" t="s">
        <v>756</v>
      </c>
    </row>
    <row r="2063" spans="1:5" x14ac:dyDescent="0.3">
      <c r="A2063" t="s">
        <v>707</v>
      </c>
      <c r="B2063">
        <v>705</v>
      </c>
      <c r="C2063">
        <v>713</v>
      </c>
      <c r="D2063" t="s">
        <v>757</v>
      </c>
    </row>
    <row r="2064" spans="1:5" x14ac:dyDescent="0.3">
      <c r="A2064" t="s">
        <v>707</v>
      </c>
      <c r="B2064">
        <v>705</v>
      </c>
      <c r="C2064">
        <v>713</v>
      </c>
      <c r="D2064" t="s">
        <v>753</v>
      </c>
      <c r="E2064" t="s">
        <v>754</v>
      </c>
    </row>
    <row r="2065" spans="1:5" x14ac:dyDescent="0.3">
      <c r="A2065" t="s">
        <v>707</v>
      </c>
      <c r="B2065">
        <v>707</v>
      </c>
      <c r="C2065">
        <v>712</v>
      </c>
      <c r="D2065" t="s">
        <v>753</v>
      </c>
      <c r="E2065" t="s">
        <v>754</v>
      </c>
    </row>
    <row r="2066" spans="1:5" x14ac:dyDescent="0.3">
      <c r="A2066" t="s">
        <v>707</v>
      </c>
      <c r="B2066">
        <v>1578</v>
      </c>
      <c r="C2066">
        <v>1583</v>
      </c>
      <c r="D2066" t="s">
        <v>753</v>
      </c>
      <c r="E2066" t="s">
        <v>754</v>
      </c>
    </row>
    <row r="2067" spans="1:5" x14ac:dyDescent="0.3">
      <c r="A2067" t="s">
        <v>707</v>
      </c>
      <c r="B2067">
        <v>1704</v>
      </c>
      <c r="C2067">
        <v>1714</v>
      </c>
      <c r="D2067" t="s">
        <v>786</v>
      </c>
    </row>
    <row r="2068" spans="1:5" x14ac:dyDescent="0.3">
      <c r="A2068" t="s">
        <v>707</v>
      </c>
      <c r="B2068">
        <v>605</v>
      </c>
      <c r="C2068">
        <v>613</v>
      </c>
      <c r="D2068" t="s">
        <v>800</v>
      </c>
      <c r="E2068" t="s">
        <v>801</v>
      </c>
    </row>
    <row r="2069" spans="1:5" x14ac:dyDescent="0.3">
      <c r="A2069" t="s">
        <v>707</v>
      </c>
      <c r="B2069">
        <v>859</v>
      </c>
      <c r="C2069">
        <v>867</v>
      </c>
      <c r="D2069" t="s">
        <v>800</v>
      </c>
      <c r="E2069" t="s">
        <v>801</v>
      </c>
    </row>
    <row r="2070" spans="1:5" x14ac:dyDescent="0.3">
      <c r="A2070" t="s">
        <v>707</v>
      </c>
      <c r="B2070">
        <v>1147</v>
      </c>
      <c r="C2070">
        <v>1155</v>
      </c>
      <c r="D2070" t="s">
        <v>800</v>
      </c>
      <c r="E2070" t="s">
        <v>801</v>
      </c>
    </row>
    <row r="2071" spans="1:5" x14ac:dyDescent="0.3">
      <c r="A2071" t="s">
        <v>707</v>
      </c>
      <c r="B2071">
        <v>35</v>
      </c>
      <c r="C2071">
        <v>41</v>
      </c>
      <c r="D2071" t="s">
        <v>748</v>
      </c>
      <c r="E2071" t="s">
        <v>749</v>
      </c>
    </row>
    <row r="2072" spans="1:5" x14ac:dyDescent="0.3">
      <c r="A2072" t="s">
        <v>707</v>
      </c>
      <c r="B2072">
        <v>36</v>
      </c>
      <c r="C2072">
        <v>40</v>
      </c>
      <c r="D2072" t="s">
        <v>748</v>
      </c>
      <c r="E2072" t="s">
        <v>749</v>
      </c>
    </row>
    <row r="2073" spans="1:5" x14ac:dyDescent="0.3">
      <c r="A2073" t="s">
        <v>707</v>
      </c>
      <c r="B2073">
        <v>50</v>
      </c>
      <c r="C2073">
        <v>56</v>
      </c>
      <c r="D2073" t="s">
        <v>748</v>
      </c>
      <c r="E2073" t="s">
        <v>749</v>
      </c>
    </row>
    <row r="2074" spans="1:5" x14ac:dyDescent="0.3">
      <c r="A2074" t="s">
        <v>707</v>
      </c>
      <c r="B2074">
        <v>51</v>
      </c>
      <c r="C2074">
        <v>56</v>
      </c>
      <c r="D2074" t="s">
        <v>748</v>
      </c>
      <c r="E2074" t="s">
        <v>749</v>
      </c>
    </row>
    <row r="2075" spans="1:5" x14ac:dyDescent="0.3">
      <c r="A2075" t="s">
        <v>707</v>
      </c>
      <c r="B2075">
        <v>52</v>
      </c>
      <c r="C2075">
        <v>56</v>
      </c>
      <c r="D2075" t="s">
        <v>748</v>
      </c>
      <c r="E2075" t="s">
        <v>749</v>
      </c>
    </row>
    <row r="2076" spans="1:5" x14ac:dyDescent="0.3">
      <c r="A2076" t="s">
        <v>707</v>
      </c>
      <c r="B2076">
        <v>71</v>
      </c>
      <c r="C2076">
        <v>77</v>
      </c>
      <c r="D2076" t="s">
        <v>748</v>
      </c>
      <c r="E2076" t="s">
        <v>749</v>
      </c>
    </row>
    <row r="2077" spans="1:5" x14ac:dyDescent="0.3">
      <c r="A2077" t="s">
        <v>707</v>
      </c>
      <c r="B2077">
        <v>72</v>
      </c>
      <c r="C2077">
        <v>78</v>
      </c>
      <c r="D2077" t="s">
        <v>748</v>
      </c>
      <c r="E2077" t="s">
        <v>749</v>
      </c>
    </row>
    <row r="2078" spans="1:5" x14ac:dyDescent="0.3">
      <c r="A2078" t="s">
        <v>707</v>
      </c>
      <c r="B2078">
        <v>73</v>
      </c>
      <c r="C2078">
        <v>79</v>
      </c>
      <c r="D2078" t="s">
        <v>748</v>
      </c>
      <c r="E2078" t="s">
        <v>749</v>
      </c>
    </row>
    <row r="2079" spans="1:5" x14ac:dyDescent="0.3">
      <c r="A2079" t="s">
        <v>707</v>
      </c>
      <c r="B2079">
        <v>74</v>
      </c>
      <c r="C2079">
        <v>78</v>
      </c>
      <c r="D2079" t="s">
        <v>748</v>
      </c>
      <c r="E2079" t="s">
        <v>749</v>
      </c>
    </row>
    <row r="2080" spans="1:5" x14ac:dyDescent="0.3">
      <c r="A2080" t="s">
        <v>707</v>
      </c>
      <c r="B2080">
        <v>288</v>
      </c>
      <c r="C2080">
        <v>295</v>
      </c>
      <c r="D2080" t="s">
        <v>748</v>
      </c>
      <c r="E2080" t="s">
        <v>749</v>
      </c>
    </row>
    <row r="2081" spans="1:5" x14ac:dyDescent="0.3">
      <c r="A2081" t="s">
        <v>707</v>
      </c>
      <c r="B2081">
        <v>289</v>
      </c>
      <c r="C2081">
        <v>295</v>
      </c>
      <c r="D2081" t="s">
        <v>748</v>
      </c>
      <c r="E2081" t="s">
        <v>749</v>
      </c>
    </row>
    <row r="2082" spans="1:5" x14ac:dyDescent="0.3">
      <c r="A2082" t="s">
        <v>707</v>
      </c>
      <c r="B2082">
        <v>290</v>
      </c>
      <c r="C2082">
        <v>295</v>
      </c>
      <c r="D2082" t="s">
        <v>748</v>
      </c>
      <c r="E2082" t="s">
        <v>749</v>
      </c>
    </row>
    <row r="2083" spans="1:5" x14ac:dyDescent="0.3">
      <c r="A2083" t="s">
        <v>707</v>
      </c>
      <c r="B2083">
        <v>291</v>
      </c>
      <c r="C2083">
        <v>295</v>
      </c>
      <c r="D2083" t="s">
        <v>748</v>
      </c>
      <c r="E2083" t="s">
        <v>749</v>
      </c>
    </row>
    <row r="2084" spans="1:5" x14ac:dyDescent="0.3">
      <c r="A2084" t="s">
        <v>707</v>
      </c>
      <c r="B2084">
        <v>301</v>
      </c>
      <c r="C2084">
        <v>308</v>
      </c>
      <c r="D2084" t="s">
        <v>748</v>
      </c>
      <c r="E2084" t="s">
        <v>749</v>
      </c>
    </row>
    <row r="2085" spans="1:5" x14ac:dyDescent="0.3">
      <c r="A2085" t="s">
        <v>707</v>
      </c>
      <c r="B2085">
        <v>302</v>
      </c>
      <c r="C2085">
        <v>308</v>
      </c>
      <c r="D2085" t="s">
        <v>748</v>
      </c>
      <c r="E2085" t="s">
        <v>749</v>
      </c>
    </row>
    <row r="2086" spans="1:5" x14ac:dyDescent="0.3">
      <c r="A2086" t="s">
        <v>707</v>
      </c>
      <c r="B2086">
        <v>303</v>
      </c>
      <c r="C2086">
        <v>308</v>
      </c>
      <c r="D2086" t="s">
        <v>748</v>
      </c>
      <c r="E2086" t="s">
        <v>749</v>
      </c>
    </row>
    <row r="2087" spans="1:5" x14ac:dyDescent="0.3">
      <c r="A2087" t="s">
        <v>707</v>
      </c>
      <c r="B2087">
        <v>304</v>
      </c>
      <c r="C2087">
        <v>308</v>
      </c>
      <c r="D2087" t="s">
        <v>748</v>
      </c>
      <c r="E2087" t="s">
        <v>749</v>
      </c>
    </row>
    <row r="2088" spans="1:5" x14ac:dyDescent="0.3">
      <c r="A2088" t="s">
        <v>707</v>
      </c>
      <c r="B2088">
        <v>406</v>
      </c>
      <c r="C2088">
        <v>412</v>
      </c>
      <c r="D2088" t="s">
        <v>748</v>
      </c>
      <c r="E2088" t="s">
        <v>749</v>
      </c>
    </row>
    <row r="2089" spans="1:5" x14ac:dyDescent="0.3">
      <c r="A2089" t="s">
        <v>707</v>
      </c>
      <c r="B2089">
        <v>407</v>
      </c>
      <c r="C2089">
        <v>411</v>
      </c>
      <c r="D2089" t="s">
        <v>748</v>
      </c>
      <c r="E2089" t="s">
        <v>749</v>
      </c>
    </row>
    <row r="2090" spans="1:5" x14ac:dyDescent="0.3">
      <c r="A2090" t="s">
        <v>707</v>
      </c>
      <c r="B2090">
        <v>459</v>
      </c>
      <c r="C2090">
        <v>465</v>
      </c>
      <c r="D2090" t="s">
        <v>748</v>
      </c>
      <c r="E2090" t="s">
        <v>749</v>
      </c>
    </row>
    <row r="2091" spans="1:5" x14ac:dyDescent="0.3">
      <c r="A2091" t="s">
        <v>707</v>
      </c>
      <c r="B2091">
        <v>460</v>
      </c>
      <c r="C2091">
        <v>464</v>
      </c>
      <c r="D2091" t="s">
        <v>748</v>
      </c>
      <c r="E2091" t="s">
        <v>749</v>
      </c>
    </row>
    <row r="2092" spans="1:5" x14ac:dyDescent="0.3">
      <c r="A2092" t="s">
        <v>707</v>
      </c>
      <c r="B2092">
        <v>525</v>
      </c>
      <c r="C2092">
        <v>531</v>
      </c>
      <c r="D2092" t="s">
        <v>748</v>
      </c>
      <c r="E2092" t="s">
        <v>749</v>
      </c>
    </row>
    <row r="2093" spans="1:5" x14ac:dyDescent="0.3">
      <c r="A2093" t="s">
        <v>707</v>
      </c>
      <c r="B2093">
        <v>526</v>
      </c>
      <c r="C2093">
        <v>530</v>
      </c>
      <c r="D2093" t="s">
        <v>748</v>
      </c>
      <c r="E2093" t="s">
        <v>749</v>
      </c>
    </row>
    <row r="2094" spans="1:5" x14ac:dyDescent="0.3">
      <c r="A2094" t="s">
        <v>707</v>
      </c>
      <c r="B2094">
        <v>826</v>
      </c>
      <c r="C2094">
        <v>832</v>
      </c>
      <c r="D2094" t="s">
        <v>748</v>
      </c>
      <c r="E2094" t="s">
        <v>749</v>
      </c>
    </row>
    <row r="2095" spans="1:5" x14ac:dyDescent="0.3">
      <c r="A2095" t="s">
        <v>707</v>
      </c>
      <c r="B2095">
        <v>827</v>
      </c>
      <c r="C2095">
        <v>834</v>
      </c>
      <c r="D2095" t="s">
        <v>748</v>
      </c>
      <c r="E2095" t="s">
        <v>749</v>
      </c>
    </row>
    <row r="2096" spans="1:5" x14ac:dyDescent="0.3">
      <c r="A2096" t="s">
        <v>707</v>
      </c>
      <c r="B2096">
        <v>828</v>
      </c>
      <c r="C2096">
        <v>834</v>
      </c>
      <c r="D2096" t="s">
        <v>748</v>
      </c>
      <c r="E2096" t="s">
        <v>749</v>
      </c>
    </row>
    <row r="2097" spans="1:5" x14ac:dyDescent="0.3">
      <c r="A2097" t="s">
        <v>707</v>
      </c>
      <c r="B2097">
        <v>829</v>
      </c>
      <c r="C2097">
        <v>835</v>
      </c>
      <c r="D2097" t="s">
        <v>748</v>
      </c>
      <c r="E2097" t="s">
        <v>749</v>
      </c>
    </row>
    <row r="2098" spans="1:5" x14ac:dyDescent="0.3">
      <c r="A2098" t="s">
        <v>707</v>
      </c>
      <c r="B2098">
        <v>830</v>
      </c>
      <c r="C2098">
        <v>834</v>
      </c>
      <c r="D2098" t="s">
        <v>748</v>
      </c>
      <c r="E2098" t="s">
        <v>749</v>
      </c>
    </row>
    <row r="2099" spans="1:5" x14ac:dyDescent="0.3">
      <c r="A2099" t="s">
        <v>707</v>
      </c>
      <c r="B2099">
        <v>847</v>
      </c>
      <c r="C2099">
        <v>853</v>
      </c>
      <c r="D2099" t="s">
        <v>748</v>
      </c>
      <c r="E2099" t="s">
        <v>749</v>
      </c>
    </row>
    <row r="2100" spans="1:5" x14ac:dyDescent="0.3">
      <c r="A2100" t="s">
        <v>707</v>
      </c>
      <c r="B2100">
        <v>848</v>
      </c>
      <c r="C2100">
        <v>853</v>
      </c>
      <c r="D2100" t="s">
        <v>748</v>
      </c>
      <c r="E2100" t="s">
        <v>749</v>
      </c>
    </row>
    <row r="2101" spans="1:5" x14ac:dyDescent="0.3">
      <c r="A2101" t="s">
        <v>707</v>
      </c>
      <c r="B2101">
        <v>849</v>
      </c>
      <c r="C2101">
        <v>853</v>
      </c>
      <c r="D2101" t="s">
        <v>748</v>
      </c>
      <c r="E2101" t="s">
        <v>749</v>
      </c>
    </row>
    <row r="2102" spans="1:5" x14ac:dyDescent="0.3">
      <c r="A2102" t="s">
        <v>707</v>
      </c>
      <c r="B2102">
        <v>932</v>
      </c>
      <c r="C2102">
        <v>941</v>
      </c>
      <c r="D2102" t="s">
        <v>748</v>
      </c>
      <c r="E2102" t="s">
        <v>749</v>
      </c>
    </row>
    <row r="2103" spans="1:5" x14ac:dyDescent="0.3">
      <c r="A2103" t="s">
        <v>707</v>
      </c>
      <c r="B2103">
        <v>951</v>
      </c>
      <c r="C2103">
        <v>960</v>
      </c>
      <c r="D2103" t="s">
        <v>748</v>
      </c>
      <c r="E2103" t="s">
        <v>749</v>
      </c>
    </row>
    <row r="2104" spans="1:5" x14ac:dyDescent="0.3">
      <c r="A2104" t="s">
        <v>707</v>
      </c>
      <c r="B2104">
        <v>952</v>
      </c>
      <c r="C2104">
        <v>959</v>
      </c>
      <c r="D2104" t="s">
        <v>748</v>
      </c>
      <c r="E2104" t="s">
        <v>749</v>
      </c>
    </row>
    <row r="2105" spans="1:5" x14ac:dyDescent="0.3">
      <c r="A2105" t="s">
        <v>707</v>
      </c>
      <c r="B2105">
        <v>953</v>
      </c>
      <c r="C2105">
        <v>959</v>
      </c>
      <c r="D2105" t="s">
        <v>748</v>
      </c>
      <c r="E2105" t="s">
        <v>749</v>
      </c>
    </row>
    <row r="2106" spans="1:5" x14ac:dyDescent="0.3">
      <c r="A2106" t="s">
        <v>707</v>
      </c>
      <c r="B2106">
        <v>954</v>
      </c>
      <c r="C2106">
        <v>961</v>
      </c>
      <c r="D2106" t="s">
        <v>748</v>
      </c>
      <c r="E2106" t="s">
        <v>749</v>
      </c>
    </row>
    <row r="2107" spans="1:5" x14ac:dyDescent="0.3">
      <c r="A2107" t="s">
        <v>707</v>
      </c>
      <c r="B2107">
        <v>955</v>
      </c>
      <c r="C2107">
        <v>961</v>
      </c>
      <c r="D2107" t="s">
        <v>748</v>
      </c>
      <c r="E2107" t="s">
        <v>749</v>
      </c>
    </row>
    <row r="2108" spans="1:5" x14ac:dyDescent="0.3">
      <c r="A2108" t="s">
        <v>707</v>
      </c>
      <c r="B2108">
        <v>956</v>
      </c>
      <c r="C2108">
        <v>962</v>
      </c>
      <c r="D2108" t="s">
        <v>748</v>
      </c>
      <c r="E2108" t="s">
        <v>749</v>
      </c>
    </row>
    <row r="2109" spans="1:5" x14ac:dyDescent="0.3">
      <c r="A2109" t="s">
        <v>707</v>
      </c>
      <c r="B2109">
        <v>957</v>
      </c>
      <c r="C2109">
        <v>961</v>
      </c>
      <c r="D2109" t="s">
        <v>748</v>
      </c>
      <c r="E2109" t="s">
        <v>749</v>
      </c>
    </row>
    <row r="2110" spans="1:5" x14ac:dyDescent="0.3">
      <c r="A2110" t="s">
        <v>707</v>
      </c>
      <c r="B2110">
        <v>968</v>
      </c>
      <c r="C2110">
        <v>974</v>
      </c>
      <c r="D2110" t="s">
        <v>748</v>
      </c>
      <c r="E2110" t="s">
        <v>749</v>
      </c>
    </row>
    <row r="2111" spans="1:5" x14ac:dyDescent="0.3">
      <c r="A2111" t="s">
        <v>707</v>
      </c>
      <c r="B2111">
        <v>969</v>
      </c>
      <c r="C2111">
        <v>976</v>
      </c>
      <c r="D2111" t="s">
        <v>748</v>
      </c>
      <c r="E2111" t="s">
        <v>749</v>
      </c>
    </row>
    <row r="2112" spans="1:5" x14ac:dyDescent="0.3">
      <c r="A2112" t="s">
        <v>707</v>
      </c>
      <c r="B2112">
        <v>970</v>
      </c>
      <c r="C2112">
        <v>976</v>
      </c>
      <c r="D2112" t="s">
        <v>748</v>
      </c>
      <c r="E2112" t="s">
        <v>749</v>
      </c>
    </row>
    <row r="2113" spans="1:5" x14ac:dyDescent="0.3">
      <c r="A2113" t="s">
        <v>707</v>
      </c>
      <c r="B2113">
        <v>971</v>
      </c>
      <c r="C2113">
        <v>977</v>
      </c>
      <c r="D2113" t="s">
        <v>748</v>
      </c>
      <c r="E2113" t="s">
        <v>749</v>
      </c>
    </row>
    <row r="2114" spans="1:5" x14ac:dyDescent="0.3">
      <c r="A2114" t="s">
        <v>707</v>
      </c>
      <c r="B2114">
        <v>972</v>
      </c>
      <c r="C2114">
        <v>976</v>
      </c>
      <c r="D2114" t="s">
        <v>748</v>
      </c>
      <c r="E2114" t="s">
        <v>749</v>
      </c>
    </row>
    <row r="2115" spans="1:5" x14ac:dyDescent="0.3">
      <c r="A2115" t="s">
        <v>707</v>
      </c>
      <c r="B2115">
        <v>976</v>
      </c>
      <c r="C2115">
        <v>982</v>
      </c>
      <c r="D2115" t="s">
        <v>748</v>
      </c>
      <c r="E2115" t="s">
        <v>749</v>
      </c>
    </row>
    <row r="2116" spans="1:5" x14ac:dyDescent="0.3">
      <c r="A2116" t="s">
        <v>707</v>
      </c>
      <c r="B2116">
        <v>977</v>
      </c>
      <c r="C2116">
        <v>983</v>
      </c>
      <c r="D2116" t="s">
        <v>748</v>
      </c>
      <c r="E2116" t="s">
        <v>749</v>
      </c>
    </row>
    <row r="2117" spans="1:5" x14ac:dyDescent="0.3">
      <c r="A2117" t="s">
        <v>707</v>
      </c>
      <c r="B2117">
        <v>978</v>
      </c>
      <c r="C2117">
        <v>984</v>
      </c>
      <c r="D2117" t="s">
        <v>748</v>
      </c>
      <c r="E2117" t="s">
        <v>749</v>
      </c>
    </row>
    <row r="2118" spans="1:5" x14ac:dyDescent="0.3">
      <c r="A2118" t="s">
        <v>707</v>
      </c>
      <c r="B2118">
        <v>979</v>
      </c>
      <c r="C2118">
        <v>985</v>
      </c>
      <c r="D2118" t="s">
        <v>748</v>
      </c>
      <c r="E2118" t="s">
        <v>749</v>
      </c>
    </row>
    <row r="2119" spans="1:5" x14ac:dyDescent="0.3">
      <c r="A2119" t="s">
        <v>707</v>
      </c>
      <c r="B2119">
        <v>981</v>
      </c>
      <c r="C2119">
        <v>985</v>
      </c>
      <c r="D2119" t="s">
        <v>748</v>
      </c>
      <c r="E2119" t="s">
        <v>749</v>
      </c>
    </row>
    <row r="2120" spans="1:5" x14ac:dyDescent="0.3">
      <c r="A2120" t="s">
        <v>707</v>
      </c>
      <c r="B2120">
        <v>1074</v>
      </c>
      <c r="C2120">
        <v>1080</v>
      </c>
      <c r="D2120" t="s">
        <v>748</v>
      </c>
      <c r="E2120" t="s">
        <v>749</v>
      </c>
    </row>
    <row r="2121" spans="1:5" x14ac:dyDescent="0.3">
      <c r="A2121" t="s">
        <v>707</v>
      </c>
      <c r="B2121">
        <v>1075</v>
      </c>
      <c r="C2121">
        <v>1080</v>
      </c>
      <c r="D2121" t="s">
        <v>748</v>
      </c>
      <c r="E2121" t="s">
        <v>749</v>
      </c>
    </row>
    <row r="2122" spans="1:5" x14ac:dyDescent="0.3">
      <c r="A2122" t="s">
        <v>707</v>
      </c>
      <c r="B2122">
        <v>1076</v>
      </c>
      <c r="C2122">
        <v>1080</v>
      </c>
      <c r="D2122" t="s">
        <v>748</v>
      </c>
      <c r="E2122" t="s">
        <v>749</v>
      </c>
    </row>
    <row r="2123" spans="1:5" x14ac:dyDescent="0.3">
      <c r="A2123" t="s">
        <v>707</v>
      </c>
      <c r="B2123">
        <v>1414</v>
      </c>
      <c r="C2123">
        <v>1418</v>
      </c>
      <c r="D2123" t="s">
        <v>748</v>
      </c>
      <c r="E2123" t="s">
        <v>749</v>
      </c>
    </row>
    <row r="2124" spans="1:5" x14ac:dyDescent="0.3">
      <c r="A2124" t="s">
        <v>707</v>
      </c>
      <c r="B2124">
        <v>1430</v>
      </c>
      <c r="C2124">
        <v>1434</v>
      </c>
      <c r="D2124" t="s">
        <v>748</v>
      </c>
      <c r="E2124" t="s">
        <v>749</v>
      </c>
    </row>
    <row r="2125" spans="1:5" x14ac:dyDescent="0.3">
      <c r="A2125" t="s">
        <v>707</v>
      </c>
      <c r="B2125">
        <v>1458</v>
      </c>
      <c r="C2125">
        <v>1464</v>
      </c>
      <c r="D2125" t="s">
        <v>748</v>
      </c>
      <c r="E2125" t="s">
        <v>749</v>
      </c>
    </row>
    <row r="2126" spans="1:5" x14ac:dyDescent="0.3">
      <c r="A2126" t="s">
        <v>707</v>
      </c>
      <c r="B2126">
        <v>1459</v>
      </c>
      <c r="C2126">
        <v>1463</v>
      </c>
      <c r="D2126" t="s">
        <v>748</v>
      </c>
      <c r="E2126" t="s">
        <v>749</v>
      </c>
    </row>
    <row r="2127" spans="1:5" x14ac:dyDescent="0.3">
      <c r="A2127" t="s">
        <v>707</v>
      </c>
      <c r="B2127">
        <v>1684</v>
      </c>
      <c r="C2127">
        <v>1688</v>
      </c>
      <c r="D2127" t="s">
        <v>748</v>
      </c>
      <c r="E2127" t="s">
        <v>749</v>
      </c>
    </row>
    <row r="2128" spans="1:5" x14ac:dyDescent="0.3">
      <c r="A2128" t="s">
        <v>707</v>
      </c>
      <c r="B2128">
        <v>1850</v>
      </c>
      <c r="C2128">
        <v>1856</v>
      </c>
      <c r="D2128" t="s">
        <v>748</v>
      </c>
      <c r="E2128" t="s">
        <v>749</v>
      </c>
    </row>
    <row r="2129" spans="1:5" x14ac:dyDescent="0.3">
      <c r="A2129" t="s">
        <v>707</v>
      </c>
      <c r="B2129">
        <v>1851</v>
      </c>
      <c r="C2129">
        <v>1857</v>
      </c>
      <c r="D2129" t="s">
        <v>748</v>
      </c>
      <c r="E2129" t="s">
        <v>749</v>
      </c>
    </row>
    <row r="2130" spans="1:5" x14ac:dyDescent="0.3">
      <c r="A2130" t="s">
        <v>707</v>
      </c>
      <c r="B2130">
        <v>1852</v>
      </c>
      <c r="C2130">
        <v>1858</v>
      </c>
      <c r="D2130" t="s">
        <v>748</v>
      </c>
      <c r="E2130" t="s">
        <v>749</v>
      </c>
    </row>
    <row r="2131" spans="1:5" x14ac:dyDescent="0.3">
      <c r="A2131" t="s">
        <v>707</v>
      </c>
      <c r="B2131">
        <v>1853</v>
      </c>
      <c r="C2131">
        <v>1859</v>
      </c>
      <c r="D2131" t="s">
        <v>748</v>
      </c>
      <c r="E2131" t="s">
        <v>749</v>
      </c>
    </row>
    <row r="2132" spans="1:5" x14ac:dyDescent="0.3">
      <c r="A2132" t="s">
        <v>707</v>
      </c>
      <c r="B2132">
        <v>1854</v>
      </c>
      <c r="C2132">
        <v>1860</v>
      </c>
      <c r="D2132" t="s">
        <v>748</v>
      </c>
      <c r="E2132" t="s">
        <v>749</v>
      </c>
    </row>
    <row r="2133" spans="1:5" x14ac:dyDescent="0.3">
      <c r="A2133" t="s">
        <v>707</v>
      </c>
      <c r="B2133">
        <v>1855</v>
      </c>
      <c r="C2133">
        <v>1861</v>
      </c>
      <c r="D2133" t="s">
        <v>748</v>
      </c>
      <c r="E2133" t="s">
        <v>749</v>
      </c>
    </row>
    <row r="2134" spans="1:5" x14ac:dyDescent="0.3">
      <c r="A2134" t="s">
        <v>707</v>
      </c>
      <c r="B2134">
        <v>1857</v>
      </c>
      <c r="C2134">
        <v>1861</v>
      </c>
      <c r="D2134" t="s">
        <v>748</v>
      </c>
      <c r="E2134" t="s">
        <v>749</v>
      </c>
    </row>
    <row r="2135" spans="1:5" x14ac:dyDescent="0.3">
      <c r="A2135" t="s">
        <v>707</v>
      </c>
      <c r="B2135">
        <v>1906</v>
      </c>
      <c r="C2135">
        <v>1912</v>
      </c>
      <c r="D2135" t="s">
        <v>748</v>
      </c>
      <c r="E2135" t="s">
        <v>749</v>
      </c>
    </row>
    <row r="2136" spans="1:5" x14ac:dyDescent="0.3">
      <c r="A2136" t="s">
        <v>707</v>
      </c>
      <c r="B2136">
        <v>1907</v>
      </c>
      <c r="C2136">
        <v>1914</v>
      </c>
      <c r="D2136" t="s">
        <v>748</v>
      </c>
      <c r="E2136" t="s">
        <v>749</v>
      </c>
    </row>
    <row r="2137" spans="1:5" x14ac:dyDescent="0.3">
      <c r="A2137" t="s">
        <v>707</v>
      </c>
      <c r="B2137">
        <v>1908</v>
      </c>
      <c r="C2137">
        <v>1914</v>
      </c>
      <c r="D2137" t="s">
        <v>748</v>
      </c>
      <c r="E2137" t="s">
        <v>749</v>
      </c>
    </row>
    <row r="2138" spans="1:5" x14ac:dyDescent="0.3">
      <c r="A2138" t="s">
        <v>707</v>
      </c>
      <c r="B2138">
        <v>1909</v>
      </c>
      <c r="C2138">
        <v>1915</v>
      </c>
      <c r="D2138" t="s">
        <v>748</v>
      </c>
      <c r="E2138" t="s">
        <v>749</v>
      </c>
    </row>
    <row r="2139" spans="1:5" x14ac:dyDescent="0.3">
      <c r="A2139" t="s">
        <v>707</v>
      </c>
      <c r="B2139">
        <v>1910</v>
      </c>
      <c r="C2139">
        <v>1914</v>
      </c>
      <c r="D2139" t="s">
        <v>748</v>
      </c>
      <c r="E2139" t="s">
        <v>749</v>
      </c>
    </row>
    <row r="2140" spans="1:5" x14ac:dyDescent="0.3">
      <c r="A2140" t="s">
        <v>707</v>
      </c>
      <c r="B2140">
        <v>707</v>
      </c>
      <c r="C2140">
        <v>713</v>
      </c>
      <c r="D2140" t="s">
        <v>743</v>
      </c>
    </row>
    <row r="2141" spans="1:5" x14ac:dyDescent="0.3">
      <c r="A2141" t="s">
        <v>707</v>
      </c>
      <c r="B2141">
        <v>1577</v>
      </c>
      <c r="C2141">
        <v>1583</v>
      </c>
      <c r="D2141" t="s">
        <v>742</v>
      </c>
      <c r="E2141" t="s">
        <v>721</v>
      </c>
    </row>
    <row r="2142" spans="1:5" x14ac:dyDescent="0.3">
      <c r="A2142" t="s">
        <v>707</v>
      </c>
      <c r="B2142">
        <v>707</v>
      </c>
      <c r="C2142">
        <v>713</v>
      </c>
      <c r="D2142" t="s">
        <v>746</v>
      </c>
    </row>
    <row r="2143" spans="1:5" x14ac:dyDescent="0.3">
      <c r="A2143" t="s">
        <v>707</v>
      </c>
      <c r="B2143">
        <v>45</v>
      </c>
      <c r="C2143">
        <v>49</v>
      </c>
      <c r="D2143" t="s">
        <v>744</v>
      </c>
    </row>
    <row r="2144" spans="1:5" x14ac:dyDescent="0.3">
      <c r="A2144" t="s">
        <v>707</v>
      </c>
      <c r="B2144">
        <v>58</v>
      </c>
      <c r="C2144">
        <v>63</v>
      </c>
      <c r="D2144" t="s">
        <v>744</v>
      </c>
      <c r="E2144" t="s">
        <v>745</v>
      </c>
    </row>
    <row r="2145" spans="1:5" x14ac:dyDescent="0.3">
      <c r="A2145" t="s">
        <v>707</v>
      </c>
      <c r="B2145">
        <v>61</v>
      </c>
      <c r="C2145">
        <v>66</v>
      </c>
      <c r="D2145" t="s">
        <v>744</v>
      </c>
      <c r="E2145" t="s">
        <v>745</v>
      </c>
    </row>
    <row r="2146" spans="1:5" x14ac:dyDescent="0.3">
      <c r="A2146" t="s">
        <v>707</v>
      </c>
      <c r="B2146">
        <v>78</v>
      </c>
      <c r="C2146">
        <v>83</v>
      </c>
      <c r="D2146" t="s">
        <v>744</v>
      </c>
      <c r="E2146" t="s">
        <v>745</v>
      </c>
    </row>
    <row r="2147" spans="1:5" x14ac:dyDescent="0.3">
      <c r="A2147" t="s">
        <v>707</v>
      </c>
      <c r="B2147">
        <v>93</v>
      </c>
      <c r="C2147">
        <v>98</v>
      </c>
      <c r="D2147" t="s">
        <v>744</v>
      </c>
      <c r="E2147" t="s">
        <v>745</v>
      </c>
    </row>
    <row r="2148" spans="1:5" x14ac:dyDescent="0.3">
      <c r="A2148" t="s">
        <v>707</v>
      </c>
      <c r="B2148">
        <v>113</v>
      </c>
      <c r="C2148">
        <v>117</v>
      </c>
      <c r="D2148" t="s">
        <v>744</v>
      </c>
    </row>
    <row r="2149" spans="1:5" x14ac:dyDescent="0.3">
      <c r="A2149" t="s">
        <v>707</v>
      </c>
      <c r="B2149">
        <v>121</v>
      </c>
      <c r="C2149">
        <v>125</v>
      </c>
      <c r="D2149" t="s">
        <v>744</v>
      </c>
    </row>
    <row r="2150" spans="1:5" x14ac:dyDescent="0.3">
      <c r="A2150" t="s">
        <v>707</v>
      </c>
      <c r="B2150">
        <v>126</v>
      </c>
      <c r="C2150">
        <v>131</v>
      </c>
      <c r="D2150" t="s">
        <v>744</v>
      </c>
      <c r="E2150" t="s">
        <v>745</v>
      </c>
    </row>
    <row r="2151" spans="1:5" x14ac:dyDescent="0.3">
      <c r="A2151" t="s">
        <v>707</v>
      </c>
      <c r="B2151">
        <v>127</v>
      </c>
      <c r="C2151">
        <v>131</v>
      </c>
      <c r="D2151" t="s">
        <v>744</v>
      </c>
    </row>
    <row r="2152" spans="1:5" x14ac:dyDescent="0.3">
      <c r="A2152" t="s">
        <v>707</v>
      </c>
      <c r="B2152">
        <v>146</v>
      </c>
      <c r="C2152">
        <v>150</v>
      </c>
      <c r="D2152" t="s">
        <v>744</v>
      </c>
    </row>
    <row r="2153" spans="1:5" x14ac:dyDescent="0.3">
      <c r="A2153" t="s">
        <v>707</v>
      </c>
      <c r="B2153">
        <v>173</v>
      </c>
      <c r="C2153">
        <v>178</v>
      </c>
      <c r="D2153" t="s">
        <v>744</v>
      </c>
      <c r="E2153" t="s">
        <v>745</v>
      </c>
    </row>
    <row r="2154" spans="1:5" x14ac:dyDescent="0.3">
      <c r="A2154" t="s">
        <v>707</v>
      </c>
      <c r="B2154">
        <v>212</v>
      </c>
      <c r="C2154">
        <v>220</v>
      </c>
      <c r="D2154" t="s">
        <v>744</v>
      </c>
      <c r="E2154" t="s">
        <v>745</v>
      </c>
    </row>
    <row r="2155" spans="1:5" x14ac:dyDescent="0.3">
      <c r="A2155" t="s">
        <v>707</v>
      </c>
      <c r="B2155">
        <v>214</v>
      </c>
      <c r="C2155">
        <v>219</v>
      </c>
      <c r="D2155" t="s">
        <v>744</v>
      </c>
      <c r="E2155" t="s">
        <v>745</v>
      </c>
    </row>
    <row r="2156" spans="1:5" x14ac:dyDescent="0.3">
      <c r="A2156" t="s">
        <v>707</v>
      </c>
      <c r="B2156">
        <v>379</v>
      </c>
      <c r="C2156">
        <v>383</v>
      </c>
      <c r="D2156" t="s">
        <v>744</v>
      </c>
    </row>
    <row r="2157" spans="1:5" x14ac:dyDescent="0.3">
      <c r="A2157" t="s">
        <v>707</v>
      </c>
      <c r="B2157">
        <v>422</v>
      </c>
      <c r="C2157">
        <v>426</v>
      </c>
      <c r="D2157" t="s">
        <v>744</v>
      </c>
    </row>
    <row r="2158" spans="1:5" x14ac:dyDescent="0.3">
      <c r="A2158" t="s">
        <v>707</v>
      </c>
      <c r="B2158">
        <v>446</v>
      </c>
      <c r="C2158">
        <v>451</v>
      </c>
      <c r="D2158" t="s">
        <v>744</v>
      </c>
      <c r="E2158" t="s">
        <v>745</v>
      </c>
    </row>
    <row r="2159" spans="1:5" x14ac:dyDescent="0.3">
      <c r="A2159" t="s">
        <v>707</v>
      </c>
      <c r="B2159">
        <v>447</v>
      </c>
      <c r="C2159">
        <v>451</v>
      </c>
      <c r="D2159" t="s">
        <v>744</v>
      </c>
    </row>
    <row r="2160" spans="1:5" x14ac:dyDescent="0.3">
      <c r="A2160" t="s">
        <v>707</v>
      </c>
      <c r="B2160">
        <v>453</v>
      </c>
      <c r="C2160">
        <v>458</v>
      </c>
      <c r="D2160" t="s">
        <v>744</v>
      </c>
      <c r="E2160" t="s">
        <v>745</v>
      </c>
    </row>
    <row r="2161" spans="1:5" x14ac:dyDescent="0.3">
      <c r="A2161" t="s">
        <v>707</v>
      </c>
      <c r="B2161">
        <v>523</v>
      </c>
      <c r="C2161">
        <v>527</v>
      </c>
      <c r="D2161" t="s">
        <v>744</v>
      </c>
    </row>
    <row r="2162" spans="1:5" x14ac:dyDescent="0.3">
      <c r="A2162" t="s">
        <v>707</v>
      </c>
      <c r="B2162">
        <v>529</v>
      </c>
      <c r="C2162">
        <v>534</v>
      </c>
      <c r="D2162" t="s">
        <v>744</v>
      </c>
      <c r="E2162" t="s">
        <v>745</v>
      </c>
    </row>
    <row r="2163" spans="1:5" x14ac:dyDescent="0.3">
      <c r="A2163" t="s">
        <v>707</v>
      </c>
      <c r="B2163">
        <v>574</v>
      </c>
      <c r="C2163">
        <v>579</v>
      </c>
      <c r="D2163" t="s">
        <v>744</v>
      </c>
      <c r="E2163" t="s">
        <v>745</v>
      </c>
    </row>
    <row r="2164" spans="1:5" x14ac:dyDescent="0.3">
      <c r="A2164" t="s">
        <v>707</v>
      </c>
      <c r="B2164">
        <v>610</v>
      </c>
      <c r="C2164">
        <v>614</v>
      </c>
      <c r="D2164" t="s">
        <v>744</v>
      </c>
    </row>
    <row r="2165" spans="1:5" x14ac:dyDescent="0.3">
      <c r="A2165" t="s">
        <v>707</v>
      </c>
      <c r="B2165">
        <v>739</v>
      </c>
      <c r="C2165">
        <v>744</v>
      </c>
      <c r="D2165" t="s">
        <v>744</v>
      </c>
      <c r="E2165" t="s">
        <v>745</v>
      </c>
    </row>
    <row r="2166" spans="1:5" x14ac:dyDescent="0.3">
      <c r="A2166" t="s">
        <v>707</v>
      </c>
      <c r="B2166">
        <v>756</v>
      </c>
      <c r="C2166">
        <v>760</v>
      </c>
      <c r="D2166" t="s">
        <v>744</v>
      </c>
    </row>
    <row r="2167" spans="1:5" x14ac:dyDescent="0.3">
      <c r="A2167" t="s">
        <v>707</v>
      </c>
      <c r="B2167">
        <v>778</v>
      </c>
      <c r="C2167">
        <v>782</v>
      </c>
      <c r="D2167" t="s">
        <v>744</v>
      </c>
    </row>
    <row r="2168" spans="1:5" x14ac:dyDescent="0.3">
      <c r="A2168" t="s">
        <v>707</v>
      </c>
      <c r="B2168">
        <v>818</v>
      </c>
      <c r="C2168">
        <v>823</v>
      </c>
      <c r="D2168" t="s">
        <v>744</v>
      </c>
      <c r="E2168" t="s">
        <v>745</v>
      </c>
    </row>
    <row r="2169" spans="1:5" x14ac:dyDescent="0.3">
      <c r="A2169" t="s">
        <v>707</v>
      </c>
      <c r="B2169">
        <v>864</v>
      </c>
      <c r="C2169">
        <v>869</v>
      </c>
      <c r="D2169" t="s">
        <v>744</v>
      </c>
      <c r="E2169" t="s">
        <v>745</v>
      </c>
    </row>
    <row r="2170" spans="1:5" x14ac:dyDescent="0.3">
      <c r="A2170" t="s">
        <v>707</v>
      </c>
      <c r="B2170">
        <v>950</v>
      </c>
      <c r="C2170">
        <v>954</v>
      </c>
      <c r="D2170" t="s">
        <v>744</v>
      </c>
    </row>
    <row r="2171" spans="1:5" x14ac:dyDescent="0.3">
      <c r="A2171" t="s">
        <v>707</v>
      </c>
      <c r="B2171">
        <v>986</v>
      </c>
      <c r="C2171">
        <v>991</v>
      </c>
      <c r="D2171" t="s">
        <v>744</v>
      </c>
      <c r="E2171" t="s">
        <v>745</v>
      </c>
    </row>
    <row r="2172" spans="1:5" x14ac:dyDescent="0.3">
      <c r="A2172" t="s">
        <v>707</v>
      </c>
      <c r="B2172">
        <v>1089</v>
      </c>
      <c r="C2172">
        <v>1094</v>
      </c>
      <c r="D2172" t="s">
        <v>744</v>
      </c>
      <c r="E2172" t="s">
        <v>745</v>
      </c>
    </row>
    <row r="2173" spans="1:5" x14ac:dyDescent="0.3">
      <c r="A2173" t="s">
        <v>707</v>
      </c>
      <c r="B2173">
        <v>1090</v>
      </c>
      <c r="C2173">
        <v>1094</v>
      </c>
      <c r="D2173" t="s">
        <v>744</v>
      </c>
    </row>
    <row r="2174" spans="1:5" x14ac:dyDescent="0.3">
      <c r="A2174" t="s">
        <v>707</v>
      </c>
      <c r="B2174">
        <v>1119</v>
      </c>
      <c r="C2174">
        <v>1123</v>
      </c>
      <c r="D2174" t="s">
        <v>744</v>
      </c>
    </row>
    <row r="2175" spans="1:5" x14ac:dyDescent="0.3">
      <c r="A2175" t="s">
        <v>707</v>
      </c>
      <c r="B2175">
        <v>1164</v>
      </c>
      <c r="C2175">
        <v>1169</v>
      </c>
      <c r="D2175" t="s">
        <v>744</v>
      </c>
      <c r="E2175" t="s">
        <v>745</v>
      </c>
    </row>
    <row r="2176" spans="1:5" x14ac:dyDescent="0.3">
      <c r="A2176" t="s">
        <v>707</v>
      </c>
      <c r="B2176">
        <v>1193</v>
      </c>
      <c r="C2176">
        <v>1197</v>
      </c>
      <c r="D2176" t="s">
        <v>744</v>
      </c>
    </row>
    <row r="2177" spans="1:5" x14ac:dyDescent="0.3">
      <c r="A2177" t="s">
        <v>707</v>
      </c>
      <c r="B2177">
        <v>1211</v>
      </c>
      <c r="C2177">
        <v>1216</v>
      </c>
      <c r="D2177" t="s">
        <v>744</v>
      </c>
      <c r="E2177" t="s">
        <v>745</v>
      </c>
    </row>
    <row r="2178" spans="1:5" x14ac:dyDescent="0.3">
      <c r="A2178" t="s">
        <v>707</v>
      </c>
      <c r="B2178">
        <v>1212</v>
      </c>
      <c r="C2178">
        <v>1216</v>
      </c>
      <c r="D2178" t="s">
        <v>744</v>
      </c>
    </row>
    <row r="2179" spans="1:5" x14ac:dyDescent="0.3">
      <c r="A2179" t="s">
        <v>707</v>
      </c>
      <c r="B2179">
        <v>1230</v>
      </c>
      <c r="C2179">
        <v>1235</v>
      </c>
      <c r="D2179" t="s">
        <v>744</v>
      </c>
      <c r="E2179" t="s">
        <v>745</v>
      </c>
    </row>
    <row r="2180" spans="1:5" x14ac:dyDescent="0.3">
      <c r="A2180" t="s">
        <v>707</v>
      </c>
      <c r="B2180">
        <v>1285</v>
      </c>
      <c r="C2180">
        <v>1289</v>
      </c>
      <c r="D2180" t="s">
        <v>744</v>
      </c>
    </row>
    <row r="2181" spans="1:5" x14ac:dyDescent="0.3">
      <c r="A2181" t="s">
        <v>707</v>
      </c>
      <c r="B2181">
        <v>1310</v>
      </c>
      <c r="C2181">
        <v>1314</v>
      </c>
      <c r="D2181" t="s">
        <v>744</v>
      </c>
    </row>
    <row r="2182" spans="1:5" x14ac:dyDescent="0.3">
      <c r="A2182" t="s">
        <v>707</v>
      </c>
      <c r="B2182">
        <v>1382</v>
      </c>
      <c r="C2182">
        <v>1386</v>
      </c>
      <c r="D2182" t="s">
        <v>744</v>
      </c>
    </row>
    <row r="2183" spans="1:5" x14ac:dyDescent="0.3">
      <c r="A2183" t="s">
        <v>707</v>
      </c>
      <c r="B2183">
        <v>1566</v>
      </c>
      <c r="C2183">
        <v>1570</v>
      </c>
      <c r="D2183" t="s">
        <v>744</v>
      </c>
    </row>
    <row r="2184" spans="1:5" x14ac:dyDescent="0.3">
      <c r="A2184" t="s">
        <v>707</v>
      </c>
      <c r="B2184">
        <v>1631</v>
      </c>
      <c r="C2184">
        <v>1636</v>
      </c>
      <c r="D2184" t="s">
        <v>744</v>
      </c>
      <c r="E2184" t="s">
        <v>745</v>
      </c>
    </row>
    <row r="2185" spans="1:5" x14ac:dyDescent="0.3">
      <c r="A2185" t="s">
        <v>707</v>
      </c>
      <c r="B2185">
        <v>1632</v>
      </c>
      <c r="C2185">
        <v>1636</v>
      </c>
      <c r="D2185" t="s">
        <v>744</v>
      </c>
    </row>
    <row r="2186" spans="1:5" x14ac:dyDescent="0.3">
      <c r="A2186" t="s">
        <v>707</v>
      </c>
      <c r="B2186">
        <v>1673</v>
      </c>
      <c r="C2186">
        <v>1678</v>
      </c>
      <c r="D2186" t="s">
        <v>744</v>
      </c>
      <c r="E2186" t="s">
        <v>745</v>
      </c>
    </row>
    <row r="2187" spans="1:5" x14ac:dyDescent="0.3">
      <c r="A2187" t="s">
        <v>707</v>
      </c>
      <c r="B2187">
        <v>1674</v>
      </c>
      <c r="C2187">
        <v>1678</v>
      </c>
      <c r="D2187" t="s">
        <v>744</v>
      </c>
    </row>
    <row r="2188" spans="1:5" x14ac:dyDescent="0.3">
      <c r="A2188" t="s">
        <v>707</v>
      </c>
      <c r="B2188">
        <v>1730</v>
      </c>
      <c r="C2188">
        <v>1734</v>
      </c>
      <c r="D2188" t="s">
        <v>744</v>
      </c>
    </row>
    <row r="2189" spans="1:5" x14ac:dyDescent="0.3">
      <c r="A2189" t="s">
        <v>707</v>
      </c>
      <c r="B2189">
        <v>1743</v>
      </c>
      <c r="C2189">
        <v>1748</v>
      </c>
      <c r="D2189" t="s">
        <v>744</v>
      </c>
      <c r="E2189" t="s">
        <v>745</v>
      </c>
    </row>
    <row r="2190" spans="1:5" x14ac:dyDescent="0.3">
      <c r="A2190" t="s">
        <v>707</v>
      </c>
      <c r="B2190">
        <v>1744</v>
      </c>
      <c r="C2190">
        <v>1748</v>
      </c>
      <c r="D2190" t="s">
        <v>744</v>
      </c>
    </row>
    <row r="2191" spans="1:5" x14ac:dyDescent="0.3">
      <c r="A2191" t="s">
        <v>707</v>
      </c>
      <c r="B2191">
        <v>1778</v>
      </c>
      <c r="C2191">
        <v>1783</v>
      </c>
      <c r="D2191" t="s">
        <v>744</v>
      </c>
      <c r="E2191" t="s">
        <v>745</v>
      </c>
    </row>
    <row r="2192" spans="1:5" x14ac:dyDescent="0.3">
      <c r="A2192" t="s">
        <v>707</v>
      </c>
      <c r="B2192">
        <v>1799</v>
      </c>
      <c r="C2192">
        <v>1803</v>
      </c>
      <c r="D2192" t="s">
        <v>744</v>
      </c>
    </row>
    <row r="2193" spans="1:5" x14ac:dyDescent="0.3">
      <c r="A2193" t="s">
        <v>707</v>
      </c>
      <c r="B2193">
        <v>1881</v>
      </c>
      <c r="C2193">
        <v>1885</v>
      </c>
      <c r="D2193" t="s">
        <v>744</v>
      </c>
    </row>
    <row r="2194" spans="1:5" x14ac:dyDescent="0.3">
      <c r="A2194" t="s">
        <v>707</v>
      </c>
      <c r="B2194">
        <v>1928</v>
      </c>
      <c r="C2194">
        <v>1932</v>
      </c>
      <c r="D2194" t="s">
        <v>744</v>
      </c>
    </row>
    <row r="2195" spans="1:5" x14ac:dyDescent="0.3">
      <c r="A2195" t="s">
        <v>707</v>
      </c>
      <c r="B2195">
        <v>1984</v>
      </c>
      <c r="C2195">
        <v>1988</v>
      </c>
      <c r="D2195" t="s">
        <v>744</v>
      </c>
    </row>
    <row r="2196" spans="1:5" x14ac:dyDescent="0.3">
      <c r="A2196" t="s">
        <v>707</v>
      </c>
      <c r="B2196">
        <v>1417</v>
      </c>
      <c r="C2196">
        <v>1426</v>
      </c>
      <c r="D2196" t="s">
        <v>837</v>
      </c>
    </row>
    <row r="2197" spans="1:5" x14ac:dyDescent="0.3">
      <c r="A2197" t="s">
        <v>707</v>
      </c>
      <c r="B2197">
        <v>1433</v>
      </c>
      <c r="C2197">
        <v>1442</v>
      </c>
      <c r="D2197" t="s">
        <v>837</v>
      </c>
    </row>
    <row r="2198" spans="1:5" x14ac:dyDescent="0.3">
      <c r="A2198" t="s">
        <v>707</v>
      </c>
      <c r="B2198">
        <v>95</v>
      </c>
      <c r="C2198">
        <v>101</v>
      </c>
      <c r="D2198" t="s">
        <v>782</v>
      </c>
    </row>
    <row r="2199" spans="1:5" x14ac:dyDescent="0.3">
      <c r="A2199" t="s">
        <v>707</v>
      </c>
      <c r="B2199">
        <v>319</v>
      </c>
      <c r="C2199">
        <v>325</v>
      </c>
      <c r="D2199" t="s">
        <v>782</v>
      </c>
    </row>
    <row r="2200" spans="1:5" x14ac:dyDescent="0.3">
      <c r="A2200" t="s">
        <v>707</v>
      </c>
      <c r="B2200">
        <v>1652</v>
      </c>
      <c r="C2200">
        <v>1658</v>
      </c>
      <c r="D2200" t="s">
        <v>782</v>
      </c>
    </row>
    <row r="2201" spans="1:5" x14ac:dyDescent="0.3">
      <c r="A2201" t="s">
        <v>707</v>
      </c>
      <c r="B2201">
        <v>1420</v>
      </c>
      <c r="C2201">
        <v>1427</v>
      </c>
      <c r="D2201" t="s">
        <v>740</v>
      </c>
      <c r="E2201" t="s">
        <v>741</v>
      </c>
    </row>
    <row r="2202" spans="1:5" x14ac:dyDescent="0.3">
      <c r="A2202" t="s">
        <v>707</v>
      </c>
      <c r="B2202">
        <v>1082</v>
      </c>
      <c r="C2202">
        <v>1092</v>
      </c>
      <c r="D2202" t="s">
        <v>809</v>
      </c>
      <c r="E2202" t="s">
        <v>810</v>
      </c>
    </row>
    <row r="2203" spans="1:5" x14ac:dyDescent="0.3">
      <c r="A2203" t="s">
        <v>707</v>
      </c>
      <c r="B2203">
        <v>1166</v>
      </c>
      <c r="C2203">
        <v>1176</v>
      </c>
      <c r="D2203" t="s">
        <v>809</v>
      </c>
      <c r="E2203" t="s">
        <v>810</v>
      </c>
    </row>
    <row r="2204" spans="1:5" x14ac:dyDescent="0.3">
      <c r="A2204" t="s">
        <v>707</v>
      </c>
      <c r="B2204">
        <v>1302</v>
      </c>
      <c r="C2204">
        <v>1312</v>
      </c>
      <c r="D2204" t="s">
        <v>809</v>
      </c>
      <c r="E2204" t="s">
        <v>810</v>
      </c>
    </row>
    <row r="2205" spans="1:5" x14ac:dyDescent="0.3">
      <c r="A2205" t="s">
        <v>707</v>
      </c>
      <c r="B2205">
        <v>1383</v>
      </c>
      <c r="C2205">
        <v>1394</v>
      </c>
      <c r="D2205" t="s">
        <v>809</v>
      </c>
      <c r="E2205" t="s">
        <v>810</v>
      </c>
    </row>
    <row r="2206" spans="1:5" x14ac:dyDescent="0.3">
      <c r="A2206" t="s">
        <v>707</v>
      </c>
      <c r="B2206">
        <v>1567</v>
      </c>
      <c r="C2206">
        <v>1573</v>
      </c>
      <c r="D2206" t="s">
        <v>766</v>
      </c>
    </row>
    <row r="2207" spans="1:5" x14ac:dyDescent="0.3">
      <c r="A2207" t="s">
        <v>707</v>
      </c>
      <c r="B2207">
        <v>193</v>
      </c>
      <c r="C2207">
        <v>197</v>
      </c>
      <c r="E2207" t="s">
        <v>733</v>
      </c>
    </row>
    <row r="2208" spans="1:5" x14ac:dyDescent="0.3">
      <c r="A2208" t="s">
        <v>707</v>
      </c>
      <c r="B2208">
        <v>278</v>
      </c>
      <c r="C2208">
        <v>282</v>
      </c>
      <c r="E2208" t="s">
        <v>733</v>
      </c>
    </row>
    <row r="2209" spans="1:5" x14ac:dyDescent="0.3">
      <c r="A2209" t="s">
        <v>707</v>
      </c>
      <c r="B2209">
        <v>386</v>
      </c>
      <c r="C2209">
        <v>390</v>
      </c>
      <c r="E2209" t="s">
        <v>733</v>
      </c>
    </row>
    <row r="2210" spans="1:5" x14ac:dyDescent="0.3">
      <c r="A2210" t="s">
        <v>707</v>
      </c>
      <c r="B2210">
        <v>437</v>
      </c>
      <c r="C2210">
        <v>441</v>
      </c>
      <c r="E2210" t="s">
        <v>733</v>
      </c>
    </row>
    <row r="2211" spans="1:5" x14ac:dyDescent="0.3">
      <c r="A2211" t="s">
        <v>707</v>
      </c>
      <c r="B2211">
        <v>502</v>
      </c>
      <c r="C2211">
        <v>506</v>
      </c>
      <c r="E2211" t="s">
        <v>733</v>
      </c>
    </row>
    <row r="2212" spans="1:5" x14ac:dyDescent="0.3">
      <c r="A2212" t="s">
        <v>707</v>
      </c>
      <c r="B2212">
        <v>931</v>
      </c>
      <c r="C2212">
        <v>935</v>
      </c>
      <c r="E2212" t="s">
        <v>733</v>
      </c>
    </row>
    <row r="2213" spans="1:5" x14ac:dyDescent="0.3">
      <c r="A2213" t="s">
        <v>707</v>
      </c>
      <c r="B2213">
        <v>1025</v>
      </c>
      <c r="C2213">
        <v>1029</v>
      </c>
      <c r="E2213" t="s">
        <v>733</v>
      </c>
    </row>
    <row r="2214" spans="1:5" x14ac:dyDescent="0.3">
      <c r="A2214" t="s">
        <v>707</v>
      </c>
      <c r="B2214">
        <v>1053</v>
      </c>
      <c r="C2214">
        <v>1057</v>
      </c>
      <c r="E2214" t="s">
        <v>733</v>
      </c>
    </row>
    <row r="2215" spans="1:5" x14ac:dyDescent="0.3">
      <c r="A2215" t="s">
        <v>707</v>
      </c>
      <c r="B2215">
        <v>1501</v>
      </c>
      <c r="C2215">
        <v>1505</v>
      </c>
      <c r="E2215" t="s">
        <v>733</v>
      </c>
    </row>
    <row r="2216" spans="1:5" x14ac:dyDescent="0.3">
      <c r="A2216" t="s">
        <v>707</v>
      </c>
      <c r="B2216">
        <v>1517</v>
      </c>
      <c r="C2216">
        <v>1521</v>
      </c>
      <c r="E2216" t="s">
        <v>733</v>
      </c>
    </row>
    <row r="2217" spans="1:5" x14ac:dyDescent="0.3">
      <c r="A2217" t="s">
        <v>707</v>
      </c>
      <c r="B2217">
        <v>1634</v>
      </c>
      <c r="C2217">
        <v>1638</v>
      </c>
      <c r="E2217" t="s">
        <v>733</v>
      </c>
    </row>
    <row r="2218" spans="1:5" x14ac:dyDescent="0.3">
      <c r="A2218" t="s">
        <v>707</v>
      </c>
      <c r="B2218">
        <v>1746</v>
      </c>
      <c r="C2218">
        <v>1750</v>
      </c>
      <c r="E2218" t="s">
        <v>733</v>
      </c>
    </row>
    <row r="2219" spans="1:5" x14ac:dyDescent="0.3">
      <c r="A2219" t="s">
        <v>707</v>
      </c>
      <c r="B2219">
        <v>1774</v>
      </c>
      <c r="C2219">
        <v>1778</v>
      </c>
      <c r="E2219" t="s">
        <v>733</v>
      </c>
    </row>
    <row r="2220" spans="1:5" x14ac:dyDescent="0.3">
      <c r="A2220" t="s">
        <v>707</v>
      </c>
      <c r="B2220">
        <v>1924</v>
      </c>
      <c r="C2220">
        <v>1928</v>
      </c>
      <c r="E2220" t="s">
        <v>733</v>
      </c>
    </row>
    <row r="2221" spans="1:5" x14ac:dyDescent="0.3">
      <c r="A2221" t="s">
        <v>707</v>
      </c>
      <c r="B2221">
        <v>1965</v>
      </c>
      <c r="C2221">
        <v>1969</v>
      </c>
      <c r="E2221" t="s">
        <v>733</v>
      </c>
    </row>
    <row r="2222" spans="1:5" x14ac:dyDescent="0.3">
      <c r="A2222" t="s">
        <v>707</v>
      </c>
      <c r="B2222">
        <v>165</v>
      </c>
      <c r="C2222">
        <v>170</v>
      </c>
      <c r="D2222" t="s">
        <v>732</v>
      </c>
    </row>
    <row r="2223" spans="1:5" x14ac:dyDescent="0.3">
      <c r="A2223" t="s">
        <v>707</v>
      </c>
      <c r="B2223">
        <v>1812</v>
      </c>
      <c r="C2223">
        <v>1817</v>
      </c>
      <c r="D2223" t="s">
        <v>732</v>
      </c>
    </row>
    <row r="2224" spans="1:5" x14ac:dyDescent="0.3">
      <c r="A2224" t="s">
        <v>707</v>
      </c>
      <c r="B2224">
        <v>1440</v>
      </c>
      <c r="C2224">
        <v>1446</v>
      </c>
      <c r="D2224" t="s">
        <v>797</v>
      </c>
      <c r="E2224" t="s">
        <v>798</v>
      </c>
    </row>
    <row r="2225" spans="1:5" x14ac:dyDescent="0.3">
      <c r="A2225" t="s">
        <v>707</v>
      </c>
      <c r="B2225">
        <v>1551</v>
      </c>
      <c r="C2225">
        <v>1559</v>
      </c>
      <c r="D2225" t="s">
        <v>830</v>
      </c>
      <c r="E2225" t="s">
        <v>831</v>
      </c>
    </row>
    <row r="2226" spans="1:5" x14ac:dyDescent="0.3">
      <c r="A2226" t="s">
        <v>707</v>
      </c>
      <c r="B2226">
        <v>1652</v>
      </c>
      <c r="C2226">
        <v>1659</v>
      </c>
      <c r="D2226" t="s">
        <v>814</v>
      </c>
      <c r="E2226" t="s">
        <v>736</v>
      </c>
    </row>
    <row r="2227" spans="1:5" x14ac:dyDescent="0.3">
      <c r="A2227" t="s">
        <v>707</v>
      </c>
      <c r="B2227">
        <v>1041</v>
      </c>
      <c r="C2227">
        <v>1048</v>
      </c>
      <c r="D2227" t="s">
        <v>724</v>
      </c>
      <c r="E2227" t="s">
        <v>715</v>
      </c>
    </row>
    <row r="2228" spans="1:5" x14ac:dyDescent="0.3">
      <c r="A2228" t="s">
        <v>707</v>
      </c>
      <c r="B2228">
        <v>1086</v>
      </c>
      <c r="C2228">
        <v>1092</v>
      </c>
      <c r="D2228" t="s">
        <v>770</v>
      </c>
      <c r="E2228" t="s">
        <v>771</v>
      </c>
    </row>
    <row r="2229" spans="1:5" x14ac:dyDescent="0.3">
      <c r="A2229" t="s">
        <v>707</v>
      </c>
      <c r="B2229">
        <v>72</v>
      </c>
      <c r="C2229">
        <v>78</v>
      </c>
      <c r="D2229" t="s">
        <v>722</v>
      </c>
    </row>
    <row r="2230" spans="1:5" x14ac:dyDescent="0.3">
      <c r="A2230" t="s">
        <v>707</v>
      </c>
      <c r="B2230">
        <v>828</v>
      </c>
      <c r="C2230">
        <v>834</v>
      </c>
      <c r="D2230" t="s">
        <v>722</v>
      </c>
    </row>
    <row r="2231" spans="1:5" x14ac:dyDescent="0.3">
      <c r="A2231" t="s">
        <v>707</v>
      </c>
      <c r="B2231">
        <v>953</v>
      </c>
      <c r="C2231">
        <v>961</v>
      </c>
      <c r="D2231" t="s">
        <v>722</v>
      </c>
    </row>
    <row r="2232" spans="1:5" x14ac:dyDescent="0.3">
      <c r="A2232" t="s">
        <v>707</v>
      </c>
      <c r="B2232">
        <v>955</v>
      </c>
      <c r="C2232">
        <v>961</v>
      </c>
      <c r="D2232" t="s">
        <v>722</v>
      </c>
    </row>
    <row r="2233" spans="1:5" x14ac:dyDescent="0.3">
      <c r="A2233" t="s">
        <v>707</v>
      </c>
      <c r="B2233">
        <v>970</v>
      </c>
      <c r="C2233">
        <v>976</v>
      </c>
      <c r="D2233" t="s">
        <v>722</v>
      </c>
    </row>
    <row r="2234" spans="1:5" x14ac:dyDescent="0.3">
      <c r="A2234" t="s">
        <v>707</v>
      </c>
      <c r="B2234">
        <v>977</v>
      </c>
      <c r="C2234">
        <v>983</v>
      </c>
      <c r="D2234" t="s">
        <v>722</v>
      </c>
    </row>
    <row r="2235" spans="1:5" x14ac:dyDescent="0.3">
      <c r="A2235" t="s">
        <v>707</v>
      </c>
      <c r="B2235">
        <v>979</v>
      </c>
      <c r="C2235">
        <v>985</v>
      </c>
      <c r="D2235" t="s">
        <v>722</v>
      </c>
    </row>
    <row r="2236" spans="1:5" x14ac:dyDescent="0.3">
      <c r="A2236" t="s">
        <v>707</v>
      </c>
      <c r="B2236">
        <v>1851</v>
      </c>
      <c r="C2236">
        <v>1857</v>
      </c>
      <c r="D2236" t="s">
        <v>722</v>
      </c>
    </row>
    <row r="2237" spans="1:5" x14ac:dyDescent="0.3">
      <c r="A2237" t="s">
        <v>707</v>
      </c>
      <c r="B2237">
        <v>1853</v>
      </c>
      <c r="C2237">
        <v>1859</v>
      </c>
      <c r="D2237" t="s">
        <v>722</v>
      </c>
    </row>
    <row r="2238" spans="1:5" x14ac:dyDescent="0.3">
      <c r="A2238" t="s">
        <v>707</v>
      </c>
      <c r="B2238">
        <v>1855</v>
      </c>
      <c r="C2238">
        <v>1861</v>
      </c>
      <c r="D2238" t="s">
        <v>722</v>
      </c>
    </row>
    <row r="2239" spans="1:5" x14ac:dyDescent="0.3">
      <c r="A2239" t="s">
        <v>707</v>
      </c>
      <c r="B2239">
        <v>1908</v>
      </c>
      <c r="C2239">
        <v>1914</v>
      </c>
      <c r="D2239" t="s">
        <v>722</v>
      </c>
    </row>
    <row r="2240" spans="1:5" x14ac:dyDescent="0.3">
      <c r="A2240" t="s">
        <v>707</v>
      </c>
      <c r="B2240">
        <v>707</v>
      </c>
      <c r="C2240">
        <v>713</v>
      </c>
      <c r="D2240" t="s">
        <v>720</v>
      </c>
      <c r="E2240" t="s">
        <v>721</v>
      </c>
    </row>
    <row r="2241" spans="1:5" x14ac:dyDescent="0.3">
      <c r="A2241" t="s">
        <v>707</v>
      </c>
      <c r="B2241">
        <v>224</v>
      </c>
      <c r="C2241">
        <v>232</v>
      </c>
      <c r="D2241" t="s">
        <v>718</v>
      </c>
    </row>
    <row r="2242" spans="1:5" x14ac:dyDescent="0.3">
      <c r="A2242" t="s">
        <v>707</v>
      </c>
      <c r="B2242">
        <v>1652</v>
      </c>
      <c r="C2242">
        <v>1658</v>
      </c>
      <c r="D2242" t="s">
        <v>805</v>
      </c>
    </row>
    <row r="2243" spans="1:5" x14ac:dyDescent="0.3">
      <c r="A2243" t="s">
        <v>707</v>
      </c>
      <c r="B2243">
        <v>1076</v>
      </c>
      <c r="C2243">
        <v>1084</v>
      </c>
      <c r="D2243" t="s">
        <v>713</v>
      </c>
    </row>
    <row r="2244" spans="1:5" x14ac:dyDescent="0.3">
      <c r="A2244" t="s">
        <v>707</v>
      </c>
      <c r="B2244">
        <v>1488</v>
      </c>
      <c r="C2244">
        <v>1497</v>
      </c>
      <c r="D2244" t="s">
        <v>774</v>
      </c>
    </row>
    <row r="2245" spans="1:5" x14ac:dyDescent="0.3">
      <c r="A2245" t="s">
        <v>708</v>
      </c>
      <c r="B2245">
        <v>1961</v>
      </c>
      <c r="C2245">
        <v>1971</v>
      </c>
      <c r="D2245" t="s">
        <v>809</v>
      </c>
      <c r="E2245" t="s">
        <v>810</v>
      </c>
    </row>
    <row r="2246" spans="1:5" x14ac:dyDescent="0.3">
      <c r="A2246" t="s">
        <v>708</v>
      </c>
      <c r="B2246">
        <v>379</v>
      </c>
      <c r="C2246">
        <v>385</v>
      </c>
      <c r="D2246" t="s">
        <v>802</v>
      </c>
      <c r="E2246" t="s">
        <v>803</v>
      </c>
    </row>
    <row r="2247" spans="1:5" x14ac:dyDescent="0.3">
      <c r="A2247" t="s">
        <v>708</v>
      </c>
      <c r="B2247">
        <v>512</v>
      </c>
      <c r="C2247">
        <v>518</v>
      </c>
      <c r="D2247" t="s">
        <v>782</v>
      </c>
    </row>
    <row r="2248" spans="1:5" x14ac:dyDescent="0.3">
      <c r="A2248" t="s">
        <v>708</v>
      </c>
      <c r="B2248">
        <v>1679</v>
      </c>
      <c r="C2248">
        <v>1685</v>
      </c>
      <c r="D2248" t="s">
        <v>782</v>
      </c>
    </row>
    <row r="2249" spans="1:5" x14ac:dyDescent="0.3">
      <c r="A2249" t="s">
        <v>708</v>
      </c>
      <c r="B2249">
        <v>54</v>
      </c>
      <c r="C2249">
        <v>58</v>
      </c>
      <c r="D2249" t="s">
        <v>744</v>
      </c>
    </row>
    <row r="2250" spans="1:5" x14ac:dyDescent="0.3">
      <c r="A2250" t="s">
        <v>708</v>
      </c>
      <c r="B2250">
        <v>91</v>
      </c>
      <c r="C2250">
        <v>96</v>
      </c>
      <c r="D2250" t="s">
        <v>744</v>
      </c>
      <c r="E2250" t="s">
        <v>745</v>
      </c>
    </row>
    <row r="2251" spans="1:5" x14ac:dyDescent="0.3">
      <c r="A2251" t="s">
        <v>708</v>
      </c>
      <c r="B2251">
        <v>92</v>
      </c>
      <c r="C2251">
        <v>96</v>
      </c>
      <c r="D2251" t="s">
        <v>744</v>
      </c>
    </row>
    <row r="2252" spans="1:5" x14ac:dyDescent="0.3">
      <c r="A2252" t="s">
        <v>708</v>
      </c>
      <c r="B2252">
        <v>150</v>
      </c>
      <c r="C2252">
        <v>154</v>
      </c>
      <c r="D2252" t="s">
        <v>744</v>
      </c>
    </row>
    <row r="2253" spans="1:5" x14ac:dyDescent="0.3">
      <c r="A2253" t="s">
        <v>708</v>
      </c>
      <c r="B2253">
        <v>160</v>
      </c>
      <c r="C2253">
        <v>164</v>
      </c>
      <c r="D2253" t="s">
        <v>744</v>
      </c>
    </row>
    <row r="2254" spans="1:5" x14ac:dyDescent="0.3">
      <c r="A2254" t="s">
        <v>708</v>
      </c>
      <c r="B2254">
        <v>174</v>
      </c>
      <c r="C2254">
        <v>179</v>
      </c>
      <c r="D2254" t="s">
        <v>744</v>
      </c>
      <c r="E2254" t="s">
        <v>745</v>
      </c>
    </row>
    <row r="2255" spans="1:5" x14ac:dyDescent="0.3">
      <c r="A2255" t="s">
        <v>708</v>
      </c>
      <c r="B2255">
        <v>217</v>
      </c>
      <c r="C2255">
        <v>222</v>
      </c>
      <c r="D2255" t="s">
        <v>744</v>
      </c>
      <c r="E2255" t="s">
        <v>745</v>
      </c>
    </row>
    <row r="2256" spans="1:5" x14ac:dyDescent="0.3">
      <c r="A2256" t="s">
        <v>708</v>
      </c>
      <c r="B2256">
        <v>304</v>
      </c>
      <c r="C2256">
        <v>308</v>
      </c>
      <c r="D2256" t="s">
        <v>744</v>
      </c>
    </row>
    <row r="2257" spans="1:5" x14ac:dyDescent="0.3">
      <c r="A2257" t="s">
        <v>708</v>
      </c>
      <c r="B2257">
        <v>420</v>
      </c>
      <c r="C2257">
        <v>424</v>
      </c>
      <c r="D2257" t="s">
        <v>744</v>
      </c>
    </row>
    <row r="2258" spans="1:5" x14ac:dyDescent="0.3">
      <c r="A2258" t="s">
        <v>708</v>
      </c>
      <c r="B2258">
        <v>442</v>
      </c>
      <c r="C2258">
        <v>446</v>
      </c>
      <c r="D2258" t="s">
        <v>744</v>
      </c>
    </row>
    <row r="2259" spans="1:5" x14ac:dyDescent="0.3">
      <c r="A2259" t="s">
        <v>708</v>
      </c>
      <c r="B2259">
        <v>449</v>
      </c>
      <c r="C2259">
        <v>453</v>
      </c>
      <c r="D2259" t="s">
        <v>744</v>
      </c>
    </row>
    <row r="2260" spans="1:5" x14ac:dyDescent="0.3">
      <c r="A2260" t="s">
        <v>708</v>
      </c>
      <c r="B2260">
        <v>455</v>
      </c>
      <c r="C2260">
        <v>459</v>
      </c>
      <c r="D2260" t="s">
        <v>744</v>
      </c>
    </row>
    <row r="2261" spans="1:5" x14ac:dyDescent="0.3">
      <c r="A2261" t="s">
        <v>708</v>
      </c>
      <c r="B2261">
        <v>531</v>
      </c>
      <c r="C2261">
        <v>538</v>
      </c>
      <c r="D2261" t="s">
        <v>744</v>
      </c>
      <c r="E2261" t="s">
        <v>745</v>
      </c>
    </row>
    <row r="2262" spans="1:5" x14ac:dyDescent="0.3">
      <c r="A2262" t="s">
        <v>708</v>
      </c>
      <c r="B2262">
        <v>571</v>
      </c>
      <c r="C2262">
        <v>576</v>
      </c>
      <c r="D2262" t="s">
        <v>744</v>
      </c>
      <c r="E2262" t="s">
        <v>745</v>
      </c>
    </row>
    <row r="2263" spans="1:5" x14ac:dyDescent="0.3">
      <c r="A2263" t="s">
        <v>708</v>
      </c>
      <c r="B2263">
        <v>585</v>
      </c>
      <c r="C2263">
        <v>589</v>
      </c>
      <c r="D2263" t="s">
        <v>744</v>
      </c>
    </row>
    <row r="2264" spans="1:5" x14ac:dyDescent="0.3">
      <c r="A2264" t="s">
        <v>708</v>
      </c>
      <c r="B2264">
        <v>596</v>
      </c>
      <c r="C2264">
        <v>600</v>
      </c>
      <c r="D2264" t="s">
        <v>744</v>
      </c>
    </row>
    <row r="2265" spans="1:5" x14ac:dyDescent="0.3">
      <c r="A2265" t="s">
        <v>708</v>
      </c>
      <c r="B2265">
        <v>618</v>
      </c>
      <c r="C2265">
        <v>622</v>
      </c>
      <c r="D2265" t="s">
        <v>744</v>
      </c>
    </row>
    <row r="2266" spans="1:5" x14ac:dyDescent="0.3">
      <c r="A2266" t="s">
        <v>708</v>
      </c>
      <c r="B2266">
        <v>640</v>
      </c>
      <c r="C2266">
        <v>644</v>
      </c>
      <c r="D2266" t="s">
        <v>744</v>
      </c>
    </row>
    <row r="2267" spans="1:5" x14ac:dyDescent="0.3">
      <c r="A2267" t="s">
        <v>708</v>
      </c>
      <c r="B2267">
        <v>653</v>
      </c>
      <c r="C2267">
        <v>658</v>
      </c>
      <c r="D2267" t="s">
        <v>744</v>
      </c>
      <c r="E2267" t="s">
        <v>745</v>
      </c>
    </row>
    <row r="2268" spans="1:5" x14ac:dyDescent="0.3">
      <c r="A2268" t="s">
        <v>708</v>
      </c>
      <c r="B2268">
        <v>670</v>
      </c>
      <c r="C2268">
        <v>675</v>
      </c>
      <c r="D2268" t="s">
        <v>744</v>
      </c>
      <c r="E2268" t="s">
        <v>745</v>
      </c>
    </row>
    <row r="2269" spans="1:5" x14ac:dyDescent="0.3">
      <c r="A2269" t="s">
        <v>708</v>
      </c>
      <c r="B2269">
        <v>792</v>
      </c>
      <c r="C2269">
        <v>796</v>
      </c>
      <c r="D2269" t="s">
        <v>744</v>
      </c>
    </row>
    <row r="2270" spans="1:5" x14ac:dyDescent="0.3">
      <c r="A2270" t="s">
        <v>708</v>
      </c>
      <c r="B2270">
        <v>807</v>
      </c>
      <c r="C2270">
        <v>811</v>
      </c>
      <c r="D2270" t="s">
        <v>744</v>
      </c>
    </row>
    <row r="2271" spans="1:5" x14ac:dyDescent="0.3">
      <c r="A2271" t="s">
        <v>708</v>
      </c>
      <c r="B2271">
        <v>851</v>
      </c>
      <c r="C2271">
        <v>856</v>
      </c>
      <c r="D2271" t="s">
        <v>744</v>
      </c>
      <c r="E2271" t="s">
        <v>745</v>
      </c>
    </row>
    <row r="2272" spans="1:5" x14ac:dyDescent="0.3">
      <c r="A2272" t="s">
        <v>708</v>
      </c>
      <c r="B2272">
        <v>932</v>
      </c>
      <c r="C2272">
        <v>936</v>
      </c>
      <c r="D2272" t="s">
        <v>744</v>
      </c>
    </row>
    <row r="2273" spans="1:5" x14ac:dyDescent="0.3">
      <c r="A2273" t="s">
        <v>708</v>
      </c>
      <c r="B2273">
        <v>999</v>
      </c>
      <c r="C2273">
        <v>1003</v>
      </c>
      <c r="D2273" t="s">
        <v>744</v>
      </c>
    </row>
    <row r="2274" spans="1:5" x14ac:dyDescent="0.3">
      <c r="A2274" t="s">
        <v>708</v>
      </c>
      <c r="B2274">
        <v>1041</v>
      </c>
      <c r="C2274">
        <v>1045</v>
      </c>
      <c r="D2274" t="s">
        <v>744</v>
      </c>
    </row>
    <row r="2275" spans="1:5" x14ac:dyDescent="0.3">
      <c r="A2275" t="s">
        <v>708</v>
      </c>
      <c r="B2275">
        <v>1052</v>
      </c>
      <c r="C2275">
        <v>1056</v>
      </c>
      <c r="D2275" t="s">
        <v>744</v>
      </c>
    </row>
    <row r="2276" spans="1:5" x14ac:dyDescent="0.3">
      <c r="A2276" t="s">
        <v>708</v>
      </c>
      <c r="B2276">
        <v>1149</v>
      </c>
      <c r="C2276">
        <v>1154</v>
      </c>
      <c r="D2276" t="s">
        <v>744</v>
      </c>
      <c r="E2276" t="s">
        <v>745</v>
      </c>
    </row>
    <row r="2277" spans="1:5" x14ac:dyDescent="0.3">
      <c r="A2277" t="s">
        <v>708</v>
      </c>
      <c r="B2277">
        <v>1159</v>
      </c>
      <c r="C2277">
        <v>1163</v>
      </c>
      <c r="D2277" t="s">
        <v>744</v>
      </c>
    </row>
    <row r="2278" spans="1:5" x14ac:dyDescent="0.3">
      <c r="A2278" t="s">
        <v>708</v>
      </c>
      <c r="B2278">
        <v>1189</v>
      </c>
      <c r="C2278">
        <v>1194</v>
      </c>
      <c r="D2278" t="s">
        <v>744</v>
      </c>
      <c r="E2278" t="s">
        <v>745</v>
      </c>
    </row>
    <row r="2279" spans="1:5" x14ac:dyDescent="0.3">
      <c r="A2279" t="s">
        <v>708</v>
      </c>
      <c r="B2279">
        <v>1198</v>
      </c>
      <c r="C2279">
        <v>1203</v>
      </c>
      <c r="D2279" t="s">
        <v>744</v>
      </c>
      <c r="E2279" t="s">
        <v>745</v>
      </c>
    </row>
    <row r="2280" spans="1:5" x14ac:dyDescent="0.3">
      <c r="A2280" t="s">
        <v>708</v>
      </c>
      <c r="B2280">
        <v>1204</v>
      </c>
      <c r="C2280">
        <v>1208</v>
      </c>
      <c r="D2280" t="s">
        <v>744</v>
      </c>
    </row>
    <row r="2281" spans="1:5" x14ac:dyDescent="0.3">
      <c r="A2281" t="s">
        <v>708</v>
      </c>
      <c r="B2281">
        <v>1274</v>
      </c>
      <c r="C2281">
        <v>1278</v>
      </c>
      <c r="D2281" t="s">
        <v>744</v>
      </c>
    </row>
    <row r="2282" spans="1:5" x14ac:dyDescent="0.3">
      <c r="A2282" t="s">
        <v>708</v>
      </c>
      <c r="B2282">
        <v>1398</v>
      </c>
      <c r="C2282">
        <v>1402</v>
      </c>
      <c r="D2282" t="s">
        <v>744</v>
      </c>
    </row>
    <row r="2283" spans="1:5" x14ac:dyDescent="0.3">
      <c r="A2283" t="s">
        <v>708</v>
      </c>
      <c r="B2283">
        <v>1412</v>
      </c>
      <c r="C2283">
        <v>1417</v>
      </c>
      <c r="D2283" t="s">
        <v>744</v>
      </c>
      <c r="E2283" t="s">
        <v>745</v>
      </c>
    </row>
    <row r="2284" spans="1:5" x14ac:dyDescent="0.3">
      <c r="A2284" t="s">
        <v>708</v>
      </c>
      <c r="B2284">
        <v>1518</v>
      </c>
      <c r="C2284">
        <v>1522</v>
      </c>
      <c r="D2284" t="s">
        <v>744</v>
      </c>
    </row>
    <row r="2285" spans="1:5" x14ac:dyDescent="0.3">
      <c r="A2285" t="s">
        <v>708</v>
      </c>
      <c r="B2285">
        <v>1522</v>
      </c>
      <c r="C2285">
        <v>1526</v>
      </c>
      <c r="D2285" t="s">
        <v>744</v>
      </c>
    </row>
    <row r="2286" spans="1:5" x14ac:dyDescent="0.3">
      <c r="A2286" t="s">
        <v>708</v>
      </c>
      <c r="B2286">
        <v>1558</v>
      </c>
      <c r="C2286">
        <v>1562</v>
      </c>
      <c r="D2286" t="s">
        <v>744</v>
      </c>
    </row>
    <row r="2287" spans="1:5" x14ac:dyDescent="0.3">
      <c r="A2287" t="s">
        <v>708</v>
      </c>
      <c r="B2287">
        <v>1635</v>
      </c>
      <c r="C2287">
        <v>1640</v>
      </c>
      <c r="D2287" t="s">
        <v>744</v>
      </c>
      <c r="E2287" t="s">
        <v>745</v>
      </c>
    </row>
    <row r="2288" spans="1:5" x14ac:dyDescent="0.3">
      <c r="A2288" t="s">
        <v>708</v>
      </c>
      <c r="B2288">
        <v>1688</v>
      </c>
      <c r="C2288">
        <v>1692</v>
      </c>
      <c r="D2288" t="s">
        <v>744</v>
      </c>
    </row>
    <row r="2289" spans="1:5" x14ac:dyDescent="0.3">
      <c r="A2289" t="s">
        <v>708</v>
      </c>
      <c r="B2289">
        <v>1770</v>
      </c>
      <c r="C2289">
        <v>1780</v>
      </c>
      <c r="D2289" t="s">
        <v>744</v>
      </c>
      <c r="E2289" t="s">
        <v>745</v>
      </c>
    </row>
    <row r="2290" spans="1:5" x14ac:dyDescent="0.3">
      <c r="A2290" t="s">
        <v>708</v>
      </c>
      <c r="B2290">
        <v>1777</v>
      </c>
      <c r="C2290">
        <v>1782</v>
      </c>
      <c r="D2290" t="s">
        <v>744</v>
      </c>
      <c r="E2290" t="s">
        <v>745</v>
      </c>
    </row>
    <row r="2291" spans="1:5" x14ac:dyDescent="0.3">
      <c r="A2291" t="s">
        <v>708</v>
      </c>
      <c r="B2291">
        <v>1896</v>
      </c>
      <c r="C2291">
        <v>1901</v>
      </c>
      <c r="D2291" t="s">
        <v>744</v>
      </c>
      <c r="E2291" t="s">
        <v>745</v>
      </c>
    </row>
    <row r="2292" spans="1:5" x14ac:dyDescent="0.3">
      <c r="A2292" t="s">
        <v>708</v>
      </c>
      <c r="B2292">
        <v>1913</v>
      </c>
      <c r="C2292">
        <v>1917</v>
      </c>
      <c r="D2292" t="s">
        <v>744</v>
      </c>
    </row>
    <row r="2293" spans="1:5" x14ac:dyDescent="0.3">
      <c r="A2293" t="s">
        <v>708</v>
      </c>
      <c r="B2293">
        <v>1922</v>
      </c>
      <c r="C2293">
        <v>1926</v>
      </c>
      <c r="D2293" t="s">
        <v>744</v>
      </c>
    </row>
    <row r="2294" spans="1:5" x14ac:dyDescent="0.3">
      <c r="A2294" t="s">
        <v>708</v>
      </c>
      <c r="B2294">
        <v>1803</v>
      </c>
      <c r="C2294">
        <v>1809</v>
      </c>
      <c r="D2294" t="s">
        <v>750</v>
      </c>
      <c r="E2294" t="s">
        <v>751</v>
      </c>
    </row>
    <row r="2295" spans="1:5" x14ac:dyDescent="0.3">
      <c r="A2295" t="s">
        <v>708</v>
      </c>
      <c r="B2295">
        <v>182</v>
      </c>
      <c r="C2295">
        <v>186</v>
      </c>
      <c r="D2295" t="s">
        <v>748</v>
      </c>
      <c r="E2295" t="s">
        <v>749</v>
      </c>
    </row>
    <row r="2296" spans="1:5" x14ac:dyDescent="0.3">
      <c r="A2296" t="s">
        <v>708</v>
      </c>
      <c r="B2296">
        <v>238</v>
      </c>
      <c r="C2296">
        <v>244</v>
      </c>
      <c r="D2296" t="s">
        <v>748</v>
      </c>
      <c r="E2296" t="s">
        <v>749</v>
      </c>
    </row>
    <row r="2297" spans="1:5" x14ac:dyDescent="0.3">
      <c r="A2297" t="s">
        <v>708</v>
      </c>
      <c r="B2297">
        <v>239</v>
      </c>
      <c r="C2297">
        <v>244</v>
      </c>
      <c r="D2297" t="s">
        <v>748</v>
      </c>
      <c r="E2297" t="s">
        <v>749</v>
      </c>
    </row>
    <row r="2298" spans="1:5" x14ac:dyDescent="0.3">
      <c r="A2298" t="s">
        <v>708</v>
      </c>
      <c r="B2298">
        <v>240</v>
      </c>
      <c r="C2298">
        <v>244</v>
      </c>
      <c r="D2298" t="s">
        <v>748</v>
      </c>
      <c r="E2298" t="s">
        <v>749</v>
      </c>
    </row>
    <row r="2299" spans="1:5" x14ac:dyDescent="0.3">
      <c r="A2299" t="s">
        <v>708</v>
      </c>
      <c r="B2299">
        <v>876</v>
      </c>
      <c r="C2299">
        <v>884</v>
      </c>
      <c r="D2299" t="s">
        <v>748</v>
      </c>
      <c r="E2299" t="s">
        <v>749</v>
      </c>
    </row>
    <row r="2300" spans="1:5" x14ac:dyDescent="0.3">
      <c r="A2300" t="s">
        <v>708</v>
      </c>
      <c r="B2300">
        <v>976</v>
      </c>
      <c r="C2300">
        <v>982</v>
      </c>
      <c r="D2300" t="s">
        <v>748</v>
      </c>
      <c r="E2300" t="s">
        <v>749</v>
      </c>
    </row>
    <row r="2301" spans="1:5" x14ac:dyDescent="0.3">
      <c r="A2301" t="s">
        <v>708</v>
      </c>
      <c r="B2301">
        <v>977</v>
      </c>
      <c r="C2301">
        <v>982</v>
      </c>
      <c r="D2301" t="s">
        <v>748</v>
      </c>
      <c r="E2301" t="s">
        <v>749</v>
      </c>
    </row>
    <row r="2302" spans="1:5" x14ac:dyDescent="0.3">
      <c r="A2302" t="s">
        <v>708</v>
      </c>
      <c r="B2302">
        <v>978</v>
      </c>
      <c r="C2302">
        <v>982</v>
      </c>
      <c r="D2302" t="s">
        <v>748</v>
      </c>
      <c r="E2302" t="s">
        <v>749</v>
      </c>
    </row>
    <row r="2303" spans="1:5" x14ac:dyDescent="0.3">
      <c r="A2303" t="s">
        <v>708</v>
      </c>
      <c r="B2303">
        <v>1025</v>
      </c>
      <c r="C2303">
        <v>1031</v>
      </c>
      <c r="D2303" t="s">
        <v>748</v>
      </c>
      <c r="E2303" t="s">
        <v>749</v>
      </c>
    </row>
    <row r="2304" spans="1:5" x14ac:dyDescent="0.3">
      <c r="A2304" t="s">
        <v>708</v>
      </c>
      <c r="B2304">
        <v>1027</v>
      </c>
      <c r="C2304">
        <v>1031</v>
      </c>
      <c r="D2304" t="s">
        <v>748</v>
      </c>
      <c r="E2304" t="s">
        <v>749</v>
      </c>
    </row>
    <row r="2305" spans="1:5" x14ac:dyDescent="0.3">
      <c r="A2305" t="s">
        <v>708</v>
      </c>
      <c r="B2305">
        <v>1035</v>
      </c>
      <c r="C2305">
        <v>1042</v>
      </c>
      <c r="D2305" t="s">
        <v>748</v>
      </c>
      <c r="E2305" t="s">
        <v>749</v>
      </c>
    </row>
    <row r="2306" spans="1:5" x14ac:dyDescent="0.3">
      <c r="A2306" t="s">
        <v>708</v>
      </c>
      <c r="B2306">
        <v>1081</v>
      </c>
      <c r="C2306">
        <v>1085</v>
      </c>
      <c r="D2306" t="s">
        <v>748</v>
      </c>
      <c r="E2306" t="s">
        <v>749</v>
      </c>
    </row>
    <row r="2307" spans="1:5" x14ac:dyDescent="0.3">
      <c r="A2307" t="s">
        <v>708</v>
      </c>
      <c r="B2307">
        <v>1264</v>
      </c>
      <c r="C2307">
        <v>1269</v>
      </c>
      <c r="D2307" t="s">
        <v>748</v>
      </c>
      <c r="E2307" t="s">
        <v>749</v>
      </c>
    </row>
    <row r="2308" spans="1:5" x14ac:dyDescent="0.3">
      <c r="A2308" t="s">
        <v>708</v>
      </c>
      <c r="B2308">
        <v>1265</v>
      </c>
      <c r="C2308">
        <v>1269</v>
      </c>
      <c r="D2308" t="s">
        <v>748</v>
      </c>
      <c r="E2308" t="s">
        <v>749</v>
      </c>
    </row>
    <row r="2309" spans="1:5" x14ac:dyDescent="0.3">
      <c r="A2309" t="s">
        <v>708</v>
      </c>
      <c r="B2309">
        <v>1320</v>
      </c>
      <c r="C2309">
        <v>1328</v>
      </c>
      <c r="D2309" t="s">
        <v>748</v>
      </c>
      <c r="E2309" t="s">
        <v>749</v>
      </c>
    </row>
    <row r="2310" spans="1:5" x14ac:dyDescent="0.3">
      <c r="A2310" t="s">
        <v>708</v>
      </c>
      <c r="B2310">
        <v>1400</v>
      </c>
      <c r="C2310">
        <v>1406</v>
      </c>
      <c r="D2310" t="s">
        <v>748</v>
      </c>
      <c r="E2310" t="s">
        <v>749</v>
      </c>
    </row>
    <row r="2311" spans="1:5" x14ac:dyDescent="0.3">
      <c r="A2311" t="s">
        <v>708</v>
      </c>
      <c r="B2311">
        <v>1401</v>
      </c>
      <c r="C2311">
        <v>1406</v>
      </c>
      <c r="D2311" t="s">
        <v>748</v>
      </c>
      <c r="E2311" t="s">
        <v>749</v>
      </c>
    </row>
    <row r="2312" spans="1:5" x14ac:dyDescent="0.3">
      <c r="A2312" t="s">
        <v>708</v>
      </c>
      <c r="B2312">
        <v>1402</v>
      </c>
      <c r="C2312">
        <v>1406</v>
      </c>
      <c r="D2312" t="s">
        <v>748</v>
      </c>
      <c r="E2312" t="s">
        <v>749</v>
      </c>
    </row>
    <row r="2313" spans="1:5" x14ac:dyDescent="0.3">
      <c r="A2313" t="s">
        <v>708</v>
      </c>
      <c r="B2313">
        <v>1446</v>
      </c>
      <c r="C2313">
        <v>1450</v>
      </c>
      <c r="D2313" t="s">
        <v>748</v>
      </c>
      <c r="E2313" t="s">
        <v>749</v>
      </c>
    </row>
    <row r="2314" spans="1:5" x14ac:dyDescent="0.3">
      <c r="A2314" t="s">
        <v>708</v>
      </c>
      <c r="B2314">
        <v>1471</v>
      </c>
      <c r="C2314">
        <v>1476</v>
      </c>
      <c r="D2314" t="s">
        <v>748</v>
      </c>
      <c r="E2314" t="s">
        <v>749</v>
      </c>
    </row>
    <row r="2315" spans="1:5" x14ac:dyDescent="0.3">
      <c r="A2315" t="s">
        <v>708</v>
      </c>
      <c r="B2315">
        <v>1472</v>
      </c>
      <c r="C2315">
        <v>1476</v>
      </c>
      <c r="D2315" t="s">
        <v>748</v>
      </c>
      <c r="E2315" t="s">
        <v>749</v>
      </c>
    </row>
    <row r="2316" spans="1:5" x14ac:dyDescent="0.3">
      <c r="A2316" t="s">
        <v>708</v>
      </c>
      <c r="B2316">
        <v>1504</v>
      </c>
      <c r="C2316">
        <v>1510</v>
      </c>
      <c r="D2316" t="s">
        <v>748</v>
      </c>
      <c r="E2316" t="s">
        <v>749</v>
      </c>
    </row>
    <row r="2317" spans="1:5" x14ac:dyDescent="0.3">
      <c r="A2317" t="s">
        <v>708</v>
      </c>
      <c r="B2317">
        <v>1505</v>
      </c>
      <c r="C2317">
        <v>1509</v>
      </c>
      <c r="D2317" t="s">
        <v>748</v>
      </c>
      <c r="E2317" t="s">
        <v>749</v>
      </c>
    </row>
    <row r="2318" spans="1:5" x14ac:dyDescent="0.3">
      <c r="A2318" t="s">
        <v>708</v>
      </c>
      <c r="B2318">
        <v>1574</v>
      </c>
      <c r="C2318">
        <v>1580</v>
      </c>
      <c r="D2318" t="s">
        <v>748</v>
      </c>
      <c r="E2318" t="s">
        <v>749</v>
      </c>
    </row>
    <row r="2319" spans="1:5" x14ac:dyDescent="0.3">
      <c r="A2319" t="s">
        <v>708</v>
      </c>
      <c r="B2319">
        <v>1575</v>
      </c>
      <c r="C2319">
        <v>1579</v>
      </c>
      <c r="D2319" t="s">
        <v>748</v>
      </c>
      <c r="E2319" t="s">
        <v>749</v>
      </c>
    </row>
    <row r="2320" spans="1:5" x14ac:dyDescent="0.3">
      <c r="A2320" t="s">
        <v>708</v>
      </c>
      <c r="B2320">
        <v>1682</v>
      </c>
      <c r="C2320">
        <v>1687</v>
      </c>
      <c r="D2320" t="s">
        <v>748</v>
      </c>
      <c r="E2320" t="s">
        <v>749</v>
      </c>
    </row>
    <row r="2321" spans="1:5" x14ac:dyDescent="0.3">
      <c r="A2321" t="s">
        <v>708</v>
      </c>
      <c r="B2321">
        <v>1683</v>
      </c>
      <c r="C2321">
        <v>1687</v>
      </c>
      <c r="D2321" t="s">
        <v>748</v>
      </c>
      <c r="E2321" t="s">
        <v>749</v>
      </c>
    </row>
    <row r="2322" spans="1:5" x14ac:dyDescent="0.3">
      <c r="A2322" t="s">
        <v>708</v>
      </c>
      <c r="B2322">
        <v>1700</v>
      </c>
      <c r="C2322">
        <v>1704</v>
      </c>
      <c r="D2322" t="s">
        <v>748</v>
      </c>
      <c r="E2322" t="s">
        <v>749</v>
      </c>
    </row>
    <row r="2323" spans="1:5" x14ac:dyDescent="0.3">
      <c r="A2323" t="s">
        <v>708</v>
      </c>
      <c r="B2323">
        <v>1702</v>
      </c>
      <c r="C2323">
        <v>1710</v>
      </c>
      <c r="D2323" t="s">
        <v>748</v>
      </c>
      <c r="E2323" t="s">
        <v>749</v>
      </c>
    </row>
    <row r="2324" spans="1:5" x14ac:dyDescent="0.3">
      <c r="A2324" t="s">
        <v>708</v>
      </c>
      <c r="B2324">
        <v>1723</v>
      </c>
      <c r="C2324">
        <v>1731</v>
      </c>
      <c r="D2324" t="s">
        <v>748</v>
      </c>
      <c r="E2324" t="s">
        <v>749</v>
      </c>
    </row>
    <row r="2325" spans="1:5" x14ac:dyDescent="0.3">
      <c r="A2325" t="s">
        <v>708</v>
      </c>
      <c r="B2325">
        <v>161</v>
      </c>
      <c r="C2325">
        <v>171</v>
      </c>
      <c r="D2325" t="s">
        <v>786</v>
      </c>
    </row>
    <row r="2326" spans="1:5" x14ac:dyDescent="0.3">
      <c r="A2326" t="s">
        <v>708</v>
      </c>
      <c r="B2326">
        <v>1803</v>
      </c>
      <c r="C2326">
        <v>1809</v>
      </c>
      <c r="D2326" t="s">
        <v>755</v>
      </c>
    </row>
    <row r="2327" spans="1:5" x14ac:dyDescent="0.3">
      <c r="A2327" t="s">
        <v>708</v>
      </c>
      <c r="B2327">
        <v>548</v>
      </c>
      <c r="C2327">
        <v>554</v>
      </c>
      <c r="D2327" t="s">
        <v>785</v>
      </c>
    </row>
    <row r="2328" spans="1:5" x14ac:dyDescent="0.3">
      <c r="A2328" t="s">
        <v>708</v>
      </c>
      <c r="B2328">
        <v>952</v>
      </c>
      <c r="C2328">
        <v>958</v>
      </c>
      <c r="D2328" t="s">
        <v>759</v>
      </c>
      <c r="E2328" t="s">
        <v>726</v>
      </c>
    </row>
    <row r="2329" spans="1:5" x14ac:dyDescent="0.3">
      <c r="A2329" t="s">
        <v>708</v>
      </c>
      <c r="B2329">
        <v>1317</v>
      </c>
      <c r="C2329">
        <v>1323</v>
      </c>
      <c r="D2329" t="s">
        <v>759</v>
      </c>
      <c r="E2329" t="s">
        <v>726</v>
      </c>
    </row>
    <row r="2330" spans="1:5" x14ac:dyDescent="0.3">
      <c r="A2330" t="s">
        <v>708</v>
      </c>
      <c r="B2330">
        <v>1608</v>
      </c>
      <c r="C2330">
        <v>1614</v>
      </c>
      <c r="D2330" t="s">
        <v>759</v>
      </c>
      <c r="E2330" t="s">
        <v>726</v>
      </c>
    </row>
    <row r="2331" spans="1:5" x14ac:dyDescent="0.3">
      <c r="A2331" t="s">
        <v>708</v>
      </c>
      <c r="B2331">
        <v>1219</v>
      </c>
      <c r="C2331">
        <v>1226</v>
      </c>
      <c r="D2331" t="s">
        <v>760</v>
      </c>
    </row>
    <row r="2332" spans="1:5" x14ac:dyDescent="0.3">
      <c r="A2332" t="s">
        <v>708</v>
      </c>
      <c r="B2332">
        <v>263</v>
      </c>
      <c r="C2332">
        <v>267</v>
      </c>
      <c r="D2332" t="s">
        <v>756</v>
      </c>
    </row>
    <row r="2333" spans="1:5" x14ac:dyDescent="0.3">
      <c r="A2333" t="s">
        <v>708</v>
      </c>
      <c r="B2333">
        <v>401</v>
      </c>
      <c r="C2333">
        <v>405</v>
      </c>
      <c r="D2333" t="s">
        <v>756</v>
      </c>
    </row>
    <row r="2334" spans="1:5" x14ac:dyDescent="0.3">
      <c r="A2334" t="s">
        <v>708</v>
      </c>
      <c r="B2334">
        <v>601</v>
      </c>
      <c r="C2334">
        <v>605</v>
      </c>
      <c r="D2334" t="s">
        <v>756</v>
      </c>
    </row>
    <row r="2335" spans="1:5" x14ac:dyDescent="0.3">
      <c r="A2335" t="s">
        <v>708</v>
      </c>
      <c r="B2335">
        <v>1770</v>
      </c>
      <c r="C2335">
        <v>1774</v>
      </c>
      <c r="D2335" t="s">
        <v>756</v>
      </c>
    </row>
    <row r="2336" spans="1:5" x14ac:dyDescent="0.3">
      <c r="A2336" t="s">
        <v>708</v>
      </c>
      <c r="B2336">
        <v>1955</v>
      </c>
      <c r="C2336">
        <v>1959</v>
      </c>
      <c r="D2336" t="s">
        <v>756</v>
      </c>
    </row>
    <row r="2337" spans="1:5" x14ac:dyDescent="0.3">
      <c r="A2337" t="s">
        <v>708</v>
      </c>
      <c r="B2337">
        <v>1993</v>
      </c>
      <c r="C2337">
        <v>1997</v>
      </c>
      <c r="D2337" t="s">
        <v>756</v>
      </c>
    </row>
    <row r="2338" spans="1:5" x14ac:dyDescent="0.3">
      <c r="A2338" t="s">
        <v>708</v>
      </c>
      <c r="B2338">
        <v>1830</v>
      </c>
      <c r="C2338">
        <v>1839</v>
      </c>
      <c r="D2338" t="s">
        <v>762</v>
      </c>
      <c r="E2338" t="s">
        <v>763</v>
      </c>
    </row>
    <row r="2339" spans="1:5" x14ac:dyDescent="0.3">
      <c r="A2339" t="s">
        <v>708</v>
      </c>
      <c r="B2339">
        <v>1093</v>
      </c>
      <c r="C2339">
        <v>1103</v>
      </c>
      <c r="D2339" t="s">
        <v>774</v>
      </c>
    </row>
    <row r="2340" spans="1:5" x14ac:dyDescent="0.3">
      <c r="A2340" t="s">
        <v>708</v>
      </c>
      <c r="B2340">
        <v>388</v>
      </c>
      <c r="C2340">
        <v>397</v>
      </c>
      <c r="D2340" t="s">
        <v>716</v>
      </c>
    </row>
    <row r="2341" spans="1:5" x14ac:dyDescent="0.3">
      <c r="A2341" t="s">
        <v>708</v>
      </c>
      <c r="B2341">
        <v>1166</v>
      </c>
      <c r="C2341">
        <v>1173</v>
      </c>
      <c r="D2341" t="s">
        <v>716</v>
      </c>
    </row>
    <row r="2342" spans="1:5" x14ac:dyDescent="0.3">
      <c r="A2342" t="s">
        <v>708</v>
      </c>
      <c r="B2342">
        <v>1224</v>
      </c>
      <c r="C2342">
        <v>1231</v>
      </c>
      <c r="D2342" t="s">
        <v>716</v>
      </c>
    </row>
    <row r="2343" spans="1:5" x14ac:dyDescent="0.3">
      <c r="A2343" t="s">
        <v>708</v>
      </c>
      <c r="B2343">
        <v>1287</v>
      </c>
      <c r="C2343">
        <v>1294</v>
      </c>
      <c r="D2343" t="s">
        <v>716</v>
      </c>
    </row>
    <row r="2344" spans="1:5" x14ac:dyDescent="0.3">
      <c r="A2344" t="s">
        <v>708</v>
      </c>
      <c r="B2344">
        <v>1679</v>
      </c>
      <c r="C2344">
        <v>1685</v>
      </c>
      <c r="D2344" t="s">
        <v>799</v>
      </c>
    </row>
    <row r="2345" spans="1:5" x14ac:dyDescent="0.3">
      <c r="A2345" t="s">
        <v>708</v>
      </c>
      <c r="B2345">
        <v>1803</v>
      </c>
      <c r="C2345">
        <v>1809</v>
      </c>
      <c r="D2345" t="s">
        <v>719</v>
      </c>
    </row>
    <row r="2346" spans="1:5" x14ac:dyDescent="0.3">
      <c r="A2346" t="s">
        <v>708</v>
      </c>
      <c r="B2346">
        <v>1558</v>
      </c>
      <c r="C2346">
        <v>1567</v>
      </c>
      <c r="D2346" t="s">
        <v>718</v>
      </c>
    </row>
    <row r="2347" spans="1:5" x14ac:dyDescent="0.3">
      <c r="A2347" t="s">
        <v>708</v>
      </c>
      <c r="B2347">
        <v>548</v>
      </c>
      <c r="C2347">
        <v>554</v>
      </c>
      <c r="D2347" t="s">
        <v>794</v>
      </c>
      <c r="E2347" t="s">
        <v>795</v>
      </c>
    </row>
    <row r="2348" spans="1:5" x14ac:dyDescent="0.3">
      <c r="A2348" t="s">
        <v>708</v>
      </c>
      <c r="B2348">
        <v>1491</v>
      </c>
      <c r="C2348">
        <v>1499</v>
      </c>
      <c r="D2348" t="s">
        <v>832</v>
      </c>
      <c r="E2348" t="s">
        <v>715</v>
      </c>
    </row>
    <row r="2349" spans="1:5" x14ac:dyDescent="0.3">
      <c r="A2349" t="s">
        <v>708</v>
      </c>
      <c r="B2349">
        <v>1503</v>
      </c>
      <c r="C2349">
        <v>1512</v>
      </c>
      <c r="D2349" t="s">
        <v>725</v>
      </c>
      <c r="E2349" t="s">
        <v>726</v>
      </c>
    </row>
    <row r="2350" spans="1:5" x14ac:dyDescent="0.3">
      <c r="A2350" t="s">
        <v>708</v>
      </c>
      <c r="B2350">
        <v>1769</v>
      </c>
      <c r="C2350">
        <v>1777</v>
      </c>
      <c r="D2350" t="s">
        <v>796</v>
      </c>
    </row>
    <row r="2351" spans="1:5" x14ac:dyDescent="0.3">
      <c r="A2351" t="s">
        <v>708</v>
      </c>
      <c r="B2351">
        <v>1421</v>
      </c>
      <c r="C2351">
        <v>1427</v>
      </c>
      <c r="D2351" t="s">
        <v>797</v>
      </c>
      <c r="E2351" t="s">
        <v>798</v>
      </c>
    </row>
    <row r="2352" spans="1:5" x14ac:dyDescent="0.3">
      <c r="A2352" t="s">
        <v>708</v>
      </c>
      <c r="B2352">
        <v>391</v>
      </c>
      <c r="C2352">
        <v>400</v>
      </c>
      <c r="D2352" t="s">
        <v>730</v>
      </c>
      <c r="E2352" t="s">
        <v>731</v>
      </c>
    </row>
    <row r="2353" spans="1:5" x14ac:dyDescent="0.3">
      <c r="A2353" t="s">
        <v>708</v>
      </c>
      <c r="B2353">
        <v>56</v>
      </c>
      <c r="C2353">
        <v>60</v>
      </c>
      <c r="E2353" t="s">
        <v>733</v>
      </c>
    </row>
    <row r="2354" spans="1:5" x14ac:dyDescent="0.3">
      <c r="A2354" t="s">
        <v>708</v>
      </c>
      <c r="B2354">
        <v>62</v>
      </c>
      <c r="C2354">
        <v>66</v>
      </c>
      <c r="E2354" t="s">
        <v>733</v>
      </c>
    </row>
    <row r="2355" spans="1:5" x14ac:dyDescent="0.3">
      <c r="A2355" t="s">
        <v>708</v>
      </c>
      <c r="B2355">
        <v>78</v>
      </c>
      <c r="C2355">
        <v>82</v>
      </c>
      <c r="E2355" t="s">
        <v>733</v>
      </c>
    </row>
    <row r="2356" spans="1:5" x14ac:dyDescent="0.3">
      <c r="A2356" t="s">
        <v>708</v>
      </c>
      <c r="B2356">
        <v>130</v>
      </c>
      <c r="C2356">
        <v>134</v>
      </c>
      <c r="E2356" t="s">
        <v>733</v>
      </c>
    </row>
    <row r="2357" spans="1:5" x14ac:dyDescent="0.3">
      <c r="A2357" t="s">
        <v>708</v>
      </c>
      <c r="B2357">
        <v>192</v>
      </c>
      <c r="C2357">
        <v>196</v>
      </c>
      <c r="E2357" t="s">
        <v>733</v>
      </c>
    </row>
    <row r="2358" spans="1:5" x14ac:dyDescent="0.3">
      <c r="A2358" t="s">
        <v>708</v>
      </c>
      <c r="B2358">
        <v>711</v>
      </c>
      <c r="C2358">
        <v>715</v>
      </c>
      <c r="E2358" t="s">
        <v>733</v>
      </c>
    </row>
    <row r="2359" spans="1:5" x14ac:dyDescent="0.3">
      <c r="A2359" t="s">
        <v>708</v>
      </c>
      <c r="B2359">
        <v>1004</v>
      </c>
      <c r="C2359">
        <v>1008</v>
      </c>
      <c r="E2359" t="s">
        <v>733</v>
      </c>
    </row>
    <row r="2360" spans="1:5" x14ac:dyDescent="0.3">
      <c r="A2360" t="s">
        <v>708</v>
      </c>
      <c r="B2360">
        <v>1095</v>
      </c>
      <c r="C2360">
        <v>1099</v>
      </c>
      <c r="E2360" t="s">
        <v>733</v>
      </c>
    </row>
    <row r="2361" spans="1:5" x14ac:dyDescent="0.3">
      <c r="A2361" t="s">
        <v>708</v>
      </c>
      <c r="B2361">
        <v>1925</v>
      </c>
      <c r="C2361">
        <v>1929</v>
      </c>
      <c r="E2361" t="s">
        <v>733</v>
      </c>
    </row>
    <row r="2362" spans="1:5" x14ac:dyDescent="0.3">
      <c r="A2362" t="s">
        <v>708</v>
      </c>
      <c r="B2362">
        <v>1991</v>
      </c>
      <c r="C2362">
        <v>1995</v>
      </c>
      <c r="E2362" t="s">
        <v>733</v>
      </c>
    </row>
    <row r="2363" spans="1:5" x14ac:dyDescent="0.3">
      <c r="A2363" t="s">
        <v>708</v>
      </c>
      <c r="B2363">
        <v>314</v>
      </c>
      <c r="C2363">
        <v>320</v>
      </c>
      <c r="D2363" t="s">
        <v>734</v>
      </c>
    </row>
    <row r="2364" spans="1:5" x14ac:dyDescent="0.3">
      <c r="A2364" t="s">
        <v>708</v>
      </c>
      <c r="B2364">
        <v>537</v>
      </c>
      <c r="C2364">
        <v>543</v>
      </c>
      <c r="D2364" t="s">
        <v>734</v>
      </c>
    </row>
    <row r="2365" spans="1:5" x14ac:dyDescent="0.3">
      <c r="A2365" t="s">
        <v>708</v>
      </c>
      <c r="B2365">
        <v>539</v>
      </c>
      <c r="C2365">
        <v>545</v>
      </c>
      <c r="D2365" t="s">
        <v>734</v>
      </c>
    </row>
    <row r="2366" spans="1:5" x14ac:dyDescent="0.3">
      <c r="A2366" t="s">
        <v>708</v>
      </c>
      <c r="B2366">
        <v>653</v>
      </c>
      <c r="C2366">
        <v>659</v>
      </c>
      <c r="D2366" t="s">
        <v>734</v>
      </c>
    </row>
    <row r="2367" spans="1:5" x14ac:dyDescent="0.3">
      <c r="A2367" t="s">
        <v>708</v>
      </c>
      <c r="B2367">
        <v>850</v>
      </c>
      <c r="C2367">
        <v>856</v>
      </c>
      <c r="D2367" t="s">
        <v>734</v>
      </c>
    </row>
    <row r="2368" spans="1:5" x14ac:dyDescent="0.3">
      <c r="A2368" t="s">
        <v>708</v>
      </c>
      <c r="B2368">
        <v>1896</v>
      </c>
      <c r="C2368">
        <v>1902</v>
      </c>
      <c r="D2368" t="s">
        <v>734</v>
      </c>
    </row>
    <row r="2369" spans="1:5" x14ac:dyDescent="0.3">
      <c r="A2369" t="s">
        <v>708</v>
      </c>
      <c r="B2369">
        <v>472</v>
      </c>
      <c r="C2369">
        <v>477</v>
      </c>
      <c r="D2369" t="s">
        <v>732</v>
      </c>
    </row>
    <row r="2370" spans="1:5" x14ac:dyDescent="0.3">
      <c r="A2370" t="s">
        <v>708</v>
      </c>
      <c r="B2370">
        <v>1751</v>
      </c>
      <c r="C2370">
        <v>1756</v>
      </c>
      <c r="D2370" t="s">
        <v>732</v>
      </c>
    </row>
    <row r="2371" spans="1:5" x14ac:dyDescent="0.3">
      <c r="A2371" t="s">
        <v>708</v>
      </c>
      <c r="B2371">
        <v>1766</v>
      </c>
      <c r="C2371">
        <v>1771</v>
      </c>
      <c r="D2371" t="s">
        <v>732</v>
      </c>
    </row>
    <row r="2372" spans="1:5" x14ac:dyDescent="0.3">
      <c r="A2372" t="s">
        <v>708</v>
      </c>
      <c r="B2372">
        <v>1785</v>
      </c>
      <c r="C2372">
        <v>1790</v>
      </c>
      <c r="D2372" t="s">
        <v>732</v>
      </c>
    </row>
    <row r="2373" spans="1:5" x14ac:dyDescent="0.3">
      <c r="A2373" t="s">
        <v>708</v>
      </c>
      <c r="B2373">
        <v>1866</v>
      </c>
      <c r="C2373">
        <v>1871</v>
      </c>
      <c r="D2373" t="s">
        <v>732</v>
      </c>
    </row>
    <row r="2374" spans="1:5" x14ac:dyDescent="0.3">
      <c r="A2374" t="s">
        <v>709</v>
      </c>
      <c r="B2374">
        <v>473</v>
      </c>
      <c r="C2374">
        <v>479</v>
      </c>
      <c r="D2374" t="s">
        <v>797</v>
      </c>
      <c r="E2374" t="s">
        <v>798</v>
      </c>
    </row>
    <row r="2375" spans="1:5" x14ac:dyDescent="0.3">
      <c r="A2375" t="s">
        <v>709</v>
      </c>
      <c r="B2375">
        <v>1327</v>
      </c>
      <c r="C2375">
        <v>1333</v>
      </c>
      <c r="D2375" t="s">
        <v>797</v>
      </c>
      <c r="E2375" t="s">
        <v>798</v>
      </c>
    </row>
    <row r="2376" spans="1:5" x14ac:dyDescent="0.3">
      <c r="A2376" t="s">
        <v>709</v>
      </c>
      <c r="B2376">
        <v>1536</v>
      </c>
      <c r="C2376">
        <v>1544</v>
      </c>
      <c r="D2376" t="s">
        <v>816</v>
      </c>
      <c r="E2376" t="s">
        <v>715</v>
      </c>
    </row>
    <row r="2377" spans="1:5" x14ac:dyDescent="0.3">
      <c r="A2377" t="s">
        <v>709</v>
      </c>
      <c r="B2377">
        <v>146</v>
      </c>
      <c r="C2377">
        <v>150</v>
      </c>
      <c r="E2377" t="s">
        <v>733</v>
      </c>
    </row>
    <row r="2378" spans="1:5" x14ac:dyDescent="0.3">
      <c r="A2378" t="s">
        <v>709</v>
      </c>
      <c r="B2378">
        <v>163</v>
      </c>
      <c r="C2378">
        <v>167</v>
      </c>
      <c r="E2378" t="s">
        <v>733</v>
      </c>
    </row>
    <row r="2379" spans="1:5" x14ac:dyDescent="0.3">
      <c r="A2379" t="s">
        <v>709</v>
      </c>
      <c r="B2379">
        <v>230</v>
      </c>
      <c r="C2379">
        <v>234</v>
      </c>
      <c r="E2379" t="s">
        <v>733</v>
      </c>
    </row>
    <row r="2380" spans="1:5" x14ac:dyDescent="0.3">
      <c r="A2380" t="s">
        <v>709</v>
      </c>
      <c r="B2380">
        <v>590</v>
      </c>
      <c r="C2380">
        <v>594</v>
      </c>
      <c r="E2380" t="s">
        <v>733</v>
      </c>
    </row>
    <row r="2381" spans="1:5" x14ac:dyDescent="0.3">
      <c r="A2381" t="s">
        <v>709</v>
      </c>
      <c r="B2381">
        <v>616</v>
      </c>
      <c r="C2381">
        <v>620</v>
      </c>
      <c r="E2381" t="s">
        <v>733</v>
      </c>
    </row>
    <row r="2382" spans="1:5" x14ac:dyDescent="0.3">
      <c r="A2382" t="s">
        <v>709</v>
      </c>
      <c r="B2382">
        <v>642</v>
      </c>
      <c r="C2382">
        <v>646</v>
      </c>
      <c r="E2382" t="s">
        <v>733</v>
      </c>
    </row>
    <row r="2383" spans="1:5" x14ac:dyDescent="0.3">
      <c r="A2383" t="s">
        <v>709</v>
      </c>
      <c r="B2383">
        <v>838</v>
      </c>
      <c r="C2383">
        <v>842</v>
      </c>
      <c r="E2383" t="s">
        <v>733</v>
      </c>
    </row>
    <row r="2384" spans="1:5" x14ac:dyDescent="0.3">
      <c r="A2384" t="s">
        <v>709</v>
      </c>
      <c r="B2384">
        <v>948</v>
      </c>
      <c r="C2384">
        <v>952</v>
      </c>
      <c r="E2384" t="s">
        <v>733</v>
      </c>
    </row>
    <row r="2385" spans="1:5" x14ac:dyDescent="0.3">
      <c r="A2385" t="s">
        <v>709</v>
      </c>
      <c r="B2385">
        <v>962</v>
      </c>
      <c r="C2385">
        <v>966</v>
      </c>
      <c r="E2385" t="s">
        <v>733</v>
      </c>
    </row>
    <row r="2386" spans="1:5" x14ac:dyDescent="0.3">
      <c r="A2386" t="s">
        <v>709</v>
      </c>
      <c r="B2386">
        <v>1043</v>
      </c>
      <c r="C2386">
        <v>1047</v>
      </c>
      <c r="E2386" t="s">
        <v>733</v>
      </c>
    </row>
    <row r="2387" spans="1:5" x14ac:dyDescent="0.3">
      <c r="A2387" t="s">
        <v>709</v>
      </c>
      <c r="B2387">
        <v>1048</v>
      </c>
      <c r="C2387">
        <v>1052</v>
      </c>
      <c r="E2387" t="s">
        <v>733</v>
      </c>
    </row>
    <row r="2388" spans="1:5" x14ac:dyDescent="0.3">
      <c r="A2388" t="s">
        <v>709</v>
      </c>
      <c r="B2388">
        <v>1100</v>
      </c>
      <c r="C2388">
        <v>1104</v>
      </c>
      <c r="E2388" t="s">
        <v>733</v>
      </c>
    </row>
    <row r="2389" spans="1:5" x14ac:dyDescent="0.3">
      <c r="A2389" t="s">
        <v>709</v>
      </c>
      <c r="B2389">
        <v>1221</v>
      </c>
      <c r="C2389">
        <v>1225</v>
      </c>
      <c r="E2389" t="s">
        <v>733</v>
      </c>
    </row>
    <row r="2390" spans="1:5" x14ac:dyDescent="0.3">
      <c r="A2390" t="s">
        <v>709</v>
      </c>
      <c r="B2390">
        <v>1506</v>
      </c>
      <c r="C2390">
        <v>1510</v>
      </c>
      <c r="E2390" t="s">
        <v>733</v>
      </c>
    </row>
    <row r="2391" spans="1:5" x14ac:dyDescent="0.3">
      <c r="A2391" t="s">
        <v>709</v>
      </c>
      <c r="B2391">
        <v>1547</v>
      </c>
      <c r="C2391">
        <v>1551</v>
      </c>
      <c r="E2391" t="s">
        <v>733</v>
      </c>
    </row>
    <row r="2392" spans="1:5" x14ac:dyDescent="0.3">
      <c r="A2392" t="s">
        <v>709</v>
      </c>
      <c r="B2392">
        <v>1738</v>
      </c>
      <c r="C2392">
        <v>1742</v>
      </c>
      <c r="E2392" t="s">
        <v>733</v>
      </c>
    </row>
    <row r="2393" spans="1:5" x14ac:dyDescent="0.3">
      <c r="A2393" t="s">
        <v>709</v>
      </c>
      <c r="B2393">
        <v>1880</v>
      </c>
      <c r="C2393">
        <v>1884</v>
      </c>
      <c r="E2393" t="s">
        <v>733</v>
      </c>
    </row>
    <row r="2394" spans="1:5" x14ac:dyDescent="0.3">
      <c r="A2394" t="s">
        <v>709</v>
      </c>
      <c r="B2394">
        <v>305</v>
      </c>
      <c r="C2394">
        <v>311</v>
      </c>
      <c r="D2394" t="s">
        <v>734</v>
      </c>
    </row>
    <row r="2395" spans="1:5" x14ac:dyDescent="0.3">
      <c r="A2395" t="s">
        <v>709</v>
      </c>
      <c r="B2395">
        <v>536</v>
      </c>
      <c r="C2395">
        <v>542</v>
      </c>
      <c r="D2395" t="s">
        <v>734</v>
      </c>
    </row>
    <row r="2396" spans="1:5" x14ac:dyDescent="0.3">
      <c r="A2396" t="s">
        <v>709</v>
      </c>
      <c r="B2396">
        <v>757</v>
      </c>
      <c r="C2396">
        <v>763</v>
      </c>
      <c r="D2396" t="s">
        <v>734</v>
      </c>
    </row>
    <row r="2397" spans="1:5" x14ac:dyDescent="0.3">
      <c r="A2397" t="s">
        <v>709</v>
      </c>
      <c r="B2397">
        <v>1855</v>
      </c>
      <c r="C2397">
        <v>1861</v>
      </c>
      <c r="D2397" t="s">
        <v>734</v>
      </c>
    </row>
    <row r="2398" spans="1:5" x14ac:dyDescent="0.3">
      <c r="A2398" t="s">
        <v>709</v>
      </c>
      <c r="B2398">
        <v>1827</v>
      </c>
      <c r="C2398">
        <v>1833</v>
      </c>
      <c r="D2398" t="s">
        <v>723</v>
      </c>
      <c r="E2398" t="s">
        <v>715</v>
      </c>
    </row>
    <row r="2399" spans="1:5" x14ac:dyDescent="0.3">
      <c r="A2399" t="s">
        <v>709</v>
      </c>
      <c r="B2399">
        <v>1086</v>
      </c>
      <c r="C2399">
        <v>1092</v>
      </c>
      <c r="D2399" t="s">
        <v>722</v>
      </c>
    </row>
    <row r="2400" spans="1:5" x14ac:dyDescent="0.3">
      <c r="A2400" t="s">
        <v>709</v>
      </c>
      <c r="B2400">
        <v>1896</v>
      </c>
      <c r="C2400">
        <v>1902</v>
      </c>
      <c r="D2400" t="s">
        <v>722</v>
      </c>
    </row>
    <row r="2401" spans="1:5" x14ac:dyDescent="0.3">
      <c r="A2401" t="s">
        <v>709</v>
      </c>
      <c r="B2401">
        <v>703</v>
      </c>
      <c r="C2401">
        <v>709</v>
      </c>
      <c r="D2401" t="s">
        <v>794</v>
      </c>
      <c r="E2401" t="s">
        <v>795</v>
      </c>
    </row>
    <row r="2402" spans="1:5" x14ac:dyDescent="0.3">
      <c r="A2402" t="s">
        <v>709</v>
      </c>
      <c r="B2402">
        <v>540</v>
      </c>
      <c r="C2402">
        <v>546</v>
      </c>
      <c r="D2402" t="s">
        <v>770</v>
      </c>
      <c r="E2402" t="s">
        <v>771</v>
      </c>
    </row>
    <row r="2403" spans="1:5" x14ac:dyDescent="0.3">
      <c r="A2403" t="s">
        <v>709</v>
      </c>
      <c r="B2403">
        <v>725</v>
      </c>
      <c r="C2403">
        <v>731</v>
      </c>
      <c r="D2403" t="s">
        <v>770</v>
      </c>
      <c r="E2403" t="s">
        <v>771</v>
      </c>
    </row>
    <row r="2404" spans="1:5" x14ac:dyDescent="0.3">
      <c r="A2404" t="s">
        <v>709</v>
      </c>
      <c r="B2404">
        <v>1311</v>
      </c>
      <c r="C2404">
        <v>1318</v>
      </c>
      <c r="D2404" t="s">
        <v>772</v>
      </c>
      <c r="E2404" t="s">
        <v>773</v>
      </c>
    </row>
    <row r="2405" spans="1:5" x14ac:dyDescent="0.3">
      <c r="A2405" t="s">
        <v>709</v>
      </c>
      <c r="B2405">
        <v>302</v>
      </c>
      <c r="C2405">
        <v>307</v>
      </c>
      <c r="D2405" t="s">
        <v>793</v>
      </c>
    </row>
    <row r="2406" spans="1:5" x14ac:dyDescent="0.3">
      <c r="A2406" t="s">
        <v>709</v>
      </c>
      <c r="B2406">
        <v>425</v>
      </c>
      <c r="C2406">
        <v>430</v>
      </c>
      <c r="D2406" t="s">
        <v>793</v>
      </c>
    </row>
    <row r="2407" spans="1:5" x14ac:dyDescent="0.3">
      <c r="A2407" t="s">
        <v>709</v>
      </c>
      <c r="B2407">
        <v>302</v>
      </c>
      <c r="C2407">
        <v>307</v>
      </c>
      <c r="D2407" t="s">
        <v>790</v>
      </c>
      <c r="E2407" t="s">
        <v>781</v>
      </c>
    </row>
    <row r="2408" spans="1:5" x14ac:dyDescent="0.3">
      <c r="A2408" t="s">
        <v>709</v>
      </c>
      <c r="B2408">
        <v>425</v>
      </c>
      <c r="C2408">
        <v>430</v>
      </c>
      <c r="D2408" t="s">
        <v>790</v>
      </c>
      <c r="E2408" t="s">
        <v>781</v>
      </c>
    </row>
    <row r="2409" spans="1:5" x14ac:dyDescent="0.3">
      <c r="A2409" t="s">
        <v>709</v>
      </c>
      <c r="B2409">
        <v>1058</v>
      </c>
      <c r="C2409">
        <v>1067</v>
      </c>
      <c r="D2409" t="s">
        <v>838</v>
      </c>
    </row>
    <row r="2410" spans="1:5" x14ac:dyDescent="0.3">
      <c r="A2410" t="s">
        <v>709</v>
      </c>
      <c r="B2410">
        <v>1014</v>
      </c>
      <c r="C2410">
        <v>1020</v>
      </c>
      <c r="D2410" t="s">
        <v>799</v>
      </c>
    </row>
    <row r="2411" spans="1:5" x14ac:dyDescent="0.3">
      <c r="A2411" t="s">
        <v>709</v>
      </c>
      <c r="B2411">
        <v>1328</v>
      </c>
      <c r="C2411">
        <v>1334</v>
      </c>
      <c r="D2411" t="s">
        <v>799</v>
      </c>
    </row>
    <row r="2412" spans="1:5" x14ac:dyDescent="0.3">
      <c r="A2412" t="s">
        <v>709</v>
      </c>
      <c r="B2412">
        <v>1185</v>
      </c>
      <c r="C2412">
        <v>1194</v>
      </c>
      <c r="D2412" t="s">
        <v>718</v>
      </c>
    </row>
    <row r="2413" spans="1:5" x14ac:dyDescent="0.3">
      <c r="A2413" t="s">
        <v>709</v>
      </c>
      <c r="B2413">
        <v>832</v>
      </c>
      <c r="C2413">
        <v>841</v>
      </c>
      <c r="D2413" t="s">
        <v>789</v>
      </c>
      <c r="E2413" t="s">
        <v>715</v>
      </c>
    </row>
    <row r="2414" spans="1:5" x14ac:dyDescent="0.3">
      <c r="A2414" t="s">
        <v>709</v>
      </c>
      <c r="B2414">
        <v>834</v>
      </c>
      <c r="C2414">
        <v>842</v>
      </c>
      <c r="D2414" t="s">
        <v>789</v>
      </c>
      <c r="E2414" t="s">
        <v>715</v>
      </c>
    </row>
    <row r="2415" spans="1:5" x14ac:dyDescent="0.3">
      <c r="A2415" t="s">
        <v>709</v>
      </c>
      <c r="B2415">
        <v>264</v>
      </c>
      <c r="C2415">
        <v>270</v>
      </c>
      <c r="D2415" t="s">
        <v>777</v>
      </c>
      <c r="E2415" t="s">
        <v>778</v>
      </c>
    </row>
    <row r="2416" spans="1:5" x14ac:dyDescent="0.3">
      <c r="A2416" t="s">
        <v>709</v>
      </c>
      <c r="B2416">
        <v>648</v>
      </c>
      <c r="C2416">
        <v>655</v>
      </c>
      <c r="D2416" t="s">
        <v>716</v>
      </c>
    </row>
    <row r="2417" spans="1:5" x14ac:dyDescent="0.3">
      <c r="A2417" t="s">
        <v>709</v>
      </c>
      <c r="B2417">
        <v>1183</v>
      </c>
      <c r="C2417">
        <v>1190</v>
      </c>
      <c r="D2417" t="s">
        <v>716</v>
      </c>
    </row>
    <row r="2418" spans="1:5" x14ac:dyDescent="0.3">
      <c r="A2418" t="s">
        <v>709</v>
      </c>
      <c r="B2418">
        <v>1976</v>
      </c>
      <c r="C2418">
        <v>1983</v>
      </c>
      <c r="D2418" t="s">
        <v>716</v>
      </c>
    </row>
    <row r="2419" spans="1:5" x14ac:dyDescent="0.3">
      <c r="A2419" t="s">
        <v>709</v>
      </c>
      <c r="B2419">
        <v>703</v>
      </c>
      <c r="C2419">
        <v>709</v>
      </c>
      <c r="D2419" t="s">
        <v>785</v>
      </c>
    </row>
    <row r="2420" spans="1:5" x14ac:dyDescent="0.3">
      <c r="A2420" t="s">
        <v>709</v>
      </c>
      <c r="B2420">
        <v>1715</v>
      </c>
      <c r="C2420">
        <v>1720</v>
      </c>
      <c r="D2420" t="s">
        <v>783</v>
      </c>
    </row>
    <row r="2421" spans="1:5" x14ac:dyDescent="0.3">
      <c r="A2421" t="s">
        <v>709</v>
      </c>
      <c r="B2421">
        <v>378</v>
      </c>
      <c r="C2421">
        <v>387</v>
      </c>
      <c r="D2421" t="s">
        <v>817</v>
      </c>
      <c r="E2421" t="s">
        <v>818</v>
      </c>
    </row>
    <row r="2422" spans="1:5" x14ac:dyDescent="0.3">
      <c r="A2422" t="s">
        <v>709</v>
      </c>
      <c r="B2422">
        <v>903</v>
      </c>
      <c r="C2422">
        <v>909</v>
      </c>
      <c r="D2422" t="s">
        <v>759</v>
      </c>
      <c r="E2422" t="s">
        <v>726</v>
      </c>
    </row>
    <row r="2423" spans="1:5" x14ac:dyDescent="0.3">
      <c r="A2423" t="s">
        <v>709</v>
      </c>
      <c r="B2423">
        <v>1243</v>
      </c>
      <c r="C2423">
        <v>1249</v>
      </c>
      <c r="D2423" t="s">
        <v>759</v>
      </c>
      <c r="E2423" t="s">
        <v>726</v>
      </c>
    </row>
    <row r="2424" spans="1:5" x14ac:dyDescent="0.3">
      <c r="A2424" t="s">
        <v>709</v>
      </c>
      <c r="B2424">
        <v>1260</v>
      </c>
      <c r="C2424">
        <v>1266</v>
      </c>
      <c r="D2424" t="s">
        <v>759</v>
      </c>
      <c r="E2424" t="s">
        <v>726</v>
      </c>
    </row>
    <row r="2425" spans="1:5" x14ac:dyDescent="0.3">
      <c r="A2425" t="s">
        <v>709</v>
      </c>
      <c r="B2425">
        <v>1646</v>
      </c>
      <c r="C2425">
        <v>1654</v>
      </c>
      <c r="D2425" t="s">
        <v>761</v>
      </c>
      <c r="E2425" t="s">
        <v>715</v>
      </c>
    </row>
    <row r="2426" spans="1:5" x14ac:dyDescent="0.3">
      <c r="A2426" t="s">
        <v>709</v>
      </c>
      <c r="B2426">
        <v>1368</v>
      </c>
      <c r="C2426">
        <v>1376</v>
      </c>
      <c r="D2426" t="s">
        <v>758</v>
      </c>
    </row>
    <row r="2427" spans="1:5" x14ac:dyDescent="0.3">
      <c r="A2427" t="s">
        <v>709</v>
      </c>
      <c r="B2427">
        <v>42</v>
      </c>
      <c r="C2427">
        <v>46</v>
      </c>
      <c r="D2427" t="s">
        <v>756</v>
      </c>
    </row>
    <row r="2428" spans="1:5" x14ac:dyDescent="0.3">
      <c r="A2428" t="s">
        <v>709</v>
      </c>
      <c r="B2428">
        <v>507</v>
      </c>
      <c r="C2428">
        <v>511</v>
      </c>
      <c r="D2428" t="s">
        <v>756</v>
      </c>
    </row>
    <row r="2429" spans="1:5" x14ac:dyDescent="0.3">
      <c r="A2429" t="s">
        <v>709</v>
      </c>
      <c r="B2429">
        <v>513</v>
      </c>
      <c r="C2429">
        <v>517</v>
      </c>
      <c r="D2429" t="s">
        <v>756</v>
      </c>
    </row>
    <row r="2430" spans="1:5" x14ac:dyDescent="0.3">
      <c r="A2430" t="s">
        <v>709</v>
      </c>
      <c r="B2430">
        <v>642</v>
      </c>
      <c r="C2430">
        <v>646</v>
      </c>
      <c r="D2430" t="s">
        <v>756</v>
      </c>
    </row>
    <row r="2431" spans="1:5" x14ac:dyDescent="0.3">
      <c r="A2431" t="s">
        <v>709</v>
      </c>
      <c r="B2431">
        <v>840</v>
      </c>
      <c r="C2431">
        <v>844</v>
      </c>
      <c r="D2431" t="s">
        <v>756</v>
      </c>
    </row>
    <row r="2432" spans="1:5" x14ac:dyDescent="0.3">
      <c r="A2432" t="s">
        <v>709</v>
      </c>
      <c r="B2432">
        <v>1050</v>
      </c>
      <c r="C2432">
        <v>1054</v>
      </c>
      <c r="D2432" t="s">
        <v>756</v>
      </c>
    </row>
    <row r="2433" spans="1:5" x14ac:dyDescent="0.3">
      <c r="A2433" t="s">
        <v>709</v>
      </c>
      <c r="B2433">
        <v>1712</v>
      </c>
      <c r="C2433">
        <v>1716</v>
      </c>
      <c r="D2433" t="s">
        <v>756</v>
      </c>
    </row>
    <row r="2434" spans="1:5" x14ac:dyDescent="0.3">
      <c r="A2434" t="s">
        <v>709</v>
      </c>
      <c r="B2434">
        <v>388</v>
      </c>
      <c r="C2434">
        <v>397</v>
      </c>
      <c r="D2434" t="s">
        <v>748</v>
      </c>
      <c r="E2434" t="s">
        <v>749</v>
      </c>
    </row>
    <row r="2435" spans="1:5" x14ac:dyDescent="0.3">
      <c r="A2435" t="s">
        <v>709</v>
      </c>
      <c r="B2435">
        <v>488</v>
      </c>
      <c r="C2435">
        <v>492</v>
      </c>
      <c r="D2435" t="s">
        <v>748</v>
      </c>
      <c r="E2435" t="s">
        <v>749</v>
      </c>
    </row>
    <row r="2436" spans="1:5" x14ac:dyDescent="0.3">
      <c r="A2436" t="s">
        <v>709</v>
      </c>
      <c r="B2436">
        <v>611</v>
      </c>
      <c r="C2436">
        <v>617</v>
      </c>
      <c r="D2436" t="s">
        <v>748</v>
      </c>
      <c r="E2436" t="s">
        <v>749</v>
      </c>
    </row>
    <row r="2437" spans="1:5" x14ac:dyDescent="0.3">
      <c r="A2437" t="s">
        <v>709</v>
      </c>
      <c r="B2437">
        <v>613</v>
      </c>
      <c r="C2437">
        <v>617</v>
      </c>
      <c r="D2437" t="s">
        <v>748</v>
      </c>
      <c r="E2437" t="s">
        <v>749</v>
      </c>
    </row>
    <row r="2438" spans="1:5" x14ac:dyDescent="0.3">
      <c r="A2438" t="s">
        <v>709</v>
      </c>
      <c r="B2438">
        <v>746</v>
      </c>
      <c r="C2438">
        <v>753</v>
      </c>
      <c r="D2438" t="s">
        <v>748</v>
      </c>
      <c r="E2438" t="s">
        <v>749</v>
      </c>
    </row>
    <row r="2439" spans="1:5" x14ac:dyDescent="0.3">
      <c r="A2439" t="s">
        <v>709</v>
      </c>
      <c r="B2439">
        <v>829</v>
      </c>
      <c r="C2439">
        <v>833</v>
      </c>
      <c r="D2439" t="s">
        <v>748</v>
      </c>
      <c r="E2439" t="s">
        <v>749</v>
      </c>
    </row>
    <row r="2440" spans="1:5" x14ac:dyDescent="0.3">
      <c r="A2440" t="s">
        <v>709</v>
      </c>
      <c r="B2440">
        <v>1027</v>
      </c>
      <c r="C2440">
        <v>1034</v>
      </c>
      <c r="D2440" t="s">
        <v>748</v>
      </c>
      <c r="E2440" t="s">
        <v>749</v>
      </c>
    </row>
    <row r="2441" spans="1:5" x14ac:dyDescent="0.3">
      <c r="A2441" t="s">
        <v>709</v>
      </c>
      <c r="B2441">
        <v>1028</v>
      </c>
      <c r="C2441">
        <v>1034</v>
      </c>
      <c r="D2441" t="s">
        <v>748</v>
      </c>
      <c r="E2441" t="s">
        <v>749</v>
      </c>
    </row>
    <row r="2442" spans="1:5" x14ac:dyDescent="0.3">
      <c r="A2442" t="s">
        <v>709</v>
      </c>
      <c r="B2442">
        <v>1029</v>
      </c>
      <c r="C2442">
        <v>1034</v>
      </c>
      <c r="D2442" t="s">
        <v>748</v>
      </c>
      <c r="E2442" t="s">
        <v>749</v>
      </c>
    </row>
    <row r="2443" spans="1:5" x14ac:dyDescent="0.3">
      <c r="A2443" t="s">
        <v>709</v>
      </c>
      <c r="B2443">
        <v>1030</v>
      </c>
      <c r="C2443">
        <v>1034</v>
      </c>
      <c r="D2443" t="s">
        <v>748</v>
      </c>
      <c r="E2443" t="s">
        <v>749</v>
      </c>
    </row>
    <row r="2444" spans="1:5" x14ac:dyDescent="0.3">
      <c r="A2444" t="s">
        <v>709</v>
      </c>
      <c r="B2444">
        <v>1084</v>
      </c>
      <c r="C2444">
        <v>1090</v>
      </c>
      <c r="D2444" t="s">
        <v>748</v>
      </c>
      <c r="E2444" t="s">
        <v>749</v>
      </c>
    </row>
    <row r="2445" spans="1:5" x14ac:dyDescent="0.3">
      <c r="A2445" t="s">
        <v>709</v>
      </c>
      <c r="B2445">
        <v>1085</v>
      </c>
      <c r="C2445">
        <v>1092</v>
      </c>
      <c r="D2445" t="s">
        <v>748</v>
      </c>
      <c r="E2445" t="s">
        <v>749</v>
      </c>
    </row>
    <row r="2446" spans="1:5" x14ac:dyDescent="0.3">
      <c r="A2446" t="s">
        <v>709</v>
      </c>
      <c r="B2446">
        <v>1086</v>
      </c>
      <c r="C2446">
        <v>1092</v>
      </c>
      <c r="D2446" t="s">
        <v>748</v>
      </c>
      <c r="E2446" t="s">
        <v>749</v>
      </c>
    </row>
    <row r="2447" spans="1:5" x14ac:dyDescent="0.3">
      <c r="A2447" t="s">
        <v>709</v>
      </c>
      <c r="B2447">
        <v>1087</v>
      </c>
      <c r="C2447">
        <v>1093</v>
      </c>
      <c r="D2447" t="s">
        <v>748</v>
      </c>
      <c r="E2447" t="s">
        <v>749</v>
      </c>
    </row>
    <row r="2448" spans="1:5" x14ac:dyDescent="0.3">
      <c r="A2448" t="s">
        <v>709</v>
      </c>
      <c r="B2448">
        <v>1088</v>
      </c>
      <c r="C2448">
        <v>1092</v>
      </c>
      <c r="D2448" t="s">
        <v>748</v>
      </c>
      <c r="E2448" t="s">
        <v>749</v>
      </c>
    </row>
    <row r="2449" spans="1:5" x14ac:dyDescent="0.3">
      <c r="A2449" t="s">
        <v>709</v>
      </c>
      <c r="B2449">
        <v>1163</v>
      </c>
      <c r="C2449">
        <v>1168</v>
      </c>
      <c r="D2449" t="s">
        <v>748</v>
      </c>
      <c r="E2449" t="s">
        <v>749</v>
      </c>
    </row>
    <row r="2450" spans="1:5" x14ac:dyDescent="0.3">
      <c r="A2450" t="s">
        <v>709</v>
      </c>
      <c r="B2450">
        <v>1164</v>
      </c>
      <c r="C2450">
        <v>1168</v>
      </c>
      <c r="D2450" t="s">
        <v>748</v>
      </c>
      <c r="E2450" t="s">
        <v>749</v>
      </c>
    </row>
    <row r="2451" spans="1:5" x14ac:dyDescent="0.3">
      <c r="A2451" t="s">
        <v>709</v>
      </c>
      <c r="B2451">
        <v>1204</v>
      </c>
      <c r="C2451">
        <v>1210</v>
      </c>
      <c r="D2451" t="s">
        <v>748</v>
      </c>
      <c r="E2451" t="s">
        <v>749</v>
      </c>
    </row>
    <row r="2452" spans="1:5" x14ac:dyDescent="0.3">
      <c r="A2452" t="s">
        <v>709</v>
      </c>
      <c r="B2452">
        <v>1205</v>
      </c>
      <c r="C2452">
        <v>1209</v>
      </c>
      <c r="D2452" t="s">
        <v>748</v>
      </c>
      <c r="E2452" t="s">
        <v>749</v>
      </c>
    </row>
    <row r="2453" spans="1:5" x14ac:dyDescent="0.3">
      <c r="A2453" t="s">
        <v>709</v>
      </c>
      <c r="B2453">
        <v>1229</v>
      </c>
      <c r="C2453">
        <v>1236</v>
      </c>
      <c r="D2453" t="s">
        <v>748</v>
      </c>
      <c r="E2453" t="s">
        <v>749</v>
      </c>
    </row>
    <row r="2454" spans="1:5" x14ac:dyDescent="0.3">
      <c r="A2454" t="s">
        <v>709</v>
      </c>
      <c r="B2454">
        <v>1230</v>
      </c>
      <c r="C2454">
        <v>1236</v>
      </c>
      <c r="D2454" t="s">
        <v>748</v>
      </c>
      <c r="E2454" t="s">
        <v>749</v>
      </c>
    </row>
    <row r="2455" spans="1:5" x14ac:dyDescent="0.3">
      <c r="A2455" t="s">
        <v>709</v>
      </c>
      <c r="B2455">
        <v>1231</v>
      </c>
      <c r="C2455">
        <v>1236</v>
      </c>
      <c r="D2455" t="s">
        <v>748</v>
      </c>
      <c r="E2455" t="s">
        <v>749</v>
      </c>
    </row>
    <row r="2456" spans="1:5" x14ac:dyDescent="0.3">
      <c r="A2456" t="s">
        <v>709</v>
      </c>
      <c r="B2456">
        <v>1232</v>
      </c>
      <c r="C2456">
        <v>1236</v>
      </c>
      <c r="D2456" t="s">
        <v>748</v>
      </c>
      <c r="E2456" t="s">
        <v>749</v>
      </c>
    </row>
    <row r="2457" spans="1:5" x14ac:dyDescent="0.3">
      <c r="A2457" t="s">
        <v>709</v>
      </c>
      <c r="B2457">
        <v>1342</v>
      </c>
      <c r="C2457">
        <v>1350</v>
      </c>
      <c r="D2457" t="s">
        <v>748</v>
      </c>
      <c r="E2457" t="s">
        <v>749</v>
      </c>
    </row>
    <row r="2458" spans="1:5" x14ac:dyDescent="0.3">
      <c r="A2458" t="s">
        <v>709</v>
      </c>
      <c r="B2458">
        <v>1358</v>
      </c>
      <c r="C2458">
        <v>1364</v>
      </c>
      <c r="D2458" t="s">
        <v>748</v>
      </c>
      <c r="E2458" t="s">
        <v>749</v>
      </c>
    </row>
    <row r="2459" spans="1:5" x14ac:dyDescent="0.3">
      <c r="A2459" t="s">
        <v>709</v>
      </c>
      <c r="B2459">
        <v>1360</v>
      </c>
      <c r="C2459">
        <v>1364</v>
      </c>
      <c r="D2459" t="s">
        <v>748</v>
      </c>
      <c r="E2459" t="s">
        <v>749</v>
      </c>
    </row>
    <row r="2460" spans="1:5" x14ac:dyDescent="0.3">
      <c r="A2460" t="s">
        <v>709</v>
      </c>
      <c r="B2460">
        <v>1411</v>
      </c>
      <c r="C2460">
        <v>1415</v>
      </c>
      <c r="D2460" t="s">
        <v>748</v>
      </c>
      <c r="E2460" t="s">
        <v>749</v>
      </c>
    </row>
    <row r="2461" spans="1:5" x14ac:dyDescent="0.3">
      <c r="A2461" t="s">
        <v>709</v>
      </c>
      <c r="B2461">
        <v>1486</v>
      </c>
      <c r="C2461">
        <v>1492</v>
      </c>
      <c r="D2461" t="s">
        <v>748</v>
      </c>
      <c r="E2461" t="s">
        <v>749</v>
      </c>
    </row>
    <row r="2462" spans="1:5" x14ac:dyDescent="0.3">
      <c r="A2462" t="s">
        <v>709</v>
      </c>
      <c r="B2462">
        <v>1487</v>
      </c>
      <c r="C2462">
        <v>1492</v>
      </c>
      <c r="D2462" t="s">
        <v>748</v>
      </c>
      <c r="E2462" t="s">
        <v>749</v>
      </c>
    </row>
    <row r="2463" spans="1:5" x14ac:dyDescent="0.3">
      <c r="A2463" t="s">
        <v>709</v>
      </c>
      <c r="B2463">
        <v>1488</v>
      </c>
      <c r="C2463">
        <v>1492</v>
      </c>
      <c r="D2463" t="s">
        <v>748</v>
      </c>
      <c r="E2463" t="s">
        <v>749</v>
      </c>
    </row>
    <row r="2464" spans="1:5" x14ac:dyDescent="0.3">
      <c r="A2464" t="s">
        <v>709</v>
      </c>
      <c r="B2464">
        <v>1571</v>
      </c>
      <c r="C2464">
        <v>1575</v>
      </c>
      <c r="D2464" t="s">
        <v>748</v>
      </c>
      <c r="E2464" t="s">
        <v>749</v>
      </c>
    </row>
    <row r="2465" spans="1:5" x14ac:dyDescent="0.3">
      <c r="A2465" t="s">
        <v>709</v>
      </c>
      <c r="B2465">
        <v>1592</v>
      </c>
      <c r="C2465">
        <v>1598</v>
      </c>
      <c r="D2465" t="s">
        <v>748</v>
      </c>
      <c r="E2465" t="s">
        <v>749</v>
      </c>
    </row>
    <row r="2466" spans="1:5" x14ac:dyDescent="0.3">
      <c r="A2466" t="s">
        <v>709</v>
      </c>
      <c r="B2466">
        <v>1594</v>
      </c>
      <c r="C2466">
        <v>1598</v>
      </c>
      <c r="D2466" t="s">
        <v>748</v>
      </c>
      <c r="E2466" t="s">
        <v>749</v>
      </c>
    </row>
    <row r="2467" spans="1:5" x14ac:dyDescent="0.3">
      <c r="A2467" t="s">
        <v>709</v>
      </c>
      <c r="B2467">
        <v>1644</v>
      </c>
      <c r="C2467">
        <v>1649</v>
      </c>
      <c r="D2467" t="s">
        <v>748</v>
      </c>
      <c r="E2467" t="s">
        <v>749</v>
      </c>
    </row>
    <row r="2468" spans="1:5" x14ac:dyDescent="0.3">
      <c r="A2468" t="s">
        <v>709</v>
      </c>
      <c r="B2468">
        <v>1645</v>
      </c>
      <c r="C2468">
        <v>1649</v>
      </c>
      <c r="D2468" t="s">
        <v>748</v>
      </c>
      <c r="E2468" t="s">
        <v>749</v>
      </c>
    </row>
    <row r="2469" spans="1:5" x14ac:dyDescent="0.3">
      <c r="A2469" t="s">
        <v>709</v>
      </c>
      <c r="B2469">
        <v>1796</v>
      </c>
      <c r="C2469">
        <v>1802</v>
      </c>
      <c r="D2469" t="s">
        <v>748</v>
      </c>
      <c r="E2469" t="s">
        <v>749</v>
      </c>
    </row>
    <row r="2470" spans="1:5" x14ac:dyDescent="0.3">
      <c r="A2470" t="s">
        <v>709</v>
      </c>
      <c r="B2470">
        <v>1797</v>
      </c>
      <c r="C2470">
        <v>1802</v>
      </c>
      <c r="D2470" t="s">
        <v>748</v>
      </c>
      <c r="E2470" t="s">
        <v>749</v>
      </c>
    </row>
    <row r="2471" spans="1:5" x14ac:dyDescent="0.3">
      <c r="A2471" t="s">
        <v>709</v>
      </c>
      <c r="B2471">
        <v>1798</v>
      </c>
      <c r="C2471">
        <v>1802</v>
      </c>
      <c r="D2471" t="s">
        <v>748</v>
      </c>
      <c r="E2471" t="s">
        <v>749</v>
      </c>
    </row>
    <row r="2472" spans="1:5" x14ac:dyDescent="0.3">
      <c r="A2472" t="s">
        <v>709</v>
      </c>
      <c r="B2472">
        <v>1895</v>
      </c>
      <c r="C2472">
        <v>1902</v>
      </c>
      <c r="D2472" t="s">
        <v>748</v>
      </c>
      <c r="E2472" t="s">
        <v>749</v>
      </c>
    </row>
    <row r="2473" spans="1:5" x14ac:dyDescent="0.3">
      <c r="A2473" t="s">
        <v>709</v>
      </c>
      <c r="B2473">
        <v>1896</v>
      </c>
      <c r="C2473">
        <v>1902</v>
      </c>
      <c r="D2473" t="s">
        <v>748</v>
      </c>
      <c r="E2473" t="s">
        <v>749</v>
      </c>
    </row>
    <row r="2474" spans="1:5" x14ac:dyDescent="0.3">
      <c r="A2474" t="s">
        <v>709</v>
      </c>
      <c r="B2474">
        <v>1897</v>
      </c>
      <c r="C2474">
        <v>1903</v>
      </c>
      <c r="D2474" t="s">
        <v>748</v>
      </c>
      <c r="E2474" t="s">
        <v>749</v>
      </c>
    </row>
    <row r="2475" spans="1:5" x14ac:dyDescent="0.3">
      <c r="A2475" t="s">
        <v>709</v>
      </c>
      <c r="B2475">
        <v>1898</v>
      </c>
      <c r="C2475">
        <v>1902</v>
      </c>
      <c r="D2475" t="s">
        <v>748</v>
      </c>
      <c r="E2475" t="s">
        <v>749</v>
      </c>
    </row>
    <row r="2476" spans="1:5" x14ac:dyDescent="0.3">
      <c r="A2476" t="s">
        <v>709</v>
      </c>
      <c r="B2476">
        <v>264</v>
      </c>
      <c r="C2476">
        <v>270</v>
      </c>
      <c r="D2476" t="s">
        <v>752</v>
      </c>
    </row>
    <row r="2477" spans="1:5" x14ac:dyDescent="0.3">
      <c r="A2477" t="s">
        <v>709</v>
      </c>
      <c r="B2477">
        <v>973</v>
      </c>
      <c r="C2477">
        <v>979</v>
      </c>
      <c r="D2477" t="s">
        <v>752</v>
      </c>
    </row>
    <row r="2478" spans="1:5" x14ac:dyDescent="0.3">
      <c r="A2478" t="s">
        <v>709</v>
      </c>
      <c r="B2478">
        <v>1493</v>
      </c>
      <c r="C2478">
        <v>1499</v>
      </c>
      <c r="D2478" t="s">
        <v>752</v>
      </c>
    </row>
    <row r="2479" spans="1:5" x14ac:dyDescent="0.3">
      <c r="A2479" t="s">
        <v>709</v>
      </c>
      <c r="B2479">
        <v>1883</v>
      </c>
      <c r="C2479">
        <v>1889</v>
      </c>
      <c r="D2479" t="s">
        <v>752</v>
      </c>
    </row>
    <row r="2480" spans="1:5" x14ac:dyDescent="0.3">
      <c r="A2480" t="s">
        <v>709</v>
      </c>
      <c r="B2480">
        <v>1014</v>
      </c>
      <c r="C2480">
        <v>1020</v>
      </c>
      <c r="D2480" t="s">
        <v>782</v>
      </c>
    </row>
    <row r="2481" spans="1:5" x14ac:dyDescent="0.3">
      <c r="A2481" t="s">
        <v>709</v>
      </c>
      <c r="B2481">
        <v>1328</v>
      </c>
      <c r="C2481">
        <v>1334</v>
      </c>
      <c r="D2481" t="s">
        <v>782</v>
      </c>
    </row>
    <row r="2482" spans="1:5" x14ac:dyDescent="0.3">
      <c r="A2482" t="s">
        <v>709</v>
      </c>
      <c r="B2482">
        <v>271</v>
      </c>
      <c r="C2482">
        <v>275</v>
      </c>
      <c r="D2482" t="s">
        <v>744</v>
      </c>
    </row>
    <row r="2483" spans="1:5" x14ac:dyDescent="0.3">
      <c r="A2483" t="s">
        <v>709</v>
      </c>
      <c r="B2483">
        <v>343</v>
      </c>
      <c r="C2483">
        <v>348</v>
      </c>
      <c r="D2483" t="s">
        <v>744</v>
      </c>
      <c r="E2483" t="s">
        <v>745</v>
      </c>
    </row>
    <row r="2484" spans="1:5" x14ac:dyDescent="0.3">
      <c r="A2484" t="s">
        <v>709</v>
      </c>
      <c r="B2484">
        <v>377</v>
      </c>
      <c r="C2484">
        <v>381</v>
      </c>
      <c r="D2484" t="s">
        <v>744</v>
      </c>
    </row>
    <row r="2485" spans="1:5" x14ac:dyDescent="0.3">
      <c r="A2485" t="s">
        <v>709</v>
      </c>
      <c r="B2485">
        <v>393</v>
      </c>
      <c r="C2485">
        <v>398</v>
      </c>
      <c r="D2485" t="s">
        <v>744</v>
      </c>
      <c r="E2485" t="s">
        <v>745</v>
      </c>
    </row>
    <row r="2486" spans="1:5" x14ac:dyDescent="0.3">
      <c r="A2486" t="s">
        <v>709</v>
      </c>
      <c r="B2486">
        <v>403</v>
      </c>
      <c r="C2486">
        <v>407</v>
      </c>
      <c r="D2486" t="s">
        <v>744</v>
      </c>
    </row>
    <row r="2487" spans="1:5" x14ac:dyDescent="0.3">
      <c r="A2487" t="s">
        <v>709</v>
      </c>
      <c r="B2487">
        <v>417</v>
      </c>
      <c r="C2487">
        <v>422</v>
      </c>
      <c r="D2487" t="s">
        <v>744</v>
      </c>
      <c r="E2487" t="s">
        <v>745</v>
      </c>
    </row>
    <row r="2488" spans="1:5" x14ac:dyDescent="0.3">
      <c r="A2488" t="s">
        <v>709</v>
      </c>
      <c r="B2488">
        <v>434</v>
      </c>
      <c r="C2488">
        <v>439</v>
      </c>
      <c r="D2488" t="s">
        <v>744</v>
      </c>
      <c r="E2488" t="s">
        <v>745</v>
      </c>
    </row>
    <row r="2489" spans="1:5" x14ac:dyDescent="0.3">
      <c r="A2489" t="s">
        <v>709</v>
      </c>
      <c r="B2489">
        <v>435</v>
      </c>
      <c r="C2489">
        <v>439</v>
      </c>
      <c r="D2489" t="s">
        <v>744</v>
      </c>
    </row>
    <row r="2490" spans="1:5" x14ac:dyDescent="0.3">
      <c r="A2490" t="s">
        <v>709</v>
      </c>
      <c r="B2490">
        <v>482</v>
      </c>
      <c r="C2490">
        <v>487</v>
      </c>
      <c r="D2490" t="s">
        <v>744</v>
      </c>
      <c r="E2490" t="s">
        <v>745</v>
      </c>
    </row>
    <row r="2491" spans="1:5" x14ac:dyDescent="0.3">
      <c r="A2491" t="s">
        <v>709</v>
      </c>
      <c r="B2491">
        <v>493</v>
      </c>
      <c r="C2491">
        <v>497</v>
      </c>
      <c r="D2491" t="s">
        <v>744</v>
      </c>
    </row>
    <row r="2492" spans="1:5" x14ac:dyDescent="0.3">
      <c r="A2492" t="s">
        <v>709</v>
      </c>
      <c r="B2492">
        <v>495</v>
      </c>
      <c r="C2492">
        <v>500</v>
      </c>
      <c r="D2492" t="s">
        <v>744</v>
      </c>
      <c r="E2492" t="s">
        <v>745</v>
      </c>
    </row>
    <row r="2493" spans="1:5" x14ac:dyDescent="0.3">
      <c r="A2493" t="s">
        <v>709</v>
      </c>
      <c r="B2493">
        <v>536</v>
      </c>
      <c r="C2493">
        <v>541</v>
      </c>
      <c r="D2493" t="s">
        <v>744</v>
      </c>
      <c r="E2493" t="s">
        <v>745</v>
      </c>
    </row>
    <row r="2494" spans="1:5" x14ac:dyDescent="0.3">
      <c r="A2494" t="s">
        <v>709</v>
      </c>
      <c r="B2494">
        <v>558</v>
      </c>
      <c r="C2494">
        <v>562</v>
      </c>
      <c r="D2494" t="s">
        <v>744</v>
      </c>
    </row>
    <row r="2495" spans="1:5" x14ac:dyDescent="0.3">
      <c r="A2495" t="s">
        <v>709</v>
      </c>
      <c r="B2495">
        <v>567</v>
      </c>
      <c r="C2495">
        <v>571</v>
      </c>
      <c r="D2495" t="s">
        <v>744</v>
      </c>
    </row>
    <row r="2496" spans="1:5" x14ac:dyDescent="0.3">
      <c r="A2496" t="s">
        <v>709</v>
      </c>
      <c r="B2496">
        <v>575</v>
      </c>
      <c r="C2496">
        <v>580</v>
      </c>
      <c r="D2496" t="s">
        <v>744</v>
      </c>
      <c r="E2496" t="s">
        <v>745</v>
      </c>
    </row>
    <row r="2497" spans="1:5" x14ac:dyDescent="0.3">
      <c r="A2497" t="s">
        <v>709</v>
      </c>
      <c r="B2497">
        <v>586</v>
      </c>
      <c r="C2497">
        <v>591</v>
      </c>
      <c r="D2497" t="s">
        <v>744</v>
      </c>
      <c r="E2497" t="s">
        <v>745</v>
      </c>
    </row>
    <row r="2498" spans="1:5" x14ac:dyDescent="0.3">
      <c r="A2498" t="s">
        <v>709</v>
      </c>
      <c r="B2498">
        <v>671</v>
      </c>
      <c r="C2498">
        <v>675</v>
      </c>
      <c r="D2498" t="s">
        <v>744</v>
      </c>
    </row>
    <row r="2499" spans="1:5" x14ac:dyDescent="0.3">
      <c r="A2499" t="s">
        <v>709</v>
      </c>
      <c r="B2499">
        <v>713</v>
      </c>
      <c r="C2499">
        <v>718</v>
      </c>
      <c r="D2499" t="s">
        <v>744</v>
      </c>
      <c r="E2499" t="s">
        <v>745</v>
      </c>
    </row>
    <row r="2500" spans="1:5" x14ac:dyDescent="0.3">
      <c r="A2500" t="s">
        <v>709</v>
      </c>
      <c r="B2500">
        <v>714</v>
      </c>
      <c r="C2500">
        <v>718</v>
      </c>
      <c r="D2500" t="s">
        <v>744</v>
      </c>
    </row>
    <row r="2501" spans="1:5" x14ac:dyDescent="0.3">
      <c r="A2501" t="s">
        <v>709</v>
      </c>
      <c r="B2501">
        <v>757</v>
      </c>
      <c r="C2501">
        <v>762</v>
      </c>
      <c r="D2501" t="s">
        <v>744</v>
      </c>
      <c r="E2501" t="s">
        <v>745</v>
      </c>
    </row>
    <row r="2502" spans="1:5" x14ac:dyDescent="0.3">
      <c r="A2502" t="s">
        <v>709</v>
      </c>
      <c r="B2502">
        <v>855</v>
      </c>
      <c r="C2502">
        <v>860</v>
      </c>
      <c r="D2502" t="s">
        <v>744</v>
      </c>
      <c r="E2502" t="s">
        <v>745</v>
      </c>
    </row>
    <row r="2503" spans="1:5" x14ac:dyDescent="0.3">
      <c r="A2503" t="s">
        <v>709</v>
      </c>
      <c r="B2503">
        <v>881</v>
      </c>
      <c r="C2503">
        <v>885</v>
      </c>
      <c r="D2503" t="s">
        <v>744</v>
      </c>
    </row>
    <row r="2504" spans="1:5" x14ac:dyDescent="0.3">
      <c r="A2504" t="s">
        <v>709</v>
      </c>
      <c r="B2504">
        <v>945</v>
      </c>
      <c r="C2504">
        <v>949</v>
      </c>
      <c r="D2504" t="s">
        <v>744</v>
      </c>
    </row>
    <row r="2505" spans="1:5" x14ac:dyDescent="0.3">
      <c r="A2505" t="s">
        <v>709</v>
      </c>
      <c r="B2505">
        <v>1095</v>
      </c>
      <c r="C2505">
        <v>1099</v>
      </c>
      <c r="D2505" t="s">
        <v>744</v>
      </c>
    </row>
    <row r="2506" spans="1:5" x14ac:dyDescent="0.3">
      <c r="A2506" t="s">
        <v>709</v>
      </c>
      <c r="B2506">
        <v>1105</v>
      </c>
      <c r="C2506">
        <v>1110</v>
      </c>
      <c r="D2506" t="s">
        <v>744</v>
      </c>
      <c r="E2506" t="s">
        <v>745</v>
      </c>
    </row>
    <row r="2507" spans="1:5" x14ac:dyDescent="0.3">
      <c r="A2507" t="s">
        <v>709</v>
      </c>
      <c r="B2507">
        <v>1108</v>
      </c>
      <c r="C2507">
        <v>1112</v>
      </c>
      <c r="D2507" t="s">
        <v>744</v>
      </c>
    </row>
    <row r="2508" spans="1:5" x14ac:dyDescent="0.3">
      <c r="A2508" t="s">
        <v>709</v>
      </c>
      <c r="B2508">
        <v>1149</v>
      </c>
      <c r="C2508">
        <v>1153</v>
      </c>
      <c r="D2508" t="s">
        <v>744</v>
      </c>
    </row>
    <row r="2509" spans="1:5" x14ac:dyDescent="0.3">
      <c r="A2509" t="s">
        <v>709</v>
      </c>
      <c r="B2509">
        <v>1239</v>
      </c>
      <c r="C2509">
        <v>1243</v>
      </c>
      <c r="D2509" t="s">
        <v>744</v>
      </c>
    </row>
    <row r="2510" spans="1:5" x14ac:dyDescent="0.3">
      <c r="A2510" t="s">
        <v>709</v>
      </c>
      <c r="B2510">
        <v>1309</v>
      </c>
      <c r="C2510">
        <v>1314</v>
      </c>
      <c r="D2510" t="s">
        <v>744</v>
      </c>
      <c r="E2510" t="s">
        <v>745</v>
      </c>
    </row>
    <row r="2511" spans="1:5" x14ac:dyDescent="0.3">
      <c r="A2511" t="s">
        <v>709</v>
      </c>
      <c r="B2511">
        <v>1331</v>
      </c>
      <c r="C2511">
        <v>1336</v>
      </c>
      <c r="D2511" t="s">
        <v>744</v>
      </c>
      <c r="E2511" t="s">
        <v>745</v>
      </c>
    </row>
    <row r="2512" spans="1:5" x14ac:dyDescent="0.3">
      <c r="A2512" t="s">
        <v>709</v>
      </c>
      <c r="B2512">
        <v>1332</v>
      </c>
      <c r="C2512">
        <v>1336</v>
      </c>
      <c r="D2512" t="s">
        <v>744</v>
      </c>
    </row>
    <row r="2513" spans="1:5" x14ac:dyDescent="0.3">
      <c r="A2513" t="s">
        <v>709</v>
      </c>
      <c r="B2513">
        <v>1350</v>
      </c>
      <c r="C2513">
        <v>1354</v>
      </c>
      <c r="D2513" t="s">
        <v>744</v>
      </c>
    </row>
    <row r="2514" spans="1:5" x14ac:dyDescent="0.3">
      <c r="A2514" t="s">
        <v>709</v>
      </c>
      <c r="B2514">
        <v>1419</v>
      </c>
      <c r="C2514">
        <v>1423</v>
      </c>
      <c r="D2514" t="s">
        <v>744</v>
      </c>
    </row>
    <row r="2515" spans="1:5" x14ac:dyDescent="0.3">
      <c r="A2515" t="s">
        <v>709</v>
      </c>
      <c r="B2515">
        <v>1445</v>
      </c>
      <c r="C2515">
        <v>1449</v>
      </c>
      <c r="D2515" t="s">
        <v>744</v>
      </c>
    </row>
    <row r="2516" spans="1:5" x14ac:dyDescent="0.3">
      <c r="A2516" t="s">
        <v>709</v>
      </c>
      <c r="B2516">
        <v>1463</v>
      </c>
      <c r="C2516">
        <v>1467</v>
      </c>
      <c r="D2516" t="s">
        <v>744</v>
      </c>
    </row>
    <row r="2517" spans="1:5" x14ac:dyDescent="0.3">
      <c r="A2517" t="s">
        <v>709</v>
      </c>
      <c r="B2517">
        <v>1502</v>
      </c>
      <c r="C2517">
        <v>1506</v>
      </c>
      <c r="D2517" t="s">
        <v>744</v>
      </c>
    </row>
    <row r="2518" spans="1:5" x14ac:dyDescent="0.3">
      <c r="A2518" t="s">
        <v>709</v>
      </c>
      <c r="B2518">
        <v>1640</v>
      </c>
      <c r="C2518">
        <v>1644</v>
      </c>
      <c r="D2518" t="s">
        <v>744</v>
      </c>
    </row>
    <row r="2519" spans="1:5" x14ac:dyDescent="0.3">
      <c r="A2519" t="s">
        <v>709</v>
      </c>
      <c r="B2519">
        <v>1726</v>
      </c>
      <c r="C2519">
        <v>1731</v>
      </c>
      <c r="D2519" t="s">
        <v>744</v>
      </c>
      <c r="E2519" t="s">
        <v>745</v>
      </c>
    </row>
    <row r="2520" spans="1:5" x14ac:dyDescent="0.3">
      <c r="A2520" t="s">
        <v>709</v>
      </c>
      <c r="B2520">
        <v>1727</v>
      </c>
      <c r="C2520">
        <v>1731</v>
      </c>
      <c r="D2520" t="s">
        <v>744</v>
      </c>
    </row>
    <row r="2521" spans="1:5" x14ac:dyDescent="0.3">
      <c r="A2521" t="s">
        <v>709</v>
      </c>
      <c r="B2521">
        <v>1850</v>
      </c>
      <c r="C2521">
        <v>1855</v>
      </c>
      <c r="D2521" t="s">
        <v>744</v>
      </c>
      <c r="E2521" t="s">
        <v>745</v>
      </c>
    </row>
    <row r="2522" spans="1:5" x14ac:dyDescent="0.3">
      <c r="A2522" t="s">
        <v>709</v>
      </c>
      <c r="B2522">
        <v>1855</v>
      </c>
      <c r="C2522">
        <v>1859</v>
      </c>
      <c r="D2522" t="s">
        <v>744</v>
      </c>
    </row>
    <row r="2523" spans="1:5" x14ac:dyDescent="0.3">
      <c r="A2523" t="s">
        <v>709</v>
      </c>
      <c r="B2523">
        <v>1857</v>
      </c>
      <c r="C2523">
        <v>1861</v>
      </c>
      <c r="D2523" t="s">
        <v>744</v>
      </c>
    </row>
    <row r="2524" spans="1:5" x14ac:dyDescent="0.3">
      <c r="A2524" t="s">
        <v>709</v>
      </c>
      <c r="B2524">
        <v>1889</v>
      </c>
      <c r="C2524">
        <v>1894</v>
      </c>
      <c r="D2524" t="s">
        <v>744</v>
      </c>
      <c r="E2524" t="s">
        <v>745</v>
      </c>
    </row>
    <row r="2525" spans="1:5" x14ac:dyDescent="0.3">
      <c r="A2525" t="s">
        <v>709</v>
      </c>
      <c r="B2525">
        <v>1244</v>
      </c>
      <c r="C2525">
        <v>1254</v>
      </c>
      <c r="D2525" t="s">
        <v>809</v>
      </c>
      <c r="E2525" t="s">
        <v>810</v>
      </c>
    </row>
    <row r="2526" spans="1:5" x14ac:dyDescent="0.3">
      <c r="A2526" t="s">
        <v>709</v>
      </c>
      <c r="B2526">
        <v>302</v>
      </c>
      <c r="C2526">
        <v>307</v>
      </c>
      <c r="D2526" t="s">
        <v>780</v>
      </c>
      <c r="E2526" t="s">
        <v>781</v>
      </c>
    </row>
    <row r="2527" spans="1:5" x14ac:dyDescent="0.3">
      <c r="A2527" t="s">
        <v>709</v>
      </c>
      <c r="B2527">
        <v>425</v>
      </c>
      <c r="C2527">
        <v>430</v>
      </c>
      <c r="D2527" t="s">
        <v>780</v>
      </c>
      <c r="E2527" t="s">
        <v>781</v>
      </c>
    </row>
    <row r="2528" spans="1:5" x14ac:dyDescent="0.3">
      <c r="A2528" t="s">
        <v>710</v>
      </c>
      <c r="B2528">
        <v>182</v>
      </c>
      <c r="C2528">
        <v>187</v>
      </c>
      <c r="D2528" t="s">
        <v>744</v>
      </c>
      <c r="E2528" t="s">
        <v>745</v>
      </c>
    </row>
    <row r="2529" spans="1:5" x14ac:dyDescent="0.3">
      <c r="A2529" t="s">
        <v>710</v>
      </c>
      <c r="B2529">
        <v>193</v>
      </c>
      <c r="C2529">
        <v>197</v>
      </c>
      <c r="D2529" t="s">
        <v>744</v>
      </c>
    </row>
    <row r="2530" spans="1:5" x14ac:dyDescent="0.3">
      <c r="A2530" t="s">
        <v>710</v>
      </c>
      <c r="B2530">
        <v>219</v>
      </c>
      <c r="C2530">
        <v>223</v>
      </c>
      <c r="D2530" t="s">
        <v>744</v>
      </c>
    </row>
    <row r="2531" spans="1:5" x14ac:dyDescent="0.3">
      <c r="A2531" t="s">
        <v>710</v>
      </c>
      <c r="B2531">
        <v>238</v>
      </c>
      <c r="C2531">
        <v>243</v>
      </c>
      <c r="D2531" t="s">
        <v>744</v>
      </c>
      <c r="E2531" t="s">
        <v>745</v>
      </c>
    </row>
    <row r="2532" spans="1:5" x14ac:dyDescent="0.3">
      <c r="A2532" t="s">
        <v>710</v>
      </c>
      <c r="B2532">
        <v>253</v>
      </c>
      <c r="C2532">
        <v>258</v>
      </c>
      <c r="D2532" t="s">
        <v>744</v>
      </c>
      <c r="E2532" t="s">
        <v>745</v>
      </c>
    </row>
    <row r="2533" spans="1:5" x14ac:dyDescent="0.3">
      <c r="A2533" t="s">
        <v>710</v>
      </c>
      <c r="B2533">
        <v>254</v>
      </c>
      <c r="C2533">
        <v>262</v>
      </c>
      <c r="D2533" t="s">
        <v>744</v>
      </c>
      <c r="E2533" t="s">
        <v>745</v>
      </c>
    </row>
    <row r="2534" spans="1:5" x14ac:dyDescent="0.3">
      <c r="A2534" t="s">
        <v>710</v>
      </c>
      <c r="B2534">
        <v>256</v>
      </c>
      <c r="C2534">
        <v>261</v>
      </c>
      <c r="D2534" t="s">
        <v>744</v>
      </c>
      <c r="E2534" t="s">
        <v>745</v>
      </c>
    </row>
    <row r="2535" spans="1:5" x14ac:dyDescent="0.3">
      <c r="A2535" t="s">
        <v>710</v>
      </c>
      <c r="B2535">
        <v>371</v>
      </c>
      <c r="C2535">
        <v>375</v>
      </c>
      <c r="D2535" t="s">
        <v>744</v>
      </c>
    </row>
    <row r="2536" spans="1:5" x14ac:dyDescent="0.3">
      <c r="A2536" t="s">
        <v>710</v>
      </c>
      <c r="B2536">
        <v>422</v>
      </c>
      <c r="C2536">
        <v>426</v>
      </c>
      <c r="D2536" t="s">
        <v>744</v>
      </c>
    </row>
    <row r="2537" spans="1:5" x14ac:dyDescent="0.3">
      <c r="A2537" t="s">
        <v>710</v>
      </c>
      <c r="B2537">
        <v>483</v>
      </c>
      <c r="C2537">
        <v>488</v>
      </c>
      <c r="D2537" t="s">
        <v>744</v>
      </c>
      <c r="E2537" t="s">
        <v>745</v>
      </c>
    </row>
    <row r="2538" spans="1:5" x14ac:dyDescent="0.3">
      <c r="A2538" t="s">
        <v>710</v>
      </c>
      <c r="B2538">
        <v>500</v>
      </c>
      <c r="C2538">
        <v>504</v>
      </c>
      <c r="D2538" t="s">
        <v>744</v>
      </c>
    </row>
    <row r="2539" spans="1:5" x14ac:dyDescent="0.3">
      <c r="A2539" t="s">
        <v>710</v>
      </c>
      <c r="B2539">
        <v>570</v>
      </c>
      <c r="C2539">
        <v>574</v>
      </c>
      <c r="D2539" t="s">
        <v>744</v>
      </c>
    </row>
    <row r="2540" spans="1:5" x14ac:dyDescent="0.3">
      <c r="A2540" t="s">
        <v>710</v>
      </c>
      <c r="B2540">
        <v>588</v>
      </c>
      <c r="C2540">
        <v>593</v>
      </c>
      <c r="D2540" t="s">
        <v>744</v>
      </c>
      <c r="E2540" t="s">
        <v>745</v>
      </c>
    </row>
    <row r="2541" spans="1:5" x14ac:dyDescent="0.3">
      <c r="A2541" t="s">
        <v>710</v>
      </c>
      <c r="B2541">
        <v>682</v>
      </c>
      <c r="C2541">
        <v>686</v>
      </c>
      <c r="D2541" t="s">
        <v>744</v>
      </c>
    </row>
    <row r="2542" spans="1:5" x14ac:dyDescent="0.3">
      <c r="A2542" t="s">
        <v>710</v>
      </c>
      <c r="B2542">
        <v>844</v>
      </c>
      <c r="C2542">
        <v>848</v>
      </c>
      <c r="D2542" t="s">
        <v>744</v>
      </c>
    </row>
    <row r="2543" spans="1:5" x14ac:dyDescent="0.3">
      <c r="A2543" t="s">
        <v>710</v>
      </c>
      <c r="B2543">
        <v>892</v>
      </c>
      <c r="C2543">
        <v>897</v>
      </c>
      <c r="D2543" t="s">
        <v>744</v>
      </c>
      <c r="E2543" t="s">
        <v>745</v>
      </c>
    </row>
    <row r="2544" spans="1:5" x14ac:dyDescent="0.3">
      <c r="A2544" t="s">
        <v>710</v>
      </c>
      <c r="B2544">
        <v>931</v>
      </c>
      <c r="C2544">
        <v>935</v>
      </c>
      <c r="D2544" t="s">
        <v>744</v>
      </c>
    </row>
    <row r="2545" spans="1:5" x14ac:dyDescent="0.3">
      <c r="A2545" t="s">
        <v>710</v>
      </c>
      <c r="B2545">
        <v>957</v>
      </c>
      <c r="C2545">
        <v>961</v>
      </c>
      <c r="D2545" t="s">
        <v>744</v>
      </c>
    </row>
    <row r="2546" spans="1:5" x14ac:dyDescent="0.3">
      <c r="A2546" t="s">
        <v>710</v>
      </c>
      <c r="B2546">
        <v>1056</v>
      </c>
      <c r="C2546">
        <v>1060</v>
      </c>
      <c r="D2546" t="s">
        <v>744</v>
      </c>
    </row>
    <row r="2547" spans="1:5" x14ac:dyDescent="0.3">
      <c r="A2547" t="s">
        <v>710</v>
      </c>
      <c r="B2547">
        <v>1072</v>
      </c>
      <c r="C2547">
        <v>1077</v>
      </c>
      <c r="D2547" t="s">
        <v>744</v>
      </c>
      <c r="E2547" t="s">
        <v>745</v>
      </c>
    </row>
    <row r="2548" spans="1:5" x14ac:dyDescent="0.3">
      <c r="A2548" t="s">
        <v>710</v>
      </c>
      <c r="B2548">
        <v>1142</v>
      </c>
      <c r="C2548">
        <v>1146</v>
      </c>
      <c r="D2548" t="s">
        <v>744</v>
      </c>
    </row>
    <row r="2549" spans="1:5" x14ac:dyDescent="0.3">
      <c r="A2549" t="s">
        <v>710</v>
      </c>
      <c r="B2549">
        <v>1160</v>
      </c>
      <c r="C2549">
        <v>1164</v>
      </c>
      <c r="D2549" t="s">
        <v>744</v>
      </c>
    </row>
    <row r="2550" spans="1:5" x14ac:dyDescent="0.3">
      <c r="A2550" t="s">
        <v>710</v>
      </c>
      <c r="B2550">
        <v>1164</v>
      </c>
      <c r="C2550">
        <v>1169</v>
      </c>
      <c r="D2550" t="s">
        <v>744</v>
      </c>
      <c r="E2550" t="s">
        <v>745</v>
      </c>
    </row>
    <row r="2551" spans="1:5" x14ac:dyDescent="0.3">
      <c r="A2551" t="s">
        <v>710</v>
      </c>
      <c r="B2551">
        <v>1249</v>
      </c>
      <c r="C2551">
        <v>1253</v>
      </c>
      <c r="D2551" t="s">
        <v>744</v>
      </c>
    </row>
    <row r="2552" spans="1:5" x14ac:dyDescent="0.3">
      <c r="A2552" t="s">
        <v>710</v>
      </c>
      <c r="B2552">
        <v>1257</v>
      </c>
      <c r="C2552">
        <v>1262</v>
      </c>
      <c r="D2552" t="s">
        <v>744</v>
      </c>
      <c r="E2552" t="s">
        <v>745</v>
      </c>
    </row>
    <row r="2553" spans="1:5" x14ac:dyDescent="0.3">
      <c r="A2553" t="s">
        <v>710</v>
      </c>
      <c r="B2553">
        <v>1406</v>
      </c>
      <c r="C2553">
        <v>1411</v>
      </c>
      <c r="D2553" t="s">
        <v>744</v>
      </c>
      <c r="E2553" t="s">
        <v>745</v>
      </c>
    </row>
    <row r="2554" spans="1:5" x14ac:dyDescent="0.3">
      <c r="A2554" t="s">
        <v>710</v>
      </c>
      <c r="B2554">
        <v>1412</v>
      </c>
      <c r="C2554">
        <v>1416</v>
      </c>
      <c r="D2554" t="s">
        <v>744</v>
      </c>
    </row>
    <row r="2555" spans="1:5" x14ac:dyDescent="0.3">
      <c r="A2555" t="s">
        <v>710</v>
      </c>
      <c r="B2555">
        <v>1430</v>
      </c>
      <c r="C2555">
        <v>1434</v>
      </c>
      <c r="D2555" t="s">
        <v>744</v>
      </c>
    </row>
    <row r="2556" spans="1:5" x14ac:dyDescent="0.3">
      <c r="A2556" t="s">
        <v>710</v>
      </c>
      <c r="B2556">
        <v>1470</v>
      </c>
      <c r="C2556">
        <v>1474</v>
      </c>
      <c r="D2556" t="s">
        <v>744</v>
      </c>
    </row>
    <row r="2557" spans="1:5" x14ac:dyDescent="0.3">
      <c r="A2557" t="s">
        <v>710</v>
      </c>
      <c r="B2557">
        <v>1574</v>
      </c>
      <c r="C2557">
        <v>1579</v>
      </c>
      <c r="D2557" t="s">
        <v>744</v>
      </c>
      <c r="E2557" t="s">
        <v>745</v>
      </c>
    </row>
    <row r="2558" spans="1:5" x14ac:dyDescent="0.3">
      <c r="A2558" t="s">
        <v>710</v>
      </c>
      <c r="B2558">
        <v>1707</v>
      </c>
      <c r="C2558">
        <v>1711</v>
      </c>
      <c r="D2558" t="s">
        <v>744</v>
      </c>
    </row>
    <row r="2559" spans="1:5" x14ac:dyDescent="0.3">
      <c r="A2559" t="s">
        <v>710</v>
      </c>
      <c r="B2559">
        <v>1780</v>
      </c>
      <c r="C2559">
        <v>1784</v>
      </c>
      <c r="D2559" t="s">
        <v>744</v>
      </c>
    </row>
    <row r="2560" spans="1:5" x14ac:dyDescent="0.3">
      <c r="A2560" t="s">
        <v>710</v>
      </c>
      <c r="B2560">
        <v>1847</v>
      </c>
      <c r="C2560">
        <v>1852</v>
      </c>
      <c r="D2560" t="s">
        <v>744</v>
      </c>
      <c r="E2560" t="s">
        <v>745</v>
      </c>
    </row>
    <row r="2561" spans="1:5" x14ac:dyDescent="0.3">
      <c r="A2561" t="s">
        <v>710</v>
      </c>
      <c r="B2561">
        <v>1914</v>
      </c>
      <c r="C2561">
        <v>1919</v>
      </c>
      <c r="D2561" t="s">
        <v>744</v>
      </c>
      <c r="E2561" t="s">
        <v>745</v>
      </c>
    </row>
    <row r="2562" spans="1:5" x14ac:dyDescent="0.3">
      <c r="A2562" t="s">
        <v>710</v>
      </c>
      <c r="B2562">
        <v>1974</v>
      </c>
      <c r="C2562">
        <v>1979</v>
      </c>
      <c r="D2562" t="s">
        <v>744</v>
      </c>
      <c r="E2562" t="s">
        <v>745</v>
      </c>
    </row>
    <row r="2563" spans="1:5" x14ac:dyDescent="0.3">
      <c r="A2563" t="s">
        <v>710</v>
      </c>
      <c r="B2563">
        <v>23</v>
      </c>
      <c r="C2563">
        <v>29</v>
      </c>
      <c r="D2563" t="s">
        <v>782</v>
      </c>
    </row>
    <row r="2564" spans="1:5" x14ac:dyDescent="0.3">
      <c r="A2564" t="s">
        <v>710</v>
      </c>
      <c r="B2564">
        <v>249</v>
      </c>
      <c r="C2564">
        <v>255</v>
      </c>
      <c r="D2564" t="s">
        <v>782</v>
      </c>
    </row>
    <row r="2565" spans="1:5" x14ac:dyDescent="0.3">
      <c r="A2565" t="s">
        <v>710</v>
      </c>
      <c r="B2565">
        <v>878</v>
      </c>
      <c r="C2565">
        <v>884</v>
      </c>
      <c r="D2565" t="s">
        <v>782</v>
      </c>
    </row>
    <row r="2566" spans="1:5" x14ac:dyDescent="0.3">
      <c r="A2566" t="s">
        <v>710</v>
      </c>
      <c r="B2566">
        <v>1994</v>
      </c>
      <c r="C2566">
        <v>2000</v>
      </c>
      <c r="D2566" t="s">
        <v>782</v>
      </c>
    </row>
    <row r="2567" spans="1:5" x14ac:dyDescent="0.3">
      <c r="A2567" t="s">
        <v>710</v>
      </c>
      <c r="B2567">
        <v>1471</v>
      </c>
      <c r="C2567">
        <v>1479</v>
      </c>
      <c r="D2567" t="s">
        <v>800</v>
      </c>
      <c r="E2567" t="s">
        <v>801</v>
      </c>
    </row>
    <row r="2568" spans="1:5" x14ac:dyDescent="0.3">
      <c r="A2568" t="s">
        <v>710</v>
      </c>
      <c r="B2568">
        <v>37</v>
      </c>
      <c r="C2568">
        <v>43</v>
      </c>
      <c r="D2568" t="s">
        <v>752</v>
      </c>
    </row>
    <row r="2569" spans="1:5" x14ac:dyDescent="0.3">
      <c r="A2569" t="s">
        <v>710</v>
      </c>
      <c r="B2569">
        <v>798</v>
      </c>
      <c r="C2569">
        <v>804</v>
      </c>
      <c r="D2569" t="s">
        <v>752</v>
      </c>
    </row>
    <row r="2570" spans="1:5" x14ac:dyDescent="0.3">
      <c r="A2570" t="s">
        <v>710</v>
      </c>
      <c r="B2570">
        <v>124</v>
      </c>
      <c r="C2570">
        <v>131</v>
      </c>
      <c r="D2570" t="s">
        <v>748</v>
      </c>
      <c r="E2570" t="s">
        <v>749</v>
      </c>
    </row>
    <row r="2571" spans="1:5" x14ac:dyDescent="0.3">
      <c r="A2571" t="s">
        <v>710</v>
      </c>
      <c r="B2571">
        <v>125</v>
      </c>
      <c r="C2571">
        <v>131</v>
      </c>
      <c r="D2571" t="s">
        <v>748</v>
      </c>
      <c r="E2571" t="s">
        <v>749</v>
      </c>
    </row>
    <row r="2572" spans="1:5" x14ac:dyDescent="0.3">
      <c r="A2572" t="s">
        <v>710</v>
      </c>
      <c r="B2572">
        <v>126</v>
      </c>
      <c r="C2572">
        <v>131</v>
      </c>
      <c r="D2572" t="s">
        <v>748</v>
      </c>
      <c r="E2572" t="s">
        <v>749</v>
      </c>
    </row>
    <row r="2573" spans="1:5" x14ac:dyDescent="0.3">
      <c r="A2573" t="s">
        <v>710</v>
      </c>
      <c r="B2573">
        <v>127</v>
      </c>
      <c r="C2573">
        <v>131</v>
      </c>
      <c r="D2573" t="s">
        <v>748</v>
      </c>
      <c r="E2573" t="s">
        <v>749</v>
      </c>
    </row>
    <row r="2574" spans="1:5" x14ac:dyDescent="0.3">
      <c r="A2574" t="s">
        <v>710</v>
      </c>
      <c r="B2574">
        <v>138</v>
      </c>
      <c r="C2574">
        <v>143</v>
      </c>
      <c r="D2574" t="s">
        <v>748</v>
      </c>
      <c r="E2574" t="s">
        <v>749</v>
      </c>
    </row>
    <row r="2575" spans="1:5" x14ac:dyDescent="0.3">
      <c r="A2575" t="s">
        <v>710</v>
      </c>
      <c r="B2575">
        <v>139</v>
      </c>
      <c r="C2575">
        <v>143</v>
      </c>
      <c r="D2575" t="s">
        <v>748</v>
      </c>
      <c r="E2575" t="s">
        <v>749</v>
      </c>
    </row>
    <row r="2576" spans="1:5" x14ac:dyDescent="0.3">
      <c r="A2576" t="s">
        <v>710</v>
      </c>
      <c r="B2576">
        <v>361</v>
      </c>
      <c r="C2576">
        <v>367</v>
      </c>
      <c r="D2576" t="s">
        <v>748</v>
      </c>
      <c r="E2576" t="s">
        <v>749</v>
      </c>
    </row>
    <row r="2577" spans="1:5" x14ac:dyDescent="0.3">
      <c r="A2577" t="s">
        <v>710</v>
      </c>
      <c r="B2577">
        <v>362</v>
      </c>
      <c r="C2577">
        <v>366</v>
      </c>
      <c r="D2577" t="s">
        <v>748</v>
      </c>
      <c r="E2577" t="s">
        <v>749</v>
      </c>
    </row>
    <row r="2578" spans="1:5" x14ac:dyDescent="0.3">
      <c r="A2578" t="s">
        <v>710</v>
      </c>
      <c r="B2578">
        <v>451</v>
      </c>
      <c r="C2578">
        <v>455</v>
      </c>
      <c r="D2578" t="s">
        <v>748</v>
      </c>
      <c r="E2578" t="s">
        <v>749</v>
      </c>
    </row>
    <row r="2579" spans="1:5" x14ac:dyDescent="0.3">
      <c r="A2579" t="s">
        <v>710</v>
      </c>
      <c r="B2579">
        <v>585</v>
      </c>
      <c r="C2579">
        <v>589</v>
      </c>
      <c r="D2579" t="s">
        <v>748</v>
      </c>
      <c r="E2579" t="s">
        <v>749</v>
      </c>
    </row>
    <row r="2580" spans="1:5" x14ac:dyDescent="0.3">
      <c r="A2580" t="s">
        <v>710</v>
      </c>
      <c r="B2580">
        <v>652</v>
      </c>
      <c r="C2580">
        <v>658</v>
      </c>
      <c r="D2580" t="s">
        <v>748</v>
      </c>
      <c r="E2580" t="s">
        <v>749</v>
      </c>
    </row>
    <row r="2581" spans="1:5" x14ac:dyDescent="0.3">
      <c r="A2581" t="s">
        <v>710</v>
      </c>
      <c r="B2581">
        <v>653</v>
      </c>
      <c r="C2581">
        <v>659</v>
      </c>
      <c r="D2581" t="s">
        <v>748</v>
      </c>
      <c r="E2581" t="s">
        <v>749</v>
      </c>
    </row>
    <row r="2582" spans="1:5" x14ac:dyDescent="0.3">
      <c r="A2582" t="s">
        <v>710</v>
      </c>
      <c r="B2582">
        <v>654</v>
      </c>
      <c r="C2582">
        <v>660</v>
      </c>
      <c r="D2582" t="s">
        <v>748</v>
      </c>
      <c r="E2582" t="s">
        <v>749</v>
      </c>
    </row>
    <row r="2583" spans="1:5" x14ac:dyDescent="0.3">
      <c r="A2583" t="s">
        <v>710</v>
      </c>
      <c r="B2583">
        <v>655</v>
      </c>
      <c r="C2583">
        <v>659</v>
      </c>
      <c r="D2583" t="s">
        <v>748</v>
      </c>
      <c r="E2583" t="s">
        <v>749</v>
      </c>
    </row>
    <row r="2584" spans="1:5" x14ac:dyDescent="0.3">
      <c r="A2584" t="s">
        <v>710</v>
      </c>
      <c r="B2584">
        <v>715</v>
      </c>
      <c r="C2584">
        <v>719</v>
      </c>
      <c r="D2584" t="s">
        <v>748</v>
      </c>
      <c r="E2584" t="s">
        <v>749</v>
      </c>
    </row>
    <row r="2585" spans="1:5" x14ac:dyDescent="0.3">
      <c r="A2585" t="s">
        <v>710</v>
      </c>
      <c r="B2585">
        <v>764</v>
      </c>
      <c r="C2585">
        <v>768</v>
      </c>
      <c r="D2585" t="s">
        <v>748</v>
      </c>
      <c r="E2585" t="s">
        <v>749</v>
      </c>
    </row>
    <row r="2586" spans="1:5" x14ac:dyDescent="0.3">
      <c r="A2586" t="s">
        <v>710</v>
      </c>
      <c r="B2586">
        <v>856</v>
      </c>
      <c r="C2586">
        <v>862</v>
      </c>
      <c r="D2586" t="s">
        <v>748</v>
      </c>
      <c r="E2586" t="s">
        <v>749</v>
      </c>
    </row>
    <row r="2587" spans="1:5" x14ac:dyDescent="0.3">
      <c r="A2587" t="s">
        <v>710</v>
      </c>
      <c r="B2587">
        <v>857</v>
      </c>
      <c r="C2587">
        <v>861</v>
      </c>
      <c r="D2587" t="s">
        <v>748</v>
      </c>
      <c r="E2587" t="s">
        <v>749</v>
      </c>
    </row>
    <row r="2588" spans="1:5" x14ac:dyDescent="0.3">
      <c r="A2588" t="s">
        <v>710</v>
      </c>
      <c r="B2588">
        <v>1147</v>
      </c>
      <c r="C2588">
        <v>1155</v>
      </c>
      <c r="D2588" t="s">
        <v>748</v>
      </c>
      <c r="E2588" t="s">
        <v>749</v>
      </c>
    </row>
    <row r="2589" spans="1:5" x14ac:dyDescent="0.3">
      <c r="A2589" t="s">
        <v>710</v>
      </c>
      <c r="B2589">
        <v>1251</v>
      </c>
      <c r="C2589">
        <v>1257</v>
      </c>
      <c r="D2589" t="s">
        <v>748</v>
      </c>
      <c r="E2589" t="s">
        <v>749</v>
      </c>
    </row>
    <row r="2590" spans="1:5" x14ac:dyDescent="0.3">
      <c r="A2590" t="s">
        <v>710</v>
      </c>
      <c r="B2590">
        <v>1252</v>
      </c>
      <c r="C2590">
        <v>1258</v>
      </c>
      <c r="D2590" t="s">
        <v>748</v>
      </c>
      <c r="E2590" t="s">
        <v>749</v>
      </c>
    </row>
    <row r="2591" spans="1:5" x14ac:dyDescent="0.3">
      <c r="A2591" t="s">
        <v>710</v>
      </c>
      <c r="B2591">
        <v>1253</v>
      </c>
      <c r="C2591">
        <v>1259</v>
      </c>
      <c r="D2591" t="s">
        <v>748</v>
      </c>
      <c r="E2591" t="s">
        <v>749</v>
      </c>
    </row>
    <row r="2592" spans="1:5" x14ac:dyDescent="0.3">
      <c r="A2592" t="s">
        <v>710</v>
      </c>
      <c r="B2592">
        <v>1254</v>
      </c>
      <c r="C2592">
        <v>1258</v>
      </c>
      <c r="D2592" t="s">
        <v>748</v>
      </c>
      <c r="E2592" t="s">
        <v>749</v>
      </c>
    </row>
    <row r="2593" spans="1:5" x14ac:dyDescent="0.3">
      <c r="A2593" t="s">
        <v>710</v>
      </c>
      <c r="B2593">
        <v>1282</v>
      </c>
      <c r="C2593">
        <v>1287</v>
      </c>
      <c r="D2593" t="s">
        <v>748</v>
      </c>
      <c r="E2593" t="s">
        <v>749</v>
      </c>
    </row>
    <row r="2594" spans="1:5" x14ac:dyDescent="0.3">
      <c r="A2594" t="s">
        <v>710</v>
      </c>
      <c r="B2594">
        <v>1283</v>
      </c>
      <c r="C2594">
        <v>1287</v>
      </c>
      <c r="D2594" t="s">
        <v>748</v>
      </c>
      <c r="E2594" t="s">
        <v>749</v>
      </c>
    </row>
    <row r="2595" spans="1:5" x14ac:dyDescent="0.3">
      <c r="A2595" t="s">
        <v>710</v>
      </c>
      <c r="B2595">
        <v>1291</v>
      </c>
      <c r="C2595">
        <v>1297</v>
      </c>
      <c r="D2595" t="s">
        <v>748</v>
      </c>
      <c r="E2595" t="s">
        <v>749</v>
      </c>
    </row>
    <row r="2596" spans="1:5" x14ac:dyDescent="0.3">
      <c r="A2596" t="s">
        <v>710</v>
      </c>
      <c r="B2596">
        <v>1292</v>
      </c>
      <c r="C2596">
        <v>1297</v>
      </c>
      <c r="D2596" t="s">
        <v>748</v>
      </c>
      <c r="E2596" t="s">
        <v>749</v>
      </c>
    </row>
    <row r="2597" spans="1:5" x14ac:dyDescent="0.3">
      <c r="A2597" t="s">
        <v>710</v>
      </c>
      <c r="B2597">
        <v>1293</v>
      </c>
      <c r="C2597">
        <v>1297</v>
      </c>
      <c r="D2597" t="s">
        <v>748</v>
      </c>
      <c r="E2597" t="s">
        <v>749</v>
      </c>
    </row>
    <row r="2598" spans="1:5" x14ac:dyDescent="0.3">
      <c r="A2598" t="s">
        <v>710</v>
      </c>
      <c r="B2598">
        <v>1304</v>
      </c>
      <c r="C2598">
        <v>1308</v>
      </c>
      <c r="D2598" t="s">
        <v>748</v>
      </c>
      <c r="E2598" t="s">
        <v>749</v>
      </c>
    </row>
    <row r="2599" spans="1:5" x14ac:dyDescent="0.3">
      <c r="A2599" t="s">
        <v>710</v>
      </c>
      <c r="B2599">
        <v>1502</v>
      </c>
      <c r="C2599">
        <v>1508</v>
      </c>
      <c r="D2599" t="s">
        <v>748</v>
      </c>
      <c r="E2599" t="s">
        <v>749</v>
      </c>
    </row>
    <row r="2600" spans="1:5" x14ac:dyDescent="0.3">
      <c r="A2600" t="s">
        <v>710</v>
      </c>
      <c r="B2600">
        <v>1503</v>
      </c>
      <c r="C2600">
        <v>1508</v>
      </c>
      <c r="D2600" t="s">
        <v>748</v>
      </c>
      <c r="E2600" t="s">
        <v>749</v>
      </c>
    </row>
    <row r="2601" spans="1:5" x14ac:dyDescent="0.3">
      <c r="A2601" t="s">
        <v>710</v>
      </c>
      <c r="B2601">
        <v>1504</v>
      </c>
      <c r="C2601">
        <v>1508</v>
      </c>
      <c r="D2601" t="s">
        <v>748</v>
      </c>
      <c r="E2601" t="s">
        <v>749</v>
      </c>
    </row>
    <row r="2602" spans="1:5" x14ac:dyDescent="0.3">
      <c r="A2602" t="s">
        <v>710</v>
      </c>
      <c r="B2602">
        <v>1601</v>
      </c>
      <c r="C2602">
        <v>1607</v>
      </c>
      <c r="D2602" t="s">
        <v>748</v>
      </c>
      <c r="E2602" t="s">
        <v>749</v>
      </c>
    </row>
    <row r="2603" spans="1:5" x14ac:dyDescent="0.3">
      <c r="A2603" t="s">
        <v>710</v>
      </c>
      <c r="B2603">
        <v>1602</v>
      </c>
      <c r="C2603">
        <v>1607</v>
      </c>
      <c r="D2603" t="s">
        <v>748</v>
      </c>
      <c r="E2603" t="s">
        <v>749</v>
      </c>
    </row>
    <row r="2604" spans="1:5" x14ac:dyDescent="0.3">
      <c r="A2604" t="s">
        <v>710</v>
      </c>
      <c r="B2604">
        <v>1603</v>
      </c>
      <c r="C2604">
        <v>1607</v>
      </c>
      <c r="D2604" t="s">
        <v>748</v>
      </c>
      <c r="E2604" t="s">
        <v>749</v>
      </c>
    </row>
    <row r="2605" spans="1:5" x14ac:dyDescent="0.3">
      <c r="A2605" t="s">
        <v>710</v>
      </c>
      <c r="B2605">
        <v>1618</v>
      </c>
      <c r="C2605">
        <v>1622</v>
      </c>
      <c r="D2605" t="s">
        <v>748</v>
      </c>
      <c r="E2605" t="s">
        <v>749</v>
      </c>
    </row>
    <row r="2606" spans="1:5" x14ac:dyDescent="0.3">
      <c r="A2606" t="s">
        <v>710</v>
      </c>
      <c r="B2606">
        <v>1646</v>
      </c>
      <c r="C2606">
        <v>1650</v>
      </c>
      <c r="D2606" t="s">
        <v>748</v>
      </c>
      <c r="E2606" t="s">
        <v>749</v>
      </c>
    </row>
    <row r="2607" spans="1:5" x14ac:dyDescent="0.3">
      <c r="A2607" t="s">
        <v>710</v>
      </c>
      <c r="B2607">
        <v>1663</v>
      </c>
      <c r="C2607">
        <v>1672</v>
      </c>
      <c r="D2607" t="s">
        <v>748</v>
      </c>
      <c r="E2607" t="s">
        <v>749</v>
      </c>
    </row>
    <row r="2608" spans="1:5" x14ac:dyDescent="0.3">
      <c r="A2608" t="s">
        <v>710</v>
      </c>
      <c r="B2608">
        <v>1664</v>
      </c>
      <c r="C2608">
        <v>1670</v>
      </c>
      <c r="D2608" t="s">
        <v>748</v>
      </c>
      <c r="E2608" t="s">
        <v>749</v>
      </c>
    </row>
    <row r="2609" spans="1:5" x14ac:dyDescent="0.3">
      <c r="A2609" t="s">
        <v>710</v>
      </c>
      <c r="B2609">
        <v>1665</v>
      </c>
      <c r="C2609">
        <v>1671</v>
      </c>
      <c r="D2609" t="s">
        <v>748</v>
      </c>
      <c r="E2609" t="s">
        <v>749</v>
      </c>
    </row>
    <row r="2610" spans="1:5" x14ac:dyDescent="0.3">
      <c r="A2610" t="s">
        <v>710</v>
      </c>
      <c r="B2610">
        <v>1666</v>
      </c>
      <c r="C2610">
        <v>1672</v>
      </c>
      <c r="D2610" t="s">
        <v>748</v>
      </c>
      <c r="E2610" t="s">
        <v>749</v>
      </c>
    </row>
    <row r="2611" spans="1:5" x14ac:dyDescent="0.3">
      <c r="A2611" t="s">
        <v>710</v>
      </c>
      <c r="B2611">
        <v>1667</v>
      </c>
      <c r="C2611">
        <v>1673</v>
      </c>
      <c r="D2611" t="s">
        <v>748</v>
      </c>
      <c r="E2611" t="s">
        <v>749</v>
      </c>
    </row>
    <row r="2612" spans="1:5" x14ac:dyDescent="0.3">
      <c r="A2612" t="s">
        <v>710</v>
      </c>
      <c r="B2612">
        <v>1668</v>
      </c>
      <c r="C2612">
        <v>1674</v>
      </c>
      <c r="D2612" t="s">
        <v>748</v>
      </c>
      <c r="E2612" t="s">
        <v>749</v>
      </c>
    </row>
    <row r="2613" spans="1:5" x14ac:dyDescent="0.3">
      <c r="A2613" t="s">
        <v>710</v>
      </c>
      <c r="B2613">
        <v>1669</v>
      </c>
      <c r="C2613">
        <v>1675</v>
      </c>
      <c r="D2613" t="s">
        <v>748</v>
      </c>
      <c r="E2613" t="s">
        <v>749</v>
      </c>
    </row>
    <row r="2614" spans="1:5" x14ac:dyDescent="0.3">
      <c r="A2614" t="s">
        <v>710</v>
      </c>
      <c r="B2614">
        <v>1670</v>
      </c>
      <c r="C2614">
        <v>1676</v>
      </c>
      <c r="D2614" t="s">
        <v>748</v>
      </c>
      <c r="E2614" t="s">
        <v>749</v>
      </c>
    </row>
    <row r="2615" spans="1:5" x14ac:dyDescent="0.3">
      <c r="A2615" t="s">
        <v>710</v>
      </c>
      <c r="B2615">
        <v>1671</v>
      </c>
      <c r="C2615">
        <v>1677</v>
      </c>
      <c r="D2615" t="s">
        <v>748</v>
      </c>
      <c r="E2615" t="s">
        <v>749</v>
      </c>
    </row>
    <row r="2616" spans="1:5" x14ac:dyDescent="0.3">
      <c r="A2616" t="s">
        <v>710</v>
      </c>
      <c r="B2616">
        <v>1672</v>
      </c>
      <c r="C2616">
        <v>1678</v>
      </c>
      <c r="D2616" t="s">
        <v>748</v>
      </c>
      <c r="E2616" t="s">
        <v>749</v>
      </c>
    </row>
    <row r="2617" spans="1:5" x14ac:dyDescent="0.3">
      <c r="A2617" t="s">
        <v>710</v>
      </c>
      <c r="B2617">
        <v>1673</v>
      </c>
      <c r="C2617">
        <v>1677</v>
      </c>
      <c r="D2617" t="s">
        <v>748</v>
      </c>
      <c r="E2617" t="s">
        <v>749</v>
      </c>
    </row>
    <row r="2618" spans="1:5" x14ac:dyDescent="0.3">
      <c r="A2618" t="s">
        <v>710</v>
      </c>
      <c r="B2618">
        <v>1687</v>
      </c>
      <c r="C2618">
        <v>1694</v>
      </c>
      <c r="D2618" t="s">
        <v>748</v>
      </c>
      <c r="E2618" t="s">
        <v>749</v>
      </c>
    </row>
    <row r="2619" spans="1:5" x14ac:dyDescent="0.3">
      <c r="A2619" t="s">
        <v>710</v>
      </c>
      <c r="B2619">
        <v>1688</v>
      </c>
      <c r="C2619">
        <v>1694</v>
      </c>
      <c r="D2619" t="s">
        <v>748</v>
      </c>
      <c r="E2619" t="s">
        <v>749</v>
      </c>
    </row>
    <row r="2620" spans="1:5" x14ac:dyDescent="0.3">
      <c r="A2620" t="s">
        <v>710</v>
      </c>
      <c r="B2620">
        <v>1689</v>
      </c>
      <c r="C2620">
        <v>1694</v>
      </c>
      <c r="D2620" t="s">
        <v>748</v>
      </c>
      <c r="E2620" t="s">
        <v>749</v>
      </c>
    </row>
    <row r="2621" spans="1:5" x14ac:dyDescent="0.3">
      <c r="A2621" t="s">
        <v>710</v>
      </c>
      <c r="B2621">
        <v>1690</v>
      </c>
      <c r="C2621">
        <v>1694</v>
      </c>
      <c r="D2621" t="s">
        <v>748</v>
      </c>
      <c r="E2621" t="s">
        <v>749</v>
      </c>
    </row>
    <row r="2622" spans="1:5" x14ac:dyDescent="0.3">
      <c r="A2622" t="s">
        <v>710</v>
      </c>
      <c r="B2622">
        <v>1733</v>
      </c>
      <c r="C2622">
        <v>1739</v>
      </c>
      <c r="D2622" t="s">
        <v>748</v>
      </c>
      <c r="E2622" t="s">
        <v>749</v>
      </c>
    </row>
    <row r="2623" spans="1:5" x14ac:dyDescent="0.3">
      <c r="A2623" t="s">
        <v>710</v>
      </c>
      <c r="B2623">
        <v>1734</v>
      </c>
      <c r="C2623">
        <v>1738</v>
      </c>
      <c r="D2623" t="s">
        <v>748</v>
      </c>
      <c r="E2623" t="s">
        <v>749</v>
      </c>
    </row>
    <row r="2624" spans="1:5" x14ac:dyDescent="0.3">
      <c r="A2624" t="s">
        <v>710</v>
      </c>
      <c r="B2624">
        <v>1750</v>
      </c>
      <c r="C2624">
        <v>1756</v>
      </c>
      <c r="D2624" t="s">
        <v>748</v>
      </c>
      <c r="E2624" t="s">
        <v>749</v>
      </c>
    </row>
    <row r="2625" spans="1:5" x14ac:dyDescent="0.3">
      <c r="A2625" t="s">
        <v>710</v>
      </c>
      <c r="B2625">
        <v>1751</v>
      </c>
      <c r="C2625">
        <v>1758</v>
      </c>
      <c r="D2625" t="s">
        <v>748</v>
      </c>
      <c r="E2625" t="s">
        <v>749</v>
      </c>
    </row>
    <row r="2626" spans="1:5" x14ac:dyDescent="0.3">
      <c r="A2626" t="s">
        <v>710</v>
      </c>
      <c r="B2626">
        <v>1752</v>
      </c>
      <c r="C2626">
        <v>1758</v>
      </c>
      <c r="D2626" t="s">
        <v>748</v>
      </c>
      <c r="E2626" t="s">
        <v>749</v>
      </c>
    </row>
    <row r="2627" spans="1:5" x14ac:dyDescent="0.3">
      <c r="A2627" t="s">
        <v>710</v>
      </c>
      <c r="B2627">
        <v>1753</v>
      </c>
      <c r="C2627">
        <v>1759</v>
      </c>
      <c r="D2627" t="s">
        <v>748</v>
      </c>
      <c r="E2627" t="s">
        <v>749</v>
      </c>
    </row>
    <row r="2628" spans="1:5" x14ac:dyDescent="0.3">
      <c r="A2628" t="s">
        <v>710</v>
      </c>
      <c r="B2628">
        <v>1754</v>
      </c>
      <c r="C2628">
        <v>1766</v>
      </c>
      <c r="D2628" t="s">
        <v>748</v>
      </c>
      <c r="E2628" t="s">
        <v>749</v>
      </c>
    </row>
    <row r="2629" spans="1:5" x14ac:dyDescent="0.3">
      <c r="A2629" t="s">
        <v>710</v>
      </c>
      <c r="B2629">
        <v>1782</v>
      </c>
      <c r="C2629">
        <v>1788</v>
      </c>
      <c r="D2629" t="s">
        <v>748</v>
      </c>
      <c r="E2629" t="s">
        <v>749</v>
      </c>
    </row>
    <row r="2630" spans="1:5" x14ac:dyDescent="0.3">
      <c r="A2630" t="s">
        <v>710</v>
      </c>
      <c r="B2630">
        <v>1784</v>
      </c>
      <c r="C2630">
        <v>1790</v>
      </c>
      <c r="D2630" t="s">
        <v>748</v>
      </c>
      <c r="E2630" t="s">
        <v>749</v>
      </c>
    </row>
    <row r="2631" spans="1:5" x14ac:dyDescent="0.3">
      <c r="A2631" t="s">
        <v>710</v>
      </c>
      <c r="B2631">
        <v>1785</v>
      </c>
      <c r="C2631">
        <v>1791</v>
      </c>
      <c r="D2631" t="s">
        <v>748</v>
      </c>
      <c r="E2631" t="s">
        <v>749</v>
      </c>
    </row>
    <row r="2632" spans="1:5" x14ac:dyDescent="0.3">
      <c r="A2632" t="s">
        <v>710</v>
      </c>
      <c r="B2632">
        <v>1786</v>
      </c>
      <c r="C2632">
        <v>1790</v>
      </c>
      <c r="D2632" t="s">
        <v>748</v>
      </c>
      <c r="E2632" t="s">
        <v>749</v>
      </c>
    </row>
    <row r="2633" spans="1:5" x14ac:dyDescent="0.3">
      <c r="A2633" t="s">
        <v>710</v>
      </c>
      <c r="B2633">
        <v>1837</v>
      </c>
      <c r="C2633">
        <v>1844</v>
      </c>
      <c r="D2633" t="s">
        <v>748</v>
      </c>
      <c r="E2633" t="s">
        <v>749</v>
      </c>
    </row>
    <row r="2634" spans="1:5" x14ac:dyDescent="0.3">
      <c r="A2634" t="s">
        <v>710</v>
      </c>
      <c r="B2634">
        <v>1840</v>
      </c>
      <c r="C2634">
        <v>1846</v>
      </c>
      <c r="D2634" t="s">
        <v>748</v>
      </c>
      <c r="E2634" t="s">
        <v>749</v>
      </c>
    </row>
    <row r="2635" spans="1:5" x14ac:dyDescent="0.3">
      <c r="A2635" t="s">
        <v>710</v>
      </c>
      <c r="B2635">
        <v>1842</v>
      </c>
      <c r="C2635">
        <v>1846</v>
      </c>
      <c r="D2635" t="s">
        <v>748</v>
      </c>
      <c r="E2635" t="s">
        <v>749</v>
      </c>
    </row>
    <row r="2636" spans="1:5" x14ac:dyDescent="0.3">
      <c r="A2636" t="s">
        <v>710</v>
      </c>
      <c r="B2636">
        <v>345</v>
      </c>
      <c r="C2636">
        <v>354</v>
      </c>
      <c r="D2636" t="s">
        <v>762</v>
      </c>
      <c r="E2636" t="s">
        <v>763</v>
      </c>
    </row>
    <row r="2637" spans="1:5" x14ac:dyDescent="0.3">
      <c r="A2637" t="s">
        <v>710</v>
      </c>
      <c r="B2637">
        <v>160</v>
      </c>
      <c r="C2637">
        <v>164</v>
      </c>
      <c r="D2637" t="s">
        <v>756</v>
      </c>
    </row>
    <row r="2638" spans="1:5" x14ac:dyDescent="0.3">
      <c r="A2638" t="s">
        <v>710</v>
      </c>
      <c r="B2638">
        <v>701</v>
      </c>
      <c r="C2638">
        <v>705</v>
      </c>
      <c r="D2638" t="s">
        <v>756</v>
      </c>
    </row>
    <row r="2639" spans="1:5" x14ac:dyDescent="0.3">
      <c r="A2639" t="s">
        <v>710</v>
      </c>
      <c r="B2639">
        <v>920</v>
      </c>
      <c r="C2639">
        <v>924</v>
      </c>
      <c r="D2639" t="s">
        <v>756</v>
      </c>
    </row>
    <row r="2640" spans="1:5" x14ac:dyDescent="0.3">
      <c r="A2640" t="s">
        <v>710</v>
      </c>
      <c r="B2640">
        <v>968</v>
      </c>
      <c r="C2640">
        <v>972</v>
      </c>
      <c r="D2640" t="s">
        <v>756</v>
      </c>
    </row>
    <row r="2641" spans="1:5" x14ac:dyDescent="0.3">
      <c r="A2641" t="s">
        <v>710</v>
      </c>
      <c r="B2641">
        <v>1357</v>
      </c>
      <c r="C2641">
        <v>1361</v>
      </c>
      <c r="D2641" t="s">
        <v>756</v>
      </c>
    </row>
    <row r="2642" spans="1:5" x14ac:dyDescent="0.3">
      <c r="A2642" t="s">
        <v>710</v>
      </c>
      <c r="B2642">
        <v>1936</v>
      </c>
      <c r="C2642">
        <v>1940</v>
      </c>
      <c r="D2642" t="s">
        <v>756</v>
      </c>
    </row>
    <row r="2643" spans="1:5" x14ac:dyDescent="0.3">
      <c r="A2643" t="s">
        <v>710</v>
      </c>
      <c r="B2643">
        <v>975</v>
      </c>
      <c r="C2643">
        <v>980</v>
      </c>
      <c r="D2643" t="s">
        <v>783</v>
      </c>
    </row>
    <row r="2644" spans="1:5" x14ac:dyDescent="0.3">
      <c r="A2644" t="s">
        <v>710</v>
      </c>
      <c r="B2644">
        <v>1363</v>
      </c>
      <c r="C2644">
        <v>1371</v>
      </c>
      <c r="D2644" t="s">
        <v>758</v>
      </c>
    </row>
    <row r="2645" spans="1:5" x14ac:dyDescent="0.3">
      <c r="A2645" t="s">
        <v>710</v>
      </c>
      <c r="B2645">
        <v>1533</v>
      </c>
      <c r="C2645">
        <v>1541</v>
      </c>
      <c r="D2645" t="s">
        <v>758</v>
      </c>
    </row>
    <row r="2646" spans="1:5" x14ac:dyDescent="0.3">
      <c r="A2646" t="s">
        <v>710</v>
      </c>
      <c r="B2646">
        <v>1315</v>
      </c>
      <c r="C2646">
        <v>1321</v>
      </c>
      <c r="D2646" t="s">
        <v>759</v>
      </c>
      <c r="E2646" t="s">
        <v>726</v>
      </c>
    </row>
    <row r="2647" spans="1:5" x14ac:dyDescent="0.3">
      <c r="A2647" t="s">
        <v>710</v>
      </c>
      <c r="B2647">
        <v>212</v>
      </c>
      <c r="C2647">
        <v>218</v>
      </c>
      <c r="D2647" t="s">
        <v>787</v>
      </c>
      <c r="E2647" t="s">
        <v>788</v>
      </c>
    </row>
    <row r="2648" spans="1:5" x14ac:dyDescent="0.3">
      <c r="A2648" t="s">
        <v>710</v>
      </c>
      <c r="B2648">
        <v>446</v>
      </c>
      <c r="C2648">
        <v>452</v>
      </c>
      <c r="D2648" t="s">
        <v>787</v>
      </c>
      <c r="E2648" t="s">
        <v>788</v>
      </c>
    </row>
    <row r="2649" spans="1:5" x14ac:dyDescent="0.3">
      <c r="A2649" t="s">
        <v>710</v>
      </c>
      <c r="B2649">
        <v>992</v>
      </c>
      <c r="C2649">
        <v>998</v>
      </c>
      <c r="D2649" t="s">
        <v>787</v>
      </c>
      <c r="E2649" t="s">
        <v>788</v>
      </c>
    </row>
    <row r="2650" spans="1:5" x14ac:dyDescent="0.3">
      <c r="A2650" t="s">
        <v>710</v>
      </c>
      <c r="B2650">
        <v>1871</v>
      </c>
      <c r="C2650">
        <v>1877</v>
      </c>
      <c r="D2650" t="s">
        <v>787</v>
      </c>
      <c r="E2650" t="s">
        <v>788</v>
      </c>
    </row>
    <row r="2651" spans="1:5" x14ac:dyDescent="0.3">
      <c r="A2651" t="s">
        <v>710</v>
      </c>
      <c r="B2651">
        <v>37</v>
      </c>
      <c r="C2651">
        <v>43</v>
      </c>
      <c r="D2651" t="s">
        <v>777</v>
      </c>
      <c r="E2651" t="s">
        <v>778</v>
      </c>
    </row>
    <row r="2652" spans="1:5" x14ac:dyDescent="0.3">
      <c r="A2652" t="s">
        <v>710</v>
      </c>
      <c r="B2652">
        <v>23</v>
      </c>
      <c r="C2652">
        <v>29</v>
      </c>
      <c r="D2652" t="s">
        <v>805</v>
      </c>
    </row>
    <row r="2653" spans="1:5" x14ac:dyDescent="0.3">
      <c r="A2653" t="s">
        <v>710</v>
      </c>
      <c r="B2653">
        <v>1994</v>
      </c>
      <c r="C2653">
        <v>2000</v>
      </c>
      <c r="D2653" t="s">
        <v>805</v>
      </c>
    </row>
    <row r="2654" spans="1:5" x14ac:dyDescent="0.3">
      <c r="A2654" t="s">
        <v>710</v>
      </c>
      <c r="B2654">
        <v>1200</v>
      </c>
      <c r="C2654">
        <v>1209</v>
      </c>
      <c r="D2654" t="s">
        <v>718</v>
      </c>
    </row>
    <row r="2655" spans="1:5" x14ac:dyDescent="0.3">
      <c r="A2655" t="s">
        <v>710</v>
      </c>
      <c r="B2655">
        <v>249</v>
      </c>
      <c r="C2655">
        <v>255</v>
      </c>
      <c r="D2655" t="s">
        <v>799</v>
      </c>
    </row>
    <row r="2656" spans="1:5" x14ac:dyDescent="0.3">
      <c r="A2656" t="s">
        <v>710</v>
      </c>
      <c r="B2656">
        <v>609</v>
      </c>
      <c r="C2656">
        <v>615</v>
      </c>
      <c r="D2656" t="s">
        <v>770</v>
      </c>
      <c r="E2656" t="s">
        <v>771</v>
      </c>
    </row>
    <row r="2657" spans="1:5" x14ac:dyDescent="0.3">
      <c r="A2657" t="s">
        <v>710</v>
      </c>
      <c r="B2657">
        <v>972</v>
      </c>
      <c r="C2657">
        <v>978</v>
      </c>
      <c r="D2657" t="s">
        <v>770</v>
      </c>
      <c r="E2657" t="s">
        <v>771</v>
      </c>
    </row>
    <row r="2658" spans="1:5" x14ac:dyDescent="0.3">
      <c r="A2658" t="s">
        <v>710</v>
      </c>
      <c r="B2658">
        <v>1952</v>
      </c>
      <c r="C2658">
        <v>1958</v>
      </c>
      <c r="D2658" t="s">
        <v>770</v>
      </c>
      <c r="E2658" t="s">
        <v>771</v>
      </c>
    </row>
    <row r="2659" spans="1:5" x14ac:dyDescent="0.3">
      <c r="A2659" t="s">
        <v>710</v>
      </c>
      <c r="B2659">
        <v>731</v>
      </c>
      <c r="C2659">
        <v>741</v>
      </c>
      <c r="D2659" t="s">
        <v>768</v>
      </c>
      <c r="E2659" t="s">
        <v>769</v>
      </c>
    </row>
    <row r="2660" spans="1:5" x14ac:dyDescent="0.3">
      <c r="A2660" t="s">
        <v>710</v>
      </c>
      <c r="B2660">
        <v>653</v>
      </c>
      <c r="C2660">
        <v>659</v>
      </c>
      <c r="D2660" t="s">
        <v>722</v>
      </c>
    </row>
    <row r="2661" spans="1:5" x14ac:dyDescent="0.3">
      <c r="A2661" t="s">
        <v>710</v>
      </c>
      <c r="B2661">
        <v>1252</v>
      </c>
      <c r="C2661">
        <v>1258</v>
      </c>
      <c r="D2661" t="s">
        <v>722</v>
      </c>
    </row>
    <row r="2662" spans="1:5" x14ac:dyDescent="0.3">
      <c r="A2662" t="s">
        <v>710</v>
      </c>
      <c r="B2662">
        <v>1665</v>
      </c>
      <c r="C2662">
        <v>1671</v>
      </c>
      <c r="D2662" t="s">
        <v>722</v>
      </c>
    </row>
    <row r="2663" spans="1:5" x14ac:dyDescent="0.3">
      <c r="A2663" t="s">
        <v>710</v>
      </c>
      <c r="B2663">
        <v>1667</v>
      </c>
      <c r="C2663">
        <v>1673</v>
      </c>
      <c r="D2663" t="s">
        <v>722</v>
      </c>
    </row>
    <row r="2664" spans="1:5" x14ac:dyDescent="0.3">
      <c r="A2664" t="s">
        <v>710</v>
      </c>
      <c r="B2664">
        <v>1669</v>
      </c>
      <c r="C2664">
        <v>1675</v>
      </c>
      <c r="D2664" t="s">
        <v>722</v>
      </c>
    </row>
    <row r="2665" spans="1:5" x14ac:dyDescent="0.3">
      <c r="A2665" t="s">
        <v>710</v>
      </c>
      <c r="B2665">
        <v>1671</v>
      </c>
      <c r="C2665">
        <v>1677</v>
      </c>
      <c r="D2665" t="s">
        <v>722</v>
      </c>
    </row>
    <row r="2666" spans="1:5" x14ac:dyDescent="0.3">
      <c r="A2666" t="s">
        <v>710</v>
      </c>
      <c r="B2666">
        <v>1752</v>
      </c>
      <c r="C2666">
        <v>1758</v>
      </c>
      <c r="D2666" t="s">
        <v>722</v>
      </c>
    </row>
    <row r="2667" spans="1:5" x14ac:dyDescent="0.3">
      <c r="A2667" t="s">
        <v>710</v>
      </c>
      <c r="B2667">
        <v>1784</v>
      </c>
      <c r="C2667">
        <v>1790</v>
      </c>
      <c r="D2667" t="s">
        <v>722</v>
      </c>
    </row>
    <row r="2668" spans="1:5" x14ac:dyDescent="0.3">
      <c r="A2668" t="s">
        <v>710</v>
      </c>
      <c r="B2668">
        <v>349</v>
      </c>
      <c r="C2668">
        <v>355</v>
      </c>
      <c r="D2668" t="s">
        <v>723</v>
      </c>
      <c r="E2668" t="s">
        <v>715</v>
      </c>
    </row>
    <row r="2669" spans="1:5" x14ac:dyDescent="0.3">
      <c r="A2669" t="s">
        <v>710</v>
      </c>
      <c r="B2669">
        <v>943</v>
      </c>
      <c r="C2669">
        <v>948</v>
      </c>
      <c r="D2669" t="s">
        <v>732</v>
      </c>
    </row>
    <row r="2670" spans="1:5" x14ac:dyDescent="0.3">
      <c r="A2670" t="s">
        <v>710</v>
      </c>
      <c r="B2670">
        <v>185</v>
      </c>
      <c r="C2670">
        <v>189</v>
      </c>
      <c r="E2670" t="s">
        <v>733</v>
      </c>
    </row>
    <row r="2671" spans="1:5" x14ac:dyDescent="0.3">
      <c r="A2671" t="s">
        <v>710</v>
      </c>
      <c r="B2671">
        <v>476</v>
      </c>
      <c r="C2671">
        <v>480</v>
      </c>
      <c r="E2671" t="s">
        <v>733</v>
      </c>
    </row>
    <row r="2672" spans="1:5" x14ac:dyDescent="0.3">
      <c r="A2672" t="s">
        <v>710</v>
      </c>
      <c r="B2672">
        <v>665</v>
      </c>
      <c r="C2672">
        <v>669</v>
      </c>
      <c r="E2672" t="s">
        <v>733</v>
      </c>
    </row>
    <row r="2673" spans="1:5" x14ac:dyDescent="0.3">
      <c r="A2673" t="s">
        <v>710</v>
      </c>
      <c r="B2673">
        <v>701</v>
      </c>
      <c r="C2673">
        <v>705</v>
      </c>
      <c r="E2673" t="s">
        <v>733</v>
      </c>
    </row>
    <row r="2674" spans="1:5" x14ac:dyDescent="0.3">
      <c r="A2674" t="s">
        <v>710</v>
      </c>
      <c r="B2674">
        <v>1192</v>
      </c>
      <c r="C2674">
        <v>1196</v>
      </c>
      <c r="E2674" t="s">
        <v>733</v>
      </c>
    </row>
    <row r="2675" spans="1:5" x14ac:dyDescent="0.3">
      <c r="A2675" t="s">
        <v>710</v>
      </c>
      <c r="B2675">
        <v>1236</v>
      </c>
      <c r="C2675">
        <v>1240</v>
      </c>
      <c r="E2675" t="s">
        <v>733</v>
      </c>
    </row>
    <row r="2676" spans="1:5" x14ac:dyDescent="0.3">
      <c r="A2676" t="s">
        <v>710</v>
      </c>
      <c r="B2676">
        <v>1308</v>
      </c>
      <c r="C2676">
        <v>1312</v>
      </c>
      <c r="E2676" t="s">
        <v>733</v>
      </c>
    </row>
    <row r="2677" spans="1:5" x14ac:dyDescent="0.3">
      <c r="A2677" t="s">
        <v>710</v>
      </c>
      <c r="B2677">
        <v>1936</v>
      </c>
      <c r="C2677">
        <v>1940</v>
      </c>
      <c r="E2677" t="s">
        <v>733</v>
      </c>
    </row>
    <row r="2678" spans="1:5" x14ac:dyDescent="0.3">
      <c r="A2678" t="s">
        <v>710</v>
      </c>
      <c r="B2678">
        <v>887</v>
      </c>
      <c r="C2678">
        <v>896.5</v>
      </c>
      <c r="D2678" t="s">
        <v>827</v>
      </c>
      <c r="E2678" t="s">
        <v>715</v>
      </c>
    </row>
    <row r="2679" spans="1:5" x14ac:dyDescent="0.3">
      <c r="A2679" t="s">
        <v>710</v>
      </c>
      <c r="B2679">
        <v>182</v>
      </c>
      <c r="C2679">
        <v>188</v>
      </c>
      <c r="D2679" t="s">
        <v>734</v>
      </c>
    </row>
    <row r="2680" spans="1:5" x14ac:dyDescent="0.3">
      <c r="A2680" t="s">
        <v>710</v>
      </c>
      <c r="B2680">
        <v>891</v>
      </c>
      <c r="C2680">
        <v>897</v>
      </c>
      <c r="D2680" t="s">
        <v>734</v>
      </c>
    </row>
    <row r="2681" spans="1:5" x14ac:dyDescent="0.3">
      <c r="A2681" t="s">
        <v>710</v>
      </c>
      <c r="B2681">
        <v>1973</v>
      </c>
      <c r="C2681">
        <v>1979</v>
      </c>
      <c r="D2681" t="s">
        <v>734</v>
      </c>
    </row>
    <row r="2682" spans="1:5" x14ac:dyDescent="0.3">
      <c r="A2682" t="s">
        <v>710</v>
      </c>
      <c r="B2682">
        <v>155</v>
      </c>
      <c r="C2682">
        <v>164</v>
      </c>
      <c r="D2682" t="s">
        <v>730</v>
      </c>
      <c r="E2682" t="s">
        <v>731</v>
      </c>
    </row>
    <row r="2683" spans="1:5" x14ac:dyDescent="0.3">
      <c r="A2683" t="s">
        <v>710</v>
      </c>
      <c r="B2683">
        <v>247</v>
      </c>
      <c r="C2683">
        <v>254</v>
      </c>
      <c r="D2683" t="s">
        <v>797</v>
      </c>
      <c r="E2683" t="s">
        <v>798</v>
      </c>
    </row>
    <row r="2684" spans="1:5" x14ac:dyDescent="0.3">
      <c r="A2684" t="s">
        <v>710</v>
      </c>
      <c r="B2684">
        <v>248</v>
      </c>
      <c r="C2684">
        <v>254</v>
      </c>
      <c r="D2684" t="s">
        <v>797</v>
      </c>
      <c r="E2684" t="s">
        <v>798</v>
      </c>
    </row>
    <row r="2685" spans="1:5" x14ac:dyDescent="0.3">
      <c r="A2685" t="s">
        <v>710</v>
      </c>
      <c r="B2685">
        <v>828</v>
      </c>
      <c r="C2685">
        <v>836</v>
      </c>
      <c r="D2685" t="s">
        <v>826</v>
      </c>
      <c r="E2685" t="s">
        <v>726</v>
      </c>
    </row>
    <row r="2686" spans="1:5" x14ac:dyDescent="0.3">
      <c r="A2686" t="s">
        <v>690</v>
      </c>
      <c r="B2686">
        <v>1532</v>
      </c>
      <c r="C2686">
        <v>1541</v>
      </c>
      <c r="D2686" t="s">
        <v>762</v>
      </c>
      <c r="E2686" t="s">
        <v>763</v>
      </c>
    </row>
    <row r="2687" spans="1:5" x14ac:dyDescent="0.3">
      <c r="A2687" t="s">
        <v>690</v>
      </c>
      <c r="B2687">
        <v>1551</v>
      </c>
      <c r="C2687">
        <v>1559</v>
      </c>
      <c r="D2687" t="s">
        <v>758</v>
      </c>
    </row>
    <row r="2688" spans="1:5" x14ac:dyDescent="0.3">
      <c r="A2688" t="s">
        <v>690</v>
      </c>
      <c r="B2688">
        <v>83</v>
      </c>
      <c r="C2688">
        <v>89</v>
      </c>
      <c r="D2688" t="s">
        <v>759</v>
      </c>
      <c r="E2688" t="s">
        <v>726</v>
      </c>
    </row>
    <row r="2689" spans="1:5" x14ac:dyDescent="0.3">
      <c r="A2689" t="s">
        <v>690</v>
      </c>
      <c r="B2689">
        <v>574</v>
      </c>
      <c r="C2689">
        <v>580</v>
      </c>
      <c r="D2689" t="s">
        <v>759</v>
      </c>
      <c r="E2689" t="s">
        <v>726</v>
      </c>
    </row>
    <row r="2690" spans="1:5" x14ac:dyDescent="0.3">
      <c r="A2690" t="s">
        <v>690</v>
      </c>
      <c r="B2690">
        <v>1635</v>
      </c>
      <c r="C2690">
        <v>1641</v>
      </c>
      <c r="D2690" t="s">
        <v>759</v>
      </c>
      <c r="E2690" t="s">
        <v>726</v>
      </c>
    </row>
    <row r="2691" spans="1:5" x14ac:dyDescent="0.3">
      <c r="A2691" t="s">
        <v>690</v>
      </c>
      <c r="B2691">
        <v>1791</v>
      </c>
      <c r="C2691">
        <v>1797</v>
      </c>
      <c r="D2691" t="s">
        <v>759</v>
      </c>
      <c r="E2691" t="s">
        <v>726</v>
      </c>
    </row>
    <row r="2692" spans="1:5" x14ac:dyDescent="0.3">
      <c r="A2692" t="s">
        <v>690</v>
      </c>
      <c r="B2692">
        <v>257</v>
      </c>
      <c r="C2692">
        <v>264</v>
      </c>
      <c r="D2692" t="s">
        <v>760</v>
      </c>
    </row>
    <row r="2693" spans="1:5" x14ac:dyDescent="0.3">
      <c r="A2693" t="s">
        <v>690</v>
      </c>
      <c r="B2693">
        <v>372</v>
      </c>
      <c r="C2693">
        <v>383</v>
      </c>
      <c r="D2693" t="s">
        <v>783</v>
      </c>
      <c r="E2693" t="s">
        <v>784</v>
      </c>
    </row>
    <row r="2694" spans="1:5" x14ac:dyDescent="0.3">
      <c r="A2694" t="s">
        <v>690</v>
      </c>
      <c r="B2694">
        <v>190</v>
      </c>
      <c r="C2694">
        <v>194</v>
      </c>
      <c r="D2694" t="s">
        <v>756</v>
      </c>
    </row>
    <row r="2695" spans="1:5" x14ac:dyDescent="0.3">
      <c r="A2695" t="s">
        <v>690</v>
      </c>
      <c r="B2695">
        <v>743</v>
      </c>
      <c r="C2695">
        <v>747</v>
      </c>
      <c r="D2695" t="s">
        <v>756</v>
      </c>
    </row>
    <row r="2696" spans="1:5" x14ac:dyDescent="0.3">
      <c r="A2696" t="s">
        <v>690</v>
      </c>
      <c r="B2696">
        <v>140</v>
      </c>
      <c r="C2696">
        <v>146</v>
      </c>
      <c r="D2696" t="s">
        <v>748</v>
      </c>
      <c r="E2696" t="s">
        <v>749</v>
      </c>
    </row>
    <row r="2697" spans="1:5" x14ac:dyDescent="0.3">
      <c r="A2697" t="s">
        <v>690</v>
      </c>
      <c r="B2697">
        <v>141</v>
      </c>
      <c r="C2697">
        <v>145</v>
      </c>
      <c r="D2697" t="s">
        <v>748</v>
      </c>
      <c r="E2697" t="s">
        <v>749</v>
      </c>
    </row>
    <row r="2698" spans="1:5" x14ac:dyDescent="0.3">
      <c r="A2698" t="s">
        <v>690</v>
      </c>
      <c r="B2698">
        <v>213</v>
      </c>
      <c r="C2698">
        <v>219</v>
      </c>
      <c r="D2698" t="s">
        <v>748</v>
      </c>
      <c r="E2698" t="s">
        <v>749</v>
      </c>
    </row>
    <row r="2699" spans="1:5" x14ac:dyDescent="0.3">
      <c r="A2699" t="s">
        <v>690</v>
      </c>
      <c r="B2699">
        <v>215</v>
      </c>
      <c r="C2699">
        <v>219</v>
      </c>
      <c r="D2699" t="s">
        <v>748</v>
      </c>
      <c r="E2699" t="s">
        <v>749</v>
      </c>
    </row>
    <row r="2700" spans="1:5" x14ac:dyDescent="0.3">
      <c r="A2700" t="s">
        <v>690</v>
      </c>
      <c r="B2700">
        <v>253</v>
      </c>
      <c r="C2700">
        <v>259</v>
      </c>
      <c r="D2700" t="s">
        <v>748</v>
      </c>
      <c r="E2700" t="s">
        <v>749</v>
      </c>
    </row>
    <row r="2701" spans="1:5" x14ac:dyDescent="0.3">
      <c r="A2701" t="s">
        <v>690</v>
      </c>
      <c r="B2701">
        <v>254</v>
      </c>
      <c r="C2701">
        <v>259</v>
      </c>
      <c r="D2701" t="s">
        <v>748</v>
      </c>
      <c r="E2701" t="s">
        <v>749</v>
      </c>
    </row>
    <row r="2702" spans="1:5" x14ac:dyDescent="0.3">
      <c r="A2702" t="s">
        <v>690</v>
      </c>
      <c r="B2702">
        <v>255</v>
      </c>
      <c r="C2702">
        <v>259</v>
      </c>
      <c r="D2702" t="s">
        <v>748</v>
      </c>
      <c r="E2702" t="s">
        <v>749</v>
      </c>
    </row>
    <row r="2703" spans="1:5" x14ac:dyDescent="0.3">
      <c r="A2703" t="s">
        <v>690</v>
      </c>
      <c r="B2703">
        <v>264</v>
      </c>
      <c r="C2703">
        <v>268</v>
      </c>
      <c r="D2703" t="s">
        <v>748</v>
      </c>
      <c r="E2703" t="s">
        <v>749</v>
      </c>
    </row>
    <row r="2704" spans="1:5" x14ac:dyDescent="0.3">
      <c r="A2704" t="s">
        <v>690</v>
      </c>
      <c r="B2704">
        <v>287</v>
      </c>
      <c r="C2704">
        <v>293</v>
      </c>
      <c r="D2704" t="s">
        <v>748</v>
      </c>
      <c r="E2704" t="s">
        <v>749</v>
      </c>
    </row>
    <row r="2705" spans="1:5" x14ac:dyDescent="0.3">
      <c r="A2705" t="s">
        <v>690</v>
      </c>
      <c r="B2705">
        <v>288</v>
      </c>
      <c r="C2705">
        <v>293</v>
      </c>
      <c r="D2705" t="s">
        <v>748</v>
      </c>
      <c r="E2705" t="s">
        <v>749</v>
      </c>
    </row>
    <row r="2706" spans="1:5" x14ac:dyDescent="0.3">
      <c r="A2706" t="s">
        <v>690</v>
      </c>
      <c r="B2706">
        <v>289</v>
      </c>
      <c r="C2706">
        <v>293</v>
      </c>
      <c r="D2706" t="s">
        <v>748</v>
      </c>
      <c r="E2706" t="s">
        <v>749</v>
      </c>
    </row>
    <row r="2707" spans="1:5" x14ac:dyDescent="0.3">
      <c r="A2707" t="s">
        <v>690</v>
      </c>
      <c r="B2707">
        <v>303</v>
      </c>
      <c r="C2707">
        <v>310</v>
      </c>
      <c r="D2707" t="s">
        <v>748</v>
      </c>
      <c r="E2707" t="s">
        <v>749</v>
      </c>
    </row>
    <row r="2708" spans="1:5" x14ac:dyDescent="0.3">
      <c r="A2708" t="s">
        <v>690</v>
      </c>
      <c r="B2708">
        <v>304</v>
      </c>
      <c r="C2708">
        <v>310</v>
      </c>
      <c r="D2708" t="s">
        <v>748</v>
      </c>
      <c r="E2708" t="s">
        <v>749</v>
      </c>
    </row>
    <row r="2709" spans="1:5" x14ac:dyDescent="0.3">
      <c r="A2709" t="s">
        <v>690</v>
      </c>
      <c r="B2709">
        <v>305</v>
      </c>
      <c r="C2709">
        <v>310</v>
      </c>
      <c r="D2709" t="s">
        <v>748</v>
      </c>
      <c r="E2709" t="s">
        <v>749</v>
      </c>
    </row>
    <row r="2710" spans="1:5" x14ac:dyDescent="0.3">
      <c r="A2710" t="s">
        <v>690</v>
      </c>
      <c r="B2710">
        <v>306</v>
      </c>
      <c r="C2710">
        <v>310</v>
      </c>
      <c r="D2710" t="s">
        <v>748</v>
      </c>
      <c r="E2710" t="s">
        <v>749</v>
      </c>
    </row>
    <row r="2711" spans="1:5" x14ac:dyDescent="0.3">
      <c r="A2711" t="s">
        <v>690</v>
      </c>
      <c r="B2711">
        <v>338</v>
      </c>
      <c r="C2711">
        <v>342</v>
      </c>
      <c r="D2711" t="s">
        <v>748</v>
      </c>
      <c r="E2711" t="s">
        <v>749</v>
      </c>
    </row>
    <row r="2712" spans="1:5" x14ac:dyDescent="0.3">
      <c r="A2712" t="s">
        <v>690</v>
      </c>
      <c r="B2712">
        <v>466</v>
      </c>
      <c r="C2712">
        <v>471</v>
      </c>
      <c r="D2712" t="s">
        <v>748</v>
      </c>
      <c r="E2712" t="s">
        <v>749</v>
      </c>
    </row>
    <row r="2713" spans="1:5" x14ac:dyDescent="0.3">
      <c r="A2713" t="s">
        <v>690</v>
      </c>
      <c r="B2713">
        <v>467</v>
      </c>
      <c r="C2713">
        <v>471</v>
      </c>
      <c r="D2713" t="s">
        <v>748</v>
      </c>
      <c r="E2713" t="s">
        <v>749</v>
      </c>
    </row>
    <row r="2714" spans="1:5" x14ac:dyDescent="0.3">
      <c r="A2714" t="s">
        <v>690</v>
      </c>
      <c r="B2714">
        <v>472</v>
      </c>
      <c r="C2714">
        <v>478</v>
      </c>
      <c r="D2714" t="s">
        <v>748</v>
      </c>
      <c r="E2714" t="s">
        <v>749</v>
      </c>
    </row>
    <row r="2715" spans="1:5" x14ac:dyDescent="0.3">
      <c r="A2715" t="s">
        <v>690</v>
      </c>
      <c r="B2715">
        <v>473</v>
      </c>
      <c r="C2715">
        <v>477</v>
      </c>
      <c r="D2715" t="s">
        <v>748</v>
      </c>
      <c r="E2715" t="s">
        <v>749</v>
      </c>
    </row>
    <row r="2716" spans="1:5" x14ac:dyDescent="0.3">
      <c r="A2716" t="s">
        <v>690</v>
      </c>
      <c r="B2716">
        <v>585</v>
      </c>
      <c r="C2716">
        <v>591</v>
      </c>
      <c r="D2716" t="s">
        <v>748</v>
      </c>
      <c r="E2716" t="s">
        <v>749</v>
      </c>
    </row>
    <row r="2717" spans="1:5" x14ac:dyDescent="0.3">
      <c r="A2717" t="s">
        <v>690</v>
      </c>
      <c r="B2717">
        <v>586</v>
      </c>
      <c r="C2717">
        <v>590</v>
      </c>
      <c r="D2717" t="s">
        <v>748</v>
      </c>
      <c r="E2717" t="s">
        <v>749</v>
      </c>
    </row>
    <row r="2718" spans="1:5" x14ac:dyDescent="0.3">
      <c r="A2718" t="s">
        <v>690</v>
      </c>
      <c r="B2718">
        <v>607</v>
      </c>
      <c r="C2718">
        <v>613</v>
      </c>
      <c r="D2718" t="s">
        <v>748</v>
      </c>
      <c r="E2718" t="s">
        <v>749</v>
      </c>
    </row>
    <row r="2719" spans="1:5" x14ac:dyDescent="0.3">
      <c r="A2719" t="s">
        <v>690</v>
      </c>
      <c r="B2719">
        <v>608</v>
      </c>
      <c r="C2719">
        <v>613</v>
      </c>
      <c r="D2719" t="s">
        <v>748</v>
      </c>
      <c r="E2719" t="s">
        <v>749</v>
      </c>
    </row>
    <row r="2720" spans="1:5" x14ac:dyDescent="0.3">
      <c r="A2720" t="s">
        <v>690</v>
      </c>
      <c r="B2720">
        <v>609</v>
      </c>
      <c r="C2720">
        <v>613</v>
      </c>
      <c r="D2720" t="s">
        <v>748</v>
      </c>
      <c r="E2720" t="s">
        <v>749</v>
      </c>
    </row>
    <row r="2721" spans="1:5" x14ac:dyDescent="0.3">
      <c r="A2721" t="s">
        <v>690</v>
      </c>
      <c r="B2721">
        <v>747</v>
      </c>
      <c r="C2721">
        <v>751</v>
      </c>
      <c r="D2721" t="s">
        <v>748</v>
      </c>
      <c r="E2721" t="s">
        <v>749</v>
      </c>
    </row>
    <row r="2722" spans="1:5" x14ac:dyDescent="0.3">
      <c r="A2722" t="s">
        <v>690</v>
      </c>
      <c r="B2722">
        <v>791</v>
      </c>
      <c r="C2722">
        <v>795</v>
      </c>
      <c r="D2722" t="s">
        <v>748</v>
      </c>
      <c r="E2722" t="s">
        <v>749</v>
      </c>
    </row>
    <row r="2723" spans="1:5" x14ac:dyDescent="0.3">
      <c r="A2723" t="s">
        <v>690</v>
      </c>
      <c r="B2723">
        <v>818</v>
      </c>
      <c r="C2723">
        <v>825</v>
      </c>
      <c r="D2723" t="s">
        <v>748</v>
      </c>
      <c r="E2723" t="s">
        <v>749</v>
      </c>
    </row>
    <row r="2724" spans="1:5" x14ac:dyDescent="0.3">
      <c r="A2724" t="s">
        <v>690</v>
      </c>
      <c r="B2724">
        <v>912</v>
      </c>
      <c r="C2724">
        <v>921</v>
      </c>
      <c r="D2724" t="s">
        <v>748</v>
      </c>
      <c r="E2724" t="s">
        <v>749</v>
      </c>
    </row>
    <row r="2725" spans="1:5" x14ac:dyDescent="0.3">
      <c r="A2725" t="s">
        <v>690</v>
      </c>
      <c r="B2725">
        <v>928</v>
      </c>
      <c r="C2725">
        <v>935</v>
      </c>
      <c r="D2725" t="s">
        <v>748</v>
      </c>
      <c r="E2725" t="s">
        <v>749</v>
      </c>
    </row>
    <row r="2726" spans="1:5" x14ac:dyDescent="0.3">
      <c r="A2726" t="s">
        <v>690</v>
      </c>
      <c r="B2726">
        <v>929</v>
      </c>
      <c r="C2726">
        <v>935</v>
      </c>
      <c r="D2726" t="s">
        <v>748</v>
      </c>
      <c r="E2726" t="s">
        <v>749</v>
      </c>
    </row>
    <row r="2727" spans="1:5" x14ac:dyDescent="0.3">
      <c r="A2727" t="s">
        <v>690</v>
      </c>
      <c r="B2727">
        <v>930</v>
      </c>
      <c r="C2727">
        <v>935</v>
      </c>
      <c r="D2727" t="s">
        <v>748</v>
      </c>
      <c r="E2727" t="s">
        <v>749</v>
      </c>
    </row>
    <row r="2728" spans="1:5" x14ac:dyDescent="0.3">
      <c r="A2728" t="s">
        <v>690</v>
      </c>
      <c r="B2728">
        <v>931</v>
      </c>
      <c r="C2728">
        <v>935</v>
      </c>
      <c r="D2728" t="s">
        <v>748</v>
      </c>
      <c r="E2728" t="s">
        <v>749</v>
      </c>
    </row>
    <row r="2729" spans="1:5" x14ac:dyDescent="0.3">
      <c r="A2729" t="s">
        <v>690</v>
      </c>
      <c r="B2729">
        <v>1018</v>
      </c>
      <c r="C2729">
        <v>1030</v>
      </c>
      <c r="D2729" t="s">
        <v>748</v>
      </c>
      <c r="E2729" t="s">
        <v>749</v>
      </c>
    </row>
    <row r="2730" spans="1:5" x14ac:dyDescent="0.3">
      <c r="A2730" t="s">
        <v>690</v>
      </c>
      <c r="B2730">
        <v>1020</v>
      </c>
      <c r="C2730">
        <v>1026</v>
      </c>
      <c r="D2730" t="s">
        <v>748</v>
      </c>
      <c r="E2730" t="s">
        <v>749</v>
      </c>
    </row>
    <row r="2731" spans="1:5" x14ac:dyDescent="0.3">
      <c r="A2731" t="s">
        <v>690</v>
      </c>
      <c r="B2731">
        <v>1021</v>
      </c>
      <c r="C2731">
        <v>1027</v>
      </c>
      <c r="D2731" t="s">
        <v>748</v>
      </c>
      <c r="E2731" t="s">
        <v>749</v>
      </c>
    </row>
    <row r="2732" spans="1:5" x14ac:dyDescent="0.3">
      <c r="A2732" t="s">
        <v>690</v>
      </c>
      <c r="B2732">
        <v>1022</v>
      </c>
      <c r="C2732">
        <v>1028</v>
      </c>
      <c r="D2732" t="s">
        <v>748</v>
      </c>
      <c r="E2732" t="s">
        <v>749</v>
      </c>
    </row>
    <row r="2733" spans="1:5" x14ac:dyDescent="0.3">
      <c r="A2733" t="s">
        <v>690</v>
      </c>
      <c r="B2733">
        <v>1023</v>
      </c>
      <c r="C2733">
        <v>1029</v>
      </c>
      <c r="D2733" t="s">
        <v>748</v>
      </c>
      <c r="E2733" t="s">
        <v>749</v>
      </c>
    </row>
    <row r="2734" spans="1:5" x14ac:dyDescent="0.3">
      <c r="A2734" t="s">
        <v>690</v>
      </c>
      <c r="B2734">
        <v>1024</v>
      </c>
      <c r="C2734">
        <v>1030</v>
      </c>
      <c r="D2734" t="s">
        <v>748</v>
      </c>
      <c r="E2734" t="s">
        <v>749</v>
      </c>
    </row>
    <row r="2735" spans="1:5" x14ac:dyDescent="0.3">
      <c r="A2735" t="s">
        <v>690</v>
      </c>
      <c r="B2735">
        <v>1025</v>
      </c>
      <c r="C2735">
        <v>1031</v>
      </c>
      <c r="D2735" t="s">
        <v>748</v>
      </c>
      <c r="E2735" t="s">
        <v>749</v>
      </c>
    </row>
    <row r="2736" spans="1:5" x14ac:dyDescent="0.3">
      <c r="A2736" t="s">
        <v>690</v>
      </c>
      <c r="B2736">
        <v>1026</v>
      </c>
      <c r="C2736">
        <v>1032</v>
      </c>
      <c r="D2736" t="s">
        <v>748</v>
      </c>
      <c r="E2736" t="s">
        <v>749</v>
      </c>
    </row>
    <row r="2737" spans="1:5" x14ac:dyDescent="0.3">
      <c r="A2737" t="s">
        <v>690</v>
      </c>
      <c r="B2737">
        <v>1027</v>
      </c>
      <c r="C2737">
        <v>1033</v>
      </c>
      <c r="D2737" t="s">
        <v>748</v>
      </c>
      <c r="E2737" t="s">
        <v>749</v>
      </c>
    </row>
    <row r="2738" spans="1:5" x14ac:dyDescent="0.3">
      <c r="A2738" t="s">
        <v>690</v>
      </c>
      <c r="B2738">
        <v>1028</v>
      </c>
      <c r="C2738">
        <v>1034</v>
      </c>
      <c r="D2738" t="s">
        <v>748</v>
      </c>
      <c r="E2738" t="s">
        <v>749</v>
      </c>
    </row>
    <row r="2739" spans="1:5" x14ac:dyDescent="0.3">
      <c r="A2739" t="s">
        <v>690</v>
      </c>
      <c r="B2739">
        <v>1029</v>
      </c>
      <c r="C2739">
        <v>1035</v>
      </c>
      <c r="D2739" t="s">
        <v>748</v>
      </c>
      <c r="E2739" t="s">
        <v>749</v>
      </c>
    </row>
    <row r="2740" spans="1:5" x14ac:dyDescent="0.3">
      <c r="A2740" t="s">
        <v>690</v>
      </c>
      <c r="B2740">
        <v>1030</v>
      </c>
      <c r="C2740">
        <v>1036</v>
      </c>
      <c r="D2740" t="s">
        <v>748</v>
      </c>
      <c r="E2740" t="s">
        <v>749</v>
      </c>
    </row>
    <row r="2741" spans="1:5" x14ac:dyDescent="0.3">
      <c r="A2741" t="s">
        <v>690</v>
      </c>
      <c r="B2741">
        <v>1031</v>
      </c>
      <c r="C2741">
        <v>1037</v>
      </c>
      <c r="D2741" t="s">
        <v>748</v>
      </c>
      <c r="E2741" t="s">
        <v>749</v>
      </c>
    </row>
    <row r="2742" spans="1:5" x14ac:dyDescent="0.3">
      <c r="A2742" t="s">
        <v>690</v>
      </c>
      <c r="B2742">
        <v>1032</v>
      </c>
      <c r="C2742">
        <v>1038</v>
      </c>
      <c r="D2742" t="s">
        <v>748</v>
      </c>
      <c r="E2742" t="s">
        <v>749</v>
      </c>
    </row>
    <row r="2743" spans="1:5" x14ac:dyDescent="0.3">
      <c r="A2743" t="s">
        <v>690</v>
      </c>
      <c r="B2743">
        <v>1033</v>
      </c>
      <c r="C2743">
        <v>1039</v>
      </c>
      <c r="D2743" t="s">
        <v>748</v>
      </c>
      <c r="E2743" t="s">
        <v>749</v>
      </c>
    </row>
    <row r="2744" spans="1:5" x14ac:dyDescent="0.3">
      <c r="A2744" t="s">
        <v>690</v>
      </c>
      <c r="B2744">
        <v>1034</v>
      </c>
      <c r="C2744">
        <v>1040</v>
      </c>
      <c r="D2744" t="s">
        <v>748</v>
      </c>
      <c r="E2744" t="s">
        <v>749</v>
      </c>
    </row>
    <row r="2745" spans="1:5" x14ac:dyDescent="0.3">
      <c r="A2745" t="s">
        <v>690</v>
      </c>
      <c r="B2745">
        <v>1035</v>
      </c>
      <c r="C2745">
        <v>1041</v>
      </c>
      <c r="D2745" t="s">
        <v>748</v>
      </c>
      <c r="E2745" t="s">
        <v>749</v>
      </c>
    </row>
    <row r="2746" spans="1:5" x14ac:dyDescent="0.3">
      <c r="A2746" t="s">
        <v>690</v>
      </c>
      <c r="B2746">
        <v>1036</v>
      </c>
      <c r="C2746">
        <v>1042</v>
      </c>
      <c r="D2746" t="s">
        <v>748</v>
      </c>
      <c r="E2746" t="s">
        <v>749</v>
      </c>
    </row>
    <row r="2747" spans="1:5" x14ac:dyDescent="0.3">
      <c r="A2747" t="s">
        <v>690</v>
      </c>
      <c r="B2747">
        <v>1037</v>
      </c>
      <c r="C2747">
        <v>1043</v>
      </c>
      <c r="D2747" t="s">
        <v>748</v>
      </c>
      <c r="E2747" t="s">
        <v>749</v>
      </c>
    </row>
    <row r="2748" spans="1:5" x14ac:dyDescent="0.3">
      <c r="A2748" t="s">
        <v>690</v>
      </c>
      <c r="B2748">
        <v>1038</v>
      </c>
      <c r="C2748">
        <v>1044</v>
      </c>
      <c r="D2748" t="s">
        <v>748</v>
      </c>
      <c r="E2748" t="s">
        <v>749</v>
      </c>
    </row>
    <row r="2749" spans="1:5" x14ac:dyDescent="0.3">
      <c r="A2749" t="s">
        <v>690</v>
      </c>
      <c r="B2749">
        <v>1039</v>
      </c>
      <c r="C2749">
        <v>1045</v>
      </c>
      <c r="D2749" t="s">
        <v>748</v>
      </c>
      <c r="E2749" t="s">
        <v>749</v>
      </c>
    </row>
    <row r="2750" spans="1:5" x14ac:dyDescent="0.3">
      <c r="A2750" t="s">
        <v>690</v>
      </c>
      <c r="B2750">
        <v>1040</v>
      </c>
      <c r="C2750">
        <v>1046</v>
      </c>
      <c r="D2750" t="s">
        <v>748</v>
      </c>
      <c r="E2750" t="s">
        <v>749</v>
      </c>
    </row>
    <row r="2751" spans="1:5" x14ac:dyDescent="0.3">
      <c r="A2751" t="s">
        <v>690</v>
      </c>
      <c r="B2751">
        <v>1041</v>
      </c>
      <c r="C2751">
        <v>1047</v>
      </c>
      <c r="D2751" t="s">
        <v>748</v>
      </c>
      <c r="E2751" t="s">
        <v>749</v>
      </c>
    </row>
    <row r="2752" spans="1:5" x14ac:dyDescent="0.3">
      <c r="A2752" t="s">
        <v>690</v>
      </c>
      <c r="B2752">
        <v>1042</v>
      </c>
      <c r="C2752">
        <v>1048</v>
      </c>
      <c r="D2752" t="s">
        <v>748</v>
      </c>
      <c r="E2752" t="s">
        <v>749</v>
      </c>
    </row>
    <row r="2753" spans="1:5" x14ac:dyDescent="0.3">
      <c r="A2753" t="s">
        <v>690</v>
      </c>
      <c r="B2753">
        <v>1043</v>
      </c>
      <c r="C2753">
        <v>1049</v>
      </c>
      <c r="D2753" t="s">
        <v>748</v>
      </c>
      <c r="E2753" t="s">
        <v>749</v>
      </c>
    </row>
    <row r="2754" spans="1:5" x14ac:dyDescent="0.3">
      <c r="A2754" t="s">
        <v>690</v>
      </c>
      <c r="B2754">
        <v>1044</v>
      </c>
      <c r="C2754">
        <v>1050</v>
      </c>
      <c r="D2754" t="s">
        <v>748</v>
      </c>
      <c r="E2754" t="s">
        <v>749</v>
      </c>
    </row>
    <row r="2755" spans="1:5" x14ac:dyDescent="0.3">
      <c r="A2755" t="s">
        <v>690</v>
      </c>
      <c r="B2755">
        <v>1045</v>
      </c>
      <c r="C2755">
        <v>1051</v>
      </c>
      <c r="D2755" t="s">
        <v>748</v>
      </c>
      <c r="E2755" t="s">
        <v>749</v>
      </c>
    </row>
    <row r="2756" spans="1:5" x14ac:dyDescent="0.3">
      <c r="A2756" t="s">
        <v>690</v>
      </c>
      <c r="B2756">
        <v>1046</v>
      </c>
      <c r="C2756">
        <v>1052</v>
      </c>
      <c r="D2756" t="s">
        <v>748</v>
      </c>
      <c r="E2756" t="s">
        <v>749</v>
      </c>
    </row>
    <row r="2757" spans="1:5" x14ac:dyDescent="0.3">
      <c r="A2757" t="s">
        <v>690</v>
      </c>
      <c r="B2757">
        <v>1047</v>
      </c>
      <c r="C2757">
        <v>1053</v>
      </c>
      <c r="D2757" t="s">
        <v>748</v>
      </c>
      <c r="E2757" t="s">
        <v>749</v>
      </c>
    </row>
    <row r="2758" spans="1:5" x14ac:dyDescent="0.3">
      <c r="A2758" t="s">
        <v>690</v>
      </c>
      <c r="B2758">
        <v>1048</v>
      </c>
      <c r="C2758">
        <v>1054</v>
      </c>
      <c r="D2758" t="s">
        <v>748</v>
      </c>
      <c r="E2758" t="s">
        <v>749</v>
      </c>
    </row>
    <row r="2759" spans="1:5" x14ac:dyDescent="0.3">
      <c r="A2759" t="s">
        <v>690</v>
      </c>
      <c r="B2759">
        <v>1049</v>
      </c>
      <c r="C2759">
        <v>1055</v>
      </c>
      <c r="D2759" t="s">
        <v>748</v>
      </c>
      <c r="E2759" t="s">
        <v>749</v>
      </c>
    </row>
    <row r="2760" spans="1:5" x14ac:dyDescent="0.3">
      <c r="A2760" t="s">
        <v>690</v>
      </c>
      <c r="B2760">
        <v>1050</v>
      </c>
      <c r="C2760">
        <v>1056</v>
      </c>
      <c r="D2760" t="s">
        <v>748</v>
      </c>
      <c r="E2760" t="s">
        <v>749</v>
      </c>
    </row>
    <row r="2761" spans="1:5" x14ac:dyDescent="0.3">
      <c r="A2761" t="s">
        <v>690</v>
      </c>
      <c r="B2761">
        <v>1051</v>
      </c>
      <c r="C2761">
        <v>1057</v>
      </c>
      <c r="D2761" t="s">
        <v>748</v>
      </c>
      <c r="E2761" t="s">
        <v>749</v>
      </c>
    </row>
    <row r="2762" spans="1:5" x14ac:dyDescent="0.3">
      <c r="A2762" t="s">
        <v>690</v>
      </c>
      <c r="B2762">
        <v>1052</v>
      </c>
      <c r="C2762">
        <v>1058</v>
      </c>
      <c r="D2762" t="s">
        <v>748</v>
      </c>
      <c r="E2762" t="s">
        <v>749</v>
      </c>
    </row>
    <row r="2763" spans="1:5" x14ac:dyDescent="0.3">
      <c r="A2763" t="s">
        <v>690</v>
      </c>
      <c r="B2763">
        <v>1053</v>
      </c>
      <c r="C2763">
        <v>1059</v>
      </c>
      <c r="D2763" t="s">
        <v>748</v>
      </c>
      <c r="E2763" t="s">
        <v>749</v>
      </c>
    </row>
    <row r="2764" spans="1:5" x14ac:dyDescent="0.3">
      <c r="A2764" t="s">
        <v>690</v>
      </c>
      <c r="B2764">
        <v>1054</v>
      </c>
      <c r="C2764">
        <v>1060</v>
      </c>
      <c r="D2764" t="s">
        <v>748</v>
      </c>
      <c r="E2764" t="s">
        <v>749</v>
      </c>
    </row>
    <row r="2765" spans="1:5" x14ac:dyDescent="0.3">
      <c r="A2765" t="s">
        <v>690</v>
      </c>
      <c r="B2765">
        <v>1055</v>
      </c>
      <c r="C2765">
        <v>1061</v>
      </c>
      <c r="D2765" t="s">
        <v>748</v>
      </c>
      <c r="E2765" t="s">
        <v>749</v>
      </c>
    </row>
    <row r="2766" spans="1:5" x14ac:dyDescent="0.3">
      <c r="A2766" t="s">
        <v>690</v>
      </c>
      <c r="B2766">
        <v>1056</v>
      </c>
      <c r="C2766">
        <v>1062</v>
      </c>
      <c r="D2766" t="s">
        <v>748</v>
      </c>
      <c r="E2766" t="s">
        <v>749</v>
      </c>
    </row>
    <row r="2767" spans="1:5" x14ac:dyDescent="0.3">
      <c r="A2767" t="s">
        <v>690</v>
      </c>
      <c r="B2767">
        <v>1057</v>
      </c>
      <c r="C2767">
        <v>1063</v>
      </c>
      <c r="D2767" t="s">
        <v>748</v>
      </c>
      <c r="E2767" t="s">
        <v>749</v>
      </c>
    </row>
    <row r="2768" spans="1:5" x14ac:dyDescent="0.3">
      <c r="A2768" t="s">
        <v>690</v>
      </c>
      <c r="B2768">
        <v>1058</v>
      </c>
      <c r="C2768">
        <v>1064</v>
      </c>
      <c r="D2768" t="s">
        <v>748</v>
      </c>
      <c r="E2768" t="s">
        <v>749</v>
      </c>
    </row>
    <row r="2769" spans="1:5" x14ac:dyDescent="0.3">
      <c r="A2769" t="s">
        <v>690</v>
      </c>
      <c r="B2769">
        <v>1059</v>
      </c>
      <c r="C2769">
        <v>1065</v>
      </c>
      <c r="D2769" t="s">
        <v>748</v>
      </c>
      <c r="E2769" t="s">
        <v>749</v>
      </c>
    </row>
    <row r="2770" spans="1:5" x14ac:dyDescent="0.3">
      <c r="A2770" t="s">
        <v>690</v>
      </c>
      <c r="B2770">
        <v>1060</v>
      </c>
      <c r="C2770">
        <v>1066</v>
      </c>
      <c r="D2770" t="s">
        <v>748</v>
      </c>
      <c r="E2770" t="s">
        <v>749</v>
      </c>
    </row>
    <row r="2771" spans="1:5" x14ac:dyDescent="0.3">
      <c r="A2771" t="s">
        <v>690</v>
      </c>
      <c r="B2771">
        <v>1061</v>
      </c>
      <c r="C2771">
        <v>1067</v>
      </c>
      <c r="D2771" t="s">
        <v>748</v>
      </c>
      <c r="E2771" t="s">
        <v>749</v>
      </c>
    </row>
    <row r="2772" spans="1:5" x14ac:dyDescent="0.3">
      <c r="A2772" t="s">
        <v>690</v>
      </c>
      <c r="B2772">
        <v>1062</v>
      </c>
      <c r="C2772">
        <v>1068</v>
      </c>
      <c r="D2772" t="s">
        <v>748</v>
      </c>
      <c r="E2772" t="s">
        <v>749</v>
      </c>
    </row>
    <row r="2773" spans="1:5" x14ac:dyDescent="0.3">
      <c r="A2773" t="s">
        <v>690</v>
      </c>
      <c r="B2773">
        <v>1063</v>
      </c>
      <c r="C2773">
        <v>1069</v>
      </c>
      <c r="D2773" t="s">
        <v>748</v>
      </c>
      <c r="E2773" t="s">
        <v>749</v>
      </c>
    </row>
    <row r="2774" spans="1:5" x14ac:dyDescent="0.3">
      <c r="A2774" t="s">
        <v>690</v>
      </c>
      <c r="B2774">
        <v>1064</v>
      </c>
      <c r="C2774">
        <v>1070</v>
      </c>
      <c r="D2774" t="s">
        <v>748</v>
      </c>
      <c r="E2774" t="s">
        <v>749</v>
      </c>
    </row>
    <row r="2775" spans="1:5" x14ac:dyDescent="0.3">
      <c r="A2775" t="s">
        <v>690</v>
      </c>
      <c r="B2775">
        <v>1065</v>
      </c>
      <c r="C2775">
        <v>1069</v>
      </c>
      <c r="D2775" t="s">
        <v>748</v>
      </c>
      <c r="E2775" t="s">
        <v>749</v>
      </c>
    </row>
    <row r="2776" spans="1:5" x14ac:dyDescent="0.3">
      <c r="A2776" t="s">
        <v>690</v>
      </c>
      <c r="B2776">
        <v>1138</v>
      </c>
      <c r="C2776">
        <v>1143</v>
      </c>
      <c r="D2776" t="s">
        <v>748</v>
      </c>
      <c r="E2776" t="s">
        <v>749</v>
      </c>
    </row>
    <row r="2777" spans="1:5" x14ac:dyDescent="0.3">
      <c r="A2777" t="s">
        <v>690</v>
      </c>
      <c r="B2777">
        <v>1139</v>
      </c>
      <c r="C2777">
        <v>1143</v>
      </c>
      <c r="D2777" t="s">
        <v>748</v>
      </c>
      <c r="E2777" t="s">
        <v>749</v>
      </c>
    </row>
    <row r="2778" spans="1:5" x14ac:dyDescent="0.3">
      <c r="A2778" t="s">
        <v>690</v>
      </c>
      <c r="B2778">
        <v>1180</v>
      </c>
      <c r="C2778">
        <v>1187</v>
      </c>
      <c r="D2778" t="s">
        <v>748</v>
      </c>
      <c r="E2778" t="s">
        <v>749</v>
      </c>
    </row>
    <row r="2779" spans="1:5" x14ac:dyDescent="0.3">
      <c r="A2779" t="s">
        <v>690</v>
      </c>
      <c r="B2779">
        <v>1181</v>
      </c>
      <c r="C2779">
        <v>1187</v>
      </c>
      <c r="D2779" t="s">
        <v>748</v>
      </c>
      <c r="E2779" t="s">
        <v>749</v>
      </c>
    </row>
    <row r="2780" spans="1:5" x14ac:dyDescent="0.3">
      <c r="A2780" t="s">
        <v>690</v>
      </c>
      <c r="B2780">
        <v>1182</v>
      </c>
      <c r="C2780">
        <v>1187</v>
      </c>
      <c r="D2780" t="s">
        <v>748</v>
      </c>
      <c r="E2780" t="s">
        <v>749</v>
      </c>
    </row>
    <row r="2781" spans="1:5" x14ac:dyDescent="0.3">
      <c r="A2781" t="s">
        <v>690</v>
      </c>
      <c r="B2781">
        <v>1183</v>
      </c>
      <c r="C2781">
        <v>1187</v>
      </c>
      <c r="D2781" t="s">
        <v>748</v>
      </c>
      <c r="E2781" t="s">
        <v>749</v>
      </c>
    </row>
    <row r="2782" spans="1:5" x14ac:dyDescent="0.3">
      <c r="A2782" t="s">
        <v>690</v>
      </c>
      <c r="B2782">
        <v>1411</v>
      </c>
      <c r="C2782">
        <v>1417</v>
      </c>
      <c r="D2782" t="s">
        <v>748</v>
      </c>
      <c r="E2782" t="s">
        <v>749</v>
      </c>
    </row>
    <row r="2783" spans="1:5" x14ac:dyDescent="0.3">
      <c r="A2783" t="s">
        <v>690</v>
      </c>
      <c r="B2783">
        <v>1412</v>
      </c>
      <c r="C2783">
        <v>1418</v>
      </c>
      <c r="D2783" t="s">
        <v>748</v>
      </c>
      <c r="E2783" t="s">
        <v>749</v>
      </c>
    </row>
    <row r="2784" spans="1:5" x14ac:dyDescent="0.3">
      <c r="A2784" t="s">
        <v>690</v>
      </c>
      <c r="B2784">
        <v>1413</v>
      </c>
      <c r="C2784">
        <v>1419</v>
      </c>
      <c r="D2784" t="s">
        <v>748</v>
      </c>
      <c r="E2784" t="s">
        <v>749</v>
      </c>
    </row>
    <row r="2785" spans="1:5" x14ac:dyDescent="0.3">
      <c r="A2785" t="s">
        <v>690</v>
      </c>
      <c r="B2785">
        <v>1414</v>
      </c>
      <c r="C2785">
        <v>1418</v>
      </c>
      <c r="D2785" t="s">
        <v>748</v>
      </c>
      <c r="E2785" t="s">
        <v>749</v>
      </c>
    </row>
    <row r="2786" spans="1:5" x14ac:dyDescent="0.3">
      <c r="A2786" t="s">
        <v>690</v>
      </c>
      <c r="B2786">
        <v>1430</v>
      </c>
      <c r="C2786">
        <v>1436</v>
      </c>
      <c r="D2786" t="s">
        <v>748</v>
      </c>
      <c r="E2786" t="s">
        <v>749</v>
      </c>
    </row>
    <row r="2787" spans="1:5" x14ac:dyDescent="0.3">
      <c r="A2787" t="s">
        <v>690</v>
      </c>
      <c r="B2787">
        <v>1431</v>
      </c>
      <c r="C2787">
        <v>1435</v>
      </c>
      <c r="D2787" t="s">
        <v>748</v>
      </c>
      <c r="E2787" t="s">
        <v>749</v>
      </c>
    </row>
    <row r="2788" spans="1:5" x14ac:dyDescent="0.3">
      <c r="A2788" t="s">
        <v>690</v>
      </c>
      <c r="B2788">
        <v>1463</v>
      </c>
      <c r="C2788">
        <v>1469</v>
      </c>
      <c r="D2788" t="s">
        <v>748</v>
      </c>
      <c r="E2788" t="s">
        <v>749</v>
      </c>
    </row>
    <row r="2789" spans="1:5" x14ac:dyDescent="0.3">
      <c r="A2789" t="s">
        <v>690</v>
      </c>
      <c r="B2789">
        <v>1464</v>
      </c>
      <c r="C2789">
        <v>1469</v>
      </c>
      <c r="D2789" t="s">
        <v>748</v>
      </c>
      <c r="E2789" t="s">
        <v>749</v>
      </c>
    </row>
    <row r="2790" spans="1:5" x14ac:dyDescent="0.3">
      <c r="A2790" t="s">
        <v>690</v>
      </c>
      <c r="B2790">
        <v>1465</v>
      </c>
      <c r="C2790">
        <v>1469</v>
      </c>
      <c r="D2790" t="s">
        <v>748</v>
      </c>
      <c r="E2790" t="s">
        <v>749</v>
      </c>
    </row>
    <row r="2791" spans="1:5" x14ac:dyDescent="0.3">
      <c r="A2791" t="s">
        <v>690</v>
      </c>
      <c r="B2791">
        <v>1588</v>
      </c>
      <c r="C2791">
        <v>1596</v>
      </c>
      <c r="D2791" t="s">
        <v>748</v>
      </c>
      <c r="E2791" t="s">
        <v>749</v>
      </c>
    </row>
    <row r="2792" spans="1:5" x14ac:dyDescent="0.3">
      <c r="A2792" t="s">
        <v>690</v>
      </c>
      <c r="B2792">
        <v>1609</v>
      </c>
      <c r="C2792">
        <v>1615</v>
      </c>
      <c r="D2792" t="s">
        <v>748</v>
      </c>
      <c r="E2792" t="s">
        <v>749</v>
      </c>
    </row>
    <row r="2793" spans="1:5" x14ac:dyDescent="0.3">
      <c r="A2793" t="s">
        <v>690</v>
      </c>
      <c r="B2793">
        <v>1610</v>
      </c>
      <c r="C2793">
        <v>1615</v>
      </c>
      <c r="D2793" t="s">
        <v>748</v>
      </c>
      <c r="E2793" t="s">
        <v>749</v>
      </c>
    </row>
    <row r="2794" spans="1:5" x14ac:dyDescent="0.3">
      <c r="A2794" t="s">
        <v>690</v>
      </c>
      <c r="B2794">
        <v>1611</v>
      </c>
      <c r="C2794">
        <v>1615</v>
      </c>
      <c r="D2794" t="s">
        <v>748</v>
      </c>
      <c r="E2794" t="s">
        <v>749</v>
      </c>
    </row>
    <row r="2795" spans="1:5" x14ac:dyDescent="0.3">
      <c r="A2795" t="s">
        <v>690</v>
      </c>
      <c r="B2795">
        <v>1629</v>
      </c>
      <c r="C2795">
        <v>1634</v>
      </c>
      <c r="D2795" t="s">
        <v>748</v>
      </c>
      <c r="E2795" t="s">
        <v>749</v>
      </c>
    </row>
    <row r="2796" spans="1:5" x14ac:dyDescent="0.3">
      <c r="A2796" t="s">
        <v>690</v>
      </c>
      <c r="B2796">
        <v>1630</v>
      </c>
      <c r="C2796">
        <v>1634</v>
      </c>
      <c r="D2796" t="s">
        <v>748</v>
      </c>
      <c r="E2796" t="s">
        <v>749</v>
      </c>
    </row>
    <row r="2797" spans="1:5" x14ac:dyDescent="0.3">
      <c r="A2797" t="s">
        <v>690</v>
      </c>
      <c r="B2797">
        <v>1666</v>
      </c>
      <c r="C2797">
        <v>1672</v>
      </c>
      <c r="D2797" t="s">
        <v>748</v>
      </c>
      <c r="E2797" t="s">
        <v>749</v>
      </c>
    </row>
    <row r="2798" spans="1:5" x14ac:dyDescent="0.3">
      <c r="A2798" t="s">
        <v>690</v>
      </c>
      <c r="B2798">
        <v>1667</v>
      </c>
      <c r="C2798">
        <v>1673</v>
      </c>
      <c r="D2798" t="s">
        <v>748</v>
      </c>
      <c r="E2798" t="s">
        <v>749</v>
      </c>
    </row>
    <row r="2799" spans="1:5" x14ac:dyDescent="0.3">
      <c r="A2799" t="s">
        <v>690</v>
      </c>
      <c r="B2799">
        <v>1669</v>
      </c>
      <c r="C2799">
        <v>1673</v>
      </c>
      <c r="D2799" t="s">
        <v>748</v>
      </c>
      <c r="E2799" t="s">
        <v>749</v>
      </c>
    </row>
    <row r="2800" spans="1:5" x14ac:dyDescent="0.3">
      <c r="A2800" t="s">
        <v>690</v>
      </c>
      <c r="B2800">
        <v>903</v>
      </c>
      <c r="C2800">
        <v>909</v>
      </c>
      <c r="D2800" t="s">
        <v>752</v>
      </c>
    </row>
    <row r="2801" spans="1:5" x14ac:dyDescent="0.3">
      <c r="A2801" t="s">
        <v>690</v>
      </c>
      <c r="B2801">
        <v>1814</v>
      </c>
      <c r="C2801">
        <v>1820</v>
      </c>
      <c r="D2801" t="s">
        <v>752</v>
      </c>
    </row>
    <row r="2802" spans="1:5" x14ac:dyDescent="0.3">
      <c r="A2802" t="s">
        <v>690</v>
      </c>
      <c r="B2802">
        <v>1963</v>
      </c>
      <c r="C2802">
        <v>1969</v>
      </c>
      <c r="D2802" t="s">
        <v>752</v>
      </c>
    </row>
    <row r="2803" spans="1:5" x14ac:dyDescent="0.3">
      <c r="A2803" t="s">
        <v>690</v>
      </c>
      <c r="B2803">
        <v>1089</v>
      </c>
      <c r="C2803">
        <v>1095</v>
      </c>
      <c r="D2803" t="s">
        <v>802</v>
      </c>
      <c r="E2803" t="s">
        <v>803</v>
      </c>
    </row>
    <row r="2804" spans="1:5" x14ac:dyDescent="0.3">
      <c r="A2804" t="s">
        <v>690</v>
      </c>
      <c r="B2804">
        <v>1154</v>
      </c>
      <c r="C2804">
        <v>1160</v>
      </c>
      <c r="D2804" t="s">
        <v>802</v>
      </c>
      <c r="E2804" t="s">
        <v>803</v>
      </c>
    </row>
    <row r="2805" spans="1:5" x14ac:dyDescent="0.3">
      <c r="A2805" t="s">
        <v>690</v>
      </c>
      <c r="B2805">
        <v>941</v>
      </c>
      <c r="C2805">
        <v>948</v>
      </c>
      <c r="D2805" t="s">
        <v>740</v>
      </c>
      <c r="E2805" t="s">
        <v>741</v>
      </c>
    </row>
    <row r="2806" spans="1:5" x14ac:dyDescent="0.3">
      <c r="A2806" t="s">
        <v>690</v>
      </c>
      <c r="B2806">
        <v>200</v>
      </c>
      <c r="C2806">
        <v>206</v>
      </c>
      <c r="D2806" t="s">
        <v>782</v>
      </c>
    </row>
    <row r="2807" spans="1:5" x14ac:dyDescent="0.3">
      <c r="A2807" t="s">
        <v>690</v>
      </c>
      <c r="B2807">
        <v>627</v>
      </c>
      <c r="C2807">
        <v>633</v>
      </c>
      <c r="D2807" t="s">
        <v>782</v>
      </c>
    </row>
    <row r="2808" spans="1:5" x14ac:dyDescent="0.3">
      <c r="A2808" t="s">
        <v>690</v>
      </c>
      <c r="B2808">
        <v>1857</v>
      </c>
      <c r="C2808">
        <v>1863</v>
      </c>
      <c r="D2808" t="s">
        <v>782</v>
      </c>
    </row>
    <row r="2809" spans="1:5" x14ac:dyDescent="0.3">
      <c r="A2809" t="s">
        <v>690</v>
      </c>
      <c r="B2809">
        <v>49</v>
      </c>
      <c r="C2809">
        <v>56</v>
      </c>
      <c r="D2809" t="s">
        <v>744</v>
      </c>
      <c r="E2809" t="s">
        <v>745</v>
      </c>
    </row>
    <row r="2810" spans="1:5" x14ac:dyDescent="0.3">
      <c r="A2810" t="s">
        <v>690</v>
      </c>
      <c r="B2810">
        <v>69</v>
      </c>
      <c r="C2810">
        <v>73</v>
      </c>
      <c r="D2810" t="s">
        <v>744</v>
      </c>
    </row>
    <row r="2811" spans="1:5" x14ac:dyDescent="0.3">
      <c r="A2811" t="s">
        <v>690</v>
      </c>
      <c r="B2811">
        <v>117</v>
      </c>
      <c r="C2811">
        <v>121</v>
      </c>
      <c r="D2811" t="s">
        <v>744</v>
      </c>
    </row>
    <row r="2812" spans="1:5" x14ac:dyDescent="0.3">
      <c r="A2812" t="s">
        <v>690</v>
      </c>
      <c r="B2812">
        <v>133</v>
      </c>
      <c r="C2812">
        <v>138</v>
      </c>
      <c r="D2812" t="s">
        <v>744</v>
      </c>
      <c r="E2812" t="s">
        <v>745</v>
      </c>
    </row>
    <row r="2813" spans="1:5" x14ac:dyDescent="0.3">
      <c r="A2813" t="s">
        <v>690</v>
      </c>
      <c r="B2813">
        <v>134</v>
      </c>
      <c r="C2813">
        <v>138</v>
      </c>
      <c r="D2813" t="s">
        <v>744</v>
      </c>
    </row>
    <row r="2814" spans="1:5" x14ac:dyDescent="0.3">
      <c r="A2814" t="s">
        <v>690</v>
      </c>
      <c r="B2814">
        <v>138</v>
      </c>
      <c r="C2814">
        <v>142</v>
      </c>
      <c r="D2814" t="s">
        <v>744</v>
      </c>
    </row>
    <row r="2815" spans="1:5" x14ac:dyDescent="0.3">
      <c r="A2815" t="s">
        <v>690</v>
      </c>
      <c r="B2815">
        <v>272</v>
      </c>
      <c r="C2815">
        <v>276</v>
      </c>
      <c r="D2815" t="s">
        <v>744</v>
      </c>
    </row>
    <row r="2816" spans="1:5" x14ac:dyDescent="0.3">
      <c r="A2816" t="s">
        <v>690</v>
      </c>
      <c r="B2816">
        <v>355</v>
      </c>
      <c r="C2816">
        <v>359</v>
      </c>
      <c r="D2816" t="s">
        <v>744</v>
      </c>
    </row>
    <row r="2817" spans="1:5" x14ac:dyDescent="0.3">
      <c r="A2817" t="s">
        <v>690</v>
      </c>
      <c r="B2817">
        <v>421</v>
      </c>
      <c r="C2817">
        <v>425</v>
      </c>
      <c r="D2817" t="s">
        <v>744</v>
      </c>
    </row>
    <row r="2818" spans="1:5" x14ac:dyDescent="0.3">
      <c r="A2818" t="s">
        <v>690</v>
      </c>
      <c r="B2818">
        <v>521</v>
      </c>
      <c r="C2818">
        <v>525</v>
      </c>
      <c r="D2818" t="s">
        <v>744</v>
      </c>
    </row>
    <row r="2819" spans="1:5" x14ac:dyDescent="0.3">
      <c r="A2819" t="s">
        <v>690</v>
      </c>
      <c r="B2819">
        <v>616</v>
      </c>
      <c r="C2819">
        <v>620</v>
      </c>
      <c r="D2819" t="s">
        <v>744</v>
      </c>
    </row>
    <row r="2820" spans="1:5" x14ac:dyDescent="0.3">
      <c r="A2820" t="s">
        <v>690</v>
      </c>
      <c r="B2820">
        <v>641</v>
      </c>
      <c r="C2820">
        <v>645</v>
      </c>
      <c r="D2820" t="s">
        <v>744</v>
      </c>
    </row>
    <row r="2821" spans="1:5" x14ac:dyDescent="0.3">
      <c r="A2821" t="s">
        <v>690</v>
      </c>
      <c r="B2821">
        <v>677</v>
      </c>
      <c r="C2821">
        <v>682</v>
      </c>
      <c r="D2821" t="s">
        <v>744</v>
      </c>
      <c r="E2821" t="s">
        <v>745</v>
      </c>
    </row>
    <row r="2822" spans="1:5" x14ac:dyDescent="0.3">
      <c r="A2822" t="s">
        <v>690</v>
      </c>
      <c r="B2822">
        <v>703</v>
      </c>
      <c r="C2822">
        <v>707</v>
      </c>
      <c r="D2822" t="s">
        <v>744</v>
      </c>
    </row>
    <row r="2823" spans="1:5" x14ac:dyDescent="0.3">
      <c r="A2823" t="s">
        <v>690</v>
      </c>
      <c r="B2823">
        <v>713</v>
      </c>
      <c r="C2823">
        <v>718</v>
      </c>
      <c r="D2823" t="s">
        <v>744</v>
      </c>
      <c r="E2823" t="s">
        <v>745</v>
      </c>
    </row>
    <row r="2824" spans="1:5" x14ac:dyDescent="0.3">
      <c r="A2824" t="s">
        <v>690</v>
      </c>
      <c r="B2824">
        <v>801</v>
      </c>
      <c r="C2824">
        <v>805</v>
      </c>
      <c r="D2824" t="s">
        <v>744</v>
      </c>
    </row>
    <row r="2825" spans="1:5" x14ac:dyDescent="0.3">
      <c r="A2825" t="s">
        <v>690</v>
      </c>
      <c r="B2825">
        <v>858</v>
      </c>
      <c r="C2825">
        <v>863</v>
      </c>
      <c r="D2825" t="s">
        <v>744</v>
      </c>
      <c r="E2825" t="s">
        <v>745</v>
      </c>
    </row>
    <row r="2826" spans="1:5" x14ac:dyDescent="0.3">
      <c r="A2826" t="s">
        <v>690</v>
      </c>
      <c r="B2826">
        <v>923</v>
      </c>
      <c r="C2826">
        <v>927</v>
      </c>
      <c r="D2826" t="s">
        <v>744</v>
      </c>
    </row>
    <row r="2827" spans="1:5" x14ac:dyDescent="0.3">
      <c r="A2827" t="s">
        <v>690</v>
      </c>
      <c r="B2827">
        <v>935</v>
      </c>
      <c r="C2827">
        <v>939</v>
      </c>
      <c r="D2827" t="s">
        <v>744</v>
      </c>
    </row>
    <row r="2828" spans="1:5" x14ac:dyDescent="0.3">
      <c r="A2828" t="s">
        <v>690</v>
      </c>
      <c r="B2828">
        <v>1102</v>
      </c>
      <c r="C2828">
        <v>1106</v>
      </c>
      <c r="D2828" t="s">
        <v>744</v>
      </c>
    </row>
    <row r="2829" spans="1:5" x14ac:dyDescent="0.3">
      <c r="A2829" t="s">
        <v>690</v>
      </c>
      <c r="B2829">
        <v>1130</v>
      </c>
      <c r="C2829">
        <v>1134</v>
      </c>
      <c r="D2829" t="s">
        <v>744</v>
      </c>
    </row>
    <row r="2830" spans="1:5" x14ac:dyDescent="0.3">
      <c r="A2830" t="s">
        <v>690</v>
      </c>
      <c r="B2830">
        <v>1169</v>
      </c>
      <c r="C2830">
        <v>1174</v>
      </c>
      <c r="D2830" t="s">
        <v>744</v>
      </c>
      <c r="E2830" t="s">
        <v>745</v>
      </c>
    </row>
    <row r="2831" spans="1:5" x14ac:dyDescent="0.3">
      <c r="A2831" t="s">
        <v>690</v>
      </c>
      <c r="B2831">
        <v>1177</v>
      </c>
      <c r="C2831">
        <v>1182</v>
      </c>
      <c r="D2831" t="s">
        <v>744</v>
      </c>
      <c r="E2831" t="s">
        <v>745</v>
      </c>
    </row>
    <row r="2832" spans="1:5" x14ac:dyDescent="0.3">
      <c r="A2832" t="s">
        <v>690</v>
      </c>
      <c r="B2832">
        <v>1313</v>
      </c>
      <c r="C2832">
        <v>1317</v>
      </c>
      <c r="D2832" t="s">
        <v>744</v>
      </c>
    </row>
    <row r="2833" spans="1:5" x14ac:dyDescent="0.3">
      <c r="A2833" t="s">
        <v>690</v>
      </c>
      <c r="B2833">
        <v>1315</v>
      </c>
      <c r="C2833">
        <v>1319</v>
      </c>
      <c r="D2833" t="s">
        <v>744</v>
      </c>
    </row>
    <row r="2834" spans="1:5" x14ac:dyDescent="0.3">
      <c r="A2834" t="s">
        <v>690</v>
      </c>
      <c r="B2834">
        <v>1397</v>
      </c>
      <c r="C2834">
        <v>1402</v>
      </c>
      <c r="D2834" t="s">
        <v>744</v>
      </c>
      <c r="E2834" t="s">
        <v>745</v>
      </c>
    </row>
    <row r="2835" spans="1:5" x14ac:dyDescent="0.3">
      <c r="A2835" t="s">
        <v>690</v>
      </c>
      <c r="B2835">
        <v>1460</v>
      </c>
      <c r="C2835">
        <v>1465</v>
      </c>
      <c r="D2835" t="s">
        <v>744</v>
      </c>
      <c r="E2835" t="s">
        <v>745</v>
      </c>
    </row>
    <row r="2836" spans="1:5" x14ac:dyDescent="0.3">
      <c r="A2836" t="s">
        <v>690</v>
      </c>
      <c r="B2836">
        <v>1540</v>
      </c>
      <c r="C2836">
        <v>1545</v>
      </c>
      <c r="D2836" t="s">
        <v>744</v>
      </c>
      <c r="E2836" t="s">
        <v>745</v>
      </c>
    </row>
    <row r="2837" spans="1:5" x14ac:dyDescent="0.3">
      <c r="A2837" t="s">
        <v>690</v>
      </c>
      <c r="B2837">
        <v>1549</v>
      </c>
      <c r="C2837">
        <v>1553</v>
      </c>
      <c r="D2837" t="s">
        <v>744</v>
      </c>
    </row>
    <row r="2838" spans="1:5" x14ac:dyDescent="0.3">
      <c r="A2838" t="s">
        <v>690</v>
      </c>
      <c r="B2838">
        <v>1617</v>
      </c>
      <c r="C2838">
        <v>1622</v>
      </c>
      <c r="D2838" t="s">
        <v>744</v>
      </c>
      <c r="E2838" t="s">
        <v>745</v>
      </c>
    </row>
    <row r="2839" spans="1:5" x14ac:dyDescent="0.3">
      <c r="A2839" t="s">
        <v>690</v>
      </c>
      <c r="B2839">
        <v>1639</v>
      </c>
      <c r="C2839">
        <v>1644</v>
      </c>
      <c r="D2839" t="s">
        <v>744</v>
      </c>
      <c r="E2839" t="s">
        <v>745</v>
      </c>
    </row>
    <row r="2840" spans="1:5" x14ac:dyDescent="0.3">
      <c r="A2840" t="s">
        <v>690</v>
      </c>
      <c r="B2840">
        <v>1737</v>
      </c>
      <c r="C2840">
        <v>1741</v>
      </c>
      <c r="D2840" t="s">
        <v>744</v>
      </c>
    </row>
    <row r="2841" spans="1:5" x14ac:dyDescent="0.3">
      <c r="A2841" t="s">
        <v>690</v>
      </c>
      <c r="B2841">
        <v>1854</v>
      </c>
      <c r="C2841">
        <v>1858</v>
      </c>
      <c r="D2841" t="s">
        <v>744</v>
      </c>
    </row>
    <row r="2842" spans="1:5" x14ac:dyDescent="0.3">
      <c r="A2842" t="s">
        <v>690</v>
      </c>
      <c r="B2842">
        <v>1908</v>
      </c>
      <c r="C2842">
        <v>1913</v>
      </c>
      <c r="D2842" t="s">
        <v>744</v>
      </c>
      <c r="E2842" t="s">
        <v>745</v>
      </c>
    </row>
    <row r="2843" spans="1:5" x14ac:dyDescent="0.3">
      <c r="A2843" t="s">
        <v>690</v>
      </c>
      <c r="B2843">
        <v>736</v>
      </c>
      <c r="C2843">
        <v>741</v>
      </c>
      <c r="D2843" t="s">
        <v>780</v>
      </c>
      <c r="E2843" t="s">
        <v>781</v>
      </c>
    </row>
    <row r="2844" spans="1:5" x14ac:dyDescent="0.3">
      <c r="A2844" t="s">
        <v>690</v>
      </c>
      <c r="B2844">
        <v>198</v>
      </c>
      <c r="C2844">
        <v>205</v>
      </c>
      <c r="D2844" t="s">
        <v>797</v>
      </c>
      <c r="E2844" t="s">
        <v>798</v>
      </c>
    </row>
    <row r="2845" spans="1:5" x14ac:dyDescent="0.3">
      <c r="A2845" t="s">
        <v>690</v>
      </c>
      <c r="B2845">
        <v>199</v>
      </c>
      <c r="C2845">
        <v>205</v>
      </c>
      <c r="D2845" t="s">
        <v>797</v>
      </c>
      <c r="E2845" t="s">
        <v>798</v>
      </c>
    </row>
    <row r="2846" spans="1:5" x14ac:dyDescent="0.3">
      <c r="A2846" t="s">
        <v>690</v>
      </c>
      <c r="B2846">
        <v>127</v>
      </c>
      <c r="C2846">
        <v>136</v>
      </c>
      <c r="D2846" t="s">
        <v>816</v>
      </c>
      <c r="E2846" t="s">
        <v>715</v>
      </c>
    </row>
    <row r="2847" spans="1:5" x14ac:dyDescent="0.3">
      <c r="A2847" t="s">
        <v>690</v>
      </c>
      <c r="B2847">
        <v>51</v>
      </c>
      <c r="C2847">
        <v>60</v>
      </c>
      <c r="D2847" t="s">
        <v>730</v>
      </c>
      <c r="E2847" t="s">
        <v>731</v>
      </c>
    </row>
    <row r="2848" spans="1:5" x14ac:dyDescent="0.3">
      <c r="A2848" t="s">
        <v>690</v>
      </c>
      <c r="B2848">
        <v>917</v>
      </c>
      <c r="C2848">
        <v>926</v>
      </c>
      <c r="D2848" t="s">
        <v>730</v>
      </c>
      <c r="E2848" t="s">
        <v>731</v>
      </c>
    </row>
    <row r="2849" spans="1:5" x14ac:dyDescent="0.3">
      <c r="A2849" t="s">
        <v>690</v>
      </c>
      <c r="B2849">
        <v>293</v>
      </c>
      <c r="C2849">
        <v>297</v>
      </c>
      <c r="E2849" t="s">
        <v>733</v>
      </c>
    </row>
    <row r="2850" spans="1:5" x14ac:dyDescent="0.3">
      <c r="A2850" t="s">
        <v>690</v>
      </c>
      <c r="B2850">
        <v>342</v>
      </c>
      <c r="C2850">
        <v>346</v>
      </c>
      <c r="E2850" t="s">
        <v>733</v>
      </c>
    </row>
    <row r="2851" spans="1:5" x14ac:dyDescent="0.3">
      <c r="A2851" t="s">
        <v>690</v>
      </c>
      <c r="B2851">
        <v>426</v>
      </c>
      <c r="C2851">
        <v>430</v>
      </c>
      <c r="E2851" t="s">
        <v>733</v>
      </c>
    </row>
    <row r="2852" spans="1:5" x14ac:dyDescent="0.3">
      <c r="A2852" t="s">
        <v>690</v>
      </c>
      <c r="B2852">
        <v>493</v>
      </c>
      <c r="C2852">
        <v>497</v>
      </c>
      <c r="E2852" t="s">
        <v>733</v>
      </c>
    </row>
    <row r="2853" spans="1:5" x14ac:dyDescent="0.3">
      <c r="A2853" t="s">
        <v>690</v>
      </c>
      <c r="B2853">
        <v>619</v>
      </c>
      <c r="C2853">
        <v>623</v>
      </c>
      <c r="E2853" t="s">
        <v>733</v>
      </c>
    </row>
    <row r="2854" spans="1:5" x14ac:dyDescent="0.3">
      <c r="A2854" t="s">
        <v>690</v>
      </c>
      <c r="B2854">
        <v>822</v>
      </c>
      <c r="C2854">
        <v>826</v>
      </c>
      <c r="E2854" t="s">
        <v>733</v>
      </c>
    </row>
    <row r="2855" spans="1:5" x14ac:dyDescent="0.3">
      <c r="A2855" t="s">
        <v>690</v>
      </c>
      <c r="B2855">
        <v>848</v>
      </c>
      <c r="C2855">
        <v>852</v>
      </c>
      <c r="E2855" t="s">
        <v>733</v>
      </c>
    </row>
    <row r="2856" spans="1:5" x14ac:dyDescent="0.3">
      <c r="A2856" t="s">
        <v>690</v>
      </c>
      <c r="B2856">
        <v>1265</v>
      </c>
      <c r="C2856">
        <v>1269</v>
      </c>
      <c r="E2856" t="s">
        <v>733</v>
      </c>
    </row>
    <row r="2857" spans="1:5" x14ac:dyDescent="0.3">
      <c r="A2857" t="s">
        <v>690</v>
      </c>
      <c r="B2857">
        <v>1580</v>
      </c>
      <c r="C2857">
        <v>1584</v>
      </c>
      <c r="E2857" t="s">
        <v>733</v>
      </c>
    </row>
    <row r="2858" spans="1:5" x14ac:dyDescent="0.3">
      <c r="A2858" t="s">
        <v>690</v>
      </c>
      <c r="B2858">
        <v>1874</v>
      </c>
      <c r="C2858">
        <v>1878</v>
      </c>
      <c r="E2858" t="s">
        <v>733</v>
      </c>
    </row>
    <row r="2859" spans="1:5" x14ac:dyDescent="0.3">
      <c r="A2859" t="s">
        <v>690</v>
      </c>
      <c r="B2859">
        <v>1883</v>
      </c>
      <c r="C2859">
        <v>1887</v>
      </c>
      <c r="E2859" t="s">
        <v>733</v>
      </c>
    </row>
    <row r="2860" spans="1:5" x14ac:dyDescent="0.3">
      <c r="A2860" t="s">
        <v>690</v>
      </c>
      <c r="B2860">
        <v>1891</v>
      </c>
      <c r="C2860">
        <v>1895</v>
      </c>
      <c r="E2860" t="s">
        <v>733</v>
      </c>
    </row>
    <row r="2861" spans="1:5" x14ac:dyDescent="0.3">
      <c r="A2861" t="s">
        <v>690</v>
      </c>
      <c r="B2861">
        <v>1954</v>
      </c>
      <c r="C2861">
        <v>1958</v>
      </c>
      <c r="E2861" t="s">
        <v>733</v>
      </c>
    </row>
    <row r="2862" spans="1:5" x14ac:dyDescent="0.3">
      <c r="A2862" t="s">
        <v>690</v>
      </c>
      <c r="B2862">
        <v>1983</v>
      </c>
      <c r="C2862">
        <v>1987</v>
      </c>
      <c r="E2862" t="s">
        <v>733</v>
      </c>
    </row>
    <row r="2863" spans="1:5" x14ac:dyDescent="0.3">
      <c r="A2863" t="s">
        <v>690</v>
      </c>
      <c r="B2863">
        <v>1313</v>
      </c>
      <c r="C2863">
        <v>1319</v>
      </c>
      <c r="D2863" t="s">
        <v>734</v>
      </c>
    </row>
    <row r="2864" spans="1:5" x14ac:dyDescent="0.3">
      <c r="A2864" t="s">
        <v>690</v>
      </c>
      <c r="B2864">
        <v>213</v>
      </c>
      <c r="C2864">
        <v>219</v>
      </c>
      <c r="D2864" t="s">
        <v>722</v>
      </c>
    </row>
    <row r="2865" spans="1:4" x14ac:dyDescent="0.3">
      <c r="A2865" t="s">
        <v>690</v>
      </c>
      <c r="B2865">
        <v>1021</v>
      </c>
      <c r="C2865">
        <v>1027</v>
      </c>
      <c r="D2865" t="s">
        <v>722</v>
      </c>
    </row>
    <row r="2866" spans="1:4" x14ac:dyDescent="0.3">
      <c r="A2866" t="s">
        <v>690</v>
      </c>
      <c r="B2866">
        <v>1023</v>
      </c>
      <c r="C2866">
        <v>1029</v>
      </c>
      <c r="D2866" t="s">
        <v>722</v>
      </c>
    </row>
    <row r="2867" spans="1:4" x14ac:dyDescent="0.3">
      <c r="A2867" t="s">
        <v>690</v>
      </c>
      <c r="B2867">
        <v>1025</v>
      </c>
      <c r="C2867">
        <v>1031</v>
      </c>
      <c r="D2867" t="s">
        <v>722</v>
      </c>
    </row>
    <row r="2868" spans="1:4" x14ac:dyDescent="0.3">
      <c r="A2868" t="s">
        <v>690</v>
      </c>
      <c r="B2868">
        <v>1027</v>
      </c>
      <c r="C2868">
        <v>1033</v>
      </c>
      <c r="D2868" t="s">
        <v>722</v>
      </c>
    </row>
    <row r="2869" spans="1:4" x14ac:dyDescent="0.3">
      <c r="A2869" t="s">
        <v>690</v>
      </c>
      <c r="B2869">
        <v>1029</v>
      </c>
      <c r="C2869">
        <v>1035</v>
      </c>
      <c r="D2869" t="s">
        <v>722</v>
      </c>
    </row>
    <row r="2870" spans="1:4" x14ac:dyDescent="0.3">
      <c r="A2870" t="s">
        <v>690</v>
      </c>
      <c r="B2870">
        <v>1031</v>
      </c>
      <c r="C2870">
        <v>1037</v>
      </c>
      <c r="D2870" t="s">
        <v>722</v>
      </c>
    </row>
    <row r="2871" spans="1:4" x14ac:dyDescent="0.3">
      <c r="A2871" t="s">
        <v>690</v>
      </c>
      <c r="B2871">
        <v>1033</v>
      </c>
      <c r="C2871">
        <v>1039</v>
      </c>
      <c r="D2871" t="s">
        <v>722</v>
      </c>
    </row>
    <row r="2872" spans="1:4" x14ac:dyDescent="0.3">
      <c r="A2872" t="s">
        <v>690</v>
      </c>
      <c r="B2872">
        <v>1035</v>
      </c>
      <c r="C2872">
        <v>1041</v>
      </c>
      <c r="D2872" t="s">
        <v>722</v>
      </c>
    </row>
    <row r="2873" spans="1:4" x14ac:dyDescent="0.3">
      <c r="A2873" t="s">
        <v>690</v>
      </c>
      <c r="B2873">
        <v>1037</v>
      </c>
      <c r="C2873">
        <v>1043</v>
      </c>
      <c r="D2873" t="s">
        <v>722</v>
      </c>
    </row>
    <row r="2874" spans="1:4" x14ac:dyDescent="0.3">
      <c r="A2874" t="s">
        <v>690</v>
      </c>
      <c r="B2874">
        <v>1039</v>
      </c>
      <c r="C2874">
        <v>1045</v>
      </c>
      <c r="D2874" t="s">
        <v>722</v>
      </c>
    </row>
    <row r="2875" spans="1:4" x14ac:dyDescent="0.3">
      <c r="A2875" t="s">
        <v>690</v>
      </c>
      <c r="B2875">
        <v>1041</v>
      </c>
      <c r="C2875">
        <v>1047</v>
      </c>
      <c r="D2875" t="s">
        <v>722</v>
      </c>
    </row>
    <row r="2876" spans="1:4" x14ac:dyDescent="0.3">
      <c r="A2876" t="s">
        <v>690</v>
      </c>
      <c r="B2876">
        <v>1043</v>
      </c>
      <c r="C2876">
        <v>1049</v>
      </c>
      <c r="D2876" t="s">
        <v>722</v>
      </c>
    </row>
    <row r="2877" spans="1:4" x14ac:dyDescent="0.3">
      <c r="A2877" t="s">
        <v>690</v>
      </c>
      <c r="B2877">
        <v>1045</v>
      </c>
      <c r="C2877">
        <v>1051</v>
      </c>
      <c r="D2877" t="s">
        <v>722</v>
      </c>
    </row>
    <row r="2878" spans="1:4" x14ac:dyDescent="0.3">
      <c r="A2878" t="s">
        <v>690</v>
      </c>
      <c r="B2878">
        <v>1047</v>
      </c>
      <c r="C2878">
        <v>1053</v>
      </c>
      <c r="D2878" t="s">
        <v>722</v>
      </c>
    </row>
    <row r="2879" spans="1:4" x14ac:dyDescent="0.3">
      <c r="A2879" t="s">
        <v>690</v>
      </c>
      <c r="B2879">
        <v>1049</v>
      </c>
      <c r="C2879">
        <v>1055</v>
      </c>
      <c r="D2879" t="s">
        <v>722</v>
      </c>
    </row>
    <row r="2880" spans="1:4" x14ac:dyDescent="0.3">
      <c r="A2880" t="s">
        <v>690</v>
      </c>
      <c r="B2880">
        <v>1051</v>
      </c>
      <c r="C2880">
        <v>1057</v>
      </c>
      <c r="D2880" t="s">
        <v>722</v>
      </c>
    </row>
    <row r="2881" spans="1:5" x14ac:dyDescent="0.3">
      <c r="A2881" t="s">
        <v>690</v>
      </c>
      <c r="B2881">
        <v>1053</v>
      </c>
      <c r="C2881">
        <v>1059</v>
      </c>
      <c r="D2881" t="s">
        <v>722</v>
      </c>
    </row>
    <row r="2882" spans="1:5" x14ac:dyDescent="0.3">
      <c r="A2882" t="s">
        <v>690</v>
      </c>
      <c r="B2882">
        <v>1055</v>
      </c>
      <c r="C2882">
        <v>1061</v>
      </c>
      <c r="D2882" t="s">
        <v>722</v>
      </c>
    </row>
    <row r="2883" spans="1:5" x14ac:dyDescent="0.3">
      <c r="A2883" t="s">
        <v>690</v>
      </c>
      <c r="B2883">
        <v>1057</v>
      </c>
      <c r="C2883">
        <v>1063</v>
      </c>
      <c r="D2883" t="s">
        <v>722</v>
      </c>
    </row>
    <row r="2884" spans="1:5" x14ac:dyDescent="0.3">
      <c r="A2884" t="s">
        <v>690</v>
      </c>
      <c r="B2884">
        <v>1059</v>
      </c>
      <c r="C2884">
        <v>1065</v>
      </c>
      <c r="D2884" t="s">
        <v>722</v>
      </c>
    </row>
    <row r="2885" spans="1:5" x14ac:dyDescent="0.3">
      <c r="A2885" t="s">
        <v>690</v>
      </c>
      <c r="B2885">
        <v>1061</v>
      </c>
      <c r="C2885">
        <v>1067</v>
      </c>
      <c r="D2885" t="s">
        <v>722</v>
      </c>
    </row>
    <row r="2886" spans="1:5" x14ac:dyDescent="0.3">
      <c r="A2886" t="s">
        <v>690</v>
      </c>
      <c r="B2886">
        <v>1063</v>
      </c>
      <c r="C2886">
        <v>1069</v>
      </c>
      <c r="D2886" t="s">
        <v>722</v>
      </c>
    </row>
    <row r="2887" spans="1:5" x14ac:dyDescent="0.3">
      <c r="A2887" t="s">
        <v>690</v>
      </c>
      <c r="B2887">
        <v>1412</v>
      </c>
      <c r="C2887">
        <v>1418</v>
      </c>
      <c r="D2887" t="s">
        <v>722</v>
      </c>
    </row>
    <row r="2888" spans="1:5" x14ac:dyDescent="0.3">
      <c r="A2888" t="s">
        <v>690</v>
      </c>
      <c r="B2888">
        <v>1667</v>
      </c>
      <c r="C2888">
        <v>1673</v>
      </c>
      <c r="D2888" t="s">
        <v>722</v>
      </c>
    </row>
    <row r="2889" spans="1:5" x14ac:dyDescent="0.3">
      <c r="A2889" t="s">
        <v>690</v>
      </c>
      <c r="B2889">
        <v>97</v>
      </c>
      <c r="C2889">
        <v>103</v>
      </c>
      <c r="D2889" t="s">
        <v>723</v>
      </c>
      <c r="E2889" t="s">
        <v>715</v>
      </c>
    </row>
    <row r="2890" spans="1:5" x14ac:dyDescent="0.3">
      <c r="A2890" t="s">
        <v>690</v>
      </c>
      <c r="B2890">
        <v>590</v>
      </c>
      <c r="C2890">
        <v>596</v>
      </c>
      <c r="D2890" t="s">
        <v>723</v>
      </c>
      <c r="E2890" t="s">
        <v>715</v>
      </c>
    </row>
    <row r="2891" spans="1:5" x14ac:dyDescent="0.3">
      <c r="A2891" t="s">
        <v>690</v>
      </c>
      <c r="B2891">
        <v>1243</v>
      </c>
      <c r="C2891">
        <v>1249</v>
      </c>
      <c r="D2891" t="s">
        <v>723</v>
      </c>
      <c r="E2891" t="s">
        <v>715</v>
      </c>
    </row>
    <row r="2892" spans="1:5" x14ac:dyDescent="0.3">
      <c r="A2892" t="s">
        <v>690</v>
      </c>
      <c r="B2892">
        <v>1796</v>
      </c>
      <c r="C2892">
        <v>1802</v>
      </c>
      <c r="D2892" t="s">
        <v>723</v>
      </c>
      <c r="E2892" t="s">
        <v>715</v>
      </c>
    </row>
    <row r="2893" spans="1:5" x14ac:dyDescent="0.3">
      <c r="A2893" t="s">
        <v>690</v>
      </c>
      <c r="B2893">
        <v>736</v>
      </c>
      <c r="C2893">
        <v>741</v>
      </c>
      <c r="D2893" t="s">
        <v>793</v>
      </c>
    </row>
    <row r="2894" spans="1:5" x14ac:dyDescent="0.3">
      <c r="A2894" t="s">
        <v>690</v>
      </c>
      <c r="B2894">
        <v>767</v>
      </c>
      <c r="C2894">
        <v>775</v>
      </c>
      <c r="D2894" t="s">
        <v>832</v>
      </c>
      <c r="E2894" t="s">
        <v>715</v>
      </c>
    </row>
    <row r="2895" spans="1:5" x14ac:dyDescent="0.3">
      <c r="A2895" t="s">
        <v>690</v>
      </c>
      <c r="B2895">
        <v>144</v>
      </c>
      <c r="C2895">
        <v>150</v>
      </c>
      <c r="D2895" t="s">
        <v>770</v>
      </c>
      <c r="E2895" t="s">
        <v>771</v>
      </c>
    </row>
    <row r="2896" spans="1:5" x14ac:dyDescent="0.3">
      <c r="A2896" t="s">
        <v>690</v>
      </c>
      <c r="B2896">
        <v>467</v>
      </c>
      <c r="C2896">
        <v>477</v>
      </c>
      <c r="D2896" t="s">
        <v>717</v>
      </c>
    </row>
    <row r="2897" spans="1:5" x14ac:dyDescent="0.3">
      <c r="A2897" t="s">
        <v>690</v>
      </c>
      <c r="B2897">
        <v>736</v>
      </c>
      <c r="C2897">
        <v>741</v>
      </c>
      <c r="D2897" t="s">
        <v>790</v>
      </c>
      <c r="E2897" t="s">
        <v>781</v>
      </c>
    </row>
    <row r="2898" spans="1:5" x14ac:dyDescent="0.3">
      <c r="A2898" t="s">
        <v>690</v>
      </c>
      <c r="B2898">
        <v>478</v>
      </c>
      <c r="C2898">
        <v>487</v>
      </c>
      <c r="D2898" t="s">
        <v>718</v>
      </c>
    </row>
    <row r="2899" spans="1:5" x14ac:dyDescent="0.3">
      <c r="A2899" t="s">
        <v>690</v>
      </c>
      <c r="B2899">
        <v>200</v>
      </c>
      <c r="C2899">
        <v>206</v>
      </c>
      <c r="D2899" t="s">
        <v>799</v>
      </c>
    </row>
    <row r="2900" spans="1:5" x14ac:dyDescent="0.3">
      <c r="A2900" t="s">
        <v>690</v>
      </c>
      <c r="B2900">
        <v>1683</v>
      </c>
      <c r="C2900">
        <v>1689</v>
      </c>
      <c r="D2900" t="s">
        <v>821</v>
      </c>
      <c r="E2900" t="s">
        <v>822</v>
      </c>
    </row>
    <row r="2901" spans="1:5" x14ac:dyDescent="0.3">
      <c r="A2901" t="s">
        <v>690</v>
      </c>
      <c r="B2901">
        <v>791</v>
      </c>
      <c r="C2901">
        <v>799</v>
      </c>
      <c r="D2901" t="s">
        <v>713</v>
      </c>
    </row>
    <row r="2902" spans="1:5" x14ac:dyDescent="0.3">
      <c r="A2902" t="s">
        <v>690</v>
      </c>
      <c r="B2902">
        <v>127</v>
      </c>
      <c r="C2902">
        <v>137</v>
      </c>
      <c r="D2902" t="s">
        <v>789</v>
      </c>
      <c r="E2902" t="s">
        <v>715</v>
      </c>
    </row>
    <row r="2903" spans="1:5" x14ac:dyDescent="0.3">
      <c r="A2903" t="s">
        <v>690</v>
      </c>
      <c r="B2903">
        <v>627</v>
      </c>
      <c r="C2903">
        <v>633</v>
      </c>
      <c r="D2903" t="s">
        <v>805</v>
      </c>
    </row>
    <row r="2904" spans="1:5" x14ac:dyDescent="0.3">
      <c r="A2904" t="s">
        <v>690</v>
      </c>
      <c r="B2904">
        <v>333</v>
      </c>
      <c r="C2904">
        <v>339</v>
      </c>
      <c r="D2904" t="s">
        <v>787</v>
      </c>
      <c r="E2904" t="s">
        <v>788</v>
      </c>
    </row>
    <row r="2905" spans="1:5" x14ac:dyDescent="0.3">
      <c r="A2905" t="s">
        <v>690</v>
      </c>
      <c r="B2905">
        <v>1963</v>
      </c>
      <c r="C2905">
        <v>1969</v>
      </c>
      <c r="D2905" t="s">
        <v>777</v>
      </c>
      <c r="E2905" t="s">
        <v>778</v>
      </c>
    </row>
    <row r="2906" spans="1:5" x14ac:dyDescent="0.3">
      <c r="A2906" t="s">
        <v>691</v>
      </c>
      <c r="B2906">
        <v>1742</v>
      </c>
      <c r="C2906">
        <v>1748</v>
      </c>
      <c r="D2906" t="s">
        <v>752</v>
      </c>
    </row>
    <row r="2907" spans="1:5" x14ac:dyDescent="0.3">
      <c r="A2907" t="s">
        <v>691</v>
      </c>
      <c r="B2907">
        <v>98</v>
      </c>
      <c r="C2907">
        <v>105</v>
      </c>
      <c r="D2907" t="s">
        <v>748</v>
      </c>
      <c r="E2907" t="s">
        <v>749</v>
      </c>
    </row>
    <row r="2908" spans="1:5" x14ac:dyDescent="0.3">
      <c r="A2908" t="s">
        <v>691</v>
      </c>
      <c r="B2908">
        <v>99</v>
      </c>
      <c r="C2908">
        <v>105</v>
      </c>
      <c r="D2908" t="s">
        <v>748</v>
      </c>
      <c r="E2908" t="s">
        <v>749</v>
      </c>
    </row>
    <row r="2909" spans="1:5" x14ac:dyDescent="0.3">
      <c r="A2909" t="s">
        <v>691</v>
      </c>
      <c r="B2909">
        <v>100</v>
      </c>
      <c r="C2909">
        <v>105</v>
      </c>
      <c r="D2909" t="s">
        <v>748</v>
      </c>
      <c r="E2909" t="s">
        <v>749</v>
      </c>
    </row>
    <row r="2910" spans="1:5" x14ac:dyDescent="0.3">
      <c r="A2910" t="s">
        <v>691</v>
      </c>
      <c r="B2910">
        <v>101</v>
      </c>
      <c r="C2910">
        <v>105</v>
      </c>
      <c r="D2910" t="s">
        <v>748</v>
      </c>
      <c r="E2910" t="s">
        <v>749</v>
      </c>
    </row>
    <row r="2911" spans="1:5" x14ac:dyDescent="0.3">
      <c r="A2911" t="s">
        <v>691</v>
      </c>
      <c r="B2911">
        <v>136</v>
      </c>
      <c r="C2911">
        <v>141</v>
      </c>
      <c r="D2911" t="s">
        <v>748</v>
      </c>
      <c r="E2911" t="s">
        <v>749</v>
      </c>
    </row>
    <row r="2912" spans="1:5" x14ac:dyDescent="0.3">
      <c r="A2912" t="s">
        <v>691</v>
      </c>
      <c r="B2912">
        <v>137</v>
      </c>
      <c r="C2912">
        <v>141</v>
      </c>
      <c r="D2912" t="s">
        <v>748</v>
      </c>
      <c r="E2912" t="s">
        <v>749</v>
      </c>
    </row>
    <row r="2913" spans="1:5" x14ac:dyDescent="0.3">
      <c r="A2913" t="s">
        <v>691</v>
      </c>
      <c r="B2913">
        <v>209</v>
      </c>
      <c r="C2913">
        <v>215</v>
      </c>
      <c r="D2913" t="s">
        <v>748</v>
      </c>
      <c r="E2913" t="s">
        <v>749</v>
      </c>
    </row>
    <row r="2914" spans="1:5" x14ac:dyDescent="0.3">
      <c r="A2914" t="s">
        <v>691</v>
      </c>
      <c r="B2914">
        <v>210</v>
      </c>
      <c r="C2914">
        <v>214</v>
      </c>
      <c r="D2914" t="s">
        <v>748</v>
      </c>
      <c r="E2914" t="s">
        <v>749</v>
      </c>
    </row>
    <row r="2915" spans="1:5" x14ac:dyDescent="0.3">
      <c r="A2915" t="s">
        <v>691</v>
      </c>
      <c r="B2915">
        <v>429</v>
      </c>
      <c r="C2915">
        <v>436</v>
      </c>
      <c r="D2915" t="s">
        <v>748</v>
      </c>
      <c r="E2915" t="s">
        <v>749</v>
      </c>
    </row>
    <row r="2916" spans="1:5" x14ac:dyDescent="0.3">
      <c r="A2916" t="s">
        <v>691</v>
      </c>
      <c r="B2916">
        <v>430</v>
      </c>
      <c r="C2916">
        <v>436</v>
      </c>
      <c r="D2916" t="s">
        <v>748</v>
      </c>
      <c r="E2916" t="s">
        <v>749</v>
      </c>
    </row>
    <row r="2917" spans="1:5" x14ac:dyDescent="0.3">
      <c r="A2917" t="s">
        <v>691</v>
      </c>
      <c r="B2917">
        <v>431</v>
      </c>
      <c r="C2917">
        <v>436</v>
      </c>
      <c r="D2917" t="s">
        <v>748</v>
      </c>
      <c r="E2917" t="s">
        <v>749</v>
      </c>
    </row>
    <row r="2918" spans="1:5" x14ac:dyDescent="0.3">
      <c r="A2918" t="s">
        <v>691</v>
      </c>
      <c r="B2918">
        <v>432</v>
      </c>
      <c r="C2918">
        <v>436</v>
      </c>
      <c r="D2918" t="s">
        <v>748</v>
      </c>
      <c r="E2918" t="s">
        <v>749</v>
      </c>
    </row>
    <row r="2919" spans="1:5" x14ac:dyDescent="0.3">
      <c r="A2919" t="s">
        <v>691</v>
      </c>
      <c r="B2919">
        <v>497</v>
      </c>
      <c r="C2919">
        <v>504</v>
      </c>
      <c r="D2919" t="s">
        <v>748</v>
      </c>
      <c r="E2919" t="s">
        <v>749</v>
      </c>
    </row>
    <row r="2920" spans="1:5" x14ac:dyDescent="0.3">
      <c r="A2920" t="s">
        <v>691</v>
      </c>
      <c r="B2920">
        <v>498</v>
      </c>
      <c r="C2920">
        <v>504</v>
      </c>
      <c r="D2920" t="s">
        <v>748</v>
      </c>
      <c r="E2920" t="s">
        <v>749</v>
      </c>
    </row>
    <row r="2921" spans="1:5" x14ac:dyDescent="0.3">
      <c r="A2921" t="s">
        <v>691</v>
      </c>
      <c r="B2921">
        <v>499</v>
      </c>
      <c r="C2921">
        <v>504</v>
      </c>
      <c r="D2921" t="s">
        <v>748</v>
      </c>
      <c r="E2921" t="s">
        <v>749</v>
      </c>
    </row>
    <row r="2922" spans="1:5" x14ac:dyDescent="0.3">
      <c r="A2922" t="s">
        <v>691</v>
      </c>
      <c r="B2922">
        <v>500</v>
      </c>
      <c r="C2922">
        <v>504</v>
      </c>
      <c r="D2922" t="s">
        <v>748</v>
      </c>
      <c r="E2922" t="s">
        <v>749</v>
      </c>
    </row>
    <row r="2923" spans="1:5" x14ac:dyDescent="0.3">
      <c r="A2923" t="s">
        <v>691</v>
      </c>
      <c r="B2923">
        <v>504</v>
      </c>
      <c r="C2923">
        <v>510</v>
      </c>
      <c r="D2923" t="s">
        <v>748</v>
      </c>
      <c r="E2923" t="s">
        <v>749</v>
      </c>
    </row>
    <row r="2924" spans="1:5" x14ac:dyDescent="0.3">
      <c r="A2924" t="s">
        <v>691</v>
      </c>
      <c r="B2924">
        <v>505</v>
      </c>
      <c r="C2924">
        <v>509</v>
      </c>
      <c r="D2924" t="s">
        <v>748</v>
      </c>
      <c r="E2924" t="s">
        <v>749</v>
      </c>
    </row>
    <row r="2925" spans="1:5" x14ac:dyDescent="0.3">
      <c r="A2925" t="s">
        <v>691</v>
      </c>
      <c r="B2925">
        <v>564</v>
      </c>
      <c r="C2925">
        <v>570</v>
      </c>
      <c r="D2925" t="s">
        <v>748</v>
      </c>
      <c r="E2925" t="s">
        <v>749</v>
      </c>
    </row>
    <row r="2926" spans="1:5" x14ac:dyDescent="0.3">
      <c r="A2926" t="s">
        <v>691</v>
      </c>
      <c r="B2926">
        <v>565</v>
      </c>
      <c r="C2926">
        <v>569</v>
      </c>
      <c r="D2926" t="s">
        <v>748</v>
      </c>
      <c r="E2926" t="s">
        <v>749</v>
      </c>
    </row>
    <row r="2927" spans="1:5" x14ac:dyDescent="0.3">
      <c r="A2927" t="s">
        <v>691</v>
      </c>
      <c r="B2927">
        <v>575</v>
      </c>
      <c r="C2927">
        <v>583</v>
      </c>
      <c r="D2927" t="s">
        <v>748</v>
      </c>
      <c r="E2927" t="s">
        <v>749</v>
      </c>
    </row>
    <row r="2928" spans="1:5" x14ac:dyDescent="0.3">
      <c r="A2928" t="s">
        <v>691</v>
      </c>
      <c r="B2928">
        <v>576</v>
      </c>
      <c r="C2928">
        <v>583</v>
      </c>
      <c r="D2928" t="s">
        <v>748</v>
      </c>
      <c r="E2928" t="s">
        <v>749</v>
      </c>
    </row>
    <row r="2929" spans="1:5" x14ac:dyDescent="0.3">
      <c r="A2929" t="s">
        <v>691</v>
      </c>
      <c r="B2929">
        <v>577</v>
      </c>
      <c r="C2929">
        <v>583</v>
      </c>
      <c r="D2929" t="s">
        <v>748</v>
      </c>
      <c r="E2929" t="s">
        <v>749</v>
      </c>
    </row>
    <row r="2930" spans="1:5" x14ac:dyDescent="0.3">
      <c r="A2930" t="s">
        <v>691</v>
      </c>
      <c r="B2930">
        <v>578</v>
      </c>
      <c r="C2930">
        <v>583</v>
      </c>
      <c r="D2930" t="s">
        <v>748</v>
      </c>
      <c r="E2930" t="s">
        <v>749</v>
      </c>
    </row>
    <row r="2931" spans="1:5" x14ac:dyDescent="0.3">
      <c r="A2931" t="s">
        <v>691</v>
      </c>
      <c r="B2931">
        <v>579</v>
      </c>
      <c r="C2931">
        <v>583</v>
      </c>
      <c r="D2931" t="s">
        <v>748</v>
      </c>
      <c r="E2931" t="s">
        <v>749</v>
      </c>
    </row>
    <row r="2932" spans="1:5" x14ac:dyDescent="0.3">
      <c r="A2932" t="s">
        <v>691</v>
      </c>
      <c r="B2932">
        <v>583</v>
      </c>
      <c r="C2932">
        <v>590</v>
      </c>
      <c r="D2932" t="s">
        <v>748</v>
      </c>
      <c r="E2932" t="s">
        <v>749</v>
      </c>
    </row>
    <row r="2933" spans="1:5" x14ac:dyDescent="0.3">
      <c r="A2933" t="s">
        <v>691</v>
      </c>
      <c r="B2933">
        <v>584</v>
      </c>
      <c r="C2933">
        <v>590</v>
      </c>
      <c r="D2933" t="s">
        <v>748</v>
      </c>
      <c r="E2933" t="s">
        <v>749</v>
      </c>
    </row>
    <row r="2934" spans="1:5" x14ac:dyDescent="0.3">
      <c r="A2934" t="s">
        <v>691</v>
      </c>
      <c r="B2934">
        <v>585</v>
      </c>
      <c r="C2934">
        <v>590</v>
      </c>
      <c r="D2934" t="s">
        <v>748</v>
      </c>
      <c r="E2934" t="s">
        <v>749</v>
      </c>
    </row>
    <row r="2935" spans="1:5" x14ac:dyDescent="0.3">
      <c r="A2935" t="s">
        <v>691</v>
      </c>
      <c r="B2935">
        <v>586</v>
      </c>
      <c r="C2935">
        <v>590</v>
      </c>
      <c r="D2935" t="s">
        <v>748</v>
      </c>
      <c r="E2935" t="s">
        <v>749</v>
      </c>
    </row>
    <row r="2936" spans="1:5" x14ac:dyDescent="0.3">
      <c r="A2936" t="s">
        <v>691</v>
      </c>
      <c r="B2936">
        <v>593</v>
      </c>
      <c r="C2936">
        <v>599</v>
      </c>
      <c r="D2936" t="s">
        <v>748</v>
      </c>
      <c r="E2936" t="s">
        <v>749</v>
      </c>
    </row>
    <row r="2937" spans="1:5" x14ac:dyDescent="0.3">
      <c r="A2937" t="s">
        <v>691</v>
      </c>
      <c r="B2937">
        <v>594</v>
      </c>
      <c r="C2937">
        <v>600</v>
      </c>
      <c r="D2937" t="s">
        <v>748</v>
      </c>
      <c r="E2937" t="s">
        <v>749</v>
      </c>
    </row>
    <row r="2938" spans="1:5" x14ac:dyDescent="0.3">
      <c r="A2938" t="s">
        <v>691</v>
      </c>
      <c r="B2938">
        <v>595</v>
      </c>
      <c r="C2938">
        <v>601</v>
      </c>
      <c r="D2938" t="s">
        <v>748</v>
      </c>
      <c r="E2938" t="s">
        <v>749</v>
      </c>
    </row>
    <row r="2939" spans="1:5" x14ac:dyDescent="0.3">
      <c r="A2939" t="s">
        <v>691</v>
      </c>
      <c r="B2939">
        <v>596</v>
      </c>
      <c r="C2939">
        <v>600</v>
      </c>
      <c r="D2939" t="s">
        <v>748</v>
      </c>
      <c r="E2939" t="s">
        <v>749</v>
      </c>
    </row>
    <row r="2940" spans="1:5" x14ac:dyDescent="0.3">
      <c r="A2940" t="s">
        <v>691</v>
      </c>
      <c r="B2940">
        <v>617</v>
      </c>
      <c r="C2940">
        <v>626</v>
      </c>
      <c r="D2940" t="s">
        <v>748</v>
      </c>
      <c r="E2940" t="s">
        <v>749</v>
      </c>
    </row>
    <row r="2941" spans="1:5" x14ac:dyDescent="0.3">
      <c r="A2941" t="s">
        <v>691</v>
      </c>
      <c r="B2941">
        <v>618</v>
      </c>
      <c r="C2941">
        <v>624</v>
      </c>
      <c r="D2941" t="s">
        <v>748</v>
      </c>
      <c r="E2941" t="s">
        <v>749</v>
      </c>
    </row>
    <row r="2942" spans="1:5" x14ac:dyDescent="0.3">
      <c r="A2942" t="s">
        <v>691</v>
      </c>
      <c r="B2942">
        <v>619</v>
      </c>
      <c r="C2942">
        <v>625</v>
      </c>
      <c r="D2942" t="s">
        <v>748</v>
      </c>
      <c r="E2942" t="s">
        <v>749</v>
      </c>
    </row>
    <row r="2943" spans="1:5" x14ac:dyDescent="0.3">
      <c r="A2943" t="s">
        <v>691</v>
      </c>
      <c r="B2943">
        <v>620</v>
      </c>
      <c r="C2943">
        <v>626</v>
      </c>
      <c r="D2943" t="s">
        <v>748</v>
      </c>
      <c r="E2943" t="s">
        <v>749</v>
      </c>
    </row>
    <row r="2944" spans="1:5" x14ac:dyDescent="0.3">
      <c r="A2944" t="s">
        <v>691</v>
      </c>
      <c r="B2944">
        <v>621</v>
      </c>
      <c r="C2944">
        <v>627</v>
      </c>
      <c r="D2944" t="s">
        <v>748</v>
      </c>
      <c r="E2944" t="s">
        <v>749</v>
      </c>
    </row>
    <row r="2945" spans="1:5" x14ac:dyDescent="0.3">
      <c r="A2945" t="s">
        <v>691</v>
      </c>
      <c r="B2945">
        <v>622</v>
      </c>
      <c r="C2945">
        <v>628</v>
      </c>
      <c r="D2945" t="s">
        <v>748</v>
      </c>
      <c r="E2945" t="s">
        <v>749</v>
      </c>
    </row>
    <row r="2946" spans="1:5" x14ac:dyDescent="0.3">
      <c r="A2946" t="s">
        <v>691</v>
      </c>
      <c r="B2946">
        <v>623</v>
      </c>
      <c r="C2946">
        <v>627</v>
      </c>
      <c r="D2946" t="s">
        <v>748</v>
      </c>
      <c r="E2946" t="s">
        <v>749</v>
      </c>
    </row>
    <row r="2947" spans="1:5" x14ac:dyDescent="0.3">
      <c r="A2947" t="s">
        <v>691</v>
      </c>
      <c r="B2947">
        <v>684</v>
      </c>
      <c r="C2947">
        <v>692</v>
      </c>
      <c r="D2947" t="s">
        <v>748</v>
      </c>
      <c r="E2947" t="s">
        <v>749</v>
      </c>
    </row>
    <row r="2948" spans="1:5" x14ac:dyDescent="0.3">
      <c r="A2948" t="s">
        <v>691</v>
      </c>
      <c r="B2948">
        <v>685</v>
      </c>
      <c r="C2948">
        <v>692</v>
      </c>
      <c r="D2948" t="s">
        <v>748</v>
      </c>
      <c r="E2948" t="s">
        <v>749</v>
      </c>
    </row>
    <row r="2949" spans="1:5" x14ac:dyDescent="0.3">
      <c r="A2949" t="s">
        <v>691</v>
      </c>
      <c r="B2949">
        <v>686</v>
      </c>
      <c r="C2949">
        <v>692</v>
      </c>
      <c r="D2949" t="s">
        <v>748</v>
      </c>
      <c r="E2949" t="s">
        <v>749</v>
      </c>
    </row>
    <row r="2950" spans="1:5" x14ac:dyDescent="0.3">
      <c r="A2950" t="s">
        <v>691</v>
      </c>
      <c r="B2950">
        <v>687</v>
      </c>
      <c r="C2950">
        <v>692</v>
      </c>
      <c r="D2950" t="s">
        <v>748</v>
      </c>
      <c r="E2950" t="s">
        <v>749</v>
      </c>
    </row>
    <row r="2951" spans="1:5" x14ac:dyDescent="0.3">
      <c r="A2951" t="s">
        <v>691</v>
      </c>
      <c r="B2951">
        <v>688</v>
      </c>
      <c r="C2951">
        <v>692</v>
      </c>
      <c r="D2951" t="s">
        <v>748</v>
      </c>
      <c r="E2951" t="s">
        <v>749</v>
      </c>
    </row>
    <row r="2952" spans="1:5" x14ac:dyDescent="0.3">
      <c r="A2952" t="s">
        <v>691</v>
      </c>
      <c r="B2952">
        <v>737</v>
      </c>
      <c r="C2952">
        <v>743</v>
      </c>
      <c r="D2952" t="s">
        <v>748</v>
      </c>
      <c r="E2952" t="s">
        <v>749</v>
      </c>
    </row>
    <row r="2953" spans="1:5" x14ac:dyDescent="0.3">
      <c r="A2953" t="s">
        <v>691</v>
      </c>
      <c r="B2953">
        <v>738</v>
      </c>
      <c r="C2953">
        <v>744</v>
      </c>
      <c r="D2953" t="s">
        <v>748</v>
      </c>
      <c r="E2953" t="s">
        <v>749</v>
      </c>
    </row>
    <row r="2954" spans="1:5" x14ac:dyDescent="0.3">
      <c r="A2954" t="s">
        <v>691</v>
      </c>
      <c r="B2954">
        <v>740</v>
      </c>
      <c r="C2954">
        <v>744</v>
      </c>
      <c r="D2954" t="s">
        <v>748</v>
      </c>
      <c r="E2954" t="s">
        <v>749</v>
      </c>
    </row>
    <row r="2955" spans="1:5" x14ac:dyDescent="0.3">
      <c r="A2955" t="s">
        <v>691</v>
      </c>
      <c r="B2955">
        <v>764</v>
      </c>
      <c r="C2955">
        <v>768</v>
      </c>
      <c r="D2955" t="s">
        <v>748</v>
      </c>
      <c r="E2955" t="s">
        <v>749</v>
      </c>
    </row>
    <row r="2956" spans="1:5" x14ac:dyDescent="0.3">
      <c r="A2956" t="s">
        <v>691</v>
      </c>
      <c r="B2956">
        <v>891</v>
      </c>
      <c r="C2956">
        <v>899</v>
      </c>
      <c r="D2956" t="s">
        <v>748</v>
      </c>
      <c r="E2956" t="s">
        <v>749</v>
      </c>
    </row>
    <row r="2957" spans="1:5" x14ac:dyDescent="0.3">
      <c r="A2957" t="s">
        <v>691</v>
      </c>
      <c r="B2957">
        <v>908</v>
      </c>
      <c r="C2957">
        <v>917</v>
      </c>
      <c r="D2957" t="s">
        <v>748</v>
      </c>
      <c r="E2957" t="s">
        <v>749</v>
      </c>
    </row>
    <row r="2958" spans="1:5" x14ac:dyDescent="0.3">
      <c r="A2958" t="s">
        <v>691</v>
      </c>
      <c r="B2958">
        <v>909</v>
      </c>
      <c r="C2958">
        <v>916</v>
      </c>
      <c r="D2958" t="s">
        <v>748</v>
      </c>
      <c r="E2958" t="s">
        <v>749</v>
      </c>
    </row>
    <row r="2959" spans="1:5" x14ac:dyDescent="0.3">
      <c r="A2959" t="s">
        <v>691</v>
      </c>
      <c r="B2959">
        <v>910</v>
      </c>
      <c r="C2959">
        <v>916</v>
      </c>
      <c r="D2959" t="s">
        <v>748</v>
      </c>
      <c r="E2959" t="s">
        <v>749</v>
      </c>
    </row>
    <row r="2960" spans="1:5" x14ac:dyDescent="0.3">
      <c r="A2960" t="s">
        <v>691</v>
      </c>
      <c r="B2960">
        <v>911</v>
      </c>
      <c r="C2960">
        <v>918</v>
      </c>
      <c r="D2960" t="s">
        <v>748</v>
      </c>
      <c r="E2960" t="s">
        <v>749</v>
      </c>
    </row>
    <row r="2961" spans="1:5" x14ac:dyDescent="0.3">
      <c r="A2961" t="s">
        <v>691</v>
      </c>
      <c r="B2961">
        <v>912</v>
      </c>
      <c r="C2961">
        <v>918</v>
      </c>
      <c r="D2961" t="s">
        <v>748</v>
      </c>
      <c r="E2961" t="s">
        <v>749</v>
      </c>
    </row>
    <row r="2962" spans="1:5" x14ac:dyDescent="0.3">
      <c r="A2962" t="s">
        <v>691</v>
      </c>
      <c r="B2962">
        <v>913</v>
      </c>
      <c r="C2962">
        <v>919</v>
      </c>
      <c r="D2962" t="s">
        <v>748</v>
      </c>
      <c r="E2962" t="s">
        <v>749</v>
      </c>
    </row>
    <row r="2963" spans="1:5" x14ac:dyDescent="0.3">
      <c r="A2963" t="s">
        <v>691</v>
      </c>
      <c r="B2963">
        <v>914</v>
      </c>
      <c r="C2963">
        <v>918</v>
      </c>
      <c r="D2963" t="s">
        <v>748</v>
      </c>
      <c r="E2963" t="s">
        <v>749</v>
      </c>
    </row>
    <row r="2964" spans="1:5" x14ac:dyDescent="0.3">
      <c r="A2964" t="s">
        <v>691</v>
      </c>
      <c r="B2964">
        <v>960</v>
      </c>
      <c r="C2964">
        <v>964</v>
      </c>
      <c r="D2964" t="s">
        <v>748</v>
      </c>
      <c r="E2964" t="s">
        <v>749</v>
      </c>
    </row>
    <row r="2965" spans="1:5" x14ac:dyDescent="0.3">
      <c r="A2965" t="s">
        <v>691</v>
      </c>
      <c r="B2965">
        <v>1013</v>
      </c>
      <c r="C2965">
        <v>1018</v>
      </c>
      <c r="D2965" t="s">
        <v>748</v>
      </c>
      <c r="E2965" t="s">
        <v>749</v>
      </c>
    </row>
    <row r="2966" spans="1:5" x14ac:dyDescent="0.3">
      <c r="A2966" t="s">
        <v>691</v>
      </c>
      <c r="B2966">
        <v>1014</v>
      </c>
      <c r="C2966">
        <v>1018</v>
      </c>
      <c r="D2966" t="s">
        <v>748</v>
      </c>
      <c r="E2966" t="s">
        <v>749</v>
      </c>
    </row>
    <row r="2967" spans="1:5" x14ac:dyDescent="0.3">
      <c r="A2967" t="s">
        <v>691</v>
      </c>
      <c r="B2967">
        <v>1041</v>
      </c>
      <c r="C2967">
        <v>1049</v>
      </c>
      <c r="D2967" t="s">
        <v>748</v>
      </c>
      <c r="E2967" t="s">
        <v>749</v>
      </c>
    </row>
    <row r="2968" spans="1:5" x14ac:dyDescent="0.3">
      <c r="A2968" t="s">
        <v>691</v>
      </c>
      <c r="B2968">
        <v>1042</v>
      </c>
      <c r="C2968">
        <v>1049</v>
      </c>
      <c r="D2968" t="s">
        <v>748</v>
      </c>
      <c r="E2968" t="s">
        <v>749</v>
      </c>
    </row>
    <row r="2969" spans="1:5" x14ac:dyDescent="0.3">
      <c r="A2969" t="s">
        <v>691</v>
      </c>
      <c r="B2969">
        <v>1043</v>
      </c>
      <c r="C2969">
        <v>1049</v>
      </c>
      <c r="D2969" t="s">
        <v>748</v>
      </c>
      <c r="E2969" t="s">
        <v>749</v>
      </c>
    </row>
    <row r="2970" spans="1:5" x14ac:dyDescent="0.3">
      <c r="A2970" t="s">
        <v>691</v>
      </c>
      <c r="B2970">
        <v>1044</v>
      </c>
      <c r="C2970">
        <v>1049</v>
      </c>
      <c r="D2970" t="s">
        <v>748</v>
      </c>
      <c r="E2970" t="s">
        <v>749</v>
      </c>
    </row>
    <row r="2971" spans="1:5" x14ac:dyDescent="0.3">
      <c r="A2971" t="s">
        <v>691</v>
      </c>
      <c r="B2971">
        <v>1045</v>
      </c>
      <c r="C2971">
        <v>1049</v>
      </c>
      <c r="D2971" t="s">
        <v>748</v>
      </c>
      <c r="E2971" t="s">
        <v>749</v>
      </c>
    </row>
    <row r="2972" spans="1:5" x14ac:dyDescent="0.3">
      <c r="A2972" t="s">
        <v>691</v>
      </c>
      <c r="B2972">
        <v>1150</v>
      </c>
      <c r="C2972">
        <v>1159</v>
      </c>
      <c r="D2972" t="s">
        <v>748</v>
      </c>
      <c r="E2972" t="s">
        <v>749</v>
      </c>
    </row>
    <row r="2973" spans="1:5" x14ac:dyDescent="0.3">
      <c r="A2973" t="s">
        <v>691</v>
      </c>
      <c r="B2973">
        <v>1204</v>
      </c>
      <c r="C2973">
        <v>1210</v>
      </c>
      <c r="D2973" t="s">
        <v>748</v>
      </c>
      <c r="E2973" t="s">
        <v>749</v>
      </c>
    </row>
    <row r="2974" spans="1:5" x14ac:dyDescent="0.3">
      <c r="A2974" t="s">
        <v>691</v>
      </c>
      <c r="B2974">
        <v>1206</v>
      </c>
      <c r="C2974">
        <v>1210</v>
      </c>
      <c r="D2974" t="s">
        <v>748</v>
      </c>
      <c r="E2974" t="s">
        <v>749</v>
      </c>
    </row>
    <row r="2975" spans="1:5" x14ac:dyDescent="0.3">
      <c r="A2975" t="s">
        <v>691</v>
      </c>
      <c r="B2975">
        <v>1214</v>
      </c>
      <c r="C2975">
        <v>1220</v>
      </c>
      <c r="D2975" t="s">
        <v>748</v>
      </c>
      <c r="E2975" t="s">
        <v>749</v>
      </c>
    </row>
    <row r="2976" spans="1:5" x14ac:dyDescent="0.3">
      <c r="A2976" t="s">
        <v>691</v>
      </c>
      <c r="B2976">
        <v>1215</v>
      </c>
      <c r="C2976">
        <v>1219</v>
      </c>
      <c r="D2976" t="s">
        <v>748</v>
      </c>
      <c r="E2976" t="s">
        <v>749</v>
      </c>
    </row>
    <row r="2977" spans="1:5" x14ac:dyDescent="0.3">
      <c r="A2977" t="s">
        <v>691</v>
      </c>
      <c r="B2977">
        <v>1261</v>
      </c>
      <c r="C2977">
        <v>1269</v>
      </c>
      <c r="D2977" t="s">
        <v>748</v>
      </c>
      <c r="E2977" t="s">
        <v>749</v>
      </c>
    </row>
    <row r="2978" spans="1:5" x14ac:dyDescent="0.3">
      <c r="A2978" t="s">
        <v>691</v>
      </c>
      <c r="B2978">
        <v>1262</v>
      </c>
      <c r="C2978">
        <v>1269</v>
      </c>
      <c r="D2978" t="s">
        <v>748</v>
      </c>
      <c r="E2978" t="s">
        <v>749</v>
      </c>
    </row>
    <row r="2979" spans="1:5" x14ac:dyDescent="0.3">
      <c r="A2979" t="s">
        <v>691</v>
      </c>
      <c r="B2979">
        <v>1263</v>
      </c>
      <c r="C2979">
        <v>1269</v>
      </c>
      <c r="D2979" t="s">
        <v>748</v>
      </c>
      <c r="E2979" t="s">
        <v>749</v>
      </c>
    </row>
    <row r="2980" spans="1:5" x14ac:dyDescent="0.3">
      <c r="A2980" t="s">
        <v>691</v>
      </c>
      <c r="B2980">
        <v>1264</v>
      </c>
      <c r="C2980">
        <v>1269</v>
      </c>
      <c r="D2980" t="s">
        <v>748</v>
      </c>
      <c r="E2980" t="s">
        <v>749</v>
      </c>
    </row>
    <row r="2981" spans="1:5" x14ac:dyDescent="0.3">
      <c r="A2981" t="s">
        <v>691</v>
      </c>
      <c r="B2981">
        <v>1265</v>
      </c>
      <c r="C2981">
        <v>1269</v>
      </c>
      <c r="D2981" t="s">
        <v>748</v>
      </c>
      <c r="E2981" t="s">
        <v>749</v>
      </c>
    </row>
    <row r="2982" spans="1:5" x14ac:dyDescent="0.3">
      <c r="A2982" t="s">
        <v>691</v>
      </c>
      <c r="B2982">
        <v>1313</v>
      </c>
      <c r="C2982">
        <v>1319</v>
      </c>
      <c r="D2982" t="s">
        <v>748</v>
      </c>
      <c r="E2982" t="s">
        <v>749</v>
      </c>
    </row>
    <row r="2983" spans="1:5" x14ac:dyDescent="0.3">
      <c r="A2983" t="s">
        <v>691</v>
      </c>
      <c r="B2983">
        <v>1314</v>
      </c>
      <c r="C2983">
        <v>1318</v>
      </c>
      <c r="D2983" t="s">
        <v>748</v>
      </c>
      <c r="E2983" t="s">
        <v>749</v>
      </c>
    </row>
    <row r="2984" spans="1:5" x14ac:dyDescent="0.3">
      <c r="A2984" t="s">
        <v>691</v>
      </c>
      <c r="B2984">
        <v>1338</v>
      </c>
      <c r="C2984">
        <v>1344</v>
      </c>
      <c r="D2984" t="s">
        <v>748</v>
      </c>
      <c r="E2984" t="s">
        <v>749</v>
      </c>
    </row>
    <row r="2985" spans="1:5" x14ac:dyDescent="0.3">
      <c r="A2985" t="s">
        <v>691</v>
      </c>
      <c r="B2985">
        <v>1339</v>
      </c>
      <c r="C2985">
        <v>1344</v>
      </c>
      <c r="D2985" t="s">
        <v>748</v>
      </c>
      <c r="E2985" t="s">
        <v>749</v>
      </c>
    </row>
    <row r="2986" spans="1:5" x14ac:dyDescent="0.3">
      <c r="A2986" t="s">
        <v>691</v>
      </c>
      <c r="B2986">
        <v>1340</v>
      </c>
      <c r="C2986">
        <v>1344</v>
      </c>
      <c r="D2986" t="s">
        <v>748</v>
      </c>
      <c r="E2986" t="s">
        <v>749</v>
      </c>
    </row>
    <row r="2987" spans="1:5" x14ac:dyDescent="0.3">
      <c r="A2987" t="s">
        <v>691</v>
      </c>
      <c r="B2987">
        <v>1374</v>
      </c>
      <c r="C2987">
        <v>1382</v>
      </c>
      <c r="D2987" t="s">
        <v>748</v>
      </c>
      <c r="E2987" t="s">
        <v>749</v>
      </c>
    </row>
    <row r="2988" spans="1:5" x14ac:dyDescent="0.3">
      <c r="A2988" t="s">
        <v>691</v>
      </c>
      <c r="B2988">
        <v>1375</v>
      </c>
      <c r="C2988">
        <v>1382</v>
      </c>
      <c r="D2988" t="s">
        <v>748</v>
      </c>
      <c r="E2988" t="s">
        <v>749</v>
      </c>
    </row>
    <row r="2989" spans="1:5" x14ac:dyDescent="0.3">
      <c r="A2989" t="s">
        <v>691</v>
      </c>
      <c r="B2989">
        <v>1376</v>
      </c>
      <c r="C2989">
        <v>1382</v>
      </c>
      <c r="D2989" t="s">
        <v>748</v>
      </c>
      <c r="E2989" t="s">
        <v>749</v>
      </c>
    </row>
    <row r="2990" spans="1:5" x14ac:dyDescent="0.3">
      <c r="A2990" t="s">
        <v>691</v>
      </c>
      <c r="B2990">
        <v>1377</v>
      </c>
      <c r="C2990">
        <v>1382</v>
      </c>
      <c r="D2990" t="s">
        <v>748</v>
      </c>
      <c r="E2990" t="s">
        <v>749</v>
      </c>
    </row>
    <row r="2991" spans="1:5" x14ac:dyDescent="0.3">
      <c r="A2991" t="s">
        <v>691</v>
      </c>
      <c r="B2991">
        <v>1378</v>
      </c>
      <c r="C2991">
        <v>1382</v>
      </c>
      <c r="D2991" t="s">
        <v>748</v>
      </c>
      <c r="E2991" t="s">
        <v>749</v>
      </c>
    </row>
    <row r="2992" spans="1:5" x14ac:dyDescent="0.3">
      <c r="A2992" t="s">
        <v>691</v>
      </c>
      <c r="B2992">
        <v>1447</v>
      </c>
      <c r="C2992">
        <v>1453</v>
      </c>
      <c r="D2992" t="s">
        <v>748</v>
      </c>
      <c r="E2992" t="s">
        <v>749</v>
      </c>
    </row>
    <row r="2993" spans="1:5" x14ac:dyDescent="0.3">
      <c r="A2993" t="s">
        <v>691</v>
      </c>
      <c r="B2993">
        <v>1448</v>
      </c>
      <c r="C2993">
        <v>1452</v>
      </c>
      <c r="D2993" t="s">
        <v>748</v>
      </c>
      <c r="E2993" t="s">
        <v>749</v>
      </c>
    </row>
    <row r="2994" spans="1:5" x14ac:dyDescent="0.3">
      <c r="A2994" t="s">
        <v>691</v>
      </c>
      <c r="B2994">
        <v>1462</v>
      </c>
      <c r="C2994">
        <v>1470</v>
      </c>
      <c r="D2994" t="s">
        <v>748</v>
      </c>
      <c r="E2994" t="s">
        <v>749</v>
      </c>
    </row>
    <row r="2995" spans="1:5" x14ac:dyDescent="0.3">
      <c r="A2995" t="s">
        <v>691</v>
      </c>
      <c r="B2995">
        <v>1470</v>
      </c>
      <c r="C2995">
        <v>1476</v>
      </c>
      <c r="D2995" t="s">
        <v>748</v>
      </c>
      <c r="E2995" t="s">
        <v>749</v>
      </c>
    </row>
    <row r="2996" spans="1:5" x14ac:dyDescent="0.3">
      <c r="A2996" t="s">
        <v>691</v>
      </c>
      <c r="B2996">
        <v>1471</v>
      </c>
      <c r="C2996">
        <v>1475</v>
      </c>
      <c r="D2996" t="s">
        <v>748</v>
      </c>
      <c r="E2996" t="s">
        <v>749</v>
      </c>
    </row>
    <row r="2997" spans="1:5" x14ac:dyDescent="0.3">
      <c r="A2997" t="s">
        <v>691</v>
      </c>
      <c r="B2997">
        <v>1540</v>
      </c>
      <c r="C2997">
        <v>1549</v>
      </c>
      <c r="D2997" t="s">
        <v>748</v>
      </c>
      <c r="E2997" t="s">
        <v>749</v>
      </c>
    </row>
    <row r="2998" spans="1:5" x14ac:dyDescent="0.3">
      <c r="A2998" t="s">
        <v>691</v>
      </c>
      <c r="B2998">
        <v>1541</v>
      </c>
      <c r="C2998">
        <v>1548</v>
      </c>
      <c r="D2998" t="s">
        <v>748</v>
      </c>
      <c r="E2998" t="s">
        <v>749</v>
      </c>
    </row>
    <row r="2999" spans="1:5" x14ac:dyDescent="0.3">
      <c r="A2999" t="s">
        <v>691</v>
      </c>
      <c r="B2999">
        <v>1542</v>
      </c>
      <c r="C2999">
        <v>1548</v>
      </c>
      <c r="D2999" t="s">
        <v>748</v>
      </c>
      <c r="E2999" t="s">
        <v>749</v>
      </c>
    </row>
    <row r="3000" spans="1:5" x14ac:dyDescent="0.3">
      <c r="A3000" t="s">
        <v>691</v>
      </c>
      <c r="B3000">
        <v>1543</v>
      </c>
      <c r="C3000">
        <v>1550</v>
      </c>
      <c r="D3000" t="s">
        <v>748</v>
      </c>
      <c r="E3000" t="s">
        <v>749</v>
      </c>
    </row>
    <row r="3001" spans="1:5" x14ac:dyDescent="0.3">
      <c r="A3001" t="s">
        <v>691</v>
      </c>
      <c r="B3001">
        <v>1544</v>
      </c>
      <c r="C3001">
        <v>1550</v>
      </c>
      <c r="D3001" t="s">
        <v>748</v>
      </c>
      <c r="E3001" t="s">
        <v>749</v>
      </c>
    </row>
    <row r="3002" spans="1:5" x14ac:dyDescent="0.3">
      <c r="A3002" t="s">
        <v>691</v>
      </c>
      <c r="B3002">
        <v>1545</v>
      </c>
      <c r="C3002">
        <v>1551</v>
      </c>
      <c r="D3002" t="s">
        <v>748</v>
      </c>
      <c r="E3002" t="s">
        <v>749</v>
      </c>
    </row>
    <row r="3003" spans="1:5" x14ac:dyDescent="0.3">
      <c r="A3003" t="s">
        <v>691</v>
      </c>
      <c r="B3003">
        <v>1546</v>
      </c>
      <c r="C3003">
        <v>1550</v>
      </c>
      <c r="D3003" t="s">
        <v>748</v>
      </c>
      <c r="E3003" t="s">
        <v>749</v>
      </c>
    </row>
    <row r="3004" spans="1:5" x14ac:dyDescent="0.3">
      <c r="A3004" t="s">
        <v>691</v>
      </c>
      <c r="B3004">
        <v>1550</v>
      </c>
      <c r="C3004">
        <v>1556</v>
      </c>
      <c r="D3004" t="s">
        <v>748</v>
      </c>
      <c r="E3004" t="s">
        <v>749</v>
      </c>
    </row>
    <row r="3005" spans="1:5" x14ac:dyDescent="0.3">
      <c r="A3005" t="s">
        <v>691</v>
      </c>
      <c r="B3005">
        <v>1551</v>
      </c>
      <c r="C3005">
        <v>1555</v>
      </c>
      <c r="D3005" t="s">
        <v>748</v>
      </c>
      <c r="E3005" t="s">
        <v>749</v>
      </c>
    </row>
    <row r="3006" spans="1:5" x14ac:dyDescent="0.3">
      <c r="A3006" t="s">
        <v>691</v>
      </c>
      <c r="B3006">
        <v>1616</v>
      </c>
      <c r="C3006">
        <v>1622</v>
      </c>
      <c r="D3006" t="s">
        <v>748</v>
      </c>
      <c r="E3006" t="s">
        <v>749</v>
      </c>
    </row>
    <row r="3007" spans="1:5" x14ac:dyDescent="0.3">
      <c r="A3007" t="s">
        <v>691</v>
      </c>
      <c r="B3007">
        <v>1617</v>
      </c>
      <c r="C3007">
        <v>1629</v>
      </c>
      <c r="D3007" t="s">
        <v>748</v>
      </c>
      <c r="E3007" t="s">
        <v>749</v>
      </c>
    </row>
    <row r="3008" spans="1:5" x14ac:dyDescent="0.3">
      <c r="A3008" t="s">
        <v>691</v>
      </c>
      <c r="B3008">
        <v>1619</v>
      </c>
      <c r="C3008">
        <v>1628</v>
      </c>
      <c r="D3008" t="s">
        <v>748</v>
      </c>
      <c r="E3008" t="s">
        <v>749</v>
      </c>
    </row>
    <row r="3009" spans="1:5" x14ac:dyDescent="0.3">
      <c r="A3009" t="s">
        <v>691</v>
      </c>
      <c r="B3009">
        <v>1620</v>
      </c>
      <c r="C3009">
        <v>1627</v>
      </c>
      <c r="D3009" t="s">
        <v>748</v>
      </c>
      <c r="E3009" t="s">
        <v>749</v>
      </c>
    </row>
    <row r="3010" spans="1:5" x14ac:dyDescent="0.3">
      <c r="A3010" t="s">
        <v>691</v>
      </c>
      <c r="B3010">
        <v>1621</v>
      </c>
      <c r="C3010">
        <v>1627</v>
      </c>
      <c r="D3010" t="s">
        <v>748</v>
      </c>
      <c r="E3010" t="s">
        <v>749</v>
      </c>
    </row>
    <row r="3011" spans="1:5" x14ac:dyDescent="0.3">
      <c r="A3011" t="s">
        <v>691</v>
      </c>
      <c r="B3011">
        <v>1622</v>
      </c>
      <c r="C3011">
        <v>1629</v>
      </c>
      <c r="D3011" t="s">
        <v>748</v>
      </c>
      <c r="E3011" t="s">
        <v>749</v>
      </c>
    </row>
    <row r="3012" spans="1:5" x14ac:dyDescent="0.3">
      <c r="A3012" t="s">
        <v>691</v>
      </c>
      <c r="B3012">
        <v>1623</v>
      </c>
      <c r="C3012">
        <v>1629</v>
      </c>
      <c r="D3012" t="s">
        <v>748</v>
      </c>
      <c r="E3012" t="s">
        <v>749</v>
      </c>
    </row>
    <row r="3013" spans="1:5" x14ac:dyDescent="0.3">
      <c r="A3013" t="s">
        <v>691</v>
      </c>
      <c r="B3013">
        <v>1624</v>
      </c>
      <c r="C3013">
        <v>1630</v>
      </c>
      <c r="D3013" t="s">
        <v>748</v>
      </c>
      <c r="E3013" t="s">
        <v>749</v>
      </c>
    </row>
    <row r="3014" spans="1:5" x14ac:dyDescent="0.3">
      <c r="A3014" t="s">
        <v>691</v>
      </c>
      <c r="B3014">
        <v>1625</v>
      </c>
      <c r="C3014">
        <v>1629</v>
      </c>
      <c r="D3014" t="s">
        <v>748</v>
      </c>
      <c r="E3014" t="s">
        <v>749</v>
      </c>
    </row>
    <row r="3015" spans="1:5" x14ac:dyDescent="0.3">
      <c r="A3015" t="s">
        <v>691</v>
      </c>
      <c r="B3015">
        <v>1647</v>
      </c>
      <c r="C3015">
        <v>1653</v>
      </c>
      <c r="D3015" t="s">
        <v>748</v>
      </c>
      <c r="E3015" t="s">
        <v>749</v>
      </c>
    </row>
    <row r="3016" spans="1:5" x14ac:dyDescent="0.3">
      <c r="A3016" t="s">
        <v>691</v>
      </c>
      <c r="B3016">
        <v>1648</v>
      </c>
      <c r="C3016">
        <v>1653</v>
      </c>
      <c r="D3016" t="s">
        <v>748</v>
      </c>
      <c r="E3016" t="s">
        <v>749</v>
      </c>
    </row>
    <row r="3017" spans="1:5" x14ac:dyDescent="0.3">
      <c r="A3017" t="s">
        <v>691</v>
      </c>
      <c r="B3017">
        <v>1649</v>
      </c>
      <c r="C3017">
        <v>1653</v>
      </c>
      <c r="D3017" t="s">
        <v>748</v>
      </c>
      <c r="E3017" t="s">
        <v>749</v>
      </c>
    </row>
    <row r="3018" spans="1:5" x14ac:dyDescent="0.3">
      <c r="A3018" t="s">
        <v>691</v>
      </c>
      <c r="B3018">
        <v>1673</v>
      </c>
      <c r="C3018">
        <v>1678</v>
      </c>
      <c r="D3018" t="s">
        <v>748</v>
      </c>
      <c r="E3018" t="s">
        <v>749</v>
      </c>
    </row>
    <row r="3019" spans="1:5" x14ac:dyDescent="0.3">
      <c r="A3019" t="s">
        <v>691</v>
      </c>
      <c r="B3019">
        <v>1674</v>
      </c>
      <c r="C3019">
        <v>1678</v>
      </c>
      <c r="D3019" t="s">
        <v>748</v>
      </c>
      <c r="E3019" t="s">
        <v>749</v>
      </c>
    </row>
    <row r="3020" spans="1:5" x14ac:dyDescent="0.3">
      <c r="A3020" t="s">
        <v>691</v>
      </c>
      <c r="B3020">
        <v>1721</v>
      </c>
      <c r="C3020">
        <v>1727</v>
      </c>
      <c r="D3020" t="s">
        <v>748</v>
      </c>
      <c r="E3020" t="s">
        <v>749</v>
      </c>
    </row>
    <row r="3021" spans="1:5" x14ac:dyDescent="0.3">
      <c r="A3021" t="s">
        <v>691</v>
      </c>
      <c r="B3021">
        <v>1722</v>
      </c>
      <c r="C3021">
        <v>1726</v>
      </c>
      <c r="D3021" t="s">
        <v>748</v>
      </c>
      <c r="E3021" t="s">
        <v>749</v>
      </c>
    </row>
    <row r="3022" spans="1:5" x14ac:dyDescent="0.3">
      <c r="A3022" t="s">
        <v>691</v>
      </c>
      <c r="B3022">
        <v>1757</v>
      </c>
      <c r="C3022">
        <v>1763</v>
      </c>
      <c r="D3022" t="s">
        <v>748</v>
      </c>
      <c r="E3022" t="s">
        <v>749</v>
      </c>
    </row>
    <row r="3023" spans="1:5" x14ac:dyDescent="0.3">
      <c r="A3023" t="s">
        <v>691</v>
      </c>
      <c r="B3023">
        <v>1758</v>
      </c>
      <c r="C3023">
        <v>1763</v>
      </c>
      <c r="D3023" t="s">
        <v>748</v>
      </c>
      <c r="E3023" t="s">
        <v>749</v>
      </c>
    </row>
    <row r="3024" spans="1:5" x14ac:dyDescent="0.3">
      <c r="A3024" t="s">
        <v>691</v>
      </c>
      <c r="B3024">
        <v>1759</v>
      </c>
      <c r="C3024">
        <v>1763</v>
      </c>
      <c r="D3024" t="s">
        <v>748</v>
      </c>
      <c r="E3024" t="s">
        <v>749</v>
      </c>
    </row>
    <row r="3025" spans="1:5" x14ac:dyDescent="0.3">
      <c r="A3025" t="s">
        <v>691</v>
      </c>
      <c r="B3025">
        <v>1789</v>
      </c>
      <c r="C3025">
        <v>1795</v>
      </c>
      <c r="D3025" t="s">
        <v>748</v>
      </c>
      <c r="E3025" t="s">
        <v>749</v>
      </c>
    </row>
    <row r="3026" spans="1:5" x14ac:dyDescent="0.3">
      <c r="A3026" t="s">
        <v>691</v>
      </c>
      <c r="B3026">
        <v>1791</v>
      </c>
      <c r="C3026">
        <v>1795</v>
      </c>
      <c r="D3026" t="s">
        <v>748</v>
      </c>
      <c r="E3026" t="s">
        <v>749</v>
      </c>
    </row>
    <row r="3027" spans="1:5" x14ac:dyDescent="0.3">
      <c r="A3027" t="s">
        <v>691</v>
      </c>
      <c r="B3027">
        <v>1797</v>
      </c>
      <c r="C3027">
        <v>1803</v>
      </c>
      <c r="D3027" t="s">
        <v>748</v>
      </c>
      <c r="E3027" t="s">
        <v>749</v>
      </c>
    </row>
    <row r="3028" spans="1:5" x14ac:dyDescent="0.3">
      <c r="A3028" t="s">
        <v>691</v>
      </c>
      <c r="B3028">
        <v>1798</v>
      </c>
      <c r="C3028">
        <v>1803</v>
      </c>
      <c r="D3028" t="s">
        <v>748</v>
      </c>
      <c r="E3028" t="s">
        <v>749</v>
      </c>
    </row>
    <row r="3029" spans="1:5" x14ac:dyDescent="0.3">
      <c r="A3029" t="s">
        <v>691</v>
      </c>
      <c r="B3029">
        <v>1799</v>
      </c>
      <c r="C3029">
        <v>1803</v>
      </c>
      <c r="D3029" t="s">
        <v>748</v>
      </c>
      <c r="E3029" t="s">
        <v>749</v>
      </c>
    </row>
    <row r="3030" spans="1:5" x14ac:dyDescent="0.3">
      <c r="A3030" t="s">
        <v>691</v>
      </c>
      <c r="B3030">
        <v>1829</v>
      </c>
      <c r="C3030">
        <v>1837</v>
      </c>
      <c r="D3030" t="s">
        <v>748</v>
      </c>
      <c r="E3030" t="s">
        <v>749</v>
      </c>
    </row>
    <row r="3031" spans="1:5" x14ac:dyDescent="0.3">
      <c r="A3031" t="s">
        <v>691</v>
      </c>
      <c r="B3031">
        <v>1853</v>
      </c>
      <c r="C3031">
        <v>1859</v>
      </c>
      <c r="D3031" t="s">
        <v>748</v>
      </c>
      <c r="E3031" t="s">
        <v>749</v>
      </c>
    </row>
    <row r="3032" spans="1:5" x14ac:dyDescent="0.3">
      <c r="A3032" t="s">
        <v>691</v>
      </c>
      <c r="B3032">
        <v>1854</v>
      </c>
      <c r="C3032">
        <v>1858</v>
      </c>
      <c r="D3032" t="s">
        <v>748</v>
      </c>
      <c r="E3032" t="s">
        <v>749</v>
      </c>
    </row>
    <row r="3033" spans="1:5" x14ac:dyDescent="0.3">
      <c r="A3033" t="s">
        <v>691</v>
      </c>
      <c r="B3033">
        <v>233</v>
      </c>
      <c r="C3033">
        <v>239</v>
      </c>
      <c r="D3033" t="s">
        <v>750</v>
      </c>
      <c r="E3033" t="s">
        <v>751</v>
      </c>
    </row>
    <row r="3034" spans="1:5" x14ac:dyDescent="0.3">
      <c r="A3034" t="s">
        <v>691</v>
      </c>
      <c r="B3034">
        <v>401</v>
      </c>
      <c r="C3034">
        <v>410</v>
      </c>
      <c r="D3034" t="s">
        <v>835</v>
      </c>
      <c r="E3034" t="s">
        <v>836</v>
      </c>
    </row>
    <row r="3035" spans="1:5" x14ac:dyDescent="0.3">
      <c r="A3035" t="s">
        <v>691</v>
      </c>
      <c r="B3035">
        <v>237</v>
      </c>
      <c r="C3035">
        <v>241</v>
      </c>
      <c r="D3035" t="s">
        <v>756</v>
      </c>
    </row>
    <row r="3036" spans="1:5" x14ac:dyDescent="0.3">
      <c r="A3036" t="s">
        <v>691</v>
      </c>
      <c r="B3036">
        <v>271</v>
      </c>
      <c r="C3036">
        <v>275</v>
      </c>
      <c r="D3036" t="s">
        <v>756</v>
      </c>
    </row>
    <row r="3037" spans="1:5" x14ac:dyDescent="0.3">
      <c r="A3037" t="s">
        <v>691</v>
      </c>
      <c r="B3037">
        <v>670</v>
      </c>
      <c r="C3037">
        <v>674</v>
      </c>
      <c r="D3037" t="s">
        <v>756</v>
      </c>
    </row>
    <row r="3038" spans="1:5" x14ac:dyDescent="0.3">
      <c r="A3038" t="s">
        <v>691</v>
      </c>
      <c r="B3038">
        <v>1418</v>
      </c>
      <c r="C3038">
        <v>1422</v>
      </c>
      <c r="D3038" t="s">
        <v>756</v>
      </c>
    </row>
    <row r="3039" spans="1:5" x14ac:dyDescent="0.3">
      <c r="A3039" t="s">
        <v>691</v>
      </c>
      <c r="B3039">
        <v>1669</v>
      </c>
      <c r="C3039">
        <v>1673</v>
      </c>
      <c r="D3039" t="s">
        <v>756</v>
      </c>
    </row>
    <row r="3040" spans="1:5" x14ac:dyDescent="0.3">
      <c r="A3040" t="s">
        <v>691</v>
      </c>
      <c r="B3040">
        <v>1964</v>
      </c>
      <c r="C3040">
        <v>1968</v>
      </c>
      <c r="D3040" t="s">
        <v>756</v>
      </c>
    </row>
    <row r="3041" spans="1:5" x14ac:dyDescent="0.3">
      <c r="A3041" t="s">
        <v>691</v>
      </c>
      <c r="B3041">
        <v>765</v>
      </c>
      <c r="C3041">
        <v>773</v>
      </c>
      <c r="D3041" t="s">
        <v>761</v>
      </c>
      <c r="E3041" t="s">
        <v>715</v>
      </c>
    </row>
    <row r="3042" spans="1:5" x14ac:dyDescent="0.3">
      <c r="A3042" t="s">
        <v>691</v>
      </c>
      <c r="B3042">
        <v>44</v>
      </c>
      <c r="C3042">
        <v>50</v>
      </c>
      <c r="D3042" t="s">
        <v>759</v>
      </c>
      <c r="E3042" t="s">
        <v>726</v>
      </c>
    </row>
    <row r="3043" spans="1:5" x14ac:dyDescent="0.3">
      <c r="A3043" t="s">
        <v>691</v>
      </c>
      <c r="B3043">
        <v>86</v>
      </c>
      <c r="C3043">
        <v>92</v>
      </c>
      <c r="D3043" t="s">
        <v>759</v>
      </c>
      <c r="E3043" t="s">
        <v>726</v>
      </c>
    </row>
    <row r="3044" spans="1:5" x14ac:dyDescent="0.3">
      <c r="A3044" t="s">
        <v>691</v>
      </c>
      <c r="B3044">
        <v>144</v>
      </c>
      <c r="C3044">
        <v>150</v>
      </c>
      <c r="D3044" t="s">
        <v>759</v>
      </c>
      <c r="E3044" t="s">
        <v>726</v>
      </c>
    </row>
    <row r="3045" spans="1:5" x14ac:dyDescent="0.3">
      <c r="A3045" t="s">
        <v>691</v>
      </c>
      <c r="B3045">
        <v>188</v>
      </c>
      <c r="C3045">
        <v>194</v>
      </c>
      <c r="D3045" t="s">
        <v>759</v>
      </c>
      <c r="E3045" t="s">
        <v>726</v>
      </c>
    </row>
    <row r="3046" spans="1:5" x14ac:dyDescent="0.3">
      <c r="A3046" t="s">
        <v>691</v>
      </c>
      <c r="B3046">
        <v>413</v>
      </c>
      <c r="C3046">
        <v>419</v>
      </c>
      <c r="D3046" t="s">
        <v>759</v>
      </c>
      <c r="E3046" t="s">
        <v>726</v>
      </c>
    </row>
    <row r="3047" spans="1:5" x14ac:dyDescent="0.3">
      <c r="A3047" t="s">
        <v>691</v>
      </c>
      <c r="B3047">
        <v>1717</v>
      </c>
      <c r="C3047">
        <v>1723</v>
      </c>
      <c r="D3047" t="s">
        <v>759</v>
      </c>
      <c r="E3047" t="s">
        <v>726</v>
      </c>
    </row>
    <row r="3048" spans="1:5" x14ac:dyDescent="0.3">
      <c r="A3048" t="s">
        <v>691</v>
      </c>
      <c r="B3048">
        <v>1817</v>
      </c>
      <c r="C3048">
        <v>1823</v>
      </c>
      <c r="D3048" t="s">
        <v>759</v>
      </c>
      <c r="E3048" t="s">
        <v>726</v>
      </c>
    </row>
    <row r="3049" spans="1:5" x14ac:dyDescent="0.3">
      <c r="A3049" t="s">
        <v>691</v>
      </c>
      <c r="B3049">
        <v>1821</v>
      </c>
      <c r="C3049">
        <v>1827</v>
      </c>
      <c r="D3049" t="s">
        <v>759</v>
      </c>
      <c r="E3049" t="s">
        <v>726</v>
      </c>
    </row>
    <row r="3050" spans="1:5" x14ac:dyDescent="0.3">
      <c r="A3050" t="s">
        <v>691</v>
      </c>
      <c r="B3050">
        <v>1836</v>
      </c>
      <c r="C3050">
        <v>1842</v>
      </c>
      <c r="D3050" t="s">
        <v>759</v>
      </c>
      <c r="E3050" t="s">
        <v>726</v>
      </c>
    </row>
    <row r="3051" spans="1:5" x14ac:dyDescent="0.3">
      <c r="A3051" t="s">
        <v>691</v>
      </c>
      <c r="B3051">
        <v>1842</v>
      </c>
      <c r="C3051">
        <v>1848</v>
      </c>
      <c r="D3051" t="s">
        <v>759</v>
      </c>
      <c r="E3051" t="s">
        <v>726</v>
      </c>
    </row>
    <row r="3052" spans="1:5" x14ac:dyDescent="0.3">
      <c r="A3052" t="s">
        <v>691</v>
      </c>
      <c r="B3052">
        <v>193</v>
      </c>
      <c r="C3052">
        <v>201</v>
      </c>
      <c r="D3052" t="s">
        <v>758</v>
      </c>
    </row>
    <row r="3053" spans="1:5" x14ac:dyDescent="0.3">
      <c r="A3053" t="s">
        <v>691</v>
      </c>
      <c r="B3053">
        <v>458</v>
      </c>
      <c r="C3053">
        <v>466</v>
      </c>
      <c r="D3053" t="s">
        <v>758</v>
      </c>
    </row>
    <row r="3054" spans="1:5" x14ac:dyDescent="0.3">
      <c r="A3054" t="s">
        <v>691</v>
      </c>
      <c r="B3054">
        <v>651</v>
      </c>
      <c r="C3054">
        <v>659</v>
      </c>
      <c r="D3054" t="s">
        <v>758</v>
      </c>
    </row>
    <row r="3055" spans="1:5" x14ac:dyDescent="0.3">
      <c r="A3055" t="s">
        <v>691</v>
      </c>
      <c r="B3055">
        <v>653</v>
      </c>
      <c r="C3055">
        <v>661</v>
      </c>
      <c r="D3055" t="s">
        <v>758</v>
      </c>
    </row>
    <row r="3056" spans="1:5" x14ac:dyDescent="0.3">
      <c r="A3056" t="s">
        <v>691</v>
      </c>
      <c r="B3056">
        <v>861</v>
      </c>
      <c r="C3056">
        <v>869</v>
      </c>
      <c r="D3056" t="s">
        <v>758</v>
      </c>
    </row>
    <row r="3057" spans="1:5" x14ac:dyDescent="0.3">
      <c r="A3057" t="s">
        <v>691</v>
      </c>
      <c r="B3057">
        <v>863</v>
      </c>
      <c r="C3057">
        <v>871</v>
      </c>
      <c r="D3057" t="s">
        <v>758</v>
      </c>
    </row>
    <row r="3058" spans="1:5" x14ac:dyDescent="0.3">
      <c r="A3058" t="s">
        <v>691</v>
      </c>
      <c r="B3058">
        <v>1847</v>
      </c>
      <c r="C3058">
        <v>1855</v>
      </c>
      <c r="D3058" t="s">
        <v>758</v>
      </c>
    </row>
    <row r="3059" spans="1:5" x14ac:dyDescent="0.3">
      <c r="A3059" t="s">
        <v>691</v>
      </c>
      <c r="B3059">
        <v>1866</v>
      </c>
      <c r="C3059">
        <v>1874</v>
      </c>
      <c r="D3059" t="s">
        <v>758</v>
      </c>
    </row>
    <row r="3060" spans="1:5" x14ac:dyDescent="0.3">
      <c r="A3060" t="s">
        <v>691</v>
      </c>
      <c r="B3060">
        <v>1092</v>
      </c>
      <c r="C3060">
        <v>1097</v>
      </c>
      <c r="D3060" t="s">
        <v>783</v>
      </c>
    </row>
    <row r="3061" spans="1:5" x14ac:dyDescent="0.3">
      <c r="A3061" t="s">
        <v>691</v>
      </c>
      <c r="B3061">
        <v>233</v>
      </c>
      <c r="C3061">
        <v>239</v>
      </c>
      <c r="D3061" t="s">
        <v>755</v>
      </c>
    </row>
    <row r="3062" spans="1:5" x14ac:dyDescent="0.3">
      <c r="A3062" t="s">
        <v>691</v>
      </c>
      <c r="B3062">
        <v>13</v>
      </c>
      <c r="C3062">
        <v>17</v>
      </c>
      <c r="D3062" t="s">
        <v>744</v>
      </c>
    </row>
    <row r="3063" spans="1:5" x14ac:dyDescent="0.3">
      <c r="A3063" t="s">
        <v>691</v>
      </c>
      <c r="B3063">
        <v>40</v>
      </c>
      <c r="C3063">
        <v>44</v>
      </c>
      <c r="D3063" t="s">
        <v>744</v>
      </c>
    </row>
    <row r="3064" spans="1:5" x14ac:dyDescent="0.3">
      <c r="A3064" t="s">
        <v>691</v>
      </c>
      <c r="B3064">
        <v>54</v>
      </c>
      <c r="C3064">
        <v>58</v>
      </c>
      <c r="D3064" t="s">
        <v>744</v>
      </c>
    </row>
    <row r="3065" spans="1:5" x14ac:dyDescent="0.3">
      <c r="A3065" t="s">
        <v>691</v>
      </c>
      <c r="B3065">
        <v>82</v>
      </c>
      <c r="C3065">
        <v>86</v>
      </c>
      <c r="D3065" t="s">
        <v>744</v>
      </c>
    </row>
    <row r="3066" spans="1:5" x14ac:dyDescent="0.3">
      <c r="A3066" t="s">
        <v>691</v>
      </c>
      <c r="B3066">
        <v>183</v>
      </c>
      <c r="C3066">
        <v>187</v>
      </c>
      <c r="D3066" t="s">
        <v>744</v>
      </c>
    </row>
    <row r="3067" spans="1:5" x14ac:dyDescent="0.3">
      <c r="A3067" t="s">
        <v>691</v>
      </c>
      <c r="B3067">
        <v>218</v>
      </c>
      <c r="C3067">
        <v>223</v>
      </c>
      <c r="D3067" t="s">
        <v>744</v>
      </c>
      <c r="E3067" t="s">
        <v>745</v>
      </c>
    </row>
    <row r="3068" spans="1:5" x14ac:dyDescent="0.3">
      <c r="A3068" t="s">
        <v>691</v>
      </c>
      <c r="B3068">
        <v>355</v>
      </c>
      <c r="C3068">
        <v>360</v>
      </c>
      <c r="D3068" t="s">
        <v>744</v>
      </c>
      <c r="E3068" t="s">
        <v>745</v>
      </c>
    </row>
    <row r="3069" spans="1:5" x14ac:dyDescent="0.3">
      <c r="A3069" t="s">
        <v>691</v>
      </c>
      <c r="B3069">
        <v>387</v>
      </c>
      <c r="C3069">
        <v>391</v>
      </c>
      <c r="D3069" t="s">
        <v>744</v>
      </c>
    </row>
    <row r="3070" spans="1:5" x14ac:dyDescent="0.3">
      <c r="A3070" t="s">
        <v>691</v>
      </c>
      <c r="B3070">
        <v>435</v>
      </c>
      <c r="C3070">
        <v>440</v>
      </c>
      <c r="D3070" t="s">
        <v>744</v>
      </c>
      <c r="E3070" t="s">
        <v>745</v>
      </c>
    </row>
    <row r="3071" spans="1:5" x14ac:dyDescent="0.3">
      <c r="A3071" t="s">
        <v>691</v>
      </c>
      <c r="B3071">
        <v>464</v>
      </c>
      <c r="C3071">
        <v>468</v>
      </c>
      <c r="D3071" t="s">
        <v>744</v>
      </c>
    </row>
    <row r="3072" spans="1:5" x14ac:dyDescent="0.3">
      <c r="A3072" t="s">
        <v>691</v>
      </c>
      <c r="B3072">
        <v>490</v>
      </c>
      <c r="C3072">
        <v>495</v>
      </c>
      <c r="D3072" t="s">
        <v>744</v>
      </c>
      <c r="E3072" t="s">
        <v>745</v>
      </c>
    </row>
    <row r="3073" spans="1:5" x14ac:dyDescent="0.3">
      <c r="A3073" t="s">
        <v>691</v>
      </c>
      <c r="B3073">
        <v>561</v>
      </c>
      <c r="C3073">
        <v>566</v>
      </c>
      <c r="D3073" t="s">
        <v>744</v>
      </c>
      <c r="E3073" t="s">
        <v>745</v>
      </c>
    </row>
    <row r="3074" spans="1:5" x14ac:dyDescent="0.3">
      <c r="A3074" t="s">
        <v>691</v>
      </c>
      <c r="B3074">
        <v>591</v>
      </c>
      <c r="C3074">
        <v>595</v>
      </c>
      <c r="D3074" t="s">
        <v>744</v>
      </c>
    </row>
    <row r="3075" spans="1:5" x14ac:dyDescent="0.3">
      <c r="A3075" t="s">
        <v>691</v>
      </c>
      <c r="B3075">
        <v>613</v>
      </c>
      <c r="C3075">
        <v>618</v>
      </c>
      <c r="D3075" t="s">
        <v>744</v>
      </c>
      <c r="E3075" t="s">
        <v>745</v>
      </c>
    </row>
    <row r="3076" spans="1:5" x14ac:dyDescent="0.3">
      <c r="A3076" t="s">
        <v>691</v>
      </c>
      <c r="B3076">
        <v>639</v>
      </c>
      <c r="C3076">
        <v>643</v>
      </c>
      <c r="D3076" t="s">
        <v>744</v>
      </c>
    </row>
    <row r="3077" spans="1:5" x14ac:dyDescent="0.3">
      <c r="A3077" t="s">
        <v>691</v>
      </c>
      <c r="B3077">
        <v>752</v>
      </c>
      <c r="C3077">
        <v>757</v>
      </c>
      <c r="D3077" t="s">
        <v>744</v>
      </c>
      <c r="E3077" t="s">
        <v>745</v>
      </c>
    </row>
    <row r="3078" spans="1:5" x14ac:dyDescent="0.3">
      <c r="A3078" t="s">
        <v>691</v>
      </c>
      <c r="B3078">
        <v>783</v>
      </c>
      <c r="C3078">
        <v>787</v>
      </c>
      <c r="D3078" t="s">
        <v>744</v>
      </c>
    </row>
    <row r="3079" spans="1:5" x14ac:dyDescent="0.3">
      <c r="A3079" t="s">
        <v>691</v>
      </c>
      <c r="B3079">
        <v>802</v>
      </c>
      <c r="C3079">
        <v>807</v>
      </c>
      <c r="D3079" t="s">
        <v>744</v>
      </c>
      <c r="E3079" t="s">
        <v>745</v>
      </c>
    </row>
    <row r="3080" spans="1:5" x14ac:dyDescent="0.3">
      <c r="A3080" t="s">
        <v>691</v>
      </c>
      <c r="B3080">
        <v>919</v>
      </c>
      <c r="C3080">
        <v>923</v>
      </c>
      <c r="D3080" t="s">
        <v>744</v>
      </c>
    </row>
    <row r="3081" spans="1:5" x14ac:dyDescent="0.3">
      <c r="A3081" t="s">
        <v>691</v>
      </c>
      <c r="B3081">
        <v>1003</v>
      </c>
      <c r="C3081">
        <v>1007</v>
      </c>
      <c r="D3081" t="s">
        <v>744</v>
      </c>
    </row>
    <row r="3082" spans="1:5" x14ac:dyDescent="0.3">
      <c r="A3082" t="s">
        <v>691</v>
      </c>
      <c r="B3082">
        <v>1031</v>
      </c>
      <c r="C3082">
        <v>1036</v>
      </c>
      <c r="D3082" t="s">
        <v>744</v>
      </c>
      <c r="E3082" t="s">
        <v>745</v>
      </c>
    </row>
    <row r="3083" spans="1:5" x14ac:dyDescent="0.3">
      <c r="A3083" t="s">
        <v>691</v>
      </c>
      <c r="B3083">
        <v>1070</v>
      </c>
      <c r="C3083">
        <v>1074</v>
      </c>
      <c r="D3083" t="s">
        <v>744</v>
      </c>
    </row>
    <row r="3084" spans="1:5" x14ac:dyDescent="0.3">
      <c r="A3084" t="s">
        <v>691</v>
      </c>
      <c r="B3084">
        <v>1072</v>
      </c>
      <c r="C3084">
        <v>1076</v>
      </c>
      <c r="D3084" t="s">
        <v>744</v>
      </c>
    </row>
    <row r="3085" spans="1:5" x14ac:dyDescent="0.3">
      <c r="A3085" t="s">
        <v>691</v>
      </c>
      <c r="B3085">
        <v>1078</v>
      </c>
      <c r="C3085">
        <v>1083</v>
      </c>
      <c r="D3085" t="s">
        <v>744</v>
      </c>
      <c r="E3085" t="s">
        <v>745</v>
      </c>
    </row>
    <row r="3086" spans="1:5" x14ac:dyDescent="0.3">
      <c r="A3086" t="s">
        <v>691</v>
      </c>
      <c r="B3086">
        <v>1181</v>
      </c>
      <c r="C3086">
        <v>1185</v>
      </c>
      <c r="D3086" t="s">
        <v>744</v>
      </c>
    </row>
    <row r="3087" spans="1:5" x14ac:dyDescent="0.3">
      <c r="A3087" t="s">
        <v>691</v>
      </c>
      <c r="B3087">
        <v>1225</v>
      </c>
      <c r="C3087">
        <v>1229</v>
      </c>
      <c r="D3087" t="s">
        <v>744</v>
      </c>
    </row>
    <row r="3088" spans="1:5" x14ac:dyDescent="0.3">
      <c r="A3088" t="s">
        <v>691</v>
      </c>
      <c r="B3088">
        <v>1327</v>
      </c>
      <c r="C3088">
        <v>1332</v>
      </c>
      <c r="D3088" t="s">
        <v>744</v>
      </c>
      <c r="E3088" t="s">
        <v>745</v>
      </c>
    </row>
    <row r="3089" spans="1:5" x14ac:dyDescent="0.3">
      <c r="A3089" t="s">
        <v>691</v>
      </c>
      <c r="B3089">
        <v>1343</v>
      </c>
      <c r="C3089">
        <v>1347</v>
      </c>
      <c r="D3089" t="s">
        <v>744</v>
      </c>
    </row>
    <row r="3090" spans="1:5" x14ac:dyDescent="0.3">
      <c r="A3090" t="s">
        <v>691</v>
      </c>
      <c r="B3090">
        <v>1421</v>
      </c>
      <c r="C3090">
        <v>1426</v>
      </c>
      <c r="D3090" t="s">
        <v>744</v>
      </c>
      <c r="E3090" t="s">
        <v>745</v>
      </c>
    </row>
    <row r="3091" spans="1:5" x14ac:dyDescent="0.3">
      <c r="A3091" t="s">
        <v>691</v>
      </c>
      <c r="B3091">
        <v>1484</v>
      </c>
      <c r="C3091">
        <v>1488</v>
      </c>
      <c r="D3091" t="s">
        <v>744</v>
      </c>
    </row>
    <row r="3092" spans="1:5" x14ac:dyDescent="0.3">
      <c r="A3092" t="s">
        <v>691</v>
      </c>
      <c r="B3092">
        <v>1491</v>
      </c>
      <c r="C3092">
        <v>1495</v>
      </c>
      <c r="D3092" t="s">
        <v>744</v>
      </c>
    </row>
    <row r="3093" spans="1:5" x14ac:dyDescent="0.3">
      <c r="A3093" t="s">
        <v>691</v>
      </c>
      <c r="B3093">
        <v>1509</v>
      </c>
      <c r="C3093">
        <v>1513</v>
      </c>
      <c r="D3093" t="s">
        <v>744</v>
      </c>
    </row>
    <row r="3094" spans="1:5" x14ac:dyDescent="0.3">
      <c r="A3094" t="s">
        <v>691</v>
      </c>
      <c r="B3094">
        <v>1571</v>
      </c>
      <c r="C3094">
        <v>1575</v>
      </c>
      <c r="D3094" t="s">
        <v>744</v>
      </c>
    </row>
    <row r="3095" spans="1:5" x14ac:dyDescent="0.3">
      <c r="A3095" t="s">
        <v>691</v>
      </c>
      <c r="B3095">
        <v>1589</v>
      </c>
      <c r="C3095">
        <v>1593</v>
      </c>
      <c r="D3095" t="s">
        <v>744</v>
      </c>
    </row>
    <row r="3096" spans="1:5" x14ac:dyDescent="0.3">
      <c r="A3096" t="s">
        <v>691</v>
      </c>
      <c r="B3096">
        <v>1697</v>
      </c>
      <c r="C3096">
        <v>1701</v>
      </c>
      <c r="D3096" t="s">
        <v>744</v>
      </c>
    </row>
    <row r="3097" spans="1:5" x14ac:dyDescent="0.3">
      <c r="A3097" t="s">
        <v>691</v>
      </c>
      <c r="B3097">
        <v>1714</v>
      </c>
      <c r="C3097">
        <v>1719</v>
      </c>
      <c r="D3097" t="s">
        <v>744</v>
      </c>
      <c r="E3097" t="s">
        <v>745</v>
      </c>
    </row>
    <row r="3098" spans="1:5" x14ac:dyDescent="0.3">
      <c r="A3098" t="s">
        <v>691</v>
      </c>
      <c r="B3098">
        <v>1734</v>
      </c>
      <c r="C3098">
        <v>1739</v>
      </c>
      <c r="D3098" t="s">
        <v>744</v>
      </c>
      <c r="E3098" t="s">
        <v>745</v>
      </c>
    </row>
    <row r="3099" spans="1:5" x14ac:dyDescent="0.3">
      <c r="A3099" t="s">
        <v>691</v>
      </c>
      <c r="B3099">
        <v>1887</v>
      </c>
      <c r="C3099">
        <v>1892</v>
      </c>
      <c r="D3099" t="s">
        <v>744</v>
      </c>
      <c r="E3099" t="s">
        <v>745</v>
      </c>
    </row>
    <row r="3100" spans="1:5" x14ac:dyDescent="0.3">
      <c r="A3100" t="s">
        <v>691</v>
      </c>
      <c r="B3100">
        <v>1987</v>
      </c>
      <c r="C3100">
        <v>1991</v>
      </c>
      <c r="D3100" t="s">
        <v>744</v>
      </c>
    </row>
    <row r="3101" spans="1:5" x14ac:dyDescent="0.3">
      <c r="A3101" t="s">
        <v>691</v>
      </c>
      <c r="B3101">
        <v>557</v>
      </c>
      <c r="C3101">
        <v>563</v>
      </c>
      <c r="D3101" t="s">
        <v>782</v>
      </c>
    </row>
    <row r="3102" spans="1:5" x14ac:dyDescent="0.3">
      <c r="A3102" t="s">
        <v>691</v>
      </c>
      <c r="B3102">
        <v>943</v>
      </c>
      <c r="C3102">
        <v>949</v>
      </c>
      <c r="D3102" t="s">
        <v>782</v>
      </c>
    </row>
    <row r="3103" spans="1:5" x14ac:dyDescent="0.3">
      <c r="A3103" t="s">
        <v>691</v>
      </c>
      <c r="B3103">
        <v>1949</v>
      </c>
      <c r="C3103">
        <v>1955</v>
      </c>
      <c r="D3103" t="s">
        <v>782</v>
      </c>
    </row>
    <row r="3104" spans="1:5" x14ac:dyDescent="0.3">
      <c r="A3104" t="s">
        <v>691</v>
      </c>
      <c r="B3104">
        <v>979</v>
      </c>
      <c r="C3104">
        <v>986</v>
      </c>
      <c r="D3104" t="s">
        <v>740</v>
      </c>
      <c r="E3104" t="s">
        <v>741</v>
      </c>
    </row>
    <row r="3105" spans="1:5" x14ac:dyDescent="0.3">
      <c r="A3105" t="s">
        <v>691</v>
      </c>
      <c r="B3105">
        <v>1950</v>
      </c>
      <c r="C3105">
        <v>1959</v>
      </c>
      <c r="D3105" t="s">
        <v>837</v>
      </c>
    </row>
    <row r="3106" spans="1:5" x14ac:dyDescent="0.3">
      <c r="A3106" t="s">
        <v>691</v>
      </c>
      <c r="B3106">
        <v>987</v>
      </c>
      <c r="C3106">
        <v>997</v>
      </c>
      <c r="D3106" t="s">
        <v>724</v>
      </c>
      <c r="E3106" t="s">
        <v>715</v>
      </c>
    </row>
    <row r="3107" spans="1:5" x14ac:dyDescent="0.3">
      <c r="A3107" t="s">
        <v>691</v>
      </c>
      <c r="B3107">
        <v>241</v>
      </c>
      <c r="C3107">
        <v>248</v>
      </c>
      <c r="D3107" t="s">
        <v>772</v>
      </c>
      <c r="E3107" t="s">
        <v>773</v>
      </c>
    </row>
    <row r="3108" spans="1:5" x14ac:dyDescent="0.3">
      <c r="A3108" t="s">
        <v>691</v>
      </c>
      <c r="B3108">
        <v>594</v>
      </c>
      <c r="C3108">
        <v>600</v>
      </c>
      <c r="D3108" t="s">
        <v>722</v>
      </c>
    </row>
    <row r="3109" spans="1:5" x14ac:dyDescent="0.3">
      <c r="A3109" t="s">
        <v>691</v>
      </c>
      <c r="B3109">
        <v>619</v>
      </c>
      <c r="C3109">
        <v>625</v>
      </c>
      <c r="D3109" t="s">
        <v>722</v>
      </c>
    </row>
    <row r="3110" spans="1:5" x14ac:dyDescent="0.3">
      <c r="A3110" t="s">
        <v>691</v>
      </c>
      <c r="B3110">
        <v>621</v>
      </c>
      <c r="C3110">
        <v>627</v>
      </c>
      <c r="D3110" t="s">
        <v>722</v>
      </c>
    </row>
    <row r="3111" spans="1:5" x14ac:dyDescent="0.3">
      <c r="A3111" t="s">
        <v>691</v>
      </c>
      <c r="B3111">
        <v>738</v>
      </c>
      <c r="C3111">
        <v>744</v>
      </c>
      <c r="D3111" t="s">
        <v>722</v>
      </c>
    </row>
    <row r="3112" spans="1:5" x14ac:dyDescent="0.3">
      <c r="A3112" t="s">
        <v>691</v>
      </c>
      <c r="B3112">
        <v>910</v>
      </c>
      <c r="C3112">
        <v>918</v>
      </c>
      <c r="D3112" t="s">
        <v>722</v>
      </c>
    </row>
    <row r="3113" spans="1:5" x14ac:dyDescent="0.3">
      <c r="A3113" t="s">
        <v>691</v>
      </c>
      <c r="B3113">
        <v>912</v>
      </c>
      <c r="C3113">
        <v>918</v>
      </c>
      <c r="D3113" t="s">
        <v>722</v>
      </c>
    </row>
    <row r="3114" spans="1:5" x14ac:dyDescent="0.3">
      <c r="A3114" t="s">
        <v>691</v>
      </c>
      <c r="B3114">
        <v>1204</v>
      </c>
      <c r="C3114">
        <v>1210</v>
      </c>
      <c r="D3114" t="s">
        <v>722</v>
      </c>
    </row>
    <row r="3115" spans="1:5" x14ac:dyDescent="0.3">
      <c r="A3115" t="s">
        <v>691</v>
      </c>
      <c r="B3115">
        <v>1542</v>
      </c>
      <c r="C3115">
        <v>1550</v>
      </c>
      <c r="D3115" t="s">
        <v>722</v>
      </c>
    </row>
    <row r="3116" spans="1:5" x14ac:dyDescent="0.3">
      <c r="A3116" t="s">
        <v>691</v>
      </c>
      <c r="B3116">
        <v>1544</v>
      </c>
      <c r="C3116">
        <v>1550</v>
      </c>
      <c r="D3116" t="s">
        <v>722</v>
      </c>
    </row>
    <row r="3117" spans="1:5" x14ac:dyDescent="0.3">
      <c r="A3117" t="s">
        <v>691</v>
      </c>
      <c r="B3117">
        <v>1621</v>
      </c>
      <c r="C3117">
        <v>1629</v>
      </c>
      <c r="D3117" t="s">
        <v>722</v>
      </c>
    </row>
    <row r="3118" spans="1:5" x14ac:dyDescent="0.3">
      <c r="A3118" t="s">
        <v>691</v>
      </c>
      <c r="B3118">
        <v>1623</v>
      </c>
      <c r="C3118">
        <v>1629</v>
      </c>
      <c r="D3118" t="s">
        <v>722</v>
      </c>
    </row>
    <row r="3119" spans="1:5" x14ac:dyDescent="0.3">
      <c r="A3119" t="s">
        <v>691</v>
      </c>
      <c r="B3119">
        <v>485</v>
      </c>
      <c r="C3119">
        <v>491</v>
      </c>
      <c r="D3119" t="s">
        <v>723</v>
      </c>
      <c r="E3119" t="s">
        <v>715</v>
      </c>
    </row>
    <row r="3120" spans="1:5" x14ac:dyDescent="0.3">
      <c r="A3120" t="s">
        <v>691</v>
      </c>
      <c r="B3120">
        <v>511</v>
      </c>
      <c r="C3120">
        <v>517</v>
      </c>
      <c r="D3120" t="s">
        <v>723</v>
      </c>
      <c r="E3120" t="s">
        <v>715</v>
      </c>
    </row>
    <row r="3121" spans="1:5" x14ac:dyDescent="0.3">
      <c r="A3121" t="s">
        <v>691</v>
      </c>
      <c r="B3121">
        <v>1988</v>
      </c>
      <c r="C3121">
        <v>1994</v>
      </c>
      <c r="D3121" t="s">
        <v>766</v>
      </c>
    </row>
    <row r="3122" spans="1:5" x14ac:dyDescent="0.3">
      <c r="A3122" t="s">
        <v>691</v>
      </c>
      <c r="B3122">
        <v>251</v>
      </c>
      <c r="C3122">
        <v>255</v>
      </c>
      <c r="E3122" t="s">
        <v>733</v>
      </c>
    </row>
    <row r="3123" spans="1:5" x14ac:dyDescent="0.3">
      <c r="A3123" t="s">
        <v>691</v>
      </c>
      <c r="B3123">
        <v>253</v>
      </c>
      <c r="C3123">
        <v>257</v>
      </c>
      <c r="E3123" t="s">
        <v>733</v>
      </c>
    </row>
    <row r="3124" spans="1:5" x14ac:dyDescent="0.3">
      <c r="A3124" t="s">
        <v>691</v>
      </c>
      <c r="B3124">
        <v>314</v>
      </c>
      <c r="C3124">
        <v>318</v>
      </c>
      <c r="E3124" t="s">
        <v>733</v>
      </c>
    </row>
    <row r="3125" spans="1:5" x14ac:dyDescent="0.3">
      <c r="A3125" t="s">
        <v>691</v>
      </c>
      <c r="B3125">
        <v>797</v>
      </c>
      <c r="C3125">
        <v>801</v>
      </c>
      <c r="E3125" t="s">
        <v>733</v>
      </c>
    </row>
    <row r="3126" spans="1:5" x14ac:dyDescent="0.3">
      <c r="A3126" t="s">
        <v>691</v>
      </c>
      <c r="B3126">
        <v>1059</v>
      </c>
      <c r="C3126">
        <v>1063</v>
      </c>
      <c r="E3126" t="s">
        <v>733</v>
      </c>
    </row>
    <row r="3127" spans="1:5" x14ac:dyDescent="0.3">
      <c r="A3127" t="s">
        <v>691</v>
      </c>
      <c r="B3127">
        <v>1187</v>
      </c>
      <c r="C3127">
        <v>1191</v>
      </c>
      <c r="E3127" t="s">
        <v>733</v>
      </c>
    </row>
    <row r="3128" spans="1:5" x14ac:dyDescent="0.3">
      <c r="A3128" t="s">
        <v>691</v>
      </c>
      <c r="B3128">
        <v>1512</v>
      </c>
      <c r="C3128">
        <v>1516</v>
      </c>
      <c r="E3128" t="s">
        <v>733</v>
      </c>
    </row>
    <row r="3129" spans="1:5" x14ac:dyDescent="0.3">
      <c r="A3129" t="s">
        <v>691</v>
      </c>
      <c r="B3129">
        <v>1592</v>
      </c>
      <c r="C3129">
        <v>1596</v>
      </c>
      <c r="E3129" t="s">
        <v>733</v>
      </c>
    </row>
    <row r="3130" spans="1:5" x14ac:dyDescent="0.3">
      <c r="A3130" t="s">
        <v>691</v>
      </c>
      <c r="B3130">
        <v>1745</v>
      </c>
      <c r="C3130">
        <v>1749</v>
      </c>
      <c r="E3130" t="s">
        <v>733</v>
      </c>
    </row>
    <row r="3131" spans="1:5" x14ac:dyDescent="0.3">
      <c r="A3131" t="s">
        <v>691</v>
      </c>
      <c r="B3131">
        <v>1898</v>
      </c>
      <c r="C3131">
        <v>1902</v>
      </c>
      <c r="E3131" t="s">
        <v>733</v>
      </c>
    </row>
    <row r="3132" spans="1:5" x14ac:dyDescent="0.3">
      <c r="A3132" t="s">
        <v>691</v>
      </c>
      <c r="B3132">
        <v>1981</v>
      </c>
      <c r="C3132">
        <v>1985</v>
      </c>
      <c r="E3132" t="s">
        <v>733</v>
      </c>
    </row>
    <row r="3133" spans="1:5" x14ac:dyDescent="0.3">
      <c r="A3133" t="s">
        <v>691</v>
      </c>
      <c r="B3133">
        <v>124</v>
      </c>
      <c r="C3133">
        <v>130</v>
      </c>
      <c r="D3133" t="s">
        <v>734</v>
      </c>
    </row>
    <row r="3134" spans="1:5" x14ac:dyDescent="0.3">
      <c r="A3134" t="s">
        <v>691</v>
      </c>
      <c r="B3134">
        <v>802</v>
      </c>
      <c r="C3134">
        <v>808</v>
      </c>
      <c r="D3134" t="s">
        <v>734</v>
      </c>
    </row>
    <row r="3135" spans="1:5" x14ac:dyDescent="0.3">
      <c r="A3135" t="s">
        <v>691</v>
      </c>
      <c r="B3135">
        <v>1060</v>
      </c>
      <c r="C3135">
        <v>1066</v>
      </c>
      <c r="D3135" t="s">
        <v>734</v>
      </c>
    </row>
    <row r="3136" spans="1:5" x14ac:dyDescent="0.3">
      <c r="A3136" t="s">
        <v>691</v>
      </c>
      <c r="B3136">
        <v>1070</v>
      </c>
      <c r="C3136">
        <v>1076</v>
      </c>
      <c r="D3136" t="s">
        <v>734</v>
      </c>
    </row>
    <row r="3137" spans="1:5" x14ac:dyDescent="0.3">
      <c r="A3137" t="s">
        <v>691</v>
      </c>
      <c r="B3137">
        <v>1147</v>
      </c>
      <c r="C3137">
        <v>1153</v>
      </c>
      <c r="D3137" t="s">
        <v>727</v>
      </c>
    </row>
    <row r="3138" spans="1:5" x14ac:dyDescent="0.3">
      <c r="A3138" t="s">
        <v>691</v>
      </c>
      <c r="B3138">
        <v>1907</v>
      </c>
      <c r="C3138">
        <v>1913</v>
      </c>
      <c r="D3138" t="s">
        <v>727</v>
      </c>
    </row>
    <row r="3139" spans="1:5" x14ac:dyDescent="0.3">
      <c r="A3139" t="s">
        <v>691</v>
      </c>
      <c r="B3139">
        <v>1938</v>
      </c>
      <c r="C3139">
        <v>1947</v>
      </c>
      <c r="D3139" t="s">
        <v>730</v>
      </c>
      <c r="E3139" t="s">
        <v>731</v>
      </c>
    </row>
    <row r="3140" spans="1:5" x14ac:dyDescent="0.3">
      <c r="A3140" t="s">
        <v>691</v>
      </c>
      <c r="B3140">
        <v>1705</v>
      </c>
      <c r="C3140">
        <v>1711</v>
      </c>
      <c r="D3140" t="s">
        <v>797</v>
      </c>
      <c r="E3140" t="s">
        <v>798</v>
      </c>
    </row>
    <row r="3141" spans="1:5" x14ac:dyDescent="0.3">
      <c r="A3141" t="s">
        <v>691</v>
      </c>
      <c r="B3141">
        <v>719</v>
      </c>
      <c r="C3141">
        <v>727</v>
      </c>
      <c r="D3141" t="s">
        <v>816</v>
      </c>
      <c r="E3141" t="s">
        <v>715</v>
      </c>
    </row>
    <row r="3142" spans="1:5" x14ac:dyDescent="0.3">
      <c r="A3142" t="s">
        <v>691</v>
      </c>
      <c r="B3142">
        <v>943</v>
      </c>
      <c r="C3142">
        <v>949</v>
      </c>
      <c r="D3142" t="s">
        <v>805</v>
      </c>
    </row>
    <row r="3143" spans="1:5" x14ac:dyDescent="0.3">
      <c r="A3143" t="s">
        <v>691</v>
      </c>
      <c r="B3143">
        <v>428</v>
      </c>
      <c r="C3143">
        <v>436</v>
      </c>
      <c r="D3143" t="s">
        <v>713</v>
      </c>
    </row>
    <row r="3144" spans="1:5" x14ac:dyDescent="0.3">
      <c r="A3144" t="s">
        <v>691</v>
      </c>
      <c r="B3144">
        <v>373</v>
      </c>
      <c r="C3144">
        <v>382</v>
      </c>
      <c r="D3144" t="s">
        <v>774</v>
      </c>
    </row>
    <row r="3145" spans="1:5" x14ac:dyDescent="0.3">
      <c r="A3145" t="s">
        <v>691</v>
      </c>
      <c r="B3145">
        <v>603</v>
      </c>
      <c r="C3145">
        <v>612</v>
      </c>
      <c r="D3145" t="s">
        <v>718</v>
      </c>
    </row>
    <row r="3146" spans="1:5" x14ac:dyDescent="0.3">
      <c r="A3146" t="s">
        <v>691</v>
      </c>
      <c r="B3146">
        <v>233</v>
      </c>
      <c r="C3146">
        <v>239</v>
      </c>
      <c r="D3146" t="s">
        <v>719</v>
      </c>
    </row>
    <row r="3147" spans="1:5" x14ac:dyDescent="0.3">
      <c r="A3147" t="s">
        <v>691</v>
      </c>
      <c r="B3147">
        <v>1537</v>
      </c>
      <c r="C3147">
        <v>1547</v>
      </c>
      <c r="D3147" t="s">
        <v>717</v>
      </c>
    </row>
    <row r="3148" spans="1:5" x14ac:dyDescent="0.3">
      <c r="A3148" t="s">
        <v>691</v>
      </c>
      <c r="B3148">
        <v>1616</v>
      </c>
      <c r="C3148">
        <v>1626</v>
      </c>
      <c r="D3148" t="s">
        <v>717</v>
      </c>
    </row>
    <row r="3149" spans="1:5" x14ac:dyDescent="0.3">
      <c r="A3149" t="s">
        <v>691</v>
      </c>
      <c r="B3149">
        <v>158</v>
      </c>
      <c r="C3149">
        <v>167</v>
      </c>
      <c r="D3149" t="s">
        <v>838</v>
      </c>
    </row>
    <row r="3150" spans="1:5" x14ac:dyDescent="0.3">
      <c r="A3150" t="s">
        <v>711</v>
      </c>
      <c r="B3150">
        <v>1321</v>
      </c>
      <c r="C3150">
        <v>1325</v>
      </c>
      <c r="D3150" t="s">
        <v>756</v>
      </c>
    </row>
    <row r="3151" spans="1:5" x14ac:dyDescent="0.3">
      <c r="A3151" t="s">
        <v>711</v>
      </c>
      <c r="B3151">
        <v>1336</v>
      </c>
      <c r="C3151">
        <v>1340</v>
      </c>
      <c r="D3151" t="s">
        <v>756</v>
      </c>
    </row>
    <row r="3152" spans="1:5" x14ac:dyDescent="0.3">
      <c r="A3152" t="s">
        <v>711</v>
      </c>
      <c r="B3152">
        <v>1547</v>
      </c>
      <c r="C3152">
        <v>1551</v>
      </c>
      <c r="D3152" t="s">
        <v>756</v>
      </c>
    </row>
    <row r="3153" spans="1:5" x14ac:dyDescent="0.3">
      <c r="A3153" t="s">
        <v>711</v>
      </c>
      <c r="B3153">
        <v>1550</v>
      </c>
      <c r="C3153">
        <v>1554</v>
      </c>
      <c r="D3153" t="s">
        <v>756</v>
      </c>
    </row>
    <row r="3154" spans="1:5" x14ac:dyDescent="0.3">
      <c r="A3154" t="s">
        <v>711</v>
      </c>
      <c r="B3154">
        <v>1587</v>
      </c>
      <c r="C3154">
        <v>1591</v>
      </c>
      <c r="D3154" t="s">
        <v>756</v>
      </c>
    </row>
    <row r="3155" spans="1:5" x14ac:dyDescent="0.3">
      <c r="A3155" t="s">
        <v>711</v>
      </c>
      <c r="B3155">
        <v>1611</v>
      </c>
      <c r="C3155">
        <v>1615</v>
      </c>
      <c r="D3155" t="s">
        <v>756</v>
      </c>
    </row>
    <row r="3156" spans="1:5" x14ac:dyDescent="0.3">
      <c r="A3156" t="s">
        <v>711</v>
      </c>
      <c r="B3156">
        <v>1685</v>
      </c>
      <c r="C3156">
        <v>1689</v>
      </c>
      <c r="D3156" t="s">
        <v>756</v>
      </c>
    </row>
    <row r="3157" spans="1:5" x14ac:dyDescent="0.3">
      <c r="A3157" t="s">
        <v>711</v>
      </c>
      <c r="B3157">
        <v>1719</v>
      </c>
      <c r="C3157">
        <v>1723</v>
      </c>
      <c r="D3157" t="s">
        <v>756</v>
      </c>
    </row>
    <row r="3158" spans="1:5" x14ac:dyDescent="0.3">
      <c r="A3158" t="s">
        <v>711</v>
      </c>
      <c r="B3158">
        <v>1745</v>
      </c>
      <c r="C3158">
        <v>1749</v>
      </c>
      <c r="D3158" t="s">
        <v>756</v>
      </c>
    </row>
    <row r="3159" spans="1:5" x14ac:dyDescent="0.3">
      <c r="A3159" t="s">
        <v>711</v>
      </c>
      <c r="B3159">
        <v>1844</v>
      </c>
      <c r="C3159">
        <v>1848</v>
      </c>
      <c r="D3159" t="s">
        <v>756</v>
      </c>
    </row>
    <row r="3160" spans="1:5" x14ac:dyDescent="0.3">
      <c r="A3160" t="s">
        <v>711</v>
      </c>
      <c r="B3160">
        <v>1917</v>
      </c>
      <c r="C3160">
        <v>1921</v>
      </c>
      <c r="D3160" t="s">
        <v>756</v>
      </c>
    </row>
    <row r="3161" spans="1:5" x14ac:dyDescent="0.3">
      <c r="A3161" t="s">
        <v>711</v>
      </c>
      <c r="B3161">
        <v>1932</v>
      </c>
      <c r="C3161">
        <v>1936</v>
      </c>
      <c r="D3161" t="s">
        <v>756</v>
      </c>
    </row>
    <row r="3162" spans="1:5" x14ac:dyDescent="0.3">
      <c r="A3162" t="s">
        <v>711</v>
      </c>
      <c r="B3162">
        <v>1092</v>
      </c>
      <c r="C3162">
        <v>1099</v>
      </c>
      <c r="D3162" t="s">
        <v>760</v>
      </c>
    </row>
    <row r="3163" spans="1:5" x14ac:dyDescent="0.3">
      <c r="A3163" t="s">
        <v>711</v>
      </c>
      <c r="B3163">
        <v>769</v>
      </c>
      <c r="C3163">
        <v>775</v>
      </c>
      <c r="D3163" t="s">
        <v>759</v>
      </c>
      <c r="E3163" t="s">
        <v>726</v>
      </c>
    </row>
    <row r="3164" spans="1:5" x14ac:dyDescent="0.3">
      <c r="A3164" t="s">
        <v>711</v>
      </c>
      <c r="B3164">
        <v>851</v>
      </c>
      <c r="C3164">
        <v>859</v>
      </c>
      <c r="D3164" t="s">
        <v>761</v>
      </c>
      <c r="E3164" t="s">
        <v>715</v>
      </c>
    </row>
    <row r="3165" spans="1:5" x14ac:dyDescent="0.3">
      <c r="A3165" t="s">
        <v>711</v>
      </c>
      <c r="B3165">
        <v>79</v>
      </c>
      <c r="C3165">
        <v>87</v>
      </c>
      <c r="D3165" t="s">
        <v>758</v>
      </c>
    </row>
    <row r="3166" spans="1:5" x14ac:dyDescent="0.3">
      <c r="A3166" t="s">
        <v>711</v>
      </c>
      <c r="B3166">
        <v>787</v>
      </c>
      <c r="C3166">
        <v>795</v>
      </c>
      <c r="D3166" t="s">
        <v>758</v>
      </c>
    </row>
    <row r="3167" spans="1:5" x14ac:dyDescent="0.3">
      <c r="A3167" t="s">
        <v>711</v>
      </c>
      <c r="B3167">
        <v>947</v>
      </c>
      <c r="C3167">
        <v>955</v>
      </c>
      <c r="D3167" t="s">
        <v>758</v>
      </c>
    </row>
    <row r="3168" spans="1:5" x14ac:dyDescent="0.3">
      <c r="A3168" t="s">
        <v>711</v>
      </c>
      <c r="B3168">
        <v>1067</v>
      </c>
      <c r="C3168">
        <v>1075</v>
      </c>
      <c r="D3168" t="s">
        <v>758</v>
      </c>
    </row>
    <row r="3169" spans="1:5" x14ac:dyDescent="0.3">
      <c r="A3169" t="s">
        <v>711</v>
      </c>
      <c r="B3169">
        <v>1209</v>
      </c>
      <c r="C3169">
        <v>1217</v>
      </c>
      <c r="D3169" t="s">
        <v>758</v>
      </c>
    </row>
    <row r="3170" spans="1:5" x14ac:dyDescent="0.3">
      <c r="A3170" t="s">
        <v>711</v>
      </c>
      <c r="B3170">
        <v>1889</v>
      </c>
      <c r="C3170">
        <v>1894</v>
      </c>
      <c r="D3170" t="s">
        <v>783</v>
      </c>
    </row>
    <row r="3171" spans="1:5" x14ac:dyDescent="0.3">
      <c r="A3171" t="s">
        <v>711</v>
      </c>
      <c r="B3171">
        <v>1987</v>
      </c>
      <c r="C3171">
        <v>1992</v>
      </c>
      <c r="D3171" t="s">
        <v>783</v>
      </c>
    </row>
    <row r="3172" spans="1:5" x14ac:dyDescent="0.3">
      <c r="A3172" t="s">
        <v>711</v>
      </c>
      <c r="B3172">
        <v>798</v>
      </c>
      <c r="C3172">
        <v>803</v>
      </c>
      <c r="D3172" t="s">
        <v>753</v>
      </c>
      <c r="E3172" t="s">
        <v>754</v>
      </c>
    </row>
    <row r="3173" spans="1:5" x14ac:dyDescent="0.3">
      <c r="A3173" t="s">
        <v>711</v>
      </c>
      <c r="B3173">
        <v>1890</v>
      </c>
      <c r="C3173">
        <v>1895</v>
      </c>
      <c r="D3173" t="s">
        <v>753</v>
      </c>
      <c r="E3173" t="s">
        <v>754</v>
      </c>
    </row>
    <row r="3174" spans="1:5" x14ac:dyDescent="0.3">
      <c r="A3174" t="s">
        <v>711</v>
      </c>
      <c r="B3174">
        <v>1609</v>
      </c>
      <c r="C3174">
        <v>1616</v>
      </c>
      <c r="D3174" t="s">
        <v>747</v>
      </c>
      <c r="E3174" t="s">
        <v>715</v>
      </c>
    </row>
    <row r="3175" spans="1:5" x14ac:dyDescent="0.3">
      <c r="A3175" t="s">
        <v>711</v>
      </c>
      <c r="B3175">
        <v>1683</v>
      </c>
      <c r="C3175">
        <v>1690</v>
      </c>
      <c r="D3175" t="s">
        <v>747</v>
      </c>
      <c r="E3175" t="s">
        <v>715</v>
      </c>
    </row>
    <row r="3176" spans="1:5" x14ac:dyDescent="0.3">
      <c r="A3176" t="s">
        <v>711</v>
      </c>
      <c r="B3176">
        <v>212</v>
      </c>
      <c r="C3176">
        <v>216</v>
      </c>
      <c r="D3176" t="s">
        <v>748</v>
      </c>
      <c r="E3176" t="s">
        <v>749</v>
      </c>
    </row>
    <row r="3177" spans="1:5" x14ac:dyDescent="0.3">
      <c r="A3177" t="s">
        <v>711</v>
      </c>
      <c r="B3177">
        <v>397</v>
      </c>
      <c r="C3177">
        <v>403</v>
      </c>
      <c r="D3177" t="s">
        <v>748</v>
      </c>
      <c r="E3177" t="s">
        <v>749</v>
      </c>
    </row>
    <row r="3178" spans="1:5" x14ac:dyDescent="0.3">
      <c r="A3178" t="s">
        <v>711</v>
      </c>
      <c r="B3178">
        <v>398</v>
      </c>
      <c r="C3178">
        <v>402</v>
      </c>
      <c r="D3178" t="s">
        <v>748</v>
      </c>
      <c r="E3178" t="s">
        <v>749</v>
      </c>
    </row>
    <row r="3179" spans="1:5" x14ac:dyDescent="0.3">
      <c r="A3179" t="s">
        <v>711</v>
      </c>
      <c r="B3179">
        <v>452</v>
      </c>
      <c r="C3179">
        <v>459</v>
      </c>
      <c r="D3179" t="s">
        <v>748</v>
      </c>
      <c r="E3179" t="s">
        <v>749</v>
      </c>
    </row>
    <row r="3180" spans="1:5" x14ac:dyDescent="0.3">
      <c r="A3180" t="s">
        <v>711</v>
      </c>
      <c r="B3180">
        <v>453</v>
      </c>
      <c r="C3180">
        <v>459</v>
      </c>
      <c r="D3180" t="s">
        <v>748</v>
      </c>
      <c r="E3180" t="s">
        <v>749</v>
      </c>
    </row>
    <row r="3181" spans="1:5" x14ac:dyDescent="0.3">
      <c r="A3181" t="s">
        <v>711</v>
      </c>
      <c r="B3181">
        <v>454</v>
      </c>
      <c r="C3181">
        <v>459</v>
      </c>
      <c r="D3181" t="s">
        <v>748</v>
      </c>
      <c r="E3181" t="s">
        <v>749</v>
      </c>
    </row>
    <row r="3182" spans="1:5" x14ac:dyDescent="0.3">
      <c r="A3182" t="s">
        <v>711</v>
      </c>
      <c r="B3182">
        <v>455</v>
      </c>
      <c r="C3182">
        <v>459</v>
      </c>
      <c r="D3182" t="s">
        <v>748</v>
      </c>
      <c r="E3182" t="s">
        <v>749</v>
      </c>
    </row>
    <row r="3183" spans="1:5" x14ac:dyDescent="0.3">
      <c r="A3183" t="s">
        <v>711</v>
      </c>
      <c r="B3183">
        <v>540</v>
      </c>
      <c r="C3183">
        <v>549</v>
      </c>
      <c r="D3183" t="s">
        <v>748</v>
      </c>
      <c r="E3183" t="s">
        <v>749</v>
      </c>
    </row>
    <row r="3184" spans="1:5" x14ac:dyDescent="0.3">
      <c r="A3184" t="s">
        <v>711</v>
      </c>
      <c r="B3184">
        <v>541</v>
      </c>
      <c r="C3184">
        <v>548</v>
      </c>
      <c r="D3184" t="s">
        <v>748</v>
      </c>
      <c r="E3184" t="s">
        <v>749</v>
      </c>
    </row>
    <row r="3185" spans="1:5" x14ac:dyDescent="0.3">
      <c r="A3185" t="s">
        <v>711</v>
      </c>
      <c r="B3185">
        <v>542</v>
      </c>
      <c r="C3185">
        <v>548</v>
      </c>
      <c r="D3185" t="s">
        <v>748</v>
      </c>
      <c r="E3185" t="s">
        <v>749</v>
      </c>
    </row>
    <row r="3186" spans="1:5" x14ac:dyDescent="0.3">
      <c r="A3186" t="s">
        <v>711</v>
      </c>
      <c r="B3186">
        <v>543</v>
      </c>
      <c r="C3186">
        <v>548</v>
      </c>
      <c r="D3186" t="s">
        <v>748</v>
      </c>
      <c r="E3186" t="s">
        <v>749</v>
      </c>
    </row>
    <row r="3187" spans="1:5" x14ac:dyDescent="0.3">
      <c r="A3187" t="s">
        <v>711</v>
      </c>
      <c r="B3187">
        <v>544</v>
      </c>
      <c r="C3187">
        <v>548</v>
      </c>
      <c r="D3187" t="s">
        <v>748</v>
      </c>
      <c r="E3187" t="s">
        <v>749</v>
      </c>
    </row>
    <row r="3188" spans="1:5" x14ac:dyDescent="0.3">
      <c r="A3188" t="s">
        <v>711</v>
      </c>
      <c r="B3188">
        <v>662</v>
      </c>
      <c r="C3188">
        <v>667</v>
      </c>
      <c r="D3188" t="s">
        <v>748</v>
      </c>
      <c r="E3188" t="s">
        <v>749</v>
      </c>
    </row>
    <row r="3189" spans="1:5" x14ac:dyDescent="0.3">
      <c r="A3189" t="s">
        <v>711</v>
      </c>
      <c r="B3189">
        <v>663</v>
      </c>
      <c r="C3189">
        <v>667</v>
      </c>
      <c r="D3189" t="s">
        <v>748</v>
      </c>
      <c r="E3189" t="s">
        <v>749</v>
      </c>
    </row>
    <row r="3190" spans="1:5" x14ac:dyDescent="0.3">
      <c r="A3190" t="s">
        <v>711</v>
      </c>
      <c r="B3190">
        <v>672</v>
      </c>
      <c r="C3190">
        <v>679</v>
      </c>
      <c r="D3190" t="s">
        <v>748</v>
      </c>
      <c r="E3190" t="s">
        <v>749</v>
      </c>
    </row>
    <row r="3191" spans="1:5" x14ac:dyDescent="0.3">
      <c r="A3191" t="s">
        <v>711</v>
      </c>
      <c r="B3191">
        <v>673</v>
      </c>
      <c r="C3191">
        <v>679</v>
      </c>
      <c r="D3191" t="s">
        <v>748</v>
      </c>
      <c r="E3191" t="s">
        <v>749</v>
      </c>
    </row>
    <row r="3192" spans="1:5" x14ac:dyDescent="0.3">
      <c r="A3192" t="s">
        <v>711</v>
      </c>
      <c r="B3192">
        <v>674</v>
      </c>
      <c r="C3192">
        <v>679</v>
      </c>
      <c r="D3192" t="s">
        <v>748</v>
      </c>
      <c r="E3192" t="s">
        <v>749</v>
      </c>
    </row>
    <row r="3193" spans="1:5" x14ac:dyDescent="0.3">
      <c r="A3193" t="s">
        <v>711</v>
      </c>
      <c r="B3193">
        <v>675</v>
      </c>
      <c r="C3193">
        <v>679</v>
      </c>
      <c r="D3193" t="s">
        <v>748</v>
      </c>
      <c r="E3193" t="s">
        <v>749</v>
      </c>
    </row>
    <row r="3194" spans="1:5" x14ac:dyDescent="0.3">
      <c r="A3194" t="s">
        <v>711</v>
      </c>
      <c r="B3194">
        <v>724</v>
      </c>
      <c r="C3194">
        <v>730</v>
      </c>
      <c r="D3194" t="s">
        <v>748</v>
      </c>
      <c r="E3194" t="s">
        <v>749</v>
      </c>
    </row>
    <row r="3195" spans="1:5" x14ac:dyDescent="0.3">
      <c r="A3195" t="s">
        <v>711</v>
      </c>
      <c r="B3195">
        <v>725</v>
      </c>
      <c r="C3195">
        <v>730</v>
      </c>
      <c r="D3195" t="s">
        <v>748</v>
      </c>
      <c r="E3195" t="s">
        <v>749</v>
      </c>
    </row>
    <row r="3196" spans="1:5" x14ac:dyDescent="0.3">
      <c r="A3196" t="s">
        <v>711</v>
      </c>
      <c r="B3196">
        <v>726</v>
      </c>
      <c r="C3196">
        <v>730</v>
      </c>
      <c r="D3196" t="s">
        <v>748</v>
      </c>
      <c r="E3196" t="s">
        <v>749</v>
      </c>
    </row>
    <row r="3197" spans="1:5" x14ac:dyDescent="0.3">
      <c r="A3197" t="s">
        <v>711</v>
      </c>
      <c r="B3197">
        <v>785</v>
      </c>
      <c r="C3197">
        <v>793</v>
      </c>
      <c r="D3197" t="s">
        <v>748</v>
      </c>
      <c r="E3197" t="s">
        <v>749</v>
      </c>
    </row>
    <row r="3198" spans="1:5" x14ac:dyDescent="0.3">
      <c r="A3198" t="s">
        <v>711</v>
      </c>
      <c r="B3198">
        <v>793</v>
      </c>
      <c r="C3198">
        <v>799</v>
      </c>
      <c r="D3198" t="s">
        <v>748</v>
      </c>
      <c r="E3198" t="s">
        <v>749</v>
      </c>
    </row>
    <row r="3199" spans="1:5" x14ac:dyDescent="0.3">
      <c r="A3199" t="s">
        <v>711</v>
      </c>
      <c r="B3199">
        <v>794</v>
      </c>
      <c r="C3199">
        <v>799</v>
      </c>
      <c r="D3199" t="s">
        <v>748</v>
      </c>
      <c r="E3199" t="s">
        <v>749</v>
      </c>
    </row>
    <row r="3200" spans="1:5" x14ac:dyDescent="0.3">
      <c r="A3200" t="s">
        <v>711</v>
      </c>
      <c r="B3200">
        <v>795</v>
      </c>
      <c r="C3200">
        <v>799</v>
      </c>
      <c r="D3200" t="s">
        <v>748</v>
      </c>
      <c r="E3200" t="s">
        <v>749</v>
      </c>
    </row>
    <row r="3201" spans="1:5" x14ac:dyDescent="0.3">
      <c r="A3201" t="s">
        <v>711</v>
      </c>
      <c r="B3201">
        <v>812</v>
      </c>
      <c r="C3201">
        <v>820</v>
      </c>
      <c r="D3201" t="s">
        <v>748</v>
      </c>
      <c r="E3201" t="s">
        <v>749</v>
      </c>
    </row>
    <row r="3202" spans="1:5" x14ac:dyDescent="0.3">
      <c r="A3202" t="s">
        <v>711</v>
      </c>
      <c r="B3202">
        <v>813</v>
      </c>
      <c r="C3202">
        <v>820</v>
      </c>
      <c r="D3202" t="s">
        <v>748</v>
      </c>
      <c r="E3202" t="s">
        <v>749</v>
      </c>
    </row>
    <row r="3203" spans="1:5" x14ac:dyDescent="0.3">
      <c r="A3203" t="s">
        <v>711</v>
      </c>
      <c r="B3203">
        <v>814</v>
      </c>
      <c r="C3203">
        <v>820</v>
      </c>
      <c r="D3203" t="s">
        <v>748</v>
      </c>
      <c r="E3203" t="s">
        <v>749</v>
      </c>
    </row>
    <row r="3204" spans="1:5" x14ac:dyDescent="0.3">
      <c r="A3204" t="s">
        <v>711</v>
      </c>
      <c r="B3204">
        <v>815</v>
      </c>
      <c r="C3204">
        <v>820</v>
      </c>
      <c r="D3204" t="s">
        <v>748</v>
      </c>
      <c r="E3204" t="s">
        <v>749</v>
      </c>
    </row>
    <row r="3205" spans="1:5" x14ac:dyDescent="0.3">
      <c r="A3205" t="s">
        <v>711</v>
      </c>
      <c r="B3205">
        <v>816</v>
      </c>
      <c r="C3205">
        <v>820</v>
      </c>
      <c r="D3205" t="s">
        <v>748</v>
      </c>
      <c r="E3205" t="s">
        <v>749</v>
      </c>
    </row>
    <row r="3206" spans="1:5" x14ac:dyDescent="0.3">
      <c r="A3206" t="s">
        <v>711</v>
      </c>
      <c r="B3206">
        <v>856</v>
      </c>
      <c r="C3206">
        <v>860</v>
      </c>
      <c r="D3206" t="s">
        <v>748</v>
      </c>
      <c r="E3206" t="s">
        <v>749</v>
      </c>
    </row>
    <row r="3207" spans="1:5" x14ac:dyDescent="0.3">
      <c r="A3207" t="s">
        <v>711</v>
      </c>
      <c r="B3207">
        <v>893</v>
      </c>
      <c r="C3207">
        <v>897</v>
      </c>
      <c r="D3207" t="s">
        <v>748</v>
      </c>
      <c r="E3207" t="s">
        <v>749</v>
      </c>
    </row>
    <row r="3208" spans="1:5" x14ac:dyDescent="0.3">
      <c r="A3208" t="s">
        <v>711</v>
      </c>
      <c r="B3208">
        <v>911</v>
      </c>
      <c r="C3208">
        <v>917</v>
      </c>
      <c r="D3208" t="s">
        <v>748</v>
      </c>
      <c r="E3208" t="s">
        <v>749</v>
      </c>
    </row>
    <row r="3209" spans="1:5" x14ac:dyDescent="0.3">
      <c r="A3209" t="s">
        <v>711</v>
      </c>
      <c r="B3209">
        <v>912</v>
      </c>
      <c r="C3209">
        <v>918</v>
      </c>
      <c r="D3209" t="s">
        <v>748</v>
      </c>
      <c r="E3209" t="s">
        <v>749</v>
      </c>
    </row>
    <row r="3210" spans="1:5" x14ac:dyDescent="0.3">
      <c r="A3210" t="s">
        <v>711</v>
      </c>
      <c r="B3210">
        <v>914</v>
      </c>
      <c r="C3210">
        <v>918</v>
      </c>
      <c r="D3210" t="s">
        <v>748</v>
      </c>
      <c r="E3210" t="s">
        <v>749</v>
      </c>
    </row>
    <row r="3211" spans="1:5" x14ac:dyDescent="0.3">
      <c r="A3211" t="s">
        <v>711</v>
      </c>
      <c r="B3211">
        <v>939</v>
      </c>
      <c r="C3211">
        <v>943</v>
      </c>
      <c r="D3211" t="s">
        <v>748</v>
      </c>
      <c r="E3211" t="s">
        <v>749</v>
      </c>
    </row>
    <row r="3212" spans="1:5" x14ac:dyDescent="0.3">
      <c r="A3212" t="s">
        <v>711</v>
      </c>
      <c r="B3212">
        <v>999</v>
      </c>
      <c r="C3212">
        <v>1005</v>
      </c>
      <c r="D3212" t="s">
        <v>748</v>
      </c>
      <c r="E3212" t="s">
        <v>749</v>
      </c>
    </row>
    <row r="3213" spans="1:5" x14ac:dyDescent="0.3">
      <c r="A3213" t="s">
        <v>711</v>
      </c>
      <c r="B3213">
        <v>1000</v>
      </c>
      <c r="C3213">
        <v>1004</v>
      </c>
      <c r="D3213" t="s">
        <v>748</v>
      </c>
      <c r="E3213" t="s">
        <v>749</v>
      </c>
    </row>
    <row r="3214" spans="1:5" x14ac:dyDescent="0.3">
      <c r="A3214" t="s">
        <v>711</v>
      </c>
      <c r="B3214">
        <v>1043</v>
      </c>
      <c r="C3214">
        <v>1050</v>
      </c>
      <c r="D3214" t="s">
        <v>748</v>
      </c>
      <c r="E3214" t="s">
        <v>749</v>
      </c>
    </row>
    <row r="3215" spans="1:5" x14ac:dyDescent="0.3">
      <c r="A3215" t="s">
        <v>711</v>
      </c>
      <c r="B3215">
        <v>1044</v>
      </c>
      <c r="C3215">
        <v>1050</v>
      </c>
      <c r="D3215" t="s">
        <v>748</v>
      </c>
      <c r="E3215" t="s">
        <v>749</v>
      </c>
    </row>
    <row r="3216" spans="1:5" x14ac:dyDescent="0.3">
      <c r="A3216" t="s">
        <v>711</v>
      </c>
      <c r="B3216">
        <v>1045</v>
      </c>
      <c r="C3216">
        <v>1051</v>
      </c>
      <c r="D3216" t="s">
        <v>748</v>
      </c>
      <c r="E3216" t="s">
        <v>749</v>
      </c>
    </row>
    <row r="3217" spans="1:5" x14ac:dyDescent="0.3">
      <c r="A3217" t="s">
        <v>711</v>
      </c>
      <c r="B3217">
        <v>1046</v>
      </c>
      <c r="C3217">
        <v>1052</v>
      </c>
      <c r="D3217" t="s">
        <v>748</v>
      </c>
      <c r="E3217" t="s">
        <v>749</v>
      </c>
    </row>
    <row r="3218" spans="1:5" x14ac:dyDescent="0.3">
      <c r="A3218" t="s">
        <v>711</v>
      </c>
      <c r="B3218">
        <v>1047</v>
      </c>
      <c r="C3218">
        <v>1053</v>
      </c>
      <c r="D3218" t="s">
        <v>748</v>
      </c>
      <c r="E3218" t="s">
        <v>749</v>
      </c>
    </row>
    <row r="3219" spans="1:5" x14ac:dyDescent="0.3">
      <c r="A3219" t="s">
        <v>711</v>
      </c>
      <c r="B3219">
        <v>1048</v>
      </c>
      <c r="C3219">
        <v>1054</v>
      </c>
      <c r="D3219" t="s">
        <v>748</v>
      </c>
      <c r="E3219" t="s">
        <v>749</v>
      </c>
    </row>
    <row r="3220" spans="1:5" x14ac:dyDescent="0.3">
      <c r="A3220" t="s">
        <v>711</v>
      </c>
      <c r="B3220">
        <v>1049</v>
      </c>
      <c r="C3220">
        <v>1055</v>
      </c>
      <c r="D3220" t="s">
        <v>748</v>
      </c>
      <c r="E3220" t="s">
        <v>749</v>
      </c>
    </row>
    <row r="3221" spans="1:5" x14ac:dyDescent="0.3">
      <c r="A3221" t="s">
        <v>711</v>
      </c>
      <c r="B3221">
        <v>1050</v>
      </c>
      <c r="C3221">
        <v>1056</v>
      </c>
      <c r="D3221" t="s">
        <v>748</v>
      </c>
      <c r="E3221" t="s">
        <v>749</v>
      </c>
    </row>
    <row r="3222" spans="1:5" x14ac:dyDescent="0.3">
      <c r="A3222" t="s">
        <v>711</v>
      </c>
      <c r="B3222">
        <v>1051</v>
      </c>
      <c r="C3222">
        <v>1057</v>
      </c>
      <c r="D3222" t="s">
        <v>748</v>
      </c>
      <c r="E3222" t="s">
        <v>749</v>
      </c>
    </row>
    <row r="3223" spans="1:5" x14ac:dyDescent="0.3">
      <c r="A3223" t="s">
        <v>711</v>
      </c>
      <c r="B3223">
        <v>1052</v>
      </c>
      <c r="C3223">
        <v>1056</v>
      </c>
      <c r="D3223" t="s">
        <v>748</v>
      </c>
      <c r="E3223" t="s">
        <v>749</v>
      </c>
    </row>
    <row r="3224" spans="1:5" x14ac:dyDescent="0.3">
      <c r="A3224" t="s">
        <v>711</v>
      </c>
      <c r="B3224">
        <v>1081</v>
      </c>
      <c r="C3224">
        <v>1089</v>
      </c>
      <c r="D3224" t="s">
        <v>748</v>
      </c>
      <c r="E3224" t="s">
        <v>749</v>
      </c>
    </row>
    <row r="3225" spans="1:5" x14ac:dyDescent="0.3">
      <c r="A3225" t="s">
        <v>711</v>
      </c>
      <c r="B3225">
        <v>1096</v>
      </c>
      <c r="C3225">
        <v>1101</v>
      </c>
      <c r="D3225" t="s">
        <v>748</v>
      </c>
      <c r="E3225" t="s">
        <v>749</v>
      </c>
    </row>
    <row r="3226" spans="1:5" x14ac:dyDescent="0.3">
      <c r="A3226" t="s">
        <v>711</v>
      </c>
      <c r="B3226">
        <v>1097</v>
      </c>
      <c r="C3226">
        <v>1101</v>
      </c>
      <c r="D3226" t="s">
        <v>748</v>
      </c>
      <c r="E3226" t="s">
        <v>749</v>
      </c>
    </row>
    <row r="3227" spans="1:5" x14ac:dyDescent="0.3">
      <c r="A3227" t="s">
        <v>711</v>
      </c>
      <c r="B3227">
        <v>1132</v>
      </c>
      <c r="C3227">
        <v>1138</v>
      </c>
      <c r="D3227" t="s">
        <v>748</v>
      </c>
      <c r="E3227" t="s">
        <v>749</v>
      </c>
    </row>
    <row r="3228" spans="1:5" x14ac:dyDescent="0.3">
      <c r="A3228" t="s">
        <v>711</v>
      </c>
      <c r="B3228">
        <v>1133</v>
      </c>
      <c r="C3228">
        <v>1138</v>
      </c>
      <c r="D3228" t="s">
        <v>748</v>
      </c>
      <c r="E3228" t="s">
        <v>749</v>
      </c>
    </row>
    <row r="3229" spans="1:5" x14ac:dyDescent="0.3">
      <c r="A3229" t="s">
        <v>711</v>
      </c>
      <c r="B3229">
        <v>1134</v>
      </c>
      <c r="C3229">
        <v>1138</v>
      </c>
      <c r="D3229" t="s">
        <v>748</v>
      </c>
      <c r="E3229" t="s">
        <v>749</v>
      </c>
    </row>
    <row r="3230" spans="1:5" x14ac:dyDescent="0.3">
      <c r="A3230" t="s">
        <v>711</v>
      </c>
      <c r="B3230">
        <v>1257</v>
      </c>
      <c r="C3230">
        <v>1263</v>
      </c>
      <c r="D3230" t="s">
        <v>748</v>
      </c>
      <c r="E3230" t="s">
        <v>749</v>
      </c>
    </row>
    <row r="3231" spans="1:5" x14ac:dyDescent="0.3">
      <c r="A3231" t="s">
        <v>711</v>
      </c>
      <c r="B3231">
        <v>1258</v>
      </c>
      <c r="C3231">
        <v>1265</v>
      </c>
      <c r="D3231" t="s">
        <v>748</v>
      </c>
      <c r="E3231" t="s">
        <v>749</v>
      </c>
    </row>
    <row r="3232" spans="1:5" x14ac:dyDescent="0.3">
      <c r="A3232" t="s">
        <v>711</v>
      </c>
      <c r="B3232">
        <v>1259</v>
      </c>
      <c r="C3232">
        <v>1265</v>
      </c>
      <c r="D3232" t="s">
        <v>748</v>
      </c>
      <c r="E3232" t="s">
        <v>749</v>
      </c>
    </row>
    <row r="3233" spans="1:5" x14ac:dyDescent="0.3">
      <c r="A3233" t="s">
        <v>711</v>
      </c>
      <c r="B3233">
        <v>1260</v>
      </c>
      <c r="C3233">
        <v>1266</v>
      </c>
      <c r="D3233" t="s">
        <v>748</v>
      </c>
      <c r="E3233" t="s">
        <v>749</v>
      </c>
    </row>
    <row r="3234" spans="1:5" x14ac:dyDescent="0.3">
      <c r="A3234" t="s">
        <v>711</v>
      </c>
      <c r="B3234">
        <v>1261</v>
      </c>
      <c r="C3234">
        <v>1265</v>
      </c>
      <c r="D3234" t="s">
        <v>748</v>
      </c>
      <c r="E3234" t="s">
        <v>749</v>
      </c>
    </row>
    <row r="3235" spans="1:5" x14ac:dyDescent="0.3">
      <c r="A3235" t="s">
        <v>711</v>
      </c>
      <c r="B3235">
        <v>1266</v>
      </c>
      <c r="C3235">
        <v>1272</v>
      </c>
      <c r="D3235" t="s">
        <v>748</v>
      </c>
      <c r="E3235" t="s">
        <v>749</v>
      </c>
    </row>
    <row r="3236" spans="1:5" x14ac:dyDescent="0.3">
      <c r="A3236" t="s">
        <v>711</v>
      </c>
      <c r="B3236">
        <v>1267</v>
      </c>
      <c r="C3236">
        <v>1271</v>
      </c>
      <c r="D3236" t="s">
        <v>748</v>
      </c>
      <c r="E3236" t="s">
        <v>749</v>
      </c>
    </row>
    <row r="3237" spans="1:5" x14ac:dyDescent="0.3">
      <c r="A3237" t="s">
        <v>711</v>
      </c>
      <c r="B3237">
        <v>1372</v>
      </c>
      <c r="C3237">
        <v>1378</v>
      </c>
      <c r="D3237" t="s">
        <v>748</v>
      </c>
      <c r="E3237" t="s">
        <v>749</v>
      </c>
    </row>
    <row r="3238" spans="1:5" x14ac:dyDescent="0.3">
      <c r="A3238" t="s">
        <v>711</v>
      </c>
      <c r="B3238">
        <v>1373</v>
      </c>
      <c r="C3238">
        <v>1377</v>
      </c>
      <c r="D3238" t="s">
        <v>748</v>
      </c>
      <c r="E3238" t="s">
        <v>749</v>
      </c>
    </row>
    <row r="3239" spans="1:5" x14ac:dyDescent="0.3">
      <c r="A3239" t="s">
        <v>711</v>
      </c>
      <c r="B3239">
        <v>1890</v>
      </c>
      <c r="C3239">
        <v>1896</v>
      </c>
      <c r="D3239" t="s">
        <v>742</v>
      </c>
      <c r="E3239" t="s">
        <v>721</v>
      </c>
    </row>
    <row r="3240" spans="1:5" x14ac:dyDescent="0.3">
      <c r="A3240" t="s">
        <v>711</v>
      </c>
      <c r="B3240">
        <v>797</v>
      </c>
      <c r="C3240">
        <v>803</v>
      </c>
      <c r="D3240" t="s">
        <v>743</v>
      </c>
    </row>
    <row r="3241" spans="1:5" x14ac:dyDescent="0.3">
      <c r="A3241" t="s">
        <v>711</v>
      </c>
      <c r="B3241">
        <v>24</v>
      </c>
      <c r="C3241">
        <v>28</v>
      </c>
      <c r="D3241" t="s">
        <v>744</v>
      </c>
    </row>
    <row r="3242" spans="1:5" x14ac:dyDescent="0.3">
      <c r="A3242" t="s">
        <v>711</v>
      </c>
      <c r="B3242">
        <v>204</v>
      </c>
      <c r="C3242">
        <v>209</v>
      </c>
      <c r="D3242" t="s">
        <v>744</v>
      </c>
      <c r="E3242" t="s">
        <v>745</v>
      </c>
    </row>
    <row r="3243" spans="1:5" x14ac:dyDescent="0.3">
      <c r="A3243" t="s">
        <v>711</v>
      </c>
      <c r="B3243">
        <v>205</v>
      </c>
      <c r="C3243">
        <v>209</v>
      </c>
      <c r="D3243" t="s">
        <v>744</v>
      </c>
    </row>
    <row r="3244" spans="1:5" x14ac:dyDescent="0.3">
      <c r="A3244" t="s">
        <v>711</v>
      </c>
      <c r="B3244">
        <v>207</v>
      </c>
      <c r="C3244">
        <v>211</v>
      </c>
      <c r="D3244" t="s">
        <v>744</v>
      </c>
    </row>
    <row r="3245" spans="1:5" x14ac:dyDescent="0.3">
      <c r="A3245" t="s">
        <v>711</v>
      </c>
      <c r="B3245">
        <v>268</v>
      </c>
      <c r="C3245">
        <v>272</v>
      </c>
      <c r="D3245" t="s">
        <v>744</v>
      </c>
    </row>
    <row r="3246" spans="1:5" x14ac:dyDescent="0.3">
      <c r="A3246" t="s">
        <v>711</v>
      </c>
      <c r="B3246">
        <v>356</v>
      </c>
      <c r="C3246">
        <v>360</v>
      </c>
      <c r="D3246" t="s">
        <v>744</v>
      </c>
    </row>
    <row r="3247" spans="1:5" x14ac:dyDescent="0.3">
      <c r="A3247" t="s">
        <v>711</v>
      </c>
      <c r="B3247">
        <v>395</v>
      </c>
      <c r="C3247">
        <v>399</v>
      </c>
      <c r="D3247" t="s">
        <v>744</v>
      </c>
    </row>
    <row r="3248" spans="1:5" x14ac:dyDescent="0.3">
      <c r="A3248" t="s">
        <v>711</v>
      </c>
      <c r="B3248">
        <v>423</v>
      </c>
      <c r="C3248">
        <v>428</v>
      </c>
      <c r="D3248" t="s">
        <v>744</v>
      </c>
      <c r="E3248" t="s">
        <v>745</v>
      </c>
    </row>
    <row r="3249" spans="1:5" x14ac:dyDescent="0.3">
      <c r="A3249" t="s">
        <v>711</v>
      </c>
      <c r="B3249">
        <v>435</v>
      </c>
      <c r="C3249">
        <v>440</v>
      </c>
      <c r="D3249" t="s">
        <v>744</v>
      </c>
      <c r="E3249" t="s">
        <v>745</v>
      </c>
    </row>
    <row r="3250" spans="1:5" x14ac:dyDescent="0.3">
      <c r="A3250" t="s">
        <v>711</v>
      </c>
      <c r="B3250">
        <v>482</v>
      </c>
      <c r="C3250">
        <v>486</v>
      </c>
      <c r="D3250" t="s">
        <v>744</v>
      </c>
    </row>
    <row r="3251" spans="1:5" x14ac:dyDescent="0.3">
      <c r="A3251" t="s">
        <v>711</v>
      </c>
      <c r="B3251">
        <v>501</v>
      </c>
      <c r="C3251">
        <v>506</v>
      </c>
      <c r="D3251" t="s">
        <v>744</v>
      </c>
      <c r="E3251" t="s">
        <v>745</v>
      </c>
    </row>
    <row r="3252" spans="1:5" x14ac:dyDescent="0.3">
      <c r="A3252" t="s">
        <v>711</v>
      </c>
      <c r="B3252">
        <v>508</v>
      </c>
      <c r="C3252">
        <v>512</v>
      </c>
      <c r="D3252" t="s">
        <v>744</v>
      </c>
    </row>
    <row r="3253" spans="1:5" x14ac:dyDescent="0.3">
      <c r="A3253" t="s">
        <v>711</v>
      </c>
      <c r="B3253">
        <v>582</v>
      </c>
      <c r="C3253">
        <v>587</v>
      </c>
      <c r="D3253" t="s">
        <v>744</v>
      </c>
      <c r="E3253" t="s">
        <v>745</v>
      </c>
    </row>
    <row r="3254" spans="1:5" x14ac:dyDescent="0.3">
      <c r="A3254" t="s">
        <v>711</v>
      </c>
      <c r="B3254">
        <v>610</v>
      </c>
      <c r="C3254">
        <v>614</v>
      </c>
      <c r="D3254" t="s">
        <v>744</v>
      </c>
    </row>
    <row r="3255" spans="1:5" x14ac:dyDescent="0.3">
      <c r="A3255" t="s">
        <v>711</v>
      </c>
      <c r="B3255">
        <v>692</v>
      </c>
      <c r="C3255">
        <v>697</v>
      </c>
      <c r="D3255" t="s">
        <v>744</v>
      </c>
      <c r="E3255" t="s">
        <v>745</v>
      </c>
    </row>
    <row r="3256" spans="1:5" x14ac:dyDescent="0.3">
      <c r="A3256" t="s">
        <v>711</v>
      </c>
      <c r="B3256">
        <v>720</v>
      </c>
      <c r="C3256">
        <v>724</v>
      </c>
      <c r="D3256" t="s">
        <v>744</v>
      </c>
    </row>
    <row r="3257" spans="1:5" x14ac:dyDescent="0.3">
      <c r="A3257" t="s">
        <v>711</v>
      </c>
      <c r="B3257">
        <v>746</v>
      </c>
      <c r="C3257">
        <v>751</v>
      </c>
      <c r="D3257" t="s">
        <v>744</v>
      </c>
      <c r="E3257" t="s">
        <v>745</v>
      </c>
    </row>
    <row r="3258" spans="1:5" x14ac:dyDescent="0.3">
      <c r="A3258" t="s">
        <v>711</v>
      </c>
      <c r="B3258">
        <v>826</v>
      </c>
      <c r="C3258">
        <v>830</v>
      </c>
      <c r="D3258" t="s">
        <v>744</v>
      </c>
    </row>
    <row r="3259" spans="1:5" x14ac:dyDescent="0.3">
      <c r="A3259" t="s">
        <v>711</v>
      </c>
      <c r="B3259">
        <v>889</v>
      </c>
      <c r="C3259">
        <v>894</v>
      </c>
      <c r="D3259" t="s">
        <v>744</v>
      </c>
      <c r="E3259" t="s">
        <v>745</v>
      </c>
    </row>
    <row r="3260" spans="1:5" x14ac:dyDescent="0.3">
      <c r="A3260" t="s">
        <v>711</v>
      </c>
      <c r="B3260">
        <v>897</v>
      </c>
      <c r="C3260">
        <v>901</v>
      </c>
      <c r="D3260" t="s">
        <v>744</v>
      </c>
    </row>
    <row r="3261" spans="1:5" x14ac:dyDescent="0.3">
      <c r="A3261" t="s">
        <v>711</v>
      </c>
      <c r="B3261">
        <v>962</v>
      </c>
      <c r="C3261">
        <v>966</v>
      </c>
      <c r="D3261" t="s">
        <v>744</v>
      </c>
    </row>
    <row r="3262" spans="1:5" x14ac:dyDescent="0.3">
      <c r="A3262" t="s">
        <v>711</v>
      </c>
      <c r="B3262">
        <v>997</v>
      </c>
      <c r="C3262">
        <v>1001</v>
      </c>
      <c r="D3262" t="s">
        <v>744</v>
      </c>
    </row>
    <row r="3263" spans="1:5" x14ac:dyDescent="0.3">
      <c r="A3263" t="s">
        <v>711</v>
      </c>
      <c r="B3263">
        <v>1108</v>
      </c>
      <c r="C3263">
        <v>1113</v>
      </c>
      <c r="D3263" t="s">
        <v>744</v>
      </c>
      <c r="E3263" t="s">
        <v>745</v>
      </c>
    </row>
    <row r="3264" spans="1:5" x14ac:dyDescent="0.3">
      <c r="A3264" t="s">
        <v>711</v>
      </c>
      <c r="B3264">
        <v>1114</v>
      </c>
      <c r="C3264">
        <v>1118</v>
      </c>
      <c r="D3264" t="s">
        <v>744</v>
      </c>
    </row>
    <row r="3265" spans="1:5" x14ac:dyDescent="0.3">
      <c r="A3265" t="s">
        <v>711</v>
      </c>
      <c r="B3265">
        <v>1119</v>
      </c>
      <c r="C3265">
        <v>1124</v>
      </c>
      <c r="D3265" t="s">
        <v>744</v>
      </c>
      <c r="E3265" t="s">
        <v>745</v>
      </c>
    </row>
    <row r="3266" spans="1:5" x14ac:dyDescent="0.3">
      <c r="A3266" t="s">
        <v>711</v>
      </c>
      <c r="B3266">
        <v>1279</v>
      </c>
      <c r="C3266">
        <v>1283</v>
      </c>
      <c r="D3266" t="s">
        <v>744</v>
      </c>
    </row>
    <row r="3267" spans="1:5" x14ac:dyDescent="0.3">
      <c r="A3267" t="s">
        <v>711</v>
      </c>
      <c r="B3267">
        <v>1314</v>
      </c>
      <c r="C3267">
        <v>1318</v>
      </c>
      <c r="D3267" t="s">
        <v>744</v>
      </c>
    </row>
    <row r="3268" spans="1:5" x14ac:dyDescent="0.3">
      <c r="A3268" t="s">
        <v>711</v>
      </c>
      <c r="B3268">
        <v>1346</v>
      </c>
      <c r="C3268">
        <v>1350</v>
      </c>
      <c r="D3268" t="s">
        <v>744</v>
      </c>
    </row>
    <row r="3269" spans="1:5" x14ac:dyDescent="0.3">
      <c r="A3269" t="s">
        <v>711</v>
      </c>
      <c r="B3269">
        <v>1447</v>
      </c>
      <c r="C3269">
        <v>1452</v>
      </c>
      <c r="D3269" t="s">
        <v>744</v>
      </c>
      <c r="E3269" t="s">
        <v>745</v>
      </c>
    </row>
    <row r="3270" spans="1:5" x14ac:dyDescent="0.3">
      <c r="A3270" t="s">
        <v>711</v>
      </c>
      <c r="B3270">
        <v>1501</v>
      </c>
      <c r="C3270">
        <v>1505</v>
      </c>
      <c r="D3270" t="s">
        <v>744</v>
      </c>
    </row>
    <row r="3271" spans="1:5" x14ac:dyDescent="0.3">
      <c r="A3271" t="s">
        <v>711</v>
      </c>
      <c r="B3271">
        <v>1552</v>
      </c>
      <c r="C3271">
        <v>1557</v>
      </c>
      <c r="D3271" t="s">
        <v>744</v>
      </c>
      <c r="E3271" t="s">
        <v>745</v>
      </c>
    </row>
    <row r="3272" spans="1:5" x14ac:dyDescent="0.3">
      <c r="A3272" t="s">
        <v>711</v>
      </c>
      <c r="B3272">
        <v>1553</v>
      </c>
      <c r="C3272">
        <v>1557</v>
      </c>
      <c r="D3272" t="s">
        <v>744</v>
      </c>
    </row>
    <row r="3273" spans="1:5" x14ac:dyDescent="0.3">
      <c r="A3273" t="s">
        <v>711</v>
      </c>
      <c r="B3273">
        <v>1813</v>
      </c>
      <c r="C3273">
        <v>1818</v>
      </c>
      <c r="D3273" t="s">
        <v>744</v>
      </c>
      <c r="E3273" t="s">
        <v>745</v>
      </c>
    </row>
    <row r="3274" spans="1:5" x14ac:dyDescent="0.3">
      <c r="A3274" t="s">
        <v>711</v>
      </c>
      <c r="B3274">
        <v>1936</v>
      </c>
      <c r="C3274">
        <v>1941</v>
      </c>
      <c r="D3274" t="s">
        <v>744</v>
      </c>
      <c r="E3274" t="s">
        <v>745</v>
      </c>
    </row>
    <row r="3275" spans="1:5" x14ac:dyDescent="0.3">
      <c r="A3275" t="s">
        <v>711</v>
      </c>
      <c r="B3275">
        <v>797</v>
      </c>
      <c r="C3275">
        <v>803</v>
      </c>
      <c r="D3275" t="s">
        <v>746</v>
      </c>
    </row>
    <row r="3276" spans="1:5" x14ac:dyDescent="0.3">
      <c r="A3276" t="s">
        <v>711</v>
      </c>
      <c r="B3276">
        <v>1992</v>
      </c>
      <c r="C3276">
        <v>1998</v>
      </c>
      <c r="D3276" t="s">
        <v>839</v>
      </c>
      <c r="E3276" t="s">
        <v>840</v>
      </c>
    </row>
    <row r="3277" spans="1:5" x14ac:dyDescent="0.3">
      <c r="A3277" t="s">
        <v>711</v>
      </c>
      <c r="B3277">
        <v>1246</v>
      </c>
      <c r="C3277">
        <v>1253</v>
      </c>
      <c r="D3277" t="s">
        <v>740</v>
      </c>
      <c r="E3277" t="s">
        <v>741</v>
      </c>
    </row>
    <row r="3278" spans="1:5" x14ac:dyDescent="0.3">
      <c r="A3278" t="s">
        <v>711</v>
      </c>
      <c r="B3278">
        <v>1867</v>
      </c>
      <c r="C3278">
        <v>1874</v>
      </c>
      <c r="D3278" t="s">
        <v>740</v>
      </c>
      <c r="E3278" t="s">
        <v>741</v>
      </c>
    </row>
    <row r="3279" spans="1:5" x14ac:dyDescent="0.3">
      <c r="A3279" t="s">
        <v>711</v>
      </c>
      <c r="B3279">
        <v>46</v>
      </c>
      <c r="C3279">
        <v>52</v>
      </c>
      <c r="D3279" t="s">
        <v>782</v>
      </c>
    </row>
    <row r="3280" spans="1:5" x14ac:dyDescent="0.3">
      <c r="A3280" t="s">
        <v>711</v>
      </c>
      <c r="B3280">
        <v>1886</v>
      </c>
      <c r="C3280">
        <v>1892</v>
      </c>
      <c r="D3280" t="s">
        <v>782</v>
      </c>
    </row>
    <row r="3281" spans="1:5" x14ac:dyDescent="0.3">
      <c r="A3281" t="s">
        <v>711</v>
      </c>
      <c r="B3281">
        <v>161</v>
      </c>
      <c r="C3281">
        <v>171</v>
      </c>
      <c r="D3281" t="s">
        <v>841</v>
      </c>
      <c r="E3281" t="s">
        <v>842</v>
      </c>
    </row>
    <row r="3282" spans="1:5" x14ac:dyDescent="0.3">
      <c r="A3282" t="s">
        <v>711</v>
      </c>
      <c r="B3282">
        <v>1711</v>
      </c>
      <c r="C3282">
        <v>1717</v>
      </c>
      <c r="D3282" t="s">
        <v>766</v>
      </c>
    </row>
    <row r="3283" spans="1:5" x14ac:dyDescent="0.3">
      <c r="A3283" t="s">
        <v>711</v>
      </c>
      <c r="B3283">
        <v>128</v>
      </c>
      <c r="C3283">
        <v>133</v>
      </c>
      <c r="D3283" t="s">
        <v>732</v>
      </c>
    </row>
    <row r="3284" spans="1:5" x14ac:dyDescent="0.3">
      <c r="A3284" t="s">
        <v>711</v>
      </c>
      <c r="B3284">
        <v>1737</v>
      </c>
      <c r="C3284">
        <v>1742</v>
      </c>
      <c r="D3284" t="s">
        <v>732</v>
      </c>
    </row>
    <row r="3285" spans="1:5" x14ac:dyDescent="0.3">
      <c r="A3285" t="s">
        <v>711</v>
      </c>
      <c r="B3285">
        <v>205</v>
      </c>
      <c r="C3285">
        <v>211</v>
      </c>
      <c r="D3285" t="s">
        <v>734</v>
      </c>
    </row>
    <row r="3286" spans="1:5" x14ac:dyDescent="0.3">
      <c r="A3286" t="s">
        <v>711</v>
      </c>
      <c r="B3286">
        <v>581</v>
      </c>
      <c r="C3286">
        <v>587</v>
      </c>
      <c r="D3286" t="s">
        <v>734</v>
      </c>
    </row>
    <row r="3287" spans="1:5" x14ac:dyDescent="0.3">
      <c r="A3287" t="s">
        <v>711</v>
      </c>
      <c r="B3287">
        <v>746</v>
      </c>
      <c r="C3287">
        <v>752</v>
      </c>
      <c r="D3287" t="s">
        <v>734</v>
      </c>
    </row>
    <row r="3288" spans="1:5" x14ac:dyDescent="0.3">
      <c r="A3288" t="s">
        <v>711</v>
      </c>
      <c r="B3288">
        <v>1935</v>
      </c>
      <c r="C3288">
        <v>1941</v>
      </c>
      <c r="D3288" t="s">
        <v>734</v>
      </c>
    </row>
    <row r="3289" spans="1:5" x14ac:dyDescent="0.3">
      <c r="A3289" t="s">
        <v>711</v>
      </c>
      <c r="B3289">
        <v>199</v>
      </c>
      <c r="C3289">
        <v>203</v>
      </c>
      <c r="E3289" t="s">
        <v>733</v>
      </c>
    </row>
    <row r="3290" spans="1:5" x14ac:dyDescent="0.3">
      <c r="A3290" t="s">
        <v>711</v>
      </c>
      <c r="B3290">
        <v>340</v>
      </c>
      <c r="C3290">
        <v>344</v>
      </c>
      <c r="E3290" t="s">
        <v>733</v>
      </c>
    </row>
    <row r="3291" spans="1:5" x14ac:dyDescent="0.3">
      <c r="A3291" t="s">
        <v>711</v>
      </c>
      <c r="B3291">
        <v>535</v>
      </c>
      <c r="C3291">
        <v>539</v>
      </c>
      <c r="E3291" t="s">
        <v>733</v>
      </c>
    </row>
    <row r="3292" spans="1:5" x14ac:dyDescent="0.3">
      <c r="A3292" t="s">
        <v>711</v>
      </c>
      <c r="B3292">
        <v>741</v>
      </c>
      <c r="C3292">
        <v>745</v>
      </c>
      <c r="E3292" t="s">
        <v>733</v>
      </c>
    </row>
    <row r="3293" spans="1:5" x14ac:dyDescent="0.3">
      <c r="A3293" t="s">
        <v>711</v>
      </c>
      <c r="B3293">
        <v>1358</v>
      </c>
      <c r="C3293">
        <v>1362</v>
      </c>
      <c r="E3293" t="s">
        <v>733</v>
      </c>
    </row>
    <row r="3294" spans="1:5" x14ac:dyDescent="0.3">
      <c r="A3294" t="s">
        <v>711</v>
      </c>
      <c r="B3294">
        <v>1504</v>
      </c>
      <c r="C3294">
        <v>1508</v>
      </c>
      <c r="E3294" t="s">
        <v>733</v>
      </c>
    </row>
    <row r="3295" spans="1:5" x14ac:dyDescent="0.3">
      <c r="A3295" t="s">
        <v>711</v>
      </c>
      <c r="B3295">
        <v>1509</v>
      </c>
      <c r="C3295">
        <v>1513</v>
      </c>
      <c r="E3295" t="s">
        <v>733</v>
      </c>
    </row>
    <row r="3296" spans="1:5" x14ac:dyDescent="0.3">
      <c r="A3296" t="s">
        <v>711</v>
      </c>
      <c r="B3296">
        <v>1605</v>
      </c>
      <c r="C3296">
        <v>1609</v>
      </c>
      <c r="E3296" t="s">
        <v>733</v>
      </c>
    </row>
    <row r="3297" spans="1:5" x14ac:dyDescent="0.3">
      <c r="A3297" t="s">
        <v>711</v>
      </c>
      <c r="B3297">
        <v>1611</v>
      </c>
      <c r="C3297">
        <v>1615</v>
      </c>
      <c r="E3297" t="s">
        <v>733</v>
      </c>
    </row>
    <row r="3298" spans="1:5" x14ac:dyDescent="0.3">
      <c r="A3298" t="s">
        <v>711</v>
      </c>
      <c r="B3298">
        <v>1696</v>
      </c>
      <c r="C3298">
        <v>1700</v>
      </c>
      <c r="E3298" t="s">
        <v>733</v>
      </c>
    </row>
    <row r="3299" spans="1:5" x14ac:dyDescent="0.3">
      <c r="A3299" t="s">
        <v>711</v>
      </c>
      <c r="B3299">
        <v>1717</v>
      </c>
      <c r="C3299">
        <v>1721</v>
      </c>
      <c r="E3299" t="s">
        <v>733</v>
      </c>
    </row>
    <row r="3300" spans="1:5" x14ac:dyDescent="0.3">
      <c r="A3300" t="s">
        <v>711</v>
      </c>
      <c r="B3300">
        <v>577</v>
      </c>
      <c r="C3300">
        <v>586.5</v>
      </c>
      <c r="D3300" t="s">
        <v>827</v>
      </c>
      <c r="E3300" t="s">
        <v>715</v>
      </c>
    </row>
    <row r="3301" spans="1:5" x14ac:dyDescent="0.3">
      <c r="A3301" t="s">
        <v>711</v>
      </c>
      <c r="B3301">
        <v>115</v>
      </c>
      <c r="C3301">
        <v>121</v>
      </c>
      <c r="D3301" t="s">
        <v>727</v>
      </c>
    </row>
    <row r="3302" spans="1:5" x14ac:dyDescent="0.3">
      <c r="A3302" t="s">
        <v>711</v>
      </c>
      <c r="B3302">
        <v>1362</v>
      </c>
      <c r="C3302">
        <v>1368</v>
      </c>
      <c r="D3302" t="s">
        <v>727</v>
      </c>
    </row>
    <row r="3303" spans="1:5" x14ac:dyDescent="0.3">
      <c r="A3303" t="s">
        <v>711</v>
      </c>
      <c r="B3303">
        <v>45</v>
      </c>
      <c r="C3303">
        <v>51</v>
      </c>
      <c r="D3303" t="s">
        <v>797</v>
      </c>
      <c r="E3303" t="s">
        <v>798</v>
      </c>
    </row>
    <row r="3304" spans="1:5" x14ac:dyDescent="0.3">
      <c r="A3304" t="s">
        <v>711</v>
      </c>
      <c r="B3304">
        <v>373</v>
      </c>
      <c r="C3304">
        <v>382</v>
      </c>
      <c r="D3304" t="s">
        <v>797</v>
      </c>
      <c r="E3304" t="s">
        <v>798</v>
      </c>
    </row>
    <row r="3305" spans="1:5" x14ac:dyDescent="0.3">
      <c r="A3305" t="s">
        <v>711</v>
      </c>
      <c r="B3305">
        <v>1380</v>
      </c>
      <c r="C3305">
        <v>1386</v>
      </c>
      <c r="D3305" t="s">
        <v>797</v>
      </c>
      <c r="E3305" t="s">
        <v>798</v>
      </c>
    </row>
    <row r="3306" spans="1:5" x14ac:dyDescent="0.3">
      <c r="A3306" t="s">
        <v>711</v>
      </c>
      <c r="B3306">
        <v>797</v>
      </c>
      <c r="C3306">
        <v>803</v>
      </c>
      <c r="D3306" t="s">
        <v>720</v>
      </c>
      <c r="E3306" t="s">
        <v>721</v>
      </c>
    </row>
    <row r="3307" spans="1:5" x14ac:dyDescent="0.3">
      <c r="A3307" t="s">
        <v>711</v>
      </c>
      <c r="B3307">
        <v>912</v>
      </c>
      <c r="C3307">
        <v>918</v>
      </c>
      <c r="D3307" t="s">
        <v>722</v>
      </c>
    </row>
    <row r="3308" spans="1:5" x14ac:dyDescent="0.3">
      <c r="A3308" t="s">
        <v>711</v>
      </c>
      <c r="B3308">
        <v>1044</v>
      </c>
      <c r="C3308">
        <v>1050</v>
      </c>
      <c r="D3308" t="s">
        <v>722</v>
      </c>
    </row>
    <row r="3309" spans="1:5" x14ac:dyDescent="0.3">
      <c r="A3309" t="s">
        <v>711</v>
      </c>
      <c r="B3309">
        <v>1046</v>
      </c>
      <c r="C3309">
        <v>1052</v>
      </c>
      <c r="D3309" t="s">
        <v>722</v>
      </c>
    </row>
    <row r="3310" spans="1:5" x14ac:dyDescent="0.3">
      <c r="A3310" t="s">
        <v>711</v>
      </c>
      <c r="B3310">
        <v>1048</v>
      </c>
      <c r="C3310">
        <v>1054</v>
      </c>
      <c r="D3310" t="s">
        <v>722</v>
      </c>
    </row>
    <row r="3311" spans="1:5" x14ac:dyDescent="0.3">
      <c r="A3311" t="s">
        <v>711</v>
      </c>
      <c r="B3311">
        <v>1050</v>
      </c>
      <c r="C3311">
        <v>1056</v>
      </c>
      <c r="D3311" t="s">
        <v>722</v>
      </c>
    </row>
    <row r="3312" spans="1:5" x14ac:dyDescent="0.3">
      <c r="A3312" t="s">
        <v>711</v>
      </c>
      <c r="B3312">
        <v>1259</v>
      </c>
      <c r="C3312">
        <v>1265</v>
      </c>
      <c r="D3312" t="s">
        <v>722</v>
      </c>
    </row>
    <row r="3313" spans="1:5" x14ac:dyDescent="0.3">
      <c r="A3313" t="s">
        <v>711</v>
      </c>
      <c r="B3313">
        <v>1434</v>
      </c>
      <c r="C3313">
        <v>1440</v>
      </c>
      <c r="D3313" t="s">
        <v>723</v>
      </c>
      <c r="E3313" t="s">
        <v>715</v>
      </c>
    </row>
    <row r="3314" spans="1:5" x14ac:dyDescent="0.3">
      <c r="A3314" t="s">
        <v>711</v>
      </c>
      <c r="B3314">
        <v>1233</v>
      </c>
      <c r="C3314">
        <v>1241</v>
      </c>
      <c r="D3314" t="s">
        <v>718</v>
      </c>
    </row>
    <row r="3315" spans="1:5" x14ac:dyDescent="0.3">
      <c r="A3315" t="s">
        <v>711</v>
      </c>
      <c r="B3315">
        <v>46</v>
      </c>
      <c r="C3315">
        <v>52</v>
      </c>
      <c r="D3315" t="s">
        <v>799</v>
      </c>
    </row>
    <row r="3316" spans="1:5" x14ac:dyDescent="0.3">
      <c r="A3316" t="s">
        <v>711</v>
      </c>
      <c r="B3316">
        <v>1261</v>
      </c>
      <c r="C3316">
        <v>1271</v>
      </c>
      <c r="D3316" t="s">
        <v>717</v>
      </c>
    </row>
    <row r="3317" spans="1:5" x14ac:dyDescent="0.3">
      <c r="A3317" t="s">
        <v>711</v>
      </c>
      <c r="B3317">
        <v>180</v>
      </c>
      <c r="C3317">
        <v>190</v>
      </c>
      <c r="D3317" t="s">
        <v>716</v>
      </c>
    </row>
    <row r="3318" spans="1:5" x14ac:dyDescent="0.3">
      <c r="A3318" t="s">
        <v>711</v>
      </c>
      <c r="B3318">
        <v>1702</v>
      </c>
      <c r="C3318">
        <v>1709</v>
      </c>
      <c r="D3318" t="s">
        <v>716</v>
      </c>
    </row>
    <row r="3319" spans="1:5" x14ac:dyDescent="0.3">
      <c r="A3319" t="s">
        <v>711</v>
      </c>
      <c r="B3319">
        <v>1165</v>
      </c>
      <c r="C3319">
        <v>1173</v>
      </c>
      <c r="D3319" t="s">
        <v>714</v>
      </c>
      <c r="E3319" t="s">
        <v>715</v>
      </c>
    </row>
    <row r="3320" spans="1:5" x14ac:dyDescent="0.3">
      <c r="A3320" t="s">
        <v>711</v>
      </c>
      <c r="B3320">
        <v>351</v>
      </c>
      <c r="C3320">
        <v>357</v>
      </c>
      <c r="D3320" t="s">
        <v>787</v>
      </c>
      <c r="E3320" t="s">
        <v>788</v>
      </c>
    </row>
    <row r="3321" spans="1:5" x14ac:dyDescent="0.3">
      <c r="A3321" t="s">
        <v>711</v>
      </c>
      <c r="B3321">
        <v>1476</v>
      </c>
      <c r="C3321">
        <v>1482</v>
      </c>
      <c r="D3321" t="s">
        <v>787</v>
      </c>
      <c r="E3321" t="s">
        <v>788</v>
      </c>
    </row>
    <row r="3322" spans="1:5" x14ac:dyDescent="0.3">
      <c r="A3322" t="s">
        <v>711</v>
      </c>
      <c r="B3322">
        <v>1540</v>
      </c>
      <c r="C3322">
        <v>1547</v>
      </c>
      <c r="D3322" t="s">
        <v>775</v>
      </c>
      <c r="E3322" t="s">
        <v>776</v>
      </c>
    </row>
    <row r="3323" spans="1:5" x14ac:dyDescent="0.3">
      <c r="A3323" t="s">
        <v>711</v>
      </c>
      <c r="B3323">
        <v>856</v>
      </c>
      <c r="C3323">
        <v>864</v>
      </c>
      <c r="D3323" t="s">
        <v>713</v>
      </c>
    </row>
    <row r="3324" spans="1:5" x14ac:dyDescent="0.3">
      <c r="A3324" t="s">
        <v>711</v>
      </c>
      <c r="B3324">
        <v>1296</v>
      </c>
      <c r="C3324">
        <v>1306</v>
      </c>
      <c r="D3324" t="s">
        <v>789</v>
      </c>
      <c r="E3324" t="s">
        <v>715</v>
      </c>
    </row>
    <row r="3325" spans="1:5" x14ac:dyDescent="0.3">
      <c r="A3325" t="s">
        <v>711</v>
      </c>
      <c r="B3325">
        <v>1001</v>
      </c>
      <c r="C3325">
        <v>1010</v>
      </c>
      <c r="D3325" t="s">
        <v>774</v>
      </c>
    </row>
    <row r="3326" spans="1:5" x14ac:dyDescent="0.3">
      <c r="A3326" t="s">
        <v>692</v>
      </c>
      <c r="B3326">
        <v>1534</v>
      </c>
      <c r="C3326">
        <v>1539</v>
      </c>
      <c r="D3326" t="s">
        <v>732</v>
      </c>
    </row>
    <row r="3327" spans="1:5" x14ac:dyDescent="0.3">
      <c r="A3327" t="s">
        <v>692</v>
      </c>
      <c r="B3327">
        <v>213</v>
      </c>
      <c r="C3327">
        <v>219</v>
      </c>
      <c r="D3327" t="s">
        <v>734</v>
      </c>
    </row>
    <row r="3328" spans="1:5" x14ac:dyDescent="0.3">
      <c r="A3328" t="s">
        <v>692</v>
      </c>
      <c r="B3328">
        <v>1530</v>
      </c>
      <c r="C3328">
        <v>1534</v>
      </c>
      <c r="E3328" t="s">
        <v>733</v>
      </c>
    </row>
    <row r="3329" spans="1:5" x14ac:dyDescent="0.3">
      <c r="A3329" t="s">
        <v>692</v>
      </c>
      <c r="B3329">
        <v>1662</v>
      </c>
      <c r="C3329">
        <v>1666</v>
      </c>
      <c r="E3329" t="s">
        <v>733</v>
      </c>
    </row>
    <row r="3330" spans="1:5" x14ac:dyDescent="0.3">
      <c r="A3330" t="s">
        <v>692</v>
      </c>
      <c r="B3330">
        <v>1833</v>
      </c>
      <c r="C3330">
        <v>1837</v>
      </c>
      <c r="E3330" t="s">
        <v>733</v>
      </c>
    </row>
    <row r="3331" spans="1:5" x14ac:dyDescent="0.3">
      <c r="A3331" t="s">
        <v>692</v>
      </c>
      <c r="B3331">
        <v>1345</v>
      </c>
      <c r="C3331">
        <v>1351</v>
      </c>
      <c r="D3331" t="s">
        <v>766</v>
      </c>
    </row>
    <row r="3332" spans="1:5" x14ac:dyDescent="0.3">
      <c r="A3332" t="s">
        <v>692</v>
      </c>
      <c r="B3332">
        <v>1357</v>
      </c>
      <c r="C3332">
        <v>1366</v>
      </c>
      <c r="D3332" t="s">
        <v>730</v>
      </c>
      <c r="E3332" t="s">
        <v>731</v>
      </c>
    </row>
    <row r="3333" spans="1:5" x14ac:dyDescent="0.3">
      <c r="A3333" t="s">
        <v>692</v>
      </c>
      <c r="B3333">
        <v>1707</v>
      </c>
      <c r="C3333">
        <v>1714</v>
      </c>
      <c r="D3333" t="s">
        <v>797</v>
      </c>
      <c r="E3333" t="s">
        <v>798</v>
      </c>
    </row>
    <row r="3334" spans="1:5" x14ac:dyDescent="0.3">
      <c r="A3334" t="s">
        <v>692</v>
      </c>
      <c r="B3334">
        <v>1708</v>
      </c>
      <c r="C3334">
        <v>1714</v>
      </c>
      <c r="D3334" t="s">
        <v>797</v>
      </c>
      <c r="E3334" t="s">
        <v>798</v>
      </c>
    </row>
    <row r="3335" spans="1:5" x14ac:dyDescent="0.3">
      <c r="A3335" t="s">
        <v>692</v>
      </c>
      <c r="B3335">
        <v>1724</v>
      </c>
      <c r="C3335">
        <v>1732</v>
      </c>
      <c r="D3335" t="s">
        <v>768</v>
      </c>
      <c r="E3335" t="s">
        <v>769</v>
      </c>
    </row>
    <row r="3336" spans="1:5" x14ac:dyDescent="0.3">
      <c r="A3336" t="s">
        <v>692</v>
      </c>
      <c r="B3336">
        <v>1938</v>
      </c>
      <c r="C3336">
        <v>1946</v>
      </c>
      <c r="D3336" t="s">
        <v>768</v>
      </c>
      <c r="E3336" t="s">
        <v>769</v>
      </c>
    </row>
    <row r="3337" spans="1:5" x14ac:dyDescent="0.3">
      <c r="A3337" t="s">
        <v>692</v>
      </c>
      <c r="B3337">
        <v>241</v>
      </c>
      <c r="C3337">
        <v>247</v>
      </c>
      <c r="D3337" t="s">
        <v>723</v>
      </c>
      <c r="E3337" t="s">
        <v>715</v>
      </c>
    </row>
    <row r="3338" spans="1:5" x14ac:dyDescent="0.3">
      <c r="A3338" t="s">
        <v>692</v>
      </c>
      <c r="B3338">
        <v>145</v>
      </c>
      <c r="C3338">
        <v>153</v>
      </c>
      <c r="D3338" t="s">
        <v>722</v>
      </c>
    </row>
    <row r="3339" spans="1:5" x14ac:dyDescent="0.3">
      <c r="A3339" t="s">
        <v>692</v>
      </c>
      <c r="B3339">
        <v>147</v>
      </c>
      <c r="C3339">
        <v>153</v>
      </c>
      <c r="D3339" t="s">
        <v>722</v>
      </c>
    </row>
    <row r="3340" spans="1:5" x14ac:dyDescent="0.3">
      <c r="A3340" t="s">
        <v>692</v>
      </c>
      <c r="B3340">
        <v>149</v>
      </c>
      <c r="C3340">
        <v>155</v>
      </c>
      <c r="D3340" t="s">
        <v>722</v>
      </c>
    </row>
    <row r="3341" spans="1:5" x14ac:dyDescent="0.3">
      <c r="A3341" t="s">
        <v>692</v>
      </c>
      <c r="B3341">
        <v>222</v>
      </c>
      <c r="C3341">
        <v>230</v>
      </c>
      <c r="D3341" t="s">
        <v>722</v>
      </c>
    </row>
    <row r="3342" spans="1:5" x14ac:dyDescent="0.3">
      <c r="A3342" t="s">
        <v>692</v>
      </c>
      <c r="B3342">
        <v>224</v>
      </c>
      <c r="C3342">
        <v>230</v>
      </c>
      <c r="D3342" t="s">
        <v>722</v>
      </c>
    </row>
    <row r="3343" spans="1:5" x14ac:dyDescent="0.3">
      <c r="A3343" t="s">
        <v>692</v>
      </c>
      <c r="B3343">
        <v>449</v>
      </c>
      <c r="C3343">
        <v>455</v>
      </c>
      <c r="D3343" t="s">
        <v>722</v>
      </c>
    </row>
    <row r="3344" spans="1:5" x14ac:dyDescent="0.3">
      <c r="A3344" t="s">
        <v>692</v>
      </c>
      <c r="B3344">
        <v>451</v>
      </c>
      <c r="C3344">
        <v>457</v>
      </c>
      <c r="D3344" t="s">
        <v>722</v>
      </c>
    </row>
    <row r="3345" spans="1:5" x14ac:dyDescent="0.3">
      <c r="A3345" t="s">
        <v>692</v>
      </c>
      <c r="B3345">
        <v>521</v>
      </c>
      <c r="C3345">
        <v>527</v>
      </c>
      <c r="D3345" t="s">
        <v>722</v>
      </c>
    </row>
    <row r="3346" spans="1:5" x14ac:dyDescent="0.3">
      <c r="A3346" t="s">
        <v>692</v>
      </c>
      <c r="B3346">
        <v>523</v>
      </c>
      <c r="C3346">
        <v>529</v>
      </c>
      <c r="D3346" t="s">
        <v>722</v>
      </c>
    </row>
    <row r="3347" spans="1:5" x14ac:dyDescent="0.3">
      <c r="A3347" t="s">
        <v>692</v>
      </c>
      <c r="B3347">
        <v>525</v>
      </c>
      <c r="C3347">
        <v>531</v>
      </c>
      <c r="D3347" t="s">
        <v>722</v>
      </c>
    </row>
    <row r="3348" spans="1:5" x14ac:dyDescent="0.3">
      <c r="A3348" t="s">
        <v>692</v>
      </c>
      <c r="B3348">
        <v>622</v>
      </c>
      <c r="C3348">
        <v>628</v>
      </c>
      <c r="D3348" t="s">
        <v>722</v>
      </c>
    </row>
    <row r="3349" spans="1:5" x14ac:dyDescent="0.3">
      <c r="A3349" t="s">
        <v>692</v>
      </c>
      <c r="B3349">
        <v>931</v>
      </c>
      <c r="C3349">
        <v>937</v>
      </c>
      <c r="D3349" t="s">
        <v>722</v>
      </c>
    </row>
    <row r="3350" spans="1:5" x14ac:dyDescent="0.3">
      <c r="A3350" t="s">
        <v>692</v>
      </c>
      <c r="B3350">
        <v>933</v>
      </c>
      <c r="C3350">
        <v>939</v>
      </c>
      <c r="D3350" t="s">
        <v>722</v>
      </c>
    </row>
    <row r="3351" spans="1:5" x14ac:dyDescent="0.3">
      <c r="A3351" t="s">
        <v>692</v>
      </c>
      <c r="B3351">
        <v>1054</v>
      </c>
      <c r="C3351">
        <v>1062</v>
      </c>
      <c r="D3351" t="s">
        <v>722</v>
      </c>
    </row>
    <row r="3352" spans="1:5" x14ac:dyDescent="0.3">
      <c r="A3352" t="s">
        <v>692</v>
      </c>
      <c r="B3352">
        <v>1056</v>
      </c>
      <c r="C3352">
        <v>1062</v>
      </c>
      <c r="D3352" t="s">
        <v>722</v>
      </c>
    </row>
    <row r="3353" spans="1:5" x14ac:dyDescent="0.3">
      <c r="A3353" t="s">
        <v>692</v>
      </c>
      <c r="B3353">
        <v>1378</v>
      </c>
      <c r="C3353">
        <v>1384</v>
      </c>
      <c r="D3353" t="s">
        <v>722</v>
      </c>
    </row>
    <row r="3354" spans="1:5" x14ac:dyDescent="0.3">
      <c r="A3354" t="s">
        <v>692</v>
      </c>
      <c r="B3354">
        <v>1709</v>
      </c>
      <c r="C3354">
        <v>1715</v>
      </c>
      <c r="D3354" t="s">
        <v>799</v>
      </c>
    </row>
    <row r="3355" spans="1:5" x14ac:dyDescent="0.3">
      <c r="A3355" t="s">
        <v>692</v>
      </c>
      <c r="B3355">
        <v>1326</v>
      </c>
      <c r="C3355">
        <v>1335</v>
      </c>
      <c r="D3355" t="s">
        <v>718</v>
      </c>
      <c r="E3355" t="s">
        <v>843</v>
      </c>
    </row>
    <row r="3356" spans="1:5" x14ac:dyDescent="0.3">
      <c r="A3356" t="s">
        <v>692</v>
      </c>
      <c r="B3356">
        <v>335</v>
      </c>
      <c r="C3356">
        <v>341</v>
      </c>
      <c r="D3356" t="s">
        <v>777</v>
      </c>
      <c r="E3356" t="s">
        <v>778</v>
      </c>
    </row>
    <row r="3357" spans="1:5" x14ac:dyDescent="0.3">
      <c r="A3357" t="s">
        <v>692</v>
      </c>
      <c r="B3357">
        <v>486</v>
      </c>
      <c r="C3357">
        <v>494</v>
      </c>
      <c r="D3357" t="s">
        <v>714</v>
      </c>
      <c r="E3357" t="s">
        <v>715</v>
      </c>
    </row>
    <row r="3358" spans="1:5" x14ac:dyDescent="0.3">
      <c r="A3358" t="s">
        <v>692</v>
      </c>
      <c r="B3358">
        <v>823</v>
      </c>
      <c r="C3358">
        <v>832</v>
      </c>
      <c r="D3358" t="s">
        <v>716</v>
      </c>
    </row>
    <row r="3359" spans="1:5" x14ac:dyDescent="0.3">
      <c r="A3359" t="s">
        <v>692</v>
      </c>
      <c r="B3359">
        <v>1496</v>
      </c>
      <c r="C3359">
        <v>1505</v>
      </c>
      <c r="D3359" t="s">
        <v>716</v>
      </c>
    </row>
    <row r="3360" spans="1:5" x14ac:dyDescent="0.3">
      <c r="A3360" t="s">
        <v>692</v>
      </c>
      <c r="B3360">
        <v>1068</v>
      </c>
      <c r="C3360">
        <v>1077</v>
      </c>
      <c r="D3360" t="s">
        <v>774</v>
      </c>
    </row>
    <row r="3361" spans="1:5" x14ac:dyDescent="0.3">
      <c r="A3361" t="s">
        <v>692</v>
      </c>
      <c r="B3361">
        <v>681</v>
      </c>
      <c r="C3361">
        <v>691</v>
      </c>
      <c r="D3361" t="s">
        <v>789</v>
      </c>
      <c r="E3361" t="s">
        <v>715</v>
      </c>
    </row>
    <row r="3362" spans="1:5" x14ac:dyDescent="0.3">
      <c r="A3362" t="s">
        <v>692</v>
      </c>
      <c r="B3362">
        <v>143</v>
      </c>
      <c r="C3362">
        <v>151</v>
      </c>
      <c r="D3362" t="s">
        <v>713</v>
      </c>
    </row>
    <row r="3363" spans="1:5" x14ac:dyDescent="0.3">
      <c r="A3363" t="s">
        <v>692</v>
      </c>
      <c r="B3363">
        <v>772</v>
      </c>
      <c r="C3363">
        <v>780</v>
      </c>
      <c r="D3363" t="s">
        <v>713</v>
      </c>
    </row>
    <row r="3364" spans="1:5" x14ac:dyDescent="0.3">
      <c r="A3364" t="s">
        <v>692</v>
      </c>
      <c r="B3364">
        <v>901</v>
      </c>
      <c r="C3364">
        <v>909</v>
      </c>
      <c r="D3364" t="s">
        <v>713</v>
      </c>
    </row>
    <row r="3365" spans="1:5" x14ac:dyDescent="0.3">
      <c r="A3365" t="s">
        <v>692</v>
      </c>
      <c r="B3365">
        <v>1079</v>
      </c>
      <c r="C3365">
        <v>1087</v>
      </c>
      <c r="D3365" t="s">
        <v>713</v>
      </c>
    </row>
    <row r="3366" spans="1:5" x14ac:dyDescent="0.3">
      <c r="A3366" t="s">
        <v>692</v>
      </c>
      <c r="B3366">
        <v>1355</v>
      </c>
      <c r="C3366">
        <v>1359</v>
      </c>
      <c r="D3366" t="s">
        <v>756</v>
      </c>
    </row>
    <row r="3367" spans="1:5" x14ac:dyDescent="0.3">
      <c r="A3367" t="s">
        <v>692</v>
      </c>
      <c r="B3367">
        <v>1614</v>
      </c>
      <c r="C3367">
        <v>1618</v>
      </c>
      <c r="D3367" t="s">
        <v>756</v>
      </c>
    </row>
    <row r="3368" spans="1:5" x14ac:dyDescent="0.3">
      <c r="A3368" t="s">
        <v>692</v>
      </c>
      <c r="B3368">
        <v>1869</v>
      </c>
      <c r="C3368">
        <v>1873</v>
      </c>
      <c r="D3368" t="s">
        <v>756</v>
      </c>
    </row>
    <row r="3369" spans="1:5" x14ac:dyDescent="0.3">
      <c r="A3369" t="s">
        <v>692</v>
      </c>
      <c r="B3369">
        <v>1966</v>
      </c>
      <c r="C3369">
        <v>1970</v>
      </c>
      <c r="D3369" t="s">
        <v>756</v>
      </c>
    </row>
    <row r="3370" spans="1:5" x14ac:dyDescent="0.3">
      <c r="A3370" t="s">
        <v>692</v>
      </c>
      <c r="B3370">
        <v>1987</v>
      </c>
      <c r="C3370">
        <v>1991</v>
      </c>
      <c r="D3370" t="s">
        <v>756</v>
      </c>
    </row>
    <row r="3371" spans="1:5" x14ac:dyDescent="0.3">
      <c r="A3371" t="s">
        <v>692</v>
      </c>
      <c r="B3371">
        <v>1341</v>
      </c>
      <c r="C3371">
        <v>1346</v>
      </c>
      <c r="D3371" t="s">
        <v>783</v>
      </c>
    </row>
    <row r="3372" spans="1:5" x14ac:dyDescent="0.3">
      <c r="A3372" t="s">
        <v>692</v>
      </c>
      <c r="B3372">
        <v>962</v>
      </c>
      <c r="C3372">
        <v>970</v>
      </c>
      <c r="D3372" t="s">
        <v>758</v>
      </c>
    </row>
    <row r="3373" spans="1:5" x14ac:dyDescent="0.3">
      <c r="A3373" t="s">
        <v>692</v>
      </c>
      <c r="B3373">
        <v>1540</v>
      </c>
      <c r="C3373">
        <v>1548</v>
      </c>
      <c r="D3373" t="s">
        <v>758</v>
      </c>
    </row>
    <row r="3374" spans="1:5" x14ac:dyDescent="0.3">
      <c r="A3374" t="s">
        <v>692</v>
      </c>
      <c r="B3374">
        <v>1859</v>
      </c>
      <c r="C3374">
        <v>1867</v>
      </c>
      <c r="D3374" t="s">
        <v>758</v>
      </c>
    </row>
    <row r="3375" spans="1:5" x14ac:dyDescent="0.3">
      <c r="A3375" t="s">
        <v>692</v>
      </c>
      <c r="B3375">
        <v>54</v>
      </c>
      <c r="C3375">
        <v>60</v>
      </c>
      <c r="D3375" t="s">
        <v>759</v>
      </c>
      <c r="E3375" t="s">
        <v>726</v>
      </c>
    </row>
    <row r="3376" spans="1:5" x14ac:dyDescent="0.3">
      <c r="A3376" t="s">
        <v>692</v>
      </c>
      <c r="B3376">
        <v>290</v>
      </c>
      <c r="C3376">
        <v>296</v>
      </c>
      <c r="D3376" t="s">
        <v>759</v>
      </c>
      <c r="E3376" t="s">
        <v>726</v>
      </c>
    </row>
    <row r="3377" spans="1:5" x14ac:dyDescent="0.3">
      <c r="A3377" t="s">
        <v>692</v>
      </c>
      <c r="B3377">
        <v>324</v>
      </c>
      <c r="C3377">
        <v>330</v>
      </c>
      <c r="D3377" t="s">
        <v>759</v>
      </c>
      <c r="E3377" t="s">
        <v>726</v>
      </c>
    </row>
    <row r="3378" spans="1:5" x14ac:dyDescent="0.3">
      <c r="A3378" t="s">
        <v>692</v>
      </c>
      <c r="B3378">
        <v>724</v>
      </c>
      <c r="C3378">
        <v>730</v>
      </c>
      <c r="D3378" t="s">
        <v>759</v>
      </c>
      <c r="E3378" t="s">
        <v>726</v>
      </c>
    </row>
    <row r="3379" spans="1:5" x14ac:dyDescent="0.3">
      <c r="A3379" t="s">
        <v>692</v>
      </c>
      <c r="B3379">
        <v>1386</v>
      </c>
      <c r="C3379">
        <v>1392</v>
      </c>
      <c r="D3379" t="s">
        <v>759</v>
      </c>
      <c r="E3379" t="s">
        <v>726</v>
      </c>
    </row>
    <row r="3380" spans="1:5" x14ac:dyDescent="0.3">
      <c r="A3380" t="s">
        <v>692</v>
      </c>
      <c r="B3380">
        <v>1687</v>
      </c>
      <c r="C3380">
        <v>1693</v>
      </c>
      <c r="D3380" t="s">
        <v>759</v>
      </c>
      <c r="E3380" t="s">
        <v>726</v>
      </c>
    </row>
    <row r="3381" spans="1:5" x14ac:dyDescent="0.3">
      <c r="A3381" t="s">
        <v>692</v>
      </c>
      <c r="B3381">
        <v>1315</v>
      </c>
      <c r="C3381">
        <v>1324</v>
      </c>
      <c r="D3381" t="s">
        <v>762</v>
      </c>
      <c r="E3381" t="s">
        <v>763</v>
      </c>
    </row>
    <row r="3382" spans="1:5" x14ac:dyDescent="0.3">
      <c r="A3382" t="s">
        <v>692</v>
      </c>
      <c r="B3382">
        <v>298</v>
      </c>
      <c r="C3382">
        <v>311</v>
      </c>
      <c r="D3382" t="s">
        <v>823</v>
      </c>
      <c r="E3382" t="s">
        <v>824</v>
      </c>
    </row>
    <row r="3383" spans="1:5" x14ac:dyDescent="0.3">
      <c r="A3383" t="s">
        <v>692</v>
      </c>
      <c r="B3383">
        <v>756</v>
      </c>
      <c r="C3383">
        <v>769</v>
      </c>
      <c r="D3383" t="s">
        <v>823</v>
      </c>
      <c r="E3383" t="s">
        <v>824</v>
      </c>
    </row>
    <row r="3384" spans="1:5" x14ac:dyDescent="0.3">
      <c r="A3384" t="s">
        <v>692</v>
      </c>
      <c r="B3384">
        <v>918</v>
      </c>
      <c r="C3384">
        <v>931</v>
      </c>
      <c r="D3384" t="s">
        <v>823</v>
      </c>
      <c r="E3384" t="s">
        <v>824</v>
      </c>
    </row>
    <row r="3385" spans="1:5" x14ac:dyDescent="0.3">
      <c r="A3385" t="s">
        <v>692</v>
      </c>
      <c r="B3385">
        <v>1100</v>
      </c>
      <c r="C3385">
        <v>1114</v>
      </c>
      <c r="D3385" t="s">
        <v>823</v>
      </c>
      <c r="E3385" t="s">
        <v>824</v>
      </c>
    </row>
    <row r="3386" spans="1:5" x14ac:dyDescent="0.3">
      <c r="A3386" t="s">
        <v>692</v>
      </c>
      <c r="B3386">
        <v>1189</v>
      </c>
      <c r="C3386">
        <v>1202</v>
      </c>
      <c r="D3386" t="s">
        <v>823</v>
      </c>
      <c r="E3386" t="s">
        <v>824</v>
      </c>
    </row>
    <row r="3387" spans="1:5" x14ac:dyDescent="0.3">
      <c r="A3387" t="s">
        <v>692</v>
      </c>
      <c r="B3387">
        <v>335</v>
      </c>
      <c r="C3387">
        <v>341</v>
      </c>
      <c r="D3387" t="s">
        <v>752</v>
      </c>
    </row>
    <row r="3388" spans="1:5" x14ac:dyDescent="0.3">
      <c r="A3388" t="s">
        <v>692</v>
      </c>
      <c r="B3388">
        <v>505</v>
      </c>
      <c r="C3388">
        <v>511</v>
      </c>
      <c r="D3388" t="s">
        <v>752</v>
      </c>
    </row>
    <row r="3389" spans="1:5" x14ac:dyDescent="0.3">
      <c r="A3389" t="s">
        <v>692</v>
      </c>
      <c r="B3389">
        <v>72</v>
      </c>
      <c r="C3389">
        <v>79</v>
      </c>
      <c r="D3389" t="s">
        <v>748</v>
      </c>
      <c r="E3389" t="s">
        <v>749</v>
      </c>
    </row>
    <row r="3390" spans="1:5" x14ac:dyDescent="0.3">
      <c r="A3390" t="s">
        <v>692</v>
      </c>
      <c r="B3390">
        <v>144</v>
      </c>
      <c r="C3390">
        <v>151</v>
      </c>
      <c r="D3390" t="s">
        <v>748</v>
      </c>
      <c r="E3390" t="s">
        <v>749</v>
      </c>
    </row>
    <row r="3391" spans="1:5" x14ac:dyDescent="0.3">
      <c r="A3391" t="s">
        <v>692</v>
      </c>
      <c r="B3391">
        <v>145</v>
      </c>
      <c r="C3391">
        <v>151</v>
      </c>
      <c r="D3391" t="s">
        <v>748</v>
      </c>
      <c r="E3391" t="s">
        <v>749</v>
      </c>
    </row>
    <row r="3392" spans="1:5" x14ac:dyDescent="0.3">
      <c r="A3392" t="s">
        <v>692</v>
      </c>
      <c r="B3392">
        <v>146</v>
      </c>
      <c r="C3392">
        <v>153</v>
      </c>
      <c r="D3392" t="s">
        <v>748</v>
      </c>
      <c r="E3392" t="s">
        <v>749</v>
      </c>
    </row>
    <row r="3393" spans="1:5" x14ac:dyDescent="0.3">
      <c r="A3393" t="s">
        <v>692</v>
      </c>
      <c r="B3393">
        <v>147</v>
      </c>
      <c r="C3393">
        <v>153</v>
      </c>
      <c r="D3393" t="s">
        <v>748</v>
      </c>
      <c r="E3393" t="s">
        <v>749</v>
      </c>
    </row>
    <row r="3394" spans="1:5" x14ac:dyDescent="0.3">
      <c r="A3394" t="s">
        <v>692</v>
      </c>
      <c r="B3394">
        <v>148</v>
      </c>
      <c r="C3394">
        <v>154</v>
      </c>
      <c r="D3394" t="s">
        <v>748</v>
      </c>
      <c r="E3394" t="s">
        <v>749</v>
      </c>
    </row>
    <row r="3395" spans="1:5" x14ac:dyDescent="0.3">
      <c r="A3395" t="s">
        <v>692</v>
      </c>
      <c r="B3395">
        <v>149</v>
      </c>
      <c r="C3395">
        <v>155</v>
      </c>
      <c r="D3395" t="s">
        <v>748</v>
      </c>
      <c r="E3395" t="s">
        <v>749</v>
      </c>
    </row>
    <row r="3396" spans="1:5" x14ac:dyDescent="0.3">
      <c r="A3396" t="s">
        <v>692</v>
      </c>
      <c r="B3396">
        <v>150</v>
      </c>
      <c r="C3396">
        <v>156</v>
      </c>
      <c r="D3396" t="s">
        <v>748</v>
      </c>
      <c r="E3396" t="s">
        <v>749</v>
      </c>
    </row>
    <row r="3397" spans="1:5" x14ac:dyDescent="0.3">
      <c r="A3397" t="s">
        <v>692</v>
      </c>
      <c r="B3397">
        <v>151</v>
      </c>
      <c r="C3397">
        <v>155</v>
      </c>
      <c r="D3397" t="s">
        <v>748</v>
      </c>
      <c r="E3397" t="s">
        <v>749</v>
      </c>
    </row>
    <row r="3398" spans="1:5" x14ac:dyDescent="0.3">
      <c r="A3398" t="s">
        <v>692</v>
      </c>
      <c r="B3398">
        <v>175</v>
      </c>
      <c r="C3398">
        <v>181</v>
      </c>
      <c r="D3398" t="s">
        <v>748</v>
      </c>
      <c r="E3398" t="s">
        <v>749</v>
      </c>
    </row>
    <row r="3399" spans="1:5" x14ac:dyDescent="0.3">
      <c r="A3399" t="s">
        <v>692</v>
      </c>
      <c r="B3399">
        <v>176</v>
      </c>
      <c r="C3399">
        <v>181</v>
      </c>
      <c r="D3399" t="s">
        <v>748</v>
      </c>
      <c r="E3399" t="s">
        <v>749</v>
      </c>
    </row>
    <row r="3400" spans="1:5" x14ac:dyDescent="0.3">
      <c r="A3400" t="s">
        <v>692</v>
      </c>
      <c r="B3400">
        <v>177</v>
      </c>
      <c r="C3400">
        <v>181</v>
      </c>
      <c r="D3400" t="s">
        <v>748</v>
      </c>
      <c r="E3400" t="s">
        <v>749</v>
      </c>
    </row>
    <row r="3401" spans="1:5" x14ac:dyDescent="0.3">
      <c r="A3401" t="s">
        <v>692</v>
      </c>
      <c r="B3401">
        <v>220</v>
      </c>
      <c r="C3401">
        <v>229</v>
      </c>
      <c r="D3401" t="s">
        <v>748</v>
      </c>
      <c r="E3401" t="s">
        <v>749</v>
      </c>
    </row>
    <row r="3402" spans="1:5" x14ac:dyDescent="0.3">
      <c r="A3402" t="s">
        <v>692</v>
      </c>
      <c r="B3402">
        <v>221</v>
      </c>
      <c r="C3402">
        <v>228</v>
      </c>
      <c r="D3402" t="s">
        <v>748</v>
      </c>
      <c r="E3402" t="s">
        <v>749</v>
      </c>
    </row>
    <row r="3403" spans="1:5" x14ac:dyDescent="0.3">
      <c r="A3403" t="s">
        <v>692</v>
      </c>
      <c r="B3403">
        <v>222</v>
      </c>
      <c r="C3403">
        <v>228</v>
      </c>
      <c r="D3403" t="s">
        <v>748</v>
      </c>
      <c r="E3403" t="s">
        <v>749</v>
      </c>
    </row>
    <row r="3404" spans="1:5" x14ac:dyDescent="0.3">
      <c r="A3404" t="s">
        <v>692</v>
      </c>
      <c r="B3404">
        <v>223</v>
      </c>
      <c r="C3404">
        <v>230</v>
      </c>
      <c r="D3404" t="s">
        <v>748</v>
      </c>
      <c r="E3404" t="s">
        <v>749</v>
      </c>
    </row>
    <row r="3405" spans="1:5" x14ac:dyDescent="0.3">
      <c r="A3405" t="s">
        <v>692</v>
      </c>
      <c r="B3405">
        <v>224</v>
      </c>
      <c r="C3405">
        <v>230</v>
      </c>
      <c r="D3405" t="s">
        <v>748</v>
      </c>
      <c r="E3405" t="s">
        <v>749</v>
      </c>
    </row>
    <row r="3406" spans="1:5" x14ac:dyDescent="0.3">
      <c r="A3406" t="s">
        <v>692</v>
      </c>
      <c r="B3406">
        <v>226</v>
      </c>
      <c r="C3406">
        <v>230</v>
      </c>
      <c r="D3406" t="s">
        <v>748</v>
      </c>
      <c r="E3406" t="s">
        <v>749</v>
      </c>
    </row>
    <row r="3407" spans="1:5" x14ac:dyDescent="0.3">
      <c r="A3407" t="s">
        <v>692</v>
      </c>
      <c r="B3407">
        <v>247</v>
      </c>
      <c r="C3407">
        <v>253</v>
      </c>
      <c r="D3407" t="s">
        <v>748</v>
      </c>
      <c r="E3407" t="s">
        <v>749</v>
      </c>
    </row>
    <row r="3408" spans="1:5" x14ac:dyDescent="0.3">
      <c r="A3408" t="s">
        <v>692</v>
      </c>
      <c r="B3408">
        <v>248</v>
      </c>
      <c r="C3408">
        <v>252</v>
      </c>
      <c r="D3408" t="s">
        <v>748</v>
      </c>
      <c r="E3408" t="s">
        <v>749</v>
      </c>
    </row>
    <row r="3409" spans="1:5" x14ac:dyDescent="0.3">
      <c r="A3409" t="s">
        <v>692</v>
      </c>
      <c r="B3409">
        <v>318</v>
      </c>
      <c r="C3409">
        <v>325</v>
      </c>
      <c r="D3409" t="s">
        <v>748</v>
      </c>
      <c r="E3409" t="s">
        <v>749</v>
      </c>
    </row>
    <row r="3410" spans="1:5" x14ac:dyDescent="0.3">
      <c r="A3410" t="s">
        <v>692</v>
      </c>
      <c r="B3410">
        <v>319</v>
      </c>
      <c r="C3410">
        <v>325</v>
      </c>
      <c r="D3410" t="s">
        <v>748</v>
      </c>
      <c r="E3410" t="s">
        <v>749</v>
      </c>
    </row>
    <row r="3411" spans="1:5" x14ac:dyDescent="0.3">
      <c r="A3411" t="s">
        <v>692</v>
      </c>
      <c r="B3411">
        <v>320</v>
      </c>
      <c r="C3411">
        <v>325</v>
      </c>
      <c r="D3411" t="s">
        <v>748</v>
      </c>
      <c r="E3411" t="s">
        <v>749</v>
      </c>
    </row>
    <row r="3412" spans="1:5" x14ac:dyDescent="0.3">
      <c r="A3412" t="s">
        <v>692</v>
      </c>
      <c r="B3412">
        <v>321</v>
      </c>
      <c r="C3412">
        <v>325</v>
      </c>
      <c r="D3412" t="s">
        <v>748</v>
      </c>
      <c r="E3412" t="s">
        <v>749</v>
      </c>
    </row>
    <row r="3413" spans="1:5" x14ac:dyDescent="0.3">
      <c r="A3413" t="s">
        <v>692</v>
      </c>
      <c r="B3413">
        <v>359</v>
      </c>
      <c r="C3413">
        <v>363</v>
      </c>
      <c r="D3413" t="s">
        <v>748</v>
      </c>
      <c r="E3413" t="s">
        <v>749</v>
      </c>
    </row>
    <row r="3414" spans="1:5" x14ac:dyDescent="0.3">
      <c r="A3414" t="s">
        <v>692</v>
      </c>
      <c r="B3414">
        <v>366</v>
      </c>
      <c r="C3414">
        <v>375</v>
      </c>
      <c r="D3414" t="s">
        <v>748</v>
      </c>
      <c r="E3414" t="s">
        <v>749</v>
      </c>
    </row>
    <row r="3415" spans="1:5" x14ac:dyDescent="0.3">
      <c r="A3415" t="s">
        <v>692</v>
      </c>
      <c r="B3415">
        <v>408</v>
      </c>
      <c r="C3415">
        <v>414</v>
      </c>
      <c r="D3415" t="s">
        <v>748</v>
      </c>
      <c r="E3415" t="s">
        <v>749</v>
      </c>
    </row>
    <row r="3416" spans="1:5" x14ac:dyDescent="0.3">
      <c r="A3416" t="s">
        <v>692</v>
      </c>
      <c r="B3416">
        <v>409</v>
      </c>
      <c r="C3416">
        <v>413</v>
      </c>
      <c r="D3416" t="s">
        <v>748</v>
      </c>
      <c r="E3416" t="s">
        <v>749</v>
      </c>
    </row>
    <row r="3417" spans="1:5" x14ac:dyDescent="0.3">
      <c r="A3417" t="s">
        <v>692</v>
      </c>
      <c r="B3417">
        <v>415</v>
      </c>
      <c r="C3417">
        <v>423</v>
      </c>
      <c r="D3417" t="s">
        <v>748</v>
      </c>
      <c r="E3417" t="s">
        <v>749</v>
      </c>
    </row>
    <row r="3418" spans="1:5" x14ac:dyDescent="0.3">
      <c r="A3418" t="s">
        <v>692</v>
      </c>
      <c r="B3418">
        <v>431</v>
      </c>
      <c r="C3418">
        <v>437</v>
      </c>
      <c r="D3418" t="s">
        <v>748</v>
      </c>
      <c r="E3418" t="s">
        <v>749</v>
      </c>
    </row>
    <row r="3419" spans="1:5" x14ac:dyDescent="0.3">
      <c r="A3419" t="s">
        <v>692</v>
      </c>
      <c r="B3419">
        <v>432</v>
      </c>
      <c r="C3419">
        <v>437</v>
      </c>
      <c r="D3419" t="s">
        <v>748</v>
      </c>
      <c r="E3419" t="s">
        <v>749</v>
      </c>
    </row>
    <row r="3420" spans="1:5" x14ac:dyDescent="0.3">
      <c r="A3420" t="s">
        <v>692</v>
      </c>
      <c r="B3420">
        <v>433</v>
      </c>
      <c r="C3420">
        <v>437</v>
      </c>
      <c r="D3420" t="s">
        <v>748</v>
      </c>
      <c r="E3420" t="s">
        <v>749</v>
      </c>
    </row>
    <row r="3421" spans="1:5" x14ac:dyDescent="0.3">
      <c r="A3421" t="s">
        <v>692</v>
      </c>
      <c r="B3421">
        <v>448</v>
      </c>
      <c r="C3421">
        <v>454</v>
      </c>
      <c r="D3421" t="s">
        <v>748</v>
      </c>
      <c r="E3421" t="s">
        <v>749</v>
      </c>
    </row>
    <row r="3422" spans="1:5" x14ac:dyDescent="0.3">
      <c r="A3422" t="s">
        <v>692</v>
      </c>
      <c r="B3422">
        <v>449</v>
      </c>
      <c r="C3422">
        <v>455</v>
      </c>
      <c r="D3422" t="s">
        <v>748</v>
      </c>
      <c r="E3422" t="s">
        <v>749</v>
      </c>
    </row>
    <row r="3423" spans="1:5" x14ac:dyDescent="0.3">
      <c r="A3423" t="s">
        <v>692</v>
      </c>
      <c r="B3423">
        <v>450</v>
      </c>
      <c r="C3423">
        <v>456</v>
      </c>
      <c r="D3423" t="s">
        <v>748</v>
      </c>
      <c r="E3423" t="s">
        <v>749</v>
      </c>
    </row>
    <row r="3424" spans="1:5" x14ac:dyDescent="0.3">
      <c r="A3424" t="s">
        <v>692</v>
      </c>
      <c r="B3424">
        <v>451</v>
      </c>
      <c r="C3424">
        <v>457</v>
      </c>
      <c r="D3424" t="s">
        <v>748</v>
      </c>
      <c r="E3424" t="s">
        <v>749</v>
      </c>
    </row>
    <row r="3425" spans="1:5" x14ac:dyDescent="0.3">
      <c r="A3425" t="s">
        <v>692</v>
      </c>
      <c r="B3425">
        <v>452</v>
      </c>
      <c r="C3425">
        <v>458</v>
      </c>
      <c r="D3425" t="s">
        <v>748</v>
      </c>
      <c r="E3425" t="s">
        <v>749</v>
      </c>
    </row>
    <row r="3426" spans="1:5" x14ac:dyDescent="0.3">
      <c r="A3426" t="s">
        <v>692</v>
      </c>
      <c r="B3426">
        <v>453</v>
      </c>
      <c r="C3426">
        <v>457</v>
      </c>
      <c r="D3426" t="s">
        <v>748</v>
      </c>
      <c r="E3426" t="s">
        <v>749</v>
      </c>
    </row>
    <row r="3427" spans="1:5" x14ac:dyDescent="0.3">
      <c r="A3427" t="s">
        <v>692</v>
      </c>
      <c r="B3427">
        <v>508</v>
      </c>
      <c r="C3427">
        <v>513</v>
      </c>
      <c r="D3427" t="s">
        <v>748</v>
      </c>
      <c r="E3427" t="s">
        <v>749</v>
      </c>
    </row>
    <row r="3428" spans="1:5" x14ac:dyDescent="0.3">
      <c r="A3428" t="s">
        <v>692</v>
      </c>
      <c r="B3428">
        <v>509</v>
      </c>
      <c r="C3428">
        <v>513</v>
      </c>
      <c r="D3428" t="s">
        <v>748</v>
      </c>
      <c r="E3428" t="s">
        <v>749</v>
      </c>
    </row>
    <row r="3429" spans="1:5" x14ac:dyDescent="0.3">
      <c r="A3429" t="s">
        <v>692</v>
      </c>
      <c r="B3429">
        <v>520</v>
      </c>
      <c r="C3429">
        <v>527</v>
      </c>
      <c r="D3429" t="s">
        <v>748</v>
      </c>
      <c r="E3429" t="s">
        <v>749</v>
      </c>
    </row>
    <row r="3430" spans="1:5" x14ac:dyDescent="0.3">
      <c r="A3430" t="s">
        <v>692</v>
      </c>
      <c r="B3430">
        <v>521</v>
      </c>
      <c r="C3430">
        <v>527</v>
      </c>
      <c r="D3430" t="s">
        <v>748</v>
      </c>
      <c r="E3430" t="s">
        <v>749</v>
      </c>
    </row>
    <row r="3431" spans="1:5" x14ac:dyDescent="0.3">
      <c r="A3431" t="s">
        <v>692</v>
      </c>
      <c r="B3431">
        <v>522</v>
      </c>
      <c r="C3431">
        <v>528</v>
      </c>
      <c r="D3431" t="s">
        <v>748</v>
      </c>
      <c r="E3431" t="s">
        <v>749</v>
      </c>
    </row>
    <row r="3432" spans="1:5" x14ac:dyDescent="0.3">
      <c r="A3432" t="s">
        <v>692</v>
      </c>
      <c r="B3432">
        <v>523</v>
      </c>
      <c r="C3432">
        <v>529</v>
      </c>
      <c r="D3432" t="s">
        <v>748</v>
      </c>
      <c r="E3432" t="s">
        <v>749</v>
      </c>
    </row>
    <row r="3433" spans="1:5" x14ac:dyDescent="0.3">
      <c r="A3433" t="s">
        <v>692</v>
      </c>
      <c r="B3433">
        <v>524</v>
      </c>
      <c r="C3433">
        <v>530</v>
      </c>
      <c r="D3433" t="s">
        <v>748</v>
      </c>
      <c r="E3433" t="s">
        <v>749</v>
      </c>
    </row>
    <row r="3434" spans="1:5" x14ac:dyDescent="0.3">
      <c r="A3434" t="s">
        <v>692</v>
      </c>
      <c r="B3434">
        <v>525</v>
      </c>
      <c r="C3434">
        <v>531</v>
      </c>
      <c r="D3434" t="s">
        <v>748</v>
      </c>
      <c r="E3434" t="s">
        <v>749</v>
      </c>
    </row>
    <row r="3435" spans="1:5" x14ac:dyDescent="0.3">
      <c r="A3435" t="s">
        <v>692</v>
      </c>
      <c r="B3435">
        <v>526</v>
      </c>
      <c r="C3435">
        <v>532</v>
      </c>
      <c r="D3435" t="s">
        <v>748</v>
      </c>
      <c r="E3435" t="s">
        <v>749</v>
      </c>
    </row>
    <row r="3436" spans="1:5" x14ac:dyDescent="0.3">
      <c r="A3436" t="s">
        <v>692</v>
      </c>
      <c r="B3436">
        <v>527</v>
      </c>
      <c r="C3436">
        <v>531</v>
      </c>
      <c r="D3436" t="s">
        <v>748</v>
      </c>
      <c r="E3436" t="s">
        <v>749</v>
      </c>
    </row>
    <row r="3437" spans="1:5" x14ac:dyDescent="0.3">
      <c r="A3437" t="s">
        <v>692</v>
      </c>
      <c r="B3437">
        <v>620</v>
      </c>
      <c r="C3437">
        <v>626</v>
      </c>
      <c r="D3437" t="s">
        <v>748</v>
      </c>
      <c r="E3437" t="s">
        <v>749</v>
      </c>
    </row>
    <row r="3438" spans="1:5" x14ac:dyDescent="0.3">
      <c r="A3438" t="s">
        <v>692</v>
      </c>
      <c r="B3438">
        <v>621</v>
      </c>
      <c r="C3438">
        <v>628</v>
      </c>
      <c r="D3438" t="s">
        <v>748</v>
      </c>
      <c r="E3438" t="s">
        <v>749</v>
      </c>
    </row>
    <row r="3439" spans="1:5" x14ac:dyDescent="0.3">
      <c r="A3439" t="s">
        <v>692</v>
      </c>
      <c r="B3439">
        <v>622</v>
      </c>
      <c r="C3439">
        <v>628</v>
      </c>
      <c r="D3439" t="s">
        <v>748</v>
      </c>
      <c r="E3439" t="s">
        <v>749</v>
      </c>
    </row>
    <row r="3440" spans="1:5" x14ac:dyDescent="0.3">
      <c r="A3440" t="s">
        <v>692</v>
      </c>
      <c r="B3440">
        <v>623</v>
      </c>
      <c r="C3440">
        <v>629</v>
      </c>
      <c r="D3440" t="s">
        <v>748</v>
      </c>
      <c r="E3440" t="s">
        <v>749</v>
      </c>
    </row>
    <row r="3441" spans="1:5" x14ac:dyDescent="0.3">
      <c r="A3441" t="s">
        <v>692</v>
      </c>
      <c r="B3441">
        <v>624</v>
      </c>
      <c r="C3441">
        <v>628</v>
      </c>
      <c r="D3441" t="s">
        <v>748</v>
      </c>
      <c r="E3441" t="s">
        <v>749</v>
      </c>
    </row>
    <row r="3442" spans="1:5" x14ac:dyDescent="0.3">
      <c r="A3442" t="s">
        <v>692</v>
      </c>
      <c r="B3442">
        <v>629</v>
      </c>
      <c r="C3442">
        <v>635</v>
      </c>
      <c r="D3442" t="s">
        <v>748</v>
      </c>
      <c r="E3442" t="s">
        <v>749</v>
      </c>
    </row>
    <row r="3443" spans="1:5" x14ac:dyDescent="0.3">
      <c r="A3443" t="s">
        <v>692</v>
      </c>
      <c r="B3443">
        <v>630</v>
      </c>
      <c r="C3443">
        <v>635</v>
      </c>
      <c r="D3443" t="s">
        <v>748</v>
      </c>
      <c r="E3443" t="s">
        <v>749</v>
      </c>
    </row>
    <row r="3444" spans="1:5" x14ac:dyDescent="0.3">
      <c r="A3444" t="s">
        <v>692</v>
      </c>
      <c r="B3444">
        <v>631</v>
      </c>
      <c r="C3444">
        <v>635</v>
      </c>
      <c r="D3444" t="s">
        <v>748</v>
      </c>
      <c r="E3444" t="s">
        <v>749</v>
      </c>
    </row>
    <row r="3445" spans="1:5" x14ac:dyDescent="0.3">
      <c r="A3445" t="s">
        <v>692</v>
      </c>
      <c r="B3445">
        <v>689</v>
      </c>
      <c r="C3445">
        <v>693</v>
      </c>
      <c r="D3445" t="s">
        <v>748</v>
      </c>
      <c r="E3445" t="s">
        <v>749</v>
      </c>
    </row>
    <row r="3446" spans="1:5" x14ac:dyDescent="0.3">
      <c r="A3446" t="s">
        <v>692</v>
      </c>
      <c r="B3446">
        <v>720</v>
      </c>
      <c r="C3446">
        <v>726</v>
      </c>
      <c r="D3446" t="s">
        <v>748</v>
      </c>
      <c r="E3446" t="s">
        <v>749</v>
      </c>
    </row>
    <row r="3447" spans="1:5" x14ac:dyDescent="0.3">
      <c r="A3447" t="s">
        <v>692</v>
      </c>
      <c r="B3447">
        <v>721</v>
      </c>
      <c r="C3447">
        <v>725</v>
      </c>
      <c r="D3447" t="s">
        <v>748</v>
      </c>
      <c r="E3447" t="s">
        <v>749</v>
      </c>
    </row>
    <row r="3448" spans="1:5" x14ac:dyDescent="0.3">
      <c r="A3448" t="s">
        <v>692</v>
      </c>
      <c r="B3448">
        <v>763</v>
      </c>
      <c r="C3448">
        <v>770</v>
      </c>
      <c r="D3448" t="s">
        <v>748</v>
      </c>
      <c r="E3448" t="s">
        <v>749</v>
      </c>
    </row>
    <row r="3449" spans="1:5" x14ac:dyDescent="0.3">
      <c r="A3449" t="s">
        <v>692</v>
      </c>
      <c r="B3449">
        <v>764</v>
      </c>
      <c r="C3449">
        <v>770</v>
      </c>
      <c r="D3449" t="s">
        <v>748</v>
      </c>
      <c r="E3449" t="s">
        <v>749</v>
      </c>
    </row>
    <row r="3450" spans="1:5" x14ac:dyDescent="0.3">
      <c r="A3450" t="s">
        <v>692</v>
      </c>
      <c r="B3450">
        <v>765</v>
      </c>
      <c r="C3450">
        <v>770</v>
      </c>
      <c r="D3450" t="s">
        <v>748</v>
      </c>
      <c r="E3450" t="s">
        <v>749</v>
      </c>
    </row>
    <row r="3451" spans="1:5" x14ac:dyDescent="0.3">
      <c r="A3451" t="s">
        <v>692</v>
      </c>
      <c r="B3451">
        <v>766</v>
      </c>
      <c r="C3451">
        <v>770</v>
      </c>
      <c r="D3451" t="s">
        <v>748</v>
      </c>
      <c r="E3451" t="s">
        <v>749</v>
      </c>
    </row>
    <row r="3452" spans="1:5" x14ac:dyDescent="0.3">
      <c r="A3452" t="s">
        <v>692</v>
      </c>
      <c r="B3452">
        <v>773</v>
      </c>
      <c r="C3452">
        <v>780</v>
      </c>
      <c r="D3452" t="s">
        <v>748</v>
      </c>
      <c r="E3452" t="s">
        <v>749</v>
      </c>
    </row>
    <row r="3453" spans="1:5" x14ac:dyDescent="0.3">
      <c r="A3453" t="s">
        <v>692</v>
      </c>
      <c r="B3453">
        <v>774</v>
      </c>
      <c r="C3453">
        <v>780</v>
      </c>
      <c r="D3453" t="s">
        <v>748</v>
      </c>
      <c r="E3453" t="s">
        <v>749</v>
      </c>
    </row>
    <row r="3454" spans="1:5" x14ac:dyDescent="0.3">
      <c r="A3454" t="s">
        <v>692</v>
      </c>
      <c r="B3454">
        <v>775</v>
      </c>
      <c r="C3454">
        <v>780</v>
      </c>
      <c r="D3454" t="s">
        <v>748</v>
      </c>
      <c r="E3454" t="s">
        <v>749</v>
      </c>
    </row>
    <row r="3455" spans="1:5" x14ac:dyDescent="0.3">
      <c r="A3455" t="s">
        <v>692</v>
      </c>
      <c r="B3455">
        <v>776</v>
      </c>
      <c r="C3455">
        <v>780</v>
      </c>
      <c r="D3455" t="s">
        <v>748</v>
      </c>
      <c r="E3455" t="s">
        <v>749</v>
      </c>
    </row>
    <row r="3456" spans="1:5" x14ac:dyDescent="0.3">
      <c r="A3456" t="s">
        <v>692</v>
      </c>
      <c r="B3456">
        <v>786</v>
      </c>
      <c r="C3456">
        <v>792</v>
      </c>
      <c r="D3456" t="s">
        <v>748</v>
      </c>
      <c r="E3456" t="s">
        <v>749</v>
      </c>
    </row>
    <row r="3457" spans="1:5" x14ac:dyDescent="0.3">
      <c r="A3457" t="s">
        <v>692</v>
      </c>
      <c r="B3457">
        <v>787</v>
      </c>
      <c r="C3457">
        <v>791</v>
      </c>
      <c r="D3457" t="s">
        <v>748</v>
      </c>
      <c r="E3457" t="s">
        <v>749</v>
      </c>
    </row>
    <row r="3458" spans="1:5" x14ac:dyDescent="0.3">
      <c r="A3458" t="s">
        <v>692</v>
      </c>
      <c r="B3458">
        <v>835</v>
      </c>
      <c r="C3458">
        <v>841</v>
      </c>
      <c r="D3458" t="s">
        <v>748</v>
      </c>
      <c r="E3458" t="s">
        <v>749</v>
      </c>
    </row>
    <row r="3459" spans="1:5" x14ac:dyDescent="0.3">
      <c r="A3459" t="s">
        <v>692</v>
      </c>
      <c r="B3459">
        <v>837</v>
      </c>
      <c r="C3459">
        <v>841</v>
      </c>
      <c r="D3459" t="s">
        <v>748</v>
      </c>
      <c r="E3459" t="s">
        <v>749</v>
      </c>
    </row>
    <row r="3460" spans="1:5" x14ac:dyDescent="0.3">
      <c r="A3460" t="s">
        <v>692</v>
      </c>
      <c r="B3460">
        <v>900</v>
      </c>
      <c r="C3460">
        <v>906</v>
      </c>
      <c r="D3460" t="s">
        <v>748</v>
      </c>
      <c r="E3460" t="s">
        <v>749</v>
      </c>
    </row>
    <row r="3461" spans="1:5" x14ac:dyDescent="0.3">
      <c r="A3461" t="s">
        <v>692</v>
      </c>
      <c r="B3461">
        <v>901</v>
      </c>
      <c r="C3461">
        <v>905</v>
      </c>
      <c r="D3461" t="s">
        <v>748</v>
      </c>
      <c r="E3461" t="s">
        <v>749</v>
      </c>
    </row>
    <row r="3462" spans="1:5" x14ac:dyDescent="0.3">
      <c r="A3462" t="s">
        <v>692</v>
      </c>
      <c r="B3462">
        <v>929</v>
      </c>
      <c r="C3462">
        <v>935</v>
      </c>
      <c r="D3462" t="s">
        <v>748</v>
      </c>
      <c r="E3462" t="s">
        <v>749</v>
      </c>
    </row>
    <row r="3463" spans="1:5" x14ac:dyDescent="0.3">
      <c r="A3463" t="s">
        <v>692</v>
      </c>
      <c r="B3463">
        <v>930</v>
      </c>
      <c r="C3463">
        <v>937</v>
      </c>
      <c r="D3463" t="s">
        <v>748</v>
      </c>
      <c r="E3463" t="s">
        <v>749</v>
      </c>
    </row>
    <row r="3464" spans="1:5" x14ac:dyDescent="0.3">
      <c r="A3464" t="s">
        <v>692</v>
      </c>
      <c r="B3464">
        <v>931</v>
      </c>
      <c r="C3464">
        <v>937</v>
      </c>
      <c r="D3464" t="s">
        <v>748</v>
      </c>
      <c r="E3464" t="s">
        <v>749</v>
      </c>
    </row>
    <row r="3465" spans="1:5" x14ac:dyDescent="0.3">
      <c r="A3465" t="s">
        <v>692</v>
      </c>
      <c r="B3465">
        <v>932</v>
      </c>
      <c r="C3465">
        <v>938</v>
      </c>
      <c r="D3465" t="s">
        <v>748</v>
      </c>
      <c r="E3465" t="s">
        <v>749</v>
      </c>
    </row>
    <row r="3466" spans="1:5" x14ac:dyDescent="0.3">
      <c r="A3466" t="s">
        <v>692</v>
      </c>
      <c r="B3466">
        <v>933</v>
      </c>
      <c r="C3466">
        <v>939</v>
      </c>
      <c r="D3466" t="s">
        <v>748</v>
      </c>
      <c r="E3466" t="s">
        <v>749</v>
      </c>
    </row>
    <row r="3467" spans="1:5" x14ac:dyDescent="0.3">
      <c r="A3467" t="s">
        <v>692</v>
      </c>
      <c r="B3467">
        <v>935</v>
      </c>
      <c r="C3467">
        <v>939</v>
      </c>
      <c r="D3467" t="s">
        <v>748</v>
      </c>
      <c r="E3467" t="s">
        <v>749</v>
      </c>
    </row>
    <row r="3468" spans="1:5" x14ac:dyDescent="0.3">
      <c r="A3468" t="s">
        <v>692</v>
      </c>
      <c r="B3468">
        <v>964</v>
      </c>
      <c r="C3468">
        <v>972</v>
      </c>
      <c r="D3468" t="s">
        <v>748</v>
      </c>
      <c r="E3468" t="s">
        <v>749</v>
      </c>
    </row>
    <row r="3469" spans="1:5" x14ac:dyDescent="0.3">
      <c r="A3469" t="s">
        <v>692</v>
      </c>
      <c r="B3469">
        <v>1052</v>
      </c>
      <c r="C3469">
        <v>1061</v>
      </c>
      <c r="D3469" t="s">
        <v>748</v>
      </c>
      <c r="E3469" t="s">
        <v>749</v>
      </c>
    </row>
    <row r="3470" spans="1:5" x14ac:dyDescent="0.3">
      <c r="A3470" t="s">
        <v>692</v>
      </c>
      <c r="B3470">
        <v>1053</v>
      </c>
      <c r="C3470">
        <v>1060</v>
      </c>
      <c r="D3470" t="s">
        <v>748</v>
      </c>
      <c r="E3470" t="s">
        <v>749</v>
      </c>
    </row>
    <row r="3471" spans="1:5" x14ac:dyDescent="0.3">
      <c r="A3471" t="s">
        <v>692</v>
      </c>
      <c r="B3471">
        <v>1054</v>
      </c>
      <c r="C3471">
        <v>1060</v>
      </c>
      <c r="D3471" t="s">
        <v>748</v>
      </c>
      <c r="E3471" t="s">
        <v>749</v>
      </c>
    </row>
    <row r="3472" spans="1:5" x14ac:dyDescent="0.3">
      <c r="A3472" t="s">
        <v>692</v>
      </c>
      <c r="B3472">
        <v>1055</v>
      </c>
      <c r="C3472">
        <v>1062</v>
      </c>
      <c r="D3472" t="s">
        <v>748</v>
      </c>
      <c r="E3472" t="s">
        <v>749</v>
      </c>
    </row>
    <row r="3473" spans="1:5" x14ac:dyDescent="0.3">
      <c r="A3473" t="s">
        <v>692</v>
      </c>
      <c r="B3473">
        <v>1056</v>
      </c>
      <c r="C3473">
        <v>1062</v>
      </c>
      <c r="D3473" t="s">
        <v>748</v>
      </c>
      <c r="E3473" t="s">
        <v>749</v>
      </c>
    </row>
    <row r="3474" spans="1:5" x14ac:dyDescent="0.3">
      <c r="A3474" t="s">
        <v>692</v>
      </c>
      <c r="B3474">
        <v>1057</v>
      </c>
      <c r="C3474">
        <v>1063</v>
      </c>
      <c r="D3474" t="s">
        <v>748</v>
      </c>
      <c r="E3474" t="s">
        <v>749</v>
      </c>
    </row>
    <row r="3475" spans="1:5" x14ac:dyDescent="0.3">
      <c r="A3475" t="s">
        <v>692</v>
      </c>
      <c r="B3475">
        <v>1058</v>
      </c>
      <c r="C3475">
        <v>1062</v>
      </c>
      <c r="D3475" t="s">
        <v>748</v>
      </c>
      <c r="E3475" t="s">
        <v>749</v>
      </c>
    </row>
    <row r="3476" spans="1:5" x14ac:dyDescent="0.3">
      <c r="A3476" t="s">
        <v>692</v>
      </c>
      <c r="B3476">
        <v>1080</v>
      </c>
      <c r="C3476">
        <v>1087</v>
      </c>
      <c r="D3476" t="s">
        <v>748</v>
      </c>
      <c r="E3476" t="s">
        <v>749</v>
      </c>
    </row>
    <row r="3477" spans="1:5" x14ac:dyDescent="0.3">
      <c r="A3477" t="s">
        <v>692</v>
      </c>
      <c r="B3477">
        <v>1081</v>
      </c>
      <c r="C3477">
        <v>1087</v>
      </c>
      <c r="D3477" t="s">
        <v>748</v>
      </c>
      <c r="E3477" t="s">
        <v>749</v>
      </c>
    </row>
    <row r="3478" spans="1:5" x14ac:dyDescent="0.3">
      <c r="A3478" t="s">
        <v>692</v>
      </c>
      <c r="B3478">
        <v>1082</v>
      </c>
      <c r="C3478">
        <v>1087</v>
      </c>
      <c r="D3478" t="s">
        <v>748</v>
      </c>
      <c r="E3478" t="s">
        <v>749</v>
      </c>
    </row>
    <row r="3479" spans="1:5" x14ac:dyDescent="0.3">
      <c r="A3479" t="s">
        <v>692</v>
      </c>
      <c r="B3479">
        <v>1083</v>
      </c>
      <c r="C3479">
        <v>1087</v>
      </c>
      <c r="D3479" t="s">
        <v>748</v>
      </c>
      <c r="E3479" t="s">
        <v>749</v>
      </c>
    </row>
    <row r="3480" spans="1:5" x14ac:dyDescent="0.3">
      <c r="A3480" t="s">
        <v>692</v>
      </c>
      <c r="B3480">
        <v>1094</v>
      </c>
      <c r="C3480">
        <v>1101</v>
      </c>
      <c r="D3480" t="s">
        <v>748</v>
      </c>
      <c r="E3480" t="s">
        <v>749</v>
      </c>
    </row>
    <row r="3481" spans="1:5" x14ac:dyDescent="0.3">
      <c r="A3481" t="s">
        <v>692</v>
      </c>
      <c r="B3481">
        <v>1095</v>
      </c>
      <c r="C3481">
        <v>1101</v>
      </c>
      <c r="D3481" t="s">
        <v>748</v>
      </c>
      <c r="E3481" t="s">
        <v>749</v>
      </c>
    </row>
    <row r="3482" spans="1:5" x14ac:dyDescent="0.3">
      <c r="A3482" t="s">
        <v>692</v>
      </c>
      <c r="B3482">
        <v>1096</v>
      </c>
      <c r="C3482">
        <v>1101</v>
      </c>
      <c r="D3482" t="s">
        <v>748</v>
      </c>
      <c r="E3482" t="s">
        <v>749</v>
      </c>
    </row>
    <row r="3483" spans="1:5" x14ac:dyDescent="0.3">
      <c r="A3483" t="s">
        <v>692</v>
      </c>
      <c r="B3483">
        <v>1097</v>
      </c>
      <c r="C3483">
        <v>1101</v>
      </c>
      <c r="D3483" t="s">
        <v>748</v>
      </c>
      <c r="E3483" t="s">
        <v>749</v>
      </c>
    </row>
    <row r="3484" spans="1:5" x14ac:dyDescent="0.3">
      <c r="A3484" t="s">
        <v>692</v>
      </c>
      <c r="B3484">
        <v>1377</v>
      </c>
      <c r="C3484">
        <v>1383</v>
      </c>
      <c r="D3484" t="s">
        <v>748</v>
      </c>
      <c r="E3484" t="s">
        <v>749</v>
      </c>
    </row>
    <row r="3485" spans="1:5" x14ac:dyDescent="0.3">
      <c r="A3485" t="s">
        <v>692</v>
      </c>
      <c r="B3485">
        <v>1378</v>
      </c>
      <c r="C3485">
        <v>1384</v>
      </c>
      <c r="D3485" t="s">
        <v>748</v>
      </c>
      <c r="E3485" t="s">
        <v>749</v>
      </c>
    </row>
    <row r="3486" spans="1:5" x14ac:dyDescent="0.3">
      <c r="A3486" t="s">
        <v>692</v>
      </c>
      <c r="B3486">
        <v>1379</v>
      </c>
      <c r="C3486">
        <v>1385</v>
      </c>
      <c r="D3486" t="s">
        <v>748</v>
      </c>
      <c r="E3486" t="s">
        <v>749</v>
      </c>
    </row>
    <row r="3487" spans="1:5" x14ac:dyDescent="0.3">
      <c r="A3487" t="s">
        <v>692</v>
      </c>
      <c r="B3487">
        <v>1380</v>
      </c>
      <c r="C3487">
        <v>1384</v>
      </c>
      <c r="D3487" t="s">
        <v>748</v>
      </c>
      <c r="E3487" t="s">
        <v>749</v>
      </c>
    </row>
    <row r="3488" spans="1:5" x14ac:dyDescent="0.3">
      <c r="A3488" t="s">
        <v>692</v>
      </c>
      <c r="B3488">
        <v>1391</v>
      </c>
      <c r="C3488">
        <v>1399</v>
      </c>
      <c r="D3488" t="s">
        <v>748</v>
      </c>
      <c r="E3488" t="s">
        <v>749</v>
      </c>
    </row>
    <row r="3489" spans="1:5" x14ac:dyDescent="0.3">
      <c r="A3489" t="s">
        <v>692</v>
      </c>
      <c r="B3489">
        <v>1451</v>
      </c>
      <c r="C3489">
        <v>1457</v>
      </c>
      <c r="D3489" t="s">
        <v>748</v>
      </c>
      <c r="E3489" t="s">
        <v>749</v>
      </c>
    </row>
    <row r="3490" spans="1:5" x14ac:dyDescent="0.3">
      <c r="A3490" t="s">
        <v>692</v>
      </c>
      <c r="B3490">
        <v>1452</v>
      </c>
      <c r="C3490">
        <v>1456</v>
      </c>
      <c r="D3490" t="s">
        <v>748</v>
      </c>
      <c r="E3490" t="s">
        <v>749</v>
      </c>
    </row>
    <row r="3491" spans="1:5" x14ac:dyDescent="0.3">
      <c r="A3491" t="s">
        <v>692</v>
      </c>
      <c r="B3491">
        <v>1473</v>
      </c>
      <c r="C3491">
        <v>1478</v>
      </c>
      <c r="D3491" t="s">
        <v>748</v>
      </c>
      <c r="E3491" t="s">
        <v>749</v>
      </c>
    </row>
    <row r="3492" spans="1:5" x14ac:dyDescent="0.3">
      <c r="A3492" t="s">
        <v>692</v>
      </c>
      <c r="B3492">
        <v>1474</v>
      </c>
      <c r="C3492">
        <v>1478</v>
      </c>
      <c r="D3492" t="s">
        <v>748</v>
      </c>
      <c r="E3492" t="s">
        <v>749</v>
      </c>
    </row>
    <row r="3493" spans="1:5" x14ac:dyDescent="0.3">
      <c r="A3493" t="s">
        <v>692</v>
      </c>
      <c r="B3493">
        <v>1484</v>
      </c>
      <c r="C3493">
        <v>1490</v>
      </c>
      <c r="D3493" t="s">
        <v>748</v>
      </c>
      <c r="E3493" t="s">
        <v>749</v>
      </c>
    </row>
    <row r="3494" spans="1:5" x14ac:dyDescent="0.3">
      <c r="A3494" t="s">
        <v>692</v>
      </c>
      <c r="B3494">
        <v>1486</v>
      </c>
      <c r="C3494">
        <v>1490</v>
      </c>
      <c r="D3494" t="s">
        <v>748</v>
      </c>
      <c r="E3494" t="s">
        <v>749</v>
      </c>
    </row>
    <row r="3495" spans="1:5" x14ac:dyDescent="0.3">
      <c r="A3495" t="s">
        <v>692</v>
      </c>
      <c r="B3495">
        <v>1596</v>
      </c>
      <c r="C3495">
        <v>1603</v>
      </c>
      <c r="D3495" t="s">
        <v>748</v>
      </c>
      <c r="E3495" t="s">
        <v>749</v>
      </c>
    </row>
    <row r="3496" spans="1:5" x14ac:dyDescent="0.3">
      <c r="A3496" t="s">
        <v>692</v>
      </c>
      <c r="B3496">
        <v>1597</v>
      </c>
      <c r="C3496">
        <v>1603</v>
      </c>
      <c r="D3496" t="s">
        <v>748</v>
      </c>
      <c r="E3496" t="s">
        <v>749</v>
      </c>
    </row>
    <row r="3497" spans="1:5" x14ac:dyDescent="0.3">
      <c r="A3497" t="s">
        <v>692</v>
      </c>
      <c r="B3497">
        <v>1598</v>
      </c>
      <c r="C3497">
        <v>1603</v>
      </c>
      <c r="D3497" t="s">
        <v>748</v>
      </c>
      <c r="E3497" t="s">
        <v>749</v>
      </c>
    </row>
    <row r="3498" spans="1:5" x14ac:dyDescent="0.3">
      <c r="A3498" t="s">
        <v>692</v>
      </c>
      <c r="B3498">
        <v>1599</v>
      </c>
      <c r="C3498">
        <v>1603</v>
      </c>
      <c r="D3498" t="s">
        <v>748</v>
      </c>
      <c r="E3498" t="s">
        <v>749</v>
      </c>
    </row>
    <row r="3499" spans="1:5" x14ac:dyDescent="0.3">
      <c r="A3499" t="s">
        <v>692</v>
      </c>
      <c r="B3499">
        <v>1625</v>
      </c>
      <c r="C3499">
        <v>1633</v>
      </c>
      <c r="D3499" t="s">
        <v>748</v>
      </c>
      <c r="E3499" t="s">
        <v>749</v>
      </c>
    </row>
    <row r="3500" spans="1:5" x14ac:dyDescent="0.3">
      <c r="A3500" t="s">
        <v>692</v>
      </c>
      <c r="B3500">
        <v>1691</v>
      </c>
      <c r="C3500">
        <v>1698</v>
      </c>
      <c r="D3500" t="s">
        <v>748</v>
      </c>
      <c r="E3500" t="s">
        <v>749</v>
      </c>
    </row>
    <row r="3501" spans="1:5" x14ac:dyDescent="0.3">
      <c r="A3501" t="s">
        <v>692</v>
      </c>
      <c r="B3501">
        <v>1692</v>
      </c>
      <c r="C3501">
        <v>1698</v>
      </c>
      <c r="D3501" t="s">
        <v>748</v>
      </c>
      <c r="E3501" t="s">
        <v>749</v>
      </c>
    </row>
    <row r="3502" spans="1:5" x14ac:dyDescent="0.3">
      <c r="A3502" t="s">
        <v>692</v>
      </c>
      <c r="B3502">
        <v>1693</v>
      </c>
      <c r="C3502">
        <v>1698</v>
      </c>
      <c r="D3502" t="s">
        <v>748</v>
      </c>
      <c r="E3502" t="s">
        <v>749</v>
      </c>
    </row>
    <row r="3503" spans="1:5" x14ac:dyDescent="0.3">
      <c r="A3503" t="s">
        <v>692</v>
      </c>
      <c r="B3503">
        <v>1694</v>
      </c>
      <c r="C3503">
        <v>1698</v>
      </c>
      <c r="D3503" t="s">
        <v>748</v>
      </c>
      <c r="E3503" t="s">
        <v>749</v>
      </c>
    </row>
    <row r="3504" spans="1:5" x14ac:dyDescent="0.3">
      <c r="A3504" t="s">
        <v>692</v>
      </c>
      <c r="B3504">
        <v>1742</v>
      </c>
      <c r="C3504">
        <v>1747</v>
      </c>
      <c r="D3504" t="s">
        <v>748</v>
      </c>
      <c r="E3504" t="s">
        <v>749</v>
      </c>
    </row>
    <row r="3505" spans="1:5" x14ac:dyDescent="0.3">
      <c r="A3505" t="s">
        <v>692</v>
      </c>
      <c r="B3505">
        <v>1743</v>
      </c>
      <c r="C3505">
        <v>1747</v>
      </c>
      <c r="D3505" t="s">
        <v>748</v>
      </c>
      <c r="E3505" t="s">
        <v>749</v>
      </c>
    </row>
    <row r="3506" spans="1:5" x14ac:dyDescent="0.3">
      <c r="A3506" t="s">
        <v>692</v>
      </c>
      <c r="B3506">
        <v>1889</v>
      </c>
      <c r="C3506">
        <v>1894</v>
      </c>
      <c r="D3506" t="s">
        <v>748</v>
      </c>
      <c r="E3506" t="s">
        <v>749</v>
      </c>
    </row>
    <row r="3507" spans="1:5" x14ac:dyDescent="0.3">
      <c r="A3507" t="s">
        <v>692</v>
      </c>
      <c r="B3507">
        <v>1890</v>
      </c>
      <c r="C3507">
        <v>1894</v>
      </c>
      <c r="D3507" t="s">
        <v>748</v>
      </c>
      <c r="E3507" t="s">
        <v>749</v>
      </c>
    </row>
    <row r="3508" spans="1:5" x14ac:dyDescent="0.3">
      <c r="A3508" t="s">
        <v>692</v>
      </c>
      <c r="B3508">
        <v>48</v>
      </c>
      <c r="C3508">
        <v>52</v>
      </c>
      <c r="D3508" t="s">
        <v>744</v>
      </c>
    </row>
    <row r="3509" spans="1:5" x14ac:dyDescent="0.3">
      <c r="A3509" t="s">
        <v>692</v>
      </c>
      <c r="B3509">
        <v>85</v>
      </c>
      <c r="C3509">
        <v>89</v>
      </c>
      <c r="D3509" t="s">
        <v>744</v>
      </c>
    </row>
    <row r="3510" spans="1:5" x14ac:dyDescent="0.3">
      <c r="A3510" t="s">
        <v>692</v>
      </c>
      <c r="B3510">
        <v>104</v>
      </c>
      <c r="C3510">
        <v>109</v>
      </c>
      <c r="D3510" t="s">
        <v>744</v>
      </c>
      <c r="E3510" t="s">
        <v>745</v>
      </c>
    </row>
    <row r="3511" spans="1:5" x14ac:dyDescent="0.3">
      <c r="A3511" t="s">
        <v>692</v>
      </c>
      <c r="B3511">
        <v>158</v>
      </c>
      <c r="C3511">
        <v>163</v>
      </c>
      <c r="D3511" t="s">
        <v>744</v>
      </c>
      <c r="E3511" t="s">
        <v>745</v>
      </c>
    </row>
    <row r="3512" spans="1:5" x14ac:dyDescent="0.3">
      <c r="A3512" t="s">
        <v>692</v>
      </c>
      <c r="B3512">
        <v>182</v>
      </c>
      <c r="C3512">
        <v>186</v>
      </c>
      <c r="D3512" t="s">
        <v>744</v>
      </c>
    </row>
    <row r="3513" spans="1:5" x14ac:dyDescent="0.3">
      <c r="A3513" t="s">
        <v>692</v>
      </c>
      <c r="B3513">
        <v>192</v>
      </c>
      <c r="C3513">
        <v>196</v>
      </c>
      <c r="D3513" t="s">
        <v>744</v>
      </c>
    </row>
    <row r="3514" spans="1:5" x14ac:dyDescent="0.3">
      <c r="A3514" t="s">
        <v>692</v>
      </c>
      <c r="B3514">
        <v>238</v>
      </c>
      <c r="C3514">
        <v>242</v>
      </c>
      <c r="D3514" t="s">
        <v>744</v>
      </c>
    </row>
    <row r="3515" spans="1:5" x14ac:dyDescent="0.3">
      <c r="A3515" t="s">
        <v>692</v>
      </c>
      <c r="B3515">
        <v>275</v>
      </c>
      <c r="C3515">
        <v>279</v>
      </c>
      <c r="D3515" t="s">
        <v>744</v>
      </c>
    </row>
    <row r="3516" spans="1:5" x14ac:dyDescent="0.3">
      <c r="A3516" t="s">
        <v>692</v>
      </c>
      <c r="B3516">
        <v>316</v>
      </c>
      <c r="C3516">
        <v>320</v>
      </c>
      <c r="D3516" t="s">
        <v>744</v>
      </c>
    </row>
    <row r="3517" spans="1:5" x14ac:dyDescent="0.3">
      <c r="A3517" t="s">
        <v>692</v>
      </c>
      <c r="B3517">
        <v>530</v>
      </c>
      <c r="C3517">
        <v>534</v>
      </c>
      <c r="D3517" t="s">
        <v>744</v>
      </c>
    </row>
    <row r="3518" spans="1:5" x14ac:dyDescent="0.3">
      <c r="A3518" t="s">
        <v>692</v>
      </c>
      <c r="B3518">
        <v>581</v>
      </c>
      <c r="C3518">
        <v>585</v>
      </c>
      <c r="D3518" t="s">
        <v>744</v>
      </c>
    </row>
    <row r="3519" spans="1:5" x14ac:dyDescent="0.3">
      <c r="A3519" t="s">
        <v>692</v>
      </c>
      <c r="B3519">
        <v>596</v>
      </c>
      <c r="C3519">
        <v>600</v>
      </c>
      <c r="D3519" t="s">
        <v>744</v>
      </c>
    </row>
    <row r="3520" spans="1:5" x14ac:dyDescent="0.3">
      <c r="A3520" t="s">
        <v>692</v>
      </c>
      <c r="B3520">
        <v>643</v>
      </c>
      <c r="C3520">
        <v>647</v>
      </c>
      <c r="D3520" t="s">
        <v>744</v>
      </c>
    </row>
    <row r="3521" spans="1:5" x14ac:dyDescent="0.3">
      <c r="A3521" t="s">
        <v>692</v>
      </c>
      <c r="B3521">
        <v>668</v>
      </c>
      <c r="C3521">
        <v>672</v>
      </c>
      <c r="D3521" t="s">
        <v>744</v>
      </c>
    </row>
    <row r="3522" spans="1:5" x14ac:dyDescent="0.3">
      <c r="A3522" t="s">
        <v>692</v>
      </c>
      <c r="B3522">
        <v>717</v>
      </c>
      <c r="C3522">
        <v>722</v>
      </c>
      <c r="D3522" t="s">
        <v>744</v>
      </c>
      <c r="E3522" t="s">
        <v>745</v>
      </c>
    </row>
    <row r="3523" spans="1:5" x14ac:dyDescent="0.3">
      <c r="A3523" t="s">
        <v>692</v>
      </c>
      <c r="B3523">
        <v>813</v>
      </c>
      <c r="C3523">
        <v>817</v>
      </c>
      <c r="D3523" t="s">
        <v>744</v>
      </c>
    </row>
    <row r="3524" spans="1:5" x14ac:dyDescent="0.3">
      <c r="A3524" t="s">
        <v>692</v>
      </c>
      <c r="B3524">
        <v>876</v>
      </c>
      <c r="C3524">
        <v>880</v>
      </c>
      <c r="D3524" t="s">
        <v>744</v>
      </c>
    </row>
    <row r="3525" spans="1:5" x14ac:dyDescent="0.3">
      <c r="A3525" t="s">
        <v>692</v>
      </c>
      <c r="B3525">
        <v>878</v>
      </c>
      <c r="C3525">
        <v>883</v>
      </c>
      <c r="D3525" t="s">
        <v>744</v>
      </c>
      <c r="E3525" t="s">
        <v>745</v>
      </c>
    </row>
    <row r="3526" spans="1:5" x14ac:dyDescent="0.3">
      <c r="A3526" t="s">
        <v>692</v>
      </c>
      <c r="B3526">
        <v>887</v>
      </c>
      <c r="C3526">
        <v>891</v>
      </c>
      <c r="D3526" t="s">
        <v>744</v>
      </c>
    </row>
    <row r="3527" spans="1:5" x14ac:dyDescent="0.3">
      <c r="A3527" t="s">
        <v>692</v>
      </c>
      <c r="B3527">
        <v>907</v>
      </c>
      <c r="C3527">
        <v>911</v>
      </c>
      <c r="D3527" t="s">
        <v>744</v>
      </c>
    </row>
    <row r="3528" spans="1:5" x14ac:dyDescent="0.3">
      <c r="A3528" t="s">
        <v>692</v>
      </c>
      <c r="B3528">
        <v>1005</v>
      </c>
      <c r="C3528">
        <v>1009</v>
      </c>
      <c r="D3528" t="s">
        <v>744</v>
      </c>
    </row>
    <row r="3529" spans="1:5" x14ac:dyDescent="0.3">
      <c r="A3529" t="s">
        <v>692</v>
      </c>
      <c r="B3529">
        <v>1236</v>
      </c>
      <c r="C3529">
        <v>1241</v>
      </c>
      <c r="D3529" t="s">
        <v>744</v>
      </c>
      <c r="E3529" t="s">
        <v>745</v>
      </c>
    </row>
    <row r="3530" spans="1:5" x14ac:dyDescent="0.3">
      <c r="A3530" t="s">
        <v>692</v>
      </c>
      <c r="B3530">
        <v>1300</v>
      </c>
      <c r="C3530">
        <v>1304</v>
      </c>
      <c r="D3530" t="s">
        <v>744</v>
      </c>
    </row>
    <row r="3531" spans="1:5" x14ac:dyDescent="0.3">
      <c r="A3531" t="s">
        <v>692</v>
      </c>
      <c r="B3531">
        <v>1306</v>
      </c>
      <c r="C3531">
        <v>1310</v>
      </c>
      <c r="D3531" t="s">
        <v>744</v>
      </c>
    </row>
    <row r="3532" spans="1:5" x14ac:dyDescent="0.3">
      <c r="A3532" t="s">
        <v>692</v>
      </c>
      <c r="B3532">
        <v>1325</v>
      </c>
      <c r="C3532">
        <v>1330</v>
      </c>
      <c r="D3532" t="s">
        <v>744</v>
      </c>
      <c r="E3532" t="s">
        <v>745</v>
      </c>
    </row>
    <row r="3533" spans="1:5" x14ac:dyDescent="0.3">
      <c r="A3533" t="s">
        <v>692</v>
      </c>
      <c r="B3533">
        <v>1335</v>
      </c>
      <c r="C3533">
        <v>1340</v>
      </c>
      <c r="D3533" t="s">
        <v>744</v>
      </c>
      <c r="E3533" t="s">
        <v>745</v>
      </c>
    </row>
    <row r="3534" spans="1:5" x14ac:dyDescent="0.3">
      <c r="A3534" t="s">
        <v>692</v>
      </c>
      <c r="B3534">
        <v>1482</v>
      </c>
      <c r="C3534">
        <v>1486</v>
      </c>
      <c r="D3534" t="s">
        <v>744</v>
      </c>
    </row>
    <row r="3535" spans="1:5" x14ac:dyDescent="0.3">
      <c r="A3535" t="s">
        <v>692</v>
      </c>
      <c r="B3535">
        <v>1549</v>
      </c>
      <c r="C3535">
        <v>1554</v>
      </c>
      <c r="D3535" t="s">
        <v>744</v>
      </c>
      <c r="E3535" t="s">
        <v>745</v>
      </c>
    </row>
    <row r="3536" spans="1:5" x14ac:dyDescent="0.3">
      <c r="A3536" t="s">
        <v>692</v>
      </c>
      <c r="B3536">
        <v>1602</v>
      </c>
      <c r="C3536">
        <v>1606</v>
      </c>
      <c r="D3536" t="s">
        <v>744</v>
      </c>
    </row>
    <row r="3537" spans="1:5" x14ac:dyDescent="0.3">
      <c r="A3537" t="s">
        <v>692</v>
      </c>
      <c r="B3537">
        <v>1658</v>
      </c>
      <c r="C3537">
        <v>1662</v>
      </c>
      <c r="D3537" t="s">
        <v>744</v>
      </c>
    </row>
    <row r="3538" spans="1:5" x14ac:dyDescent="0.3">
      <c r="A3538" t="s">
        <v>692</v>
      </c>
      <c r="B3538">
        <v>1699</v>
      </c>
      <c r="C3538">
        <v>1704</v>
      </c>
      <c r="D3538" t="s">
        <v>744</v>
      </c>
      <c r="E3538" t="s">
        <v>745</v>
      </c>
    </row>
    <row r="3539" spans="1:5" x14ac:dyDescent="0.3">
      <c r="A3539" t="s">
        <v>692</v>
      </c>
      <c r="B3539">
        <v>1746</v>
      </c>
      <c r="C3539">
        <v>1750</v>
      </c>
      <c r="D3539" t="s">
        <v>744</v>
      </c>
    </row>
    <row r="3540" spans="1:5" x14ac:dyDescent="0.3">
      <c r="A3540" t="s">
        <v>692</v>
      </c>
      <c r="B3540">
        <v>1782</v>
      </c>
      <c r="C3540">
        <v>1786</v>
      </c>
      <c r="D3540" t="s">
        <v>744</v>
      </c>
    </row>
    <row r="3541" spans="1:5" x14ac:dyDescent="0.3">
      <c r="A3541" t="s">
        <v>692</v>
      </c>
      <c r="B3541">
        <v>1901</v>
      </c>
      <c r="C3541">
        <v>1905</v>
      </c>
      <c r="D3541" t="s">
        <v>744</v>
      </c>
    </row>
    <row r="3542" spans="1:5" x14ac:dyDescent="0.3">
      <c r="A3542" t="s">
        <v>692</v>
      </c>
      <c r="B3542">
        <v>1903</v>
      </c>
      <c r="C3542">
        <v>1908</v>
      </c>
      <c r="D3542" t="s">
        <v>744</v>
      </c>
      <c r="E3542" t="s">
        <v>745</v>
      </c>
    </row>
    <row r="3543" spans="1:5" x14ac:dyDescent="0.3">
      <c r="A3543" t="s">
        <v>692</v>
      </c>
      <c r="B3543">
        <v>1930</v>
      </c>
      <c r="C3543">
        <v>1934</v>
      </c>
      <c r="D3543" t="s">
        <v>744</v>
      </c>
    </row>
    <row r="3544" spans="1:5" x14ac:dyDescent="0.3">
      <c r="A3544" t="s">
        <v>692</v>
      </c>
      <c r="B3544">
        <v>1797</v>
      </c>
      <c r="C3544">
        <v>1804</v>
      </c>
      <c r="D3544" t="s">
        <v>740</v>
      </c>
      <c r="E3544" t="s">
        <v>741</v>
      </c>
    </row>
    <row r="3545" spans="1:5" x14ac:dyDescent="0.3">
      <c r="A3545" t="s">
        <v>692</v>
      </c>
      <c r="B3545">
        <v>678</v>
      </c>
      <c r="C3545">
        <v>684</v>
      </c>
      <c r="D3545" t="s">
        <v>782</v>
      </c>
    </row>
    <row r="3546" spans="1:5" x14ac:dyDescent="0.3">
      <c r="A3546" t="s">
        <v>692</v>
      </c>
      <c r="B3546">
        <v>1709</v>
      </c>
      <c r="C3546">
        <v>1715</v>
      </c>
      <c r="D3546" t="s">
        <v>782</v>
      </c>
    </row>
    <row r="3547" spans="1:5" x14ac:dyDescent="0.3">
      <c r="A3547" t="s">
        <v>692</v>
      </c>
      <c r="B3547">
        <v>1766</v>
      </c>
      <c r="C3547">
        <v>1772</v>
      </c>
      <c r="D3547" t="s">
        <v>782</v>
      </c>
    </row>
    <row r="3548" spans="1:5" x14ac:dyDescent="0.3">
      <c r="A3548" t="s">
        <v>692</v>
      </c>
      <c r="B3548">
        <v>1254</v>
      </c>
      <c r="C3548">
        <v>1263</v>
      </c>
      <c r="D3548" t="s">
        <v>738</v>
      </c>
      <c r="E3548" t="s">
        <v>739</v>
      </c>
    </row>
    <row r="3549" spans="1:5" x14ac:dyDescent="0.3">
      <c r="A3549" t="s">
        <v>692</v>
      </c>
      <c r="B3549">
        <v>1267</v>
      </c>
      <c r="C3549">
        <v>1277</v>
      </c>
      <c r="D3549" t="s">
        <v>809</v>
      </c>
      <c r="E3549" t="s">
        <v>810</v>
      </c>
    </row>
    <row r="3550" spans="1:5" x14ac:dyDescent="0.3">
      <c r="A3550" t="s">
        <v>693</v>
      </c>
      <c r="B3550">
        <v>1949</v>
      </c>
      <c r="C3550">
        <v>1957</v>
      </c>
      <c r="D3550" t="s">
        <v>800</v>
      </c>
      <c r="E3550" t="s">
        <v>801</v>
      </c>
    </row>
    <row r="3551" spans="1:5" x14ac:dyDescent="0.3">
      <c r="A3551" t="s">
        <v>693</v>
      </c>
      <c r="B3551">
        <v>253</v>
      </c>
      <c r="C3551">
        <v>259</v>
      </c>
      <c r="D3551" t="s">
        <v>752</v>
      </c>
    </row>
    <row r="3552" spans="1:5" x14ac:dyDescent="0.3">
      <c r="A3552" t="s">
        <v>693</v>
      </c>
      <c r="B3552">
        <v>300</v>
      </c>
      <c r="C3552">
        <v>306</v>
      </c>
      <c r="D3552" t="s">
        <v>752</v>
      </c>
    </row>
    <row r="3553" spans="1:5" x14ac:dyDescent="0.3">
      <c r="A3553" t="s">
        <v>693</v>
      </c>
      <c r="B3553">
        <v>1542</v>
      </c>
      <c r="C3553">
        <v>1548</v>
      </c>
      <c r="D3553" t="s">
        <v>752</v>
      </c>
    </row>
    <row r="3554" spans="1:5" x14ac:dyDescent="0.3">
      <c r="A3554" t="s">
        <v>693</v>
      </c>
      <c r="B3554">
        <v>572</v>
      </c>
      <c r="C3554">
        <v>579</v>
      </c>
      <c r="D3554" t="s">
        <v>747</v>
      </c>
      <c r="E3554" t="s">
        <v>715</v>
      </c>
    </row>
    <row r="3555" spans="1:5" x14ac:dyDescent="0.3">
      <c r="A3555" t="s">
        <v>693</v>
      </c>
      <c r="B3555">
        <v>8</v>
      </c>
      <c r="C3555">
        <v>14</v>
      </c>
      <c r="D3555" t="s">
        <v>748</v>
      </c>
      <c r="E3555" t="s">
        <v>749</v>
      </c>
    </row>
    <row r="3556" spans="1:5" x14ac:dyDescent="0.3">
      <c r="A3556" t="s">
        <v>693</v>
      </c>
      <c r="B3556">
        <v>9</v>
      </c>
      <c r="C3556">
        <v>13</v>
      </c>
      <c r="D3556" t="s">
        <v>748</v>
      </c>
      <c r="E3556" t="s">
        <v>749</v>
      </c>
    </row>
    <row r="3557" spans="1:5" x14ac:dyDescent="0.3">
      <c r="A3557" t="s">
        <v>693</v>
      </c>
      <c r="B3557">
        <v>124</v>
      </c>
      <c r="C3557">
        <v>130</v>
      </c>
      <c r="D3557" t="s">
        <v>748</v>
      </c>
      <c r="E3557" t="s">
        <v>749</v>
      </c>
    </row>
    <row r="3558" spans="1:5" x14ac:dyDescent="0.3">
      <c r="A3558" t="s">
        <v>693</v>
      </c>
      <c r="B3558">
        <v>125</v>
      </c>
      <c r="C3558">
        <v>130</v>
      </c>
      <c r="D3558" t="s">
        <v>748</v>
      </c>
      <c r="E3558" t="s">
        <v>749</v>
      </c>
    </row>
    <row r="3559" spans="1:5" x14ac:dyDescent="0.3">
      <c r="A3559" t="s">
        <v>693</v>
      </c>
      <c r="B3559">
        <v>126</v>
      </c>
      <c r="C3559">
        <v>130</v>
      </c>
      <c r="D3559" t="s">
        <v>748</v>
      </c>
      <c r="E3559" t="s">
        <v>749</v>
      </c>
    </row>
    <row r="3560" spans="1:5" x14ac:dyDescent="0.3">
      <c r="A3560" t="s">
        <v>693</v>
      </c>
      <c r="B3560">
        <v>160</v>
      </c>
      <c r="C3560">
        <v>164</v>
      </c>
      <c r="D3560" t="s">
        <v>748</v>
      </c>
      <c r="E3560" t="s">
        <v>749</v>
      </c>
    </row>
    <row r="3561" spans="1:5" x14ac:dyDescent="0.3">
      <c r="A3561" t="s">
        <v>693</v>
      </c>
      <c r="B3561">
        <v>187</v>
      </c>
      <c r="C3561">
        <v>193</v>
      </c>
      <c r="D3561" t="s">
        <v>748</v>
      </c>
      <c r="E3561" t="s">
        <v>749</v>
      </c>
    </row>
    <row r="3562" spans="1:5" x14ac:dyDescent="0.3">
      <c r="A3562" t="s">
        <v>693</v>
      </c>
      <c r="B3562">
        <v>188</v>
      </c>
      <c r="C3562">
        <v>192</v>
      </c>
      <c r="D3562" t="s">
        <v>748</v>
      </c>
      <c r="E3562" t="s">
        <v>749</v>
      </c>
    </row>
    <row r="3563" spans="1:5" x14ac:dyDescent="0.3">
      <c r="A3563" t="s">
        <v>693</v>
      </c>
      <c r="B3563">
        <v>240</v>
      </c>
      <c r="C3563">
        <v>246</v>
      </c>
      <c r="D3563" t="s">
        <v>748</v>
      </c>
      <c r="E3563" t="s">
        <v>749</v>
      </c>
    </row>
    <row r="3564" spans="1:5" x14ac:dyDescent="0.3">
      <c r="A3564" t="s">
        <v>693</v>
      </c>
      <c r="B3564">
        <v>241</v>
      </c>
      <c r="C3564">
        <v>246</v>
      </c>
      <c r="D3564" t="s">
        <v>748</v>
      </c>
      <c r="E3564" t="s">
        <v>749</v>
      </c>
    </row>
    <row r="3565" spans="1:5" x14ac:dyDescent="0.3">
      <c r="A3565" t="s">
        <v>693</v>
      </c>
      <c r="B3565">
        <v>242</v>
      </c>
      <c r="C3565">
        <v>246</v>
      </c>
      <c r="D3565" t="s">
        <v>748</v>
      </c>
      <c r="E3565" t="s">
        <v>749</v>
      </c>
    </row>
    <row r="3566" spans="1:5" x14ac:dyDescent="0.3">
      <c r="A3566" t="s">
        <v>693</v>
      </c>
      <c r="B3566">
        <v>691</v>
      </c>
      <c r="C3566">
        <v>700</v>
      </c>
      <c r="D3566" t="s">
        <v>748</v>
      </c>
      <c r="E3566" t="s">
        <v>749</v>
      </c>
    </row>
    <row r="3567" spans="1:5" x14ac:dyDescent="0.3">
      <c r="A3567" t="s">
        <v>693</v>
      </c>
      <c r="B3567">
        <v>695</v>
      </c>
      <c r="C3567">
        <v>699</v>
      </c>
      <c r="D3567" t="s">
        <v>748</v>
      </c>
      <c r="E3567" t="s">
        <v>749</v>
      </c>
    </row>
    <row r="3568" spans="1:5" x14ac:dyDescent="0.3">
      <c r="A3568" t="s">
        <v>693</v>
      </c>
      <c r="B3568">
        <v>911</v>
      </c>
      <c r="C3568">
        <v>916</v>
      </c>
      <c r="D3568" t="s">
        <v>748</v>
      </c>
      <c r="E3568" t="s">
        <v>749</v>
      </c>
    </row>
    <row r="3569" spans="1:5" x14ac:dyDescent="0.3">
      <c r="A3569" t="s">
        <v>693</v>
      </c>
      <c r="B3569">
        <v>912</v>
      </c>
      <c r="C3569">
        <v>916</v>
      </c>
      <c r="D3569" t="s">
        <v>748</v>
      </c>
      <c r="E3569" t="s">
        <v>749</v>
      </c>
    </row>
    <row r="3570" spans="1:5" x14ac:dyDescent="0.3">
      <c r="A3570" t="s">
        <v>693</v>
      </c>
      <c r="B3570">
        <v>926</v>
      </c>
      <c r="C3570">
        <v>933</v>
      </c>
      <c r="D3570" t="s">
        <v>748</v>
      </c>
      <c r="E3570" t="s">
        <v>749</v>
      </c>
    </row>
    <row r="3571" spans="1:5" x14ac:dyDescent="0.3">
      <c r="A3571" t="s">
        <v>693</v>
      </c>
      <c r="B3571">
        <v>927</v>
      </c>
      <c r="C3571">
        <v>933</v>
      </c>
      <c r="D3571" t="s">
        <v>748</v>
      </c>
      <c r="E3571" t="s">
        <v>749</v>
      </c>
    </row>
    <row r="3572" spans="1:5" x14ac:dyDescent="0.3">
      <c r="A3572" t="s">
        <v>693</v>
      </c>
      <c r="B3572">
        <v>928</v>
      </c>
      <c r="C3572">
        <v>933</v>
      </c>
      <c r="D3572" t="s">
        <v>748</v>
      </c>
      <c r="E3572" t="s">
        <v>749</v>
      </c>
    </row>
    <row r="3573" spans="1:5" x14ac:dyDescent="0.3">
      <c r="A3573" t="s">
        <v>693</v>
      </c>
      <c r="B3573">
        <v>929</v>
      </c>
      <c r="C3573">
        <v>933</v>
      </c>
      <c r="D3573" t="s">
        <v>748</v>
      </c>
      <c r="E3573" t="s">
        <v>749</v>
      </c>
    </row>
    <row r="3574" spans="1:5" x14ac:dyDescent="0.3">
      <c r="A3574" t="s">
        <v>693</v>
      </c>
      <c r="B3574">
        <v>1099</v>
      </c>
      <c r="C3574">
        <v>1105</v>
      </c>
      <c r="D3574" t="s">
        <v>748</v>
      </c>
      <c r="E3574" t="s">
        <v>749</v>
      </c>
    </row>
    <row r="3575" spans="1:5" x14ac:dyDescent="0.3">
      <c r="A3575" t="s">
        <v>693</v>
      </c>
      <c r="B3575">
        <v>1100</v>
      </c>
      <c r="C3575">
        <v>1104</v>
      </c>
      <c r="D3575" t="s">
        <v>748</v>
      </c>
      <c r="E3575" t="s">
        <v>749</v>
      </c>
    </row>
    <row r="3576" spans="1:5" x14ac:dyDescent="0.3">
      <c r="A3576" t="s">
        <v>693</v>
      </c>
      <c r="B3576">
        <v>1189</v>
      </c>
      <c r="C3576">
        <v>1196</v>
      </c>
      <c r="D3576" t="s">
        <v>748</v>
      </c>
      <c r="E3576" t="s">
        <v>749</v>
      </c>
    </row>
    <row r="3577" spans="1:5" x14ac:dyDescent="0.3">
      <c r="A3577" t="s">
        <v>693</v>
      </c>
      <c r="B3577">
        <v>1387</v>
      </c>
      <c r="C3577">
        <v>1391</v>
      </c>
      <c r="D3577" t="s">
        <v>748</v>
      </c>
      <c r="E3577" t="s">
        <v>749</v>
      </c>
    </row>
    <row r="3578" spans="1:5" x14ac:dyDescent="0.3">
      <c r="A3578" t="s">
        <v>693</v>
      </c>
      <c r="B3578">
        <v>1431</v>
      </c>
      <c r="C3578">
        <v>1437</v>
      </c>
      <c r="D3578" t="s">
        <v>748</v>
      </c>
      <c r="E3578" t="s">
        <v>749</v>
      </c>
    </row>
    <row r="3579" spans="1:5" x14ac:dyDescent="0.3">
      <c r="A3579" t="s">
        <v>693</v>
      </c>
      <c r="B3579">
        <v>1432</v>
      </c>
      <c r="C3579">
        <v>1436</v>
      </c>
      <c r="D3579" t="s">
        <v>748</v>
      </c>
      <c r="E3579" t="s">
        <v>749</v>
      </c>
    </row>
    <row r="3580" spans="1:5" x14ac:dyDescent="0.3">
      <c r="A3580" t="s">
        <v>693</v>
      </c>
      <c r="B3580">
        <v>1522</v>
      </c>
      <c r="C3580">
        <v>1527</v>
      </c>
      <c r="D3580" t="s">
        <v>748</v>
      </c>
      <c r="E3580" t="s">
        <v>749</v>
      </c>
    </row>
    <row r="3581" spans="1:5" x14ac:dyDescent="0.3">
      <c r="A3581" t="s">
        <v>693</v>
      </c>
      <c r="B3581">
        <v>1523</v>
      </c>
      <c r="C3581">
        <v>1527</v>
      </c>
      <c r="D3581" t="s">
        <v>748</v>
      </c>
      <c r="E3581" t="s">
        <v>749</v>
      </c>
    </row>
    <row r="3582" spans="1:5" x14ac:dyDescent="0.3">
      <c r="A3582" t="s">
        <v>693</v>
      </c>
      <c r="B3582">
        <v>1810</v>
      </c>
      <c r="C3582">
        <v>1815</v>
      </c>
      <c r="D3582" t="s">
        <v>748</v>
      </c>
      <c r="E3582" t="s">
        <v>749</v>
      </c>
    </row>
    <row r="3583" spans="1:5" x14ac:dyDescent="0.3">
      <c r="A3583" t="s">
        <v>693</v>
      </c>
      <c r="B3583">
        <v>1811</v>
      </c>
      <c r="C3583">
        <v>1815</v>
      </c>
      <c r="D3583" t="s">
        <v>748</v>
      </c>
      <c r="E3583" t="s">
        <v>749</v>
      </c>
    </row>
    <row r="3584" spans="1:5" x14ac:dyDescent="0.3">
      <c r="A3584" t="s">
        <v>693</v>
      </c>
      <c r="B3584">
        <v>1841</v>
      </c>
      <c r="C3584">
        <v>1846</v>
      </c>
      <c r="D3584" t="s">
        <v>748</v>
      </c>
      <c r="E3584" t="s">
        <v>749</v>
      </c>
    </row>
    <row r="3585" spans="1:5" x14ac:dyDescent="0.3">
      <c r="A3585" t="s">
        <v>693</v>
      </c>
      <c r="B3585">
        <v>1842</v>
      </c>
      <c r="C3585">
        <v>1846</v>
      </c>
      <c r="D3585" t="s">
        <v>748</v>
      </c>
      <c r="E3585" t="s">
        <v>749</v>
      </c>
    </row>
    <row r="3586" spans="1:5" x14ac:dyDescent="0.3">
      <c r="A3586" t="s">
        <v>693</v>
      </c>
      <c r="B3586">
        <v>1979</v>
      </c>
      <c r="C3586">
        <v>1983</v>
      </c>
      <c r="D3586" t="s">
        <v>748</v>
      </c>
      <c r="E3586" t="s">
        <v>749</v>
      </c>
    </row>
    <row r="3587" spans="1:5" x14ac:dyDescent="0.3">
      <c r="A3587" t="s">
        <v>693</v>
      </c>
      <c r="B3587">
        <v>325</v>
      </c>
      <c r="C3587">
        <v>329</v>
      </c>
      <c r="D3587" t="s">
        <v>756</v>
      </c>
    </row>
    <row r="3588" spans="1:5" x14ac:dyDescent="0.3">
      <c r="A3588" t="s">
        <v>693</v>
      </c>
      <c r="B3588">
        <v>333</v>
      </c>
      <c r="C3588">
        <v>337</v>
      </c>
      <c r="D3588" t="s">
        <v>756</v>
      </c>
    </row>
    <row r="3589" spans="1:5" x14ac:dyDescent="0.3">
      <c r="A3589" t="s">
        <v>693</v>
      </c>
      <c r="B3589">
        <v>343</v>
      </c>
      <c r="C3589">
        <v>347</v>
      </c>
      <c r="D3589" t="s">
        <v>756</v>
      </c>
    </row>
    <row r="3590" spans="1:5" x14ac:dyDescent="0.3">
      <c r="A3590" t="s">
        <v>693</v>
      </c>
      <c r="B3590">
        <v>369</v>
      </c>
      <c r="C3590">
        <v>373</v>
      </c>
      <c r="D3590" t="s">
        <v>756</v>
      </c>
    </row>
    <row r="3591" spans="1:5" x14ac:dyDescent="0.3">
      <c r="A3591" t="s">
        <v>693</v>
      </c>
      <c r="B3591">
        <v>421</v>
      </c>
      <c r="C3591">
        <v>425</v>
      </c>
      <c r="D3591" t="s">
        <v>756</v>
      </c>
    </row>
    <row r="3592" spans="1:5" x14ac:dyDescent="0.3">
      <c r="A3592" t="s">
        <v>693</v>
      </c>
      <c r="B3592">
        <v>493</v>
      </c>
      <c r="C3592">
        <v>497</v>
      </c>
      <c r="D3592" t="s">
        <v>756</v>
      </c>
    </row>
    <row r="3593" spans="1:5" x14ac:dyDescent="0.3">
      <c r="A3593" t="s">
        <v>693</v>
      </c>
      <c r="B3593">
        <v>553</v>
      </c>
      <c r="C3593">
        <v>557</v>
      </c>
      <c r="D3593" t="s">
        <v>756</v>
      </c>
    </row>
    <row r="3594" spans="1:5" x14ac:dyDescent="0.3">
      <c r="A3594" t="s">
        <v>693</v>
      </c>
      <c r="B3594">
        <v>570</v>
      </c>
      <c r="C3594">
        <v>574</v>
      </c>
      <c r="D3594" t="s">
        <v>756</v>
      </c>
    </row>
    <row r="3595" spans="1:5" x14ac:dyDescent="0.3">
      <c r="A3595" t="s">
        <v>693</v>
      </c>
      <c r="B3595">
        <v>574</v>
      </c>
      <c r="C3595">
        <v>578</v>
      </c>
      <c r="D3595" t="s">
        <v>756</v>
      </c>
    </row>
    <row r="3596" spans="1:5" x14ac:dyDescent="0.3">
      <c r="A3596" t="s">
        <v>693</v>
      </c>
      <c r="B3596">
        <v>601</v>
      </c>
      <c r="C3596">
        <v>605</v>
      </c>
      <c r="D3596" t="s">
        <v>756</v>
      </c>
    </row>
    <row r="3597" spans="1:5" x14ac:dyDescent="0.3">
      <c r="A3597" t="s">
        <v>693</v>
      </c>
      <c r="B3597">
        <v>667</v>
      </c>
      <c r="C3597">
        <v>671</v>
      </c>
      <c r="D3597" t="s">
        <v>756</v>
      </c>
    </row>
    <row r="3598" spans="1:5" x14ac:dyDescent="0.3">
      <c r="A3598" t="s">
        <v>693</v>
      </c>
      <c r="B3598">
        <v>982</v>
      </c>
      <c r="C3598">
        <v>986</v>
      </c>
      <c r="D3598" t="s">
        <v>756</v>
      </c>
    </row>
    <row r="3599" spans="1:5" x14ac:dyDescent="0.3">
      <c r="A3599" t="s">
        <v>693</v>
      </c>
      <c r="B3599">
        <v>1269</v>
      </c>
      <c r="C3599">
        <v>1273</v>
      </c>
      <c r="D3599" t="s">
        <v>756</v>
      </c>
    </row>
    <row r="3600" spans="1:5" x14ac:dyDescent="0.3">
      <c r="A3600" t="s">
        <v>693</v>
      </c>
      <c r="B3600">
        <v>1507</v>
      </c>
      <c r="C3600">
        <v>1511</v>
      </c>
      <c r="D3600" t="s">
        <v>756</v>
      </c>
    </row>
    <row r="3601" spans="1:5" x14ac:dyDescent="0.3">
      <c r="A3601" t="s">
        <v>693</v>
      </c>
      <c r="B3601">
        <v>1317</v>
      </c>
      <c r="C3601">
        <v>1325</v>
      </c>
      <c r="D3601" t="s">
        <v>758</v>
      </c>
    </row>
    <row r="3602" spans="1:5" x14ac:dyDescent="0.3">
      <c r="A3602" t="s">
        <v>693</v>
      </c>
      <c r="B3602">
        <v>1239</v>
      </c>
      <c r="C3602">
        <v>1245</v>
      </c>
      <c r="D3602" t="s">
        <v>759</v>
      </c>
      <c r="E3602" t="s">
        <v>726</v>
      </c>
    </row>
    <row r="3603" spans="1:5" x14ac:dyDescent="0.3">
      <c r="A3603" t="s">
        <v>693</v>
      </c>
      <c r="B3603">
        <v>1760</v>
      </c>
      <c r="C3603">
        <v>1766</v>
      </c>
      <c r="D3603" t="s">
        <v>759</v>
      </c>
      <c r="E3603" t="s">
        <v>726</v>
      </c>
    </row>
    <row r="3604" spans="1:5" x14ac:dyDescent="0.3">
      <c r="A3604" t="s">
        <v>693</v>
      </c>
      <c r="B3604">
        <v>290</v>
      </c>
      <c r="C3604">
        <v>295</v>
      </c>
      <c r="D3604" t="s">
        <v>783</v>
      </c>
    </row>
    <row r="3605" spans="1:5" x14ac:dyDescent="0.3">
      <c r="A3605" t="s">
        <v>693</v>
      </c>
      <c r="B3605">
        <v>677</v>
      </c>
      <c r="C3605">
        <v>682</v>
      </c>
      <c r="D3605" t="s">
        <v>783</v>
      </c>
    </row>
    <row r="3606" spans="1:5" x14ac:dyDescent="0.3">
      <c r="A3606" t="s">
        <v>693</v>
      </c>
      <c r="B3606">
        <v>778</v>
      </c>
      <c r="C3606">
        <v>783</v>
      </c>
      <c r="D3606" t="s">
        <v>783</v>
      </c>
    </row>
    <row r="3607" spans="1:5" x14ac:dyDescent="0.3">
      <c r="A3607" t="s">
        <v>693</v>
      </c>
      <c r="B3607">
        <v>907</v>
      </c>
      <c r="C3607">
        <v>914</v>
      </c>
      <c r="D3607" t="s">
        <v>760</v>
      </c>
    </row>
    <row r="3608" spans="1:5" x14ac:dyDescent="0.3">
      <c r="A3608" t="s">
        <v>693</v>
      </c>
      <c r="B3608">
        <v>1360</v>
      </c>
      <c r="C3608">
        <v>1369</v>
      </c>
      <c r="D3608" t="s">
        <v>835</v>
      </c>
      <c r="E3608" t="s">
        <v>836</v>
      </c>
    </row>
    <row r="3609" spans="1:5" x14ac:dyDescent="0.3">
      <c r="A3609" t="s">
        <v>693</v>
      </c>
      <c r="B3609">
        <v>390</v>
      </c>
      <c r="C3609">
        <v>395</v>
      </c>
      <c r="D3609" t="s">
        <v>753</v>
      </c>
      <c r="E3609" t="s">
        <v>754</v>
      </c>
    </row>
    <row r="3610" spans="1:5" x14ac:dyDescent="0.3">
      <c r="A3610" t="s">
        <v>693</v>
      </c>
      <c r="B3610">
        <v>727</v>
      </c>
      <c r="C3610">
        <v>732</v>
      </c>
      <c r="D3610" t="s">
        <v>753</v>
      </c>
      <c r="E3610" t="s">
        <v>754</v>
      </c>
    </row>
    <row r="3611" spans="1:5" x14ac:dyDescent="0.3">
      <c r="A3611" t="s">
        <v>693</v>
      </c>
      <c r="B3611">
        <v>1806</v>
      </c>
      <c r="C3611">
        <v>1811</v>
      </c>
      <c r="D3611" t="s">
        <v>753</v>
      </c>
      <c r="E3611" t="s">
        <v>754</v>
      </c>
    </row>
    <row r="3612" spans="1:5" x14ac:dyDescent="0.3">
      <c r="A3612" t="s">
        <v>693</v>
      </c>
      <c r="B3612">
        <v>903</v>
      </c>
      <c r="C3612">
        <v>913</v>
      </c>
      <c r="D3612" t="s">
        <v>804</v>
      </c>
      <c r="E3612" t="s">
        <v>798</v>
      </c>
    </row>
    <row r="3613" spans="1:5" x14ac:dyDescent="0.3">
      <c r="A3613" t="s">
        <v>693</v>
      </c>
      <c r="B3613">
        <v>96</v>
      </c>
      <c r="C3613">
        <v>100</v>
      </c>
      <c r="D3613" t="s">
        <v>744</v>
      </c>
    </row>
    <row r="3614" spans="1:5" x14ac:dyDescent="0.3">
      <c r="A3614" t="s">
        <v>693</v>
      </c>
      <c r="B3614">
        <v>98</v>
      </c>
      <c r="C3614">
        <v>102</v>
      </c>
      <c r="D3614" t="s">
        <v>744</v>
      </c>
    </row>
    <row r="3615" spans="1:5" x14ac:dyDescent="0.3">
      <c r="A3615" t="s">
        <v>693</v>
      </c>
      <c r="B3615">
        <v>179</v>
      </c>
      <c r="C3615">
        <v>183</v>
      </c>
      <c r="D3615" t="s">
        <v>744</v>
      </c>
    </row>
    <row r="3616" spans="1:5" x14ac:dyDescent="0.3">
      <c r="A3616" t="s">
        <v>693</v>
      </c>
      <c r="B3616">
        <v>203</v>
      </c>
      <c r="C3616">
        <v>207</v>
      </c>
      <c r="D3616" t="s">
        <v>744</v>
      </c>
    </row>
    <row r="3617" spans="1:5" x14ac:dyDescent="0.3">
      <c r="A3617" t="s">
        <v>693</v>
      </c>
      <c r="B3617">
        <v>337</v>
      </c>
      <c r="C3617">
        <v>341</v>
      </c>
      <c r="D3617" t="s">
        <v>744</v>
      </c>
    </row>
    <row r="3618" spans="1:5" x14ac:dyDescent="0.3">
      <c r="A3618" t="s">
        <v>693</v>
      </c>
      <c r="B3618">
        <v>366</v>
      </c>
      <c r="C3618">
        <v>371</v>
      </c>
      <c r="D3618" t="s">
        <v>744</v>
      </c>
      <c r="E3618" t="s">
        <v>745</v>
      </c>
    </row>
    <row r="3619" spans="1:5" x14ac:dyDescent="0.3">
      <c r="A3619" t="s">
        <v>693</v>
      </c>
      <c r="B3619">
        <v>594</v>
      </c>
      <c r="C3619">
        <v>599</v>
      </c>
      <c r="D3619" t="s">
        <v>744</v>
      </c>
      <c r="E3619" t="s">
        <v>745</v>
      </c>
    </row>
    <row r="3620" spans="1:5" x14ac:dyDescent="0.3">
      <c r="A3620" t="s">
        <v>693</v>
      </c>
      <c r="B3620">
        <v>609</v>
      </c>
      <c r="C3620">
        <v>614</v>
      </c>
      <c r="D3620" t="s">
        <v>744</v>
      </c>
      <c r="E3620" t="s">
        <v>745</v>
      </c>
    </row>
    <row r="3621" spans="1:5" x14ac:dyDescent="0.3">
      <c r="A3621" t="s">
        <v>693</v>
      </c>
      <c r="B3621">
        <v>610</v>
      </c>
      <c r="C3621">
        <v>614</v>
      </c>
      <c r="D3621" t="s">
        <v>744</v>
      </c>
    </row>
    <row r="3622" spans="1:5" x14ac:dyDescent="0.3">
      <c r="A3622" t="s">
        <v>693</v>
      </c>
      <c r="B3622">
        <v>755</v>
      </c>
      <c r="C3622">
        <v>759</v>
      </c>
      <c r="D3622" t="s">
        <v>744</v>
      </c>
    </row>
    <row r="3623" spans="1:5" x14ac:dyDescent="0.3">
      <c r="A3623" t="s">
        <v>693</v>
      </c>
      <c r="B3623">
        <v>918</v>
      </c>
      <c r="C3623">
        <v>922</v>
      </c>
      <c r="D3623" t="s">
        <v>744</v>
      </c>
    </row>
    <row r="3624" spans="1:5" x14ac:dyDescent="0.3">
      <c r="A3624" t="s">
        <v>693</v>
      </c>
      <c r="B3624">
        <v>923</v>
      </c>
      <c r="C3624">
        <v>927</v>
      </c>
      <c r="D3624" t="s">
        <v>744</v>
      </c>
    </row>
    <row r="3625" spans="1:5" x14ac:dyDescent="0.3">
      <c r="A3625" t="s">
        <v>693</v>
      </c>
      <c r="B3625">
        <v>955</v>
      </c>
      <c r="C3625">
        <v>960</v>
      </c>
      <c r="D3625" t="s">
        <v>744</v>
      </c>
      <c r="E3625" t="s">
        <v>745</v>
      </c>
    </row>
    <row r="3626" spans="1:5" x14ac:dyDescent="0.3">
      <c r="A3626" t="s">
        <v>693</v>
      </c>
      <c r="B3626">
        <v>974</v>
      </c>
      <c r="C3626">
        <v>979</v>
      </c>
      <c r="D3626" t="s">
        <v>744</v>
      </c>
      <c r="E3626" t="s">
        <v>745</v>
      </c>
    </row>
    <row r="3627" spans="1:5" x14ac:dyDescent="0.3">
      <c r="A3627" t="s">
        <v>693</v>
      </c>
      <c r="B3627">
        <v>1050</v>
      </c>
      <c r="C3627">
        <v>1055</v>
      </c>
      <c r="D3627" t="s">
        <v>744</v>
      </c>
      <c r="E3627" t="s">
        <v>745</v>
      </c>
    </row>
    <row r="3628" spans="1:5" x14ac:dyDescent="0.3">
      <c r="A3628" t="s">
        <v>693</v>
      </c>
      <c r="B3628">
        <v>1128</v>
      </c>
      <c r="C3628">
        <v>1132</v>
      </c>
      <c r="D3628" t="s">
        <v>744</v>
      </c>
    </row>
    <row r="3629" spans="1:5" x14ac:dyDescent="0.3">
      <c r="A3629" t="s">
        <v>693</v>
      </c>
      <c r="B3629">
        <v>1170</v>
      </c>
      <c r="C3629">
        <v>1175</v>
      </c>
      <c r="D3629" t="s">
        <v>744</v>
      </c>
      <c r="E3629" t="s">
        <v>745</v>
      </c>
    </row>
    <row r="3630" spans="1:5" x14ac:dyDescent="0.3">
      <c r="A3630" t="s">
        <v>693</v>
      </c>
      <c r="B3630">
        <v>1196</v>
      </c>
      <c r="C3630">
        <v>1200</v>
      </c>
      <c r="D3630" t="s">
        <v>744</v>
      </c>
    </row>
    <row r="3631" spans="1:5" x14ac:dyDescent="0.3">
      <c r="A3631" t="s">
        <v>693</v>
      </c>
      <c r="B3631">
        <v>1265</v>
      </c>
      <c r="C3631">
        <v>1269</v>
      </c>
      <c r="D3631" t="s">
        <v>744</v>
      </c>
    </row>
    <row r="3632" spans="1:5" x14ac:dyDescent="0.3">
      <c r="A3632" t="s">
        <v>693</v>
      </c>
      <c r="B3632">
        <v>1279</v>
      </c>
      <c r="C3632">
        <v>1284</v>
      </c>
      <c r="D3632" t="s">
        <v>744</v>
      </c>
      <c r="E3632" t="s">
        <v>745</v>
      </c>
    </row>
    <row r="3633" spans="1:5" x14ac:dyDescent="0.3">
      <c r="A3633" t="s">
        <v>693</v>
      </c>
      <c r="B3633">
        <v>1280</v>
      </c>
      <c r="C3633">
        <v>1284</v>
      </c>
      <c r="D3633" t="s">
        <v>744</v>
      </c>
    </row>
    <row r="3634" spans="1:5" x14ac:dyDescent="0.3">
      <c r="A3634" t="s">
        <v>693</v>
      </c>
      <c r="B3634">
        <v>1312</v>
      </c>
      <c r="C3634">
        <v>1316</v>
      </c>
      <c r="D3634" t="s">
        <v>744</v>
      </c>
    </row>
    <row r="3635" spans="1:5" x14ac:dyDescent="0.3">
      <c r="A3635" t="s">
        <v>693</v>
      </c>
      <c r="B3635">
        <v>1406</v>
      </c>
      <c r="C3635">
        <v>1410</v>
      </c>
      <c r="D3635" t="s">
        <v>744</v>
      </c>
    </row>
    <row r="3636" spans="1:5" x14ac:dyDescent="0.3">
      <c r="A3636" t="s">
        <v>693</v>
      </c>
      <c r="B3636">
        <v>1429</v>
      </c>
      <c r="C3636">
        <v>1433</v>
      </c>
      <c r="D3636" t="s">
        <v>744</v>
      </c>
    </row>
    <row r="3637" spans="1:5" x14ac:dyDescent="0.3">
      <c r="A3637" t="s">
        <v>693</v>
      </c>
      <c r="B3637">
        <v>1442</v>
      </c>
      <c r="C3637">
        <v>1446</v>
      </c>
      <c r="D3637" t="s">
        <v>744</v>
      </c>
    </row>
    <row r="3638" spans="1:5" x14ac:dyDescent="0.3">
      <c r="A3638" t="s">
        <v>693</v>
      </c>
      <c r="B3638">
        <v>1481</v>
      </c>
      <c r="C3638">
        <v>1486</v>
      </c>
      <c r="D3638" t="s">
        <v>744</v>
      </c>
      <c r="E3638" t="s">
        <v>745</v>
      </c>
    </row>
    <row r="3639" spans="1:5" x14ac:dyDescent="0.3">
      <c r="A3639" t="s">
        <v>693</v>
      </c>
      <c r="B3639">
        <v>1482</v>
      </c>
      <c r="C3639">
        <v>1486</v>
      </c>
      <c r="D3639" t="s">
        <v>744</v>
      </c>
    </row>
    <row r="3640" spans="1:5" x14ac:dyDescent="0.3">
      <c r="A3640" t="s">
        <v>693</v>
      </c>
      <c r="B3640">
        <v>1670</v>
      </c>
      <c r="C3640">
        <v>1674</v>
      </c>
      <c r="D3640" t="s">
        <v>744</v>
      </c>
    </row>
    <row r="3641" spans="1:5" x14ac:dyDescent="0.3">
      <c r="A3641" t="s">
        <v>693</v>
      </c>
      <c r="B3641">
        <v>1681</v>
      </c>
      <c r="C3641">
        <v>1686</v>
      </c>
      <c r="D3641" t="s">
        <v>744</v>
      </c>
      <c r="E3641" t="s">
        <v>745</v>
      </c>
    </row>
    <row r="3642" spans="1:5" x14ac:dyDescent="0.3">
      <c r="A3642" t="s">
        <v>693</v>
      </c>
      <c r="B3642">
        <v>1694</v>
      </c>
      <c r="C3642">
        <v>1699</v>
      </c>
      <c r="D3642" t="s">
        <v>744</v>
      </c>
      <c r="E3642" t="s">
        <v>745</v>
      </c>
    </row>
    <row r="3643" spans="1:5" x14ac:dyDescent="0.3">
      <c r="A3643" t="s">
        <v>693</v>
      </c>
      <c r="B3643">
        <v>1716</v>
      </c>
      <c r="C3643">
        <v>1721</v>
      </c>
      <c r="D3643" t="s">
        <v>744</v>
      </c>
      <c r="E3643" t="s">
        <v>745</v>
      </c>
    </row>
    <row r="3644" spans="1:5" x14ac:dyDescent="0.3">
      <c r="A3644" t="s">
        <v>693</v>
      </c>
      <c r="B3644">
        <v>1726</v>
      </c>
      <c r="C3644">
        <v>1731</v>
      </c>
      <c r="D3644" t="s">
        <v>744</v>
      </c>
      <c r="E3644" t="s">
        <v>745</v>
      </c>
    </row>
    <row r="3645" spans="1:5" x14ac:dyDescent="0.3">
      <c r="A3645" t="s">
        <v>693</v>
      </c>
      <c r="B3645">
        <v>1888</v>
      </c>
      <c r="C3645">
        <v>1892</v>
      </c>
      <c r="D3645" t="s">
        <v>744</v>
      </c>
    </row>
    <row r="3646" spans="1:5" x14ac:dyDescent="0.3">
      <c r="A3646" t="s">
        <v>693</v>
      </c>
      <c r="B3646">
        <v>389</v>
      </c>
      <c r="C3646">
        <v>395</v>
      </c>
      <c r="D3646" t="s">
        <v>742</v>
      </c>
      <c r="E3646" t="s">
        <v>721</v>
      </c>
    </row>
    <row r="3647" spans="1:5" x14ac:dyDescent="0.3">
      <c r="A3647" t="s">
        <v>693</v>
      </c>
      <c r="B3647">
        <v>726</v>
      </c>
      <c r="C3647">
        <v>732</v>
      </c>
      <c r="D3647" t="s">
        <v>742</v>
      </c>
      <c r="E3647" t="s">
        <v>721</v>
      </c>
    </row>
    <row r="3648" spans="1:5" x14ac:dyDescent="0.3">
      <c r="A3648" t="s">
        <v>693</v>
      </c>
      <c r="B3648">
        <v>1806</v>
      </c>
      <c r="C3648">
        <v>1812</v>
      </c>
      <c r="D3648" t="s">
        <v>742</v>
      </c>
      <c r="E3648" t="s">
        <v>721</v>
      </c>
    </row>
    <row r="3649" spans="1:5" x14ac:dyDescent="0.3">
      <c r="A3649" t="s">
        <v>693</v>
      </c>
      <c r="B3649">
        <v>1206</v>
      </c>
      <c r="C3649">
        <v>1212</v>
      </c>
      <c r="D3649" t="s">
        <v>782</v>
      </c>
    </row>
    <row r="3650" spans="1:5" x14ac:dyDescent="0.3">
      <c r="A3650" t="s">
        <v>693</v>
      </c>
      <c r="B3650">
        <v>1227</v>
      </c>
      <c r="C3650">
        <v>1233</v>
      </c>
      <c r="D3650" t="s">
        <v>782</v>
      </c>
    </row>
    <row r="3651" spans="1:5" x14ac:dyDescent="0.3">
      <c r="A3651" t="s">
        <v>693</v>
      </c>
      <c r="B3651">
        <v>1865</v>
      </c>
      <c r="C3651">
        <v>1871</v>
      </c>
      <c r="D3651" t="s">
        <v>782</v>
      </c>
    </row>
    <row r="3652" spans="1:5" x14ac:dyDescent="0.3">
      <c r="A3652" t="s">
        <v>693</v>
      </c>
      <c r="B3652">
        <v>408</v>
      </c>
      <c r="C3652">
        <v>414</v>
      </c>
      <c r="D3652" t="s">
        <v>837</v>
      </c>
    </row>
    <row r="3653" spans="1:5" x14ac:dyDescent="0.3">
      <c r="A3653" t="s">
        <v>693</v>
      </c>
      <c r="B3653">
        <v>1671</v>
      </c>
      <c r="C3653">
        <v>1683</v>
      </c>
      <c r="D3653" t="s">
        <v>844</v>
      </c>
      <c r="E3653" t="s">
        <v>845</v>
      </c>
    </row>
    <row r="3654" spans="1:5" x14ac:dyDescent="0.3">
      <c r="A3654" t="s">
        <v>693</v>
      </c>
      <c r="B3654">
        <v>1587</v>
      </c>
      <c r="C3654">
        <v>1596.5</v>
      </c>
      <c r="D3654" t="s">
        <v>846</v>
      </c>
      <c r="E3654" t="s">
        <v>729</v>
      </c>
    </row>
    <row r="3655" spans="1:5" x14ac:dyDescent="0.3">
      <c r="A3655" t="s">
        <v>693</v>
      </c>
      <c r="B3655">
        <v>211</v>
      </c>
      <c r="C3655">
        <v>217</v>
      </c>
      <c r="D3655" t="s">
        <v>770</v>
      </c>
      <c r="E3655" t="s">
        <v>771</v>
      </c>
    </row>
    <row r="3656" spans="1:5" x14ac:dyDescent="0.3">
      <c r="A3656" t="s">
        <v>693</v>
      </c>
      <c r="B3656">
        <v>519</v>
      </c>
      <c r="C3656">
        <v>525</v>
      </c>
      <c r="D3656" t="s">
        <v>770</v>
      </c>
      <c r="E3656" t="s">
        <v>771</v>
      </c>
    </row>
    <row r="3657" spans="1:5" x14ac:dyDescent="0.3">
      <c r="A3657" t="s">
        <v>693</v>
      </c>
      <c r="B3657">
        <v>890</v>
      </c>
      <c r="C3657">
        <v>896</v>
      </c>
      <c r="D3657" t="s">
        <v>770</v>
      </c>
      <c r="E3657" t="s">
        <v>771</v>
      </c>
    </row>
    <row r="3658" spans="1:5" x14ac:dyDescent="0.3">
      <c r="A3658" t="s">
        <v>693</v>
      </c>
      <c r="B3658">
        <v>1743</v>
      </c>
      <c r="C3658">
        <v>1749</v>
      </c>
      <c r="D3658" t="s">
        <v>770</v>
      </c>
      <c r="E3658" t="s">
        <v>771</v>
      </c>
    </row>
    <row r="3659" spans="1:5" x14ac:dyDescent="0.3">
      <c r="A3659" t="s">
        <v>693</v>
      </c>
      <c r="B3659">
        <v>560</v>
      </c>
      <c r="C3659">
        <v>569</v>
      </c>
      <c r="D3659" t="s">
        <v>768</v>
      </c>
      <c r="E3659" t="s">
        <v>769</v>
      </c>
    </row>
    <row r="3660" spans="1:5" x14ac:dyDescent="0.3">
      <c r="A3660" t="s">
        <v>693</v>
      </c>
      <c r="B3660">
        <v>1930</v>
      </c>
      <c r="C3660">
        <v>1936</v>
      </c>
      <c r="D3660" t="s">
        <v>723</v>
      </c>
      <c r="E3660" t="s">
        <v>715</v>
      </c>
    </row>
    <row r="3661" spans="1:5" x14ac:dyDescent="0.3">
      <c r="A3661" t="s">
        <v>693</v>
      </c>
      <c r="B3661">
        <v>675</v>
      </c>
      <c r="C3661">
        <v>681</v>
      </c>
      <c r="D3661" t="s">
        <v>720</v>
      </c>
      <c r="E3661" t="s">
        <v>721</v>
      </c>
    </row>
    <row r="3662" spans="1:5" x14ac:dyDescent="0.3">
      <c r="A3662" t="s">
        <v>693</v>
      </c>
      <c r="B3662">
        <v>711</v>
      </c>
      <c r="C3662">
        <v>716</v>
      </c>
      <c r="D3662" t="s">
        <v>732</v>
      </c>
    </row>
    <row r="3663" spans="1:5" x14ac:dyDescent="0.3">
      <c r="A3663" t="s">
        <v>693</v>
      </c>
      <c r="B3663">
        <v>834</v>
      </c>
      <c r="C3663">
        <v>839</v>
      </c>
      <c r="D3663" t="s">
        <v>732</v>
      </c>
    </row>
    <row r="3664" spans="1:5" x14ac:dyDescent="0.3">
      <c r="A3664" t="s">
        <v>693</v>
      </c>
      <c r="B3664">
        <v>96</v>
      </c>
      <c r="C3664">
        <v>102</v>
      </c>
      <c r="D3664" t="s">
        <v>734</v>
      </c>
    </row>
    <row r="3665" spans="1:5" x14ac:dyDescent="0.3">
      <c r="A3665" t="s">
        <v>693</v>
      </c>
      <c r="B3665">
        <v>593</v>
      </c>
      <c r="C3665">
        <v>599</v>
      </c>
      <c r="D3665" t="s">
        <v>734</v>
      </c>
    </row>
    <row r="3666" spans="1:5" x14ac:dyDescent="0.3">
      <c r="A3666" t="s">
        <v>693</v>
      </c>
      <c r="B3666">
        <v>1049</v>
      </c>
      <c r="C3666">
        <v>1055</v>
      </c>
      <c r="D3666" t="s">
        <v>734</v>
      </c>
    </row>
    <row r="3667" spans="1:5" x14ac:dyDescent="0.3">
      <c r="A3667" t="s">
        <v>693</v>
      </c>
      <c r="B3667">
        <v>1170</v>
      </c>
      <c r="C3667">
        <v>1176</v>
      </c>
      <c r="D3667" t="s">
        <v>734</v>
      </c>
    </row>
    <row r="3668" spans="1:5" x14ac:dyDescent="0.3">
      <c r="A3668" t="s">
        <v>693</v>
      </c>
      <c r="B3668">
        <v>232</v>
      </c>
      <c r="C3668">
        <v>236</v>
      </c>
      <c r="E3668" t="s">
        <v>733</v>
      </c>
    </row>
    <row r="3669" spans="1:5" x14ac:dyDescent="0.3">
      <c r="A3669" t="s">
        <v>693</v>
      </c>
      <c r="B3669">
        <v>316</v>
      </c>
      <c r="C3669">
        <v>320</v>
      </c>
      <c r="E3669" t="s">
        <v>733</v>
      </c>
    </row>
    <row r="3670" spans="1:5" x14ac:dyDescent="0.3">
      <c r="A3670" t="s">
        <v>693</v>
      </c>
      <c r="B3670">
        <v>333</v>
      </c>
      <c r="C3670">
        <v>337</v>
      </c>
      <c r="E3670" t="s">
        <v>733</v>
      </c>
    </row>
    <row r="3671" spans="1:5" x14ac:dyDescent="0.3">
      <c r="A3671" t="s">
        <v>693</v>
      </c>
      <c r="B3671">
        <v>343</v>
      </c>
      <c r="C3671">
        <v>347</v>
      </c>
      <c r="E3671" t="s">
        <v>733</v>
      </c>
    </row>
    <row r="3672" spans="1:5" x14ac:dyDescent="0.3">
      <c r="A3672" t="s">
        <v>693</v>
      </c>
      <c r="B3672">
        <v>479</v>
      </c>
      <c r="C3672">
        <v>483</v>
      </c>
      <c r="E3672" t="s">
        <v>733</v>
      </c>
    </row>
    <row r="3673" spans="1:5" x14ac:dyDescent="0.3">
      <c r="A3673" t="s">
        <v>693</v>
      </c>
      <c r="B3673">
        <v>502</v>
      </c>
      <c r="C3673">
        <v>506</v>
      </c>
      <c r="E3673" t="s">
        <v>733</v>
      </c>
    </row>
    <row r="3674" spans="1:5" x14ac:dyDescent="0.3">
      <c r="A3674" t="s">
        <v>693</v>
      </c>
      <c r="B3674">
        <v>574</v>
      </c>
      <c r="C3674">
        <v>578</v>
      </c>
      <c r="E3674" t="s">
        <v>733</v>
      </c>
    </row>
    <row r="3675" spans="1:5" x14ac:dyDescent="0.3">
      <c r="A3675" t="s">
        <v>693</v>
      </c>
      <c r="B3675">
        <v>1162</v>
      </c>
      <c r="C3675">
        <v>1166</v>
      </c>
      <c r="E3675" t="s">
        <v>733</v>
      </c>
    </row>
    <row r="3676" spans="1:5" x14ac:dyDescent="0.3">
      <c r="A3676" t="s">
        <v>693</v>
      </c>
      <c r="B3676">
        <v>1492</v>
      </c>
      <c r="C3676">
        <v>1496</v>
      </c>
      <c r="E3676" t="s">
        <v>733</v>
      </c>
    </row>
    <row r="3677" spans="1:5" x14ac:dyDescent="0.3">
      <c r="A3677" t="s">
        <v>693</v>
      </c>
      <c r="B3677">
        <v>1529</v>
      </c>
      <c r="C3677">
        <v>1535</v>
      </c>
      <c r="D3677" t="s">
        <v>766</v>
      </c>
    </row>
    <row r="3678" spans="1:5" x14ac:dyDescent="0.3">
      <c r="A3678" t="s">
        <v>693</v>
      </c>
      <c r="B3678">
        <v>706</v>
      </c>
      <c r="C3678">
        <v>715</v>
      </c>
      <c r="D3678" t="s">
        <v>730</v>
      </c>
      <c r="E3678" t="s">
        <v>731</v>
      </c>
    </row>
    <row r="3679" spans="1:5" x14ac:dyDescent="0.3">
      <c r="A3679" t="s">
        <v>693</v>
      </c>
      <c r="B3679">
        <v>1332</v>
      </c>
      <c r="C3679">
        <v>1341</v>
      </c>
      <c r="D3679" t="s">
        <v>730</v>
      </c>
      <c r="E3679" t="s">
        <v>731</v>
      </c>
    </row>
    <row r="3680" spans="1:5" x14ac:dyDescent="0.3">
      <c r="A3680" t="s">
        <v>693</v>
      </c>
      <c r="B3680">
        <v>1864</v>
      </c>
      <c r="C3680">
        <v>1870</v>
      </c>
      <c r="D3680" t="s">
        <v>797</v>
      </c>
      <c r="E3680" t="s">
        <v>798</v>
      </c>
    </row>
    <row r="3681" spans="1:5" x14ac:dyDescent="0.3">
      <c r="A3681" t="s">
        <v>693</v>
      </c>
      <c r="B3681">
        <v>471</v>
      </c>
      <c r="C3681">
        <v>477</v>
      </c>
      <c r="D3681" t="s">
        <v>727</v>
      </c>
    </row>
    <row r="3682" spans="1:5" x14ac:dyDescent="0.3">
      <c r="A3682" t="s">
        <v>693</v>
      </c>
      <c r="B3682">
        <v>1454</v>
      </c>
      <c r="C3682">
        <v>1461</v>
      </c>
      <c r="D3682" t="s">
        <v>775</v>
      </c>
      <c r="E3682" t="s">
        <v>776</v>
      </c>
    </row>
    <row r="3683" spans="1:5" x14ac:dyDescent="0.3">
      <c r="A3683" t="s">
        <v>693</v>
      </c>
      <c r="B3683">
        <v>347</v>
      </c>
      <c r="C3683">
        <v>353</v>
      </c>
      <c r="D3683" t="s">
        <v>787</v>
      </c>
      <c r="E3683" t="s">
        <v>788</v>
      </c>
    </row>
    <row r="3684" spans="1:5" x14ac:dyDescent="0.3">
      <c r="A3684" t="s">
        <v>693</v>
      </c>
      <c r="B3684">
        <v>253</v>
      </c>
      <c r="C3684">
        <v>259</v>
      </c>
      <c r="D3684" t="s">
        <v>777</v>
      </c>
      <c r="E3684" t="s">
        <v>778</v>
      </c>
    </row>
    <row r="3685" spans="1:5" x14ac:dyDescent="0.3">
      <c r="A3685" t="s">
        <v>693</v>
      </c>
      <c r="B3685">
        <v>300</v>
      </c>
      <c r="C3685">
        <v>306</v>
      </c>
      <c r="D3685" t="s">
        <v>777</v>
      </c>
      <c r="E3685" t="s">
        <v>778</v>
      </c>
    </row>
    <row r="3686" spans="1:5" x14ac:dyDescent="0.3">
      <c r="A3686" t="s">
        <v>693</v>
      </c>
      <c r="B3686">
        <v>41</v>
      </c>
      <c r="C3686">
        <v>49</v>
      </c>
      <c r="D3686" t="s">
        <v>714</v>
      </c>
      <c r="E3686" t="s">
        <v>715</v>
      </c>
    </row>
    <row r="3687" spans="1:5" x14ac:dyDescent="0.3">
      <c r="A3687" t="s">
        <v>693</v>
      </c>
      <c r="B3687">
        <v>1683</v>
      </c>
      <c r="C3687">
        <v>1692</v>
      </c>
      <c r="D3687" t="s">
        <v>716</v>
      </c>
    </row>
    <row r="3688" spans="1:5" x14ac:dyDescent="0.3">
      <c r="A3688" t="s">
        <v>693</v>
      </c>
      <c r="B3688">
        <v>65</v>
      </c>
      <c r="C3688">
        <v>74</v>
      </c>
      <c r="D3688" t="s">
        <v>774</v>
      </c>
    </row>
    <row r="3689" spans="1:5" x14ac:dyDescent="0.3">
      <c r="A3689" t="s">
        <v>693</v>
      </c>
      <c r="B3689">
        <v>925</v>
      </c>
      <c r="C3689">
        <v>933</v>
      </c>
      <c r="D3689" t="s">
        <v>713</v>
      </c>
    </row>
    <row r="3690" spans="1:5" x14ac:dyDescent="0.3">
      <c r="A3690" t="s">
        <v>693</v>
      </c>
      <c r="B3690">
        <v>1865</v>
      </c>
      <c r="C3690">
        <v>1871</v>
      </c>
      <c r="D3690" t="s">
        <v>799</v>
      </c>
    </row>
    <row r="3691" spans="1:5" x14ac:dyDescent="0.3">
      <c r="A3691" t="s">
        <v>693</v>
      </c>
      <c r="B3691">
        <v>38</v>
      </c>
      <c r="C3691">
        <v>46</v>
      </c>
      <c r="D3691" t="s">
        <v>718</v>
      </c>
    </row>
    <row r="3692" spans="1:5" x14ac:dyDescent="0.3">
      <c r="A3692" t="s">
        <v>693</v>
      </c>
      <c r="B3692">
        <v>817</v>
      </c>
      <c r="C3692">
        <v>826</v>
      </c>
      <c r="D3692" t="s">
        <v>718</v>
      </c>
    </row>
    <row r="3693" spans="1:5" x14ac:dyDescent="0.3">
      <c r="A3693" t="s">
        <v>694</v>
      </c>
      <c r="B3693">
        <v>1469</v>
      </c>
      <c r="C3693">
        <v>1478</v>
      </c>
      <c r="D3693" t="s">
        <v>730</v>
      </c>
      <c r="E3693" t="s">
        <v>731</v>
      </c>
    </row>
    <row r="3694" spans="1:5" x14ac:dyDescent="0.3">
      <c r="A3694" t="s">
        <v>694</v>
      </c>
      <c r="B3694">
        <v>363</v>
      </c>
      <c r="C3694">
        <v>369</v>
      </c>
      <c r="D3694" t="s">
        <v>727</v>
      </c>
    </row>
    <row r="3695" spans="1:5" x14ac:dyDescent="0.3">
      <c r="A3695" t="s">
        <v>694</v>
      </c>
      <c r="B3695">
        <v>1491</v>
      </c>
      <c r="C3695">
        <v>1497</v>
      </c>
      <c r="D3695" t="s">
        <v>727</v>
      </c>
    </row>
    <row r="3696" spans="1:5" x14ac:dyDescent="0.3">
      <c r="A3696" t="s">
        <v>694</v>
      </c>
      <c r="B3696">
        <v>189</v>
      </c>
      <c r="C3696">
        <v>195</v>
      </c>
      <c r="D3696" t="s">
        <v>734</v>
      </c>
    </row>
    <row r="3697" spans="1:5" x14ac:dyDescent="0.3">
      <c r="A3697" t="s">
        <v>694</v>
      </c>
      <c r="B3697">
        <v>223</v>
      </c>
      <c r="C3697">
        <v>229</v>
      </c>
      <c r="D3697" t="s">
        <v>734</v>
      </c>
    </row>
    <row r="3698" spans="1:5" x14ac:dyDescent="0.3">
      <c r="A3698" t="s">
        <v>694</v>
      </c>
      <c r="B3698">
        <v>625</v>
      </c>
      <c r="C3698">
        <v>631</v>
      </c>
      <c r="D3698" t="s">
        <v>734</v>
      </c>
    </row>
    <row r="3699" spans="1:5" x14ac:dyDescent="0.3">
      <c r="A3699" t="s">
        <v>694</v>
      </c>
      <c r="B3699">
        <v>8</v>
      </c>
      <c r="C3699">
        <v>12</v>
      </c>
      <c r="E3699" t="s">
        <v>733</v>
      </c>
    </row>
    <row r="3700" spans="1:5" x14ac:dyDescent="0.3">
      <c r="A3700" t="s">
        <v>694</v>
      </c>
      <c r="B3700">
        <v>194</v>
      </c>
      <c r="C3700">
        <v>198</v>
      </c>
      <c r="E3700" t="s">
        <v>733</v>
      </c>
    </row>
    <row r="3701" spans="1:5" x14ac:dyDescent="0.3">
      <c r="A3701" t="s">
        <v>694</v>
      </c>
      <c r="B3701">
        <v>207</v>
      </c>
      <c r="C3701">
        <v>211</v>
      </c>
      <c r="E3701" t="s">
        <v>733</v>
      </c>
    </row>
    <row r="3702" spans="1:5" x14ac:dyDescent="0.3">
      <c r="A3702" t="s">
        <v>694</v>
      </c>
      <c r="B3702">
        <v>230</v>
      </c>
      <c r="C3702">
        <v>234</v>
      </c>
      <c r="E3702" t="s">
        <v>733</v>
      </c>
    </row>
    <row r="3703" spans="1:5" x14ac:dyDescent="0.3">
      <c r="A3703" t="s">
        <v>694</v>
      </c>
      <c r="B3703">
        <v>314</v>
      </c>
      <c r="C3703">
        <v>318</v>
      </c>
      <c r="E3703" t="s">
        <v>733</v>
      </c>
    </row>
    <row r="3704" spans="1:5" x14ac:dyDescent="0.3">
      <c r="A3704" t="s">
        <v>694</v>
      </c>
      <c r="B3704">
        <v>432</v>
      </c>
      <c r="C3704">
        <v>436</v>
      </c>
      <c r="E3704" t="s">
        <v>733</v>
      </c>
    </row>
    <row r="3705" spans="1:5" x14ac:dyDescent="0.3">
      <c r="A3705" t="s">
        <v>694</v>
      </c>
      <c r="B3705">
        <v>498</v>
      </c>
      <c r="C3705">
        <v>502</v>
      </c>
      <c r="E3705" t="s">
        <v>733</v>
      </c>
    </row>
    <row r="3706" spans="1:5" x14ac:dyDescent="0.3">
      <c r="A3706" t="s">
        <v>694</v>
      </c>
      <c r="B3706">
        <v>508</v>
      </c>
      <c r="C3706">
        <v>512</v>
      </c>
      <c r="E3706" t="s">
        <v>733</v>
      </c>
    </row>
    <row r="3707" spans="1:5" x14ac:dyDescent="0.3">
      <c r="A3707" t="s">
        <v>694</v>
      </c>
      <c r="B3707">
        <v>516</v>
      </c>
      <c r="C3707">
        <v>520</v>
      </c>
      <c r="E3707" t="s">
        <v>733</v>
      </c>
    </row>
    <row r="3708" spans="1:5" x14ac:dyDescent="0.3">
      <c r="A3708" t="s">
        <v>694</v>
      </c>
      <c r="B3708">
        <v>555</v>
      </c>
      <c r="C3708">
        <v>559</v>
      </c>
      <c r="E3708" t="s">
        <v>733</v>
      </c>
    </row>
    <row r="3709" spans="1:5" x14ac:dyDescent="0.3">
      <c r="A3709" t="s">
        <v>694</v>
      </c>
      <c r="B3709">
        <v>588</v>
      </c>
      <c r="C3709">
        <v>592</v>
      </c>
      <c r="E3709" t="s">
        <v>733</v>
      </c>
    </row>
    <row r="3710" spans="1:5" x14ac:dyDescent="0.3">
      <c r="A3710" t="s">
        <v>694</v>
      </c>
      <c r="B3710">
        <v>867</v>
      </c>
      <c r="C3710">
        <v>871</v>
      </c>
      <c r="E3710" t="s">
        <v>733</v>
      </c>
    </row>
    <row r="3711" spans="1:5" x14ac:dyDescent="0.3">
      <c r="A3711" t="s">
        <v>694</v>
      </c>
      <c r="B3711">
        <v>1472</v>
      </c>
      <c r="C3711">
        <v>1476</v>
      </c>
      <c r="E3711" t="s">
        <v>733</v>
      </c>
    </row>
    <row r="3712" spans="1:5" x14ac:dyDescent="0.3">
      <c r="A3712" t="s">
        <v>694</v>
      </c>
      <c r="B3712">
        <v>1705</v>
      </c>
      <c r="C3712">
        <v>1709</v>
      </c>
      <c r="E3712" t="s">
        <v>733</v>
      </c>
    </row>
    <row r="3713" spans="1:5" x14ac:dyDescent="0.3">
      <c r="A3713" t="s">
        <v>694</v>
      </c>
      <c r="B3713">
        <v>1717</v>
      </c>
      <c r="C3713">
        <v>1721</v>
      </c>
      <c r="E3713" t="s">
        <v>733</v>
      </c>
    </row>
    <row r="3714" spans="1:5" x14ac:dyDescent="0.3">
      <c r="A3714" t="s">
        <v>694</v>
      </c>
      <c r="B3714">
        <v>1912</v>
      </c>
      <c r="C3714">
        <v>1916</v>
      </c>
      <c r="E3714" t="s">
        <v>733</v>
      </c>
    </row>
    <row r="3715" spans="1:5" x14ac:dyDescent="0.3">
      <c r="A3715" t="s">
        <v>694</v>
      </c>
      <c r="B3715">
        <v>1917</v>
      </c>
      <c r="C3715">
        <v>1921</v>
      </c>
      <c r="E3715" t="s">
        <v>733</v>
      </c>
    </row>
    <row r="3716" spans="1:5" x14ac:dyDescent="0.3">
      <c r="A3716" t="s">
        <v>694</v>
      </c>
      <c r="B3716">
        <v>1922</v>
      </c>
      <c r="C3716">
        <v>1926</v>
      </c>
      <c r="E3716" t="s">
        <v>733</v>
      </c>
    </row>
    <row r="3717" spans="1:5" x14ac:dyDescent="0.3">
      <c r="A3717" t="s">
        <v>694</v>
      </c>
      <c r="B3717">
        <v>1927</v>
      </c>
      <c r="C3717">
        <v>1931</v>
      </c>
      <c r="E3717" t="s">
        <v>733</v>
      </c>
    </row>
    <row r="3718" spans="1:5" x14ac:dyDescent="0.3">
      <c r="A3718" t="s">
        <v>694</v>
      </c>
      <c r="B3718">
        <v>1931</v>
      </c>
      <c r="C3718">
        <v>1936</v>
      </c>
      <c r="D3718" t="s">
        <v>732</v>
      </c>
    </row>
    <row r="3719" spans="1:5" x14ac:dyDescent="0.3">
      <c r="A3719" t="s">
        <v>694</v>
      </c>
      <c r="B3719">
        <v>1945</v>
      </c>
      <c r="C3719">
        <v>1950</v>
      </c>
      <c r="D3719" t="s">
        <v>732</v>
      </c>
    </row>
    <row r="3720" spans="1:5" x14ac:dyDescent="0.3">
      <c r="A3720" t="s">
        <v>694</v>
      </c>
      <c r="B3720">
        <v>620</v>
      </c>
      <c r="C3720">
        <v>626</v>
      </c>
      <c r="D3720" t="s">
        <v>723</v>
      </c>
      <c r="E3720" t="s">
        <v>715</v>
      </c>
    </row>
    <row r="3721" spans="1:5" x14ac:dyDescent="0.3">
      <c r="A3721" t="s">
        <v>694</v>
      </c>
      <c r="B3721">
        <v>819</v>
      </c>
      <c r="C3721">
        <v>827</v>
      </c>
      <c r="D3721" t="s">
        <v>722</v>
      </c>
    </row>
    <row r="3722" spans="1:5" x14ac:dyDescent="0.3">
      <c r="A3722" t="s">
        <v>694</v>
      </c>
      <c r="B3722">
        <v>821</v>
      </c>
      <c r="C3722">
        <v>827</v>
      </c>
      <c r="D3722" t="s">
        <v>722</v>
      </c>
    </row>
    <row r="3723" spans="1:5" x14ac:dyDescent="0.3">
      <c r="A3723" t="s">
        <v>694</v>
      </c>
      <c r="B3723">
        <v>828</v>
      </c>
      <c r="C3723">
        <v>834</v>
      </c>
      <c r="D3723" t="s">
        <v>722</v>
      </c>
    </row>
    <row r="3724" spans="1:5" x14ac:dyDescent="0.3">
      <c r="A3724" t="s">
        <v>694</v>
      </c>
      <c r="B3724">
        <v>843</v>
      </c>
      <c r="C3724">
        <v>849</v>
      </c>
      <c r="D3724" t="s">
        <v>722</v>
      </c>
    </row>
    <row r="3725" spans="1:5" x14ac:dyDescent="0.3">
      <c r="A3725" t="s">
        <v>694</v>
      </c>
      <c r="B3725">
        <v>1280</v>
      </c>
      <c r="C3725">
        <v>1286</v>
      </c>
      <c r="D3725" t="s">
        <v>722</v>
      </c>
    </row>
    <row r="3726" spans="1:5" x14ac:dyDescent="0.3">
      <c r="A3726" t="s">
        <v>694</v>
      </c>
      <c r="B3726">
        <v>1093</v>
      </c>
      <c r="C3726">
        <v>1099</v>
      </c>
      <c r="D3726" t="s">
        <v>720</v>
      </c>
      <c r="E3726" t="s">
        <v>721</v>
      </c>
    </row>
    <row r="3727" spans="1:5" x14ac:dyDescent="0.3">
      <c r="A3727" t="s">
        <v>694</v>
      </c>
      <c r="B3727">
        <v>664</v>
      </c>
      <c r="C3727">
        <v>670</v>
      </c>
      <c r="D3727" t="s">
        <v>770</v>
      </c>
      <c r="E3727" t="s">
        <v>771</v>
      </c>
    </row>
    <row r="3728" spans="1:5" x14ac:dyDescent="0.3">
      <c r="A3728" t="s">
        <v>694</v>
      </c>
      <c r="B3728">
        <v>936</v>
      </c>
      <c r="C3728">
        <v>942</v>
      </c>
      <c r="D3728" t="s">
        <v>770</v>
      </c>
      <c r="E3728" t="s">
        <v>771</v>
      </c>
    </row>
    <row r="3729" spans="1:5" x14ac:dyDescent="0.3">
      <c r="A3729" t="s">
        <v>694</v>
      </c>
      <c r="B3729">
        <v>1990</v>
      </c>
      <c r="C3729">
        <v>1996</v>
      </c>
      <c r="D3729" t="s">
        <v>770</v>
      </c>
      <c r="E3729" t="s">
        <v>771</v>
      </c>
    </row>
    <row r="3730" spans="1:5" x14ac:dyDescent="0.3">
      <c r="A3730" t="s">
        <v>694</v>
      </c>
      <c r="B3730">
        <v>128</v>
      </c>
      <c r="C3730">
        <v>135</v>
      </c>
      <c r="D3730" t="s">
        <v>772</v>
      </c>
      <c r="E3730" t="s">
        <v>773</v>
      </c>
    </row>
    <row r="3731" spans="1:5" x14ac:dyDescent="0.3">
      <c r="A3731" t="s">
        <v>694</v>
      </c>
      <c r="B3731">
        <v>652</v>
      </c>
      <c r="C3731">
        <v>659</v>
      </c>
      <c r="D3731" t="s">
        <v>772</v>
      </c>
      <c r="E3731" t="s">
        <v>773</v>
      </c>
    </row>
    <row r="3732" spans="1:5" x14ac:dyDescent="0.3">
      <c r="A3732" t="s">
        <v>694</v>
      </c>
      <c r="B3732">
        <v>521</v>
      </c>
      <c r="C3732">
        <v>528</v>
      </c>
      <c r="D3732" t="s">
        <v>724</v>
      </c>
      <c r="E3732" t="s">
        <v>715</v>
      </c>
    </row>
    <row r="3733" spans="1:5" x14ac:dyDescent="0.3">
      <c r="A3733" t="s">
        <v>694</v>
      </c>
      <c r="B3733">
        <v>1767</v>
      </c>
      <c r="C3733">
        <v>1772</v>
      </c>
      <c r="D3733" t="s">
        <v>793</v>
      </c>
    </row>
    <row r="3734" spans="1:5" x14ac:dyDescent="0.3">
      <c r="A3734" t="s">
        <v>694</v>
      </c>
      <c r="B3734">
        <v>1887</v>
      </c>
      <c r="C3734">
        <v>1892</v>
      </c>
      <c r="D3734" t="s">
        <v>793</v>
      </c>
    </row>
    <row r="3735" spans="1:5" x14ac:dyDescent="0.3">
      <c r="A3735" t="s">
        <v>694</v>
      </c>
      <c r="B3735">
        <v>1767</v>
      </c>
      <c r="C3735">
        <v>1772</v>
      </c>
      <c r="D3735" t="s">
        <v>790</v>
      </c>
      <c r="E3735" t="s">
        <v>781</v>
      </c>
    </row>
    <row r="3736" spans="1:5" x14ac:dyDescent="0.3">
      <c r="A3736" t="s">
        <v>694</v>
      </c>
      <c r="B3736">
        <v>1887</v>
      </c>
      <c r="C3736">
        <v>1892</v>
      </c>
      <c r="D3736" t="s">
        <v>790</v>
      </c>
      <c r="E3736" t="s">
        <v>781</v>
      </c>
    </row>
    <row r="3737" spans="1:5" x14ac:dyDescent="0.3">
      <c r="A3737" t="s">
        <v>694</v>
      </c>
      <c r="B3737">
        <v>814</v>
      </c>
      <c r="C3737">
        <v>824</v>
      </c>
      <c r="D3737" t="s">
        <v>717</v>
      </c>
    </row>
    <row r="3738" spans="1:5" x14ac:dyDescent="0.3">
      <c r="A3738" t="s">
        <v>694</v>
      </c>
      <c r="B3738">
        <v>87</v>
      </c>
      <c r="C3738">
        <v>93</v>
      </c>
      <c r="D3738" t="s">
        <v>799</v>
      </c>
    </row>
    <row r="3739" spans="1:5" x14ac:dyDescent="0.3">
      <c r="A3739" t="s">
        <v>694</v>
      </c>
      <c r="B3739">
        <v>1047</v>
      </c>
      <c r="C3739">
        <v>1053</v>
      </c>
      <c r="D3739" t="s">
        <v>799</v>
      </c>
    </row>
    <row r="3740" spans="1:5" x14ac:dyDescent="0.3">
      <c r="A3740" t="s">
        <v>694</v>
      </c>
      <c r="B3740">
        <v>784</v>
      </c>
      <c r="C3740">
        <v>792</v>
      </c>
      <c r="D3740" t="s">
        <v>713</v>
      </c>
    </row>
    <row r="3741" spans="1:5" x14ac:dyDescent="0.3">
      <c r="A3741" t="s">
        <v>694</v>
      </c>
      <c r="B3741">
        <v>378</v>
      </c>
      <c r="C3741">
        <v>385</v>
      </c>
      <c r="D3741" t="s">
        <v>716</v>
      </c>
    </row>
    <row r="3742" spans="1:5" x14ac:dyDescent="0.3">
      <c r="A3742" t="s">
        <v>694</v>
      </c>
      <c r="B3742">
        <v>698</v>
      </c>
      <c r="C3742">
        <v>705</v>
      </c>
      <c r="D3742" t="s">
        <v>716</v>
      </c>
    </row>
    <row r="3743" spans="1:5" x14ac:dyDescent="0.3">
      <c r="A3743" t="s">
        <v>694</v>
      </c>
      <c r="B3743">
        <v>1722</v>
      </c>
      <c r="C3743">
        <v>1729</v>
      </c>
      <c r="D3743" t="s">
        <v>716</v>
      </c>
    </row>
    <row r="3744" spans="1:5" x14ac:dyDescent="0.3">
      <c r="A3744" t="s">
        <v>694</v>
      </c>
      <c r="B3744">
        <v>1726</v>
      </c>
      <c r="C3744">
        <v>1733</v>
      </c>
      <c r="D3744" t="s">
        <v>716</v>
      </c>
    </row>
    <row r="3745" spans="1:5" x14ac:dyDescent="0.3">
      <c r="A3745" t="s">
        <v>694</v>
      </c>
      <c r="B3745">
        <v>1784</v>
      </c>
      <c r="C3745">
        <v>1791</v>
      </c>
      <c r="D3745" t="s">
        <v>716</v>
      </c>
    </row>
    <row r="3746" spans="1:5" x14ac:dyDescent="0.3">
      <c r="A3746" t="s">
        <v>694</v>
      </c>
      <c r="B3746">
        <v>581</v>
      </c>
      <c r="C3746">
        <v>586</v>
      </c>
      <c r="D3746" t="s">
        <v>753</v>
      </c>
      <c r="E3746" t="s">
        <v>754</v>
      </c>
    </row>
    <row r="3747" spans="1:5" x14ac:dyDescent="0.3">
      <c r="A3747" t="s">
        <v>694</v>
      </c>
      <c r="B3747">
        <v>1094</v>
      </c>
      <c r="C3747">
        <v>1099</v>
      </c>
      <c r="D3747" t="s">
        <v>753</v>
      </c>
      <c r="E3747" t="s">
        <v>754</v>
      </c>
    </row>
    <row r="3748" spans="1:5" x14ac:dyDescent="0.3">
      <c r="A3748" t="s">
        <v>694</v>
      </c>
      <c r="B3748">
        <v>1287</v>
      </c>
      <c r="C3748">
        <v>1295</v>
      </c>
      <c r="D3748" t="s">
        <v>761</v>
      </c>
      <c r="E3748" t="s">
        <v>715</v>
      </c>
    </row>
    <row r="3749" spans="1:5" x14ac:dyDescent="0.3">
      <c r="A3749" t="s">
        <v>694</v>
      </c>
      <c r="B3749">
        <v>659</v>
      </c>
      <c r="C3749">
        <v>667</v>
      </c>
      <c r="D3749" t="s">
        <v>758</v>
      </c>
    </row>
    <row r="3750" spans="1:5" x14ac:dyDescent="0.3">
      <c r="A3750" t="s">
        <v>694</v>
      </c>
      <c r="B3750">
        <v>1018</v>
      </c>
      <c r="C3750">
        <v>1026</v>
      </c>
      <c r="D3750" t="s">
        <v>758</v>
      </c>
    </row>
    <row r="3751" spans="1:5" x14ac:dyDescent="0.3">
      <c r="A3751" t="s">
        <v>694</v>
      </c>
      <c r="B3751">
        <v>1810</v>
      </c>
      <c r="C3751">
        <v>1817</v>
      </c>
      <c r="D3751" t="s">
        <v>760</v>
      </c>
    </row>
    <row r="3752" spans="1:5" x14ac:dyDescent="0.3">
      <c r="A3752" t="s">
        <v>694</v>
      </c>
      <c r="B3752">
        <v>850</v>
      </c>
      <c r="C3752">
        <v>856</v>
      </c>
      <c r="D3752" t="s">
        <v>759</v>
      </c>
      <c r="E3752" t="s">
        <v>726</v>
      </c>
    </row>
    <row r="3753" spans="1:5" x14ac:dyDescent="0.3">
      <c r="A3753" t="s">
        <v>694</v>
      </c>
      <c r="B3753">
        <v>182</v>
      </c>
      <c r="C3753">
        <v>186</v>
      </c>
      <c r="D3753" t="s">
        <v>756</v>
      </c>
    </row>
    <row r="3754" spans="1:5" x14ac:dyDescent="0.3">
      <c r="A3754" t="s">
        <v>694</v>
      </c>
      <c r="B3754">
        <v>282</v>
      </c>
      <c r="C3754">
        <v>286</v>
      </c>
      <c r="D3754" t="s">
        <v>756</v>
      </c>
    </row>
    <row r="3755" spans="1:5" x14ac:dyDescent="0.3">
      <c r="A3755" t="s">
        <v>694</v>
      </c>
      <c r="B3755">
        <v>367</v>
      </c>
      <c r="C3755">
        <v>371</v>
      </c>
      <c r="D3755" t="s">
        <v>756</v>
      </c>
    </row>
    <row r="3756" spans="1:5" x14ac:dyDescent="0.3">
      <c r="A3756" t="s">
        <v>694</v>
      </c>
      <c r="B3756">
        <v>370</v>
      </c>
      <c r="C3756">
        <v>374</v>
      </c>
      <c r="D3756" t="s">
        <v>756</v>
      </c>
    </row>
    <row r="3757" spans="1:5" x14ac:dyDescent="0.3">
      <c r="A3757" t="s">
        <v>694</v>
      </c>
      <c r="B3757">
        <v>500</v>
      </c>
      <c r="C3757">
        <v>504</v>
      </c>
      <c r="D3757" t="s">
        <v>756</v>
      </c>
    </row>
    <row r="3758" spans="1:5" x14ac:dyDescent="0.3">
      <c r="A3758" t="s">
        <v>694</v>
      </c>
      <c r="B3758">
        <v>503</v>
      </c>
      <c r="C3758">
        <v>507</v>
      </c>
      <c r="D3758" t="s">
        <v>756</v>
      </c>
    </row>
    <row r="3759" spans="1:5" x14ac:dyDescent="0.3">
      <c r="A3759" t="s">
        <v>694</v>
      </c>
      <c r="B3759">
        <v>615</v>
      </c>
      <c r="C3759">
        <v>619</v>
      </c>
      <c r="D3759" t="s">
        <v>756</v>
      </c>
    </row>
    <row r="3760" spans="1:5" x14ac:dyDescent="0.3">
      <c r="A3760" t="s">
        <v>694</v>
      </c>
      <c r="B3760">
        <v>1163</v>
      </c>
      <c r="C3760">
        <v>1167</v>
      </c>
      <c r="D3760" t="s">
        <v>756</v>
      </c>
    </row>
    <row r="3761" spans="1:5" x14ac:dyDescent="0.3">
      <c r="A3761" t="s">
        <v>694</v>
      </c>
      <c r="B3761">
        <v>1396</v>
      </c>
      <c r="C3761">
        <v>1400</v>
      </c>
      <c r="D3761" t="s">
        <v>756</v>
      </c>
    </row>
    <row r="3762" spans="1:5" x14ac:dyDescent="0.3">
      <c r="A3762" t="s">
        <v>694</v>
      </c>
      <c r="B3762">
        <v>1454</v>
      </c>
      <c r="C3762">
        <v>1458</v>
      </c>
      <c r="D3762" t="s">
        <v>756</v>
      </c>
    </row>
    <row r="3763" spans="1:5" x14ac:dyDescent="0.3">
      <c r="A3763" t="s">
        <v>694</v>
      </c>
      <c r="B3763">
        <v>1523</v>
      </c>
      <c r="C3763">
        <v>1527</v>
      </c>
      <c r="D3763" t="s">
        <v>756</v>
      </c>
    </row>
    <row r="3764" spans="1:5" x14ac:dyDescent="0.3">
      <c r="A3764" t="s">
        <v>694</v>
      </c>
      <c r="B3764">
        <v>1613</v>
      </c>
      <c r="C3764">
        <v>1617</v>
      </c>
      <c r="D3764" t="s">
        <v>756</v>
      </c>
    </row>
    <row r="3765" spans="1:5" x14ac:dyDescent="0.3">
      <c r="A3765" t="s">
        <v>694</v>
      </c>
      <c r="B3765">
        <v>1705</v>
      </c>
      <c r="C3765">
        <v>1709</v>
      </c>
      <c r="D3765" t="s">
        <v>756</v>
      </c>
    </row>
    <row r="3766" spans="1:5" x14ac:dyDescent="0.3">
      <c r="A3766" t="s">
        <v>694</v>
      </c>
      <c r="B3766">
        <v>1943</v>
      </c>
      <c r="C3766">
        <v>1947</v>
      </c>
      <c r="D3766" t="s">
        <v>756</v>
      </c>
    </row>
    <row r="3767" spans="1:5" x14ac:dyDescent="0.3">
      <c r="A3767" t="s">
        <v>694</v>
      </c>
      <c r="B3767">
        <v>375</v>
      </c>
      <c r="C3767">
        <v>384</v>
      </c>
      <c r="D3767" t="s">
        <v>762</v>
      </c>
      <c r="E3767" t="s">
        <v>763</v>
      </c>
    </row>
    <row r="3768" spans="1:5" x14ac:dyDescent="0.3">
      <c r="A3768" t="s">
        <v>694</v>
      </c>
      <c r="B3768">
        <v>5</v>
      </c>
      <c r="C3768">
        <v>13</v>
      </c>
      <c r="D3768" t="s">
        <v>748</v>
      </c>
      <c r="E3768" t="s">
        <v>749</v>
      </c>
    </row>
    <row r="3769" spans="1:5" x14ac:dyDescent="0.3">
      <c r="A3769" t="s">
        <v>694</v>
      </c>
      <c r="B3769">
        <v>11</v>
      </c>
      <c r="C3769">
        <v>18</v>
      </c>
      <c r="D3769" t="s">
        <v>748</v>
      </c>
      <c r="E3769" t="s">
        <v>749</v>
      </c>
    </row>
    <row r="3770" spans="1:5" x14ac:dyDescent="0.3">
      <c r="A3770" t="s">
        <v>694</v>
      </c>
      <c r="B3770">
        <v>286</v>
      </c>
      <c r="C3770">
        <v>290</v>
      </c>
      <c r="D3770" t="s">
        <v>748</v>
      </c>
      <c r="E3770" t="s">
        <v>749</v>
      </c>
    </row>
    <row r="3771" spans="1:5" x14ac:dyDescent="0.3">
      <c r="A3771" t="s">
        <v>694</v>
      </c>
      <c r="B3771">
        <v>326</v>
      </c>
      <c r="C3771">
        <v>330</v>
      </c>
      <c r="D3771" t="s">
        <v>748</v>
      </c>
      <c r="E3771" t="s">
        <v>749</v>
      </c>
    </row>
    <row r="3772" spans="1:5" x14ac:dyDescent="0.3">
      <c r="A3772" t="s">
        <v>694</v>
      </c>
      <c r="B3772">
        <v>738</v>
      </c>
      <c r="C3772">
        <v>744</v>
      </c>
      <c r="D3772" t="s">
        <v>748</v>
      </c>
      <c r="E3772" t="s">
        <v>749</v>
      </c>
    </row>
    <row r="3773" spans="1:5" x14ac:dyDescent="0.3">
      <c r="A3773" t="s">
        <v>694</v>
      </c>
      <c r="B3773">
        <v>739</v>
      </c>
      <c r="C3773">
        <v>743</v>
      </c>
      <c r="D3773" t="s">
        <v>748</v>
      </c>
      <c r="E3773" t="s">
        <v>749</v>
      </c>
    </row>
    <row r="3774" spans="1:5" x14ac:dyDescent="0.3">
      <c r="A3774" t="s">
        <v>694</v>
      </c>
      <c r="B3774">
        <v>759</v>
      </c>
      <c r="C3774">
        <v>765</v>
      </c>
      <c r="D3774" t="s">
        <v>748</v>
      </c>
      <c r="E3774" t="s">
        <v>749</v>
      </c>
    </row>
    <row r="3775" spans="1:5" x14ac:dyDescent="0.3">
      <c r="A3775" t="s">
        <v>694</v>
      </c>
      <c r="B3775">
        <v>760</v>
      </c>
      <c r="C3775">
        <v>764</v>
      </c>
      <c r="D3775" t="s">
        <v>748</v>
      </c>
      <c r="E3775" t="s">
        <v>749</v>
      </c>
    </row>
    <row r="3776" spans="1:5" x14ac:dyDescent="0.3">
      <c r="A3776" t="s">
        <v>694</v>
      </c>
      <c r="B3776">
        <v>778</v>
      </c>
      <c r="C3776">
        <v>782</v>
      </c>
      <c r="D3776" t="s">
        <v>748</v>
      </c>
      <c r="E3776" t="s">
        <v>749</v>
      </c>
    </row>
    <row r="3777" spans="1:5" x14ac:dyDescent="0.3">
      <c r="A3777" t="s">
        <v>694</v>
      </c>
      <c r="B3777">
        <v>785</v>
      </c>
      <c r="C3777">
        <v>792</v>
      </c>
      <c r="D3777" t="s">
        <v>748</v>
      </c>
      <c r="E3777" t="s">
        <v>749</v>
      </c>
    </row>
    <row r="3778" spans="1:5" x14ac:dyDescent="0.3">
      <c r="A3778" t="s">
        <v>694</v>
      </c>
      <c r="B3778">
        <v>786</v>
      </c>
      <c r="C3778">
        <v>792</v>
      </c>
      <c r="D3778" t="s">
        <v>748</v>
      </c>
      <c r="E3778" t="s">
        <v>749</v>
      </c>
    </row>
    <row r="3779" spans="1:5" x14ac:dyDescent="0.3">
      <c r="A3779" t="s">
        <v>694</v>
      </c>
      <c r="B3779">
        <v>787</v>
      </c>
      <c r="C3779">
        <v>792</v>
      </c>
      <c r="D3779" t="s">
        <v>748</v>
      </c>
      <c r="E3779" t="s">
        <v>749</v>
      </c>
    </row>
    <row r="3780" spans="1:5" x14ac:dyDescent="0.3">
      <c r="A3780" t="s">
        <v>694</v>
      </c>
      <c r="B3780">
        <v>788</v>
      </c>
      <c r="C3780">
        <v>792</v>
      </c>
      <c r="D3780" t="s">
        <v>748</v>
      </c>
      <c r="E3780" t="s">
        <v>749</v>
      </c>
    </row>
    <row r="3781" spans="1:5" x14ac:dyDescent="0.3">
      <c r="A3781" t="s">
        <v>694</v>
      </c>
      <c r="B3781">
        <v>817</v>
      </c>
      <c r="C3781">
        <v>826</v>
      </c>
      <c r="D3781" t="s">
        <v>748</v>
      </c>
      <c r="E3781" t="s">
        <v>749</v>
      </c>
    </row>
    <row r="3782" spans="1:5" x14ac:dyDescent="0.3">
      <c r="A3782" t="s">
        <v>694</v>
      </c>
      <c r="B3782">
        <v>818</v>
      </c>
      <c r="C3782">
        <v>825</v>
      </c>
      <c r="D3782" t="s">
        <v>748</v>
      </c>
      <c r="E3782" t="s">
        <v>749</v>
      </c>
    </row>
    <row r="3783" spans="1:5" x14ac:dyDescent="0.3">
      <c r="A3783" t="s">
        <v>694</v>
      </c>
      <c r="B3783">
        <v>819</v>
      </c>
      <c r="C3783">
        <v>825</v>
      </c>
      <c r="D3783" t="s">
        <v>748</v>
      </c>
      <c r="E3783" t="s">
        <v>749</v>
      </c>
    </row>
    <row r="3784" spans="1:5" x14ac:dyDescent="0.3">
      <c r="A3784" t="s">
        <v>694</v>
      </c>
      <c r="B3784">
        <v>820</v>
      </c>
      <c r="C3784">
        <v>827</v>
      </c>
      <c r="D3784" t="s">
        <v>748</v>
      </c>
      <c r="E3784" t="s">
        <v>749</v>
      </c>
    </row>
    <row r="3785" spans="1:5" x14ac:dyDescent="0.3">
      <c r="A3785" t="s">
        <v>694</v>
      </c>
      <c r="B3785">
        <v>821</v>
      </c>
      <c r="C3785">
        <v>827</v>
      </c>
      <c r="D3785" t="s">
        <v>748</v>
      </c>
      <c r="E3785" t="s">
        <v>749</v>
      </c>
    </row>
    <row r="3786" spans="1:5" x14ac:dyDescent="0.3">
      <c r="A3786" t="s">
        <v>694</v>
      </c>
      <c r="B3786">
        <v>822</v>
      </c>
      <c r="C3786">
        <v>828</v>
      </c>
      <c r="D3786" t="s">
        <v>748</v>
      </c>
      <c r="E3786" t="s">
        <v>749</v>
      </c>
    </row>
    <row r="3787" spans="1:5" x14ac:dyDescent="0.3">
      <c r="A3787" t="s">
        <v>694</v>
      </c>
      <c r="B3787">
        <v>823</v>
      </c>
      <c r="C3787">
        <v>827</v>
      </c>
      <c r="D3787" t="s">
        <v>748</v>
      </c>
      <c r="E3787" t="s">
        <v>749</v>
      </c>
    </row>
    <row r="3788" spans="1:5" x14ac:dyDescent="0.3">
      <c r="A3788" t="s">
        <v>694</v>
      </c>
      <c r="B3788">
        <v>826</v>
      </c>
      <c r="C3788">
        <v>832</v>
      </c>
      <c r="D3788" t="s">
        <v>748</v>
      </c>
      <c r="E3788" t="s">
        <v>749</v>
      </c>
    </row>
    <row r="3789" spans="1:5" x14ac:dyDescent="0.3">
      <c r="A3789" t="s">
        <v>694</v>
      </c>
      <c r="B3789">
        <v>827</v>
      </c>
      <c r="C3789">
        <v>834</v>
      </c>
      <c r="D3789" t="s">
        <v>748</v>
      </c>
      <c r="E3789" t="s">
        <v>749</v>
      </c>
    </row>
    <row r="3790" spans="1:5" x14ac:dyDescent="0.3">
      <c r="A3790" t="s">
        <v>694</v>
      </c>
      <c r="B3790">
        <v>828</v>
      </c>
      <c r="C3790">
        <v>834</v>
      </c>
      <c r="D3790" t="s">
        <v>748</v>
      </c>
      <c r="E3790" t="s">
        <v>749</v>
      </c>
    </row>
    <row r="3791" spans="1:5" x14ac:dyDescent="0.3">
      <c r="A3791" t="s">
        <v>694</v>
      </c>
      <c r="B3791">
        <v>829</v>
      </c>
      <c r="C3791">
        <v>835</v>
      </c>
      <c r="D3791" t="s">
        <v>748</v>
      </c>
      <c r="E3791" t="s">
        <v>749</v>
      </c>
    </row>
    <row r="3792" spans="1:5" x14ac:dyDescent="0.3">
      <c r="A3792" t="s">
        <v>694</v>
      </c>
      <c r="B3792">
        <v>830</v>
      </c>
      <c r="C3792">
        <v>834</v>
      </c>
      <c r="D3792" t="s">
        <v>748</v>
      </c>
      <c r="E3792" t="s">
        <v>749</v>
      </c>
    </row>
    <row r="3793" spans="1:5" x14ac:dyDescent="0.3">
      <c r="A3793" t="s">
        <v>694</v>
      </c>
      <c r="B3793">
        <v>839</v>
      </c>
      <c r="C3793">
        <v>848</v>
      </c>
      <c r="D3793" t="s">
        <v>748</v>
      </c>
      <c r="E3793" t="s">
        <v>749</v>
      </c>
    </row>
    <row r="3794" spans="1:5" x14ac:dyDescent="0.3">
      <c r="A3794" t="s">
        <v>694</v>
      </c>
      <c r="B3794">
        <v>841</v>
      </c>
      <c r="C3794">
        <v>847</v>
      </c>
      <c r="D3794" t="s">
        <v>748</v>
      </c>
      <c r="E3794" t="s">
        <v>749</v>
      </c>
    </row>
    <row r="3795" spans="1:5" x14ac:dyDescent="0.3">
      <c r="A3795" t="s">
        <v>694</v>
      </c>
      <c r="B3795">
        <v>842</v>
      </c>
      <c r="C3795">
        <v>849</v>
      </c>
      <c r="D3795" t="s">
        <v>748</v>
      </c>
      <c r="E3795" t="s">
        <v>749</v>
      </c>
    </row>
    <row r="3796" spans="1:5" x14ac:dyDescent="0.3">
      <c r="A3796" t="s">
        <v>694</v>
      </c>
      <c r="B3796">
        <v>843</v>
      </c>
      <c r="C3796">
        <v>849</v>
      </c>
      <c r="D3796" t="s">
        <v>748</v>
      </c>
      <c r="E3796" t="s">
        <v>749</v>
      </c>
    </row>
    <row r="3797" spans="1:5" x14ac:dyDescent="0.3">
      <c r="A3797" t="s">
        <v>694</v>
      </c>
      <c r="B3797">
        <v>844</v>
      </c>
      <c r="C3797">
        <v>850</v>
      </c>
      <c r="D3797" t="s">
        <v>748</v>
      </c>
      <c r="E3797" t="s">
        <v>749</v>
      </c>
    </row>
    <row r="3798" spans="1:5" x14ac:dyDescent="0.3">
      <c r="A3798" t="s">
        <v>694</v>
      </c>
      <c r="B3798">
        <v>845</v>
      </c>
      <c r="C3798">
        <v>849</v>
      </c>
      <c r="D3798" t="s">
        <v>748</v>
      </c>
      <c r="E3798" t="s">
        <v>749</v>
      </c>
    </row>
    <row r="3799" spans="1:5" x14ac:dyDescent="0.3">
      <c r="A3799" t="s">
        <v>694</v>
      </c>
      <c r="B3799">
        <v>864</v>
      </c>
      <c r="C3799">
        <v>872</v>
      </c>
      <c r="D3799" t="s">
        <v>748</v>
      </c>
      <c r="E3799" t="s">
        <v>749</v>
      </c>
    </row>
    <row r="3800" spans="1:5" x14ac:dyDescent="0.3">
      <c r="A3800" t="s">
        <v>694</v>
      </c>
      <c r="B3800">
        <v>876</v>
      </c>
      <c r="C3800">
        <v>880</v>
      </c>
      <c r="D3800" t="s">
        <v>748</v>
      </c>
      <c r="E3800" t="s">
        <v>749</v>
      </c>
    </row>
    <row r="3801" spans="1:5" x14ac:dyDescent="0.3">
      <c r="A3801" t="s">
        <v>694</v>
      </c>
      <c r="B3801">
        <v>951</v>
      </c>
      <c r="C3801">
        <v>958</v>
      </c>
      <c r="D3801" t="s">
        <v>748</v>
      </c>
      <c r="E3801" t="s">
        <v>749</v>
      </c>
    </row>
    <row r="3802" spans="1:5" x14ac:dyDescent="0.3">
      <c r="A3802" t="s">
        <v>694</v>
      </c>
      <c r="B3802">
        <v>952</v>
      </c>
      <c r="C3802">
        <v>958</v>
      </c>
      <c r="D3802" t="s">
        <v>748</v>
      </c>
      <c r="E3802" t="s">
        <v>749</v>
      </c>
    </row>
    <row r="3803" spans="1:5" x14ac:dyDescent="0.3">
      <c r="A3803" t="s">
        <v>694</v>
      </c>
      <c r="B3803">
        <v>953</v>
      </c>
      <c r="C3803">
        <v>958</v>
      </c>
      <c r="D3803" t="s">
        <v>748</v>
      </c>
      <c r="E3803" t="s">
        <v>749</v>
      </c>
    </row>
    <row r="3804" spans="1:5" x14ac:dyDescent="0.3">
      <c r="A3804" t="s">
        <v>694</v>
      </c>
      <c r="B3804">
        <v>954</v>
      </c>
      <c r="C3804">
        <v>958</v>
      </c>
      <c r="D3804" t="s">
        <v>748</v>
      </c>
      <c r="E3804" t="s">
        <v>749</v>
      </c>
    </row>
    <row r="3805" spans="1:5" x14ac:dyDescent="0.3">
      <c r="A3805" t="s">
        <v>694</v>
      </c>
      <c r="B3805">
        <v>958</v>
      </c>
      <c r="C3805">
        <v>964</v>
      </c>
      <c r="D3805" t="s">
        <v>748</v>
      </c>
      <c r="E3805" t="s">
        <v>749</v>
      </c>
    </row>
    <row r="3806" spans="1:5" x14ac:dyDescent="0.3">
      <c r="A3806" t="s">
        <v>694</v>
      </c>
      <c r="B3806">
        <v>959</v>
      </c>
      <c r="C3806">
        <v>964</v>
      </c>
      <c r="D3806" t="s">
        <v>748</v>
      </c>
      <c r="E3806" t="s">
        <v>749</v>
      </c>
    </row>
    <row r="3807" spans="1:5" x14ac:dyDescent="0.3">
      <c r="A3807" t="s">
        <v>694</v>
      </c>
      <c r="B3807">
        <v>960</v>
      </c>
      <c r="C3807">
        <v>964</v>
      </c>
      <c r="D3807" t="s">
        <v>748</v>
      </c>
      <c r="E3807" t="s">
        <v>749</v>
      </c>
    </row>
    <row r="3808" spans="1:5" x14ac:dyDescent="0.3">
      <c r="A3808" t="s">
        <v>694</v>
      </c>
      <c r="B3808">
        <v>970</v>
      </c>
      <c r="C3808">
        <v>977</v>
      </c>
      <c r="D3808" t="s">
        <v>748</v>
      </c>
      <c r="E3808" t="s">
        <v>749</v>
      </c>
    </row>
    <row r="3809" spans="1:5" x14ac:dyDescent="0.3">
      <c r="A3809" t="s">
        <v>694</v>
      </c>
      <c r="B3809">
        <v>971</v>
      </c>
      <c r="C3809">
        <v>977</v>
      </c>
      <c r="D3809" t="s">
        <v>748</v>
      </c>
      <c r="E3809" t="s">
        <v>749</v>
      </c>
    </row>
    <row r="3810" spans="1:5" x14ac:dyDescent="0.3">
      <c r="A3810" t="s">
        <v>694</v>
      </c>
      <c r="B3810">
        <v>972</v>
      </c>
      <c r="C3810">
        <v>977</v>
      </c>
      <c r="D3810" t="s">
        <v>748</v>
      </c>
      <c r="E3810" t="s">
        <v>749</v>
      </c>
    </row>
    <row r="3811" spans="1:5" x14ac:dyDescent="0.3">
      <c r="A3811" t="s">
        <v>694</v>
      </c>
      <c r="B3811">
        <v>973</v>
      </c>
      <c r="C3811">
        <v>977</v>
      </c>
      <c r="D3811" t="s">
        <v>748</v>
      </c>
      <c r="E3811" t="s">
        <v>749</v>
      </c>
    </row>
    <row r="3812" spans="1:5" x14ac:dyDescent="0.3">
      <c r="A3812" t="s">
        <v>694</v>
      </c>
      <c r="B3812">
        <v>1024</v>
      </c>
      <c r="C3812">
        <v>1030</v>
      </c>
      <c r="D3812" t="s">
        <v>748</v>
      </c>
      <c r="E3812" t="s">
        <v>749</v>
      </c>
    </row>
    <row r="3813" spans="1:5" x14ac:dyDescent="0.3">
      <c r="A3813" t="s">
        <v>694</v>
      </c>
      <c r="B3813">
        <v>1025</v>
      </c>
      <c r="C3813">
        <v>1030</v>
      </c>
      <c r="D3813" t="s">
        <v>748</v>
      </c>
      <c r="E3813" t="s">
        <v>749</v>
      </c>
    </row>
    <row r="3814" spans="1:5" x14ac:dyDescent="0.3">
      <c r="A3814" t="s">
        <v>694</v>
      </c>
      <c r="B3814">
        <v>1026</v>
      </c>
      <c r="C3814">
        <v>1030</v>
      </c>
      <c r="D3814" t="s">
        <v>748</v>
      </c>
      <c r="E3814" t="s">
        <v>749</v>
      </c>
    </row>
    <row r="3815" spans="1:5" x14ac:dyDescent="0.3">
      <c r="A3815" t="s">
        <v>694</v>
      </c>
      <c r="B3815">
        <v>1042</v>
      </c>
      <c r="C3815">
        <v>1046</v>
      </c>
      <c r="D3815" t="s">
        <v>748</v>
      </c>
      <c r="E3815" t="s">
        <v>749</v>
      </c>
    </row>
    <row r="3816" spans="1:5" x14ac:dyDescent="0.3">
      <c r="A3816" t="s">
        <v>694</v>
      </c>
      <c r="B3816">
        <v>1206</v>
      </c>
      <c r="C3816">
        <v>1212</v>
      </c>
      <c r="D3816" t="s">
        <v>748</v>
      </c>
      <c r="E3816" t="s">
        <v>749</v>
      </c>
    </row>
    <row r="3817" spans="1:5" x14ac:dyDescent="0.3">
      <c r="A3817" t="s">
        <v>694</v>
      </c>
      <c r="B3817">
        <v>1208</v>
      </c>
      <c r="C3817">
        <v>1212</v>
      </c>
      <c r="D3817" t="s">
        <v>748</v>
      </c>
      <c r="E3817" t="s">
        <v>749</v>
      </c>
    </row>
    <row r="3818" spans="1:5" x14ac:dyDescent="0.3">
      <c r="A3818" t="s">
        <v>694</v>
      </c>
      <c r="B3818">
        <v>1247</v>
      </c>
      <c r="C3818">
        <v>1251</v>
      </c>
      <c r="D3818" t="s">
        <v>748</v>
      </c>
      <c r="E3818" t="s">
        <v>749</v>
      </c>
    </row>
    <row r="3819" spans="1:5" x14ac:dyDescent="0.3">
      <c r="A3819" t="s">
        <v>694</v>
      </c>
      <c r="B3819">
        <v>1279</v>
      </c>
      <c r="C3819">
        <v>1285</v>
      </c>
      <c r="D3819" t="s">
        <v>748</v>
      </c>
      <c r="E3819" t="s">
        <v>749</v>
      </c>
    </row>
    <row r="3820" spans="1:5" x14ac:dyDescent="0.3">
      <c r="A3820" t="s">
        <v>694</v>
      </c>
      <c r="B3820">
        <v>1280</v>
      </c>
      <c r="C3820">
        <v>1286</v>
      </c>
      <c r="D3820" t="s">
        <v>748</v>
      </c>
      <c r="E3820" t="s">
        <v>749</v>
      </c>
    </row>
    <row r="3821" spans="1:5" x14ac:dyDescent="0.3">
      <c r="A3821" t="s">
        <v>694</v>
      </c>
      <c r="B3821">
        <v>1281</v>
      </c>
      <c r="C3821">
        <v>1287</v>
      </c>
      <c r="D3821" t="s">
        <v>748</v>
      </c>
      <c r="E3821" t="s">
        <v>749</v>
      </c>
    </row>
    <row r="3822" spans="1:5" x14ac:dyDescent="0.3">
      <c r="A3822" t="s">
        <v>694</v>
      </c>
      <c r="B3822">
        <v>1282</v>
      </c>
      <c r="C3822">
        <v>1286</v>
      </c>
      <c r="D3822" t="s">
        <v>748</v>
      </c>
      <c r="E3822" t="s">
        <v>749</v>
      </c>
    </row>
    <row r="3823" spans="1:5" x14ac:dyDescent="0.3">
      <c r="A3823" t="s">
        <v>694</v>
      </c>
      <c r="B3823">
        <v>1305</v>
      </c>
      <c r="C3823">
        <v>1317</v>
      </c>
      <c r="D3823" t="s">
        <v>748</v>
      </c>
      <c r="E3823" t="s">
        <v>749</v>
      </c>
    </row>
    <row r="3824" spans="1:5" x14ac:dyDescent="0.3">
      <c r="A3824" t="s">
        <v>694</v>
      </c>
      <c r="B3824">
        <v>1308</v>
      </c>
      <c r="C3824">
        <v>1315</v>
      </c>
      <c r="D3824" t="s">
        <v>748</v>
      </c>
      <c r="E3824" t="s">
        <v>749</v>
      </c>
    </row>
    <row r="3825" spans="1:5" x14ac:dyDescent="0.3">
      <c r="A3825" t="s">
        <v>694</v>
      </c>
      <c r="B3825">
        <v>1309</v>
      </c>
      <c r="C3825">
        <v>1315</v>
      </c>
      <c r="D3825" t="s">
        <v>748</v>
      </c>
      <c r="E3825" t="s">
        <v>749</v>
      </c>
    </row>
    <row r="3826" spans="1:5" x14ac:dyDescent="0.3">
      <c r="A3826" t="s">
        <v>694</v>
      </c>
      <c r="B3826">
        <v>1310</v>
      </c>
      <c r="C3826">
        <v>1315</v>
      </c>
      <c r="D3826" t="s">
        <v>748</v>
      </c>
      <c r="E3826" t="s">
        <v>749</v>
      </c>
    </row>
    <row r="3827" spans="1:5" x14ac:dyDescent="0.3">
      <c r="A3827" t="s">
        <v>694</v>
      </c>
      <c r="B3827">
        <v>1311</v>
      </c>
      <c r="C3827">
        <v>1315</v>
      </c>
      <c r="D3827" t="s">
        <v>748</v>
      </c>
      <c r="E3827" t="s">
        <v>749</v>
      </c>
    </row>
    <row r="3828" spans="1:5" x14ac:dyDescent="0.3">
      <c r="A3828" t="s">
        <v>694</v>
      </c>
      <c r="B3828">
        <v>1336</v>
      </c>
      <c r="C3828">
        <v>1342</v>
      </c>
      <c r="D3828" t="s">
        <v>748</v>
      </c>
      <c r="E3828" t="s">
        <v>749</v>
      </c>
    </row>
    <row r="3829" spans="1:5" x14ac:dyDescent="0.3">
      <c r="A3829" t="s">
        <v>694</v>
      </c>
      <c r="B3829">
        <v>1337</v>
      </c>
      <c r="C3829">
        <v>1341</v>
      </c>
      <c r="D3829" t="s">
        <v>748</v>
      </c>
      <c r="E3829" t="s">
        <v>749</v>
      </c>
    </row>
    <row r="3830" spans="1:5" x14ac:dyDescent="0.3">
      <c r="A3830" t="s">
        <v>694</v>
      </c>
      <c r="B3830">
        <v>1341</v>
      </c>
      <c r="C3830">
        <v>1347</v>
      </c>
      <c r="D3830" t="s">
        <v>748</v>
      </c>
      <c r="E3830" t="s">
        <v>749</v>
      </c>
    </row>
    <row r="3831" spans="1:5" x14ac:dyDescent="0.3">
      <c r="A3831" t="s">
        <v>694</v>
      </c>
      <c r="B3831">
        <v>1342</v>
      </c>
      <c r="C3831">
        <v>1347</v>
      </c>
      <c r="D3831" t="s">
        <v>748</v>
      </c>
      <c r="E3831" t="s">
        <v>749</v>
      </c>
    </row>
    <row r="3832" spans="1:5" x14ac:dyDescent="0.3">
      <c r="A3832" t="s">
        <v>694</v>
      </c>
      <c r="B3832">
        <v>1343</v>
      </c>
      <c r="C3832">
        <v>1347</v>
      </c>
      <c r="D3832" t="s">
        <v>748</v>
      </c>
      <c r="E3832" t="s">
        <v>749</v>
      </c>
    </row>
    <row r="3833" spans="1:5" x14ac:dyDescent="0.3">
      <c r="A3833" t="s">
        <v>694</v>
      </c>
      <c r="B3833">
        <v>1434</v>
      </c>
      <c r="C3833">
        <v>1441</v>
      </c>
      <c r="D3833" t="s">
        <v>748</v>
      </c>
      <c r="E3833" t="s">
        <v>749</v>
      </c>
    </row>
    <row r="3834" spans="1:5" x14ac:dyDescent="0.3">
      <c r="A3834" t="s">
        <v>694</v>
      </c>
      <c r="B3834">
        <v>1435</v>
      </c>
      <c r="C3834">
        <v>1441</v>
      </c>
      <c r="D3834" t="s">
        <v>748</v>
      </c>
      <c r="E3834" t="s">
        <v>749</v>
      </c>
    </row>
    <row r="3835" spans="1:5" x14ac:dyDescent="0.3">
      <c r="A3835" t="s">
        <v>694</v>
      </c>
      <c r="B3835">
        <v>1436</v>
      </c>
      <c r="C3835">
        <v>1441</v>
      </c>
      <c r="D3835" t="s">
        <v>748</v>
      </c>
      <c r="E3835" t="s">
        <v>749</v>
      </c>
    </row>
    <row r="3836" spans="1:5" x14ac:dyDescent="0.3">
      <c r="A3836" t="s">
        <v>694</v>
      </c>
      <c r="B3836">
        <v>1437</v>
      </c>
      <c r="C3836">
        <v>1441</v>
      </c>
      <c r="D3836" t="s">
        <v>748</v>
      </c>
      <c r="E3836" t="s">
        <v>749</v>
      </c>
    </row>
    <row r="3837" spans="1:5" x14ac:dyDescent="0.3">
      <c r="A3837" t="s">
        <v>694</v>
      </c>
      <c r="B3837">
        <v>1978</v>
      </c>
      <c r="C3837">
        <v>1984</v>
      </c>
      <c r="D3837" t="s">
        <v>748</v>
      </c>
      <c r="E3837" t="s">
        <v>749</v>
      </c>
    </row>
    <row r="3838" spans="1:5" x14ac:dyDescent="0.3">
      <c r="A3838" t="s">
        <v>694</v>
      </c>
      <c r="B3838">
        <v>1979</v>
      </c>
      <c r="C3838">
        <v>1983</v>
      </c>
      <c r="D3838" t="s">
        <v>748</v>
      </c>
      <c r="E3838" t="s">
        <v>749</v>
      </c>
    </row>
    <row r="3839" spans="1:5" x14ac:dyDescent="0.3">
      <c r="A3839" t="s">
        <v>694</v>
      </c>
      <c r="B3839">
        <v>1394</v>
      </c>
      <c r="C3839">
        <v>1401</v>
      </c>
      <c r="D3839" t="s">
        <v>747</v>
      </c>
      <c r="E3839" t="s">
        <v>715</v>
      </c>
    </row>
    <row r="3840" spans="1:5" x14ac:dyDescent="0.3">
      <c r="A3840" t="s">
        <v>694</v>
      </c>
      <c r="B3840">
        <v>87</v>
      </c>
      <c r="C3840">
        <v>93</v>
      </c>
      <c r="D3840" t="s">
        <v>782</v>
      </c>
    </row>
    <row r="3841" spans="1:5" x14ac:dyDescent="0.3">
      <c r="A3841" t="s">
        <v>694</v>
      </c>
      <c r="B3841">
        <v>1047</v>
      </c>
      <c r="C3841">
        <v>1053</v>
      </c>
      <c r="D3841" t="s">
        <v>782</v>
      </c>
    </row>
    <row r="3842" spans="1:5" x14ac:dyDescent="0.3">
      <c r="A3842" t="s">
        <v>694</v>
      </c>
      <c r="B3842">
        <v>1093</v>
      </c>
      <c r="C3842">
        <v>1099</v>
      </c>
      <c r="D3842" t="s">
        <v>746</v>
      </c>
    </row>
    <row r="3843" spans="1:5" x14ac:dyDescent="0.3">
      <c r="A3843" t="s">
        <v>694</v>
      </c>
      <c r="B3843">
        <v>54</v>
      </c>
      <c r="C3843">
        <v>58</v>
      </c>
      <c r="D3843" t="s">
        <v>744</v>
      </c>
    </row>
    <row r="3844" spans="1:5" x14ac:dyDescent="0.3">
      <c r="A3844" t="s">
        <v>694</v>
      </c>
      <c r="B3844">
        <v>67</v>
      </c>
      <c r="C3844">
        <v>71</v>
      </c>
      <c r="D3844" t="s">
        <v>744</v>
      </c>
    </row>
    <row r="3845" spans="1:5" x14ac:dyDescent="0.3">
      <c r="A3845" t="s">
        <v>694</v>
      </c>
      <c r="B3845">
        <v>82</v>
      </c>
      <c r="C3845">
        <v>86</v>
      </c>
      <c r="D3845" t="s">
        <v>744</v>
      </c>
    </row>
    <row r="3846" spans="1:5" x14ac:dyDescent="0.3">
      <c r="A3846" t="s">
        <v>694</v>
      </c>
      <c r="B3846">
        <v>116</v>
      </c>
      <c r="C3846">
        <v>120</v>
      </c>
      <c r="D3846" t="s">
        <v>744</v>
      </c>
    </row>
    <row r="3847" spans="1:5" x14ac:dyDescent="0.3">
      <c r="A3847" t="s">
        <v>694</v>
      </c>
      <c r="B3847">
        <v>154</v>
      </c>
      <c r="C3847">
        <v>158</v>
      </c>
      <c r="D3847" t="s">
        <v>744</v>
      </c>
    </row>
    <row r="3848" spans="1:5" x14ac:dyDescent="0.3">
      <c r="A3848" t="s">
        <v>694</v>
      </c>
      <c r="B3848">
        <v>190</v>
      </c>
      <c r="C3848">
        <v>195</v>
      </c>
      <c r="D3848" t="s">
        <v>744</v>
      </c>
      <c r="E3848" t="s">
        <v>745</v>
      </c>
    </row>
    <row r="3849" spans="1:5" x14ac:dyDescent="0.3">
      <c r="A3849" t="s">
        <v>694</v>
      </c>
      <c r="B3849">
        <v>201</v>
      </c>
      <c r="C3849">
        <v>205</v>
      </c>
      <c r="D3849" t="s">
        <v>744</v>
      </c>
    </row>
    <row r="3850" spans="1:5" x14ac:dyDescent="0.3">
      <c r="A3850" t="s">
        <v>694</v>
      </c>
      <c r="B3850">
        <v>223</v>
      </c>
      <c r="C3850">
        <v>227</v>
      </c>
      <c r="D3850" t="s">
        <v>744</v>
      </c>
    </row>
    <row r="3851" spans="1:5" x14ac:dyDescent="0.3">
      <c r="A3851" t="s">
        <v>694</v>
      </c>
      <c r="B3851">
        <v>225</v>
      </c>
      <c r="C3851">
        <v>230</v>
      </c>
      <c r="D3851" t="s">
        <v>744</v>
      </c>
      <c r="E3851" t="s">
        <v>745</v>
      </c>
    </row>
    <row r="3852" spans="1:5" x14ac:dyDescent="0.3">
      <c r="A3852" t="s">
        <v>694</v>
      </c>
      <c r="B3852">
        <v>259</v>
      </c>
      <c r="C3852">
        <v>263</v>
      </c>
      <c r="D3852" t="s">
        <v>744</v>
      </c>
    </row>
    <row r="3853" spans="1:5" x14ac:dyDescent="0.3">
      <c r="A3853" t="s">
        <v>694</v>
      </c>
      <c r="B3853">
        <v>487</v>
      </c>
      <c r="C3853">
        <v>491</v>
      </c>
      <c r="D3853" t="s">
        <v>744</v>
      </c>
    </row>
    <row r="3854" spans="1:5" x14ac:dyDescent="0.3">
      <c r="A3854" t="s">
        <v>694</v>
      </c>
      <c r="B3854">
        <v>491</v>
      </c>
      <c r="C3854">
        <v>496</v>
      </c>
      <c r="D3854" t="s">
        <v>744</v>
      </c>
      <c r="E3854" t="s">
        <v>745</v>
      </c>
    </row>
    <row r="3855" spans="1:5" x14ac:dyDescent="0.3">
      <c r="A3855" t="s">
        <v>694</v>
      </c>
      <c r="B3855">
        <v>496</v>
      </c>
      <c r="C3855">
        <v>500</v>
      </c>
      <c r="D3855" t="s">
        <v>744</v>
      </c>
    </row>
    <row r="3856" spans="1:5" x14ac:dyDescent="0.3">
      <c r="A3856" t="s">
        <v>694</v>
      </c>
      <c r="B3856">
        <v>567</v>
      </c>
      <c r="C3856">
        <v>572</v>
      </c>
      <c r="D3856" t="s">
        <v>744</v>
      </c>
      <c r="E3856" t="s">
        <v>745</v>
      </c>
    </row>
    <row r="3857" spans="1:5" x14ac:dyDescent="0.3">
      <c r="A3857" t="s">
        <v>694</v>
      </c>
      <c r="B3857">
        <v>625</v>
      </c>
      <c r="C3857">
        <v>630</v>
      </c>
      <c r="D3857" t="s">
        <v>744</v>
      </c>
      <c r="E3857" t="s">
        <v>745</v>
      </c>
    </row>
    <row r="3858" spans="1:5" x14ac:dyDescent="0.3">
      <c r="A3858" t="s">
        <v>694</v>
      </c>
      <c r="B3858">
        <v>655</v>
      </c>
      <c r="C3858">
        <v>663</v>
      </c>
      <c r="D3858" t="s">
        <v>744</v>
      </c>
      <c r="E3858" t="s">
        <v>745</v>
      </c>
    </row>
    <row r="3859" spans="1:5" x14ac:dyDescent="0.3">
      <c r="A3859" t="s">
        <v>694</v>
      </c>
      <c r="B3859">
        <v>656</v>
      </c>
      <c r="C3859">
        <v>661</v>
      </c>
      <c r="D3859" t="s">
        <v>744</v>
      </c>
      <c r="E3859" t="s">
        <v>745</v>
      </c>
    </row>
    <row r="3860" spans="1:5" x14ac:dyDescent="0.3">
      <c r="A3860" t="s">
        <v>694</v>
      </c>
      <c r="B3860">
        <v>657</v>
      </c>
      <c r="C3860">
        <v>661</v>
      </c>
      <c r="D3860" t="s">
        <v>744</v>
      </c>
    </row>
    <row r="3861" spans="1:5" x14ac:dyDescent="0.3">
      <c r="A3861" t="s">
        <v>694</v>
      </c>
      <c r="B3861">
        <v>675</v>
      </c>
      <c r="C3861">
        <v>680</v>
      </c>
      <c r="D3861" t="s">
        <v>744</v>
      </c>
      <c r="E3861" t="s">
        <v>745</v>
      </c>
    </row>
    <row r="3862" spans="1:5" x14ac:dyDescent="0.3">
      <c r="A3862" t="s">
        <v>694</v>
      </c>
      <c r="B3862">
        <v>687</v>
      </c>
      <c r="C3862">
        <v>691</v>
      </c>
      <c r="D3862" t="s">
        <v>744</v>
      </c>
    </row>
    <row r="3863" spans="1:5" x14ac:dyDescent="0.3">
      <c r="A3863" t="s">
        <v>694</v>
      </c>
      <c r="B3863">
        <v>977</v>
      </c>
      <c r="C3863">
        <v>981</v>
      </c>
      <c r="D3863" t="s">
        <v>744</v>
      </c>
    </row>
    <row r="3864" spans="1:5" x14ac:dyDescent="0.3">
      <c r="A3864" t="s">
        <v>694</v>
      </c>
      <c r="B3864">
        <v>983</v>
      </c>
      <c r="C3864">
        <v>988</v>
      </c>
      <c r="D3864" t="s">
        <v>744</v>
      </c>
      <c r="E3864" t="s">
        <v>745</v>
      </c>
    </row>
    <row r="3865" spans="1:5" x14ac:dyDescent="0.3">
      <c r="A3865" t="s">
        <v>694</v>
      </c>
      <c r="B3865">
        <v>1002</v>
      </c>
      <c r="C3865">
        <v>1006</v>
      </c>
      <c r="D3865" t="s">
        <v>744</v>
      </c>
    </row>
    <row r="3866" spans="1:5" x14ac:dyDescent="0.3">
      <c r="A3866" t="s">
        <v>694</v>
      </c>
      <c r="B3866">
        <v>1062</v>
      </c>
      <c r="C3866">
        <v>1067</v>
      </c>
      <c r="D3866" t="s">
        <v>744</v>
      </c>
      <c r="E3866" t="s">
        <v>745</v>
      </c>
    </row>
    <row r="3867" spans="1:5" x14ac:dyDescent="0.3">
      <c r="A3867" t="s">
        <v>694</v>
      </c>
      <c r="B3867">
        <v>1139</v>
      </c>
      <c r="C3867">
        <v>1144</v>
      </c>
      <c r="D3867" t="s">
        <v>744</v>
      </c>
      <c r="E3867" t="s">
        <v>745</v>
      </c>
    </row>
    <row r="3868" spans="1:5" x14ac:dyDescent="0.3">
      <c r="A3868" t="s">
        <v>694</v>
      </c>
      <c r="B3868">
        <v>1179</v>
      </c>
      <c r="C3868">
        <v>1183</v>
      </c>
      <c r="D3868" t="s">
        <v>744</v>
      </c>
    </row>
    <row r="3869" spans="1:5" x14ac:dyDescent="0.3">
      <c r="A3869" t="s">
        <v>694</v>
      </c>
      <c r="B3869">
        <v>1183</v>
      </c>
      <c r="C3869">
        <v>1188</v>
      </c>
      <c r="D3869" t="s">
        <v>744</v>
      </c>
      <c r="E3869" t="s">
        <v>745</v>
      </c>
    </row>
    <row r="3870" spans="1:5" x14ac:dyDescent="0.3">
      <c r="A3870" t="s">
        <v>694</v>
      </c>
      <c r="B3870">
        <v>1204</v>
      </c>
      <c r="C3870">
        <v>1208</v>
      </c>
      <c r="D3870" t="s">
        <v>744</v>
      </c>
    </row>
    <row r="3871" spans="1:5" x14ac:dyDescent="0.3">
      <c r="A3871" t="s">
        <v>694</v>
      </c>
      <c r="B3871">
        <v>1251</v>
      </c>
      <c r="C3871">
        <v>1255</v>
      </c>
      <c r="D3871" t="s">
        <v>744</v>
      </c>
    </row>
    <row r="3872" spans="1:5" x14ac:dyDescent="0.3">
      <c r="A3872" t="s">
        <v>694</v>
      </c>
      <c r="B3872">
        <v>1314</v>
      </c>
      <c r="C3872">
        <v>1319</v>
      </c>
      <c r="D3872" t="s">
        <v>744</v>
      </c>
      <c r="E3872" t="s">
        <v>745</v>
      </c>
    </row>
    <row r="3873" spans="1:5" x14ac:dyDescent="0.3">
      <c r="A3873" t="s">
        <v>694</v>
      </c>
      <c r="B3873">
        <v>1334</v>
      </c>
      <c r="C3873">
        <v>1338</v>
      </c>
      <c r="D3873" t="s">
        <v>744</v>
      </c>
    </row>
    <row r="3874" spans="1:5" x14ac:dyDescent="0.3">
      <c r="A3874" t="s">
        <v>694</v>
      </c>
      <c r="B3874">
        <v>1405</v>
      </c>
      <c r="C3874">
        <v>1409</v>
      </c>
      <c r="D3874" t="s">
        <v>744</v>
      </c>
    </row>
    <row r="3875" spans="1:5" x14ac:dyDescent="0.3">
      <c r="A3875" t="s">
        <v>694</v>
      </c>
      <c r="B3875">
        <v>1515</v>
      </c>
      <c r="C3875">
        <v>1519</v>
      </c>
      <c r="D3875" t="s">
        <v>744</v>
      </c>
    </row>
    <row r="3876" spans="1:5" x14ac:dyDescent="0.3">
      <c r="A3876" t="s">
        <v>694</v>
      </c>
      <c r="B3876">
        <v>1520</v>
      </c>
      <c r="C3876">
        <v>1525</v>
      </c>
      <c r="D3876" t="s">
        <v>744</v>
      </c>
      <c r="E3876" t="s">
        <v>745</v>
      </c>
    </row>
    <row r="3877" spans="1:5" x14ac:dyDescent="0.3">
      <c r="A3877" t="s">
        <v>694</v>
      </c>
      <c r="B3877">
        <v>1566</v>
      </c>
      <c r="C3877">
        <v>1570</v>
      </c>
      <c r="D3877" t="s">
        <v>744</v>
      </c>
    </row>
    <row r="3878" spans="1:5" x14ac:dyDescent="0.3">
      <c r="A3878" t="s">
        <v>694</v>
      </c>
      <c r="B3878">
        <v>1635</v>
      </c>
      <c r="C3878">
        <v>1640</v>
      </c>
      <c r="D3878" t="s">
        <v>744</v>
      </c>
      <c r="E3878" t="s">
        <v>745</v>
      </c>
    </row>
    <row r="3879" spans="1:5" x14ac:dyDescent="0.3">
      <c r="A3879" t="s">
        <v>694</v>
      </c>
      <c r="B3879">
        <v>1636</v>
      </c>
      <c r="C3879">
        <v>1640</v>
      </c>
      <c r="D3879" t="s">
        <v>744</v>
      </c>
    </row>
    <row r="3880" spans="1:5" x14ac:dyDescent="0.3">
      <c r="A3880" t="s">
        <v>694</v>
      </c>
      <c r="B3880">
        <v>1641</v>
      </c>
      <c r="C3880">
        <v>1645</v>
      </c>
      <c r="D3880" t="s">
        <v>744</v>
      </c>
    </row>
    <row r="3881" spans="1:5" x14ac:dyDescent="0.3">
      <c r="A3881" t="s">
        <v>694</v>
      </c>
      <c r="B3881">
        <v>1699</v>
      </c>
      <c r="C3881">
        <v>1704</v>
      </c>
      <c r="D3881" t="s">
        <v>744</v>
      </c>
      <c r="E3881" t="s">
        <v>745</v>
      </c>
    </row>
    <row r="3882" spans="1:5" x14ac:dyDescent="0.3">
      <c r="A3882" t="s">
        <v>694</v>
      </c>
      <c r="B3882">
        <v>1800</v>
      </c>
      <c r="C3882">
        <v>1804</v>
      </c>
      <c r="D3882" t="s">
        <v>744</v>
      </c>
    </row>
    <row r="3883" spans="1:5" x14ac:dyDescent="0.3">
      <c r="A3883" t="s">
        <v>694</v>
      </c>
      <c r="B3883">
        <v>1884</v>
      </c>
      <c r="C3883">
        <v>1889</v>
      </c>
      <c r="D3883" t="s">
        <v>744</v>
      </c>
      <c r="E3883" t="s">
        <v>745</v>
      </c>
    </row>
    <row r="3884" spans="1:5" x14ac:dyDescent="0.3">
      <c r="A3884" t="s">
        <v>694</v>
      </c>
      <c r="B3884">
        <v>1896</v>
      </c>
      <c r="C3884">
        <v>1901</v>
      </c>
      <c r="D3884" t="s">
        <v>744</v>
      </c>
      <c r="E3884" t="s">
        <v>745</v>
      </c>
    </row>
    <row r="3885" spans="1:5" x14ac:dyDescent="0.3">
      <c r="A3885" t="s">
        <v>694</v>
      </c>
      <c r="B3885">
        <v>1988</v>
      </c>
      <c r="C3885">
        <v>1993</v>
      </c>
      <c r="D3885" t="s">
        <v>744</v>
      </c>
      <c r="E3885" t="s">
        <v>745</v>
      </c>
    </row>
    <row r="3886" spans="1:5" x14ac:dyDescent="0.3">
      <c r="A3886" t="s">
        <v>694</v>
      </c>
      <c r="B3886">
        <v>1093</v>
      </c>
      <c r="C3886">
        <v>1099</v>
      </c>
      <c r="D3886" t="s">
        <v>743</v>
      </c>
    </row>
    <row r="3887" spans="1:5" x14ac:dyDescent="0.3">
      <c r="A3887" t="s">
        <v>694</v>
      </c>
      <c r="B3887">
        <v>581</v>
      </c>
      <c r="C3887">
        <v>587</v>
      </c>
      <c r="D3887" t="s">
        <v>742</v>
      </c>
      <c r="E3887" t="s">
        <v>721</v>
      </c>
    </row>
    <row r="3888" spans="1:5" x14ac:dyDescent="0.3">
      <c r="A3888" t="s">
        <v>694</v>
      </c>
      <c r="B3888">
        <v>1483</v>
      </c>
      <c r="C3888">
        <v>1490</v>
      </c>
      <c r="D3888" t="s">
        <v>735</v>
      </c>
      <c r="E3888" t="s">
        <v>736</v>
      </c>
    </row>
    <row r="3889" spans="1:5" x14ac:dyDescent="0.3">
      <c r="A3889" t="s">
        <v>694</v>
      </c>
      <c r="B3889">
        <v>1767</v>
      </c>
      <c r="C3889">
        <v>1772</v>
      </c>
      <c r="D3889" t="s">
        <v>780</v>
      </c>
      <c r="E3889" t="s">
        <v>781</v>
      </c>
    </row>
    <row r="3890" spans="1:5" x14ac:dyDescent="0.3">
      <c r="A3890" t="s">
        <v>694</v>
      </c>
      <c r="B3890">
        <v>1887</v>
      </c>
      <c r="C3890">
        <v>1892</v>
      </c>
      <c r="D3890" t="s">
        <v>780</v>
      </c>
      <c r="E3890" t="s">
        <v>781</v>
      </c>
    </row>
    <row r="3891" spans="1:5" x14ac:dyDescent="0.3">
      <c r="A3891" t="s">
        <v>695</v>
      </c>
      <c r="B3891">
        <v>1752</v>
      </c>
      <c r="C3891">
        <v>1761</v>
      </c>
      <c r="D3891" t="s">
        <v>730</v>
      </c>
      <c r="E3891" t="s">
        <v>731</v>
      </c>
    </row>
    <row r="3892" spans="1:5" x14ac:dyDescent="0.3">
      <c r="A3892" t="s">
        <v>695</v>
      </c>
      <c r="B3892">
        <v>413</v>
      </c>
      <c r="C3892">
        <v>419</v>
      </c>
      <c r="D3892" t="s">
        <v>797</v>
      </c>
      <c r="E3892" t="s">
        <v>798</v>
      </c>
    </row>
    <row r="3893" spans="1:5" x14ac:dyDescent="0.3">
      <c r="A3893" t="s">
        <v>695</v>
      </c>
      <c r="B3893">
        <v>415</v>
      </c>
      <c r="C3893">
        <v>421</v>
      </c>
      <c r="D3893" t="s">
        <v>797</v>
      </c>
      <c r="E3893" t="s">
        <v>798</v>
      </c>
    </row>
    <row r="3894" spans="1:5" x14ac:dyDescent="0.3">
      <c r="A3894" t="s">
        <v>695</v>
      </c>
      <c r="B3894">
        <v>1760</v>
      </c>
      <c r="C3894">
        <v>1766</v>
      </c>
      <c r="D3894" t="s">
        <v>797</v>
      </c>
      <c r="E3894" t="s">
        <v>798</v>
      </c>
    </row>
    <row r="3895" spans="1:5" x14ac:dyDescent="0.3">
      <c r="A3895" t="s">
        <v>695</v>
      </c>
      <c r="B3895">
        <v>549</v>
      </c>
      <c r="C3895">
        <v>557</v>
      </c>
      <c r="D3895" t="s">
        <v>826</v>
      </c>
      <c r="E3895" t="s">
        <v>726</v>
      </c>
    </row>
    <row r="3896" spans="1:5" x14ac:dyDescent="0.3">
      <c r="A3896" t="s">
        <v>695</v>
      </c>
      <c r="B3896">
        <v>169</v>
      </c>
      <c r="C3896">
        <v>173</v>
      </c>
      <c r="E3896" t="s">
        <v>733</v>
      </c>
    </row>
    <row r="3897" spans="1:5" x14ac:dyDescent="0.3">
      <c r="A3897" t="s">
        <v>695</v>
      </c>
      <c r="B3897">
        <v>255</v>
      </c>
      <c r="C3897">
        <v>259</v>
      </c>
      <c r="E3897" t="s">
        <v>733</v>
      </c>
    </row>
    <row r="3898" spans="1:5" x14ac:dyDescent="0.3">
      <c r="A3898" t="s">
        <v>695</v>
      </c>
      <c r="B3898">
        <v>333</v>
      </c>
      <c r="C3898">
        <v>337</v>
      </c>
      <c r="E3898" t="s">
        <v>733</v>
      </c>
    </row>
    <row r="3899" spans="1:5" x14ac:dyDescent="0.3">
      <c r="A3899" t="s">
        <v>695</v>
      </c>
      <c r="B3899">
        <v>568</v>
      </c>
      <c r="C3899">
        <v>572</v>
      </c>
      <c r="E3899" t="s">
        <v>733</v>
      </c>
    </row>
    <row r="3900" spans="1:5" x14ac:dyDescent="0.3">
      <c r="A3900" t="s">
        <v>695</v>
      </c>
      <c r="B3900">
        <v>711</v>
      </c>
      <c r="C3900">
        <v>715</v>
      </c>
      <c r="E3900" t="s">
        <v>733</v>
      </c>
    </row>
    <row r="3901" spans="1:5" x14ac:dyDescent="0.3">
      <c r="A3901" t="s">
        <v>695</v>
      </c>
      <c r="B3901">
        <v>1337</v>
      </c>
      <c r="C3901">
        <v>1341</v>
      </c>
      <c r="E3901" t="s">
        <v>733</v>
      </c>
    </row>
    <row r="3902" spans="1:5" x14ac:dyDescent="0.3">
      <c r="A3902" t="s">
        <v>695</v>
      </c>
      <c r="B3902">
        <v>1456</v>
      </c>
      <c r="C3902">
        <v>1460</v>
      </c>
      <c r="E3902" t="s">
        <v>733</v>
      </c>
    </row>
    <row r="3903" spans="1:5" x14ac:dyDescent="0.3">
      <c r="A3903" t="s">
        <v>695</v>
      </c>
      <c r="B3903">
        <v>1651</v>
      </c>
      <c r="C3903">
        <v>1655</v>
      </c>
      <c r="E3903" t="s">
        <v>733</v>
      </c>
    </row>
    <row r="3904" spans="1:5" x14ac:dyDescent="0.3">
      <c r="A3904" t="s">
        <v>695</v>
      </c>
      <c r="B3904">
        <v>1671</v>
      </c>
      <c r="C3904">
        <v>1675</v>
      </c>
      <c r="E3904" t="s">
        <v>733</v>
      </c>
    </row>
    <row r="3905" spans="1:5" x14ac:dyDescent="0.3">
      <c r="A3905" t="s">
        <v>695</v>
      </c>
      <c r="B3905">
        <v>1824</v>
      </c>
      <c r="C3905">
        <v>1828</v>
      </c>
      <c r="E3905" t="s">
        <v>733</v>
      </c>
    </row>
    <row r="3906" spans="1:5" x14ac:dyDescent="0.3">
      <c r="A3906" t="s">
        <v>695</v>
      </c>
      <c r="B3906">
        <v>1995</v>
      </c>
      <c r="C3906">
        <v>1999</v>
      </c>
      <c r="E3906" t="s">
        <v>733</v>
      </c>
    </row>
    <row r="3907" spans="1:5" x14ac:dyDescent="0.3">
      <c r="A3907" t="s">
        <v>695</v>
      </c>
      <c r="B3907">
        <v>1199</v>
      </c>
      <c r="C3907">
        <v>1205</v>
      </c>
      <c r="D3907" t="s">
        <v>734</v>
      </c>
    </row>
    <row r="3908" spans="1:5" x14ac:dyDescent="0.3">
      <c r="A3908" t="s">
        <v>695</v>
      </c>
      <c r="B3908">
        <v>1958</v>
      </c>
      <c r="C3908">
        <v>1964</v>
      </c>
      <c r="D3908" t="s">
        <v>734</v>
      </c>
    </row>
    <row r="3909" spans="1:5" x14ac:dyDescent="0.3">
      <c r="A3909" t="s">
        <v>695</v>
      </c>
      <c r="B3909">
        <v>1029</v>
      </c>
      <c r="C3909">
        <v>1035</v>
      </c>
      <c r="D3909" t="s">
        <v>720</v>
      </c>
      <c r="E3909" t="s">
        <v>721</v>
      </c>
    </row>
    <row r="3910" spans="1:5" x14ac:dyDescent="0.3">
      <c r="A3910" t="s">
        <v>695</v>
      </c>
      <c r="B3910">
        <v>971</v>
      </c>
      <c r="C3910">
        <v>979</v>
      </c>
      <c r="D3910" t="s">
        <v>722</v>
      </c>
    </row>
    <row r="3911" spans="1:5" x14ac:dyDescent="0.3">
      <c r="A3911" t="s">
        <v>695</v>
      </c>
      <c r="B3911">
        <v>973</v>
      </c>
      <c r="C3911">
        <v>979</v>
      </c>
      <c r="D3911" t="s">
        <v>722</v>
      </c>
    </row>
    <row r="3912" spans="1:5" x14ac:dyDescent="0.3">
      <c r="A3912" t="s">
        <v>695</v>
      </c>
      <c r="B3912">
        <v>994</v>
      </c>
      <c r="C3912">
        <v>1002</v>
      </c>
      <c r="D3912" t="s">
        <v>722</v>
      </c>
    </row>
    <row r="3913" spans="1:5" x14ac:dyDescent="0.3">
      <c r="A3913" t="s">
        <v>695</v>
      </c>
      <c r="B3913">
        <v>996</v>
      </c>
      <c r="C3913">
        <v>1002</v>
      </c>
      <c r="D3913" t="s">
        <v>722</v>
      </c>
    </row>
    <row r="3914" spans="1:5" x14ac:dyDescent="0.3">
      <c r="A3914" t="s">
        <v>695</v>
      </c>
      <c r="B3914">
        <v>1289</v>
      </c>
      <c r="C3914">
        <v>1295</v>
      </c>
      <c r="D3914" t="s">
        <v>722</v>
      </c>
    </row>
    <row r="3915" spans="1:5" x14ac:dyDescent="0.3">
      <c r="A3915" t="s">
        <v>695</v>
      </c>
      <c r="B3915">
        <v>1409</v>
      </c>
      <c r="C3915">
        <v>1415</v>
      </c>
      <c r="D3915" t="s">
        <v>722</v>
      </c>
    </row>
    <row r="3916" spans="1:5" x14ac:dyDescent="0.3">
      <c r="A3916" t="s">
        <v>695</v>
      </c>
      <c r="B3916">
        <v>1491</v>
      </c>
      <c r="C3916">
        <v>1497</v>
      </c>
      <c r="D3916" t="s">
        <v>722</v>
      </c>
    </row>
    <row r="3917" spans="1:5" x14ac:dyDescent="0.3">
      <c r="A3917" t="s">
        <v>695</v>
      </c>
      <c r="B3917">
        <v>1332</v>
      </c>
      <c r="C3917">
        <v>1338</v>
      </c>
      <c r="D3917" t="s">
        <v>723</v>
      </c>
      <c r="E3917" t="s">
        <v>715</v>
      </c>
    </row>
    <row r="3918" spans="1:5" x14ac:dyDescent="0.3">
      <c r="A3918" t="s">
        <v>695</v>
      </c>
      <c r="B3918">
        <v>627</v>
      </c>
      <c r="C3918">
        <v>635</v>
      </c>
      <c r="D3918" t="s">
        <v>832</v>
      </c>
      <c r="E3918" t="s">
        <v>715</v>
      </c>
    </row>
    <row r="3919" spans="1:5" x14ac:dyDescent="0.3">
      <c r="A3919" t="s">
        <v>695</v>
      </c>
      <c r="B3919">
        <v>174</v>
      </c>
      <c r="C3919">
        <v>180</v>
      </c>
      <c r="D3919" t="s">
        <v>770</v>
      </c>
      <c r="E3919" t="s">
        <v>771</v>
      </c>
    </row>
    <row r="3920" spans="1:5" x14ac:dyDescent="0.3">
      <c r="A3920" t="s">
        <v>695</v>
      </c>
      <c r="B3920">
        <v>956</v>
      </c>
      <c r="C3920">
        <v>966</v>
      </c>
      <c r="D3920" t="s">
        <v>717</v>
      </c>
    </row>
    <row r="3921" spans="1:5" x14ac:dyDescent="0.3">
      <c r="A3921" t="s">
        <v>695</v>
      </c>
      <c r="B3921">
        <v>1130</v>
      </c>
      <c r="C3921">
        <v>1138</v>
      </c>
      <c r="D3921" t="s">
        <v>713</v>
      </c>
    </row>
    <row r="3922" spans="1:5" x14ac:dyDescent="0.3">
      <c r="A3922" t="s">
        <v>695</v>
      </c>
      <c r="B3922">
        <v>1356</v>
      </c>
      <c r="C3922">
        <v>1364</v>
      </c>
      <c r="D3922" t="s">
        <v>713</v>
      </c>
    </row>
    <row r="3923" spans="1:5" x14ac:dyDescent="0.3">
      <c r="A3923" t="s">
        <v>695</v>
      </c>
      <c r="B3923">
        <v>391</v>
      </c>
      <c r="C3923">
        <v>397</v>
      </c>
      <c r="D3923" t="s">
        <v>821</v>
      </c>
      <c r="E3923" t="s">
        <v>822</v>
      </c>
    </row>
    <row r="3924" spans="1:5" x14ac:dyDescent="0.3">
      <c r="A3924" t="s">
        <v>695</v>
      </c>
      <c r="B3924">
        <v>220</v>
      </c>
      <c r="C3924">
        <v>229</v>
      </c>
      <c r="D3924" t="s">
        <v>789</v>
      </c>
      <c r="E3924" t="s">
        <v>715</v>
      </c>
    </row>
    <row r="3925" spans="1:5" x14ac:dyDescent="0.3">
      <c r="A3925" t="s">
        <v>695</v>
      </c>
      <c r="B3925">
        <v>1532</v>
      </c>
      <c r="C3925">
        <v>1541</v>
      </c>
      <c r="D3925" t="s">
        <v>774</v>
      </c>
    </row>
    <row r="3926" spans="1:5" x14ac:dyDescent="0.3">
      <c r="A3926" t="s">
        <v>695</v>
      </c>
      <c r="B3926">
        <v>1872</v>
      </c>
      <c r="C3926">
        <v>1881</v>
      </c>
      <c r="D3926" t="s">
        <v>774</v>
      </c>
    </row>
    <row r="3927" spans="1:5" x14ac:dyDescent="0.3">
      <c r="A3927" t="s">
        <v>695</v>
      </c>
      <c r="B3927">
        <v>671</v>
      </c>
      <c r="C3927">
        <v>678</v>
      </c>
      <c r="D3927" t="s">
        <v>716</v>
      </c>
    </row>
    <row r="3928" spans="1:5" x14ac:dyDescent="0.3">
      <c r="A3928" t="s">
        <v>695</v>
      </c>
      <c r="B3928">
        <v>1304</v>
      </c>
      <c r="C3928">
        <v>1311</v>
      </c>
      <c r="D3928" t="s">
        <v>716</v>
      </c>
    </row>
    <row r="3929" spans="1:5" x14ac:dyDescent="0.3">
      <c r="A3929" t="s">
        <v>695</v>
      </c>
      <c r="B3929">
        <v>1909</v>
      </c>
      <c r="C3929">
        <v>1916</v>
      </c>
      <c r="D3929" t="s">
        <v>716</v>
      </c>
    </row>
    <row r="3930" spans="1:5" x14ac:dyDescent="0.3">
      <c r="A3930" t="s">
        <v>695</v>
      </c>
      <c r="B3930">
        <v>1665</v>
      </c>
      <c r="C3930">
        <v>1671</v>
      </c>
      <c r="D3930" t="s">
        <v>787</v>
      </c>
      <c r="E3930" t="s">
        <v>788</v>
      </c>
    </row>
    <row r="3931" spans="1:5" x14ac:dyDescent="0.3">
      <c r="A3931" t="s">
        <v>695</v>
      </c>
      <c r="B3931">
        <v>1030</v>
      </c>
      <c r="C3931">
        <v>1035</v>
      </c>
      <c r="D3931" t="s">
        <v>753</v>
      </c>
      <c r="E3931" t="s">
        <v>754</v>
      </c>
    </row>
    <row r="3932" spans="1:5" x14ac:dyDescent="0.3">
      <c r="A3932" t="s">
        <v>695</v>
      </c>
      <c r="B3932">
        <v>3</v>
      </c>
      <c r="C3932">
        <v>13</v>
      </c>
      <c r="D3932" t="s">
        <v>786</v>
      </c>
    </row>
    <row r="3933" spans="1:5" x14ac:dyDescent="0.3">
      <c r="A3933" t="s">
        <v>695</v>
      </c>
      <c r="B3933">
        <v>1209</v>
      </c>
      <c r="C3933">
        <v>1218</v>
      </c>
      <c r="D3933" t="s">
        <v>835</v>
      </c>
      <c r="E3933" t="s">
        <v>836</v>
      </c>
    </row>
    <row r="3934" spans="1:5" x14ac:dyDescent="0.3">
      <c r="A3934" t="s">
        <v>695</v>
      </c>
      <c r="B3934">
        <v>516</v>
      </c>
      <c r="C3934">
        <v>520</v>
      </c>
      <c r="D3934" t="s">
        <v>756</v>
      </c>
    </row>
    <row r="3935" spans="1:5" x14ac:dyDescent="0.3">
      <c r="A3935" t="s">
        <v>695</v>
      </c>
      <c r="B3935">
        <v>1041</v>
      </c>
      <c r="C3935">
        <v>1045</v>
      </c>
      <c r="D3935" t="s">
        <v>756</v>
      </c>
    </row>
    <row r="3936" spans="1:5" x14ac:dyDescent="0.3">
      <c r="A3936" t="s">
        <v>695</v>
      </c>
      <c r="B3936">
        <v>1044</v>
      </c>
      <c r="C3936">
        <v>1048</v>
      </c>
      <c r="D3936" t="s">
        <v>756</v>
      </c>
    </row>
    <row r="3937" spans="1:5" x14ac:dyDescent="0.3">
      <c r="A3937" t="s">
        <v>695</v>
      </c>
      <c r="B3937">
        <v>1826</v>
      </c>
      <c r="C3937">
        <v>1830</v>
      </c>
      <c r="D3937" t="s">
        <v>756</v>
      </c>
    </row>
    <row r="3938" spans="1:5" x14ac:dyDescent="0.3">
      <c r="A3938" t="s">
        <v>695</v>
      </c>
      <c r="B3938">
        <v>1995</v>
      </c>
      <c r="C3938">
        <v>1999</v>
      </c>
      <c r="D3938" t="s">
        <v>756</v>
      </c>
    </row>
    <row r="3939" spans="1:5" x14ac:dyDescent="0.3">
      <c r="A3939" t="s">
        <v>695</v>
      </c>
      <c r="B3939">
        <v>1703</v>
      </c>
      <c r="C3939">
        <v>1708</v>
      </c>
      <c r="D3939" t="s">
        <v>783</v>
      </c>
    </row>
    <row r="3940" spans="1:5" x14ac:dyDescent="0.3">
      <c r="A3940" t="s">
        <v>695</v>
      </c>
      <c r="B3940">
        <v>456</v>
      </c>
      <c r="C3940">
        <v>462</v>
      </c>
      <c r="D3940" t="s">
        <v>759</v>
      </c>
      <c r="E3940" t="s">
        <v>726</v>
      </c>
    </row>
    <row r="3941" spans="1:5" x14ac:dyDescent="0.3">
      <c r="A3941" t="s">
        <v>695</v>
      </c>
      <c r="B3941">
        <v>1193</v>
      </c>
      <c r="C3941">
        <v>1199</v>
      </c>
      <c r="D3941" t="s">
        <v>759</v>
      </c>
      <c r="E3941" t="s">
        <v>726</v>
      </c>
    </row>
    <row r="3942" spans="1:5" x14ac:dyDescent="0.3">
      <c r="A3942" t="s">
        <v>695</v>
      </c>
      <c r="B3942">
        <v>1273</v>
      </c>
      <c r="C3942">
        <v>1279</v>
      </c>
      <c r="D3942" t="s">
        <v>759</v>
      </c>
      <c r="E3942" t="s">
        <v>726</v>
      </c>
    </row>
    <row r="3943" spans="1:5" x14ac:dyDescent="0.3">
      <c r="A3943" t="s">
        <v>695</v>
      </c>
      <c r="B3943">
        <v>1430</v>
      </c>
      <c r="C3943">
        <v>1436</v>
      </c>
      <c r="D3943" t="s">
        <v>759</v>
      </c>
      <c r="E3943" t="s">
        <v>726</v>
      </c>
    </row>
    <row r="3944" spans="1:5" x14ac:dyDescent="0.3">
      <c r="A3944" t="s">
        <v>695</v>
      </c>
      <c r="B3944">
        <v>45</v>
      </c>
      <c r="C3944">
        <v>51</v>
      </c>
      <c r="D3944" t="s">
        <v>748</v>
      </c>
      <c r="E3944" t="s">
        <v>749</v>
      </c>
    </row>
    <row r="3945" spans="1:5" x14ac:dyDescent="0.3">
      <c r="A3945" t="s">
        <v>695</v>
      </c>
      <c r="B3945">
        <v>46</v>
      </c>
      <c r="C3945">
        <v>50</v>
      </c>
      <c r="D3945" t="s">
        <v>748</v>
      </c>
      <c r="E3945" t="s">
        <v>749</v>
      </c>
    </row>
    <row r="3946" spans="1:5" x14ac:dyDescent="0.3">
      <c r="A3946" t="s">
        <v>695</v>
      </c>
      <c r="B3946">
        <v>87</v>
      </c>
      <c r="C3946">
        <v>93</v>
      </c>
      <c r="D3946" t="s">
        <v>748</v>
      </c>
      <c r="E3946" t="s">
        <v>749</v>
      </c>
    </row>
    <row r="3947" spans="1:5" x14ac:dyDescent="0.3">
      <c r="A3947" t="s">
        <v>695</v>
      </c>
      <c r="B3947">
        <v>88</v>
      </c>
      <c r="C3947">
        <v>93</v>
      </c>
      <c r="D3947" t="s">
        <v>748</v>
      </c>
      <c r="E3947" t="s">
        <v>749</v>
      </c>
    </row>
    <row r="3948" spans="1:5" x14ac:dyDescent="0.3">
      <c r="A3948" t="s">
        <v>695</v>
      </c>
      <c r="B3948">
        <v>89</v>
      </c>
      <c r="C3948">
        <v>93</v>
      </c>
      <c r="D3948" t="s">
        <v>748</v>
      </c>
      <c r="E3948" t="s">
        <v>749</v>
      </c>
    </row>
    <row r="3949" spans="1:5" x14ac:dyDescent="0.3">
      <c r="A3949" t="s">
        <v>695</v>
      </c>
      <c r="B3949">
        <v>143</v>
      </c>
      <c r="C3949">
        <v>150</v>
      </c>
      <c r="D3949" t="s">
        <v>748</v>
      </c>
      <c r="E3949" t="s">
        <v>749</v>
      </c>
    </row>
    <row r="3950" spans="1:5" x14ac:dyDescent="0.3">
      <c r="A3950" t="s">
        <v>695</v>
      </c>
      <c r="B3950">
        <v>263</v>
      </c>
      <c r="C3950">
        <v>267</v>
      </c>
      <c r="D3950" t="s">
        <v>748</v>
      </c>
      <c r="E3950" t="s">
        <v>749</v>
      </c>
    </row>
    <row r="3951" spans="1:5" x14ac:dyDescent="0.3">
      <c r="A3951" t="s">
        <v>695</v>
      </c>
      <c r="B3951">
        <v>311</v>
      </c>
      <c r="C3951">
        <v>315</v>
      </c>
      <c r="D3951" t="s">
        <v>748</v>
      </c>
      <c r="E3951" t="s">
        <v>749</v>
      </c>
    </row>
    <row r="3952" spans="1:5" x14ac:dyDescent="0.3">
      <c r="A3952" t="s">
        <v>695</v>
      </c>
      <c r="B3952">
        <v>358</v>
      </c>
      <c r="C3952">
        <v>367</v>
      </c>
      <c r="D3952" t="s">
        <v>748</v>
      </c>
      <c r="E3952" t="s">
        <v>749</v>
      </c>
    </row>
    <row r="3953" spans="1:5" x14ac:dyDescent="0.3">
      <c r="A3953" t="s">
        <v>695</v>
      </c>
      <c r="B3953">
        <v>359</v>
      </c>
      <c r="C3953">
        <v>366</v>
      </c>
      <c r="D3953" t="s">
        <v>748</v>
      </c>
      <c r="E3953" t="s">
        <v>749</v>
      </c>
    </row>
    <row r="3954" spans="1:5" x14ac:dyDescent="0.3">
      <c r="A3954" t="s">
        <v>695</v>
      </c>
      <c r="B3954">
        <v>360</v>
      </c>
      <c r="C3954">
        <v>366</v>
      </c>
      <c r="D3954" t="s">
        <v>748</v>
      </c>
      <c r="E3954" t="s">
        <v>749</v>
      </c>
    </row>
    <row r="3955" spans="1:5" x14ac:dyDescent="0.3">
      <c r="A3955" t="s">
        <v>695</v>
      </c>
      <c r="B3955">
        <v>361</v>
      </c>
      <c r="C3955">
        <v>366</v>
      </c>
      <c r="D3955" t="s">
        <v>748</v>
      </c>
      <c r="E3955" t="s">
        <v>749</v>
      </c>
    </row>
    <row r="3956" spans="1:5" x14ac:dyDescent="0.3">
      <c r="A3956" t="s">
        <v>695</v>
      </c>
      <c r="B3956">
        <v>362</v>
      </c>
      <c r="C3956">
        <v>366</v>
      </c>
      <c r="D3956" t="s">
        <v>748</v>
      </c>
      <c r="E3956" t="s">
        <v>749</v>
      </c>
    </row>
    <row r="3957" spans="1:5" x14ac:dyDescent="0.3">
      <c r="A3957" t="s">
        <v>695</v>
      </c>
      <c r="B3957">
        <v>439</v>
      </c>
      <c r="C3957">
        <v>446</v>
      </c>
      <c r="D3957" t="s">
        <v>748</v>
      </c>
      <c r="E3957" t="s">
        <v>749</v>
      </c>
    </row>
    <row r="3958" spans="1:5" x14ac:dyDescent="0.3">
      <c r="A3958" t="s">
        <v>695</v>
      </c>
      <c r="B3958">
        <v>488</v>
      </c>
      <c r="C3958">
        <v>497</v>
      </c>
      <c r="D3958" t="s">
        <v>748</v>
      </c>
      <c r="E3958" t="s">
        <v>749</v>
      </c>
    </row>
    <row r="3959" spans="1:5" x14ac:dyDescent="0.3">
      <c r="A3959" t="s">
        <v>695</v>
      </c>
      <c r="B3959">
        <v>489</v>
      </c>
      <c r="C3959">
        <v>496</v>
      </c>
      <c r="D3959" t="s">
        <v>748</v>
      </c>
      <c r="E3959" t="s">
        <v>749</v>
      </c>
    </row>
    <row r="3960" spans="1:5" x14ac:dyDescent="0.3">
      <c r="A3960" t="s">
        <v>695</v>
      </c>
      <c r="B3960">
        <v>490</v>
      </c>
      <c r="C3960">
        <v>496</v>
      </c>
      <c r="D3960" t="s">
        <v>748</v>
      </c>
      <c r="E3960" t="s">
        <v>749</v>
      </c>
    </row>
    <row r="3961" spans="1:5" x14ac:dyDescent="0.3">
      <c r="A3961" t="s">
        <v>695</v>
      </c>
      <c r="B3961">
        <v>491</v>
      </c>
      <c r="C3961">
        <v>496</v>
      </c>
      <c r="D3961" t="s">
        <v>748</v>
      </c>
      <c r="E3961" t="s">
        <v>749</v>
      </c>
    </row>
    <row r="3962" spans="1:5" x14ac:dyDescent="0.3">
      <c r="A3962" t="s">
        <v>695</v>
      </c>
      <c r="B3962">
        <v>492</v>
      </c>
      <c r="C3962">
        <v>496</v>
      </c>
      <c r="D3962" t="s">
        <v>748</v>
      </c>
      <c r="E3962" t="s">
        <v>749</v>
      </c>
    </row>
    <row r="3963" spans="1:5" x14ac:dyDescent="0.3">
      <c r="A3963" t="s">
        <v>695</v>
      </c>
      <c r="B3963">
        <v>501</v>
      </c>
      <c r="C3963">
        <v>505</v>
      </c>
      <c r="D3963" t="s">
        <v>748</v>
      </c>
      <c r="E3963" t="s">
        <v>749</v>
      </c>
    </row>
    <row r="3964" spans="1:5" x14ac:dyDescent="0.3">
      <c r="A3964" t="s">
        <v>695</v>
      </c>
      <c r="B3964">
        <v>820</v>
      </c>
      <c r="C3964">
        <v>826</v>
      </c>
      <c r="D3964" t="s">
        <v>748</v>
      </c>
      <c r="E3964" t="s">
        <v>749</v>
      </c>
    </row>
    <row r="3965" spans="1:5" x14ac:dyDescent="0.3">
      <c r="A3965" t="s">
        <v>695</v>
      </c>
      <c r="B3965">
        <v>821</v>
      </c>
      <c r="C3965">
        <v>826</v>
      </c>
      <c r="D3965" t="s">
        <v>748</v>
      </c>
      <c r="E3965" t="s">
        <v>749</v>
      </c>
    </row>
    <row r="3966" spans="1:5" x14ac:dyDescent="0.3">
      <c r="A3966" t="s">
        <v>695</v>
      </c>
      <c r="B3966">
        <v>822</v>
      </c>
      <c r="C3966">
        <v>826</v>
      </c>
      <c r="D3966" t="s">
        <v>748</v>
      </c>
      <c r="E3966" t="s">
        <v>749</v>
      </c>
    </row>
    <row r="3967" spans="1:5" x14ac:dyDescent="0.3">
      <c r="A3967" t="s">
        <v>695</v>
      </c>
      <c r="B3967">
        <v>953</v>
      </c>
      <c r="C3967">
        <v>965</v>
      </c>
      <c r="D3967" t="s">
        <v>748</v>
      </c>
      <c r="E3967" t="s">
        <v>749</v>
      </c>
    </row>
    <row r="3968" spans="1:5" x14ac:dyDescent="0.3">
      <c r="A3968" t="s">
        <v>695</v>
      </c>
      <c r="B3968">
        <v>955</v>
      </c>
      <c r="C3968">
        <v>961</v>
      </c>
      <c r="D3968" t="s">
        <v>748</v>
      </c>
      <c r="E3968" t="s">
        <v>749</v>
      </c>
    </row>
    <row r="3969" spans="1:5" x14ac:dyDescent="0.3">
      <c r="A3969" t="s">
        <v>695</v>
      </c>
      <c r="B3969">
        <v>956</v>
      </c>
      <c r="C3969">
        <v>960</v>
      </c>
      <c r="D3969" t="s">
        <v>748</v>
      </c>
      <c r="E3969" t="s">
        <v>749</v>
      </c>
    </row>
    <row r="3970" spans="1:5" x14ac:dyDescent="0.3">
      <c r="A3970" t="s">
        <v>695</v>
      </c>
      <c r="B3970">
        <v>961</v>
      </c>
      <c r="C3970">
        <v>967</v>
      </c>
      <c r="D3970" t="s">
        <v>748</v>
      </c>
      <c r="E3970" t="s">
        <v>749</v>
      </c>
    </row>
    <row r="3971" spans="1:5" x14ac:dyDescent="0.3">
      <c r="A3971" t="s">
        <v>695</v>
      </c>
      <c r="B3971">
        <v>962</v>
      </c>
      <c r="C3971">
        <v>966</v>
      </c>
      <c r="D3971" t="s">
        <v>748</v>
      </c>
      <c r="E3971" t="s">
        <v>749</v>
      </c>
    </row>
    <row r="3972" spans="1:5" x14ac:dyDescent="0.3">
      <c r="A3972" t="s">
        <v>695</v>
      </c>
      <c r="B3972">
        <v>971</v>
      </c>
      <c r="C3972">
        <v>977</v>
      </c>
      <c r="D3972" t="s">
        <v>748</v>
      </c>
      <c r="E3972" t="s">
        <v>749</v>
      </c>
    </row>
    <row r="3973" spans="1:5" x14ac:dyDescent="0.3">
      <c r="A3973" t="s">
        <v>695</v>
      </c>
      <c r="B3973">
        <v>972</v>
      </c>
      <c r="C3973">
        <v>979</v>
      </c>
      <c r="D3973" t="s">
        <v>748</v>
      </c>
      <c r="E3973" t="s">
        <v>749</v>
      </c>
    </row>
    <row r="3974" spans="1:5" x14ac:dyDescent="0.3">
      <c r="A3974" t="s">
        <v>695</v>
      </c>
      <c r="B3974">
        <v>973</v>
      </c>
      <c r="C3974">
        <v>979</v>
      </c>
      <c r="D3974" t="s">
        <v>748</v>
      </c>
      <c r="E3974" t="s">
        <v>749</v>
      </c>
    </row>
    <row r="3975" spans="1:5" x14ac:dyDescent="0.3">
      <c r="A3975" t="s">
        <v>695</v>
      </c>
      <c r="B3975">
        <v>975</v>
      </c>
      <c r="C3975">
        <v>979</v>
      </c>
      <c r="D3975" t="s">
        <v>748</v>
      </c>
      <c r="E3975" t="s">
        <v>749</v>
      </c>
    </row>
    <row r="3976" spans="1:5" x14ac:dyDescent="0.3">
      <c r="A3976" t="s">
        <v>695</v>
      </c>
      <c r="B3976">
        <v>982</v>
      </c>
      <c r="C3976">
        <v>988</v>
      </c>
      <c r="D3976" t="s">
        <v>748</v>
      </c>
      <c r="E3976" t="s">
        <v>749</v>
      </c>
    </row>
    <row r="3977" spans="1:5" x14ac:dyDescent="0.3">
      <c r="A3977" t="s">
        <v>695</v>
      </c>
      <c r="B3977">
        <v>983</v>
      </c>
      <c r="C3977">
        <v>988</v>
      </c>
      <c r="D3977" t="s">
        <v>748</v>
      </c>
      <c r="E3977" t="s">
        <v>749</v>
      </c>
    </row>
    <row r="3978" spans="1:5" x14ac:dyDescent="0.3">
      <c r="A3978" t="s">
        <v>695</v>
      </c>
      <c r="B3978">
        <v>984</v>
      </c>
      <c r="C3978">
        <v>988</v>
      </c>
      <c r="D3978" t="s">
        <v>748</v>
      </c>
      <c r="E3978" t="s">
        <v>749</v>
      </c>
    </row>
    <row r="3979" spans="1:5" x14ac:dyDescent="0.3">
      <c r="A3979" t="s">
        <v>695</v>
      </c>
      <c r="B3979">
        <v>992</v>
      </c>
      <c r="C3979">
        <v>1001</v>
      </c>
      <c r="D3979" t="s">
        <v>748</v>
      </c>
      <c r="E3979" t="s">
        <v>749</v>
      </c>
    </row>
    <row r="3980" spans="1:5" x14ac:dyDescent="0.3">
      <c r="A3980" t="s">
        <v>695</v>
      </c>
      <c r="B3980">
        <v>993</v>
      </c>
      <c r="C3980">
        <v>1000</v>
      </c>
      <c r="D3980" t="s">
        <v>748</v>
      </c>
      <c r="E3980" t="s">
        <v>749</v>
      </c>
    </row>
    <row r="3981" spans="1:5" x14ac:dyDescent="0.3">
      <c r="A3981" t="s">
        <v>695</v>
      </c>
      <c r="B3981">
        <v>994</v>
      </c>
      <c r="C3981">
        <v>1000</v>
      </c>
      <c r="D3981" t="s">
        <v>748</v>
      </c>
      <c r="E3981" t="s">
        <v>749</v>
      </c>
    </row>
    <row r="3982" spans="1:5" x14ac:dyDescent="0.3">
      <c r="A3982" t="s">
        <v>695</v>
      </c>
      <c r="B3982">
        <v>995</v>
      </c>
      <c r="C3982">
        <v>1002</v>
      </c>
      <c r="D3982" t="s">
        <v>748</v>
      </c>
      <c r="E3982" t="s">
        <v>749</v>
      </c>
    </row>
    <row r="3983" spans="1:5" x14ac:dyDescent="0.3">
      <c r="A3983" t="s">
        <v>695</v>
      </c>
      <c r="B3983">
        <v>996</v>
      </c>
      <c r="C3983">
        <v>1002</v>
      </c>
      <c r="D3983" t="s">
        <v>748</v>
      </c>
      <c r="E3983" t="s">
        <v>749</v>
      </c>
    </row>
    <row r="3984" spans="1:5" x14ac:dyDescent="0.3">
      <c r="A3984" t="s">
        <v>695</v>
      </c>
      <c r="B3984">
        <v>997</v>
      </c>
      <c r="C3984">
        <v>1003</v>
      </c>
      <c r="D3984" t="s">
        <v>748</v>
      </c>
      <c r="E3984" t="s">
        <v>749</v>
      </c>
    </row>
    <row r="3985" spans="1:5" x14ac:dyDescent="0.3">
      <c r="A3985" t="s">
        <v>695</v>
      </c>
      <c r="B3985">
        <v>998</v>
      </c>
      <c r="C3985">
        <v>1002</v>
      </c>
      <c r="D3985" t="s">
        <v>748</v>
      </c>
      <c r="E3985" t="s">
        <v>749</v>
      </c>
    </row>
    <row r="3986" spans="1:5" x14ac:dyDescent="0.3">
      <c r="A3986" t="s">
        <v>695</v>
      </c>
      <c r="B3986">
        <v>1053</v>
      </c>
      <c r="C3986">
        <v>1057</v>
      </c>
      <c r="D3986" t="s">
        <v>748</v>
      </c>
      <c r="E3986" t="s">
        <v>749</v>
      </c>
    </row>
    <row r="3987" spans="1:5" x14ac:dyDescent="0.3">
      <c r="A3987" t="s">
        <v>695</v>
      </c>
      <c r="B3987">
        <v>1065</v>
      </c>
      <c r="C3987">
        <v>1071</v>
      </c>
      <c r="D3987" t="s">
        <v>748</v>
      </c>
      <c r="E3987" t="s">
        <v>749</v>
      </c>
    </row>
    <row r="3988" spans="1:5" x14ac:dyDescent="0.3">
      <c r="A3988" t="s">
        <v>695</v>
      </c>
      <c r="B3988">
        <v>1066</v>
      </c>
      <c r="C3988">
        <v>1071</v>
      </c>
      <c r="D3988" t="s">
        <v>748</v>
      </c>
      <c r="E3988" t="s">
        <v>749</v>
      </c>
    </row>
    <row r="3989" spans="1:5" x14ac:dyDescent="0.3">
      <c r="A3989" t="s">
        <v>695</v>
      </c>
      <c r="B3989">
        <v>1067</v>
      </c>
      <c r="C3989">
        <v>1071</v>
      </c>
      <c r="D3989" t="s">
        <v>748</v>
      </c>
      <c r="E3989" t="s">
        <v>749</v>
      </c>
    </row>
    <row r="3990" spans="1:5" x14ac:dyDescent="0.3">
      <c r="A3990" t="s">
        <v>695</v>
      </c>
      <c r="B3990">
        <v>1125</v>
      </c>
      <c r="C3990">
        <v>1132</v>
      </c>
      <c r="D3990" t="s">
        <v>748</v>
      </c>
      <c r="E3990" t="s">
        <v>749</v>
      </c>
    </row>
    <row r="3991" spans="1:5" x14ac:dyDescent="0.3">
      <c r="A3991" t="s">
        <v>695</v>
      </c>
      <c r="B3991">
        <v>1128</v>
      </c>
      <c r="C3991">
        <v>1134</v>
      </c>
      <c r="D3991" t="s">
        <v>748</v>
      </c>
      <c r="E3991" t="s">
        <v>749</v>
      </c>
    </row>
    <row r="3992" spans="1:5" x14ac:dyDescent="0.3">
      <c r="A3992" t="s">
        <v>695</v>
      </c>
      <c r="B3992">
        <v>1130</v>
      </c>
      <c r="C3992">
        <v>1134</v>
      </c>
      <c r="D3992" t="s">
        <v>748</v>
      </c>
      <c r="E3992" t="s">
        <v>749</v>
      </c>
    </row>
    <row r="3993" spans="1:5" x14ac:dyDescent="0.3">
      <c r="A3993" t="s">
        <v>695</v>
      </c>
      <c r="B3993">
        <v>1232</v>
      </c>
      <c r="C3993">
        <v>1238</v>
      </c>
      <c r="D3993" t="s">
        <v>748</v>
      </c>
      <c r="E3993" t="s">
        <v>749</v>
      </c>
    </row>
    <row r="3994" spans="1:5" x14ac:dyDescent="0.3">
      <c r="A3994" t="s">
        <v>695</v>
      </c>
      <c r="B3994">
        <v>1233</v>
      </c>
      <c r="C3994">
        <v>1237</v>
      </c>
      <c r="D3994" t="s">
        <v>748</v>
      </c>
      <c r="E3994" t="s">
        <v>749</v>
      </c>
    </row>
    <row r="3995" spans="1:5" x14ac:dyDescent="0.3">
      <c r="A3995" t="s">
        <v>695</v>
      </c>
      <c r="B3995">
        <v>1238</v>
      </c>
      <c r="C3995">
        <v>1242</v>
      </c>
      <c r="D3995" t="s">
        <v>748</v>
      </c>
      <c r="E3995" t="s">
        <v>749</v>
      </c>
    </row>
    <row r="3996" spans="1:5" x14ac:dyDescent="0.3">
      <c r="A3996" t="s">
        <v>695</v>
      </c>
      <c r="B3996">
        <v>1288</v>
      </c>
      <c r="C3996">
        <v>1294</v>
      </c>
      <c r="D3996" t="s">
        <v>748</v>
      </c>
      <c r="E3996" t="s">
        <v>749</v>
      </c>
    </row>
    <row r="3997" spans="1:5" x14ac:dyDescent="0.3">
      <c r="A3997" t="s">
        <v>695</v>
      </c>
      <c r="B3997">
        <v>1289</v>
      </c>
      <c r="C3997">
        <v>1295</v>
      </c>
      <c r="D3997" t="s">
        <v>748</v>
      </c>
      <c r="E3997" t="s">
        <v>749</v>
      </c>
    </row>
    <row r="3998" spans="1:5" x14ac:dyDescent="0.3">
      <c r="A3998" t="s">
        <v>695</v>
      </c>
      <c r="B3998">
        <v>1290</v>
      </c>
      <c r="C3998">
        <v>1296</v>
      </c>
      <c r="D3998" t="s">
        <v>748</v>
      </c>
      <c r="E3998" t="s">
        <v>749</v>
      </c>
    </row>
    <row r="3999" spans="1:5" x14ac:dyDescent="0.3">
      <c r="A3999" t="s">
        <v>695</v>
      </c>
      <c r="B3999">
        <v>1291</v>
      </c>
      <c r="C3999">
        <v>1295</v>
      </c>
      <c r="D3999" t="s">
        <v>748</v>
      </c>
      <c r="E3999" t="s">
        <v>749</v>
      </c>
    </row>
    <row r="4000" spans="1:5" x14ac:dyDescent="0.3">
      <c r="A4000" t="s">
        <v>695</v>
      </c>
      <c r="B4000">
        <v>1357</v>
      </c>
      <c r="C4000">
        <v>1364</v>
      </c>
      <c r="D4000" t="s">
        <v>748</v>
      </c>
      <c r="E4000" t="s">
        <v>749</v>
      </c>
    </row>
    <row r="4001" spans="1:5" x14ac:dyDescent="0.3">
      <c r="A4001" t="s">
        <v>695</v>
      </c>
      <c r="B4001">
        <v>1358</v>
      </c>
      <c r="C4001">
        <v>1364</v>
      </c>
      <c r="D4001" t="s">
        <v>748</v>
      </c>
      <c r="E4001" t="s">
        <v>749</v>
      </c>
    </row>
    <row r="4002" spans="1:5" x14ac:dyDescent="0.3">
      <c r="A4002" t="s">
        <v>695</v>
      </c>
      <c r="B4002">
        <v>1359</v>
      </c>
      <c r="C4002">
        <v>1364</v>
      </c>
      <c r="D4002" t="s">
        <v>748</v>
      </c>
      <c r="E4002" t="s">
        <v>749</v>
      </c>
    </row>
    <row r="4003" spans="1:5" x14ac:dyDescent="0.3">
      <c r="A4003" t="s">
        <v>695</v>
      </c>
      <c r="B4003">
        <v>1360</v>
      </c>
      <c r="C4003">
        <v>1364</v>
      </c>
      <c r="D4003" t="s">
        <v>748</v>
      </c>
      <c r="E4003" t="s">
        <v>749</v>
      </c>
    </row>
    <row r="4004" spans="1:5" x14ac:dyDescent="0.3">
      <c r="A4004" t="s">
        <v>695</v>
      </c>
      <c r="B4004">
        <v>1403</v>
      </c>
      <c r="C4004">
        <v>1412</v>
      </c>
      <c r="D4004" t="s">
        <v>748</v>
      </c>
      <c r="E4004" t="s">
        <v>749</v>
      </c>
    </row>
    <row r="4005" spans="1:5" x14ac:dyDescent="0.3">
      <c r="A4005" t="s">
        <v>695</v>
      </c>
      <c r="B4005">
        <v>1408</v>
      </c>
      <c r="C4005">
        <v>1414</v>
      </c>
      <c r="D4005" t="s">
        <v>748</v>
      </c>
      <c r="E4005" t="s">
        <v>749</v>
      </c>
    </row>
    <row r="4006" spans="1:5" x14ac:dyDescent="0.3">
      <c r="A4006" t="s">
        <v>695</v>
      </c>
      <c r="B4006">
        <v>1409</v>
      </c>
      <c r="C4006">
        <v>1415</v>
      </c>
      <c r="D4006" t="s">
        <v>748</v>
      </c>
      <c r="E4006" t="s">
        <v>749</v>
      </c>
    </row>
    <row r="4007" spans="1:5" x14ac:dyDescent="0.3">
      <c r="A4007" t="s">
        <v>695</v>
      </c>
      <c r="B4007">
        <v>1411</v>
      </c>
      <c r="C4007">
        <v>1415</v>
      </c>
      <c r="D4007" t="s">
        <v>748</v>
      </c>
      <c r="E4007" t="s">
        <v>749</v>
      </c>
    </row>
    <row r="4008" spans="1:5" x14ac:dyDescent="0.3">
      <c r="A4008" t="s">
        <v>695</v>
      </c>
      <c r="B4008">
        <v>1489</v>
      </c>
      <c r="C4008">
        <v>1495</v>
      </c>
      <c r="D4008" t="s">
        <v>748</v>
      </c>
      <c r="E4008" t="s">
        <v>749</v>
      </c>
    </row>
    <row r="4009" spans="1:5" x14ac:dyDescent="0.3">
      <c r="A4009" t="s">
        <v>695</v>
      </c>
      <c r="B4009">
        <v>1491</v>
      </c>
      <c r="C4009">
        <v>1497</v>
      </c>
      <c r="D4009" t="s">
        <v>748</v>
      </c>
      <c r="E4009" t="s">
        <v>749</v>
      </c>
    </row>
    <row r="4010" spans="1:5" x14ac:dyDescent="0.3">
      <c r="A4010" t="s">
        <v>695</v>
      </c>
      <c r="B4010">
        <v>1492</v>
      </c>
      <c r="C4010">
        <v>1498</v>
      </c>
      <c r="D4010" t="s">
        <v>748</v>
      </c>
      <c r="E4010" t="s">
        <v>749</v>
      </c>
    </row>
    <row r="4011" spans="1:5" x14ac:dyDescent="0.3">
      <c r="A4011" t="s">
        <v>695</v>
      </c>
      <c r="B4011">
        <v>1493</v>
      </c>
      <c r="C4011">
        <v>1497</v>
      </c>
      <c r="D4011" t="s">
        <v>748</v>
      </c>
      <c r="E4011" t="s">
        <v>749</v>
      </c>
    </row>
    <row r="4012" spans="1:5" x14ac:dyDescent="0.3">
      <c r="A4012" t="s">
        <v>695</v>
      </c>
      <c r="B4012">
        <v>910</v>
      </c>
      <c r="C4012">
        <v>921</v>
      </c>
      <c r="D4012" t="s">
        <v>819</v>
      </c>
      <c r="E4012" t="s">
        <v>820</v>
      </c>
    </row>
    <row r="4013" spans="1:5" x14ac:dyDescent="0.3">
      <c r="A4013" t="s">
        <v>695</v>
      </c>
      <c r="B4013">
        <v>863</v>
      </c>
      <c r="C4013">
        <v>869</v>
      </c>
      <c r="D4013" t="s">
        <v>752</v>
      </c>
    </row>
    <row r="4014" spans="1:5" x14ac:dyDescent="0.3">
      <c r="A4014" t="s">
        <v>695</v>
      </c>
      <c r="B4014">
        <v>377</v>
      </c>
      <c r="C4014">
        <v>384</v>
      </c>
      <c r="D4014" t="s">
        <v>740</v>
      </c>
      <c r="E4014" t="s">
        <v>741</v>
      </c>
    </row>
    <row r="4015" spans="1:5" x14ac:dyDescent="0.3">
      <c r="A4015" t="s">
        <v>695</v>
      </c>
      <c r="B4015">
        <v>1029</v>
      </c>
      <c r="C4015">
        <v>1035</v>
      </c>
      <c r="D4015" t="s">
        <v>743</v>
      </c>
    </row>
    <row r="4016" spans="1:5" x14ac:dyDescent="0.3">
      <c r="A4016" t="s">
        <v>695</v>
      </c>
      <c r="B4016">
        <v>42</v>
      </c>
      <c r="C4016">
        <v>47</v>
      </c>
      <c r="D4016" t="s">
        <v>744</v>
      </c>
      <c r="E4016" t="s">
        <v>745</v>
      </c>
    </row>
    <row r="4017" spans="1:5" x14ac:dyDescent="0.3">
      <c r="A4017" t="s">
        <v>695</v>
      </c>
      <c r="B4017">
        <v>59</v>
      </c>
      <c r="C4017">
        <v>63</v>
      </c>
      <c r="D4017" t="s">
        <v>744</v>
      </c>
    </row>
    <row r="4018" spans="1:5" x14ac:dyDescent="0.3">
      <c r="A4018" t="s">
        <v>695</v>
      </c>
      <c r="B4018">
        <v>134</v>
      </c>
      <c r="C4018">
        <v>139</v>
      </c>
      <c r="D4018" t="s">
        <v>744</v>
      </c>
      <c r="E4018" t="s">
        <v>745</v>
      </c>
    </row>
    <row r="4019" spans="1:5" x14ac:dyDescent="0.3">
      <c r="A4019" t="s">
        <v>695</v>
      </c>
      <c r="B4019">
        <v>205</v>
      </c>
      <c r="C4019">
        <v>209</v>
      </c>
      <c r="D4019" t="s">
        <v>744</v>
      </c>
    </row>
    <row r="4020" spans="1:5" x14ac:dyDescent="0.3">
      <c r="A4020" t="s">
        <v>695</v>
      </c>
      <c r="B4020">
        <v>218</v>
      </c>
      <c r="C4020">
        <v>222</v>
      </c>
      <c r="D4020" t="s">
        <v>744</v>
      </c>
    </row>
    <row r="4021" spans="1:5" x14ac:dyDescent="0.3">
      <c r="A4021" t="s">
        <v>695</v>
      </c>
      <c r="B4021">
        <v>237</v>
      </c>
      <c r="C4021">
        <v>242</v>
      </c>
      <c r="D4021" t="s">
        <v>744</v>
      </c>
      <c r="E4021" t="s">
        <v>745</v>
      </c>
    </row>
    <row r="4022" spans="1:5" x14ac:dyDescent="0.3">
      <c r="A4022" t="s">
        <v>695</v>
      </c>
      <c r="B4022">
        <v>283</v>
      </c>
      <c r="C4022">
        <v>287</v>
      </c>
      <c r="D4022" t="s">
        <v>744</v>
      </c>
    </row>
    <row r="4023" spans="1:5" x14ac:dyDescent="0.3">
      <c r="A4023" t="s">
        <v>695</v>
      </c>
      <c r="B4023">
        <v>347</v>
      </c>
      <c r="C4023">
        <v>351</v>
      </c>
      <c r="D4023" t="s">
        <v>744</v>
      </c>
    </row>
    <row r="4024" spans="1:5" x14ac:dyDescent="0.3">
      <c r="A4024" t="s">
        <v>695</v>
      </c>
      <c r="B4024">
        <v>385</v>
      </c>
      <c r="C4024">
        <v>389</v>
      </c>
      <c r="D4024" t="s">
        <v>744</v>
      </c>
    </row>
    <row r="4025" spans="1:5" x14ac:dyDescent="0.3">
      <c r="A4025" t="s">
        <v>695</v>
      </c>
      <c r="B4025">
        <v>426</v>
      </c>
      <c r="C4025">
        <v>431</v>
      </c>
      <c r="D4025" t="s">
        <v>744</v>
      </c>
      <c r="E4025" t="s">
        <v>745</v>
      </c>
    </row>
    <row r="4026" spans="1:5" x14ac:dyDescent="0.3">
      <c r="A4026" t="s">
        <v>695</v>
      </c>
      <c r="B4026">
        <v>534</v>
      </c>
      <c r="C4026">
        <v>538</v>
      </c>
      <c r="D4026" t="s">
        <v>744</v>
      </c>
    </row>
    <row r="4027" spans="1:5" x14ac:dyDescent="0.3">
      <c r="A4027" t="s">
        <v>695</v>
      </c>
      <c r="B4027">
        <v>541</v>
      </c>
      <c r="C4027">
        <v>545</v>
      </c>
      <c r="D4027" t="s">
        <v>744</v>
      </c>
    </row>
    <row r="4028" spans="1:5" x14ac:dyDescent="0.3">
      <c r="A4028" t="s">
        <v>695</v>
      </c>
      <c r="B4028">
        <v>696</v>
      </c>
      <c r="C4028">
        <v>700</v>
      </c>
      <c r="D4028" t="s">
        <v>744</v>
      </c>
    </row>
    <row r="4029" spans="1:5" x14ac:dyDescent="0.3">
      <c r="A4029" t="s">
        <v>695</v>
      </c>
      <c r="B4029">
        <v>722</v>
      </c>
      <c r="C4029">
        <v>726</v>
      </c>
      <c r="D4029" t="s">
        <v>744</v>
      </c>
    </row>
    <row r="4030" spans="1:5" x14ac:dyDescent="0.3">
      <c r="A4030" t="s">
        <v>695</v>
      </c>
      <c r="B4030">
        <v>869</v>
      </c>
      <c r="C4030">
        <v>873</v>
      </c>
      <c r="D4030" t="s">
        <v>744</v>
      </c>
    </row>
    <row r="4031" spans="1:5" x14ac:dyDescent="0.3">
      <c r="A4031" t="s">
        <v>695</v>
      </c>
      <c r="B4031">
        <v>882</v>
      </c>
      <c r="C4031">
        <v>886</v>
      </c>
      <c r="D4031" t="s">
        <v>744</v>
      </c>
    </row>
    <row r="4032" spans="1:5" x14ac:dyDescent="0.3">
      <c r="A4032" t="s">
        <v>695</v>
      </c>
      <c r="B4032">
        <v>906</v>
      </c>
      <c r="C4032">
        <v>910</v>
      </c>
      <c r="D4032" t="s">
        <v>744</v>
      </c>
    </row>
    <row r="4033" spans="1:5" x14ac:dyDescent="0.3">
      <c r="A4033" t="s">
        <v>695</v>
      </c>
      <c r="B4033">
        <v>915</v>
      </c>
      <c r="C4033">
        <v>919</v>
      </c>
      <c r="D4033" t="s">
        <v>744</v>
      </c>
    </row>
    <row r="4034" spans="1:5" x14ac:dyDescent="0.3">
      <c r="A4034" t="s">
        <v>695</v>
      </c>
      <c r="B4034">
        <v>953</v>
      </c>
      <c r="C4034">
        <v>957</v>
      </c>
      <c r="D4034" t="s">
        <v>744</v>
      </c>
    </row>
    <row r="4035" spans="1:5" x14ac:dyDescent="0.3">
      <c r="A4035" t="s">
        <v>695</v>
      </c>
      <c r="B4035">
        <v>965</v>
      </c>
      <c r="C4035">
        <v>969</v>
      </c>
      <c r="D4035" t="s">
        <v>744</v>
      </c>
    </row>
    <row r="4036" spans="1:5" x14ac:dyDescent="0.3">
      <c r="A4036" t="s">
        <v>695</v>
      </c>
      <c r="B4036">
        <v>991</v>
      </c>
      <c r="C4036">
        <v>995</v>
      </c>
      <c r="D4036" t="s">
        <v>744</v>
      </c>
    </row>
    <row r="4037" spans="1:5" x14ac:dyDescent="0.3">
      <c r="A4037" t="s">
        <v>695</v>
      </c>
      <c r="B4037">
        <v>1011</v>
      </c>
      <c r="C4037">
        <v>1016</v>
      </c>
      <c r="D4037" t="s">
        <v>744</v>
      </c>
      <c r="E4037" t="s">
        <v>745</v>
      </c>
    </row>
    <row r="4038" spans="1:5" x14ac:dyDescent="0.3">
      <c r="A4038" t="s">
        <v>695</v>
      </c>
      <c r="B4038">
        <v>1038</v>
      </c>
      <c r="C4038">
        <v>1043</v>
      </c>
      <c r="D4038" t="s">
        <v>744</v>
      </c>
      <c r="E4038" t="s">
        <v>745</v>
      </c>
    </row>
    <row r="4039" spans="1:5" x14ac:dyDescent="0.3">
      <c r="A4039" t="s">
        <v>695</v>
      </c>
      <c r="B4039">
        <v>1082</v>
      </c>
      <c r="C4039">
        <v>1086</v>
      </c>
      <c r="D4039" t="s">
        <v>744</v>
      </c>
    </row>
    <row r="4040" spans="1:5" x14ac:dyDescent="0.3">
      <c r="A4040" t="s">
        <v>695</v>
      </c>
      <c r="B4040">
        <v>1088</v>
      </c>
      <c r="C4040">
        <v>1093</v>
      </c>
      <c r="D4040" t="s">
        <v>744</v>
      </c>
      <c r="E4040" t="s">
        <v>745</v>
      </c>
    </row>
    <row r="4041" spans="1:5" x14ac:dyDescent="0.3">
      <c r="A4041" t="s">
        <v>695</v>
      </c>
      <c r="B4041">
        <v>1089</v>
      </c>
      <c r="C4041">
        <v>1093</v>
      </c>
      <c r="D4041" t="s">
        <v>744</v>
      </c>
    </row>
    <row r="4042" spans="1:5" x14ac:dyDescent="0.3">
      <c r="A4042" t="s">
        <v>695</v>
      </c>
      <c r="B4042">
        <v>1136</v>
      </c>
      <c r="C4042">
        <v>1141</v>
      </c>
      <c r="D4042" t="s">
        <v>744</v>
      </c>
      <c r="E4042" t="s">
        <v>745</v>
      </c>
    </row>
    <row r="4043" spans="1:5" x14ac:dyDescent="0.3">
      <c r="A4043" t="s">
        <v>695</v>
      </c>
      <c r="B4043">
        <v>1147</v>
      </c>
      <c r="C4043">
        <v>1152</v>
      </c>
      <c r="D4043" t="s">
        <v>744</v>
      </c>
      <c r="E4043" t="s">
        <v>745</v>
      </c>
    </row>
    <row r="4044" spans="1:5" x14ac:dyDescent="0.3">
      <c r="A4044" t="s">
        <v>695</v>
      </c>
      <c r="B4044">
        <v>1183</v>
      </c>
      <c r="C4044">
        <v>1188</v>
      </c>
      <c r="D4044" t="s">
        <v>744</v>
      </c>
      <c r="E4044" t="s">
        <v>745</v>
      </c>
    </row>
    <row r="4045" spans="1:5" x14ac:dyDescent="0.3">
      <c r="A4045" t="s">
        <v>695</v>
      </c>
      <c r="B4045">
        <v>1189</v>
      </c>
      <c r="C4045">
        <v>1193</v>
      </c>
      <c r="D4045" t="s">
        <v>744</v>
      </c>
    </row>
    <row r="4046" spans="1:5" x14ac:dyDescent="0.3">
      <c r="A4046" t="s">
        <v>695</v>
      </c>
      <c r="B4046">
        <v>1200</v>
      </c>
      <c r="C4046">
        <v>1205</v>
      </c>
      <c r="D4046" t="s">
        <v>744</v>
      </c>
      <c r="E4046" t="s">
        <v>745</v>
      </c>
    </row>
    <row r="4047" spans="1:5" x14ac:dyDescent="0.3">
      <c r="A4047" t="s">
        <v>695</v>
      </c>
      <c r="B4047">
        <v>1245</v>
      </c>
      <c r="C4047">
        <v>1249</v>
      </c>
      <c r="D4047" t="s">
        <v>744</v>
      </c>
    </row>
    <row r="4048" spans="1:5" x14ac:dyDescent="0.3">
      <c r="A4048" t="s">
        <v>695</v>
      </c>
      <c r="B4048">
        <v>1329</v>
      </c>
      <c r="C4048">
        <v>1333</v>
      </c>
      <c r="D4048" t="s">
        <v>744</v>
      </c>
    </row>
    <row r="4049" spans="1:5" x14ac:dyDescent="0.3">
      <c r="A4049" t="s">
        <v>695</v>
      </c>
      <c r="B4049">
        <v>1349</v>
      </c>
      <c r="C4049">
        <v>1353</v>
      </c>
      <c r="D4049" t="s">
        <v>744</v>
      </c>
    </row>
    <row r="4050" spans="1:5" x14ac:dyDescent="0.3">
      <c r="A4050" t="s">
        <v>695</v>
      </c>
      <c r="B4050">
        <v>1439</v>
      </c>
      <c r="C4050">
        <v>1443</v>
      </c>
      <c r="D4050" t="s">
        <v>744</v>
      </c>
    </row>
    <row r="4051" spans="1:5" x14ac:dyDescent="0.3">
      <c r="A4051" t="s">
        <v>695</v>
      </c>
      <c r="B4051">
        <v>1463</v>
      </c>
      <c r="C4051">
        <v>1468</v>
      </c>
      <c r="D4051" t="s">
        <v>744</v>
      </c>
      <c r="E4051" t="s">
        <v>745</v>
      </c>
    </row>
    <row r="4052" spans="1:5" x14ac:dyDescent="0.3">
      <c r="A4052" t="s">
        <v>695</v>
      </c>
      <c r="B4052">
        <v>1473</v>
      </c>
      <c r="C4052">
        <v>1477</v>
      </c>
      <c r="D4052" t="s">
        <v>744</v>
      </c>
    </row>
    <row r="4053" spans="1:5" x14ac:dyDescent="0.3">
      <c r="A4053" t="s">
        <v>695</v>
      </c>
      <c r="B4053">
        <v>1556</v>
      </c>
      <c r="C4053">
        <v>1560</v>
      </c>
      <c r="D4053" t="s">
        <v>744</v>
      </c>
    </row>
    <row r="4054" spans="1:5" x14ac:dyDescent="0.3">
      <c r="A4054" t="s">
        <v>695</v>
      </c>
      <c r="B4054">
        <v>1563</v>
      </c>
      <c r="C4054">
        <v>1567</v>
      </c>
      <c r="D4054" t="s">
        <v>744</v>
      </c>
    </row>
    <row r="4055" spans="1:5" x14ac:dyDescent="0.3">
      <c r="A4055" t="s">
        <v>695</v>
      </c>
      <c r="B4055">
        <v>1904</v>
      </c>
      <c r="C4055">
        <v>1908</v>
      </c>
      <c r="D4055" t="s">
        <v>744</v>
      </c>
    </row>
    <row r="4056" spans="1:5" x14ac:dyDescent="0.3">
      <c r="A4056" t="s">
        <v>695</v>
      </c>
      <c r="B4056">
        <v>1920</v>
      </c>
      <c r="C4056">
        <v>1924</v>
      </c>
      <c r="D4056" t="s">
        <v>744</v>
      </c>
    </row>
    <row r="4057" spans="1:5" x14ac:dyDescent="0.3">
      <c r="A4057" t="s">
        <v>695</v>
      </c>
      <c r="B4057">
        <v>1957</v>
      </c>
      <c r="C4057">
        <v>1962</v>
      </c>
      <c r="D4057" t="s">
        <v>744</v>
      </c>
      <c r="E4057" t="s">
        <v>745</v>
      </c>
    </row>
    <row r="4058" spans="1:5" x14ac:dyDescent="0.3">
      <c r="A4058" t="s">
        <v>695</v>
      </c>
      <c r="B4058">
        <v>1958</v>
      </c>
      <c r="C4058">
        <v>1962</v>
      </c>
      <c r="D4058" t="s">
        <v>744</v>
      </c>
    </row>
    <row r="4059" spans="1:5" x14ac:dyDescent="0.3">
      <c r="A4059" t="s">
        <v>695</v>
      </c>
      <c r="B4059">
        <v>1960</v>
      </c>
      <c r="C4059">
        <v>1964</v>
      </c>
      <c r="D4059" t="s">
        <v>744</v>
      </c>
    </row>
    <row r="4060" spans="1:5" x14ac:dyDescent="0.3">
      <c r="A4060" t="s">
        <v>695</v>
      </c>
      <c r="B4060">
        <v>1992</v>
      </c>
      <c r="C4060">
        <v>1997</v>
      </c>
      <c r="D4060" t="s">
        <v>744</v>
      </c>
      <c r="E4060" t="s">
        <v>745</v>
      </c>
    </row>
    <row r="4061" spans="1:5" x14ac:dyDescent="0.3">
      <c r="A4061" t="s">
        <v>695</v>
      </c>
      <c r="B4061">
        <v>1029</v>
      </c>
      <c r="C4061">
        <v>1035</v>
      </c>
      <c r="D4061" t="s">
        <v>746</v>
      </c>
    </row>
    <row r="4062" spans="1:5" x14ac:dyDescent="0.3">
      <c r="A4062" t="s">
        <v>695</v>
      </c>
      <c r="B4062">
        <v>271</v>
      </c>
      <c r="C4062">
        <v>278</v>
      </c>
      <c r="D4062" t="s">
        <v>735</v>
      </c>
      <c r="E4062" t="s">
        <v>736</v>
      </c>
    </row>
    <row r="4063" spans="1:5" x14ac:dyDescent="0.3">
      <c r="A4063" t="s">
        <v>696</v>
      </c>
      <c r="B4063">
        <v>304</v>
      </c>
      <c r="C4063">
        <v>310</v>
      </c>
      <c r="D4063" t="s">
        <v>766</v>
      </c>
    </row>
    <row r="4064" spans="1:5" x14ac:dyDescent="0.3">
      <c r="A4064" t="s">
        <v>696</v>
      </c>
      <c r="B4064">
        <v>307</v>
      </c>
      <c r="C4064">
        <v>313</v>
      </c>
      <c r="D4064" t="s">
        <v>734</v>
      </c>
    </row>
    <row r="4065" spans="1:5" x14ac:dyDescent="0.3">
      <c r="A4065" t="s">
        <v>696</v>
      </c>
      <c r="B4065">
        <v>728</v>
      </c>
      <c r="C4065">
        <v>734</v>
      </c>
      <c r="D4065" t="s">
        <v>734</v>
      </c>
    </row>
    <row r="4066" spans="1:5" x14ac:dyDescent="0.3">
      <c r="A4066" t="s">
        <v>696</v>
      </c>
      <c r="B4066">
        <v>1485</v>
      </c>
      <c r="C4066">
        <v>1491</v>
      </c>
      <c r="D4066" t="s">
        <v>734</v>
      </c>
    </row>
    <row r="4067" spans="1:5" x14ac:dyDescent="0.3">
      <c r="A4067" t="s">
        <v>696</v>
      </c>
      <c r="B4067">
        <v>78</v>
      </c>
      <c r="C4067">
        <v>82</v>
      </c>
      <c r="E4067" t="s">
        <v>733</v>
      </c>
    </row>
    <row r="4068" spans="1:5" x14ac:dyDescent="0.3">
      <c r="A4068" t="s">
        <v>696</v>
      </c>
      <c r="B4068">
        <v>853</v>
      </c>
      <c r="C4068">
        <v>857</v>
      </c>
      <c r="E4068" t="s">
        <v>733</v>
      </c>
    </row>
    <row r="4069" spans="1:5" x14ac:dyDescent="0.3">
      <c r="A4069" t="s">
        <v>696</v>
      </c>
      <c r="B4069">
        <v>1176</v>
      </c>
      <c r="C4069">
        <v>1180</v>
      </c>
      <c r="E4069" t="s">
        <v>733</v>
      </c>
    </row>
    <row r="4070" spans="1:5" x14ac:dyDescent="0.3">
      <c r="A4070" t="s">
        <v>696</v>
      </c>
      <c r="B4070">
        <v>1555</v>
      </c>
      <c r="C4070">
        <v>1559</v>
      </c>
      <c r="E4070" t="s">
        <v>733</v>
      </c>
    </row>
    <row r="4071" spans="1:5" x14ac:dyDescent="0.3">
      <c r="A4071" t="s">
        <v>696</v>
      </c>
      <c r="B4071">
        <v>1611</v>
      </c>
      <c r="C4071">
        <v>1615</v>
      </c>
      <c r="E4071" t="s">
        <v>733</v>
      </c>
    </row>
    <row r="4072" spans="1:5" x14ac:dyDescent="0.3">
      <c r="A4072" t="s">
        <v>696</v>
      </c>
      <c r="B4072">
        <v>1640</v>
      </c>
      <c r="C4072">
        <v>1644</v>
      </c>
      <c r="E4072" t="s">
        <v>733</v>
      </c>
    </row>
    <row r="4073" spans="1:5" x14ac:dyDescent="0.3">
      <c r="A4073" t="s">
        <v>696</v>
      </c>
      <c r="B4073">
        <v>1796</v>
      </c>
      <c r="C4073">
        <v>1800</v>
      </c>
      <c r="E4073" t="s">
        <v>733</v>
      </c>
    </row>
    <row r="4074" spans="1:5" x14ac:dyDescent="0.3">
      <c r="A4074" t="s">
        <v>696</v>
      </c>
      <c r="B4074">
        <v>1816</v>
      </c>
      <c r="C4074">
        <v>1820</v>
      </c>
      <c r="E4074" t="s">
        <v>733</v>
      </c>
    </row>
    <row r="4075" spans="1:5" x14ac:dyDescent="0.3">
      <c r="A4075" t="s">
        <v>696</v>
      </c>
      <c r="B4075">
        <v>452</v>
      </c>
      <c r="C4075">
        <v>458</v>
      </c>
      <c r="D4075" t="s">
        <v>797</v>
      </c>
      <c r="E4075" t="s">
        <v>798</v>
      </c>
    </row>
    <row r="4076" spans="1:5" x14ac:dyDescent="0.3">
      <c r="A4076" t="s">
        <v>696</v>
      </c>
      <c r="B4076">
        <v>1755</v>
      </c>
      <c r="C4076">
        <v>1764</v>
      </c>
      <c r="D4076" t="s">
        <v>724</v>
      </c>
      <c r="E4076" t="s">
        <v>715</v>
      </c>
    </row>
    <row r="4077" spans="1:5" x14ac:dyDescent="0.3">
      <c r="A4077" t="s">
        <v>696</v>
      </c>
      <c r="B4077">
        <v>1991</v>
      </c>
      <c r="C4077">
        <v>1996</v>
      </c>
      <c r="D4077" t="s">
        <v>793</v>
      </c>
    </row>
    <row r="4078" spans="1:5" x14ac:dyDescent="0.3">
      <c r="A4078" t="s">
        <v>696</v>
      </c>
      <c r="B4078">
        <v>483</v>
      </c>
      <c r="C4078">
        <v>489</v>
      </c>
      <c r="D4078" t="s">
        <v>770</v>
      </c>
      <c r="E4078" t="s">
        <v>771</v>
      </c>
    </row>
    <row r="4079" spans="1:5" x14ac:dyDescent="0.3">
      <c r="A4079" t="s">
        <v>696</v>
      </c>
      <c r="B4079">
        <v>529</v>
      </c>
      <c r="C4079">
        <v>535</v>
      </c>
      <c r="D4079" t="s">
        <v>770</v>
      </c>
      <c r="E4079" t="s">
        <v>771</v>
      </c>
    </row>
    <row r="4080" spans="1:5" x14ac:dyDescent="0.3">
      <c r="A4080" t="s">
        <v>696</v>
      </c>
      <c r="B4080">
        <v>676</v>
      </c>
      <c r="C4080">
        <v>682</v>
      </c>
      <c r="D4080" t="s">
        <v>770</v>
      </c>
      <c r="E4080" t="s">
        <v>771</v>
      </c>
    </row>
    <row r="4081" spans="1:5" x14ac:dyDescent="0.3">
      <c r="A4081" t="s">
        <v>696</v>
      </c>
      <c r="B4081">
        <v>1280</v>
      </c>
      <c r="C4081">
        <v>1286</v>
      </c>
      <c r="D4081" t="s">
        <v>770</v>
      </c>
      <c r="E4081" t="s">
        <v>771</v>
      </c>
    </row>
    <row r="4082" spans="1:5" x14ac:dyDescent="0.3">
      <c r="A4082" t="s">
        <v>696</v>
      </c>
      <c r="B4082">
        <v>1705</v>
      </c>
      <c r="C4082">
        <v>1711</v>
      </c>
      <c r="D4082" t="s">
        <v>770</v>
      </c>
      <c r="E4082" t="s">
        <v>771</v>
      </c>
    </row>
    <row r="4083" spans="1:5" x14ac:dyDescent="0.3">
      <c r="A4083" t="s">
        <v>696</v>
      </c>
      <c r="B4083">
        <v>154</v>
      </c>
      <c r="C4083">
        <v>160</v>
      </c>
      <c r="D4083" t="s">
        <v>722</v>
      </c>
    </row>
    <row r="4084" spans="1:5" x14ac:dyDescent="0.3">
      <c r="A4084" t="s">
        <v>696</v>
      </c>
      <c r="B4084">
        <v>946</v>
      </c>
      <c r="C4084">
        <v>952</v>
      </c>
      <c r="D4084" t="s">
        <v>720</v>
      </c>
      <c r="E4084" t="s">
        <v>721</v>
      </c>
    </row>
    <row r="4085" spans="1:5" x14ac:dyDescent="0.3">
      <c r="A4085" t="s">
        <v>696</v>
      </c>
      <c r="B4085">
        <v>954</v>
      </c>
      <c r="C4085">
        <v>962</v>
      </c>
      <c r="D4085" t="s">
        <v>720</v>
      </c>
      <c r="E4085" t="s">
        <v>721</v>
      </c>
    </row>
    <row r="4086" spans="1:5" x14ac:dyDescent="0.3">
      <c r="A4086" t="s">
        <v>696</v>
      </c>
      <c r="B4086">
        <v>955</v>
      </c>
      <c r="C4086">
        <v>961</v>
      </c>
      <c r="D4086" t="s">
        <v>720</v>
      </c>
      <c r="E4086" t="s">
        <v>721</v>
      </c>
    </row>
    <row r="4087" spans="1:5" x14ac:dyDescent="0.3">
      <c r="A4087" t="s">
        <v>696</v>
      </c>
      <c r="B4087">
        <v>1569</v>
      </c>
      <c r="C4087">
        <v>1575</v>
      </c>
      <c r="D4087" t="s">
        <v>720</v>
      </c>
      <c r="E4087" t="s">
        <v>721</v>
      </c>
    </row>
    <row r="4088" spans="1:5" x14ac:dyDescent="0.3">
      <c r="A4088" t="s">
        <v>696</v>
      </c>
      <c r="B4088">
        <v>1327</v>
      </c>
      <c r="C4088">
        <v>1336</v>
      </c>
      <c r="D4088" t="s">
        <v>718</v>
      </c>
    </row>
    <row r="4089" spans="1:5" x14ac:dyDescent="0.3">
      <c r="A4089" t="s">
        <v>696</v>
      </c>
      <c r="B4089">
        <v>1746</v>
      </c>
      <c r="C4089">
        <v>1752</v>
      </c>
      <c r="D4089" t="s">
        <v>799</v>
      </c>
    </row>
    <row r="4090" spans="1:5" x14ac:dyDescent="0.3">
      <c r="A4090" t="s">
        <v>696</v>
      </c>
      <c r="B4090">
        <v>1991</v>
      </c>
      <c r="C4090">
        <v>1996</v>
      </c>
      <c r="D4090" t="s">
        <v>790</v>
      </c>
      <c r="E4090" t="s">
        <v>781</v>
      </c>
    </row>
    <row r="4091" spans="1:5" x14ac:dyDescent="0.3">
      <c r="A4091" t="s">
        <v>696</v>
      </c>
      <c r="B4091">
        <v>410</v>
      </c>
      <c r="C4091">
        <v>417</v>
      </c>
      <c r="D4091" t="s">
        <v>716</v>
      </c>
    </row>
    <row r="4092" spans="1:5" x14ac:dyDescent="0.3">
      <c r="A4092" t="s">
        <v>696</v>
      </c>
      <c r="B4092">
        <v>1737</v>
      </c>
      <c r="C4092">
        <v>1743</v>
      </c>
      <c r="D4092" t="s">
        <v>777</v>
      </c>
      <c r="E4092" t="s">
        <v>778</v>
      </c>
    </row>
    <row r="4093" spans="1:5" x14ac:dyDescent="0.3">
      <c r="A4093" t="s">
        <v>696</v>
      </c>
      <c r="B4093">
        <v>1174</v>
      </c>
      <c r="C4093">
        <v>1183</v>
      </c>
      <c r="D4093" t="s">
        <v>774</v>
      </c>
    </row>
    <row r="4094" spans="1:5" x14ac:dyDescent="0.3">
      <c r="A4094" t="s">
        <v>696</v>
      </c>
      <c r="B4094">
        <v>932</v>
      </c>
      <c r="C4094">
        <v>937</v>
      </c>
      <c r="D4094" t="s">
        <v>783</v>
      </c>
    </row>
    <row r="4095" spans="1:5" x14ac:dyDescent="0.3">
      <c r="A4095" t="s">
        <v>696</v>
      </c>
      <c r="B4095">
        <v>953</v>
      </c>
      <c r="C4095">
        <v>962</v>
      </c>
      <c r="D4095" t="s">
        <v>817</v>
      </c>
      <c r="E4095" t="s">
        <v>818</v>
      </c>
    </row>
    <row r="4096" spans="1:5" x14ac:dyDescent="0.3">
      <c r="A4096" t="s">
        <v>696</v>
      </c>
      <c r="B4096">
        <v>533</v>
      </c>
      <c r="C4096">
        <v>541</v>
      </c>
      <c r="D4096" t="s">
        <v>758</v>
      </c>
    </row>
    <row r="4097" spans="1:5" x14ac:dyDescent="0.3">
      <c r="A4097" t="s">
        <v>696</v>
      </c>
      <c r="B4097">
        <v>577</v>
      </c>
      <c r="C4097">
        <v>585</v>
      </c>
      <c r="D4097" t="s">
        <v>758</v>
      </c>
    </row>
    <row r="4098" spans="1:5" x14ac:dyDescent="0.3">
      <c r="A4098" t="s">
        <v>696</v>
      </c>
      <c r="B4098">
        <v>654</v>
      </c>
      <c r="C4098">
        <v>662</v>
      </c>
      <c r="D4098" t="s">
        <v>758</v>
      </c>
    </row>
    <row r="4099" spans="1:5" x14ac:dyDescent="0.3">
      <c r="A4099" t="s">
        <v>696</v>
      </c>
      <c r="B4099">
        <v>656</v>
      </c>
      <c r="C4099">
        <v>664</v>
      </c>
      <c r="D4099" t="s">
        <v>758</v>
      </c>
    </row>
    <row r="4100" spans="1:5" x14ac:dyDescent="0.3">
      <c r="A4100" t="s">
        <v>696</v>
      </c>
      <c r="B4100">
        <v>1146</v>
      </c>
      <c r="C4100">
        <v>1154</v>
      </c>
      <c r="D4100" t="s">
        <v>758</v>
      </c>
    </row>
    <row r="4101" spans="1:5" x14ac:dyDescent="0.3">
      <c r="A4101" t="s">
        <v>696</v>
      </c>
      <c r="B4101">
        <v>1412</v>
      </c>
      <c r="C4101">
        <v>1420</v>
      </c>
      <c r="D4101" t="s">
        <v>758</v>
      </c>
    </row>
    <row r="4102" spans="1:5" x14ac:dyDescent="0.3">
      <c r="A4102" t="s">
        <v>696</v>
      </c>
      <c r="B4102">
        <v>84</v>
      </c>
      <c r="C4102">
        <v>92</v>
      </c>
      <c r="D4102" t="s">
        <v>761</v>
      </c>
      <c r="E4102" t="s">
        <v>715</v>
      </c>
    </row>
    <row r="4103" spans="1:5" x14ac:dyDescent="0.3">
      <c r="A4103" t="s">
        <v>696</v>
      </c>
      <c r="B4103">
        <v>752</v>
      </c>
      <c r="C4103">
        <v>758</v>
      </c>
      <c r="D4103" t="s">
        <v>759</v>
      </c>
      <c r="E4103" t="s">
        <v>726</v>
      </c>
    </row>
    <row r="4104" spans="1:5" x14ac:dyDescent="0.3">
      <c r="A4104" t="s">
        <v>696</v>
      </c>
      <c r="B4104">
        <v>764</v>
      </c>
      <c r="C4104">
        <v>770</v>
      </c>
      <c r="D4104" t="s">
        <v>759</v>
      </c>
      <c r="E4104" t="s">
        <v>726</v>
      </c>
    </row>
    <row r="4105" spans="1:5" x14ac:dyDescent="0.3">
      <c r="A4105" t="s">
        <v>696</v>
      </c>
      <c r="B4105">
        <v>839</v>
      </c>
      <c r="C4105">
        <v>845</v>
      </c>
      <c r="D4105" t="s">
        <v>759</v>
      </c>
      <c r="E4105" t="s">
        <v>726</v>
      </c>
    </row>
    <row r="4106" spans="1:5" x14ac:dyDescent="0.3">
      <c r="A4106" t="s">
        <v>696</v>
      </c>
      <c r="B4106">
        <v>1315</v>
      </c>
      <c r="C4106">
        <v>1321</v>
      </c>
      <c r="D4106" t="s">
        <v>759</v>
      </c>
      <c r="E4106" t="s">
        <v>726</v>
      </c>
    </row>
    <row r="4107" spans="1:5" x14ac:dyDescent="0.3">
      <c r="A4107" t="s">
        <v>696</v>
      </c>
      <c r="B4107">
        <v>1336</v>
      </c>
      <c r="C4107">
        <v>1342</v>
      </c>
      <c r="D4107" t="s">
        <v>759</v>
      </c>
      <c r="E4107" t="s">
        <v>726</v>
      </c>
    </row>
    <row r="4108" spans="1:5" x14ac:dyDescent="0.3">
      <c r="A4108" t="s">
        <v>696</v>
      </c>
      <c r="B4108">
        <v>1436</v>
      </c>
      <c r="C4108">
        <v>1442</v>
      </c>
      <c r="D4108" t="s">
        <v>759</v>
      </c>
      <c r="E4108" t="s">
        <v>726</v>
      </c>
    </row>
    <row r="4109" spans="1:5" x14ac:dyDescent="0.3">
      <c r="A4109" t="s">
        <v>696</v>
      </c>
      <c r="B4109">
        <v>946</v>
      </c>
      <c r="C4109">
        <v>954</v>
      </c>
      <c r="D4109" t="s">
        <v>757</v>
      </c>
    </row>
    <row r="4110" spans="1:5" x14ac:dyDescent="0.3">
      <c r="A4110" t="s">
        <v>696</v>
      </c>
      <c r="B4110">
        <v>696</v>
      </c>
      <c r="C4110">
        <v>700</v>
      </c>
      <c r="D4110" t="s">
        <v>756</v>
      </c>
    </row>
    <row r="4111" spans="1:5" x14ac:dyDescent="0.3">
      <c r="A4111" t="s">
        <v>696</v>
      </c>
      <c r="B4111">
        <v>699</v>
      </c>
      <c r="C4111">
        <v>703</v>
      </c>
      <c r="D4111" t="s">
        <v>756</v>
      </c>
    </row>
    <row r="4112" spans="1:5" x14ac:dyDescent="0.3">
      <c r="A4112" t="s">
        <v>696</v>
      </c>
      <c r="B4112">
        <v>724</v>
      </c>
      <c r="C4112">
        <v>728</v>
      </c>
      <c r="D4112" t="s">
        <v>756</v>
      </c>
    </row>
    <row r="4113" spans="1:5" x14ac:dyDescent="0.3">
      <c r="A4113" t="s">
        <v>696</v>
      </c>
      <c r="B4113">
        <v>1041</v>
      </c>
      <c r="C4113">
        <v>1045</v>
      </c>
      <c r="D4113" t="s">
        <v>756</v>
      </c>
    </row>
    <row r="4114" spans="1:5" x14ac:dyDescent="0.3">
      <c r="A4114" t="s">
        <v>696</v>
      </c>
      <c r="B4114">
        <v>1535</v>
      </c>
      <c r="C4114">
        <v>1539</v>
      </c>
      <c r="D4114" t="s">
        <v>756</v>
      </c>
    </row>
    <row r="4115" spans="1:5" x14ac:dyDescent="0.3">
      <c r="A4115" t="s">
        <v>696</v>
      </c>
      <c r="B4115">
        <v>1782</v>
      </c>
      <c r="C4115">
        <v>1786</v>
      </c>
      <c r="D4115" t="s">
        <v>756</v>
      </c>
    </row>
    <row r="4116" spans="1:5" x14ac:dyDescent="0.3">
      <c r="A4116" t="s">
        <v>696</v>
      </c>
      <c r="B4116">
        <v>1798</v>
      </c>
      <c r="C4116">
        <v>1802</v>
      </c>
      <c r="D4116" t="s">
        <v>756</v>
      </c>
    </row>
    <row r="4117" spans="1:5" x14ac:dyDescent="0.3">
      <c r="A4117" t="s">
        <v>696</v>
      </c>
      <c r="B4117">
        <v>1863</v>
      </c>
      <c r="C4117">
        <v>1867</v>
      </c>
      <c r="D4117" t="s">
        <v>756</v>
      </c>
    </row>
    <row r="4118" spans="1:5" x14ac:dyDescent="0.3">
      <c r="A4118" t="s">
        <v>696</v>
      </c>
      <c r="B4118">
        <v>858</v>
      </c>
      <c r="C4118">
        <v>863</v>
      </c>
      <c r="D4118" t="s">
        <v>753</v>
      </c>
      <c r="E4118" t="s">
        <v>754</v>
      </c>
    </row>
    <row r="4119" spans="1:5" x14ac:dyDescent="0.3">
      <c r="A4119" t="s">
        <v>696</v>
      </c>
      <c r="B4119">
        <v>946</v>
      </c>
      <c r="C4119">
        <v>954</v>
      </c>
      <c r="D4119" t="s">
        <v>753</v>
      </c>
      <c r="E4119" t="s">
        <v>754</v>
      </c>
    </row>
    <row r="4120" spans="1:5" x14ac:dyDescent="0.3">
      <c r="A4120" t="s">
        <v>696</v>
      </c>
      <c r="B4120">
        <v>947</v>
      </c>
      <c r="C4120">
        <v>952</v>
      </c>
      <c r="D4120" t="s">
        <v>753</v>
      </c>
      <c r="E4120" t="s">
        <v>754</v>
      </c>
    </row>
    <row r="4121" spans="1:5" x14ac:dyDescent="0.3">
      <c r="A4121" t="s">
        <v>696</v>
      </c>
      <c r="B4121">
        <v>953</v>
      </c>
      <c r="C4121">
        <v>962</v>
      </c>
      <c r="D4121" t="s">
        <v>753</v>
      </c>
      <c r="E4121" t="s">
        <v>754</v>
      </c>
    </row>
    <row r="4122" spans="1:5" x14ac:dyDescent="0.3">
      <c r="A4122" t="s">
        <v>696</v>
      </c>
      <c r="B4122">
        <v>955</v>
      </c>
      <c r="C4122">
        <v>961</v>
      </c>
      <c r="D4122" t="s">
        <v>753</v>
      </c>
      <c r="E4122" t="s">
        <v>754</v>
      </c>
    </row>
    <row r="4123" spans="1:5" x14ac:dyDescent="0.3">
      <c r="A4123" t="s">
        <v>696</v>
      </c>
      <c r="B4123">
        <v>956</v>
      </c>
      <c r="C4123">
        <v>961</v>
      </c>
      <c r="D4123" t="s">
        <v>753</v>
      </c>
      <c r="E4123" t="s">
        <v>754</v>
      </c>
    </row>
    <row r="4124" spans="1:5" x14ac:dyDescent="0.3">
      <c r="A4124" t="s">
        <v>696</v>
      </c>
      <c r="B4124">
        <v>1737</v>
      </c>
      <c r="C4124">
        <v>1743</v>
      </c>
      <c r="D4124" t="s">
        <v>752</v>
      </c>
    </row>
    <row r="4125" spans="1:5" x14ac:dyDescent="0.3">
      <c r="A4125" t="s">
        <v>696</v>
      </c>
      <c r="B4125">
        <v>1634</v>
      </c>
      <c r="C4125">
        <v>1642</v>
      </c>
      <c r="D4125" t="s">
        <v>800</v>
      </c>
      <c r="E4125" t="s">
        <v>801</v>
      </c>
    </row>
    <row r="4126" spans="1:5" x14ac:dyDescent="0.3">
      <c r="A4126" t="s">
        <v>696</v>
      </c>
      <c r="B4126">
        <v>13</v>
      </c>
      <c r="C4126">
        <v>19</v>
      </c>
      <c r="D4126" t="s">
        <v>748</v>
      </c>
      <c r="E4126" t="s">
        <v>749</v>
      </c>
    </row>
    <row r="4127" spans="1:5" x14ac:dyDescent="0.3">
      <c r="A4127" t="s">
        <v>696</v>
      </c>
      <c r="B4127">
        <v>14</v>
      </c>
      <c r="C4127">
        <v>18</v>
      </c>
      <c r="D4127" t="s">
        <v>748</v>
      </c>
      <c r="E4127" t="s">
        <v>749</v>
      </c>
    </row>
    <row r="4128" spans="1:5" x14ac:dyDescent="0.3">
      <c r="A4128" t="s">
        <v>696</v>
      </c>
      <c r="B4128">
        <v>20</v>
      </c>
      <c r="C4128">
        <v>28</v>
      </c>
      <c r="D4128" t="s">
        <v>748</v>
      </c>
      <c r="E4128" t="s">
        <v>749</v>
      </c>
    </row>
    <row r="4129" spans="1:5" x14ac:dyDescent="0.3">
      <c r="A4129" t="s">
        <v>696</v>
      </c>
      <c r="B4129">
        <v>21</v>
      </c>
      <c r="C4129">
        <v>28</v>
      </c>
      <c r="D4129" t="s">
        <v>748</v>
      </c>
      <c r="E4129" t="s">
        <v>749</v>
      </c>
    </row>
    <row r="4130" spans="1:5" x14ac:dyDescent="0.3">
      <c r="A4130" t="s">
        <v>696</v>
      </c>
      <c r="B4130">
        <v>22</v>
      </c>
      <c r="C4130">
        <v>28</v>
      </c>
      <c r="D4130" t="s">
        <v>748</v>
      </c>
      <c r="E4130" t="s">
        <v>749</v>
      </c>
    </row>
    <row r="4131" spans="1:5" x14ac:dyDescent="0.3">
      <c r="A4131" t="s">
        <v>696</v>
      </c>
      <c r="B4131">
        <v>23</v>
      </c>
      <c r="C4131">
        <v>28</v>
      </c>
      <c r="D4131" t="s">
        <v>748</v>
      </c>
      <c r="E4131" t="s">
        <v>749</v>
      </c>
    </row>
    <row r="4132" spans="1:5" x14ac:dyDescent="0.3">
      <c r="A4132" t="s">
        <v>696</v>
      </c>
      <c r="B4132">
        <v>24</v>
      </c>
      <c r="C4132">
        <v>28</v>
      </c>
      <c r="D4132" t="s">
        <v>748</v>
      </c>
      <c r="E4132" t="s">
        <v>749</v>
      </c>
    </row>
    <row r="4133" spans="1:5" x14ac:dyDescent="0.3">
      <c r="A4133" t="s">
        <v>696</v>
      </c>
      <c r="B4133">
        <v>41</v>
      </c>
      <c r="C4133">
        <v>47</v>
      </c>
      <c r="D4133" t="s">
        <v>748</v>
      </c>
      <c r="E4133" t="s">
        <v>749</v>
      </c>
    </row>
    <row r="4134" spans="1:5" x14ac:dyDescent="0.3">
      <c r="A4134" t="s">
        <v>696</v>
      </c>
      <c r="B4134">
        <v>42</v>
      </c>
      <c r="C4134">
        <v>46</v>
      </c>
      <c r="D4134" t="s">
        <v>748</v>
      </c>
      <c r="E4134" t="s">
        <v>749</v>
      </c>
    </row>
    <row r="4135" spans="1:5" x14ac:dyDescent="0.3">
      <c r="A4135" t="s">
        <v>696</v>
      </c>
      <c r="B4135">
        <v>98</v>
      </c>
      <c r="C4135">
        <v>102</v>
      </c>
      <c r="D4135" t="s">
        <v>748</v>
      </c>
      <c r="E4135" t="s">
        <v>749</v>
      </c>
    </row>
    <row r="4136" spans="1:5" x14ac:dyDescent="0.3">
      <c r="A4136" t="s">
        <v>696</v>
      </c>
      <c r="B4136">
        <v>123</v>
      </c>
      <c r="C4136">
        <v>132</v>
      </c>
      <c r="D4136" t="s">
        <v>748</v>
      </c>
      <c r="E4136" t="s">
        <v>749</v>
      </c>
    </row>
    <row r="4137" spans="1:5" x14ac:dyDescent="0.3">
      <c r="A4137" t="s">
        <v>696</v>
      </c>
      <c r="B4137">
        <v>124</v>
      </c>
      <c r="C4137">
        <v>131</v>
      </c>
      <c r="D4137" t="s">
        <v>748</v>
      </c>
      <c r="E4137" t="s">
        <v>749</v>
      </c>
    </row>
    <row r="4138" spans="1:5" x14ac:dyDescent="0.3">
      <c r="A4138" t="s">
        <v>696</v>
      </c>
      <c r="B4138">
        <v>125</v>
      </c>
      <c r="C4138">
        <v>131</v>
      </c>
      <c r="D4138" t="s">
        <v>748</v>
      </c>
      <c r="E4138" t="s">
        <v>749</v>
      </c>
    </row>
    <row r="4139" spans="1:5" x14ac:dyDescent="0.3">
      <c r="A4139" t="s">
        <v>696</v>
      </c>
      <c r="B4139">
        <v>126</v>
      </c>
      <c r="C4139">
        <v>131</v>
      </c>
      <c r="D4139" t="s">
        <v>748</v>
      </c>
      <c r="E4139" t="s">
        <v>749</v>
      </c>
    </row>
    <row r="4140" spans="1:5" x14ac:dyDescent="0.3">
      <c r="A4140" t="s">
        <v>696</v>
      </c>
      <c r="B4140">
        <v>127</v>
      </c>
      <c r="C4140">
        <v>131</v>
      </c>
      <c r="D4140" t="s">
        <v>748</v>
      </c>
      <c r="E4140" t="s">
        <v>749</v>
      </c>
    </row>
    <row r="4141" spans="1:5" x14ac:dyDescent="0.3">
      <c r="A4141" t="s">
        <v>696</v>
      </c>
      <c r="B4141">
        <v>152</v>
      </c>
      <c r="C4141">
        <v>158</v>
      </c>
      <c r="D4141" t="s">
        <v>748</v>
      </c>
      <c r="E4141" t="s">
        <v>749</v>
      </c>
    </row>
    <row r="4142" spans="1:5" x14ac:dyDescent="0.3">
      <c r="A4142" t="s">
        <v>696</v>
      </c>
      <c r="B4142">
        <v>153</v>
      </c>
      <c r="C4142">
        <v>160</v>
      </c>
      <c r="D4142" t="s">
        <v>748</v>
      </c>
      <c r="E4142" t="s">
        <v>749</v>
      </c>
    </row>
    <row r="4143" spans="1:5" x14ac:dyDescent="0.3">
      <c r="A4143" t="s">
        <v>696</v>
      </c>
      <c r="B4143">
        <v>154</v>
      </c>
      <c r="C4143">
        <v>160</v>
      </c>
      <c r="D4143" t="s">
        <v>748</v>
      </c>
      <c r="E4143" t="s">
        <v>749</v>
      </c>
    </row>
    <row r="4144" spans="1:5" x14ac:dyDescent="0.3">
      <c r="A4144" t="s">
        <v>696</v>
      </c>
      <c r="B4144">
        <v>155</v>
      </c>
      <c r="C4144">
        <v>161</v>
      </c>
      <c r="D4144" t="s">
        <v>748</v>
      </c>
      <c r="E4144" t="s">
        <v>749</v>
      </c>
    </row>
    <row r="4145" spans="1:5" x14ac:dyDescent="0.3">
      <c r="A4145" t="s">
        <v>696</v>
      </c>
      <c r="B4145">
        <v>156</v>
      </c>
      <c r="C4145">
        <v>160</v>
      </c>
      <c r="D4145" t="s">
        <v>748</v>
      </c>
      <c r="E4145" t="s">
        <v>749</v>
      </c>
    </row>
    <row r="4146" spans="1:5" x14ac:dyDescent="0.3">
      <c r="A4146" t="s">
        <v>696</v>
      </c>
      <c r="B4146">
        <v>159</v>
      </c>
      <c r="C4146">
        <v>165</v>
      </c>
      <c r="D4146" t="s">
        <v>748</v>
      </c>
      <c r="E4146" t="s">
        <v>749</v>
      </c>
    </row>
    <row r="4147" spans="1:5" x14ac:dyDescent="0.3">
      <c r="A4147" t="s">
        <v>696</v>
      </c>
      <c r="B4147">
        <v>160</v>
      </c>
      <c r="C4147">
        <v>165</v>
      </c>
      <c r="D4147" t="s">
        <v>748</v>
      </c>
      <c r="E4147" t="s">
        <v>749</v>
      </c>
    </row>
    <row r="4148" spans="1:5" x14ac:dyDescent="0.3">
      <c r="A4148" t="s">
        <v>696</v>
      </c>
      <c r="B4148">
        <v>161</v>
      </c>
      <c r="C4148">
        <v>165</v>
      </c>
      <c r="D4148" t="s">
        <v>748</v>
      </c>
      <c r="E4148" t="s">
        <v>749</v>
      </c>
    </row>
    <row r="4149" spans="1:5" x14ac:dyDescent="0.3">
      <c r="A4149" t="s">
        <v>696</v>
      </c>
      <c r="B4149">
        <v>228</v>
      </c>
      <c r="C4149">
        <v>235</v>
      </c>
      <c r="D4149" t="s">
        <v>748</v>
      </c>
      <c r="E4149" t="s">
        <v>749</v>
      </c>
    </row>
    <row r="4150" spans="1:5" x14ac:dyDescent="0.3">
      <c r="A4150" t="s">
        <v>696</v>
      </c>
      <c r="B4150">
        <v>235</v>
      </c>
      <c r="C4150">
        <v>241</v>
      </c>
      <c r="D4150" t="s">
        <v>748</v>
      </c>
      <c r="E4150" t="s">
        <v>749</v>
      </c>
    </row>
    <row r="4151" spans="1:5" x14ac:dyDescent="0.3">
      <c r="A4151" t="s">
        <v>696</v>
      </c>
      <c r="B4151">
        <v>236</v>
      </c>
      <c r="C4151">
        <v>241</v>
      </c>
      <c r="D4151" t="s">
        <v>748</v>
      </c>
      <c r="E4151" t="s">
        <v>749</v>
      </c>
    </row>
    <row r="4152" spans="1:5" x14ac:dyDescent="0.3">
      <c r="A4152" t="s">
        <v>696</v>
      </c>
      <c r="B4152">
        <v>237</v>
      </c>
      <c r="C4152">
        <v>241</v>
      </c>
      <c r="D4152" t="s">
        <v>748</v>
      </c>
      <c r="E4152" t="s">
        <v>749</v>
      </c>
    </row>
    <row r="4153" spans="1:5" x14ac:dyDescent="0.3">
      <c r="A4153" t="s">
        <v>696</v>
      </c>
      <c r="B4153">
        <v>402</v>
      </c>
      <c r="C4153">
        <v>408</v>
      </c>
      <c r="D4153" t="s">
        <v>748</v>
      </c>
      <c r="E4153" t="s">
        <v>749</v>
      </c>
    </row>
    <row r="4154" spans="1:5" x14ac:dyDescent="0.3">
      <c r="A4154" t="s">
        <v>696</v>
      </c>
      <c r="B4154">
        <v>403</v>
      </c>
      <c r="C4154">
        <v>407</v>
      </c>
      <c r="D4154" t="s">
        <v>748</v>
      </c>
      <c r="E4154" t="s">
        <v>749</v>
      </c>
    </row>
    <row r="4155" spans="1:5" x14ac:dyDescent="0.3">
      <c r="A4155" t="s">
        <v>696</v>
      </c>
      <c r="B4155">
        <v>516</v>
      </c>
      <c r="C4155">
        <v>522</v>
      </c>
      <c r="D4155" t="s">
        <v>748</v>
      </c>
      <c r="E4155" t="s">
        <v>749</v>
      </c>
    </row>
    <row r="4156" spans="1:5" x14ac:dyDescent="0.3">
      <c r="A4156" t="s">
        <v>696</v>
      </c>
      <c r="B4156">
        <v>517</v>
      </c>
      <c r="C4156">
        <v>522</v>
      </c>
      <c r="D4156" t="s">
        <v>748</v>
      </c>
      <c r="E4156" t="s">
        <v>749</v>
      </c>
    </row>
    <row r="4157" spans="1:5" x14ac:dyDescent="0.3">
      <c r="A4157" t="s">
        <v>696</v>
      </c>
      <c r="B4157">
        <v>518</v>
      </c>
      <c r="C4157">
        <v>522</v>
      </c>
      <c r="D4157" t="s">
        <v>748</v>
      </c>
      <c r="E4157" t="s">
        <v>749</v>
      </c>
    </row>
    <row r="4158" spans="1:5" x14ac:dyDescent="0.3">
      <c r="A4158" t="s">
        <v>696</v>
      </c>
      <c r="B4158">
        <v>590</v>
      </c>
      <c r="C4158">
        <v>594</v>
      </c>
      <c r="D4158" t="s">
        <v>748</v>
      </c>
      <c r="E4158" t="s">
        <v>749</v>
      </c>
    </row>
    <row r="4159" spans="1:5" x14ac:dyDescent="0.3">
      <c r="A4159" t="s">
        <v>696</v>
      </c>
      <c r="B4159">
        <v>608</v>
      </c>
      <c r="C4159">
        <v>614</v>
      </c>
      <c r="D4159" t="s">
        <v>748</v>
      </c>
      <c r="E4159" t="s">
        <v>749</v>
      </c>
    </row>
    <row r="4160" spans="1:5" x14ac:dyDescent="0.3">
      <c r="A4160" t="s">
        <v>696</v>
      </c>
      <c r="B4160">
        <v>609</v>
      </c>
      <c r="C4160">
        <v>614</v>
      </c>
      <c r="D4160" t="s">
        <v>748</v>
      </c>
      <c r="E4160" t="s">
        <v>749</v>
      </c>
    </row>
    <row r="4161" spans="1:5" x14ac:dyDescent="0.3">
      <c r="A4161" t="s">
        <v>696</v>
      </c>
      <c r="B4161">
        <v>610</v>
      </c>
      <c r="C4161">
        <v>614</v>
      </c>
      <c r="D4161" t="s">
        <v>748</v>
      </c>
      <c r="E4161" t="s">
        <v>749</v>
      </c>
    </row>
    <row r="4162" spans="1:5" x14ac:dyDescent="0.3">
      <c r="A4162" t="s">
        <v>696</v>
      </c>
      <c r="B4162">
        <v>714</v>
      </c>
      <c r="C4162">
        <v>720</v>
      </c>
      <c r="D4162" t="s">
        <v>748</v>
      </c>
      <c r="E4162" t="s">
        <v>749</v>
      </c>
    </row>
    <row r="4163" spans="1:5" x14ac:dyDescent="0.3">
      <c r="A4163" t="s">
        <v>696</v>
      </c>
      <c r="B4163">
        <v>715</v>
      </c>
      <c r="C4163">
        <v>720</v>
      </c>
      <c r="D4163" t="s">
        <v>748</v>
      </c>
      <c r="E4163" t="s">
        <v>749</v>
      </c>
    </row>
    <row r="4164" spans="1:5" x14ac:dyDescent="0.3">
      <c r="A4164" t="s">
        <v>696</v>
      </c>
      <c r="B4164">
        <v>716</v>
      </c>
      <c r="C4164">
        <v>720</v>
      </c>
      <c r="D4164" t="s">
        <v>748</v>
      </c>
      <c r="E4164" t="s">
        <v>749</v>
      </c>
    </row>
    <row r="4165" spans="1:5" x14ac:dyDescent="0.3">
      <c r="A4165" t="s">
        <v>696</v>
      </c>
      <c r="B4165">
        <v>778</v>
      </c>
      <c r="C4165">
        <v>784</v>
      </c>
      <c r="D4165" t="s">
        <v>748</v>
      </c>
      <c r="E4165" t="s">
        <v>749</v>
      </c>
    </row>
    <row r="4166" spans="1:5" x14ac:dyDescent="0.3">
      <c r="A4166" t="s">
        <v>696</v>
      </c>
      <c r="B4166">
        <v>780</v>
      </c>
      <c r="C4166">
        <v>784</v>
      </c>
      <c r="D4166" t="s">
        <v>748</v>
      </c>
      <c r="E4166" t="s">
        <v>749</v>
      </c>
    </row>
    <row r="4167" spans="1:5" x14ac:dyDescent="0.3">
      <c r="A4167" t="s">
        <v>696</v>
      </c>
      <c r="B4167">
        <v>809</v>
      </c>
      <c r="C4167">
        <v>815</v>
      </c>
      <c r="D4167" t="s">
        <v>748</v>
      </c>
      <c r="E4167" t="s">
        <v>749</v>
      </c>
    </row>
    <row r="4168" spans="1:5" x14ac:dyDescent="0.3">
      <c r="A4168" t="s">
        <v>696</v>
      </c>
      <c r="B4168">
        <v>810</v>
      </c>
      <c r="C4168">
        <v>814</v>
      </c>
      <c r="D4168" t="s">
        <v>748</v>
      </c>
      <c r="E4168" t="s">
        <v>749</v>
      </c>
    </row>
    <row r="4169" spans="1:5" x14ac:dyDescent="0.3">
      <c r="A4169" t="s">
        <v>696</v>
      </c>
      <c r="B4169">
        <v>905</v>
      </c>
      <c r="C4169">
        <v>911</v>
      </c>
      <c r="D4169" t="s">
        <v>748</v>
      </c>
      <c r="E4169" t="s">
        <v>749</v>
      </c>
    </row>
    <row r="4170" spans="1:5" x14ac:dyDescent="0.3">
      <c r="A4170" t="s">
        <v>696</v>
      </c>
      <c r="B4170">
        <v>906</v>
      </c>
      <c r="C4170">
        <v>911</v>
      </c>
      <c r="D4170" t="s">
        <v>748</v>
      </c>
      <c r="E4170" t="s">
        <v>749</v>
      </c>
    </row>
    <row r="4171" spans="1:5" x14ac:dyDescent="0.3">
      <c r="A4171" t="s">
        <v>696</v>
      </c>
      <c r="B4171">
        <v>907</v>
      </c>
      <c r="C4171">
        <v>911</v>
      </c>
      <c r="D4171" t="s">
        <v>748</v>
      </c>
      <c r="E4171" t="s">
        <v>749</v>
      </c>
    </row>
    <row r="4172" spans="1:5" x14ac:dyDescent="0.3">
      <c r="A4172" t="s">
        <v>696</v>
      </c>
      <c r="B4172">
        <v>915</v>
      </c>
      <c r="C4172">
        <v>919</v>
      </c>
      <c r="D4172" t="s">
        <v>748</v>
      </c>
      <c r="E4172" t="s">
        <v>749</v>
      </c>
    </row>
    <row r="4173" spans="1:5" x14ac:dyDescent="0.3">
      <c r="A4173" t="s">
        <v>696</v>
      </c>
      <c r="B4173">
        <v>984</v>
      </c>
      <c r="C4173">
        <v>990</v>
      </c>
      <c r="D4173" t="s">
        <v>748</v>
      </c>
      <c r="E4173" t="s">
        <v>749</v>
      </c>
    </row>
    <row r="4174" spans="1:5" x14ac:dyDescent="0.3">
      <c r="A4174" t="s">
        <v>696</v>
      </c>
      <c r="B4174">
        <v>985</v>
      </c>
      <c r="C4174">
        <v>990</v>
      </c>
      <c r="D4174" t="s">
        <v>748</v>
      </c>
      <c r="E4174" t="s">
        <v>749</v>
      </c>
    </row>
    <row r="4175" spans="1:5" x14ac:dyDescent="0.3">
      <c r="A4175" t="s">
        <v>696</v>
      </c>
      <c r="B4175">
        <v>986</v>
      </c>
      <c r="C4175">
        <v>990</v>
      </c>
      <c r="D4175" t="s">
        <v>748</v>
      </c>
      <c r="E4175" t="s">
        <v>749</v>
      </c>
    </row>
    <row r="4176" spans="1:5" x14ac:dyDescent="0.3">
      <c r="A4176" t="s">
        <v>696</v>
      </c>
      <c r="B4176">
        <v>1095</v>
      </c>
      <c r="C4176">
        <v>1101</v>
      </c>
      <c r="D4176" t="s">
        <v>748</v>
      </c>
      <c r="E4176" t="s">
        <v>749</v>
      </c>
    </row>
    <row r="4177" spans="1:5" x14ac:dyDescent="0.3">
      <c r="A4177" t="s">
        <v>696</v>
      </c>
      <c r="B4177">
        <v>1096</v>
      </c>
      <c r="C4177">
        <v>1101</v>
      </c>
      <c r="D4177" t="s">
        <v>748</v>
      </c>
      <c r="E4177" t="s">
        <v>749</v>
      </c>
    </row>
    <row r="4178" spans="1:5" x14ac:dyDescent="0.3">
      <c r="A4178" t="s">
        <v>696</v>
      </c>
      <c r="B4178">
        <v>1097</v>
      </c>
      <c r="C4178">
        <v>1101</v>
      </c>
      <c r="D4178" t="s">
        <v>748</v>
      </c>
      <c r="E4178" t="s">
        <v>749</v>
      </c>
    </row>
    <row r="4179" spans="1:5" x14ac:dyDescent="0.3">
      <c r="A4179" t="s">
        <v>696</v>
      </c>
      <c r="B4179">
        <v>1135</v>
      </c>
      <c r="C4179">
        <v>1141</v>
      </c>
      <c r="D4179" t="s">
        <v>748</v>
      </c>
      <c r="E4179" t="s">
        <v>749</v>
      </c>
    </row>
    <row r="4180" spans="1:5" x14ac:dyDescent="0.3">
      <c r="A4180" t="s">
        <v>696</v>
      </c>
      <c r="B4180">
        <v>1136</v>
      </c>
      <c r="C4180">
        <v>1141</v>
      </c>
      <c r="D4180" t="s">
        <v>748</v>
      </c>
      <c r="E4180" t="s">
        <v>749</v>
      </c>
    </row>
    <row r="4181" spans="1:5" x14ac:dyDescent="0.3">
      <c r="A4181" t="s">
        <v>696</v>
      </c>
      <c r="B4181">
        <v>1137</v>
      </c>
      <c r="C4181">
        <v>1141</v>
      </c>
      <c r="D4181" t="s">
        <v>748</v>
      </c>
      <c r="E4181" t="s">
        <v>749</v>
      </c>
    </row>
    <row r="4182" spans="1:5" x14ac:dyDescent="0.3">
      <c r="A4182" t="s">
        <v>696</v>
      </c>
      <c r="B4182">
        <v>1160</v>
      </c>
      <c r="C4182">
        <v>1164</v>
      </c>
      <c r="D4182" t="s">
        <v>748</v>
      </c>
      <c r="E4182" t="s">
        <v>749</v>
      </c>
    </row>
    <row r="4183" spans="1:5" x14ac:dyDescent="0.3">
      <c r="A4183" t="s">
        <v>696</v>
      </c>
      <c r="B4183">
        <v>1320</v>
      </c>
      <c r="C4183">
        <v>1329</v>
      </c>
      <c r="D4183" t="s">
        <v>748</v>
      </c>
      <c r="E4183" t="s">
        <v>749</v>
      </c>
    </row>
    <row r="4184" spans="1:5" x14ac:dyDescent="0.3">
      <c r="A4184" t="s">
        <v>696</v>
      </c>
      <c r="B4184">
        <v>1321</v>
      </c>
      <c r="C4184">
        <v>1328</v>
      </c>
      <c r="D4184" t="s">
        <v>748</v>
      </c>
      <c r="E4184" t="s">
        <v>749</v>
      </c>
    </row>
    <row r="4185" spans="1:5" x14ac:dyDescent="0.3">
      <c r="A4185" t="s">
        <v>696</v>
      </c>
      <c r="B4185">
        <v>1322</v>
      </c>
      <c r="C4185">
        <v>1328</v>
      </c>
      <c r="D4185" t="s">
        <v>748</v>
      </c>
      <c r="E4185" t="s">
        <v>749</v>
      </c>
    </row>
    <row r="4186" spans="1:5" x14ac:dyDescent="0.3">
      <c r="A4186" t="s">
        <v>696</v>
      </c>
      <c r="B4186">
        <v>1323</v>
      </c>
      <c r="C4186">
        <v>1328</v>
      </c>
      <c r="D4186" t="s">
        <v>748</v>
      </c>
      <c r="E4186" t="s">
        <v>749</v>
      </c>
    </row>
    <row r="4187" spans="1:5" x14ac:dyDescent="0.3">
      <c r="A4187" t="s">
        <v>696</v>
      </c>
      <c r="B4187">
        <v>1324</v>
      </c>
      <c r="C4187">
        <v>1328</v>
      </c>
      <c r="D4187" t="s">
        <v>748</v>
      </c>
      <c r="E4187" t="s">
        <v>749</v>
      </c>
    </row>
    <row r="4188" spans="1:5" x14ac:dyDescent="0.3">
      <c r="A4188" t="s">
        <v>696</v>
      </c>
      <c r="B4188">
        <v>1393</v>
      </c>
      <c r="C4188">
        <v>1399</v>
      </c>
      <c r="D4188" t="s">
        <v>748</v>
      </c>
      <c r="E4188" t="s">
        <v>749</v>
      </c>
    </row>
    <row r="4189" spans="1:5" x14ac:dyDescent="0.3">
      <c r="A4189" t="s">
        <v>696</v>
      </c>
      <c r="B4189">
        <v>1394</v>
      </c>
      <c r="C4189">
        <v>1399</v>
      </c>
      <c r="D4189" t="s">
        <v>748</v>
      </c>
      <c r="E4189" t="s">
        <v>749</v>
      </c>
    </row>
    <row r="4190" spans="1:5" x14ac:dyDescent="0.3">
      <c r="A4190" t="s">
        <v>696</v>
      </c>
      <c r="B4190">
        <v>1395</v>
      </c>
      <c r="C4190">
        <v>1399</v>
      </c>
      <c r="D4190" t="s">
        <v>748</v>
      </c>
      <c r="E4190" t="s">
        <v>749</v>
      </c>
    </row>
    <row r="4191" spans="1:5" x14ac:dyDescent="0.3">
      <c r="A4191" t="s">
        <v>696</v>
      </c>
      <c r="B4191">
        <v>1402</v>
      </c>
      <c r="C4191">
        <v>1408</v>
      </c>
      <c r="D4191" t="s">
        <v>748</v>
      </c>
      <c r="E4191" t="s">
        <v>749</v>
      </c>
    </row>
    <row r="4192" spans="1:5" x14ac:dyDescent="0.3">
      <c r="A4192" t="s">
        <v>696</v>
      </c>
      <c r="B4192">
        <v>1403</v>
      </c>
      <c r="C4192">
        <v>1407</v>
      </c>
      <c r="D4192" t="s">
        <v>748</v>
      </c>
      <c r="E4192" t="s">
        <v>749</v>
      </c>
    </row>
    <row r="4193" spans="1:5" x14ac:dyDescent="0.3">
      <c r="A4193" t="s">
        <v>696</v>
      </c>
      <c r="B4193">
        <v>1459</v>
      </c>
      <c r="C4193">
        <v>1465</v>
      </c>
      <c r="D4193" t="s">
        <v>748</v>
      </c>
      <c r="E4193" t="s">
        <v>749</v>
      </c>
    </row>
    <row r="4194" spans="1:5" x14ac:dyDescent="0.3">
      <c r="A4194" t="s">
        <v>696</v>
      </c>
      <c r="B4194">
        <v>1461</v>
      </c>
      <c r="C4194">
        <v>1465</v>
      </c>
      <c r="D4194" t="s">
        <v>748</v>
      </c>
      <c r="E4194" t="s">
        <v>749</v>
      </c>
    </row>
    <row r="4195" spans="1:5" x14ac:dyDescent="0.3">
      <c r="A4195" t="s">
        <v>696</v>
      </c>
      <c r="B4195">
        <v>1474</v>
      </c>
      <c r="C4195">
        <v>1480</v>
      </c>
      <c r="D4195" t="s">
        <v>748</v>
      </c>
      <c r="E4195" t="s">
        <v>749</v>
      </c>
    </row>
    <row r="4196" spans="1:5" x14ac:dyDescent="0.3">
      <c r="A4196" t="s">
        <v>696</v>
      </c>
      <c r="B4196">
        <v>1475</v>
      </c>
      <c r="C4196">
        <v>1480</v>
      </c>
      <c r="D4196" t="s">
        <v>748</v>
      </c>
      <c r="E4196" t="s">
        <v>749</v>
      </c>
    </row>
    <row r="4197" spans="1:5" x14ac:dyDescent="0.3">
      <c r="A4197" t="s">
        <v>696</v>
      </c>
      <c r="B4197">
        <v>1476</v>
      </c>
      <c r="C4197">
        <v>1480</v>
      </c>
      <c r="D4197" t="s">
        <v>748</v>
      </c>
      <c r="E4197" t="s">
        <v>749</v>
      </c>
    </row>
    <row r="4198" spans="1:5" x14ac:dyDescent="0.3">
      <c r="A4198" t="s">
        <v>696</v>
      </c>
      <c r="B4198">
        <v>1541</v>
      </c>
      <c r="C4198">
        <v>1546</v>
      </c>
      <c r="D4198" t="s">
        <v>748</v>
      </c>
      <c r="E4198" t="s">
        <v>749</v>
      </c>
    </row>
    <row r="4199" spans="1:5" x14ac:dyDescent="0.3">
      <c r="A4199" t="s">
        <v>696</v>
      </c>
      <c r="B4199">
        <v>1542</v>
      </c>
      <c r="C4199">
        <v>1546</v>
      </c>
      <c r="D4199" t="s">
        <v>748</v>
      </c>
      <c r="E4199" t="s">
        <v>749</v>
      </c>
    </row>
    <row r="4200" spans="1:5" x14ac:dyDescent="0.3">
      <c r="A4200" t="s">
        <v>696</v>
      </c>
      <c r="B4200">
        <v>858</v>
      </c>
      <c r="C4200">
        <v>864</v>
      </c>
      <c r="D4200" t="s">
        <v>742</v>
      </c>
      <c r="E4200" t="s">
        <v>721</v>
      </c>
    </row>
    <row r="4201" spans="1:5" x14ac:dyDescent="0.3">
      <c r="A4201" t="s">
        <v>696</v>
      </c>
      <c r="B4201">
        <v>955</v>
      </c>
      <c r="C4201">
        <v>961</v>
      </c>
      <c r="D4201" t="s">
        <v>742</v>
      </c>
      <c r="E4201" t="s">
        <v>721</v>
      </c>
    </row>
    <row r="4202" spans="1:5" x14ac:dyDescent="0.3">
      <c r="A4202" t="s">
        <v>696</v>
      </c>
      <c r="B4202">
        <v>946</v>
      </c>
      <c r="C4202">
        <v>952</v>
      </c>
      <c r="D4202" t="s">
        <v>743</v>
      </c>
    </row>
    <row r="4203" spans="1:5" x14ac:dyDescent="0.3">
      <c r="A4203" t="s">
        <v>696</v>
      </c>
      <c r="B4203">
        <v>946</v>
      </c>
      <c r="C4203">
        <v>952</v>
      </c>
      <c r="D4203" t="s">
        <v>746</v>
      </c>
    </row>
    <row r="4204" spans="1:5" x14ac:dyDescent="0.3">
      <c r="A4204" t="s">
        <v>696</v>
      </c>
      <c r="B4204">
        <v>206</v>
      </c>
      <c r="C4204">
        <v>210</v>
      </c>
      <c r="D4204" t="s">
        <v>744</v>
      </c>
    </row>
    <row r="4205" spans="1:5" x14ac:dyDescent="0.3">
      <c r="A4205" t="s">
        <v>696</v>
      </c>
      <c r="B4205">
        <v>210</v>
      </c>
      <c r="C4205">
        <v>214</v>
      </c>
      <c r="D4205" t="s">
        <v>744</v>
      </c>
    </row>
    <row r="4206" spans="1:5" x14ac:dyDescent="0.3">
      <c r="A4206" t="s">
        <v>696</v>
      </c>
      <c r="B4206">
        <v>246</v>
      </c>
      <c r="C4206">
        <v>250</v>
      </c>
      <c r="D4206" t="s">
        <v>744</v>
      </c>
    </row>
    <row r="4207" spans="1:5" x14ac:dyDescent="0.3">
      <c r="A4207" t="s">
        <v>696</v>
      </c>
      <c r="B4207">
        <v>289</v>
      </c>
      <c r="C4207">
        <v>294</v>
      </c>
      <c r="D4207" t="s">
        <v>744</v>
      </c>
      <c r="E4207" t="s">
        <v>745</v>
      </c>
    </row>
    <row r="4208" spans="1:5" x14ac:dyDescent="0.3">
      <c r="A4208" t="s">
        <v>696</v>
      </c>
      <c r="B4208">
        <v>292</v>
      </c>
      <c r="C4208">
        <v>296</v>
      </c>
      <c r="D4208" t="s">
        <v>744</v>
      </c>
    </row>
    <row r="4209" spans="1:5" x14ac:dyDescent="0.3">
      <c r="A4209" t="s">
        <v>696</v>
      </c>
      <c r="B4209">
        <v>307</v>
      </c>
      <c r="C4209">
        <v>311</v>
      </c>
      <c r="D4209" t="s">
        <v>744</v>
      </c>
    </row>
    <row r="4210" spans="1:5" x14ac:dyDescent="0.3">
      <c r="A4210" t="s">
        <v>696</v>
      </c>
      <c r="B4210">
        <v>309</v>
      </c>
      <c r="C4210">
        <v>313</v>
      </c>
      <c r="D4210" t="s">
        <v>744</v>
      </c>
    </row>
    <row r="4211" spans="1:5" x14ac:dyDescent="0.3">
      <c r="A4211" t="s">
        <v>696</v>
      </c>
      <c r="B4211">
        <v>336</v>
      </c>
      <c r="C4211">
        <v>341</v>
      </c>
      <c r="D4211" t="s">
        <v>744</v>
      </c>
      <c r="E4211" t="s">
        <v>745</v>
      </c>
    </row>
    <row r="4212" spans="1:5" x14ac:dyDescent="0.3">
      <c r="A4212" t="s">
        <v>696</v>
      </c>
      <c r="B4212">
        <v>359</v>
      </c>
      <c r="C4212">
        <v>363</v>
      </c>
      <c r="D4212" t="s">
        <v>744</v>
      </c>
    </row>
    <row r="4213" spans="1:5" x14ac:dyDescent="0.3">
      <c r="A4213" t="s">
        <v>696</v>
      </c>
      <c r="B4213">
        <v>372</v>
      </c>
      <c r="C4213">
        <v>377</v>
      </c>
      <c r="D4213" t="s">
        <v>744</v>
      </c>
      <c r="E4213" t="s">
        <v>745</v>
      </c>
    </row>
    <row r="4214" spans="1:5" x14ac:dyDescent="0.3">
      <c r="A4214" t="s">
        <v>696</v>
      </c>
      <c r="B4214">
        <v>386</v>
      </c>
      <c r="C4214">
        <v>390</v>
      </c>
      <c r="D4214" t="s">
        <v>744</v>
      </c>
    </row>
    <row r="4215" spans="1:5" x14ac:dyDescent="0.3">
      <c r="A4215" t="s">
        <v>696</v>
      </c>
      <c r="B4215">
        <v>400</v>
      </c>
      <c r="C4215">
        <v>404</v>
      </c>
      <c r="D4215" t="s">
        <v>744</v>
      </c>
    </row>
    <row r="4216" spans="1:5" x14ac:dyDescent="0.3">
      <c r="A4216" t="s">
        <v>696</v>
      </c>
      <c r="B4216">
        <v>435</v>
      </c>
      <c r="C4216">
        <v>439</v>
      </c>
      <c r="D4216" t="s">
        <v>744</v>
      </c>
    </row>
    <row r="4217" spans="1:5" x14ac:dyDescent="0.3">
      <c r="A4217" t="s">
        <v>696</v>
      </c>
      <c r="B4217">
        <v>526</v>
      </c>
      <c r="C4217">
        <v>531</v>
      </c>
      <c r="D4217" t="s">
        <v>744</v>
      </c>
      <c r="E4217" t="s">
        <v>745</v>
      </c>
    </row>
    <row r="4218" spans="1:5" x14ac:dyDescent="0.3">
      <c r="A4218" t="s">
        <v>696</v>
      </c>
      <c r="B4218">
        <v>552</v>
      </c>
      <c r="C4218">
        <v>556</v>
      </c>
      <c r="D4218" t="s">
        <v>744</v>
      </c>
    </row>
    <row r="4219" spans="1:5" x14ac:dyDescent="0.3">
      <c r="A4219" t="s">
        <v>696</v>
      </c>
      <c r="B4219">
        <v>707</v>
      </c>
      <c r="C4219">
        <v>711</v>
      </c>
      <c r="D4219" t="s">
        <v>744</v>
      </c>
    </row>
    <row r="4220" spans="1:5" x14ac:dyDescent="0.3">
      <c r="A4220" t="s">
        <v>696</v>
      </c>
      <c r="B4220">
        <v>728</v>
      </c>
      <c r="C4220">
        <v>733</v>
      </c>
      <c r="D4220" t="s">
        <v>744</v>
      </c>
      <c r="E4220" t="s">
        <v>745</v>
      </c>
    </row>
    <row r="4221" spans="1:5" x14ac:dyDescent="0.3">
      <c r="A4221" t="s">
        <v>696</v>
      </c>
      <c r="B4221">
        <v>829</v>
      </c>
      <c r="C4221">
        <v>834</v>
      </c>
      <c r="D4221" t="s">
        <v>744</v>
      </c>
      <c r="E4221" t="s">
        <v>745</v>
      </c>
    </row>
    <row r="4222" spans="1:5" x14ac:dyDescent="0.3">
      <c r="A4222" t="s">
        <v>696</v>
      </c>
      <c r="B4222">
        <v>830</v>
      </c>
      <c r="C4222">
        <v>834</v>
      </c>
      <c r="D4222" t="s">
        <v>744</v>
      </c>
    </row>
    <row r="4223" spans="1:5" x14ac:dyDescent="0.3">
      <c r="A4223" t="s">
        <v>696</v>
      </c>
      <c r="B4223">
        <v>866</v>
      </c>
      <c r="C4223">
        <v>870</v>
      </c>
      <c r="D4223" t="s">
        <v>744</v>
      </c>
    </row>
    <row r="4224" spans="1:5" x14ac:dyDescent="0.3">
      <c r="A4224" t="s">
        <v>696</v>
      </c>
      <c r="B4224">
        <v>874</v>
      </c>
      <c r="C4224">
        <v>878</v>
      </c>
      <c r="D4224" t="s">
        <v>744</v>
      </c>
    </row>
    <row r="4225" spans="1:5" x14ac:dyDescent="0.3">
      <c r="A4225" t="s">
        <v>696</v>
      </c>
      <c r="B4225">
        <v>890</v>
      </c>
      <c r="C4225">
        <v>894</v>
      </c>
      <c r="D4225" t="s">
        <v>744</v>
      </c>
    </row>
    <row r="4226" spans="1:5" x14ac:dyDescent="0.3">
      <c r="A4226" t="s">
        <v>696</v>
      </c>
      <c r="B4226">
        <v>894</v>
      </c>
      <c r="C4226">
        <v>898</v>
      </c>
      <c r="D4226" t="s">
        <v>744</v>
      </c>
    </row>
    <row r="4227" spans="1:5" x14ac:dyDescent="0.3">
      <c r="A4227" t="s">
        <v>696</v>
      </c>
      <c r="B4227">
        <v>901</v>
      </c>
      <c r="C4227">
        <v>905</v>
      </c>
      <c r="D4227" t="s">
        <v>744</v>
      </c>
    </row>
    <row r="4228" spans="1:5" x14ac:dyDescent="0.3">
      <c r="A4228" t="s">
        <v>696</v>
      </c>
      <c r="B4228">
        <v>990</v>
      </c>
      <c r="C4228">
        <v>995</v>
      </c>
      <c r="D4228" t="s">
        <v>744</v>
      </c>
      <c r="E4228" t="s">
        <v>745</v>
      </c>
    </row>
    <row r="4229" spans="1:5" x14ac:dyDescent="0.3">
      <c r="A4229" t="s">
        <v>696</v>
      </c>
      <c r="B4229">
        <v>991</v>
      </c>
      <c r="C4229">
        <v>995</v>
      </c>
      <c r="D4229" t="s">
        <v>744</v>
      </c>
    </row>
    <row r="4230" spans="1:5" x14ac:dyDescent="0.3">
      <c r="A4230" t="s">
        <v>696</v>
      </c>
      <c r="B4230">
        <v>1002</v>
      </c>
      <c r="C4230">
        <v>1007</v>
      </c>
      <c r="D4230" t="s">
        <v>744</v>
      </c>
      <c r="E4230" t="s">
        <v>745</v>
      </c>
    </row>
    <row r="4231" spans="1:5" x14ac:dyDescent="0.3">
      <c r="A4231" t="s">
        <v>696</v>
      </c>
      <c r="B4231">
        <v>1003</v>
      </c>
      <c r="C4231">
        <v>1007</v>
      </c>
      <c r="D4231" t="s">
        <v>744</v>
      </c>
    </row>
    <row r="4232" spans="1:5" x14ac:dyDescent="0.3">
      <c r="A4232" t="s">
        <v>696</v>
      </c>
      <c r="B4232">
        <v>1016</v>
      </c>
      <c r="C4232">
        <v>1021</v>
      </c>
      <c r="D4232" t="s">
        <v>744</v>
      </c>
      <c r="E4232" t="s">
        <v>745</v>
      </c>
    </row>
    <row r="4233" spans="1:5" x14ac:dyDescent="0.3">
      <c r="A4233" t="s">
        <v>696</v>
      </c>
      <c r="B4233">
        <v>1060</v>
      </c>
      <c r="C4233">
        <v>1064</v>
      </c>
      <c r="D4233" t="s">
        <v>744</v>
      </c>
    </row>
    <row r="4234" spans="1:5" x14ac:dyDescent="0.3">
      <c r="A4234" t="s">
        <v>696</v>
      </c>
      <c r="B4234">
        <v>1197</v>
      </c>
      <c r="C4234">
        <v>1201</v>
      </c>
      <c r="D4234" t="s">
        <v>744</v>
      </c>
    </row>
    <row r="4235" spans="1:5" x14ac:dyDescent="0.3">
      <c r="A4235" t="s">
        <v>696</v>
      </c>
      <c r="B4235">
        <v>1484</v>
      </c>
      <c r="C4235">
        <v>1489</v>
      </c>
      <c r="D4235" t="s">
        <v>744</v>
      </c>
      <c r="E4235" t="s">
        <v>745</v>
      </c>
    </row>
    <row r="4236" spans="1:5" x14ac:dyDescent="0.3">
      <c r="A4236" t="s">
        <v>696</v>
      </c>
      <c r="B4236">
        <v>1485</v>
      </c>
      <c r="C4236">
        <v>1489</v>
      </c>
      <c r="D4236" t="s">
        <v>744</v>
      </c>
    </row>
    <row r="4237" spans="1:5" x14ac:dyDescent="0.3">
      <c r="A4237" t="s">
        <v>696</v>
      </c>
      <c r="B4237">
        <v>1487</v>
      </c>
      <c r="C4237">
        <v>1491</v>
      </c>
      <c r="D4237" t="s">
        <v>744</v>
      </c>
    </row>
    <row r="4238" spans="1:5" x14ac:dyDescent="0.3">
      <c r="A4238" t="s">
        <v>696</v>
      </c>
      <c r="B4238">
        <v>1503</v>
      </c>
      <c r="C4238">
        <v>1508</v>
      </c>
      <c r="D4238" t="s">
        <v>744</v>
      </c>
      <c r="E4238" t="s">
        <v>745</v>
      </c>
    </row>
    <row r="4239" spans="1:5" x14ac:dyDescent="0.3">
      <c r="A4239" t="s">
        <v>696</v>
      </c>
      <c r="B4239">
        <v>1813</v>
      </c>
      <c r="C4239">
        <v>1817</v>
      </c>
      <c r="D4239" t="s">
        <v>744</v>
      </c>
    </row>
    <row r="4240" spans="1:5" x14ac:dyDescent="0.3">
      <c r="A4240" t="s">
        <v>696</v>
      </c>
      <c r="B4240">
        <v>1873</v>
      </c>
      <c r="C4240">
        <v>1877</v>
      </c>
      <c r="D4240" t="s">
        <v>744</v>
      </c>
    </row>
    <row r="4241" spans="1:5" x14ac:dyDescent="0.3">
      <c r="A4241" t="s">
        <v>696</v>
      </c>
      <c r="B4241">
        <v>1933</v>
      </c>
      <c r="C4241">
        <v>1938</v>
      </c>
      <c r="D4241" t="s">
        <v>744</v>
      </c>
      <c r="E4241" t="s">
        <v>745</v>
      </c>
    </row>
    <row r="4242" spans="1:5" x14ac:dyDescent="0.3">
      <c r="A4242" t="s">
        <v>696</v>
      </c>
      <c r="B4242">
        <v>1934</v>
      </c>
      <c r="C4242">
        <v>1938</v>
      </c>
      <c r="D4242" t="s">
        <v>744</v>
      </c>
    </row>
    <row r="4243" spans="1:5" x14ac:dyDescent="0.3">
      <c r="A4243" t="s">
        <v>696</v>
      </c>
      <c r="B4243">
        <v>1746</v>
      </c>
      <c r="C4243">
        <v>1752</v>
      </c>
      <c r="D4243" t="s">
        <v>782</v>
      </c>
    </row>
    <row r="4244" spans="1:5" x14ac:dyDescent="0.3">
      <c r="A4244" t="s">
        <v>696</v>
      </c>
      <c r="B4244">
        <v>1991</v>
      </c>
      <c r="C4244">
        <v>1996</v>
      </c>
      <c r="D4244" t="s">
        <v>780</v>
      </c>
      <c r="E4244" t="s">
        <v>78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9E5985-F4BC-4A24-9657-FFF25F0B99E2}">
  <sheetPr>
    <tabColor theme="5" tint="-0.499984740745262"/>
  </sheetPr>
  <dimension ref="A1:D384"/>
  <sheetViews>
    <sheetView topLeftCell="A354" workbookViewId="0">
      <selection activeCell="E373" sqref="E373"/>
    </sheetView>
  </sheetViews>
  <sheetFormatPr defaultRowHeight="14.4" x14ac:dyDescent="0.3"/>
  <cols>
    <col min="1" max="1" width="11.44140625" bestFit="1" customWidth="1"/>
  </cols>
  <sheetData>
    <row r="1" spans="1:4" x14ac:dyDescent="0.3">
      <c r="A1" t="s">
        <v>847</v>
      </c>
      <c r="B1" t="s">
        <v>848</v>
      </c>
      <c r="C1" t="s">
        <v>849</v>
      </c>
      <c r="D1" t="s">
        <v>850</v>
      </c>
    </row>
    <row r="2" spans="1:4" x14ac:dyDescent="0.3">
      <c r="A2" t="s">
        <v>687</v>
      </c>
      <c r="B2">
        <v>242</v>
      </c>
      <c r="C2">
        <v>250</v>
      </c>
      <c r="D2" t="s">
        <v>753</v>
      </c>
    </row>
    <row r="3" spans="1:4" x14ac:dyDescent="0.3">
      <c r="A3" t="s">
        <v>687</v>
      </c>
      <c r="B3">
        <v>243</v>
      </c>
      <c r="C3">
        <v>248</v>
      </c>
      <c r="D3" t="s">
        <v>753</v>
      </c>
    </row>
    <row r="4" spans="1:4" x14ac:dyDescent="0.3">
      <c r="A4" t="s">
        <v>687</v>
      </c>
      <c r="B4">
        <v>576</v>
      </c>
      <c r="C4">
        <v>581</v>
      </c>
      <c r="D4" t="s">
        <v>753</v>
      </c>
    </row>
    <row r="5" spans="1:4" x14ac:dyDescent="0.3">
      <c r="A5" t="s">
        <v>687</v>
      </c>
      <c r="B5">
        <v>1885</v>
      </c>
      <c r="C5">
        <v>1891</v>
      </c>
      <c r="D5" t="s">
        <v>753</v>
      </c>
    </row>
    <row r="6" spans="1:4" x14ac:dyDescent="0.3">
      <c r="A6" t="s">
        <v>687</v>
      </c>
      <c r="B6">
        <v>1886</v>
      </c>
      <c r="C6">
        <v>1891</v>
      </c>
      <c r="D6" t="s">
        <v>753</v>
      </c>
    </row>
    <row r="7" spans="1:4" x14ac:dyDescent="0.3">
      <c r="A7" t="s">
        <v>687</v>
      </c>
      <c r="B7">
        <v>1131</v>
      </c>
      <c r="C7">
        <v>1140</v>
      </c>
      <c r="D7" t="s">
        <v>718</v>
      </c>
    </row>
    <row r="8" spans="1:4" x14ac:dyDescent="0.3">
      <c r="A8" t="s">
        <v>687</v>
      </c>
      <c r="B8">
        <v>1258</v>
      </c>
      <c r="C8">
        <v>1264</v>
      </c>
      <c r="D8" t="s">
        <v>727</v>
      </c>
    </row>
    <row r="9" spans="1:4" x14ac:dyDescent="0.3">
      <c r="A9" t="s">
        <v>687</v>
      </c>
      <c r="B9">
        <v>6</v>
      </c>
      <c r="C9">
        <v>11</v>
      </c>
      <c r="D9" t="s">
        <v>732</v>
      </c>
    </row>
    <row r="10" spans="1:4" x14ac:dyDescent="0.3">
      <c r="A10" t="s">
        <v>687</v>
      </c>
      <c r="B10">
        <v>1309</v>
      </c>
      <c r="C10">
        <v>1315</v>
      </c>
      <c r="D10" t="s">
        <v>734</v>
      </c>
    </row>
    <row r="11" spans="1:4" x14ac:dyDescent="0.3">
      <c r="A11" t="s">
        <v>687</v>
      </c>
      <c r="B11">
        <v>1359</v>
      </c>
      <c r="C11">
        <v>1365</v>
      </c>
      <c r="D11" t="s">
        <v>752</v>
      </c>
    </row>
    <row r="12" spans="1:4" x14ac:dyDescent="0.3">
      <c r="A12" t="s">
        <v>687</v>
      </c>
      <c r="B12">
        <v>1486</v>
      </c>
      <c r="C12">
        <v>1493</v>
      </c>
      <c r="D12" t="s">
        <v>760</v>
      </c>
    </row>
    <row r="13" spans="1:4" x14ac:dyDescent="0.3">
      <c r="A13" t="s">
        <v>688</v>
      </c>
      <c r="B13">
        <v>1389</v>
      </c>
      <c r="C13">
        <v>1396</v>
      </c>
      <c r="D13" t="s">
        <v>760</v>
      </c>
    </row>
    <row r="14" spans="1:4" x14ac:dyDescent="0.3">
      <c r="A14" t="s">
        <v>688</v>
      </c>
      <c r="B14">
        <v>1387</v>
      </c>
      <c r="C14">
        <v>1396</v>
      </c>
      <c r="D14" t="s">
        <v>762</v>
      </c>
    </row>
    <row r="15" spans="1:4" x14ac:dyDescent="0.3">
      <c r="A15" t="s">
        <v>688</v>
      </c>
      <c r="B15">
        <v>1357</v>
      </c>
      <c r="C15">
        <v>1363</v>
      </c>
      <c r="D15" t="s">
        <v>752</v>
      </c>
    </row>
    <row r="16" spans="1:4" x14ac:dyDescent="0.3">
      <c r="A16" t="s">
        <v>688</v>
      </c>
      <c r="B16">
        <v>1608</v>
      </c>
      <c r="C16">
        <v>1614</v>
      </c>
      <c r="D16" t="s">
        <v>752</v>
      </c>
    </row>
    <row r="17" spans="1:4" x14ac:dyDescent="0.3">
      <c r="A17" t="s">
        <v>688</v>
      </c>
      <c r="B17">
        <v>714</v>
      </c>
      <c r="C17">
        <v>719</v>
      </c>
      <c r="D17" t="s">
        <v>732</v>
      </c>
    </row>
    <row r="18" spans="1:4" x14ac:dyDescent="0.3">
      <c r="A18" t="s">
        <v>688</v>
      </c>
      <c r="B18">
        <v>1667</v>
      </c>
      <c r="C18">
        <v>1672</v>
      </c>
      <c r="D18" t="s">
        <v>732</v>
      </c>
    </row>
    <row r="19" spans="1:4" x14ac:dyDescent="0.3">
      <c r="A19" t="s">
        <v>688</v>
      </c>
      <c r="B19">
        <v>1462</v>
      </c>
      <c r="C19">
        <v>1468</v>
      </c>
      <c r="D19" t="s">
        <v>766</v>
      </c>
    </row>
    <row r="20" spans="1:4" x14ac:dyDescent="0.3">
      <c r="A20" t="s">
        <v>688</v>
      </c>
      <c r="B20">
        <v>1175</v>
      </c>
      <c r="C20">
        <v>1183</v>
      </c>
      <c r="D20" t="s">
        <v>718</v>
      </c>
    </row>
    <row r="21" spans="1:4" x14ac:dyDescent="0.3">
      <c r="A21" t="s">
        <v>688</v>
      </c>
      <c r="B21">
        <v>1357</v>
      </c>
      <c r="C21">
        <v>1363</v>
      </c>
      <c r="D21" t="s">
        <v>777</v>
      </c>
    </row>
    <row r="22" spans="1:4" x14ac:dyDescent="0.3">
      <c r="A22" t="s">
        <v>688</v>
      </c>
      <c r="B22">
        <v>1608</v>
      </c>
      <c r="C22">
        <v>1614</v>
      </c>
      <c r="D22" t="s">
        <v>777</v>
      </c>
    </row>
    <row r="23" spans="1:4" x14ac:dyDescent="0.3">
      <c r="A23" t="s">
        <v>689</v>
      </c>
      <c r="B23">
        <v>653</v>
      </c>
      <c r="C23">
        <v>659</v>
      </c>
      <c r="D23" t="s">
        <v>753</v>
      </c>
    </row>
    <row r="24" spans="1:4" x14ac:dyDescent="0.3">
      <c r="A24" t="s">
        <v>689</v>
      </c>
      <c r="B24">
        <v>654</v>
      </c>
      <c r="C24">
        <v>659</v>
      </c>
      <c r="D24" t="s">
        <v>753</v>
      </c>
    </row>
    <row r="25" spans="1:4" x14ac:dyDescent="0.3">
      <c r="A25" t="s">
        <v>689</v>
      </c>
      <c r="B25">
        <v>850</v>
      </c>
      <c r="C25">
        <v>855</v>
      </c>
      <c r="D25" t="s">
        <v>753</v>
      </c>
    </row>
    <row r="26" spans="1:4" x14ac:dyDescent="0.3">
      <c r="A26" t="s">
        <v>689</v>
      </c>
      <c r="B26">
        <v>953</v>
      </c>
      <c r="C26">
        <v>958</v>
      </c>
      <c r="D26" t="s">
        <v>753</v>
      </c>
    </row>
    <row r="27" spans="1:4" x14ac:dyDescent="0.3">
      <c r="A27" t="s">
        <v>689</v>
      </c>
      <c r="B27">
        <v>1242</v>
      </c>
      <c r="C27">
        <v>1247</v>
      </c>
      <c r="D27" t="s">
        <v>753</v>
      </c>
    </row>
    <row r="28" spans="1:4" x14ac:dyDescent="0.3">
      <c r="A28" t="s">
        <v>689</v>
      </c>
      <c r="B28">
        <v>874</v>
      </c>
      <c r="C28">
        <v>883</v>
      </c>
      <c r="D28" t="s">
        <v>718</v>
      </c>
    </row>
    <row r="29" spans="1:4" x14ac:dyDescent="0.3">
      <c r="A29" t="s">
        <v>689</v>
      </c>
      <c r="B29">
        <v>857</v>
      </c>
      <c r="C29">
        <v>863</v>
      </c>
      <c r="D29" t="s">
        <v>799</v>
      </c>
    </row>
    <row r="30" spans="1:4" x14ac:dyDescent="0.3">
      <c r="A30" t="s">
        <v>689</v>
      </c>
      <c r="B30">
        <v>1366</v>
      </c>
      <c r="C30">
        <v>1372</v>
      </c>
      <c r="D30" t="s">
        <v>805</v>
      </c>
    </row>
    <row r="31" spans="1:4" x14ac:dyDescent="0.3">
      <c r="A31" t="s">
        <v>689</v>
      </c>
      <c r="B31">
        <v>1415</v>
      </c>
      <c r="C31">
        <v>1421</v>
      </c>
      <c r="D31" t="s">
        <v>727</v>
      </c>
    </row>
    <row r="32" spans="1:4" x14ac:dyDescent="0.3">
      <c r="A32" t="s">
        <v>689</v>
      </c>
      <c r="B32">
        <v>1444</v>
      </c>
      <c r="C32">
        <v>1450</v>
      </c>
      <c r="D32" t="s">
        <v>727</v>
      </c>
    </row>
    <row r="33" spans="1:4" x14ac:dyDescent="0.3">
      <c r="A33" t="s">
        <v>689</v>
      </c>
      <c r="B33">
        <v>1215</v>
      </c>
      <c r="C33">
        <v>1221</v>
      </c>
      <c r="D33" t="s">
        <v>766</v>
      </c>
    </row>
    <row r="34" spans="1:4" x14ac:dyDescent="0.3">
      <c r="A34" t="s">
        <v>689</v>
      </c>
      <c r="B34">
        <v>254</v>
      </c>
      <c r="C34">
        <v>260</v>
      </c>
      <c r="D34" t="s">
        <v>734</v>
      </c>
    </row>
    <row r="35" spans="1:4" x14ac:dyDescent="0.3">
      <c r="A35" t="s">
        <v>689</v>
      </c>
      <c r="B35">
        <v>271</v>
      </c>
      <c r="C35">
        <v>277</v>
      </c>
      <c r="D35" t="s">
        <v>734</v>
      </c>
    </row>
    <row r="36" spans="1:4" x14ac:dyDescent="0.3">
      <c r="A36" t="s">
        <v>689</v>
      </c>
      <c r="B36">
        <v>588</v>
      </c>
      <c r="C36">
        <v>594</v>
      </c>
      <c r="D36" t="s">
        <v>734</v>
      </c>
    </row>
    <row r="37" spans="1:4" x14ac:dyDescent="0.3">
      <c r="A37" t="s">
        <v>689</v>
      </c>
      <c r="B37">
        <v>963</v>
      </c>
      <c r="C37">
        <v>969</v>
      </c>
      <c r="D37" t="s">
        <v>734</v>
      </c>
    </row>
    <row r="38" spans="1:4" x14ac:dyDescent="0.3">
      <c r="A38" t="s">
        <v>689</v>
      </c>
      <c r="B38">
        <v>995</v>
      </c>
      <c r="C38">
        <v>1001</v>
      </c>
      <c r="D38" t="s">
        <v>734</v>
      </c>
    </row>
    <row r="39" spans="1:4" x14ac:dyDescent="0.3">
      <c r="A39" t="s">
        <v>689</v>
      </c>
      <c r="B39">
        <v>1290</v>
      </c>
      <c r="C39">
        <v>1296</v>
      </c>
      <c r="D39" t="s">
        <v>734</v>
      </c>
    </row>
    <row r="40" spans="1:4" x14ac:dyDescent="0.3">
      <c r="A40" t="s">
        <v>689</v>
      </c>
      <c r="B40">
        <v>1683</v>
      </c>
      <c r="C40">
        <v>1689</v>
      </c>
      <c r="D40" t="s">
        <v>734</v>
      </c>
    </row>
    <row r="41" spans="1:4" x14ac:dyDescent="0.3">
      <c r="A41" t="s">
        <v>689</v>
      </c>
      <c r="B41">
        <v>1706</v>
      </c>
      <c r="C41">
        <v>1712</v>
      </c>
      <c r="D41" t="s">
        <v>734</v>
      </c>
    </row>
    <row r="42" spans="1:4" x14ac:dyDescent="0.3">
      <c r="A42" t="s">
        <v>689</v>
      </c>
      <c r="B42">
        <v>1942</v>
      </c>
      <c r="C42">
        <v>1948</v>
      </c>
      <c r="D42" t="s">
        <v>734</v>
      </c>
    </row>
    <row r="43" spans="1:4" x14ac:dyDescent="0.3">
      <c r="A43" t="s">
        <v>689</v>
      </c>
      <c r="B43">
        <v>261</v>
      </c>
      <c r="C43">
        <v>267</v>
      </c>
      <c r="D43" t="s">
        <v>782</v>
      </c>
    </row>
    <row r="44" spans="1:4" x14ac:dyDescent="0.3">
      <c r="A44" t="s">
        <v>689</v>
      </c>
      <c r="B44">
        <v>853</v>
      </c>
      <c r="C44">
        <v>859</v>
      </c>
      <c r="D44" t="s">
        <v>782</v>
      </c>
    </row>
    <row r="45" spans="1:4" x14ac:dyDescent="0.3">
      <c r="A45" t="s">
        <v>689</v>
      </c>
      <c r="B45">
        <v>857</v>
      </c>
      <c r="C45">
        <v>863</v>
      </c>
      <c r="D45" t="s">
        <v>782</v>
      </c>
    </row>
    <row r="46" spans="1:4" x14ac:dyDescent="0.3">
      <c r="A46" t="s">
        <v>689</v>
      </c>
      <c r="B46">
        <v>1366</v>
      </c>
      <c r="C46">
        <v>1372</v>
      </c>
      <c r="D46" t="s">
        <v>782</v>
      </c>
    </row>
    <row r="47" spans="1:4" x14ac:dyDescent="0.3">
      <c r="A47" t="s">
        <v>689</v>
      </c>
      <c r="B47">
        <v>525</v>
      </c>
      <c r="C47">
        <v>534</v>
      </c>
      <c r="D47" t="s">
        <v>762</v>
      </c>
    </row>
    <row r="48" spans="1:4" x14ac:dyDescent="0.3">
      <c r="A48" t="s">
        <v>690</v>
      </c>
      <c r="B48">
        <v>1532</v>
      </c>
      <c r="C48">
        <v>1541</v>
      </c>
      <c r="D48" t="s">
        <v>762</v>
      </c>
    </row>
    <row r="49" spans="1:4" x14ac:dyDescent="0.3">
      <c r="A49" t="s">
        <v>690</v>
      </c>
      <c r="B49">
        <v>257</v>
      </c>
      <c r="C49">
        <v>264</v>
      </c>
      <c r="D49" t="s">
        <v>760</v>
      </c>
    </row>
    <row r="50" spans="1:4" x14ac:dyDescent="0.3">
      <c r="A50" t="s">
        <v>690</v>
      </c>
      <c r="B50">
        <v>903</v>
      </c>
      <c r="C50">
        <v>909</v>
      </c>
      <c r="D50" t="s">
        <v>752</v>
      </c>
    </row>
    <row r="51" spans="1:4" x14ac:dyDescent="0.3">
      <c r="A51" t="s">
        <v>690</v>
      </c>
      <c r="B51">
        <v>1814</v>
      </c>
      <c r="C51">
        <v>1820</v>
      </c>
      <c r="D51" t="s">
        <v>752</v>
      </c>
    </row>
    <row r="52" spans="1:4" x14ac:dyDescent="0.3">
      <c r="A52" t="s">
        <v>690</v>
      </c>
      <c r="B52">
        <v>1963</v>
      </c>
      <c r="C52">
        <v>1969</v>
      </c>
      <c r="D52" t="s">
        <v>752</v>
      </c>
    </row>
    <row r="53" spans="1:4" x14ac:dyDescent="0.3">
      <c r="A53" t="s">
        <v>690</v>
      </c>
      <c r="B53">
        <v>200</v>
      </c>
      <c r="C53">
        <v>206</v>
      </c>
      <c r="D53" t="s">
        <v>782</v>
      </c>
    </row>
    <row r="54" spans="1:4" x14ac:dyDescent="0.3">
      <c r="A54" t="s">
        <v>690</v>
      </c>
      <c r="B54">
        <v>627</v>
      </c>
      <c r="C54">
        <v>633</v>
      </c>
      <c r="D54" t="s">
        <v>782</v>
      </c>
    </row>
    <row r="55" spans="1:4" x14ac:dyDescent="0.3">
      <c r="A55" t="s">
        <v>690</v>
      </c>
      <c r="B55">
        <v>1857</v>
      </c>
      <c r="C55">
        <v>1863</v>
      </c>
      <c r="D55" t="s">
        <v>782</v>
      </c>
    </row>
    <row r="56" spans="1:4" x14ac:dyDescent="0.3">
      <c r="A56" t="s">
        <v>690</v>
      </c>
      <c r="B56">
        <v>1313</v>
      </c>
      <c r="C56">
        <v>1319</v>
      </c>
      <c r="D56" t="s">
        <v>734</v>
      </c>
    </row>
    <row r="57" spans="1:4" x14ac:dyDescent="0.3">
      <c r="A57" t="s">
        <v>690</v>
      </c>
      <c r="B57">
        <v>736</v>
      </c>
      <c r="C57">
        <v>741</v>
      </c>
      <c r="D57" t="s">
        <v>793</v>
      </c>
    </row>
    <row r="58" spans="1:4" x14ac:dyDescent="0.3">
      <c r="A58" t="s">
        <v>690</v>
      </c>
      <c r="B58">
        <v>478</v>
      </c>
      <c r="C58">
        <v>487</v>
      </c>
      <c r="D58" t="s">
        <v>718</v>
      </c>
    </row>
    <row r="59" spans="1:4" x14ac:dyDescent="0.3">
      <c r="A59" t="s">
        <v>690</v>
      </c>
      <c r="B59">
        <v>200</v>
      </c>
      <c r="C59">
        <v>206</v>
      </c>
      <c r="D59" t="s">
        <v>799</v>
      </c>
    </row>
    <row r="60" spans="1:4" x14ac:dyDescent="0.3">
      <c r="A60" t="s">
        <v>690</v>
      </c>
      <c r="B60">
        <v>1683</v>
      </c>
      <c r="C60">
        <v>1689</v>
      </c>
      <c r="D60" t="s">
        <v>821</v>
      </c>
    </row>
    <row r="61" spans="1:4" x14ac:dyDescent="0.3">
      <c r="A61" t="s">
        <v>690</v>
      </c>
      <c r="B61">
        <v>627</v>
      </c>
      <c r="C61">
        <v>633</v>
      </c>
      <c r="D61" t="s">
        <v>805</v>
      </c>
    </row>
    <row r="62" spans="1:4" x14ac:dyDescent="0.3">
      <c r="A62" t="s">
        <v>690</v>
      </c>
      <c r="B62">
        <v>1963</v>
      </c>
      <c r="C62">
        <v>1969</v>
      </c>
      <c r="D62" t="s">
        <v>777</v>
      </c>
    </row>
    <row r="63" spans="1:4" x14ac:dyDescent="0.3">
      <c r="A63" t="s">
        <v>691</v>
      </c>
      <c r="B63">
        <v>1742</v>
      </c>
      <c r="C63">
        <v>1748</v>
      </c>
      <c r="D63" t="s">
        <v>752</v>
      </c>
    </row>
    <row r="64" spans="1:4" x14ac:dyDescent="0.3">
      <c r="A64" t="s">
        <v>691</v>
      </c>
      <c r="B64">
        <v>557</v>
      </c>
      <c r="C64">
        <v>563</v>
      </c>
      <c r="D64" t="s">
        <v>782</v>
      </c>
    </row>
    <row r="65" spans="1:4" x14ac:dyDescent="0.3">
      <c r="A65" t="s">
        <v>691</v>
      </c>
      <c r="B65">
        <v>943</v>
      </c>
      <c r="C65">
        <v>949</v>
      </c>
      <c r="D65" t="s">
        <v>782</v>
      </c>
    </row>
    <row r="66" spans="1:4" x14ac:dyDescent="0.3">
      <c r="A66" t="s">
        <v>691</v>
      </c>
      <c r="B66">
        <v>1949</v>
      </c>
      <c r="C66">
        <v>1955</v>
      </c>
      <c r="D66" t="s">
        <v>782</v>
      </c>
    </row>
    <row r="67" spans="1:4" x14ac:dyDescent="0.3">
      <c r="A67" t="s">
        <v>691</v>
      </c>
      <c r="B67">
        <v>1988</v>
      </c>
      <c r="C67">
        <v>1994</v>
      </c>
      <c r="D67" t="s">
        <v>766</v>
      </c>
    </row>
    <row r="68" spans="1:4" x14ac:dyDescent="0.3">
      <c r="A68" t="s">
        <v>691</v>
      </c>
      <c r="B68">
        <v>124</v>
      </c>
      <c r="C68">
        <v>130</v>
      </c>
      <c r="D68" t="s">
        <v>734</v>
      </c>
    </row>
    <row r="69" spans="1:4" x14ac:dyDescent="0.3">
      <c r="A69" t="s">
        <v>691</v>
      </c>
      <c r="B69">
        <v>802</v>
      </c>
      <c r="C69">
        <v>808</v>
      </c>
      <c r="D69" t="s">
        <v>734</v>
      </c>
    </row>
    <row r="70" spans="1:4" x14ac:dyDescent="0.3">
      <c r="A70" t="s">
        <v>691</v>
      </c>
      <c r="B70">
        <v>1060</v>
      </c>
      <c r="C70">
        <v>1066</v>
      </c>
      <c r="D70" t="s">
        <v>734</v>
      </c>
    </row>
    <row r="71" spans="1:4" x14ac:dyDescent="0.3">
      <c r="A71" t="s">
        <v>691</v>
      </c>
      <c r="B71">
        <v>1070</v>
      </c>
      <c r="C71">
        <v>1076</v>
      </c>
      <c r="D71" t="s">
        <v>734</v>
      </c>
    </row>
    <row r="72" spans="1:4" x14ac:dyDescent="0.3">
      <c r="A72" t="s">
        <v>691</v>
      </c>
      <c r="B72">
        <v>1147</v>
      </c>
      <c r="C72">
        <v>1153</v>
      </c>
      <c r="D72" t="s">
        <v>727</v>
      </c>
    </row>
    <row r="73" spans="1:4" x14ac:dyDescent="0.3">
      <c r="A73" t="s">
        <v>691</v>
      </c>
      <c r="B73">
        <v>1907</v>
      </c>
      <c r="C73">
        <v>1913</v>
      </c>
      <c r="D73" t="s">
        <v>727</v>
      </c>
    </row>
    <row r="74" spans="1:4" x14ac:dyDescent="0.3">
      <c r="A74" t="s">
        <v>691</v>
      </c>
      <c r="B74">
        <v>943</v>
      </c>
      <c r="C74">
        <v>949</v>
      </c>
      <c r="D74" t="s">
        <v>805</v>
      </c>
    </row>
    <row r="75" spans="1:4" x14ac:dyDescent="0.3">
      <c r="A75" t="s">
        <v>691</v>
      </c>
      <c r="B75">
        <v>603</v>
      </c>
      <c r="C75">
        <v>612</v>
      </c>
      <c r="D75" t="s">
        <v>718</v>
      </c>
    </row>
    <row r="76" spans="1:4" x14ac:dyDescent="0.3">
      <c r="A76" t="s">
        <v>692</v>
      </c>
      <c r="B76">
        <v>1534</v>
      </c>
      <c r="C76">
        <v>1539</v>
      </c>
      <c r="D76" t="s">
        <v>732</v>
      </c>
    </row>
    <row r="77" spans="1:4" x14ac:dyDescent="0.3">
      <c r="A77" t="s">
        <v>692</v>
      </c>
      <c r="B77">
        <v>213</v>
      </c>
      <c r="C77">
        <v>219</v>
      </c>
      <c r="D77" t="s">
        <v>734</v>
      </c>
    </row>
    <row r="78" spans="1:4" x14ac:dyDescent="0.3">
      <c r="A78" t="s">
        <v>692</v>
      </c>
      <c r="B78">
        <v>1345</v>
      </c>
      <c r="C78">
        <v>1351</v>
      </c>
      <c r="D78" t="s">
        <v>766</v>
      </c>
    </row>
    <row r="79" spans="1:4" x14ac:dyDescent="0.3">
      <c r="A79" t="s">
        <v>692</v>
      </c>
      <c r="B79">
        <v>1709</v>
      </c>
      <c r="C79">
        <v>1715</v>
      </c>
      <c r="D79" t="s">
        <v>799</v>
      </c>
    </row>
    <row r="80" spans="1:4" x14ac:dyDescent="0.3">
      <c r="A80" t="s">
        <v>692</v>
      </c>
      <c r="B80">
        <v>1326</v>
      </c>
      <c r="C80">
        <v>1335</v>
      </c>
      <c r="D80" t="s">
        <v>718</v>
      </c>
    </row>
    <row r="81" spans="1:4" x14ac:dyDescent="0.3">
      <c r="A81" t="s">
        <v>692</v>
      </c>
      <c r="B81">
        <v>335</v>
      </c>
      <c r="C81">
        <v>341</v>
      </c>
      <c r="D81" t="s">
        <v>777</v>
      </c>
    </row>
    <row r="82" spans="1:4" x14ac:dyDescent="0.3">
      <c r="A82" t="s">
        <v>692</v>
      </c>
      <c r="B82">
        <v>1315</v>
      </c>
      <c r="C82">
        <v>1324</v>
      </c>
      <c r="D82" t="s">
        <v>762</v>
      </c>
    </row>
    <row r="83" spans="1:4" x14ac:dyDescent="0.3">
      <c r="A83" t="s">
        <v>692</v>
      </c>
      <c r="B83">
        <v>335</v>
      </c>
      <c r="C83">
        <v>341</v>
      </c>
      <c r="D83" t="s">
        <v>752</v>
      </c>
    </row>
    <row r="84" spans="1:4" x14ac:dyDescent="0.3">
      <c r="A84" t="s">
        <v>692</v>
      </c>
      <c r="B84">
        <v>505</v>
      </c>
      <c r="C84">
        <v>511</v>
      </c>
      <c r="D84" t="s">
        <v>752</v>
      </c>
    </row>
    <row r="85" spans="1:4" x14ac:dyDescent="0.3">
      <c r="A85" t="s">
        <v>692</v>
      </c>
      <c r="B85">
        <v>678</v>
      </c>
      <c r="C85">
        <v>684</v>
      </c>
      <c r="D85" t="s">
        <v>782</v>
      </c>
    </row>
    <row r="86" spans="1:4" x14ac:dyDescent="0.3">
      <c r="A86" t="s">
        <v>692</v>
      </c>
      <c r="B86">
        <v>1709</v>
      </c>
      <c r="C86">
        <v>1715</v>
      </c>
      <c r="D86" t="s">
        <v>782</v>
      </c>
    </row>
    <row r="87" spans="1:4" x14ac:dyDescent="0.3">
      <c r="A87" t="s">
        <v>692</v>
      </c>
      <c r="B87">
        <v>1766</v>
      </c>
      <c r="C87">
        <v>1772</v>
      </c>
      <c r="D87" t="s">
        <v>782</v>
      </c>
    </row>
    <row r="88" spans="1:4" x14ac:dyDescent="0.3">
      <c r="A88" t="s">
        <v>693</v>
      </c>
      <c r="B88">
        <v>390</v>
      </c>
      <c r="C88">
        <v>395</v>
      </c>
      <c r="D88" t="s">
        <v>753</v>
      </c>
    </row>
    <row r="89" spans="1:4" x14ac:dyDescent="0.3">
      <c r="A89" t="s">
        <v>693</v>
      </c>
      <c r="B89">
        <v>727</v>
      </c>
      <c r="C89">
        <v>732</v>
      </c>
      <c r="D89" t="s">
        <v>753</v>
      </c>
    </row>
    <row r="90" spans="1:4" x14ac:dyDescent="0.3">
      <c r="A90" t="s">
        <v>693</v>
      </c>
      <c r="B90">
        <v>1806</v>
      </c>
      <c r="C90">
        <v>1811</v>
      </c>
      <c r="D90" t="s">
        <v>753</v>
      </c>
    </row>
    <row r="91" spans="1:4" x14ac:dyDescent="0.3">
      <c r="A91" t="s">
        <v>693</v>
      </c>
      <c r="B91">
        <v>253</v>
      </c>
      <c r="C91">
        <v>259</v>
      </c>
      <c r="D91" t="s">
        <v>752</v>
      </c>
    </row>
    <row r="92" spans="1:4" x14ac:dyDescent="0.3">
      <c r="A92" t="s">
        <v>693</v>
      </c>
      <c r="B92">
        <v>300</v>
      </c>
      <c r="C92">
        <v>306</v>
      </c>
      <c r="D92" t="s">
        <v>752</v>
      </c>
    </row>
    <row r="93" spans="1:4" x14ac:dyDescent="0.3">
      <c r="A93" t="s">
        <v>693</v>
      </c>
      <c r="B93">
        <v>1542</v>
      </c>
      <c r="C93">
        <v>1548</v>
      </c>
      <c r="D93" t="s">
        <v>752</v>
      </c>
    </row>
    <row r="94" spans="1:4" x14ac:dyDescent="0.3">
      <c r="A94" t="s">
        <v>693</v>
      </c>
      <c r="B94">
        <v>907</v>
      </c>
      <c r="C94">
        <v>914</v>
      </c>
      <c r="D94" t="s">
        <v>760</v>
      </c>
    </row>
    <row r="95" spans="1:4" x14ac:dyDescent="0.3">
      <c r="A95" t="s">
        <v>693</v>
      </c>
      <c r="B95">
        <v>1206</v>
      </c>
      <c r="C95">
        <v>1212</v>
      </c>
      <c r="D95" t="s">
        <v>782</v>
      </c>
    </row>
    <row r="96" spans="1:4" x14ac:dyDescent="0.3">
      <c r="A96" t="s">
        <v>693</v>
      </c>
      <c r="B96">
        <v>1227</v>
      </c>
      <c r="C96">
        <v>1233</v>
      </c>
      <c r="D96" t="s">
        <v>782</v>
      </c>
    </row>
    <row r="97" spans="1:4" x14ac:dyDescent="0.3">
      <c r="A97" t="s">
        <v>693</v>
      </c>
      <c r="B97">
        <v>1865</v>
      </c>
      <c r="C97">
        <v>1871</v>
      </c>
      <c r="D97" t="s">
        <v>782</v>
      </c>
    </row>
    <row r="98" spans="1:4" x14ac:dyDescent="0.3">
      <c r="A98" t="s">
        <v>693</v>
      </c>
      <c r="B98">
        <v>711</v>
      </c>
      <c r="C98">
        <v>716</v>
      </c>
      <c r="D98" t="s">
        <v>732</v>
      </c>
    </row>
    <row r="99" spans="1:4" x14ac:dyDescent="0.3">
      <c r="A99" t="s">
        <v>693</v>
      </c>
      <c r="B99">
        <v>834</v>
      </c>
      <c r="C99">
        <v>839</v>
      </c>
      <c r="D99" t="s">
        <v>732</v>
      </c>
    </row>
    <row r="100" spans="1:4" x14ac:dyDescent="0.3">
      <c r="A100" t="s">
        <v>693</v>
      </c>
      <c r="B100">
        <v>96</v>
      </c>
      <c r="C100">
        <v>102</v>
      </c>
      <c r="D100" t="s">
        <v>734</v>
      </c>
    </row>
    <row r="101" spans="1:4" x14ac:dyDescent="0.3">
      <c r="A101" t="s">
        <v>693</v>
      </c>
      <c r="B101">
        <v>593</v>
      </c>
      <c r="C101">
        <v>599</v>
      </c>
      <c r="D101" t="s">
        <v>734</v>
      </c>
    </row>
    <row r="102" spans="1:4" x14ac:dyDescent="0.3">
      <c r="A102" t="s">
        <v>693</v>
      </c>
      <c r="B102">
        <v>1049</v>
      </c>
      <c r="C102">
        <v>1055</v>
      </c>
      <c r="D102" t="s">
        <v>734</v>
      </c>
    </row>
    <row r="103" spans="1:4" x14ac:dyDescent="0.3">
      <c r="A103" t="s">
        <v>693</v>
      </c>
      <c r="B103">
        <v>1170</v>
      </c>
      <c r="C103">
        <v>1176</v>
      </c>
      <c r="D103" t="s">
        <v>734</v>
      </c>
    </row>
    <row r="104" spans="1:4" x14ac:dyDescent="0.3">
      <c r="A104" t="s">
        <v>693</v>
      </c>
      <c r="B104">
        <v>1529</v>
      </c>
      <c r="C104">
        <v>1535</v>
      </c>
      <c r="D104" t="s">
        <v>766</v>
      </c>
    </row>
    <row r="105" spans="1:4" x14ac:dyDescent="0.3">
      <c r="A105" t="s">
        <v>693</v>
      </c>
      <c r="B105">
        <v>471</v>
      </c>
      <c r="C105">
        <v>477</v>
      </c>
      <c r="D105" t="s">
        <v>727</v>
      </c>
    </row>
    <row r="106" spans="1:4" x14ac:dyDescent="0.3">
      <c r="A106" t="s">
        <v>693</v>
      </c>
      <c r="B106">
        <v>253</v>
      </c>
      <c r="C106">
        <v>259</v>
      </c>
      <c r="D106" t="s">
        <v>777</v>
      </c>
    </row>
    <row r="107" spans="1:4" x14ac:dyDescent="0.3">
      <c r="A107" t="s">
        <v>693</v>
      </c>
      <c r="B107">
        <v>300</v>
      </c>
      <c r="C107">
        <v>306</v>
      </c>
      <c r="D107" t="s">
        <v>777</v>
      </c>
    </row>
    <row r="108" spans="1:4" x14ac:dyDescent="0.3">
      <c r="A108" t="s">
        <v>693</v>
      </c>
      <c r="B108">
        <v>1865</v>
      </c>
      <c r="C108">
        <v>1871</v>
      </c>
      <c r="D108" t="s">
        <v>799</v>
      </c>
    </row>
    <row r="109" spans="1:4" x14ac:dyDescent="0.3">
      <c r="A109" t="s">
        <v>693</v>
      </c>
      <c r="B109">
        <v>38</v>
      </c>
      <c r="C109">
        <v>46</v>
      </c>
      <c r="D109" t="s">
        <v>718</v>
      </c>
    </row>
    <row r="110" spans="1:4" x14ac:dyDescent="0.3">
      <c r="A110" t="s">
        <v>693</v>
      </c>
      <c r="B110">
        <v>817</v>
      </c>
      <c r="C110">
        <v>826</v>
      </c>
      <c r="D110" t="s">
        <v>718</v>
      </c>
    </row>
    <row r="111" spans="1:4" x14ac:dyDescent="0.3">
      <c r="A111" t="s">
        <v>694</v>
      </c>
      <c r="B111">
        <v>581</v>
      </c>
      <c r="C111">
        <v>586</v>
      </c>
      <c r="D111" t="s">
        <v>753</v>
      </c>
    </row>
    <row r="112" spans="1:4" x14ac:dyDescent="0.3">
      <c r="A112" t="s">
        <v>694</v>
      </c>
      <c r="B112">
        <v>1094</v>
      </c>
      <c r="C112">
        <v>1099</v>
      </c>
      <c r="D112" t="s">
        <v>753</v>
      </c>
    </row>
    <row r="113" spans="1:4" x14ac:dyDescent="0.3">
      <c r="A113" t="s">
        <v>694</v>
      </c>
      <c r="B113">
        <v>363</v>
      </c>
      <c r="C113">
        <v>369</v>
      </c>
      <c r="D113" t="s">
        <v>727</v>
      </c>
    </row>
    <row r="114" spans="1:4" x14ac:dyDescent="0.3">
      <c r="A114" t="s">
        <v>694</v>
      </c>
      <c r="B114">
        <v>1491</v>
      </c>
      <c r="C114">
        <v>1497</v>
      </c>
      <c r="D114" t="s">
        <v>727</v>
      </c>
    </row>
    <row r="115" spans="1:4" x14ac:dyDescent="0.3">
      <c r="A115" t="s">
        <v>694</v>
      </c>
      <c r="B115">
        <v>189</v>
      </c>
      <c r="C115">
        <v>195</v>
      </c>
      <c r="D115" t="s">
        <v>734</v>
      </c>
    </row>
    <row r="116" spans="1:4" x14ac:dyDescent="0.3">
      <c r="A116" t="s">
        <v>694</v>
      </c>
      <c r="B116">
        <v>223</v>
      </c>
      <c r="C116">
        <v>229</v>
      </c>
      <c r="D116" t="s">
        <v>734</v>
      </c>
    </row>
    <row r="117" spans="1:4" x14ac:dyDescent="0.3">
      <c r="A117" t="s">
        <v>694</v>
      </c>
      <c r="B117">
        <v>625</v>
      </c>
      <c r="C117">
        <v>631</v>
      </c>
      <c r="D117" t="s">
        <v>734</v>
      </c>
    </row>
    <row r="118" spans="1:4" x14ac:dyDescent="0.3">
      <c r="A118" t="s">
        <v>694</v>
      </c>
      <c r="B118">
        <v>1931</v>
      </c>
      <c r="C118">
        <v>1936</v>
      </c>
      <c r="D118" t="s">
        <v>732</v>
      </c>
    </row>
    <row r="119" spans="1:4" x14ac:dyDescent="0.3">
      <c r="A119" t="s">
        <v>694</v>
      </c>
      <c r="B119">
        <v>1945</v>
      </c>
      <c r="C119">
        <v>1950</v>
      </c>
      <c r="D119" t="s">
        <v>732</v>
      </c>
    </row>
    <row r="120" spans="1:4" x14ac:dyDescent="0.3">
      <c r="A120" t="s">
        <v>694</v>
      </c>
      <c r="B120">
        <v>1767</v>
      </c>
      <c r="C120">
        <v>1772</v>
      </c>
      <c r="D120" t="s">
        <v>793</v>
      </c>
    </row>
    <row r="121" spans="1:4" x14ac:dyDescent="0.3">
      <c r="A121" t="s">
        <v>694</v>
      </c>
      <c r="B121">
        <v>1887</v>
      </c>
      <c r="C121">
        <v>1892</v>
      </c>
      <c r="D121" t="s">
        <v>793</v>
      </c>
    </row>
    <row r="122" spans="1:4" x14ac:dyDescent="0.3">
      <c r="A122" t="s">
        <v>694</v>
      </c>
      <c r="B122">
        <v>87</v>
      </c>
      <c r="C122">
        <v>93</v>
      </c>
      <c r="D122" t="s">
        <v>799</v>
      </c>
    </row>
    <row r="123" spans="1:4" x14ac:dyDescent="0.3">
      <c r="A123" t="s">
        <v>694</v>
      </c>
      <c r="B123">
        <v>1047</v>
      </c>
      <c r="C123">
        <v>1053</v>
      </c>
      <c r="D123" t="s">
        <v>799</v>
      </c>
    </row>
    <row r="124" spans="1:4" x14ac:dyDescent="0.3">
      <c r="A124" t="s">
        <v>694</v>
      </c>
      <c r="B124">
        <v>1810</v>
      </c>
      <c r="C124">
        <v>1817</v>
      </c>
      <c r="D124" t="s">
        <v>760</v>
      </c>
    </row>
    <row r="125" spans="1:4" x14ac:dyDescent="0.3">
      <c r="A125" t="s">
        <v>694</v>
      </c>
      <c r="B125">
        <v>375</v>
      </c>
      <c r="C125">
        <v>384</v>
      </c>
      <c r="D125" t="s">
        <v>762</v>
      </c>
    </row>
    <row r="126" spans="1:4" x14ac:dyDescent="0.3">
      <c r="A126" t="s">
        <v>694</v>
      </c>
      <c r="B126">
        <v>87</v>
      </c>
      <c r="C126">
        <v>93</v>
      </c>
      <c r="D126" t="s">
        <v>782</v>
      </c>
    </row>
    <row r="127" spans="1:4" x14ac:dyDescent="0.3">
      <c r="A127" t="s">
        <v>694</v>
      </c>
      <c r="B127">
        <v>1047</v>
      </c>
      <c r="C127">
        <v>1053</v>
      </c>
      <c r="D127" t="s">
        <v>782</v>
      </c>
    </row>
    <row r="128" spans="1:4" x14ac:dyDescent="0.3">
      <c r="A128" t="s">
        <v>695</v>
      </c>
      <c r="B128">
        <v>1030</v>
      </c>
      <c r="C128">
        <v>1035</v>
      </c>
      <c r="D128" t="s">
        <v>753</v>
      </c>
    </row>
    <row r="129" spans="1:4" x14ac:dyDescent="0.3">
      <c r="A129" t="s">
        <v>695</v>
      </c>
      <c r="B129">
        <v>1199</v>
      </c>
      <c r="C129">
        <v>1205</v>
      </c>
      <c r="D129" t="s">
        <v>734</v>
      </c>
    </row>
    <row r="130" spans="1:4" x14ac:dyDescent="0.3">
      <c r="A130" t="s">
        <v>695</v>
      </c>
      <c r="B130">
        <v>1958</v>
      </c>
      <c r="C130">
        <v>1964</v>
      </c>
      <c r="D130" t="s">
        <v>734</v>
      </c>
    </row>
    <row r="131" spans="1:4" x14ac:dyDescent="0.3">
      <c r="A131" t="s">
        <v>695</v>
      </c>
      <c r="B131">
        <v>391</v>
      </c>
      <c r="C131">
        <v>397</v>
      </c>
      <c r="D131" t="s">
        <v>821</v>
      </c>
    </row>
    <row r="132" spans="1:4" x14ac:dyDescent="0.3">
      <c r="A132" t="s">
        <v>695</v>
      </c>
      <c r="B132">
        <v>863</v>
      </c>
      <c r="C132">
        <v>869</v>
      </c>
      <c r="D132" t="s">
        <v>752</v>
      </c>
    </row>
    <row r="133" spans="1:4" x14ac:dyDescent="0.3">
      <c r="A133" t="s">
        <v>696</v>
      </c>
      <c r="B133">
        <v>858</v>
      </c>
      <c r="C133">
        <v>863</v>
      </c>
      <c r="D133" t="s">
        <v>753</v>
      </c>
    </row>
    <row r="134" spans="1:4" x14ac:dyDescent="0.3">
      <c r="A134" t="s">
        <v>696</v>
      </c>
      <c r="B134">
        <v>946</v>
      </c>
      <c r="C134">
        <v>954</v>
      </c>
      <c r="D134" t="s">
        <v>753</v>
      </c>
    </row>
    <row r="135" spans="1:4" x14ac:dyDescent="0.3">
      <c r="A135" t="s">
        <v>696</v>
      </c>
      <c r="B135">
        <v>947</v>
      </c>
      <c r="C135">
        <v>952</v>
      </c>
      <c r="D135" t="s">
        <v>753</v>
      </c>
    </row>
    <row r="136" spans="1:4" x14ac:dyDescent="0.3">
      <c r="A136" t="s">
        <v>696</v>
      </c>
      <c r="B136">
        <v>953</v>
      </c>
      <c r="C136">
        <v>962</v>
      </c>
      <c r="D136" t="s">
        <v>753</v>
      </c>
    </row>
    <row r="137" spans="1:4" x14ac:dyDescent="0.3">
      <c r="A137" t="s">
        <v>696</v>
      </c>
      <c r="B137">
        <v>955</v>
      </c>
      <c r="C137">
        <v>961</v>
      </c>
      <c r="D137" t="s">
        <v>753</v>
      </c>
    </row>
    <row r="138" spans="1:4" x14ac:dyDescent="0.3">
      <c r="A138" t="s">
        <v>696</v>
      </c>
      <c r="B138">
        <v>956</v>
      </c>
      <c r="C138">
        <v>961</v>
      </c>
      <c r="D138" t="s">
        <v>753</v>
      </c>
    </row>
    <row r="139" spans="1:4" x14ac:dyDescent="0.3">
      <c r="A139" t="s">
        <v>696</v>
      </c>
      <c r="B139">
        <v>304</v>
      </c>
      <c r="C139">
        <v>310</v>
      </c>
      <c r="D139" t="s">
        <v>766</v>
      </c>
    </row>
    <row r="140" spans="1:4" x14ac:dyDescent="0.3">
      <c r="A140" t="s">
        <v>696</v>
      </c>
      <c r="B140">
        <v>307</v>
      </c>
      <c r="C140">
        <v>313</v>
      </c>
      <c r="D140" t="s">
        <v>734</v>
      </c>
    </row>
    <row r="141" spans="1:4" x14ac:dyDescent="0.3">
      <c r="A141" t="s">
        <v>696</v>
      </c>
      <c r="B141">
        <v>728</v>
      </c>
      <c r="C141">
        <v>734</v>
      </c>
      <c r="D141" t="s">
        <v>734</v>
      </c>
    </row>
    <row r="142" spans="1:4" x14ac:dyDescent="0.3">
      <c r="A142" t="s">
        <v>696</v>
      </c>
      <c r="B142">
        <v>1485</v>
      </c>
      <c r="C142">
        <v>1491</v>
      </c>
      <c r="D142" t="s">
        <v>734</v>
      </c>
    </row>
    <row r="143" spans="1:4" x14ac:dyDescent="0.3">
      <c r="A143" t="s">
        <v>696</v>
      </c>
      <c r="B143">
        <v>1991</v>
      </c>
      <c r="C143">
        <v>1996</v>
      </c>
      <c r="D143" t="s">
        <v>793</v>
      </c>
    </row>
    <row r="144" spans="1:4" x14ac:dyDescent="0.3">
      <c r="A144" t="s">
        <v>696</v>
      </c>
      <c r="B144">
        <v>1327</v>
      </c>
      <c r="C144">
        <v>1336</v>
      </c>
      <c r="D144" t="s">
        <v>718</v>
      </c>
    </row>
    <row r="145" spans="1:4" x14ac:dyDescent="0.3">
      <c r="A145" t="s">
        <v>696</v>
      </c>
      <c r="B145">
        <v>1746</v>
      </c>
      <c r="C145">
        <v>1752</v>
      </c>
      <c r="D145" t="s">
        <v>799</v>
      </c>
    </row>
    <row r="146" spans="1:4" x14ac:dyDescent="0.3">
      <c r="A146" t="s">
        <v>696</v>
      </c>
      <c r="B146">
        <v>1737</v>
      </c>
      <c r="C146">
        <v>1743</v>
      </c>
      <c r="D146" t="s">
        <v>777</v>
      </c>
    </row>
    <row r="147" spans="1:4" x14ac:dyDescent="0.3">
      <c r="A147" t="s">
        <v>696</v>
      </c>
      <c r="B147">
        <v>1737</v>
      </c>
      <c r="C147">
        <v>1743</v>
      </c>
      <c r="D147" t="s">
        <v>752</v>
      </c>
    </row>
    <row r="148" spans="1:4" x14ac:dyDescent="0.3">
      <c r="A148" t="s">
        <v>696</v>
      </c>
      <c r="B148">
        <v>1746</v>
      </c>
      <c r="C148">
        <v>1752</v>
      </c>
      <c r="D148" t="s">
        <v>782</v>
      </c>
    </row>
    <row r="149" spans="1:4" x14ac:dyDescent="0.3">
      <c r="A149" t="s">
        <v>697</v>
      </c>
      <c r="B149">
        <v>1349</v>
      </c>
      <c r="C149">
        <v>1354</v>
      </c>
      <c r="D149" t="s">
        <v>753</v>
      </c>
    </row>
    <row r="150" spans="1:4" x14ac:dyDescent="0.3">
      <c r="A150" t="s">
        <v>697</v>
      </c>
      <c r="B150">
        <v>1126</v>
      </c>
      <c r="C150">
        <v>1132</v>
      </c>
      <c r="D150" t="s">
        <v>782</v>
      </c>
    </row>
    <row r="151" spans="1:4" x14ac:dyDescent="0.3">
      <c r="A151" t="s">
        <v>697</v>
      </c>
      <c r="B151">
        <v>1847</v>
      </c>
      <c r="C151">
        <v>1854</v>
      </c>
      <c r="D151" t="s">
        <v>760</v>
      </c>
    </row>
    <row r="152" spans="1:4" x14ac:dyDescent="0.3">
      <c r="A152" t="s">
        <v>697</v>
      </c>
      <c r="B152">
        <v>1300</v>
      </c>
      <c r="C152">
        <v>1306</v>
      </c>
      <c r="D152" t="s">
        <v>785</v>
      </c>
    </row>
    <row r="153" spans="1:4" x14ac:dyDescent="0.3">
      <c r="A153" t="s">
        <v>697</v>
      </c>
      <c r="B153">
        <v>623</v>
      </c>
      <c r="C153">
        <v>628</v>
      </c>
      <c r="D153" t="s">
        <v>793</v>
      </c>
    </row>
    <row r="154" spans="1:4" x14ac:dyDescent="0.3">
      <c r="A154" t="s">
        <v>697</v>
      </c>
      <c r="B154">
        <v>1147</v>
      </c>
      <c r="C154">
        <v>1152</v>
      </c>
      <c r="D154" t="s">
        <v>793</v>
      </c>
    </row>
    <row r="155" spans="1:4" x14ac:dyDescent="0.3">
      <c r="A155" t="s">
        <v>697</v>
      </c>
      <c r="B155">
        <v>1987</v>
      </c>
      <c r="C155">
        <v>1992</v>
      </c>
      <c r="D155" t="s">
        <v>793</v>
      </c>
    </row>
    <row r="156" spans="1:4" x14ac:dyDescent="0.3">
      <c r="A156" t="s">
        <v>697</v>
      </c>
      <c r="B156">
        <v>1300</v>
      </c>
      <c r="C156">
        <v>1306</v>
      </c>
      <c r="D156" t="s">
        <v>794</v>
      </c>
    </row>
    <row r="157" spans="1:4" x14ac:dyDescent="0.3">
      <c r="A157" t="s">
        <v>697</v>
      </c>
      <c r="B157">
        <v>1016</v>
      </c>
      <c r="C157">
        <v>1022</v>
      </c>
      <c r="D157" t="s">
        <v>766</v>
      </c>
    </row>
    <row r="158" spans="1:4" x14ac:dyDescent="0.3">
      <c r="A158" t="s">
        <v>697</v>
      </c>
      <c r="B158">
        <v>369</v>
      </c>
      <c r="C158">
        <v>374</v>
      </c>
      <c r="D158" t="s">
        <v>732</v>
      </c>
    </row>
    <row r="159" spans="1:4" x14ac:dyDescent="0.3">
      <c r="A159" t="s">
        <v>697</v>
      </c>
      <c r="B159">
        <v>865</v>
      </c>
      <c r="C159">
        <v>870</v>
      </c>
      <c r="D159" t="s">
        <v>732</v>
      </c>
    </row>
    <row r="160" spans="1:4" x14ac:dyDescent="0.3">
      <c r="A160" t="s">
        <v>697</v>
      </c>
      <c r="B160">
        <v>44</v>
      </c>
      <c r="C160">
        <v>50</v>
      </c>
      <c r="D160" t="s">
        <v>734</v>
      </c>
    </row>
    <row r="161" spans="1:4" x14ac:dyDescent="0.3">
      <c r="A161" t="s">
        <v>697</v>
      </c>
      <c r="B161">
        <v>188</v>
      </c>
      <c r="C161">
        <v>194</v>
      </c>
      <c r="D161" t="s">
        <v>734</v>
      </c>
    </row>
    <row r="162" spans="1:4" x14ac:dyDescent="0.3">
      <c r="A162" t="s">
        <v>697</v>
      </c>
      <c r="B162">
        <v>512</v>
      </c>
      <c r="C162">
        <v>518</v>
      </c>
      <c r="D162" t="s">
        <v>734</v>
      </c>
    </row>
    <row r="163" spans="1:4" x14ac:dyDescent="0.3">
      <c r="A163" t="s">
        <v>697</v>
      </c>
      <c r="B163">
        <v>1084</v>
      </c>
      <c r="C163">
        <v>1090</v>
      </c>
      <c r="D163" t="s">
        <v>734</v>
      </c>
    </row>
    <row r="164" spans="1:4" x14ac:dyDescent="0.3">
      <c r="A164" t="s">
        <v>697</v>
      </c>
      <c r="B164">
        <v>1261</v>
      </c>
      <c r="C164">
        <v>1267</v>
      </c>
      <c r="D164" t="s">
        <v>734</v>
      </c>
    </row>
    <row r="165" spans="1:4" x14ac:dyDescent="0.3">
      <c r="A165" t="s">
        <v>697</v>
      </c>
      <c r="B165">
        <v>1968</v>
      </c>
      <c r="C165">
        <v>1974</v>
      </c>
      <c r="D165" t="s">
        <v>727</v>
      </c>
    </row>
    <row r="166" spans="1:4" x14ac:dyDescent="0.3">
      <c r="A166" t="s">
        <v>698</v>
      </c>
      <c r="B166">
        <v>1590</v>
      </c>
      <c r="C166">
        <v>1596</v>
      </c>
      <c r="D166" t="s">
        <v>753</v>
      </c>
    </row>
    <row r="167" spans="1:4" x14ac:dyDescent="0.3">
      <c r="A167" t="s">
        <v>698</v>
      </c>
      <c r="B167">
        <v>1591</v>
      </c>
      <c r="C167">
        <v>1596</v>
      </c>
      <c r="D167" t="s">
        <v>753</v>
      </c>
    </row>
    <row r="168" spans="1:4" x14ac:dyDescent="0.3">
      <c r="A168" t="s">
        <v>698</v>
      </c>
      <c r="B168">
        <v>948</v>
      </c>
      <c r="C168">
        <v>954</v>
      </c>
      <c r="D168" t="s">
        <v>734</v>
      </c>
    </row>
    <row r="169" spans="1:4" x14ac:dyDescent="0.3">
      <c r="A169" t="s">
        <v>698</v>
      </c>
      <c r="B169">
        <v>996</v>
      </c>
      <c r="C169">
        <v>1002</v>
      </c>
      <c r="D169" t="s">
        <v>734</v>
      </c>
    </row>
    <row r="170" spans="1:4" x14ac:dyDescent="0.3">
      <c r="A170" t="s">
        <v>698</v>
      </c>
      <c r="B170">
        <v>1706</v>
      </c>
      <c r="C170">
        <v>1712</v>
      </c>
      <c r="D170" t="s">
        <v>734</v>
      </c>
    </row>
    <row r="171" spans="1:4" x14ac:dyDescent="0.3">
      <c r="A171" t="s">
        <v>698</v>
      </c>
      <c r="B171">
        <v>328</v>
      </c>
      <c r="C171">
        <v>333</v>
      </c>
      <c r="D171" t="s">
        <v>732</v>
      </c>
    </row>
    <row r="172" spans="1:4" x14ac:dyDescent="0.3">
      <c r="A172" t="s">
        <v>698</v>
      </c>
      <c r="B172">
        <v>1536</v>
      </c>
      <c r="C172">
        <v>1541</v>
      </c>
      <c r="D172" t="s">
        <v>732</v>
      </c>
    </row>
    <row r="173" spans="1:4" x14ac:dyDescent="0.3">
      <c r="A173" t="s">
        <v>698</v>
      </c>
      <c r="B173">
        <v>667</v>
      </c>
      <c r="C173">
        <v>673</v>
      </c>
      <c r="D173" t="s">
        <v>799</v>
      </c>
    </row>
    <row r="174" spans="1:4" x14ac:dyDescent="0.3">
      <c r="A174" t="s">
        <v>698</v>
      </c>
      <c r="B174">
        <v>1188</v>
      </c>
      <c r="C174">
        <v>1194</v>
      </c>
      <c r="D174" t="s">
        <v>777</v>
      </c>
    </row>
    <row r="175" spans="1:4" x14ac:dyDescent="0.3">
      <c r="A175" t="s">
        <v>698</v>
      </c>
      <c r="B175">
        <v>923</v>
      </c>
      <c r="C175">
        <v>930</v>
      </c>
      <c r="D175" t="s">
        <v>760</v>
      </c>
    </row>
    <row r="176" spans="1:4" x14ac:dyDescent="0.3">
      <c r="A176" t="s">
        <v>698</v>
      </c>
      <c r="B176">
        <v>1351</v>
      </c>
      <c r="C176">
        <v>1358</v>
      </c>
      <c r="D176" t="s">
        <v>760</v>
      </c>
    </row>
    <row r="177" spans="1:4" x14ac:dyDescent="0.3">
      <c r="A177" t="s">
        <v>698</v>
      </c>
      <c r="B177">
        <v>1188</v>
      </c>
      <c r="C177">
        <v>1194</v>
      </c>
      <c r="D177" t="s">
        <v>752</v>
      </c>
    </row>
    <row r="178" spans="1:4" x14ac:dyDescent="0.3">
      <c r="A178" t="s">
        <v>698</v>
      </c>
      <c r="B178">
        <v>667</v>
      </c>
      <c r="C178">
        <v>673</v>
      </c>
      <c r="D178" t="s">
        <v>782</v>
      </c>
    </row>
    <row r="179" spans="1:4" x14ac:dyDescent="0.3">
      <c r="A179" t="s">
        <v>699</v>
      </c>
      <c r="B179">
        <v>62</v>
      </c>
      <c r="C179">
        <v>67</v>
      </c>
      <c r="D179" t="s">
        <v>753</v>
      </c>
    </row>
    <row r="180" spans="1:4" x14ac:dyDescent="0.3">
      <c r="A180" t="s">
        <v>699</v>
      </c>
      <c r="B180">
        <v>640</v>
      </c>
      <c r="C180">
        <v>645</v>
      </c>
      <c r="D180" t="s">
        <v>753</v>
      </c>
    </row>
    <row r="181" spans="1:4" x14ac:dyDescent="0.3">
      <c r="A181" t="s">
        <v>699</v>
      </c>
      <c r="B181">
        <v>93</v>
      </c>
      <c r="C181">
        <v>99</v>
      </c>
      <c r="D181" t="s">
        <v>794</v>
      </c>
    </row>
    <row r="182" spans="1:4" x14ac:dyDescent="0.3">
      <c r="A182" t="s">
        <v>699</v>
      </c>
      <c r="B182">
        <v>104</v>
      </c>
      <c r="C182">
        <v>110</v>
      </c>
      <c r="D182" t="s">
        <v>734</v>
      </c>
    </row>
    <row r="183" spans="1:4" x14ac:dyDescent="0.3">
      <c r="A183" t="s">
        <v>699</v>
      </c>
      <c r="B183">
        <v>545</v>
      </c>
      <c r="C183">
        <v>551</v>
      </c>
      <c r="D183" t="s">
        <v>734</v>
      </c>
    </row>
    <row r="184" spans="1:4" x14ac:dyDescent="0.3">
      <c r="A184" t="s">
        <v>699</v>
      </c>
      <c r="B184">
        <v>1443</v>
      </c>
      <c r="C184">
        <v>1449</v>
      </c>
      <c r="D184" t="s">
        <v>734</v>
      </c>
    </row>
    <row r="185" spans="1:4" x14ac:dyDescent="0.3">
      <c r="A185" t="s">
        <v>699</v>
      </c>
      <c r="B185">
        <v>1808</v>
      </c>
      <c r="C185">
        <v>1813</v>
      </c>
      <c r="D185" t="s">
        <v>732</v>
      </c>
    </row>
    <row r="186" spans="1:4" x14ac:dyDescent="0.3">
      <c r="A186" t="s">
        <v>699</v>
      </c>
      <c r="B186">
        <v>1897</v>
      </c>
      <c r="C186">
        <v>1903</v>
      </c>
      <c r="D186" t="s">
        <v>727</v>
      </c>
    </row>
    <row r="187" spans="1:4" x14ac:dyDescent="0.3">
      <c r="A187" t="s">
        <v>699</v>
      </c>
      <c r="B187">
        <v>1952</v>
      </c>
      <c r="C187">
        <v>1958</v>
      </c>
      <c r="D187" t="s">
        <v>805</v>
      </c>
    </row>
    <row r="188" spans="1:4" x14ac:dyDescent="0.3">
      <c r="A188" t="s">
        <v>699</v>
      </c>
      <c r="B188">
        <v>1528</v>
      </c>
      <c r="C188">
        <v>1534</v>
      </c>
      <c r="D188" t="s">
        <v>777</v>
      </c>
    </row>
    <row r="189" spans="1:4" x14ac:dyDescent="0.3">
      <c r="A189" t="s">
        <v>699</v>
      </c>
      <c r="B189">
        <v>549</v>
      </c>
      <c r="C189">
        <v>555</v>
      </c>
      <c r="D189" t="s">
        <v>799</v>
      </c>
    </row>
    <row r="190" spans="1:4" x14ac:dyDescent="0.3">
      <c r="A190" t="s">
        <v>699</v>
      </c>
      <c r="B190">
        <v>316</v>
      </c>
      <c r="C190">
        <v>322</v>
      </c>
      <c r="D190" t="s">
        <v>752</v>
      </c>
    </row>
    <row r="191" spans="1:4" x14ac:dyDescent="0.3">
      <c r="A191" t="s">
        <v>699</v>
      </c>
      <c r="B191">
        <v>1528</v>
      </c>
      <c r="C191">
        <v>1534</v>
      </c>
      <c r="D191" t="s">
        <v>752</v>
      </c>
    </row>
    <row r="192" spans="1:4" x14ac:dyDescent="0.3">
      <c r="A192" t="s">
        <v>699</v>
      </c>
      <c r="B192">
        <v>1553</v>
      </c>
      <c r="C192">
        <v>1559</v>
      </c>
      <c r="D192" t="s">
        <v>752</v>
      </c>
    </row>
    <row r="193" spans="1:4" x14ac:dyDescent="0.3">
      <c r="A193" t="s">
        <v>699</v>
      </c>
      <c r="B193">
        <v>1949</v>
      </c>
      <c r="C193">
        <v>1955</v>
      </c>
      <c r="D193" t="s">
        <v>752</v>
      </c>
    </row>
    <row r="194" spans="1:4" x14ac:dyDescent="0.3">
      <c r="A194" t="s">
        <v>699</v>
      </c>
      <c r="B194">
        <v>93</v>
      </c>
      <c r="C194">
        <v>99</v>
      </c>
      <c r="D194" t="s">
        <v>785</v>
      </c>
    </row>
    <row r="195" spans="1:4" x14ac:dyDescent="0.3">
      <c r="A195" t="s">
        <v>699</v>
      </c>
      <c r="B195">
        <v>549</v>
      </c>
      <c r="C195">
        <v>555</v>
      </c>
      <c r="D195" t="s">
        <v>782</v>
      </c>
    </row>
    <row r="196" spans="1:4" x14ac:dyDescent="0.3">
      <c r="A196" t="s">
        <v>699</v>
      </c>
      <c r="B196">
        <v>1952</v>
      </c>
      <c r="C196">
        <v>1958</v>
      </c>
      <c r="D196" t="s">
        <v>782</v>
      </c>
    </row>
    <row r="197" spans="1:4" x14ac:dyDescent="0.3">
      <c r="A197" t="s">
        <v>700</v>
      </c>
      <c r="B197">
        <v>184</v>
      </c>
      <c r="C197">
        <v>190</v>
      </c>
      <c r="D197" t="s">
        <v>753</v>
      </c>
    </row>
    <row r="198" spans="1:4" x14ac:dyDescent="0.3">
      <c r="A198" t="s">
        <v>700</v>
      </c>
      <c r="B198">
        <v>185</v>
      </c>
      <c r="C198">
        <v>190</v>
      </c>
      <c r="D198" t="s">
        <v>753</v>
      </c>
    </row>
    <row r="199" spans="1:4" x14ac:dyDescent="0.3">
      <c r="A199" t="s">
        <v>700</v>
      </c>
      <c r="B199">
        <v>1343</v>
      </c>
      <c r="C199">
        <v>1348</v>
      </c>
      <c r="D199" t="s">
        <v>753</v>
      </c>
    </row>
    <row r="200" spans="1:4" x14ac:dyDescent="0.3">
      <c r="A200" t="s">
        <v>700</v>
      </c>
      <c r="B200">
        <v>1305</v>
      </c>
      <c r="C200">
        <v>1310</v>
      </c>
      <c r="D200" t="s">
        <v>793</v>
      </c>
    </row>
    <row r="201" spans="1:4" x14ac:dyDescent="0.3">
      <c r="A201" t="s">
        <v>700</v>
      </c>
      <c r="B201">
        <v>1739</v>
      </c>
      <c r="C201">
        <v>1744</v>
      </c>
      <c r="D201" t="s">
        <v>793</v>
      </c>
    </row>
    <row r="202" spans="1:4" x14ac:dyDescent="0.3">
      <c r="A202" t="s">
        <v>700</v>
      </c>
      <c r="B202">
        <v>952</v>
      </c>
      <c r="C202">
        <v>958</v>
      </c>
      <c r="D202" t="s">
        <v>734</v>
      </c>
    </row>
    <row r="203" spans="1:4" x14ac:dyDescent="0.3">
      <c r="A203" t="s">
        <v>700</v>
      </c>
      <c r="B203">
        <v>812</v>
      </c>
      <c r="C203">
        <v>818</v>
      </c>
      <c r="D203" t="s">
        <v>727</v>
      </c>
    </row>
    <row r="204" spans="1:4" x14ac:dyDescent="0.3">
      <c r="A204" t="s">
        <v>700</v>
      </c>
      <c r="B204">
        <v>364</v>
      </c>
      <c r="C204">
        <v>370</v>
      </c>
      <c r="D204" t="s">
        <v>799</v>
      </c>
    </row>
    <row r="205" spans="1:4" x14ac:dyDescent="0.3">
      <c r="A205" t="s">
        <v>700</v>
      </c>
      <c r="B205">
        <v>1069</v>
      </c>
      <c r="C205">
        <v>1078</v>
      </c>
      <c r="D205" t="s">
        <v>762</v>
      </c>
    </row>
    <row r="206" spans="1:4" x14ac:dyDescent="0.3">
      <c r="A206" t="s">
        <v>700</v>
      </c>
      <c r="B206">
        <v>1751</v>
      </c>
      <c r="C206">
        <v>1760</v>
      </c>
      <c r="D206" t="s">
        <v>762</v>
      </c>
    </row>
    <row r="207" spans="1:4" x14ac:dyDescent="0.3">
      <c r="A207" t="s">
        <v>700</v>
      </c>
      <c r="B207">
        <v>364</v>
      </c>
      <c r="C207">
        <v>370</v>
      </c>
      <c r="D207" t="s">
        <v>782</v>
      </c>
    </row>
    <row r="208" spans="1:4" x14ac:dyDescent="0.3">
      <c r="A208" t="s">
        <v>700</v>
      </c>
      <c r="B208">
        <v>538</v>
      </c>
      <c r="C208">
        <v>544</v>
      </c>
      <c r="D208" t="s">
        <v>782</v>
      </c>
    </row>
    <row r="209" spans="1:4" x14ac:dyDescent="0.3">
      <c r="A209" t="s">
        <v>701</v>
      </c>
      <c r="B209">
        <v>240</v>
      </c>
      <c r="C209">
        <v>246</v>
      </c>
      <c r="D209" t="s">
        <v>782</v>
      </c>
    </row>
    <row r="210" spans="1:4" x14ac:dyDescent="0.3">
      <c r="A210" t="s">
        <v>701</v>
      </c>
      <c r="B210">
        <v>1294</v>
      </c>
      <c r="C210">
        <v>1300</v>
      </c>
      <c r="D210" t="s">
        <v>782</v>
      </c>
    </row>
    <row r="211" spans="1:4" x14ac:dyDescent="0.3">
      <c r="A211" t="s">
        <v>701</v>
      </c>
      <c r="B211">
        <v>1093</v>
      </c>
      <c r="C211">
        <v>1099</v>
      </c>
      <c r="D211" t="s">
        <v>785</v>
      </c>
    </row>
    <row r="212" spans="1:4" x14ac:dyDescent="0.3">
      <c r="A212" t="s">
        <v>701</v>
      </c>
      <c r="B212">
        <v>1251</v>
      </c>
      <c r="C212">
        <v>1257</v>
      </c>
      <c r="D212" t="s">
        <v>752</v>
      </c>
    </row>
    <row r="213" spans="1:4" x14ac:dyDescent="0.3">
      <c r="A213" t="s">
        <v>701</v>
      </c>
      <c r="B213">
        <v>1505</v>
      </c>
      <c r="C213">
        <v>1511</v>
      </c>
      <c r="D213" t="s">
        <v>752</v>
      </c>
    </row>
    <row r="214" spans="1:4" x14ac:dyDescent="0.3">
      <c r="A214" t="s">
        <v>701</v>
      </c>
      <c r="B214">
        <v>338</v>
      </c>
      <c r="C214">
        <v>346</v>
      </c>
      <c r="D214" t="s">
        <v>718</v>
      </c>
    </row>
    <row r="215" spans="1:4" x14ac:dyDescent="0.3">
      <c r="A215" t="s">
        <v>701</v>
      </c>
      <c r="B215">
        <v>1034</v>
      </c>
      <c r="C215">
        <v>1042</v>
      </c>
      <c r="D215" t="s">
        <v>718</v>
      </c>
    </row>
    <row r="216" spans="1:4" x14ac:dyDescent="0.3">
      <c r="A216" t="s">
        <v>701</v>
      </c>
      <c r="B216">
        <v>1505</v>
      </c>
      <c r="C216">
        <v>1511</v>
      </c>
      <c r="D216" t="s">
        <v>777</v>
      </c>
    </row>
    <row r="217" spans="1:4" x14ac:dyDescent="0.3">
      <c r="A217" t="s">
        <v>701</v>
      </c>
      <c r="B217">
        <v>240</v>
      </c>
      <c r="C217">
        <v>246</v>
      </c>
      <c r="D217" t="s">
        <v>805</v>
      </c>
    </row>
    <row r="218" spans="1:4" x14ac:dyDescent="0.3">
      <c r="A218" t="s">
        <v>701</v>
      </c>
      <c r="B218">
        <v>1294</v>
      </c>
      <c r="C218">
        <v>1300</v>
      </c>
      <c r="D218" t="s">
        <v>805</v>
      </c>
    </row>
    <row r="219" spans="1:4" x14ac:dyDescent="0.3">
      <c r="A219" t="s">
        <v>701</v>
      </c>
      <c r="B219">
        <v>507</v>
      </c>
      <c r="C219">
        <v>513</v>
      </c>
      <c r="D219" t="s">
        <v>727</v>
      </c>
    </row>
    <row r="220" spans="1:4" x14ac:dyDescent="0.3">
      <c r="A220" t="s">
        <v>701</v>
      </c>
      <c r="B220">
        <v>1970</v>
      </c>
      <c r="C220">
        <v>1975</v>
      </c>
      <c r="D220" t="s">
        <v>732</v>
      </c>
    </row>
    <row r="221" spans="1:4" x14ac:dyDescent="0.3">
      <c r="A221" t="s">
        <v>701</v>
      </c>
      <c r="B221">
        <v>730</v>
      </c>
      <c r="C221">
        <v>736</v>
      </c>
      <c r="D221" t="s">
        <v>734</v>
      </c>
    </row>
    <row r="222" spans="1:4" x14ac:dyDescent="0.3">
      <c r="A222" t="s">
        <v>701</v>
      </c>
      <c r="B222">
        <v>1093</v>
      </c>
      <c r="C222">
        <v>1099</v>
      </c>
      <c r="D222" t="s">
        <v>794</v>
      </c>
    </row>
    <row r="223" spans="1:4" x14ac:dyDescent="0.3">
      <c r="A223" t="s">
        <v>702</v>
      </c>
      <c r="B223">
        <v>949</v>
      </c>
      <c r="C223">
        <v>954</v>
      </c>
      <c r="D223" t="s">
        <v>753</v>
      </c>
    </row>
    <row r="224" spans="1:4" x14ac:dyDescent="0.3">
      <c r="A224" t="s">
        <v>702</v>
      </c>
      <c r="B224">
        <v>1753</v>
      </c>
      <c r="C224">
        <v>1760</v>
      </c>
      <c r="D224" t="s">
        <v>760</v>
      </c>
    </row>
    <row r="225" spans="1:4" x14ac:dyDescent="0.3">
      <c r="A225" t="s">
        <v>702</v>
      </c>
      <c r="B225">
        <v>1505</v>
      </c>
      <c r="C225">
        <v>1511</v>
      </c>
      <c r="D225" t="s">
        <v>752</v>
      </c>
    </row>
    <row r="226" spans="1:4" x14ac:dyDescent="0.3">
      <c r="A226" t="s">
        <v>702</v>
      </c>
      <c r="B226">
        <v>594</v>
      </c>
      <c r="C226">
        <v>600</v>
      </c>
      <c r="D226" t="s">
        <v>782</v>
      </c>
    </row>
    <row r="227" spans="1:4" x14ac:dyDescent="0.3">
      <c r="A227" t="s">
        <v>702</v>
      </c>
      <c r="B227">
        <v>1791</v>
      </c>
      <c r="C227">
        <v>1797</v>
      </c>
      <c r="D227" t="s">
        <v>727</v>
      </c>
    </row>
    <row r="228" spans="1:4" x14ac:dyDescent="0.3">
      <c r="A228" t="s">
        <v>702</v>
      </c>
      <c r="B228">
        <v>1798</v>
      </c>
      <c r="C228">
        <v>1804</v>
      </c>
      <c r="D228" t="s">
        <v>727</v>
      </c>
    </row>
    <row r="229" spans="1:4" x14ac:dyDescent="0.3">
      <c r="A229" t="s">
        <v>702</v>
      </c>
      <c r="B229">
        <v>1143</v>
      </c>
      <c r="C229">
        <v>1149</v>
      </c>
      <c r="D229" t="s">
        <v>766</v>
      </c>
    </row>
    <row r="230" spans="1:4" x14ac:dyDescent="0.3">
      <c r="A230" t="s">
        <v>702</v>
      </c>
      <c r="B230">
        <v>1781</v>
      </c>
      <c r="C230">
        <v>1787</v>
      </c>
      <c r="D230" t="s">
        <v>766</v>
      </c>
    </row>
    <row r="231" spans="1:4" x14ac:dyDescent="0.3">
      <c r="A231" t="s">
        <v>702</v>
      </c>
      <c r="B231">
        <v>11</v>
      </c>
      <c r="C231">
        <v>17</v>
      </c>
      <c r="D231" t="s">
        <v>734</v>
      </c>
    </row>
    <row r="232" spans="1:4" x14ac:dyDescent="0.3">
      <c r="A232" t="s">
        <v>702</v>
      </c>
      <c r="B232">
        <v>24</v>
      </c>
      <c r="C232">
        <v>30</v>
      </c>
      <c r="D232" t="s">
        <v>734</v>
      </c>
    </row>
    <row r="233" spans="1:4" x14ac:dyDescent="0.3">
      <c r="A233" t="s">
        <v>702</v>
      </c>
      <c r="B233">
        <v>617</v>
      </c>
      <c r="C233">
        <v>623</v>
      </c>
      <c r="D233" t="s">
        <v>734</v>
      </c>
    </row>
    <row r="234" spans="1:4" x14ac:dyDescent="0.3">
      <c r="A234" t="s">
        <v>702</v>
      </c>
      <c r="B234">
        <v>1465</v>
      </c>
      <c r="C234">
        <v>1470</v>
      </c>
      <c r="D234" t="s">
        <v>732</v>
      </c>
    </row>
    <row r="235" spans="1:4" x14ac:dyDescent="0.3">
      <c r="A235" t="s">
        <v>702</v>
      </c>
      <c r="B235">
        <v>594</v>
      </c>
      <c r="C235">
        <v>600</v>
      </c>
      <c r="D235" t="s">
        <v>805</v>
      </c>
    </row>
    <row r="236" spans="1:4" x14ac:dyDescent="0.3">
      <c r="A236" t="s">
        <v>703</v>
      </c>
      <c r="B236">
        <v>1027</v>
      </c>
      <c r="C236">
        <v>1032</v>
      </c>
      <c r="D236" t="s">
        <v>753</v>
      </c>
    </row>
    <row r="237" spans="1:4" x14ac:dyDescent="0.3">
      <c r="A237" t="s">
        <v>703</v>
      </c>
      <c r="B237">
        <v>1620</v>
      </c>
      <c r="C237">
        <v>1626</v>
      </c>
      <c r="D237" t="s">
        <v>753</v>
      </c>
    </row>
    <row r="238" spans="1:4" x14ac:dyDescent="0.3">
      <c r="A238" t="s">
        <v>703</v>
      </c>
      <c r="B238">
        <v>1621</v>
      </c>
      <c r="C238">
        <v>1626</v>
      </c>
      <c r="D238" t="s">
        <v>753</v>
      </c>
    </row>
    <row r="239" spans="1:4" x14ac:dyDescent="0.3">
      <c r="A239" t="s">
        <v>703</v>
      </c>
      <c r="B239">
        <v>1317</v>
      </c>
      <c r="C239">
        <v>1326</v>
      </c>
      <c r="D239" t="s">
        <v>762</v>
      </c>
    </row>
    <row r="240" spans="1:4" x14ac:dyDescent="0.3">
      <c r="A240" t="s">
        <v>703</v>
      </c>
      <c r="B240">
        <v>1665</v>
      </c>
      <c r="C240">
        <v>1674</v>
      </c>
      <c r="D240" t="s">
        <v>762</v>
      </c>
    </row>
    <row r="241" spans="1:4" x14ac:dyDescent="0.3">
      <c r="A241" t="s">
        <v>703</v>
      </c>
      <c r="B241">
        <v>92</v>
      </c>
      <c r="C241">
        <v>99</v>
      </c>
      <c r="D241" t="s">
        <v>760</v>
      </c>
    </row>
    <row r="242" spans="1:4" x14ac:dyDescent="0.3">
      <c r="A242" t="s">
        <v>703</v>
      </c>
      <c r="B242">
        <v>1187</v>
      </c>
      <c r="C242">
        <v>1193</v>
      </c>
      <c r="D242" t="s">
        <v>752</v>
      </c>
    </row>
    <row r="243" spans="1:4" x14ac:dyDescent="0.3">
      <c r="A243" t="s">
        <v>703</v>
      </c>
      <c r="B243">
        <v>1611</v>
      </c>
      <c r="C243">
        <v>1617</v>
      </c>
      <c r="D243" t="s">
        <v>782</v>
      </c>
    </row>
    <row r="244" spans="1:4" x14ac:dyDescent="0.3">
      <c r="A244" t="s">
        <v>703</v>
      </c>
      <c r="B244">
        <v>141</v>
      </c>
      <c r="C244">
        <v>147</v>
      </c>
      <c r="D244" t="s">
        <v>734</v>
      </c>
    </row>
    <row r="245" spans="1:4" x14ac:dyDescent="0.3">
      <c r="A245" t="s">
        <v>703</v>
      </c>
      <c r="B245">
        <v>168</v>
      </c>
      <c r="C245">
        <v>174</v>
      </c>
      <c r="D245" t="s">
        <v>734</v>
      </c>
    </row>
    <row r="246" spans="1:4" x14ac:dyDescent="0.3">
      <c r="A246" t="s">
        <v>703</v>
      </c>
      <c r="B246">
        <v>539</v>
      </c>
      <c r="C246">
        <v>545</v>
      </c>
      <c r="D246" t="s">
        <v>734</v>
      </c>
    </row>
    <row r="247" spans="1:4" x14ac:dyDescent="0.3">
      <c r="A247" t="s">
        <v>703</v>
      </c>
      <c r="B247">
        <v>974</v>
      </c>
      <c r="C247">
        <v>980</v>
      </c>
      <c r="D247" t="s">
        <v>734</v>
      </c>
    </row>
    <row r="248" spans="1:4" x14ac:dyDescent="0.3">
      <c r="A248" t="s">
        <v>703</v>
      </c>
      <c r="B248">
        <v>984</v>
      </c>
      <c r="C248">
        <v>990</v>
      </c>
      <c r="D248" t="s">
        <v>734</v>
      </c>
    </row>
    <row r="249" spans="1:4" x14ac:dyDescent="0.3">
      <c r="A249" t="s">
        <v>703</v>
      </c>
      <c r="B249">
        <v>1242</v>
      </c>
      <c r="C249">
        <v>1248</v>
      </c>
      <c r="D249" t="s">
        <v>734</v>
      </c>
    </row>
    <row r="250" spans="1:4" x14ac:dyDescent="0.3">
      <c r="A250" t="s">
        <v>703</v>
      </c>
      <c r="B250">
        <v>1678</v>
      </c>
      <c r="C250">
        <v>1684</v>
      </c>
      <c r="D250" t="s">
        <v>734</v>
      </c>
    </row>
    <row r="251" spans="1:4" x14ac:dyDescent="0.3">
      <c r="A251" t="s">
        <v>703</v>
      </c>
      <c r="B251">
        <v>242</v>
      </c>
      <c r="C251">
        <v>247</v>
      </c>
      <c r="D251" t="s">
        <v>732</v>
      </c>
    </row>
    <row r="252" spans="1:4" x14ac:dyDescent="0.3">
      <c r="A252" t="s">
        <v>703</v>
      </c>
      <c r="B252">
        <v>1570</v>
      </c>
      <c r="C252">
        <v>1575</v>
      </c>
      <c r="D252" t="s">
        <v>732</v>
      </c>
    </row>
    <row r="253" spans="1:4" x14ac:dyDescent="0.3">
      <c r="A253" t="s">
        <v>703</v>
      </c>
      <c r="B253">
        <v>1688</v>
      </c>
      <c r="C253">
        <v>1693</v>
      </c>
      <c r="D253" t="s">
        <v>732</v>
      </c>
    </row>
    <row r="254" spans="1:4" x14ac:dyDescent="0.3">
      <c r="A254" t="s">
        <v>703</v>
      </c>
      <c r="B254">
        <v>630</v>
      </c>
      <c r="C254">
        <v>636</v>
      </c>
      <c r="D254" t="s">
        <v>727</v>
      </c>
    </row>
    <row r="255" spans="1:4" x14ac:dyDescent="0.3">
      <c r="A255" t="s">
        <v>703</v>
      </c>
      <c r="B255">
        <v>1611</v>
      </c>
      <c r="C255">
        <v>1617</v>
      </c>
      <c r="D255" t="s">
        <v>799</v>
      </c>
    </row>
    <row r="256" spans="1:4" x14ac:dyDescent="0.3">
      <c r="A256" t="s">
        <v>703</v>
      </c>
      <c r="B256">
        <v>1187</v>
      </c>
      <c r="C256">
        <v>1193</v>
      </c>
      <c r="D256" t="s">
        <v>777</v>
      </c>
    </row>
    <row r="257" spans="1:4" x14ac:dyDescent="0.3">
      <c r="A257" t="s">
        <v>703</v>
      </c>
      <c r="B257">
        <v>1575</v>
      </c>
      <c r="C257">
        <v>1581</v>
      </c>
      <c r="D257" t="s">
        <v>821</v>
      </c>
    </row>
    <row r="258" spans="1:4" x14ac:dyDescent="0.3">
      <c r="A258" t="s">
        <v>704</v>
      </c>
      <c r="B258">
        <v>600</v>
      </c>
      <c r="C258">
        <v>606</v>
      </c>
      <c r="D258" t="s">
        <v>752</v>
      </c>
    </row>
    <row r="259" spans="1:4" x14ac:dyDescent="0.3">
      <c r="A259" t="s">
        <v>704</v>
      </c>
      <c r="B259">
        <v>1599</v>
      </c>
      <c r="C259">
        <v>1605</v>
      </c>
      <c r="D259" t="s">
        <v>752</v>
      </c>
    </row>
    <row r="260" spans="1:4" x14ac:dyDescent="0.3">
      <c r="A260" t="s">
        <v>704</v>
      </c>
      <c r="B260">
        <v>78</v>
      </c>
      <c r="C260">
        <v>85</v>
      </c>
      <c r="D260" t="s">
        <v>760</v>
      </c>
    </row>
    <row r="261" spans="1:4" x14ac:dyDescent="0.3">
      <c r="A261" t="s">
        <v>704</v>
      </c>
      <c r="B261">
        <v>539</v>
      </c>
      <c r="C261">
        <v>546</v>
      </c>
      <c r="D261" t="s">
        <v>760</v>
      </c>
    </row>
    <row r="262" spans="1:4" x14ac:dyDescent="0.3">
      <c r="A262" t="s">
        <v>704</v>
      </c>
      <c r="B262">
        <v>881</v>
      </c>
      <c r="C262">
        <v>890</v>
      </c>
      <c r="D262" t="s">
        <v>762</v>
      </c>
    </row>
    <row r="263" spans="1:4" x14ac:dyDescent="0.3">
      <c r="A263" t="s">
        <v>704</v>
      </c>
      <c r="B263">
        <v>1377</v>
      </c>
      <c r="C263">
        <v>1386</v>
      </c>
      <c r="D263" t="s">
        <v>762</v>
      </c>
    </row>
    <row r="264" spans="1:4" x14ac:dyDescent="0.3">
      <c r="A264" t="s">
        <v>704</v>
      </c>
      <c r="B264">
        <v>489</v>
      </c>
      <c r="C264">
        <v>495</v>
      </c>
      <c r="D264" t="s">
        <v>785</v>
      </c>
    </row>
    <row r="265" spans="1:4" x14ac:dyDescent="0.3">
      <c r="A265" t="s">
        <v>704</v>
      </c>
      <c r="B265">
        <v>258</v>
      </c>
      <c r="C265">
        <v>264</v>
      </c>
      <c r="D265" t="s">
        <v>782</v>
      </c>
    </row>
    <row r="266" spans="1:4" x14ac:dyDescent="0.3">
      <c r="A266" t="s">
        <v>704</v>
      </c>
      <c r="B266">
        <v>308</v>
      </c>
      <c r="C266">
        <v>314</v>
      </c>
      <c r="D266" t="s">
        <v>782</v>
      </c>
    </row>
    <row r="267" spans="1:4" x14ac:dyDescent="0.3">
      <c r="A267" t="s">
        <v>704</v>
      </c>
      <c r="B267">
        <v>1608</v>
      </c>
      <c r="C267">
        <v>1614</v>
      </c>
      <c r="D267" t="s">
        <v>782</v>
      </c>
    </row>
    <row r="268" spans="1:4" x14ac:dyDescent="0.3">
      <c r="A268" t="s">
        <v>704</v>
      </c>
      <c r="B268">
        <v>1681</v>
      </c>
      <c r="C268">
        <v>1687</v>
      </c>
      <c r="D268" t="s">
        <v>782</v>
      </c>
    </row>
    <row r="269" spans="1:4" x14ac:dyDescent="0.3">
      <c r="A269" t="s">
        <v>704</v>
      </c>
      <c r="B269">
        <v>489</v>
      </c>
      <c r="C269">
        <v>495</v>
      </c>
      <c r="D269" t="s">
        <v>794</v>
      </c>
    </row>
    <row r="270" spans="1:4" x14ac:dyDescent="0.3">
      <c r="A270" t="s">
        <v>704</v>
      </c>
      <c r="B270">
        <v>1005</v>
      </c>
      <c r="C270">
        <v>1011</v>
      </c>
      <c r="D270" t="s">
        <v>734</v>
      </c>
    </row>
    <row r="271" spans="1:4" x14ac:dyDescent="0.3">
      <c r="A271" t="s">
        <v>704</v>
      </c>
      <c r="B271">
        <v>1179</v>
      </c>
      <c r="C271">
        <v>1185</v>
      </c>
      <c r="D271" t="s">
        <v>734</v>
      </c>
    </row>
    <row r="272" spans="1:4" x14ac:dyDescent="0.3">
      <c r="A272" t="s">
        <v>704</v>
      </c>
      <c r="B272">
        <v>1265</v>
      </c>
      <c r="C272">
        <v>1271</v>
      </c>
      <c r="D272" t="s">
        <v>734</v>
      </c>
    </row>
    <row r="273" spans="1:4" x14ac:dyDescent="0.3">
      <c r="A273" t="s">
        <v>704</v>
      </c>
      <c r="B273">
        <v>1855</v>
      </c>
      <c r="C273">
        <v>1860</v>
      </c>
      <c r="D273" t="s">
        <v>732</v>
      </c>
    </row>
    <row r="274" spans="1:4" x14ac:dyDescent="0.3">
      <c r="A274" t="s">
        <v>704</v>
      </c>
      <c r="B274">
        <v>1967</v>
      </c>
      <c r="C274">
        <v>1972</v>
      </c>
      <c r="D274" t="s">
        <v>732</v>
      </c>
    </row>
    <row r="275" spans="1:4" x14ac:dyDescent="0.3">
      <c r="A275" t="s">
        <v>704</v>
      </c>
      <c r="B275">
        <v>1194</v>
      </c>
      <c r="C275">
        <v>1200</v>
      </c>
      <c r="D275" t="s">
        <v>766</v>
      </c>
    </row>
    <row r="276" spans="1:4" x14ac:dyDescent="0.3">
      <c r="A276" t="s">
        <v>704</v>
      </c>
      <c r="B276">
        <v>1625</v>
      </c>
      <c r="C276">
        <v>1631</v>
      </c>
      <c r="D276" t="s">
        <v>766</v>
      </c>
    </row>
    <row r="277" spans="1:4" x14ac:dyDescent="0.3">
      <c r="A277" t="s">
        <v>704</v>
      </c>
      <c r="B277">
        <v>1926</v>
      </c>
      <c r="C277">
        <v>1932</v>
      </c>
      <c r="D277" t="s">
        <v>766</v>
      </c>
    </row>
    <row r="278" spans="1:4" x14ac:dyDescent="0.3">
      <c r="A278" t="s">
        <v>704</v>
      </c>
      <c r="B278">
        <v>782</v>
      </c>
      <c r="C278">
        <v>788</v>
      </c>
      <c r="D278" t="s">
        <v>727</v>
      </c>
    </row>
    <row r="279" spans="1:4" x14ac:dyDescent="0.3">
      <c r="A279" t="s">
        <v>704</v>
      </c>
      <c r="B279">
        <v>1515</v>
      </c>
      <c r="C279">
        <v>1521</v>
      </c>
      <c r="D279" t="s">
        <v>727</v>
      </c>
    </row>
    <row r="280" spans="1:4" x14ac:dyDescent="0.3">
      <c r="A280" t="s">
        <v>704</v>
      </c>
      <c r="B280">
        <v>1772</v>
      </c>
      <c r="C280">
        <v>1778</v>
      </c>
      <c r="D280" t="s">
        <v>727</v>
      </c>
    </row>
    <row r="281" spans="1:4" x14ac:dyDescent="0.3">
      <c r="A281" t="s">
        <v>704</v>
      </c>
      <c r="B281">
        <v>1921</v>
      </c>
      <c r="C281">
        <v>1927</v>
      </c>
      <c r="D281" t="s">
        <v>727</v>
      </c>
    </row>
    <row r="282" spans="1:4" x14ac:dyDescent="0.3">
      <c r="A282" t="s">
        <v>704</v>
      </c>
      <c r="B282">
        <v>308</v>
      </c>
      <c r="C282">
        <v>314</v>
      </c>
      <c r="D282" t="s">
        <v>799</v>
      </c>
    </row>
    <row r="283" spans="1:4" x14ac:dyDescent="0.3">
      <c r="A283" t="s">
        <v>705</v>
      </c>
      <c r="B283">
        <v>1625</v>
      </c>
      <c r="C283">
        <v>1634</v>
      </c>
      <c r="D283" t="s">
        <v>718</v>
      </c>
    </row>
    <row r="284" spans="1:4" x14ac:dyDescent="0.3">
      <c r="A284" t="s">
        <v>705</v>
      </c>
      <c r="B284">
        <v>525</v>
      </c>
      <c r="C284">
        <v>531</v>
      </c>
      <c r="D284" t="s">
        <v>821</v>
      </c>
    </row>
    <row r="285" spans="1:4" x14ac:dyDescent="0.3">
      <c r="A285" t="s">
        <v>705</v>
      </c>
      <c r="B285">
        <v>506</v>
      </c>
      <c r="C285">
        <v>512</v>
      </c>
      <c r="D285" t="s">
        <v>777</v>
      </c>
    </row>
    <row r="286" spans="1:4" x14ac:dyDescent="0.3">
      <c r="A286" t="s">
        <v>705</v>
      </c>
      <c r="B286">
        <v>75</v>
      </c>
      <c r="C286">
        <v>80</v>
      </c>
      <c r="D286" t="s">
        <v>732</v>
      </c>
    </row>
    <row r="287" spans="1:4" x14ac:dyDescent="0.3">
      <c r="A287" t="s">
        <v>705</v>
      </c>
      <c r="B287">
        <v>306</v>
      </c>
      <c r="C287">
        <v>312</v>
      </c>
      <c r="D287" t="s">
        <v>734</v>
      </c>
    </row>
    <row r="288" spans="1:4" x14ac:dyDescent="0.3">
      <c r="A288" t="s">
        <v>705</v>
      </c>
      <c r="B288">
        <v>1736</v>
      </c>
      <c r="C288">
        <v>1742</v>
      </c>
      <c r="D288" t="s">
        <v>734</v>
      </c>
    </row>
    <row r="289" spans="1:4" x14ac:dyDescent="0.3">
      <c r="A289" t="s">
        <v>705</v>
      </c>
      <c r="B289">
        <v>506</v>
      </c>
      <c r="C289">
        <v>512</v>
      </c>
      <c r="D289" t="s">
        <v>752</v>
      </c>
    </row>
    <row r="290" spans="1:4" x14ac:dyDescent="0.3">
      <c r="A290" t="s">
        <v>706</v>
      </c>
      <c r="B290">
        <v>583</v>
      </c>
      <c r="C290">
        <v>588</v>
      </c>
      <c r="D290" t="s">
        <v>753</v>
      </c>
    </row>
    <row r="291" spans="1:4" x14ac:dyDescent="0.3">
      <c r="A291" t="s">
        <v>706</v>
      </c>
      <c r="B291">
        <v>596</v>
      </c>
      <c r="C291">
        <v>601</v>
      </c>
      <c r="D291" t="s">
        <v>753</v>
      </c>
    </row>
    <row r="292" spans="1:4" x14ac:dyDescent="0.3">
      <c r="A292" t="s">
        <v>706</v>
      </c>
      <c r="B292">
        <v>715</v>
      </c>
      <c r="C292">
        <v>720</v>
      </c>
      <c r="D292" t="s">
        <v>753</v>
      </c>
    </row>
    <row r="293" spans="1:4" x14ac:dyDescent="0.3">
      <c r="A293" t="s">
        <v>706</v>
      </c>
      <c r="B293">
        <v>1132</v>
      </c>
      <c r="C293">
        <v>1137</v>
      </c>
      <c r="D293" t="s">
        <v>793</v>
      </c>
    </row>
    <row r="294" spans="1:4" x14ac:dyDescent="0.3">
      <c r="A294" t="s">
        <v>706</v>
      </c>
      <c r="B294">
        <v>828</v>
      </c>
      <c r="C294">
        <v>834</v>
      </c>
      <c r="D294" t="s">
        <v>734</v>
      </c>
    </row>
    <row r="295" spans="1:4" x14ac:dyDescent="0.3">
      <c r="A295" t="s">
        <v>706</v>
      </c>
      <c r="B295">
        <v>879</v>
      </c>
      <c r="C295">
        <v>885</v>
      </c>
      <c r="D295" t="s">
        <v>734</v>
      </c>
    </row>
    <row r="296" spans="1:4" x14ac:dyDescent="0.3">
      <c r="A296" t="s">
        <v>706</v>
      </c>
      <c r="B296">
        <v>1045</v>
      </c>
      <c r="C296">
        <v>1051</v>
      </c>
      <c r="D296" t="s">
        <v>734</v>
      </c>
    </row>
    <row r="297" spans="1:4" x14ac:dyDescent="0.3">
      <c r="A297" t="s">
        <v>706</v>
      </c>
      <c r="B297">
        <v>1669</v>
      </c>
      <c r="C297">
        <v>1675</v>
      </c>
      <c r="D297" t="s">
        <v>734</v>
      </c>
    </row>
    <row r="298" spans="1:4" x14ac:dyDescent="0.3">
      <c r="A298" t="s">
        <v>706</v>
      </c>
      <c r="B298">
        <v>87</v>
      </c>
      <c r="C298">
        <v>92</v>
      </c>
      <c r="D298" t="s">
        <v>732</v>
      </c>
    </row>
    <row r="299" spans="1:4" x14ac:dyDescent="0.3">
      <c r="A299" t="s">
        <v>706</v>
      </c>
      <c r="B299">
        <v>213</v>
      </c>
      <c r="C299">
        <v>219</v>
      </c>
      <c r="D299" t="s">
        <v>766</v>
      </c>
    </row>
    <row r="300" spans="1:4" x14ac:dyDescent="0.3">
      <c r="A300" t="s">
        <v>706</v>
      </c>
      <c r="B300">
        <v>127</v>
      </c>
      <c r="C300">
        <v>133</v>
      </c>
      <c r="D300" t="s">
        <v>805</v>
      </c>
    </row>
    <row r="301" spans="1:4" x14ac:dyDescent="0.3">
      <c r="A301" t="s">
        <v>706</v>
      </c>
      <c r="B301">
        <v>1413</v>
      </c>
      <c r="C301">
        <v>1419</v>
      </c>
      <c r="D301" t="s">
        <v>805</v>
      </c>
    </row>
    <row r="302" spans="1:4" x14ac:dyDescent="0.3">
      <c r="A302" t="s">
        <v>706</v>
      </c>
      <c r="B302">
        <v>127</v>
      </c>
      <c r="C302">
        <v>133</v>
      </c>
      <c r="D302" t="s">
        <v>782</v>
      </c>
    </row>
    <row r="303" spans="1:4" x14ac:dyDescent="0.3">
      <c r="A303" t="s">
        <v>706</v>
      </c>
      <c r="B303">
        <v>565</v>
      </c>
      <c r="C303">
        <v>571</v>
      </c>
      <c r="D303" t="s">
        <v>782</v>
      </c>
    </row>
    <row r="304" spans="1:4" x14ac:dyDescent="0.3">
      <c r="A304" t="s">
        <v>706</v>
      </c>
      <c r="B304">
        <v>1413</v>
      </c>
      <c r="C304">
        <v>1419</v>
      </c>
      <c r="D304" t="s">
        <v>782</v>
      </c>
    </row>
    <row r="305" spans="1:4" x14ac:dyDescent="0.3">
      <c r="A305" t="s">
        <v>707</v>
      </c>
      <c r="B305">
        <v>705</v>
      </c>
      <c r="C305">
        <v>713</v>
      </c>
      <c r="D305" t="s">
        <v>753</v>
      </c>
    </row>
    <row r="306" spans="1:4" x14ac:dyDescent="0.3">
      <c r="A306" t="s">
        <v>707</v>
      </c>
      <c r="B306">
        <v>707</v>
      </c>
      <c r="C306">
        <v>712</v>
      </c>
      <c r="D306" t="s">
        <v>753</v>
      </c>
    </row>
    <row r="307" spans="1:4" x14ac:dyDescent="0.3">
      <c r="A307" t="s">
        <v>707</v>
      </c>
      <c r="B307">
        <v>1578</v>
      </c>
      <c r="C307">
        <v>1583</v>
      </c>
      <c r="D307" t="s">
        <v>753</v>
      </c>
    </row>
    <row r="308" spans="1:4" x14ac:dyDescent="0.3">
      <c r="A308" t="s">
        <v>707</v>
      </c>
      <c r="B308">
        <v>95</v>
      </c>
      <c r="C308">
        <v>101</v>
      </c>
      <c r="D308" t="s">
        <v>782</v>
      </c>
    </row>
    <row r="309" spans="1:4" x14ac:dyDescent="0.3">
      <c r="A309" t="s">
        <v>707</v>
      </c>
      <c r="B309">
        <v>319</v>
      </c>
      <c r="C309">
        <v>325</v>
      </c>
      <c r="D309" t="s">
        <v>782</v>
      </c>
    </row>
    <row r="310" spans="1:4" x14ac:dyDescent="0.3">
      <c r="A310" t="s">
        <v>707</v>
      </c>
      <c r="B310">
        <v>1652</v>
      </c>
      <c r="C310">
        <v>1658</v>
      </c>
      <c r="D310" t="s">
        <v>782</v>
      </c>
    </row>
    <row r="311" spans="1:4" x14ac:dyDescent="0.3">
      <c r="A311" t="s">
        <v>707</v>
      </c>
      <c r="B311">
        <v>1567</v>
      </c>
      <c r="C311">
        <v>1573</v>
      </c>
      <c r="D311" t="s">
        <v>766</v>
      </c>
    </row>
    <row r="312" spans="1:4" x14ac:dyDescent="0.3">
      <c r="A312" t="s">
        <v>707</v>
      </c>
      <c r="B312">
        <v>165</v>
      </c>
      <c r="C312">
        <v>170</v>
      </c>
      <c r="D312" t="s">
        <v>732</v>
      </c>
    </row>
    <row r="313" spans="1:4" x14ac:dyDescent="0.3">
      <c r="A313" t="s">
        <v>707</v>
      </c>
      <c r="B313">
        <v>1812</v>
      </c>
      <c r="C313">
        <v>1817</v>
      </c>
      <c r="D313" t="s">
        <v>732</v>
      </c>
    </row>
    <row r="314" spans="1:4" x14ac:dyDescent="0.3">
      <c r="A314" t="s">
        <v>707</v>
      </c>
      <c r="B314">
        <v>224</v>
      </c>
      <c r="C314">
        <v>232</v>
      </c>
      <c r="D314" t="s">
        <v>718</v>
      </c>
    </row>
    <row r="315" spans="1:4" x14ac:dyDescent="0.3">
      <c r="A315" t="s">
        <v>707</v>
      </c>
      <c r="B315">
        <v>1652</v>
      </c>
      <c r="C315">
        <v>1658</v>
      </c>
      <c r="D315" t="s">
        <v>805</v>
      </c>
    </row>
    <row r="316" spans="1:4" x14ac:dyDescent="0.3">
      <c r="A316" t="s">
        <v>708</v>
      </c>
      <c r="B316">
        <v>512</v>
      </c>
      <c r="C316">
        <v>518</v>
      </c>
      <c r="D316" t="s">
        <v>782</v>
      </c>
    </row>
    <row r="317" spans="1:4" x14ac:dyDescent="0.3">
      <c r="A317" t="s">
        <v>708</v>
      </c>
      <c r="B317">
        <v>1679</v>
      </c>
      <c r="C317">
        <v>1685</v>
      </c>
      <c r="D317" t="s">
        <v>782</v>
      </c>
    </row>
    <row r="318" spans="1:4" x14ac:dyDescent="0.3">
      <c r="A318" t="s">
        <v>708</v>
      </c>
      <c r="B318">
        <v>548</v>
      </c>
      <c r="C318">
        <v>554</v>
      </c>
      <c r="D318" t="s">
        <v>785</v>
      </c>
    </row>
    <row r="319" spans="1:4" x14ac:dyDescent="0.3">
      <c r="A319" t="s">
        <v>708</v>
      </c>
      <c r="B319">
        <v>1219</v>
      </c>
      <c r="C319">
        <v>1226</v>
      </c>
      <c r="D319" t="s">
        <v>760</v>
      </c>
    </row>
    <row r="320" spans="1:4" x14ac:dyDescent="0.3">
      <c r="A320" t="s">
        <v>708</v>
      </c>
      <c r="B320">
        <v>1830</v>
      </c>
      <c r="C320">
        <v>1839</v>
      </c>
      <c r="D320" t="s">
        <v>762</v>
      </c>
    </row>
    <row r="321" spans="1:4" x14ac:dyDescent="0.3">
      <c r="A321" t="s">
        <v>708</v>
      </c>
      <c r="B321">
        <v>1679</v>
      </c>
      <c r="C321">
        <v>1685</v>
      </c>
      <c r="D321" t="s">
        <v>799</v>
      </c>
    </row>
    <row r="322" spans="1:4" x14ac:dyDescent="0.3">
      <c r="A322" t="s">
        <v>708</v>
      </c>
      <c r="B322">
        <v>1558</v>
      </c>
      <c r="C322">
        <v>1567</v>
      </c>
      <c r="D322" t="s">
        <v>718</v>
      </c>
    </row>
    <row r="323" spans="1:4" x14ac:dyDescent="0.3">
      <c r="A323" t="s">
        <v>708</v>
      </c>
      <c r="B323">
        <v>548</v>
      </c>
      <c r="C323">
        <v>554</v>
      </c>
      <c r="D323" t="s">
        <v>794</v>
      </c>
    </row>
    <row r="324" spans="1:4" x14ac:dyDescent="0.3">
      <c r="A324" t="s">
        <v>708</v>
      </c>
      <c r="B324">
        <v>314</v>
      </c>
      <c r="C324">
        <v>320</v>
      </c>
      <c r="D324" t="s">
        <v>734</v>
      </c>
    </row>
    <row r="325" spans="1:4" x14ac:dyDescent="0.3">
      <c r="A325" t="s">
        <v>708</v>
      </c>
      <c r="B325">
        <v>537</v>
      </c>
      <c r="C325">
        <v>543</v>
      </c>
      <c r="D325" t="s">
        <v>734</v>
      </c>
    </row>
    <row r="326" spans="1:4" x14ac:dyDescent="0.3">
      <c r="A326" t="s">
        <v>708</v>
      </c>
      <c r="B326">
        <v>539</v>
      </c>
      <c r="C326">
        <v>545</v>
      </c>
      <c r="D326" t="s">
        <v>734</v>
      </c>
    </row>
    <row r="327" spans="1:4" x14ac:dyDescent="0.3">
      <c r="A327" t="s">
        <v>708</v>
      </c>
      <c r="B327">
        <v>653</v>
      </c>
      <c r="C327">
        <v>659</v>
      </c>
      <c r="D327" t="s">
        <v>734</v>
      </c>
    </row>
    <row r="328" spans="1:4" x14ac:dyDescent="0.3">
      <c r="A328" t="s">
        <v>708</v>
      </c>
      <c r="B328">
        <v>850</v>
      </c>
      <c r="C328">
        <v>856</v>
      </c>
      <c r="D328" t="s">
        <v>734</v>
      </c>
    </row>
    <row r="329" spans="1:4" x14ac:dyDescent="0.3">
      <c r="A329" t="s">
        <v>708</v>
      </c>
      <c r="B329">
        <v>1896</v>
      </c>
      <c r="C329">
        <v>1902</v>
      </c>
      <c r="D329" t="s">
        <v>734</v>
      </c>
    </row>
    <row r="330" spans="1:4" x14ac:dyDescent="0.3">
      <c r="A330" t="s">
        <v>708</v>
      </c>
      <c r="B330">
        <v>472</v>
      </c>
      <c r="C330">
        <v>477</v>
      </c>
      <c r="D330" t="s">
        <v>732</v>
      </c>
    </row>
    <row r="331" spans="1:4" x14ac:dyDescent="0.3">
      <c r="A331" t="s">
        <v>708</v>
      </c>
      <c r="B331">
        <v>1751</v>
      </c>
      <c r="C331">
        <v>1756</v>
      </c>
      <c r="D331" t="s">
        <v>732</v>
      </c>
    </row>
    <row r="332" spans="1:4" x14ac:dyDescent="0.3">
      <c r="A332" t="s">
        <v>708</v>
      </c>
      <c r="B332">
        <v>1766</v>
      </c>
      <c r="C332">
        <v>1771</v>
      </c>
      <c r="D332" t="s">
        <v>732</v>
      </c>
    </row>
    <row r="333" spans="1:4" x14ac:dyDescent="0.3">
      <c r="A333" t="s">
        <v>708</v>
      </c>
      <c r="B333">
        <v>1785</v>
      </c>
      <c r="C333">
        <v>1790</v>
      </c>
      <c r="D333" t="s">
        <v>732</v>
      </c>
    </row>
    <row r="334" spans="1:4" x14ac:dyDescent="0.3">
      <c r="A334" t="s">
        <v>708</v>
      </c>
      <c r="B334">
        <v>1866</v>
      </c>
      <c r="C334">
        <v>1871</v>
      </c>
      <c r="D334" t="s">
        <v>732</v>
      </c>
    </row>
    <row r="335" spans="1:4" x14ac:dyDescent="0.3">
      <c r="A335" t="s">
        <v>709</v>
      </c>
      <c r="B335">
        <v>305</v>
      </c>
      <c r="C335">
        <v>311</v>
      </c>
      <c r="D335" t="s">
        <v>734</v>
      </c>
    </row>
    <row r="336" spans="1:4" x14ac:dyDescent="0.3">
      <c r="A336" t="s">
        <v>709</v>
      </c>
      <c r="B336">
        <v>536</v>
      </c>
      <c r="C336">
        <v>542</v>
      </c>
      <c r="D336" t="s">
        <v>734</v>
      </c>
    </row>
    <row r="337" spans="1:4" x14ac:dyDescent="0.3">
      <c r="A337" t="s">
        <v>709</v>
      </c>
      <c r="B337">
        <v>757</v>
      </c>
      <c r="C337">
        <v>763</v>
      </c>
      <c r="D337" t="s">
        <v>734</v>
      </c>
    </row>
    <row r="338" spans="1:4" x14ac:dyDescent="0.3">
      <c r="A338" t="s">
        <v>709</v>
      </c>
      <c r="B338">
        <v>1855</v>
      </c>
      <c r="C338">
        <v>1861</v>
      </c>
      <c r="D338" t="s">
        <v>734</v>
      </c>
    </row>
    <row r="339" spans="1:4" x14ac:dyDescent="0.3">
      <c r="A339" t="s">
        <v>709</v>
      </c>
      <c r="B339">
        <v>703</v>
      </c>
      <c r="C339">
        <v>709</v>
      </c>
      <c r="D339" t="s">
        <v>794</v>
      </c>
    </row>
    <row r="340" spans="1:4" x14ac:dyDescent="0.3">
      <c r="A340" t="s">
        <v>709</v>
      </c>
      <c r="B340">
        <v>302</v>
      </c>
      <c r="C340">
        <v>307</v>
      </c>
      <c r="D340" t="s">
        <v>793</v>
      </c>
    </row>
    <row r="341" spans="1:4" x14ac:dyDescent="0.3">
      <c r="A341" t="s">
        <v>709</v>
      </c>
      <c r="B341">
        <v>425</v>
      </c>
      <c r="C341">
        <v>430</v>
      </c>
      <c r="D341" t="s">
        <v>793</v>
      </c>
    </row>
    <row r="342" spans="1:4" x14ac:dyDescent="0.3">
      <c r="A342" t="s">
        <v>709</v>
      </c>
      <c r="B342">
        <v>1014</v>
      </c>
      <c r="C342">
        <v>1020</v>
      </c>
      <c r="D342" t="s">
        <v>799</v>
      </c>
    </row>
    <row r="343" spans="1:4" x14ac:dyDescent="0.3">
      <c r="A343" t="s">
        <v>709</v>
      </c>
      <c r="B343">
        <v>1328</v>
      </c>
      <c r="C343">
        <v>1334</v>
      </c>
      <c r="D343" t="s">
        <v>799</v>
      </c>
    </row>
    <row r="344" spans="1:4" x14ac:dyDescent="0.3">
      <c r="A344" t="s">
        <v>709</v>
      </c>
      <c r="B344">
        <v>1185</v>
      </c>
      <c r="C344">
        <v>1194</v>
      </c>
      <c r="D344" t="s">
        <v>718</v>
      </c>
    </row>
    <row r="345" spans="1:4" x14ac:dyDescent="0.3">
      <c r="A345" t="s">
        <v>709</v>
      </c>
      <c r="B345">
        <v>264</v>
      </c>
      <c r="C345">
        <v>270</v>
      </c>
      <c r="D345" t="s">
        <v>777</v>
      </c>
    </row>
    <row r="346" spans="1:4" x14ac:dyDescent="0.3">
      <c r="A346" t="s">
        <v>709</v>
      </c>
      <c r="B346">
        <v>703</v>
      </c>
      <c r="C346">
        <v>709</v>
      </c>
      <c r="D346" t="s">
        <v>785</v>
      </c>
    </row>
    <row r="347" spans="1:4" x14ac:dyDescent="0.3">
      <c r="A347" t="s">
        <v>709</v>
      </c>
      <c r="B347">
        <v>264</v>
      </c>
      <c r="C347">
        <v>270</v>
      </c>
      <c r="D347" t="s">
        <v>752</v>
      </c>
    </row>
    <row r="348" spans="1:4" x14ac:dyDescent="0.3">
      <c r="A348" t="s">
        <v>709</v>
      </c>
      <c r="B348">
        <v>973</v>
      </c>
      <c r="C348">
        <v>979</v>
      </c>
      <c r="D348" t="s">
        <v>752</v>
      </c>
    </row>
    <row r="349" spans="1:4" x14ac:dyDescent="0.3">
      <c r="A349" t="s">
        <v>709</v>
      </c>
      <c r="B349">
        <v>1493</v>
      </c>
      <c r="C349">
        <v>1499</v>
      </c>
      <c r="D349" t="s">
        <v>752</v>
      </c>
    </row>
    <row r="350" spans="1:4" x14ac:dyDescent="0.3">
      <c r="A350" t="s">
        <v>709</v>
      </c>
      <c r="B350">
        <v>1883</v>
      </c>
      <c r="C350">
        <v>1889</v>
      </c>
      <c r="D350" t="s">
        <v>752</v>
      </c>
    </row>
    <row r="351" spans="1:4" x14ac:dyDescent="0.3">
      <c r="A351" t="s">
        <v>709</v>
      </c>
      <c r="B351">
        <v>1014</v>
      </c>
      <c r="C351">
        <v>1020</v>
      </c>
      <c r="D351" t="s">
        <v>782</v>
      </c>
    </row>
    <row r="352" spans="1:4" x14ac:dyDescent="0.3">
      <c r="A352" t="s">
        <v>709</v>
      </c>
      <c r="B352">
        <v>1328</v>
      </c>
      <c r="C352">
        <v>1334</v>
      </c>
      <c r="D352" t="s">
        <v>782</v>
      </c>
    </row>
    <row r="353" spans="1:4" x14ac:dyDescent="0.3">
      <c r="A353" t="s">
        <v>710</v>
      </c>
      <c r="B353">
        <v>23</v>
      </c>
      <c r="C353">
        <v>29</v>
      </c>
      <c r="D353" t="s">
        <v>782</v>
      </c>
    </row>
    <row r="354" spans="1:4" x14ac:dyDescent="0.3">
      <c r="A354" t="s">
        <v>710</v>
      </c>
      <c r="B354">
        <v>249</v>
      </c>
      <c r="C354">
        <v>255</v>
      </c>
      <c r="D354" t="s">
        <v>782</v>
      </c>
    </row>
    <row r="355" spans="1:4" x14ac:dyDescent="0.3">
      <c r="A355" t="s">
        <v>710</v>
      </c>
      <c r="B355">
        <v>878</v>
      </c>
      <c r="C355">
        <v>884</v>
      </c>
      <c r="D355" t="s">
        <v>782</v>
      </c>
    </row>
    <row r="356" spans="1:4" x14ac:dyDescent="0.3">
      <c r="A356" t="s">
        <v>710</v>
      </c>
      <c r="B356">
        <v>1994</v>
      </c>
      <c r="C356">
        <v>2000</v>
      </c>
      <c r="D356" t="s">
        <v>782</v>
      </c>
    </row>
    <row r="357" spans="1:4" x14ac:dyDescent="0.3">
      <c r="A357" t="s">
        <v>710</v>
      </c>
      <c r="B357">
        <v>37</v>
      </c>
      <c r="C357">
        <v>43</v>
      </c>
      <c r="D357" t="s">
        <v>752</v>
      </c>
    </row>
    <row r="358" spans="1:4" x14ac:dyDescent="0.3">
      <c r="A358" t="s">
        <v>710</v>
      </c>
      <c r="B358">
        <v>798</v>
      </c>
      <c r="C358">
        <v>804</v>
      </c>
      <c r="D358" t="s">
        <v>752</v>
      </c>
    </row>
    <row r="359" spans="1:4" x14ac:dyDescent="0.3">
      <c r="A359" t="s">
        <v>710</v>
      </c>
      <c r="B359">
        <v>345</v>
      </c>
      <c r="C359">
        <v>354</v>
      </c>
      <c r="D359" t="s">
        <v>762</v>
      </c>
    </row>
    <row r="360" spans="1:4" x14ac:dyDescent="0.3">
      <c r="A360" t="s">
        <v>710</v>
      </c>
      <c r="B360">
        <v>37</v>
      </c>
      <c r="C360">
        <v>43</v>
      </c>
      <c r="D360" t="s">
        <v>777</v>
      </c>
    </row>
    <row r="361" spans="1:4" x14ac:dyDescent="0.3">
      <c r="A361" t="s">
        <v>710</v>
      </c>
      <c r="B361">
        <v>23</v>
      </c>
      <c r="C361">
        <v>29</v>
      </c>
      <c r="D361" t="s">
        <v>805</v>
      </c>
    </row>
    <row r="362" spans="1:4" x14ac:dyDescent="0.3">
      <c r="A362" t="s">
        <v>710</v>
      </c>
      <c r="B362">
        <v>1994</v>
      </c>
      <c r="C362">
        <v>2000</v>
      </c>
      <c r="D362" t="s">
        <v>805</v>
      </c>
    </row>
    <row r="363" spans="1:4" x14ac:dyDescent="0.3">
      <c r="A363" t="s">
        <v>710</v>
      </c>
      <c r="B363">
        <v>1200</v>
      </c>
      <c r="C363">
        <v>1209</v>
      </c>
      <c r="D363" t="s">
        <v>718</v>
      </c>
    </row>
    <row r="364" spans="1:4" x14ac:dyDescent="0.3">
      <c r="A364" t="s">
        <v>710</v>
      </c>
      <c r="B364">
        <v>249</v>
      </c>
      <c r="C364">
        <v>255</v>
      </c>
      <c r="D364" t="s">
        <v>799</v>
      </c>
    </row>
    <row r="365" spans="1:4" x14ac:dyDescent="0.3">
      <c r="A365" t="s">
        <v>710</v>
      </c>
      <c r="B365">
        <v>943</v>
      </c>
      <c r="C365">
        <v>948</v>
      </c>
      <c r="D365" t="s">
        <v>732</v>
      </c>
    </row>
    <row r="366" spans="1:4" x14ac:dyDescent="0.3">
      <c r="A366" t="s">
        <v>710</v>
      </c>
      <c r="B366">
        <v>182</v>
      </c>
      <c r="C366">
        <v>188</v>
      </c>
      <c r="D366" t="s">
        <v>734</v>
      </c>
    </row>
    <row r="367" spans="1:4" x14ac:dyDescent="0.3">
      <c r="A367" t="s">
        <v>710</v>
      </c>
      <c r="B367">
        <v>891</v>
      </c>
      <c r="C367">
        <v>897</v>
      </c>
      <c r="D367" t="s">
        <v>734</v>
      </c>
    </row>
    <row r="368" spans="1:4" x14ac:dyDescent="0.3">
      <c r="A368" t="s">
        <v>710</v>
      </c>
      <c r="B368">
        <v>1973</v>
      </c>
      <c r="C368">
        <v>1979</v>
      </c>
      <c r="D368" t="s">
        <v>734</v>
      </c>
    </row>
    <row r="369" spans="1:4" x14ac:dyDescent="0.3">
      <c r="A369" t="s">
        <v>711</v>
      </c>
      <c r="B369">
        <v>798</v>
      </c>
      <c r="C369">
        <v>803</v>
      </c>
      <c r="D369" t="s">
        <v>753</v>
      </c>
    </row>
    <row r="370" spans="1:4" x14ac:dyDescent="0.3">
      <c r="A370" t="s">
        <v>711</v>
      </c>
      <c r="B370">
        <v>1890</v>
      </c>
      <c r="C370">
        <v>1895</v>
      </c>
      <c r="D370" t="s">
        <v>753</v>
      </c>
    </row>
    <row r="371" spans="1:4" x14ac:dyDescent="0.3">
      <c r="A371" t="s">
        <v>711</v>
      </c>
      <c r="B371">
        <v>1092</v>
      </c>
      <c r="C371">
        <v>1099</v>
      </c>
      <c r="D371" t="s">
        <v>760</v>
      </c>
    </row>
    <row r="372" spans="1:4" x14ac:dyDescent="0.3">
      <c r="A372" t="s">
        <v>711</v>
      </c>
      <c r="B372">
        <v>46</v>
      </c>
      <c r="C372">
        <v>52</v>
      </c>
      <c r="D372" t="s">
        <v>782</v>
      </c>
    </row>
    <row r="373" spans="1:4" x14ac:dyDescent="0.3">
      <c r="A373" t="s">
        <v>711</v>
      </c>
      <c r="B373">
        <v>1886</v>
      </c>
      <c r="C373">
        <v>1892</v>
      </c>
      <c r="D373" t="s">
        <v>782</v>
      </c>
    </row>
    <row r="374" spans="1:4" x14ac:dyDescent="0.3">
      <c r="A374" t="s">
        <v>711</v>
      </c>
      <c r="B374">
        <v>1711</v>
      </c>
      <c r="C374">
        <v>1717</v>
      </c>
      <c r="D374" t="s">
        <v>766</v>
      </c>
    </row>
    <row r="375" spans="1:4" x14ac:dyDescent="0.3">
      <c r="A375" t="s">
        <v>711</v>
      </c>
      <c r="B375">
        <v>128</v>
      </c>
      <c r="C375">
        <v>133</v>
      </c>
      <c r="D375" t="s">
        <v>732</v>
      </c>
    </row>
    <row r="376" spans="1:4" x14ac:dyDescent="0.3">
      <c r="A376" t="s">
        <v>711</v>
      </c>
      <c r="B376">
        <v>1737</v>
      </c>
      <c r="C376">
        <v>1742</v>
      </c>
      <c r="D376" t="s">
        <v>732</v>
      </c>
    </row>
    <row r="377" spans="1:4" x14ac:dyDescent="0.3">
      <c r="A377" t="s">
        <v>711</v>
      </c>
      <c r="B377">
        <v>205</v>
      </c>
      <c r="C377">
        <v>211</v>
      </c>
      <c r="D377" t="s">
        <v>734</v>
      </c>
    </row>
    <row r="378" spans="1:4" x14ac:dyDescent="0.3">
      <c r="A378" t="s">
        <v>711</v>
      </c>
      <c r="B378">
        <v>581</v>
      </c>
      <c r="C378">
        <v>587</v>
      </c>
      <c r="D378" t="s">
        <v>734</v>
      </c>
    </row>
    <row r="379" spans="1:4" x14ac:dyDescent="0.3">
      <c r="A379" t="s">
        <v>711</v>
      </c>
      <c r="B379">
        <v>746</v>
      </c>
      <c r="C379">
        <v>752</v>
      </c>
      <c r="D379" t="s">
        <v>734</v>
      </c>
    </row>
    <row r="380" spans="1:4" x14ac:dyDescent="0.3">
      <c r="A380" t="s">
        <v>711</v>
      </c>
      <c r="B380">
        <v>1935</v>
      </c>
      <c r="C380">
        <v>1941</v>
      </c>
      <c r="D380" t="s">
        <v>734</v>
      </c>
    </row>
    <row r="381" spans="1:4" x14ac:dyDescent="0.3">
      <c r="A381" t="s">
        <v>711</v>
      </c>
      <c r="B381">
        <v>115</v>
      </c>
      <c r="C381">
        <v>121</v>
      </c>
      <c r="D381" t="s">
        <v>727</v>
      </c>
    </row>
    <row r="382" spans="1:4" x14ac:dyDescent="0.3">
      <c r="A382" t="s">
        <v>711</v>
      </c>
      <c r="B382">
        <v>1362</v>
      </c>
      <c r="C382">
        <v>1368</v>
      </c>
      <c r="D382" t="s">
        <v>727</v>
      </c>
    </row>
    <row r="383" spans="1:4" x14ac:dyDescent="0.3">
      <c r="A383" t="s">
        <v>711</v>
      </c>
      <c r="B383">
        <v>1233</v>
      </c>
      <c r="C383">
        <v>1241</v>
      </c>
      <c r="D383" t="s">
        <v>718</v>
      </c>
    </row>
    <row r="384" spans="1:4" x14ac:dyDescent="0.3">
      <c r="A384" t="s">
        <v>711</v>
      </c>
      <c r="B384">
        <v>46</v>
      </c>
      <c r="C384">
        <v>52</v>
      </c>
      <c r="D384" t="s">
        <v>799</v>
      </c>
    </row>
  </sheetData>
  <sortState xmlns:xlrd2="http://schemas.microsoft.com/office/spreadsheetml/2017/richdata2" ref="A7:D347">
    <sortCondition ref="A6:A347"/>
  </sortState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4D4BE9-9E09-450E-AB7D-1B536ADF033B}">
  <sheetPr>
    <tabColor theme="5" tint="-0.499984740745262"/>
  </sheetPr>
  <dimension ref="B3:R30"/>
  <sheetViews>
    <sheetView workbookViewId="0">
      <selection activeCell="K18" sqref="K18"/>
    </sheetView>
  </sheetViews>
  <sheetFormatPr defaultRowHeight="14.4" x14ac:dyDescent="0.3"/>
  <cols>
    <col min="2" max="2" width="17.5546875" bestFit="1" customWidth="1"/>
    <col min="3" max="3" width="16.109375" bestFit="1" customWidth="1"/>
    <col min="4" max="4" width="4.44140625" bestFit="1" customWidth="1"/>
    <col min="5" max="5" width="10.44140625" bestFit="1" customWidth="1"/>
    <col min="6" max="6" width="4" bestFit="1" customWidth="1"/>
    <col min="7" max="8" width="4.88671875" bestFit="1" customWidth="1"/>
    <col min="9" max="9" width="18.44140625" bestFit="1" customWidth="1"/>
    <col min="10" max="10" width="15.33203125" bestFit="1" customWidth="1"/>
    <col min="11" max="11" width="17" bestFit="1" customWidth="1"/>
    <col min="12" max="12" width="4.88671875" bestFit="1" customWidth="1"/>
    <col min="13" max="13" width="5.109375" bestFit="1" customWidth="1"/>
    <col min="14" max="14" width="13.6640625" bestFit="1" customWidth="1"/>
    <col min="15" max="15" width="6.33203125" bestFit="1" customWidth="1"/>
    <col min="16" max="16" width="5.88671875" bestFit="1" customWidth="1"/>
    <col min="17" max="17" width="10.6640625" bestFit="1" customWidth="1"/>
    <col min="18" max="18" width="12.5546875" bestFit="1" customWidth="1"/>
    <col min="19" max="26" width="16.109375" bestFit="1" customWidth="1"/>
    <col min="27" max="27" width="12.5546875" bestFit="1" customWidth="1"/>
  </cols>
  <sheetData>
    <row r="3" spans="2:18" x14ac:dyDescent="0.3">
      <c r="B3" s="27" t="s">
        <v>891</v>
      </c>
      <c r="C3" s="27" t="s">
        <v>892</v>
      </c>
    </row>
    <row r="4" spans="2:18" x14ac:dyDescent="0.3">
      <c r="B4" s="27" t="s">
        <v>893</v>
      </c>
      <c r="C4" t="s">
        <v>753</v>
      </c>
      <c r="D4" t="s">
        <v>793</v>
      </c>
      <c r="E4" t="s">
        <v>794</v>
      </c>
      <c r="F4" t="s">
        <v>821</v>
      </c>
      <c r="G4" t="s">
        <v>777</v>
      </c>
      <c r="H4" t="s">
        <v>752</v>
      </c>
      <c r="I4" t="s">
        <v>785</v>
      </c>
      <c r="J4" t="s">
        <v>805</v>
      </c>
      <c r="K4" t="s">
        <v>799</v>
      </c>
      <c r="L4" t="s">
        <v>734</v>
      </c>
      <c r="M4" t="s">
        <v>732</v>
      </c>
      <c r="N4" t="s">
        <v>762</v>
      </c>
      <c r="O4" t="s">
        <v>766</v>
      </c>
      <c r="P4" t="s">
        <v>727</v>
      </c>
      <c r="Q4" t="s">
        <v>718</v>
      </c>
      <c r="R4" t="s">
        <v>894</v>
      </c>
    </row>
    <row r="5" spans="2:18" x14ac:dyDescent="0.3">
      <c r="B5" s="13" t="s">
        <v>687</v>
      </c>
      <c r="C5">
        <v>5</v>
      </c>
      <c r="H5">
        <v>1</v>
      </c>
      <c r="L5">
        <v>2</v>
      </c>
      <c r="M5">
        <v>1</v>
      </c>
      <c r="P5">
        <v>1</v>
      </c>
      <c r="Q5">
        <v>1</v>
      </c>
      <c r="R5">
        <v>11</v>
      </c>
    </row>
    <row r="6" spans="2:18" x14ac:dyDescent="0.3">
      <c r="B6" s="13" t="s">
        <v>688</v>
      </c>
      <c r="G6">
        <v>2</v>
      </c>
      <c r="H6">
        <v>2</v>
      </c>
      <c r="L6">
        <v>1</v>
      </c>
      <c r="M6">
        <v>2</v>
      </c>
      <c r="N6">
        <v>1</v>
      </c>
      <c r="O6">
        <v>1</v>
      </c>
      <c r="Q6">
        <v>1</v>
      </c>
      <c r="R6">
        <v>10</v>
      </c>
    </row>
    <row r="7" spans="2:18" x14ac:dyDescent="0.3">
      <c r="B7" s="13" t="s">
        <v>697</v>
      </c>
      <c r="C7">
        <v>1</v>
      </c>
      <c r="D7">
        <v>3</v>
      </c>
      <c r="E7">
        <v>1</v>
      </c>
      <c r="H7">
        <v>1</v>
      </c>
      <c r="I7">
        <v>1</v>
      </c>
      <c r="L7">
        <v>6</v>
      </c>
      <c r="M7">
        <v>2</v>
      </c>
      <c r="O7">
        <v>1</v>
      </c>
      <c r="P7">
        <v>1</v>
      </c>
      <c r="R7">
        <v>17</v>
      </c>
    </row>
    <row r="8" spans="2:18" x14ac:dyDescent="0.3">
      <c r="B8" s="13" t="s">
        <v>698</v>
      </c>
      <c r="C8">
        <v>2</v>
      </c>
      <c r="G8">
        <v>1</v>
      </c>
      <c r="H8">
        <v>2</v>
      </c>
      <c r="K8">
        <v>1</v>
      </c>
      <c r="L8">
        <v>5</v>
      </c>
      <c r="M8">
        <v>2</v>
      </c>
      <c r="R8">
        <v>13</v>
      </c>
    </row>
    <row r="9" spans="2:18" x14ac:dyDescent="0.3">
      <c r="B9" s="13" t="s">
        <v>699</v>
      </c>
      <c r="C9">
        <v>2</v>
      </c>
      <c r="E9">
        <v>1</v>
      </c>
      <c r="G9">
        <v>1</v>
      </c>
      <c r="H9">
        <v>6</v>
      </c>
      <c r="I9">
        <v>1</v>
      </c>
      <c r="J9">
        <v>1</v>
      </c>
      <c r="K9">
        <v>1</v>
      </c>
      <c r="L9">
        <v>3</v>
      </c>
      <c r="M9">
        <v>1</v>
      </c>
      <c r="P9">
        <v>1</v>
      </c>
      <c r="R9">
        <v>18</v>
      </c>
    </row>
    <row r="10" spans="2:18" x14ac:dyDescent="0.3">
      <c r="B10" s="13" t="s">
        <v>700</v>
      </c>
      <c r="C10">
        <v>3</v>
      </c>
      <c r="D10">
        <v>2</v>
      </c>
      <c r="H10">
        <v>2</v>
      </c>
      <c r="K10">
        <v>1</v>
      </c>
      <c r="L10">
        <v>1</v>
      </c>
      <c r="N10">
        <v>2</v>
      </c>
      <c r="P10">
        <v>1</v>
      </c>
      <c r="R10">
        <v>12</v>
      </c>
    </row>
    <row r="11" spans="2:18" x14ac:dyDescent="0.3">
      <c r="B11" s="13" t="s">
        <v>701</v>
      </c>
      <c r="E11">
        <v>1</v>
      </c>
      <c r="G11">
        <v>1</v>
      </c>
      <c r="H11">
        <v>4</v>
      </c>
      <c r="I11">
        <v>1</v>
      </c>
      <c r="J11">
        <v>2</v>
      </c>
      <c r="L11">
        <v>1</v>
      </c>
      <c r="M11">
        <v>1</v>
      </c>
      <c r="P11">
        <v>1</v>
      </c>
      <c r="Q11">
        <v>2</v>
      </c>
      <c r="R11">
        <v>14</v>
      </c>
    </row>
    <row r="12" spans="2:18" x14ac:dyDescent="0.3">
      <c r="B12" s="13" t="s">
        <v>702</v>
      </c>
      <c r="C12">
        <v>1</v>
      </c>
      <c r="H12">
        <v>2</v>
      </c>
      <c r="J12">
        <v>1</v>
      </c>
      <c r="L12">
        <v>4</v>
      </c>
      <c r="M12">
        <v>1</v>
      </c>
      <c r="O12">
        <v>2</v>
      </c>
      <c r="P12">
        <v>2</v>
      </c>
      <c r="R12">
        <v>13</v>
      </c>
    </row>
    <row r="13" spans="2:18" x14ac:dyDescent="0.3">
      <c r="B13" s="13" t="s">
        <v>703</v>
      </c>
      <c r="C13">
        <v>3</v>
      </c>
      <c r="F13">
        <v>1</v>
      </c>
      <c r="G13">
        <v>1</v>
      </c>
      <c r="H13">
        <v>2</v>
      </c>
      <c r="K13">
        <v>1</v>
      </c>
      <c r="L13">
        <v>8</v>
      </c>
      <c r="M13">
        <v>3</v>
      </c>
      <c r="N13">
        <v>2</v>
      </c>
      <c r="P13">
        <v>1</v>
      </c>
      <c r="R13">
        <v>22</v>
      </c>
    </row>
    <row r="14" spans="2:18" x14ac:dyDescent="0.3">
      <c r="B14" s="13" t="s">
        <v>704</v>
      </c>
      <c r="E14">
        <v>1</v>
      </c>
      <c r="H14">
        <v>6</v>
      </c>
      <c r="I14">
        <v>1</v>
      </c>
      <c r="K14">
        <v>1</v>
      </c>
      <c r="L14">
        <v>5</v>
      </c>
      <c r="M14">
        <v>2</v>
      </c>
      <c r="N14">
        <v>2</v>
      </c>
      <c r="O14">
        <v>3</v>
      </c>
      <c r="P14">
        <v>4</v>
      </c>
      <c r="R14">
        <v>25</v>
      </c>
    </row>
    <row r="15" spans="2:18" x14ac:dyDescent="0.3">
      <c r="B15" s="13" t="s">
        <v>689</v>
      </c>
      <c r="C15">
        <v>5</v>
      </c>
      <c r="H15">
        <v>4</v>
      </c>
      <c r="J15">
        <v>1</v>
      </c>
      <c r="K15">
        <v>1</v>
      </c>
      <c r="L15">
        <v>9</v>
      </c>
      <c r="N15">
        <v>1</v>
      </c>
      <c r="O15">
        <v>1</v>
      </c>
      <c r="P15">
        <v>2</v>
      </c>
      <c r="Q15">
        <v>1</v>
      </c>
      <c r="R15">
        <v>25</v>
      </c>
    </row>
    <row r="16" spans="2:18" x14ac:dyDescent="0.3">
      <c r="B16" s="13" t="s">
        <v>705</v>
      </c>
      <c r="F16">
        <v>1</v>
      </c>
      <c r="G16">
        <v>1</v>
      </c>
      <c r="H16">
        <v>1</v>
      </c>
      <c r="L16">
        <v>2</v>
      </c>
      <c r="M16">
        <v>1</v>
      </c>
      <c r="Q16">
        <v>1</v>
      </c>
      <c r="R16">
        <v>7</v>
      </c>
    </row>
    <row r="17" spans="2:18" x14ac:dyDescent="0.3">
      <c r="B17" s="13" t="s">
        <v>706</v>
      </c>
      <c r="C17">
        <v>3</v>
      </c>
      <c r="D17">
        <v>1</v>
      </c>
      <c r="H17">
        <v>3</v>
      </c>
      <c r="J17">
        <v>2</v>
      </c>
      <c r="L17">
        <v>4</v>
      </c>
      <c r="M17">
        <v>1</v>
      </c>
      <c r="O17">
        <v>1</v>
      </c>
      <c r="R17">
        <v>15</v>
      </c>
    </row>
    <row r="18" spans="2:18" x14ac:dyDescent="0.3">
      <c r="B18" s="13" t="s">
        <v>707</v>
      </c>
      <c r="C18">
        <v>3</v>
      </c>
      <c r="H18">
        <v>3</v>
      </c>
      <c r="J18">
        <v>1</v>
      </c>
      <c r="M18">
        <v>2</v>
      </c>
      <c r="O18">
        <v>1</v>
      </c>
      <c r="Q18">
        <v>1</v>
      </c>
      <c r="R18">
        <v>11</v>
      </c>
    </row>
    <row r="19" spans="2:18" x14ac:dyDescent="0.3">
      <c r="B19" s="13" t="s">
        <v>708</v>
      </c>
      <c r="E19">
        <v>1</v>
      </c>
      <c r="H19">
        <v>2</v>
      </c>
      <c r="I19">
        <v>1</v>
      </c>
      <c r="K19">
        <v>1</v>
      </c>
      <c r="L19">
        <v>7</v>
      </c>
      <c r="M19">
        <v>5</v>
      </c>
      <c r="N19">
        <v>1</v>
      </c>
      <c r="Q19">
        <v>1</v>
      </c>
      <c r="R19">
        <v>19</v>
      </c>
    </row>
    <row r="20" spans="2:18" x14ac:dyDescent="0.3">
      <c r="B20" s="13" t="s">
        <v>709</v>
      </c>
      <c r="D20">
        <v>2</v>
      </c>
      <c r="E20">
        <v>1</v>
      </c>
      <c r="G20">
        <v>1</v>
      </c>
      <c r="H20">
        <v>6</v>
      </c>
      <c r="I20">
        <v>1</v>
      </c>
      <c r="K20">
        <v>2</v>
      </c>
      <c r="L20">
        <v>4</v>
      </c>
      <c r="Q20">
        <v>1</v>
      </c>
      <c r="R20">
        <v>18</v>
      </c>
    </row>
    <row r="21" spans="2:18" x14ac:dyDescent="0.3">
      <c r="B21" s="13" t="s">
        <v>710</v>
      </c>
      <c r="G21">
        <v>1</v>
      </c>
      <c r="H21">
        <v>6</v>
      </c>
      <c r="J21">
        <v>2</v>
      </c>
      <c r="K21">
        <v>1</v>
      </c>
      <c r="L21">
        <v>3</v>
      </c>
      <c r="M21">
        <v>1</v>
      </c>
      <c r="N21">
        <v>1</v>
      </c>
      <c r="Q21">
        <v>1</v>
      </c>
      <c r="R21">
        <v>16</v>
      </c>
    </row>
    <row r="22" spans="2:18" x14ac:dyDescent="0.3">
      <c r="B22" s="13" t="s">
        <v>690</v>
      </c>
      <c r="D22">
        <v>1</v>
      </c>
      <c r="F22">
        <v>1</v>
      </c>
      <c r="G22">
        <v>1</v>
      </c>
      <c r="H22">
        <v>6</v>
      </c>
      <c r="J22">
        <v>1</v>
      </c>
      <c r="K22">
        <v>1</v>
      </c>
      <c r="L22">
        <v>2</v>
      </c>
      <c r="N22">
        <v>1</v>
      </c>
      <c r="Q22">
        <v>1</v>
      </c>
      <c r="R22">
        <v>15</v>
      </c>
    </row>
    <row r="23" spans="2:18" x14ac:dyDescent="0.3">
      <c r="B23" s="13" t="s">
        <v>691</v>
      </c>
      <c r="H23">
        <v>4</v>
      </c>
      <c r="J23">
        <v>1</v>
      </c>
      <c r="L23">
        <v>4</v>
      </c>
      <c r="O23">
        <v>1</v>
      </c>
      <c r="P23">
        <v>2</v>
      </c>
      <c r="Q23">
        <v>1</v>
      </c>
      <c r="R23">
        <v>13</v>
      </c>
    </row>
    <row r="24" spans="2:18" x14ac:dyDescent="0.3">
      <c r="B24" s="13" t="s">
        <v>711</v>
      </c>
      <c r="C24">
        <v>2</v>
      </c>
      <c r="H24">
        <v>2</v>
      </c>
      <c r="K24">
        <v>1</v>
      </c>
      <c r="L24">
        <v>5</v>
      </c>
      <c r="M24">
        <v>2</v>
      </c>
      <c r="O24">
        <v>1</v>
      </c>
      <c r="P24">
        <v>2</v>
      </c>
      <c r="Q24">
        <v>1</v>
      </c>
      <c r="R24">
        <v>16</v>
      </c>
    </row>
    <row r="25" spans="2:18" x14ac:dyDescent="0.3">
      <c r="B25" s="13" t="s">
        <v>692</v>
      </c>
      <c r="G25">
        <v>1</v>
      </c>
      <c r="H25">
        <v>5</v>
      </c>
      <c r="K25">
        <v>1</v>
      </c>
      <c r="L25">
        <v>1</v>
      </c>
      <c r="M25">
        <v>1</v>
      </c>
      <c r="N25">
        <v>1</v>
      </c>
      <c r="O25">
        <v>1</v>
      </c>
      <c r="Q25">
        <v>1</v>
      </c>
      <c r="R25">
        <v>12</v>
      </c>
    </row>
    <row r="26" spans="2:18" x14ac:dyDescent="0.3">
      <c r="B26" s="13" t="s">
        <v>693</v>
      </c>
      <c r="C26">
        <v>3</v>
      </c>
      <c r="G26">
        <v>2</v>
      </c>
      <c r="H26">
        <v>6</v>
      </c>
      <c r="K26">
        <v>1</v>
      </c>
      <c r="L26">
        <v>5</v>
      </c>
      <c r="M26">
        <v>2</v>
      </c>
      <c r="O26">
        <v>1</v>
      </c>
      <c r="P26">
        <v>1</v>
      </c>
      <c r="Q26">
        <v>2</v>
      </c>
      <c r="R26">
        <v>23</v>
      </c>
    </row>
    <row r="27" spans="2:18" x14ac:dyDescent="0.3">
      <c r="B27" s="13" t="s">
        <v>694</v>
      </c>
      <c r="C27">
        <v>2</v>
      </c>
      <c r="D27">
        <v>2</v>
      </c>
      <c r="H27">
        <v>2</v>
      </c>
      <c r="K27">
        <v>2</v>
      </c>
      <c r="L27">
        <v>4</v>
      </c>
      <c r="M27">
        <v>2</v>
      </c>
      <c r="N27">
        <v>1</v>
      </c>
      <c r="P27">
        <v>2</v>
      </c>
      <c r="R27">
        <v>17</v>
      </c>
    </row>
    <row r="28" spans="2:18" x14ac:dyDescent="0.3">
      <c r="B28" s="13" t="s">
        <v>695</v>
      </c>
      <c r="C28">
        <v>1</v>
      </c>
      <c r="F28">
        <v>1</v>
      </c>
      <c r="H28">
        <v>1</v>
      </c>
      <c r="L28">
        <v>2</v>
      </c>
      <c r="R28">
        <v>5</v>
      </c>
    </row>
    <row r="29" spans="2:18" x14ac:dyDescent="0.3">
      <c r="B29" s="13" t="s">
        <v>696</v>
      </c>
      <c r="C29">
        <v>6</v>
      </c>
      <c r="D29">
        <v>1</v>
      </c>
      <c r="G29">
        <v>1</v>
      </c>
      <c r="H29">
        <v>2</v>
      </c>
      <c r="K29">
        <v>1</v>
      </c>
      <c r="L29">
        <v>3</v>
      </c>
      <c r="O29">
        <v>1</v>
      </c>
      <c r="Q29">
        <v>1</v>
      </c>
      <c r="R29">
        <v>16</v>
      </c>
    </row>
    <row r="30" spans="2:18" x14ac:dyDescent="0.3">
      <c r="B30" s="13" t="s">
        <v>894</v>
      </c>
      <c r="C30">
        <v>42</v>
      </c>
      <c r="D30">
        <v>12</v>
      </c>
      <c r="E30">
        <v>6</v>
      </c>
      <c r="F30">
        <v>4</v>
      </c>
      <c r="G30">
        <v>14</v>
      </c>
      <c r="H30">
        <v>81</v>
      </c>
      <c r="I30">
        <v>6</v>
      </c>
      <c r="J30">
        <v>12</v>
      </c>
      <c r="K30">
        <v>17</v>
      </c>
      <c r="L30">
        <v>91</v>
      </c>
      <c r="M30">
        <v>32</v>
      </c>
      <c r="N30">
        <v>13</v>
      </c>
      <c r="O30">
        <v>15</v>
      </c>
      <c r="P30">
        <v>21</v>
      </c>
      <c r="Q30">
        <v>17</v>
      </c>
      <c r="R30">
        <v>383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10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0.xml"/></Relationships>
</file>

<file path=customXml/_rels/item1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1.xml"/></Relationships>
</file>

<file path=customXml/_rels/item1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2.xml"/></Relationships>
</file>

<file path=customXml/_rels/item1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3.xml"/></Relationships>
</file>

<file path=customXml/_rels/item1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4.xml"/></Relationships>
</file>

<file path=customXml/_rels/item15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5.xml"/></Relationships>
</file>

<file path=customXml/_rels/item16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6.xml"/></Relationships>
</file>

<file path=customXml/_rels/item17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7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_rels/item5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5.xml"/></Relationships>
</file>

<file path=customXml/_rels/item6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6.xml"/></Relationships>
</file>

<file path=customXml/_rels/item7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7.xml"/></Relationships>
</file>

<file path=customXml/_rels/item8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8.xml"/></Relationships>
</file>

<file path=customXml/_rels/item9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9.xml"/></Relationships>
</file>

<file path=customXml/item1.xml>��< ? x m l   v e r s i o n = " 1 . 0 "   e n c o d i n g = " U T F - 1 6 " ? > < G e m i n i   x m l n s = " h t t p : / / g e m i n i / p i v o t c u s t o m i z a t i o n / F o r m u l a B a r S t a t e " > < C u s t o m C o n t e n t > < ! [ C D A T A [ < S a n d b o x E d i t o r . F o r m u l a B a r S t a t e   x m l n s = " h t t p : / / s c h e m a s . d a t a c o n t r a c t . o r g / 2 0 0 4 / 0 7 / M i c r o s o f t . A n a l y s i s S e r v i c e s . C o m m o n "   x m l n s : i = " h t t p : / / w w w . w 3 . o r g / 2 0 0 1 / X M L S c h e m a - i n s t a n c e " > < H e i g h t > 2 3 < / H e i g h t > < / S a n d b o x E d i t o r . F o r m u l a B a r S t a t e > ] ] > < / C u s t o m C o n t e n t > < / G e m i n i > 
</file>

<file path=customXml/item10.xml>��< ? x m l   v e r s i o n = " 1 . 0 "   e n c o d i n g = " U T F - 1 6 " ? > < G e m i n i   x m l n s = " h t t p : / / g e m i n i / p i v o t c u s t o m i z a t i o n / I s S a n d b o x E m b e d d e d " > < C u s t o m C o n t e n t > < ! [ C D A T A [ y e s ] ] > < / C u s t o m C o n t e n t > < / G e m i n i > 
</file>

<file path=customXml/item11.xml>��< ? x m l   v e r s i o n = " 1 . 0 "   e n c o d i n g = " U T F - 1 6 " ? > < G e m i n i   x m l n s = " h t t p : / / g e m i n i / p i v o t c u s t o m i z a t i o n / T a b l e O r d e r " > < C u s t o m C o n t e n t > < ! [ C D A T A [ c i s _ a c t i n g , P a s t e d T a b l e ] ] > < / C u s t o m C o n t e n t > < / G e m i n i > 
</file>

<file path=customXml/item12.xml>��< ? x m l   v e r s i o n = " 1 . 0 "   e n c o d i n g = " U T F - 1 6 " ? > < G e m i n i   x m l n s = " h t t p : / / g e m i n i / p i v o t c u s t o m i z a t i o n / S h o w I m p l i c i t M e a s u r e s " > < C u s t o m C o n t e n t > < ! [ C D A T A [ F a l s e ] ] > < / C u s t o m C o n t e n t > < / G e m i n i > 
</file>

<file path=customXml/item13.xml>��< ? x m l   v e r s i o n = " 1 . 0 "   e n c o d i n g = " U T F - 1 6 " ? > < G e m i n i   x m l n s = " h t t p : / / g e m i n i / p i v o t c u s t o m i z a t i o n / C l i e n t W i n d o w X M L " > < C u s t o m C o n t e n t > < ! [ C D A T A [ P a s t e d T a b l e ] ] > < / C u s t o m C o n t e n t > < / G e m i n i > 
</file>

<file path=customXml/item14.xml>��< ? x m l   v e r s i o n = " 1 . 0 "   e n c o d i n g = " U T F - 1 6 " ? > < G e m i n i   x m l n s = " h t t p : / / g e m i n i / p i v o t c u s t o m i z a t i o n / S a n d b o x N o n E m p t y " > < C u s t o m C o n t e n t > < ! [ C D A T A [ 1 ] ] > < / C u s t o m C o n t e n t > < / G e m i n i > 
</file>

<file path=customXml/item15.xml>��< ? x m l   v e r s i o n = " 1 . 0 "   e n c o d i n g = " U T F - 1 6 " ? > < G e m i n i   x m l n s = " h t t p : / / g e m i n i / p i v o t c u s t o m i z a t i o n / S h o w H i d d e n " > < C u s t o m C o n t e n t > < ! [ C D A T A [ T r u e ] ] > < / C u s t o m C o n t e n t > < / G e m i n i > 
</file>

<file path=customXml/item16.xml>��< ? x m l   v e r s i o n = " 1 . 0 "   e n c o d i n g = " U T F - 1 6 " ? > < G e m i n i   x m l n s = " h t t p : / / g e m i n i / p i v o t c u s t o m i z a t i o n / E r r o r C a c h e " > < C u s t o m C o n t e n t > < ! [ C D A T A [ < D a t a M o d e l i n g S a n d b o x . S e r i a l i z e d S a n d b o x E r r o r C a c h e   x m l n s = " h t t p : / / s c h e m a s . d a t a c o n t r a c t . o r g / 2 0 0 4 / 0 7 / M i c r o s o f t . A n a l y s i s S e r v i c e s . B a c k E n d "   x m l n s : i = " h t t p : / / w w w . w 3 . o r g / 2 0 0 1 / X M L S c h e m a - i n s t a n c e " > < E r r o r C a c h e D i c t i o n a r y   x m l n s : a = " h t t p : / / s c h e m a s . m i c r o s o f t . c o m / 2 0 0 3 / 1 0 / S e r i a l i z a t i o n / A r r a y s " / > < L a s t P r o c e s s e d T i m e > 2 0 2 5 - 0 7 - 2 3 T 0 1 : 1 9 : 1 4 . 2 9 2 0 2 4 8 + 0 3 : 0 0 < / L a s t P r o c e s s e d T i m e > < / D a t a M o d e l i n g S a n d b o x . S e r i a l i z e d S a n d b o x E r r o r C a c h e > ] ] > < / C u s t o m C o n t e n t > < / G e m i n i > 
</file>

<file path=customXml/item17.xml>��< ? x m l   v e r s i o n = " 1 . 0 "   e n c o d i n g = " U T F - 1 6 " ? > < G e m i n i   x m l n s = " h t t p : / / g e m i n i / p i v o t c u s t o m i z a t i o n / M e a s u r e G r i d S t a t e " > < C u s t o m C o n t e n t > < ! [ C D A T A [ < A r r a y O f K e y V a l u e O f s t r i n g S a n d b o x E d i t o r . M e a s u r e G r i d S t a t e S c d E 3 5 R y   x m l n s = " h t t p : / / s c h e m a s . m i c r o s o f t . c o m / 2 0 0 3 / 1 0 / S e r i a l i z a t i o n / A r r a y s "   x m l n s : i = " h t t p : / / w w w . w 3 . o r g / 2 0 0 1 / X M L S c h e m a - i n s t a n c e " > < K e y V a l u e O f s t r i n g S a n d b o x E d i t o r . M e a s u r e G r i d S t a t e S c d E 3 5 R y > < K e y > c i s _ a c t i n g < / K e y > < V a l u e   x m l n s : a = " h t t p : / / s c h e m a s . d a t a c o n t r a c t . o r g / 2 0 0 4 / 0 7 / M i c r o s o f t . A n a l y s i s S e r v i c e s . C o m m o n " > < a : H a s F o c u s > t r u e < / a : H a s F o c u s > < a : S i z e A t D p i 9 6 > 1 1 7 < / a : S i z e A t D p i 9 6 > < a : V i s i b l e > t r u e < / a : V i s i b l e > < / V a l u e > < / K e y V a l u e O f s t r i n g S a n d b o x E d i t o r . M e a s u r e G r i d S t a t e S c d E 3 5 R y > < K e y V a l u e O f s t r i n g S a n d b o x E d i t o r . M e a s u r e G r i d S t a t e S c d E 3 5 R y > < K e y > P a s t e d T a b l e < / K e y > < V a l u e   x m l n s : a = " h t t p : / / s c h e m a s . d a t a c o n t r a c t . o r g / 2 0 0 4 / 0 7 / M i c r o s o f t . A n a l y s i s S e r v i c e s . C o m m o n " > < a : H a s F o c u s > t r u e < / a : H a s F o c u s > < a : S i z e A t D p i 9 6 > 1 1 5 < / a : S i z e A t D p i 9 6 > < a : V i s i b l e > t r u e < / a : V i s i b l e > < / V a l u e > < / K e y V a l u e O f s t r i n g S a n d b o x E d i t o r . M e a s u r e G r i d S t a t e S c d E 3 5 R y > < / A r r a y O f K e y V a l u e O f s t r i n g S a n d b o x E d i t o r . M e a s u r e G r i d S t a t e S c d E 3 5 R y > ] ] > < / C u s t o m C o n t e n t > < / G e m i n i > 
</file>

<file path=customXml/item2.xml>��< ? x m l   v e r s i o n = " 1 . 0 "   e n c o d i n g = " U T F - 1 6 " ? > < G e m i n i   x m l n s = " h t t p : / / g e m i n i / p i v o t c u s t o m i z a t i o n / D i a g r a m s " > < C u s t o m C o n t e n t > < ! [ C D A T A [ < A r r a y O f D i a g r a m M a n a g e r . S e r i a l i z a b l e D i a g r a m   x m l n s = " h t t p : / / s c h e m a s . d a t a c o n t r a c t . o r g / 2 0 0 4 / 0 7 / M i c r o s o f t . A n a l y s i s S e r v i c e s . C o m m o n "   x m l n s : i = " h t t p : / / w w w . w 3 . o r g / 2 0 0 1 / X M L S c h e m a - i n s t a n c e " > < D i a g r a m M a n a g e r . S e r i a l i z a b l e D i a g r a m > < A d a p t e r   i : t y p e = " M e a s u r e D i a g r a m S a n d b o x A d a p t e r " > < T a b l e N a m e > c i s _ a c t i n g < / T a b l e N a m e > < / A d a p t e r > < D i a g r a m T y p e > M e a s u r e D i a g r a m < / D i a g r a m T y p e > < D i s p l a y C o n t e x t   i : t y p e = " M e a s u r e G r i d D i s p l a y C o n t e x t " > < C o l u m n T a g K e y > < K e y > S t a t i c   T a g s \ C o l u m n < / K e y > < / C o l u m n T a g K e y > < E r r o r s T a g G r o u p K e y > < K e y > T a g G r o u p s \ E r r o r s < / K e y > < / E r r o r s T a g G r o u p K e y > < F o r m u l a T a g K e y > < K e y > S t a t i c   T a g s \ F o r m u l a < / K e y > < / F o r m u l a T a g K e y > < H i d d e n T a g K e y > < K e y > S t a t i c   T a g s \ H i d d e n < / K e y > < / H i d d e n T a g K e y > < H o s t T y p e > M o d e l e r W i n d o w < / H o s t T y p e > < I m p l i c i t M e a s u r e S o u r c e C o l u m n L i n k T a g K e y > < K e y > S t a t i c   T a g s \ I m p l i c i t   M e a s u r e   a n d   S o u r c e   C o l u m n   L i n k < / K e y > < / I m p l i c i t M e a s u r e S o u r c e C o l u m n L i n k T a g K e y > < I m p l i c i t M e a s u r e T a g K e y > < K e y > S t a t i c   T a g s \ I s   i m p l i c i t   m e a s u r e < / K e y > < / I m p l i c i t M e a s u r e T a g K e y > < K p i T a g K e y > < K e y > S t a t i c   T a g s \ K P I < / K e y > < / K p i T a g K e y > < M e a s u r e T a g K e y > < K e y > S t a t i c   T a g s \ M e a s u r e < / K e y > < / M e a s u r e T a g K e y > < V a l u e T a g K e y > < K e y > S t a t i c   T a g s \ V a l u e < / K e y > < / V a l u e T a g K e y > < / D i s p l a y C o n t e x t > < D i s p l a y T y p e > M e a s u r e G r i d < / D i s p l a y T y p e > < K e y   i : t y p e = " S a n d b o x E d i t o r M e a s u r e G r i d K e y " > < T a b l e N a m e > c i s _ a c t i n g < / T a b l e N a m e > < / K e y > < M a i n t a i n e r   i : t y p e = " M e a s u r e D i a g r a m . M e a s u r e D i a g r a m M a i n t a i n e r " > < A l l K e y s > < D i a g r a m O b j e c t K e y > < K e y > M e a s u r e   D i a g r a m < / K e y > < / D i a g r a m O b j e c t K e y > < D i a g r a m O b j e c t K e y > < K e y > A c t i o n s \ D e l e t e < / K e y > < / D i a g r a m O b j e c t K e y > < D i a g r a m O b j e c t K e y > < K e y > A c t i o n s \ C o n v e r t   t o   K P I < / K e y > < / D i a g r a m O b j e c t K e y > < D i a g r a m O b j e c t K e y > < K e y > A c t i o n s \ E d i t   K P I < / K e y > < / D i a g r a m O b j e c t K e y > < D i a g r a m O b j e c t K e y > < K e y > A c t i o n s \ R e m o v e   K P I < / K e y > < / D i a g r a m O b j e c t K e y > < D i a g r a m O b j e c t K e y > < K e y > A c t i o n s \ C o p y   M e a s u r e < / K e y > < / D i a g r a m O b j e c t K e y > < D i a g r a m O b j e c t K e y > < K e y > A c t i o n s \ A u t o M e a s u r e _ S u m < / K e y > < / D i a g r a m O b j e c t K e y > < D i a g r a m O b j e c t K e y > < K e y > A c t i o n s \ A u t o M e a s u r e _ C o u n t < / K e y > < / D i a g r a m O b j e c t K e y > < D i a g r a m O b j e c t K e y > < K e y > A c t i o n s \ A u t o M e a s u r e _ A v e r a g e < / K e y > < / D i a g r a m O b j e c t K e y > < D i a g r a m O b j e c t K e y > < K e y > A c t i o n s \ A u t o M e a s u r e _ M a x < / K e y > < / D i a g r a m O b j e c t K e y > < D i a g r a m O b j e c t K e y > < K e y > A c t i o n s \ A u t o M e a s u r e _ M i n < / K e y > < / D i a g r a m O b j e c t K e y > < D i a g r a m O b j e c t K e y > < K e y > A c t i o n s \ A u t o M e a s u r e _ S t d D e v < / K e y > < / D i a g r a m O b j e c t K e y > < D i a g r a m O b j e c t K e y > < K e y > A c t i o n s \ A u t o M e a s u r e _ S t d D e v p < / K e y > < / D i a g r a m O b j e c t K e y > < D i a g r a m O b j e c t K e y > < K e y > A c t i o n s \ A u t o M e a s u r e _ V a r < / K e y > < / D i a g r a m O b j e c t K e y > < D i a g r a m O b j e c t K e y > < K e y > A c t i o n s \ A u t o M e a s u r e _ V a r p < / K e y > < / D i a g r a m O b j e c t K e y > < D i a g r a m O b j e c t K e y > < K e y > A c t i o n s \ A u t o M e a s u r e _ D i s t i n c t C o u n t < / K e y > < / D i a g r a m O b j e c t K e y > < D i a g r a m O b j e c t K e y > < K e y > A c t i o n s \ E d i t < / K e y > < / D i a g r a m O b j e c t K e y > < D i a g r a m O b j e c t K e y > < K e y > A c t i o n s \ C r e a t e < / K e y > < / D i a g r a m O b j e c t K e y > < D i a g r a m O b j e c t K e y > < K e y > A c t i o n s \ F o r m a t < / K e y > < / D i a g r a m O b j e c t K e y > < D i a g r a m O b j e c t K e y > < K e y > A c t i o n s \ E d i t   D e s c r i p t i o n < / K e y > < / D i a g r a m O b j e c t K e y > < D i a g r a m O b j e c t K e y > < K e y > A c t i o n s \ H i d e   M e a s u r e s < / K e y > < / D i a g r a m O b j e c t K e y > < D i a g r a m O b j e c t K e y > < K e y > A c t i o n s \ U n h i d e   M e a s u r e s < / K e y > < / D i a g r a m O b j e c t K e y > < D i a g r a m O b j e c t K e y > < K e y > T a g G r o u p s \ T y p e s < / K e y > < / D i a g r a m O b j e c t K e y > < D i a g r a m O b j e c t K e y > < K e y > T a g G r o u p s \ L i n k   T y p e s < / K e y > < / D i a g r a m O b j e c t K e y > < D i a g r a m O b j e c t K e y > < K e y > T a g G r o u p s \ K P I < / K e y > < / D i a g r a m O b j e c t K e y > < D i a g r a m O b j e c t K e y > < K e y > T a g G r o u p s \ E r r o r s < / K e y > < / D i a g r a m O b j e c t K e y > < D i a g r a m O b j e c t K e y > < K e y > T a g G r o u p s \ V a l u e s   a n d   F o r m u l a s < / K e y > < / D i a g r a m O b j e c t K e y > < D i a g r a m O b j e c t K e y > < K e y > T a g G r o u p s \ S t a t e < / K e y > < / D i a g r a m O b j e c t K e y > < D i a g r a m O b j e c t K e y > < K e y > S t a t i c   T a g s \ C o l u m n < / K e y > < / D i a g r a m O b j e c t K e y > < D i a g r a m O b j e c t K e y > < K e y > S t a t i c   T a g s \ M e a s u r e < / K e y > < / D i a g r a m O b j e c t K e y > < D i a g r a m O b j e c t K e y > < K e y > S t a t i c   T a g s \ I m p l i c i t   M e a s u r e   a n d   S o u r c e   C o l u m n   L i n k < / K e y > < / D i a g r a m O b j e c t K e y > < D i a g r a m O b j e c t K e y > < K e y > S t a t i c   T a g s \ K P I < / K e y > < / D i a g r a m O b j e c t K e y > < D i a g r a m O b j e c t K e y > < K e y > S t a t i c   T a g s \ S e m a n t i c   E r r o r < / K e y > < / D i a g r a m O b j e c t K e y > < D i a g r a m O b j e c t K e y > < K e y > S t a t i c   T a g s \ C a l c u l a t i o n   E r r o r < / K e y > < / D i a g r a m O b j e c t K e y > < D i a g r a m O b j e c t K e y > < K e y > S t a t i c   T a g s \ V a l u e < / K e y > < / D i a g r a m O b j e c t K e y > < D i a g r a m O b j e c t K e y > < K e y > S t a t i c   T a g s \ F o r m u l a < / K e y > < / D i a g r a m O b j e c t K e y > < D i a g r a m O b j e c t K e y > < K e y > S t a t i c   T a g s \ E v a l u a t i o n   i n   p r o g r e s s < / K e y > < / D i a g r a m O b j e c t K e y > < D i a g r a m O b j e c t K e y > < K e y > S t a t i c   T a g s \ I s   i m p l i c i t   m e a s u r e < / K e y > < / D i a g r a m O b j e c t K e y > < D i a g r a m O b j e c t K e y > < K e y > S t a t i c   T a g s \ H i d d e n < / K e y > < / D i a g r a m O b j e c t K e y > < D i a g r a m O b j e c t K e y > < K e y > S t a t i c   T a g s \ N o t   i n   p e r s p e c t i v e < / K e y > < / D i a g r a m O b j e c t K e y > < D i a g r a m O b j e c t K e y > < K e y > S t a t i c   T a g s \ I s   r e a d o n l y < / K e y > < / D i a g r a m O b j e c t K e y > < D i a g r a m O b j e c t K e y > < K e y > M e a s u r e s \ V e r i   S a y 1s 1:   E l e m e n t < / K e y > < / D i a g r a m O b j e c t K e y > < D i a g r a m O b j e c t K e y > < K e y > M e a s u r e s \ V e r i   S a y 1s 1:   E l e m e n t \ T a g I n f o \ F o r m � l < / K e y > < / D i a g r a m O b j e c t K e y > < D i a g r a m O b j e c t K e y > < K e y > M e a s u r e s \ V e r i   S a y 1s 1:   E l e m e n t \ T a g I n f o \ D e e r < / K e y > < / D i a g r a m O b j e c t K e y > < D i a g r a m O b j e c t K e y > < K e y > C o l u m n s \ G e n e < / K e y > < / D i a g r a m O b j e c t K e y > < D i a g r a m O b j e c t K e y > < K e y > C o l u m n s \ S t a r t < / K e y > < / D i a g r a m O b j e c t K e y > < D i a g r a m O b j e c t K e y > < K e y > C o l u m n s \ E n d < / K e y > < / D i a g r a m O b j e c t K e y > < D i a g r a m O b j e c t K e y > < K e y > C o l u m n s \ E l e m e n t < / K e y > < / D i a g r a m O b j e c t K e y > < D i a g r a m O b j e c t K e y > < K e y > L i n k s \ & l t ; C o l u m n s \ V e r i   S a y 1s 1:   E l e m e n t & g t ; - & l t ; M e a s u r e s \ E l e m e n t & g t ; < / K e y > < / D i a g r a m O b j e c t K e y > < D i a g r a m O b j e c t K e y > < K e y > L i n k s \ & l t ; C o l u m n s \ V e r i   S a y 1s 1:   E l e m e n t & g t ; - & l t ; M e a s u r e s \ E l e m e n t & g t ; \ C O L U M N < / K e y > < / D i a g r a m O b j e c t K e y > < D i a g r a m O b j e c t K e y > < K e y > L i n k s \ & l t ; C o l u m n s \ V e r i   S a y 1s 1:   E l e m e n t & g t ; - & l t ; M e a s u r e s \ E l e m e n t & g t ; \ M E A S U R E < / K e y > < / D i a g r a m O b j e c t K e y > < / A l l K e y s > < S e l e c t e d K e y s / > < / M a i n t a i n e r > < V i e w S t a t e F a c t o r y T y p e > M i c r o s o f t . A n a l y s i s S e r v i c e s . C o m m o n . M e a s u r e G r i d V i e w S t a t e F a c t o r y < / V i e w S t a t e F a c t o r y T y p e > < V i e w S t a t e s   x m l n s : a = " h t t p : / / s c h e m a s . m i c r o s o f t . c o m / 2 0 0 3 / 1 0 / S e r i a l i z a t i o n / A r r a y s " > < a : K e y V a l u e O f D i a g r a m O b j e c t K e y a n y T y p e z b w N T n L X > < a : K e y > < K e y > M e a s u r e   D i a g r a m < / K e y > < / a : K e y > < a : V a l u e   i : t y p e = " M e a s u r e G r i d D i a g r a m V i e w S t a t e " > < T e x t s / > < / a : V a l u e > < / a : K e y V a l u e O f D i a g r a m O b j e c t K e y a n y T y p e z b w N T n L X > < a : K e y V a l u e O f D i a g r a m O b j e c t K e y a n y T y p e z b w N T n L X > < a : K e y > < K e y > A c t i o n s \ D e l e t e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C o n v e r t   t o   K P I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E d i t   K P I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R e m o v e   K P I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C o p y   M e a s u r e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A u t o M e a s u r e _ S u m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A u t o M e a s u r e _ C o u n t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A u t o M e a s u r e _ A v e r a g e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A u t o M e a s u r e _ M a x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A u t o M e a s u r e _ M i n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A u t o M e a s u r e _ S t d D e v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A u t o M e a s u r e _ S t d D e v p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A u t o M e a s u r e _ V a r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A u t o M e a s u r e _ V a r p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A u t o M e a s u r e _ D i s t i n c t C o u n t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E d i t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C r e a t e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F o r m a t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E d i t   D e s c r i p t i o n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H i d e   M e a s u r e s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U n h i d e   M e a s u r e s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T a g G r o u p s \ T y p e s < / K e y > < / a : K e y > < a : V a l u e   i : t y p e = " M e a s u r e G r i d V i e w S t a t e I D i a g r a m T a g G r o u p " / > < / a : K e y V a l u e O f D i a g r a m O b j e c t K e y a n y T y p e z b w N T n L X > < a : K e y V a l u e O f D i a g r a m O b j e c t K e y a n y T y p e z b w N T n L X > < a : K e y > < K e y > T a g G r o u p s \ L i n k   T y p e s < / K e y > < / a : K e y > < a : V a l u e   i : t y p e = " M e a s u r e G r i d V i e w S t a t e I D i a g r a m T a g G r o u p " / > < / a : K e y V a l u e O f D i a g r a m O b j e c t K e y a n y T y p e z b w N T n L X > < a : K e y V a l u e O f D i a g r a m O b j e c t K e y a n y T y p e z b w N T n L X > < a : K e y > < K e y > T a g G r o u p s \ K P I < / K e y > < / a : K e y > < a : V a l u e   i : t y p e = " M e a s u r e G r i d V i e w S t a t e I D i a g r a m T a g G r o u p " / > < / a : K e y V a l u e O f D i a g r a m O b j e c t K e y a n y T y p e z b w N T n L X > < a : K e y V a l u e O f D i a g r a m O b j e c t K e y a n y T y p e z b w N T n L X > < a : K e y > < K e y > T a g G r o u p s \ E r r o r s < / K e y > < / a : K e y > < a : V a l u e   i : t y p e = " M e a s u r e G r i d V i e w S t a t e I D i a g r a m T a g G r o u p " / > < / a : K e y V a l u e O f D i a g r a m O b j e c t K e y a n y T y p e z b w N T n L X > < a : K e y V a l u e O f D i a g r a m O b j e c t K e y a n y T y p e z b w N T n L X > < a : K e y > < K e y > T a g G r o u p s \ V a l u e s   a n d   F o r m u l a s < / K e y > < / a : K e y > < a : V a l u e   i : t y p e = " M e a s u r e G r i d V i e w S t a t e I D i a g r a m T a g G r o u p " / > < / a : K e y V a l u e O f D i a g r a m O b j e c t K e y a n y T y p e z b w N T n L X > < a : K e y V a l u e O f D i a g r a m O b j e c t K e y a n y T y p e z b w N T n L X > < a : K e y > < K e y > T a g G r o u p s \ S t a t e < / K e y > < / a : K e y > < a : V a l u e   i : t y p e = " M e a s u r e G r i d V i e w S t a t e I D i a g r a m T a g G r o u p " / > < / a : K e y V a l u e O f D i a g r a m O b j e c t K e y a n y T y p e z b w N T n L X > < a : K e y V a l u e O f D i a g r a m O b j e c t K e y a n y T y p e z b w N T n L X > < a : K e y > < K e y > S t a t i c   T a g s \ C o l u m n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S t a t i c   T a g s \ M e a s u r e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S t a t i c   T a g s \ I m p l i c i t   M e a s u r e   a n d   S o u r c e   C o l u m n   L i n k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S t a t i c   T a g s \ K P I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S t a t i c   T a g s \ S e m a n t i c   E r r o r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S t a t i c   T a g s \ C a l c u l a t i o n   E r r o r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S t a t i c   T a g s \ V a l u e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S t a t i c   T a g s \ F o r m u l a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S t a t i c   T a g s \ E v a l u a t i o n   i n   p r o g r e s s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S t a t i c   T a g s \ I s   i m p l i c i t   m e a s u r e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S t a t i c   T a g s \ H i d d e n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S t a t i c   T a g s \ N o t   i n   p e r s p e c t i v e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S t a t i c   T a g s \ I s   r e a d o n l y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M e a s u r e s \ V e r i   S a y 1s 1:   E l e m e n t < / K e y > < / a : K e y > < a : V a l u e   i : t y p e = " M e a s u r e G r i d N o d e V i e w S t a t e " > < C o l u m n > 3 < / C o l u m n > < L a y e d O u t > t r u e < / L a y e d O u t > < W a s U I I n v i s i b l e > t r u e < / W a s U I I n v i s i b l e > < / a : V a l u e > < / a : K e y V a l u e O f D i a g r a m O b j e c t K e y a n y T y p e z b w N T n L X > < a : K e y V a l u e O f D i a g r a m O b j e c t K e y a n y T y p e z b w N T n L X > < a : K e y > < K e y > M e a s u r e s \ V e r i   S a y 1s 1:   E l e m e n t \ T a g I n f o \ F o r m � l < / K e y > < / a : K e y > < a : V a l u e   i : t y p e = " M e a s u r e G r i d V i e w S t a t e I D i a g r a m T a g A d d i t i o n a l I n f o " / > < / a : K e y V a l u e O f D i a g r a m O b j e c t K e y a n y T y p e z b w N T n L X > < a : K e y V a l u e O f D i a g r a m O b j e c t K e y a n y T y p e z b w N T n L X > < a : K e y > < K e y > M e a s u r e s \ V e r i   S a y 1s 1:   E l e m e n t \ T a g I n f o \ D e e r < / K e y > < / a : K e y > < a : V a l u e   i : t y p e = " M e a s u r e G r i d V i e w S t a t e I D i a g r a m T a g A d d i t i o n a l I n f o " / > < / a : K e y V a l u e O f D i a g r a m O b j e c t K e y a n y T y p e z b w N T n L X > < a : K e y V a l u e O f D i a g r a m O b j e c t K e y a n y T y p e z b w N T n L X > < a : K e y > < K e y > C o l u m n s \ G e n e < / K e y > < / a : K e y > < a : V a l u e   i : t y p e = " M e a s u r e G r i d N o d e V i e w S t a t e " > < L a y e d O u t > t r u e < / L a y e d O u t > < / a : V a l u e > < / a : K e y V a l u e O f D i a g r a m O b j e c t K e y a n y T y p e z b w N T n L X > < a : K e y V a l u e O f D i a g r a m O b j e c t K e y a n y T y p e z b w N T n L X > < a : K e y > < K e y > C o l u m n s \ S t a r t < / K e y > < / a : K e y > < a : V a l u e   i : t y p e = " M e a s u r e G r i d N o d e V i e w S t a t e " > < C o l u m n > 1 < / C o l u m n > < L a y e d O u t > t r u e < / L a y e d O u t > < / a : V a l u e > < / a : K e y V a l u e O f D i a g r a m O b j e c t K e y a n y T y p e z b w N T n L X > < a : K e y V a l u e O f D i a g r a m O b j e c t K e y a n y T y p e z b w N T n L X > < a : K e y > < K e y > C o l u m n s \ E n d < / K e y > < / a : K e y > < a : V a l u e   i : t y p e = " M e a s u r e G r i d N o d e V i e w S t a t e " > < C o l u m n > 2 < / C o l u m n > < L a y e d O u t > t r u e < / L a y e d O u t > < / a : V a l u e > < / a : K e y V a l u e O f D i a g r a m O b j e c t K e y a n y T y p e z b w N T n L X > < a : K e y V a l u e O f D i a g r a m O b j e c t K e y a n y T y p e z b w N T n L X > < a : K e y > < K e y > C o l u m n s \ E l e m e n t < / K e y > < / a : K e y > < a : V a l u e   i : t y p e = " M e a s u r e G r i d N o d e V i e w S t a t e " > < C o l u m n > 3 < / C o l u m n > < L a y e d O u t > t r u e < / L a y e d O u t > < / a : V a l u e > < / a : K e y V a l u e O f D i a g r a m O b j e c t K e y a n y T y p e z b w N T n L X > < a : K e y V a l u e O f D i a g r a m O b j e c t K e y a n y T y p e z b w N T n L X > < a : K e y > < K e y > L i n k s \ & l t ; C o l u m n s \ V e r i   S a y 1s 1:   E l e m e n t & g t ; - & l t ; M e a s u r e s \ E l e m e n t & g t ; < / K e y > < / a : K e y > < a : V a l u e   i : t y p e = " M e a s u r e G r i d V i e w S t a t e I D i a g r a m L i n k " / > < / a : K e y V a l u e O f D i a g r a m O b j e c t K e y a n y T y p e z b w N T n L X > < a : K e y V a l u e O f D i a g r a m O b j e c t K e y a n y T y p e z b w N T n L X > < a : K e y > < K e y > L i n k s \ & l t ; C o l u m n s \ V e r i   S a y 1s 1:   E l e m e n t & g t ; - & l t ; M e a s u r e s \ E l e m e n t & g t ; \ C O L U M N < / K e y > < / a : K e y > < a : V a l u e   i : t y p e = " M e a s u r e G r i d V i e w S t a t e I D i a g r a m L i n k E n d p o i n t " / > < / a : K e y V a l u e O f D i a g r a m O b j e c t K e y a n y T y p e z b w N T n L X > < a : K e y V a l u e O f D i a g r a m O b j e c t K e y a n y T y p e z b w N T n L X > < a : K e y > < K e y > L i n k s \ & l t ; C o l u m n s \ V e r i   S a y 1s 1:   E l e m e n t & g t ; - & l t ; M e a s u r e s \ E l e m e n t & g t ; \ M E A S U R E < / K e y > < / a : K e y > < a : V a l u e   i : t y p e = " M e a s u r e G r i d V i e w S t a t e I D i a g r a m L i n k E n d p o i n t " / > < / a : K e y V a l u e O f D i a g r a m O b j e c t K e y a n y T y p e z b w N T n L X > < / V i e w S t a t e s > < / D i a g r a m M a n a g e r . S e r i a l i z a b l e D i a g r a m > < D i a g r a m M a n a g e r . S e r i a l i z a b l e D i a g r a m > < A d a p t e r   i : t y p e = " M e a s u r e D i a g r a m S a n d b o x A d a p t e r " > < T a b l e N a m e > P a s t e d T a b l e < / T a b l e N a m e > < / A d a p t e r > < D i a g r a m T y p e > M e a s u r e D i a g r a m < / D i a g r a m T y p e > < D i s p l a y C o n t e x t   i : t y p e = " M e a s u r e G r i d D i s p l a y C o n t e x t " > < C o l u m n T a g K e y > < K e y > S t a t i c   T a g s \ C o l u m n < / K e y > < / C o l u m n T a g K e y > < E r r o r s T a g G r o u p K e y > < K e y > T a g G r o u p s \ E r r o r s < / K e y > < / E r r o r s T a g G r o u p K e y > < F o r m u l a T a g K e y > < K e y > S t a t i c   T a g s \ F o r m u l a < / K e y > < / F o r m u l a T a g K e y > < H i d d e n T a g K e y > < K e y > S t a t i c   T a g s \ H i d d e n < / K e y > < / H i d d e n T a g K e y > < H o s t T y p e > M o d e l e r W i n d o w < / H o s t T y p e > < I m p l i c i t M e a s u r e S o u r c e C o l u m n L i n k T a g K e y > < K e y > S t a t i c   T a g s \ I m p l i c i t   M e a s u r e   a n d   S o u r c e   C o l u m n   L i n k < / K e y > < / I m p l i c i t M e a s u r e S o u r c e C o l u m n L i n k T a g K e y > < I m p l i c i t M e a s u r e T a g K e y > < K e y > S t a t i c   T a g s \ I s   i m p l i c i t   m e a s u r e < / K e y > < / I m p l i c i t M e a s u r e T a g K e y > < K p i T a g K e y > < K e y > S t a t i c   T a g s \ K P I < / K e y > < / K p i T a g K e y > < M e a s u r e T a g K e y > < K e y > S t a t i c   T a g s \ M e a s u r e < / K e y > < / M e a s u r e T a g K e y > < V a l u e T a g K e y > < K e y > S t a t i c   T a g s \ V a l u e < / K e y > < / V a l u e T a g K e y > < / D i s p l a y C o n t e x t > < D i s p l a y T y p e > M e a s u r e G r i d < / D i s p l a y T y p e > < K e y   i : t y p e = " S a n d b o x E d i t o r M e a s u r e G r i d K e y " > < T a b l e N a m e > P a s t e d T a b l e < / T a b l e N a m e > < / K e y > < M a i n t a i n e r   i : t y p e = " M e a s u r e D i a g r a m . M e a s u r e D i a g r a m M a i n t a i n e r " > < A l l K e y s > < D i a g r a m O b j e c t K e y > < K e y > M e a s u r e   D i a g r a m < / K e y > < / D i a g r a m O b j e c t K e y > < D i a g r a m O b j e c t K e y > < K e y > A c t i o n s \ D e l e t e < / K e y > < / D i a g r a m O b j e c t K e y > < D i a g r a m O b j e c t K e y > < K e y > A c t i o n s \ C o n v e r t   t o   K P I < / K e y > < / D i a g r a m O b j e c t K e y > < D i a g r a m O b j e c t K e y > < K e y > A c t i o n s \ E d i t   K P I < / K e y > < / D i a g r a m O b j e c t K e y > < D i a g r a m O b j e c t K e y > < K e y > A c t i o n s \ R e m o v e   K P I < / K e y > < / D i a g r a m O b j e c t K e y > < D i a g r a m O b j e c t K e y > < K e y > A c t i o n s \ C o p y   M e a s u r e < / K e y > < / D i a g r a m O b j e c t K e y > < D i a g r a m O b j e c t K e y > < K e y > A c t i o n s \ A u t o M e a s u r e _ S u m < / K e y > < / D i a g r a m O b j e c t K e y > < D i a g r a m O b j e c t K e y > < K e y > A c t i o n s \ A u t o M e a s u r e _ C o u n t < / K e y > < / D i a g r a m O b j e c t K e y > < D i a g r a m O b j e c t K e y > < K e y > A c t i o n s \ A u t o M e a s u r e _ A v e r a g e < / K e y > < / D i a g r a m O b j e c t K e y > < D i a g r a m O b j e c t K e y > < K e y > A c t i o n s \ A u t o M e a s u r e _ M a x < / K e y > < / D i a g r a m O b j e c t K e y > < D i a g r a m O b j e c t K e y > < K e y > A c t i o n s \ A u t o M e a s u r e _ M i n < / K e y > < / D i a g r a m O b j e c t K e y > < D i a g r a m O b j e c t K e y > < K e y > A c t i o n s \ A u t o M e a s u r e _ S t d D e v < / K e y > < / D i a g r a m O b j e c t K e y > < D i a g r a m O b j e c t K e y > < K e y > A c t i o n s \ A u t o M e a s u r e _ S t d D e v p < / K e y > < / D i a g r a m O b j e c t K e y > < D i a g r a m O b j e c t K e y > < K e y > A c t i o n s \ A u t o M e a s u r e _ V a r < / K e y > < / D i a g r a m O b j e c t K e y > < D i a g r a m O b j e c t K e y > < K e y > A c t i o n s \ A u t o M e a s u r e _ V a r p < / K e y > < / D i a g r a m O b j e c t K e y > < D i a g r a m O b j e c t K e y > < K e y > A c t i o n s \ A u t o M e a s u r e _ D i s t i n c t C o u n t < / K e y > < / D i a g r a m O b j e c t K e y > < D i a g r a m O b j e c t K e y > < K e y > A c t i o n s \ E d i t < / K e y > < / D i a g r a m O b j e c t K e y > < D i a g r a m O b j e c t K e y > < K e y > A c t i o n s \ C r e a t e < / K e y > < / D i a g r a m O b j e c t K e y > < D i a g r a m O b j e c t K e y > < K e y > A c t i o n s \ F o r m a t < / K e y > < / D i a g r a m O b j e c t K e y > < D i a g r a m O b j e c t K e y > < K e y > A c t i o n s \ E d i t   D e s c r i p t i o n < / K e y > < / D i a g r a m O b j e c t K e y > < D i a g r a m O b j e c t K e y > < K e y > A c t i o n s \ H i d e   M e a s u r e s < / K e y > < / D i a g r a m O b j e c t K e y > < D i a g r a m O b j e c t K e y > < K e y > A c t i o n s \ U n h i d e   M e a s u r e s < / K e y > < / D i a g r a m O b j e c t K e y > < D i a g r a m O b j e c t K e y > < K e y > T a g G r o u p s \ T y p e s < / K e y > < / D i a g r a m O b j e c t K e y > < D i a g r a m O b j e c t K e y > < K e y > T a g G r o u p s \ L i n k   T y p e s < / K e y > < / D i a g r a m O b j e c t K e y > < D i a g r a m O b j e c t K e y > < K e y > T a g G r o u p s \ K P I < / K e y > < / D i a g r a m O b j e c t K e y > < D i a g r a m O b j e c t K e y > < K e y > T a g G r o u p s \ E r r o r s < / K e y > < / D i a g r a m O b j e c t K e y > < D i a g r a m O b j e c t K e y > < K e y > T a g G r o u p s \ V a l u e s   a n d   F o r m u l a s < / K e y > < / D i a g r a m O b j e c t K e y > < D i a g r a m O b j e c t K e y > < K e y > T a g G r o u p s \ S t a t e < / K e y > < / D i a g r a m O b j e c t K e y > < D i a g r a m O b j e c t K e y > < K e y > S t a t i c   T a g s \ C o l u m n < / K e y > < / D i a g r a m O b j e c t K e y > < D i a g r a m O b j e c t K e y > < K e y > S t a t i c   T a g s \ M e a s u r e < / K e y > < / D i a g r a m O b j e c t K e y > < D i a g r a m O b j e c t K e y > < K e y > S t a t i c   T a g s \ I m p l i c i t   M e a s u r e   a n d   S o u r c e   C o l u m n   L i n k < / K e y > < / D i a g r a m O b j e c t K e y > < D i a g r a m O b j e c t K e y > < K e y > S t a t i c   T a g s \ K P I < / K e y > < / D i a g r a m O b j e c t K e y > < D i a g r a m O b j e c t K e y > < K e y > S t a t i c   T a g s \ S e m a n t i c   E r r o r < / K e y > < / D i a g r a m O b j e c t K e y > < D i a g r a m O b j e c t K e y > < K e y > S t a t i c   T a g s \ C a l c u l a t i o n   E r r o r < / K e y > < / D i a g r a m O b j e c t K e y > < D i a g r a m O b j e c t K e y > < K e y > S t a t i c   T a g s \ V a l u e < / K e y > < / D i a g r a m O b j e c t K e y > < D i a g r a m O b j e c t K e y > < K e y > S t a t i c   T a g s \ F o r m u l a < / K e y > < / D i a g r a m O b j e c t K e y > < D i a g r a m O b j e c t K e y > < K e y > S t a t i c   T a g s \ E v a l u a t i o n   i n   p r o g r e s s < / K e y > < / D i a g r a m O b j e c t K e y > < D i a g r a m O b j e c t K e y > < K e y > S t a t i c   T a g s \ I s   i m p l i c i t   m e a s u r e < / K e y > < / D i a g r a m O b j e c t K e y > < D i a g r a m O b j e c t K e y > < K e y > S t a t i c   T a g s \ H i d d e n < / K e y > < / D i a g r a m O b j e c t K e y > < D i a g r a m O b j e c t K e y > < K e y > S t a t i c   T a g s \ N o t   i n   p e r s p e c t i v e < / K e y > < / D i a g r a m O b j e c t K e y > < D i a g r a m O b j e c t K e y > < K e y > S t a t i c   T a g s \ I s   r e a d o n l y < / K e y > < / D i a g r a m O b j e c t K e y > < D i a g r a m O b j e c t K e y > < K e y > C o l u m n s \ G e n e < / K e y > < / D i a g r a m O b j e c t K e y > < D i a g r a m O b j e c t K e y > < K e y > C o l u m n s \ S t a r t < / K e y > < / D i a g r a m O b j e c t K e y > < D i a g r a m O b j e c t K e y > < K e y > C o l u m n s \ E n d < / K e y > < / D i a g r a m O b j e c t K e y > < D i a g r a m O b j e c t K e y > < K e y > C o l u m n s \ E l e m e n t < / K e y > < / D i a g r a m O b j e c t K e y > < D i a g r a m O b j e c t K e y > < K e y > M e a s u r e s \ V e r i   S a y 1s 1:   E l e m e n t   2 < / K e y > < / D i a g r a m O b j e c t K e y > < D i a g r a m O b j e c t K e y > < K e y > M e a s u r e s \ V e r i   S a y 1s 1:   E l e m e n t   2 \ T a g I n f o \ F o r m � l < / K e y > < / D i a g r a m O b j e c t K e y > < D i a g r a m O b j e c t K e y > < K e y > M e a s u r e s \ V e r i   S a y 1s 1:   E l e m e n t   2 \ T a g I n f o \ D e e r < / K e y > < / D i a g r a m O b j e c t K e y > < D i a g r a m O b j e c t K e y > < K e y > L i n k s \ & l t ; C o l u m n s \ V e r i   S a y 1s 1:   E l e m e n t   2 & g t ; - & l t ; M e a s u r e s \ E l e m e n t & g t ; < / K e y > < / D i a g r a m O b j e c t K e y > < D i a g r a m O b j e c t K e y > < K e y > L i n k s \ & l t ; C o l u m n s \ V e r i   S a y 1s 1:   E l e m e n t   2 & g t ; - & l t ; M e a s u r e s \ E l e m e n t & g t ; \ C O L U M N < / K e y > < / D i a g r a m O b j e c t K e y > < D i a g r a m O b j e c t K e y > < K e y > L i n k s \ & l t ; C o l u m n s \ V e r i   S a y 1s 1:   E l e m e n t   2 & g t ; - & l t ; M e a s u r e s \ E l e m e n t & g t ; \ M E A S U R E < / K e y > < / D i a g r a m O b j e c t K e y > < / A l l K e y s > < S e l e c t e d K e y s / > < / M a i n t a i n e r > < V i e w S t a t e F a c t o r y T y p e > M i c r o s o f t . A n a l y s i s S e r v i c e s . C o m m o n . M e a s u r e G r i d V i e w S t a t e F a c t o r y < / V i e w S t a t e F a c t o r y T y p e > < V i e w S t a t e s   x m l n s : a = " h t t p : / / s c h e m a s . m i c r o s o f t . c o m / 2 0 0 3 / 1 0 / S e r i a l i z a t i o n / A r r a y s " > < a : K e y V a l u e O f D i a g r a m O b j e c t K e y a n y T y p e z b w N T n L X > < a : K e y > < K e y > M e a s u r e   D i a g r a m < / K e y > < / a : K e y > < a : V a l u e   i : t y p e = " M e a s u r e G r i d D i a g r a m V i e w S t a t e " > < T e x t s / > < / a : V a l u e > < / a : K e y V a l u e O f D i a g r a m O b j e c t K e y a n y T y p e z b w N T n L X > < a : K e y V a l u e O f D i a g r a m O b j e c t K e y a n y T y p e z b w N T n L X > < a : K e y > < K e y > A c t i o n s \ D e l e t e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C o n v e r t   t o   K P I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E d i t   K P I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R e m o v e   K P I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C o p y   M e a s u r e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A u t o M e a s u r e _ S u m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A u t o M e a s u r e _ C o u n t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A u t o M e a s u r e _ A v e r a g e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A u t o M e a s u r e _ M a x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A u t o M e a s u r e _ M i n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A u t o M e a s u r e _ S t d D e v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A u t o M e a s u r e _ S t d D e v p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A u t o M e a s u r e _ V a r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A u t o M e a s u r e _ V a r p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A u t o M e a s u r e _ D i s t i n c t C o u n t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E d i t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C r e a t e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F o r m a t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E d i t   D e s c r i p t i o n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H i d e   M e a s u r e s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U n h i d e   M e a s u r e s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T a g G r o u p s \ T y p e s < / K e y > < / a : K e y > < a : V a l u e   i : t y p e = " M e a s u r e G r i d V i e w S t a t e I D i a g r a m T a g G r o u p " / > < / a : K e y V a l u e O f D i a g r a m O b j e c t K e y a n y T y p e z b w N T n L X > < a : K e y V a l u e O f D i a g r a m O b j e c t K e y a n y T y p e z b w N T n L X > < a : K e y > < K e y > T a g G r o u p s \ L i n k   T y p e s < / K e y > < / a : K e y > < a : V a l u e   i : t y p e = " M e a s u r e G r i d V i e w S t a t e I D i a g r a m T a g G r o u p " / > < / a : K e y V a l u e O f D i a g r a m O b j e c t K e y a n y T y p e z b w N T n L X > < a : K e y V a l u e O f D i a g r a m O b j e c t K e y a n y T y p e z b w N T n L X > < a : K e y > < K e y > T a g G r o u p s \ K P I < / K e y > < / a : K e y > < a : V a l u e   i : t y p e = " M e a s u r e G r i d V i e w S t a t e I D i a g r a m T a g G r o u p " / > < / a : K e y V a l u e O f D i a g r a m O b j e c t K e y a n y T y p e z b w N T n L X > < a : K e y V a l u e O f D i a g r a m O b j e c t K e y a n y T y p e z b w N T n L X > < a : K e y > < K e y > T a g G r o u p s \ E r r o r s < / K e y > < / a : K e y > < a : V a l u e   i : t y p e = " M e a s u r e G r i d V i e w S t a t e I D i a g r a m T a g G r o u p " / > < / a : K e y V a l u e O f D i a g r a m O b j e c t K e y a n y T y p e z b w N T n L X > < a : K e y V a l u e O f D i a g r a m O b j e c t K e y a n y T y p e z b w N T n L X > < a : K e y > < K e y > T a g G r o u p s \ V a l u e s   a n d   F o r m u l a s < / K e y > < / a : K e y > < a : V a l u e   i : t y p e = " M e a s u r e G r i d V i e w S t a t e I D i a g r a m T a g G r o u p " / > < / a : K e y V a l u e O f D i a g r a m O b j e c t K e y a n y T y p e z b w N T n L X > < a : K e y V a l u e O f D i a g r a m O b j e c t K e y a n y T y p e z b w N T n L X > < a : K e y > < K e y > T a g G r o u p s \ S t a t e < / K e y > < / a : K e y > < a : V a l u e   i : t y p e = " M e a s u r e G r i d V i e w S t a t e I D i a g r a m T a g G r o u p " / > < / a : K e y V a l u e O f D i a g r a m O b j e c t K e y a n y T y p e z b w N T n L X > < a : K e y V a l u e O f D i a g r a m O b j e c t K e y a n y T y p e z b w N T n L X > < a : K e y > < K e y > S t a t i c   T a g s \ C o l u m n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S t a t i c   T a g s \ M e a s u r e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S t a t i c   T a g s \ I m p l i c i t   M e a s u r e   a n d   S o u r c e   C o l u m n   L i n k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S t a t i c   T a g s \ K P I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S t a t i c   T a g s \ S e m a n t i c   E r r o r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S t a t i c   T a g s \ C a l c u l a t i o n   E r r o r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S t a t i c   T a g s \ V a l u e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S t a t i c   T a g s \ F o r m u l a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S t a t i c   T a g s \ E v a l u a t i o n   i n   p r o g r e s s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S t a t i c   T a g s \ I s   i m p l i c i t   m e a s u r e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S t a t i c   T a g s \ H i d d e n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S t a t i c   T a g s \ N o t   i n   p e r s p e c t i v e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S t a t i c   T a g s \ I s   r e a d o n l y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C o l u m n s \ G e n e < / K e y > < / a : K e y > < a : V a l u e   i : t y p e = " M e a s u r e G r i d N o d e V i e w S t a t e " > < L a y e d O u t > t r u e < / L a y e d O u t > < / a : V a l u e > < / a : K e y V a l u e O f D i a g r a m O b j e c t K e y a n y T y p e z b w N T n L X > < a : K e y V a l u e O f D i a g r a m O b j e c t K e y a n y T y p e z b w N T n L X > < a : K e y > < K e y > C o l u m n s \ S t a r t < / K e y > < / a : K e y > < a : V a l u e   i : t y p e = " M e a s u r e G r i d N o d e V i e w S t a t e " > < C o l u m n > 1 < / C o l u m n > < L a y e d O u t > t r u e < / L a y e d O u t > < / a : V a l u e > < / a : K e y V a l u e O f D i a g r a m O b j e c t K e y a n y T y p e z b w N T n L X > < a : K e y V a l u e O f D i a g r a m O b j e c t K e y a n y T y p e z b w N T n L X > < a : K e y > < K e y > C o l u m n s \ E n d < / K e y > < / a : K e y > < a : V a l u e   i : t y p e = " M e a s u r e G r i d N o d e V i e w S t a t e " > < C o l u m n > 2 < / C o l u m n > < L a y e d O u t > t r u e < / L a y e d O u t > < / a : V a l u e > < / a : K e y V a l u e O f D i a g r a m O b j e c t K e y a n y T y p e z b w N T n L X > < a : K e y V a l u e O f D i a g r a m O b j e c t K e y a n y T y p e z b w N T n L X > < a : K e y > < K e y > C o l u m n s \ E l e m e n t < / K e y > < / a : K e y > < a : V a l u e   i : t y p e = " M e a s u r e G r i d N o d e V i e w S t a t e " > < C o l u m n > 3 < / C o l u m n > < L a y e d O u t > t r u e < / L a y e d O u t > < / a : V a l u e > < / a : K e y V a l u e O f D i a g r a m O b j e c t K e y a n y T y p e z b w N T n L X > < a : K e y V a l u e O f D i a g r a m O b j e c t K e y a n y T y p e z b w N T n L X > < a : K e y > < K e y > M e a s u r e s \ V e r i   S a y 1s 1:   E l e m e n t   2 < / K e y > < / a : K e y > < a : V a l u e   i : t y p e = " M e a s u r e G r i d N o d e V i e w S t a t e " > < C o l u m n > 3 < / C o l u m n > < L a y e d O u t > t r u e < / L a y e d O u t > < W a s U I I n v i s i b l e > t r u e < / W a s U I I n v i s i b l e > < / a : V a l u e > < / a : K e y V a l u e O f D i a g r a m O b j e c t K e y a n y T y p e z b w N T n L X > < a : K e y V a l u e O f D i a g r a m O b j e c t K e y a n y T y p e z b w N T n L X > < a : K e y > < K e y > M e a s u r e s \ V e r i   S a y 1s 1:   E l e m e n t   2 \ T a g I n f o \ F o r m � l < / K e y > < / a : K e y > < a : V a l u e   i : t y p e = " M e a s u r e G r i d V i e w S t a t e I D i a g r a m T a g A d d i t i o n a l I n f o " / > < / a : K e y V a l u e O f D i a g r a m O b j e c t K e y a n y T y p e z b w N T n L X > < a : K e y V a l u e O f D i a g r a m O b j e c t K e y a n y T y p e z b w N T n L X > < a : K e y > < K e y > M e a s u r e s \ V e r i   S a y 1s 1:   E l e m e n t   2 \ T a g I n f o \ D e e r < / K e y > < / a : K e y > < a : V a l u e   i : t y p e = " M e a s u r e G r i d V i e w S t a t e I D i a g r a m T a g A d d i t i o n a l I n f o " / > < / a : K e y V a l u e O f D i a g r a m O b j e c t K e y a n y T y p e z b w N T n L X > < a : K e y V a l u e O f D i a g r a m O b j e c t K e y a n y T y p e z b w N T n L X > < a : K e y > < K e y > L i n k s \ & l t ; C o l u m n s \ V e r i   S a y 1s 1:   E l e m e n t   2 & g t ; - & l t ; M e a s u r e s \ E l e m e n t & g t ; < / K e y > < / a : K e y > < a : V a l u e   i : t y p e = " M e a s u r e G r i d V i e w S t a t e I D i a g r a m L i n k " / > < / a : K e y V a l u e O f D i a g r a m O b j e c t K e y a n y T y p e z b w N T n L X > < a : K e y V a l u e O f D i a g r a m O b j e c t K e y a n y T y p e z b w N T n L X > < a : K e y > < K e y > L i n k s \ & l t ; C o l u m n s \ V e r i   S a y 1s 1:   E l e m e n t   2 & g t ; - & l t ; M e a s u r e s \ E l e m e n t & g t ; \ C O L U M N < / K e y > < / a : K e y > < a : V a l u e   i : t y p e = " M e a s u r e G r i d V i e w S t a t e I D i a g r a m L i n k E n d p o i n t " / > < / a : K e y V a l u e O f D i a g r a m O b j e c t K e y a n y T y p e z b w N T n L X > < a : K e y V a l u e O f D i a g r a m O b j e c t K e y a n y T y p e z b w N T n L X > < a : K e y > < K e y > L i n k s \ & l t ; C o l u m n s \ V e r i   S a y 1s 1:   E l e m e n t   2 & g t ; - & l t ; M e a s u r e s \ E l e m e n t & g t ; \ M E A S U R E < / K e y > < / a : K e y > < a : V a l u e   i : t y p e = " M e a s u r e G r i d V i e w S t a t e I D i a g r a m L i n k E n d p o i n t " / > < / a : K e y V a l u e O f D i a g r a m O b j e c t K e y a n y T y p e z b w N T n L X > < / V i e w S t a t e s > < / D i a g r a m M a n a g e r . S e r i a l i z a b l e D i a g r a m > < / A r r a y O f D i a g r a m M a n a g e r . S e r i a l i z a b l e D i a g r a m > ] ] > < / C u s t o m C o n t e n t > < / G e m i n i > 
</file>

<file path=customXml/item3.xml>��< ? x m l   v e r s i o n = " 1 . 0 "   e n c o d i n g = " U T F - 1 6 " ? > < G e m i n i   x m l n s = " h t t p : / / g e m i n i / p i v o t c u s t o m i z a t i o n / R e l a t i o n s h i p A u t o D e t e c t i o n E n a b l e d " > < C u s t o m C o n t e n t > < ! [ C D A T A [ T r u e ] ] > < / C u s t o m C o n t e n t > < / G e m i n i > 
</file>

<file path=customXml/item4.xml>��< ? x m l   v e r s i o n = " 1 . 0 "   e n c o d i n g = " U T F - 1 6 " ? > < G e m i n i   x m l n s = " h t t p : / / g e m i n i / p i v o t c u s t o m i z a t i o n / T a b l e X M L _ P a s t e d T a b l e " > < C u s t o m C o n t e n t > < ! [ C D A T A [ < T a b l e W i d g e t G r i d S e r i a l i z a t i o n   x m l n s : x s d = " h t t p : / / w w w . w 3 . o r g / 2 0 0 1 / X M L S c h e m a "   x m l n s : x s i = " h t t p : / / w w w . w 3 . o r g / 2 0 0 1 / X M L S c h e m a - i n s t a n c e " > < C o l u m n S u g g e s t e d T y p e > < i t e m > < k e y > < s t r i n g > G e n e < / s t r i n g > < / k e y > < v a l u e > < s t r i n g > W C h a r < / s t r i n g > < / v a l u e > < / i t e m > < i t e m > < k e y > < s t r i n g > S t a r t < / s t r i n g > < / k e y > < v a l u e > < s t r i n g > B i g I n t < / s t r i n g > < / v a l u e > < / i t e m > < i t e m > < k e y > < s t r i n g > E n d < / s t r i n g > < / k e y > < v a l u e > < s t r i n g > B i g I n t < / s t r i n g > < / v a l u e > < / i t e m > < i t e m > < k e y > < s t r i n g > E l e m e n t < / s t r i n g > < / k e y > < v a l u e > < s t r i n g > W C h a r < / s t r i n g > < / v a l u e > < / i t e m > < / C o l u m n S u g g e s t e d T y p e > < C o l u m n F o r m a t   / > < C o l u m n A c c u r a c y   / > < C o l u m n C u r r e n c y S y m b o l   / > < C o l u m n P o s i t i v e P a t t e r n   / > < C o l u m n N e g a t i v e P a t t e r n   / > < C o l u m n W i d t h s > < i t e m > < k e y > < s t r i n g > G e n e < / s t r i n g > < / k e y > < v a l u e > < i n t > 8 8 < / i n t > < / v a l u e > < / i t e m > < i t e m > < k e y > < s t r i n g > S t a r t < / s t r i n g > < / k e y > < v a l u e > < i n t > 7 7 < / i n t > < / v a l u e > < / i t e m > < i t e m > < k e y > < s t r i n g > E n d < / s t r i n g > < / k e y > < v a l u e > < i n t > 7 6 < / i n t > < / v a l u e > < / i t e m > < i t e m > < k e y > < s t r i n g > E l e m e n t < / s t r i n g > < / k e y > < v a l u e > < i n t > 1 1 1 < / i n t > < / v a l u e > < / i t e m > < / C o l u m n W i d t h s > < C o l u m n D i s p l a y I n d e x > < i t e m > < k e y > < s t r i n g > G e n e < / s t r i n g > < / k e y > < v a l u e > < i n t > 0 < / i n t > < / v a l u e > < / i t e m > < i t e m > < k e y > < s t r i n g > S t a r t < / s t r i n g > < / k e y > < v a l u e > < i n t > 1 < / i n t > < / v a l u e > < / i t e m > < i t e m > < k e y > < s t r i n g > E n d < / s t r i n g > < / k e y > < v a l u e > < i n t > 2 < / i n t > < / v a l u e > < / i t e m > < i t e m > < k e y > < s t r i n g > E l e m e n t < / s t r i n g > < / k e y > < v a l u e > < i n t > 3 < / i n t > < / v a l u e > < / i t e m > < / C o l u m n D i s p l a y I n d e x > < C o l u m n F r o z e n   / > < C o l u m n C h e c k e d   / > < C o l u m n F i l t e r   / > < S e l e c t i o n F i l t e r   / > < F i l t e r P a r a m e t e r s   / > < I s S o r t D e s c e n d i n g > f a l s e < / I s S o r t D e s c e n d i n g > < / T a b l e W i d g e t G r i d S e r i a l i z a t i o n > ] ] > < / C u s t o m C o n t e n t > < / G e m i n i > 
</file>

<file path=customXml/item5.xml>��< ? x m l   v e r s i o n = " 1 . 0 "   e n c o d i n g = " U T F - 1 6 " ? > < G e m i n i   x m l n s = " h t t p : / / g e m i n i / p i v o t c u s t o m i z a t i o n / L i n k e d T a b l e U p d a t e M o d e " > < C u s t o m C o n t e n t > < ! [ C D A T A [ T r u e ] ] > < / C u s t o m C o n t e n t > < / G e m i n i > 
</file>

<file path=customXml/item6.xml>��< ? x m l   v e r s i o n = " 1 . 0 "   e n c o d i n g = " U T F - 1 6 " ? > < G e m i n i   x m l n s = " h t t p : / / g e m i n i / p i v o t c u s t o m i z a t i o n / T a b l e W i d g e t " > < C u s t o m C o n t e n t > < ! [ C D A T A [ < A r r a y O f D i a g r a m M a n a g e r . S e r i a l i z a b l e D i a g r a m   x m l n s = " h t t p : / / s c h e m a s . d a t a c o n t r a c t . o r g / 2 0 0 4 / 0 7 / M i c r o s o f t . A n a l y s i s S e r v i c e s . C o m m o n "   x m l n s : i = " h t t p : / / w w w . w 3 . o r g / 2 0 0 1 / X M L S c h e m a - i n s t a n c e " > < D i a g r a m M a n a g e r . S e r i a l i z a b l e D i a g r a m > < A d a p t e r   i : t y p e = " T a b l e W i d g e t V i e w M o d e l S a n d b o x A d a p t e r " > < T a b l e N a m e > c i s _ a c t i n g < / T a b l e N a m e > < / A d a p t e r > < D i a g r a m T y p e > T a b l e W i d g e t V i e w M o d e l < / D i a g r a m T y p e > < D i s p l a y C o n t e x t   i : t y p e = " T a b l e W i d g e t D i s p l a y C o n t e x t " > < I s F i l t e r e d T a g K e y > < K e y > S t a t i c   T a g s \ H a s   F i l t e r < / K e y > < / I s F i l t e r e d T a g K e y > < I s I n T y p e B o o l e a n K e y > < K e y > S t a t i c   T a g s \ I s   B o o l e a n < / K e y > < / I s I n T y p e B o o l e a n K e y > < I s I n T y p e N u m b e r K e y > < K e y > S t a t i c   T a g s \ I s   N u m b e r < / K e y > < / I s I n T y p e N u m b e r K e y > < I s I n T y p e T e x t K e y > < K e y > S t a t i c   T a g s \ I s   T e x t < / K e y > < / I s I n T y p e T e x t K e y > < I s I n T y p e T i m e K e y > < K e y > S t a t i c   T a g s \ I s   T i m e < / K e y > < / I s I n T y p e T i m e K e y > < I s S o r t A s c e n d i n g T a g K e y > < K e y > S t a t i c   T a g s \ I s   S o r t e d   A s c e n d i n g < / K e y > < / I s S o r t A s c e n d i n g T a g K e y > < I s S o r t D e s c e n d i n g T a g K e y > < K e y > S t a t i c   T a g s \ I s   S o r t e d   D e s c e n d i n g < / K e y > < / I s S o r t D e s c e n d i n g T a g K e y > < I s S o r t a b l e T a g K e y > < K e y > S t a t i c   T a g s \ c a n   b e   s o r t e d < / K e y > < / I s S o r t a b l e T a g K e y > < / D i s p l a y C o n t e x t > < D i s p l a y T y p e > T a b l e W i d g e t P a n e l < / D i s p l a y T y p e > < K e y   i : t y p e = " S a n d b o x E d i t o r T a b l e W i d g e t V i e w M o d e l K e y " > < T a b l e N a m e > c i s _ a c t i n g < / T a b l e N a m e > < / K e y > < M a i n t a i n e r   i : t y p e = " T a b l e W i d g e t V i e w M o d e l . T a b l e W i d g e t V i e w M o d e l M a i n t a i n e r " / > < V i e w S t a t e F a c t o r y T y p e > M i c r o s o f t . A n a l y s i s S e r v i c e s . C o m m o n . T a b l e W i d g e t V i e w S t a t e F a c t o r y < / V i e w S t a t e F a c t o r y T y p e > < V i e w S t a t e s   x m l n s : a = " h t t p : / / s c h e m a s . m i c r o s o f t . c o m / 2 0 0 3 / 1 0 / S e r i a l i z a t i o n / A r r a y s " > < a : K e y V a l u e O f D i a g r a m O b j e c t K e y a n y T y p e z b w N T n L X > < a : K e y > < K e y > T a b l e W i d g e t G r i d   M o d e l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A c t i o n s \ S o r t   A s c e n d i n g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A c t i o n s \ S o r t   D e s c e n d i n g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A c t i o n s \ C l e a r   S o r t   f r o m   t h i s   C o l u m n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A c t i o n s \ C l e a r   S o r t   f r o m   t h i s   T a b l e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A c t i o n s \ L o a d   T o p   N   D i s t i n c t   V a l u e s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T a g G r o u p s \ N o d e   T y p e s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T a g G r o u p s \ D a t a   T y p e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T a g G r o u p s \ S t a t e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S t a t i c   T a g s \ C o l u m n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S t a t i c   T a g s \ I s   B o o l e a n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S t a t i c   T a g s \ I s   N u m b e r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S t a t i c   T a g s \ I s   T e x t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S t a t i c   T a g s \ I s   T i m e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S t a t i c   T a g s \ c a n   b e   s o r t e d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S t a t i c   T a g s \ I s   S o r t e d   A s c e n d i n g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S t a t i c   T a g s \ I s   S o r t e d   D e s c e n d i n g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S t a t i c   T a g s \ H a s   F i l t e r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S t a t i c   T a g s \    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S t a t i c   T a g s \ I s   P r i v a t e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C o l u m n s \ G e n e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C o l u m n s \ S t a r t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C o l u m n s \ E n d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C o l u m n s \ E l e m e n t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C o l u m n s \     < / K e y > < / a : K e y > < a : V a l u e   i : t y p e = " T a b l e W i d g e t B a s e V i e w S t a t e " / > < / a : K e y V a l u e O f D i a g r a m O b j e c t K e y a n y T y p e z b w N T n L X > < / V i e w S t a t e s > < / D i a g r a m M a n a g e r . S e r i a l i z a b l e D i a g r a m > < D i a g r a m M a n a g e r . S e r i a l i z a b l e D i a g r a m > < A d a p t e r   i : t y p e = " T a b l e W i d g e t V i e w M o d e l S a n d b o x A d a p t e r " > < T a b l e N a m e > P a s t e d T a b l e < / T a b l e N a m e > < / A d a p t e r > < D i a g r a m T y p e > T a b l e W i d g e t V i e w M o d e l < / D i a g r a m T y p e > < D i s p l a y C o n t e x t   i : t y p e = " T a b l e W i d g e t D i s p l a y C o n t e x t " > < I s F i l t e r e d T a g K e y > < K e y > S t a t i c   T a g s \ H a s   F i l t e r < / K e y > < / I s F i l t e r e d T a g K e y > < I s I n T y p e B o o l e a n K e y > < K e y > S t a t i c   T a g s \ I s   B o o l e a n < / K e y > < / I s I n T y p e B o o l e a n K e y > < I s I n T y p e N u m b e r K e y > < K e y > S t a t i c   T a g s \ I s   N u m b e r < / K e y > < / I s I n T y p e N u m b e r K e y > < I s I n T y p e T e x t K e y > < K e y > S t a t i c   T a g s \ I s   T e x t < / K e y > < / I s I n T y p e T e x t K e y > < I s I n T y p e T i m e K e y > < K e y > S t a t i c   T a g s \ I s   T i m e < / K e y > < / I s I n T y p e T i m e K e y > < I s S o r t A s c e n d i n g T a g K e y > < K e y > S t a t i c   T a g s \ I s   S o r t e d   A s c e n d i n g < / K e y > < / I s S o r t A s c e n d i n g T a g K e y > < I s S o r t D e s c e n d i n g T a g K e y > < K e y > S t a t i c   T a g s \ I s   S o r t e d   D e s c e n d i n g < / K e y > < / I s S o r t D e s c e n d i n g T a g K e y > < I s S o r t a b l e T a g K e y > < K e y > S t a t i c   T a g s \ c a n   b e   s o r t e d < / K e y > < / I s S o r t a b l e T a g K e y > < / D i s p l a y C o n t e x t > < D i s p l a y T y p e > T a b l e W i d g e t P a n e l < / D i s p l a y T y p e > < K e y   i : t y p e = " S a n d b o x E d i t o r T a b l e W i d g e t V i e w M o d e l K e y " > < T a b l e N a m e > P a s t e d T a b l e < / T a b l e N a m e > < / K e y > < M a i n t a i n e r   i : t y p e = " T a b l e W i d g e t V i e w M o d e l . T a b l e W i d g e t V i e w M o d e l M a i n t a i n e r " / > < V i e w S t a t e F a c t o r y T y p e > M i c r o s o f t . A n a l y s i s S e r v i c e s . C o m m o n . T a b l e W i d g e t V i e w S t a t e F a c t o r y < / V i e w S t a t e F a c t o r y T y p e > < V i e w S t a t e s   x m l n s : a = " h t t p : / / s c h e m a s . m i c r o s o f t . c o m / 2 0 0 3 / 1 0 / S e r i a l i z a t i o n / A r r a y s " > < a : K e y V a l u e O f D i a g r a m O b j e c t K e y a n y T y p e z b w N T n L X > < a : K e y > < K e y > T a b l e W i d g e t G r i d   M o d e l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A c t i o n s \ S o r t   A s c e n d i n g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A c t i o n s \ S o r t   D e s c e n d i n g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A c t i o n s \ C l e a r   S o r t   f r o m   t h i s   C o l u m n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A c t i o n s \ C l e a r   S o r t   f r o m   t h i s   T a b l e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A c t i o n s \ L o a d   T o p   N   D i s t i n c t   V a l u e s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T a g G r o u p s \ N o d e   T y p e s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T a g G r o u p s \ D a t a   T y p e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T a g G r o u p s \ S t a t e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S t a t i c   T a g s \ C o l u m n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S t a t i c   T a g s \ I s   B o o l e a n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S t a t i c   T a g s \ I s   N u m b e r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S t a t i c   T a g s \ I s   T e x t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S t a t i c   T a g s \ I s   T i m e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S t a t i c   T a g s \ c a n   b e   s o r t e d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S t a t i c   T a g s \ I s   S o r t e d   A s c e n d i n g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S t a t i c   T a g s \ I s   S o r t e d   D e s c e n d i n g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S t a t i c   T a g s \ H a s   F i l t e r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S t a t i c   T a g s \    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S t a t i c   T a g s \ I s   P r i v a t e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C o l u m n s \ G e n e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C o l u m n s \ S t a r t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C o l u m n s \ E n d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C o l u m n s \ E l e m e n t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C o l u m n s \     < / K e y > < / a : K e y > < a : V a l u e   i : t y p e = " T a b l e W i d g e t B a s e V i e w S t a t e " / > < / a : K e y V a l u e O f D i a g r a m O b j e c t K e y a n y T y p e z b w N T n L X > < / V i e w S t a t e s > < / D i a g r a m M a n a g e r . S e r i a l i z a b l e D i a g r a m > < / A r r a y O f D i a g r a m M a n a g e r . S e r i a l i z a b l e D i a g r a m > ] ] > < / C u s t o m C o n t e n t > < / G e m i n i > 
</file>

<file path=customXml/item7.xml>��< ? x m l   v e r s i o n = " 1 . 0 "   e n c o d i n g = " U T F - 1 6 " ? > < G e m i n i   x m l n s = " h t t p : / / g e m i n i / p i v o t c u s t o m i z a t i o n / P o w e r P i v o t V e r s i o n " > < C u s t o m C o n t e n t > < ! [ C D A T A [ 2 0 1 5 . 1 3 0 . 1 6 0 5 . 1 5 6 7 ] ] > < / C u s t o m C o n t e n t > < / G e m i n i > 
</file>

<file path=customXml/item8.xml>��< ? x m l   v e r s i o n = " 1 . 0 "   e n c o d i n g = " U T F - 1 6 " ? > < G e m i n i   x m l n s = " h t t p : / / g e m i n i / p i v o t c u s t o m i z a t i o n / M a n u a l C a l c M o d e " > < C u s t o m C o n t e n t > < ! [ C D A T A [ F a l s e ] ] > < / C u s t o m C o n t e n t > < / G e m i n i > 
</file>

<file path=customXml/item9.xml>��< ? x m l   v e r s i o n = " 1 . 0 "   e n c o d i n g = " U T F - 1 6 " ? > < G e m i n i   x m l n s = " h t t p : / / g e m i n i / p i v o t c u s t o m i z a t i o n / T a b l e X M L _ c i s _ a c t i n g " > < C u s t o m C o n t e n t > < ! [ C D A T A [ < T a b l e W i d g e t G r i d S e r i a l i z a t i o n   x m l n s : x s d = " h t t p : / / w w w . w 3 . o r g / 2 0 0 1 / X M L S c h e m a "   x m l n s : x s i = " h t t p : / / w w w . w 3 . o r g / 2 0 0 1 / X M L S c h e m a - i n s t a n c e " > < C o l u m n S u g g e s t e d T y p e > < i t e m > < k e y > < s t r i n g > G e n e < / s t r i n g > < / k e y > < v a l u e > < s t r i n g > W C h a r < / s t r i n g > < / v a l u e > < / i t e m > < i t e m > < k e y > < s t r i n g > S t a r t < / s t r i n g > < / k e y > < v a l u e > < s t r i n g > B i g I n t < / s t r i n g > < / v a l u e > < / i t e m > < i t e m > < k e y > < s t r i n g > E n d < / s t r i n g > < / k e y > < v a l u e > < s t r i n g > B i g I n t < / s t r i n g > < / v a l u e > < / i t e m > < i t e m > < k e y > < s t r i n g > E l e m e n t < / s t r i n g > < / k e y > < v a l u e > < s t r i n g > W C h a r < / s t r i n g > < / v a l u e > < / i t e m > < / C o l u m n S u g g e s t e d T y p e > < C o l u m n F o r m a t   / > < C o l u m n A c c u r a c y   / > < C o l u m n C u r r e n c y S y m b o l   / > < C o l u m n P o s i t i v e P a t t e r n   / > < C o l u m n N e g a t i v e P a t t e r n   / > < C o l u m n W i d t h s > < i t e m > < k e y > < s t r i n g > G e n e < / s t r i n g > < / k e y > < v a l u e > < i n t > 7 8 < / i n t > < / v a l u e > < / i t e m > < i t e m > < k e y > < s t r i n g > S t a r t < / s t r i n g > < / k e y > < v a l u e > < i n t > 7 3 < / i n t > < / v a l u e > < / i t e m > < i t e m > < k e y > < s t r i n g > E n d < / s t r i n g > < / k e y > < v a l u e > < i n t > 6 7 < / i n t > < / v a l u e > < / i t e m > < i t e m > < k e y > < s t r i n g > E l e m e n t < / s t r i n g > < / k e y > < v a l u e > < i n t > 9 7 < / i n t > < / v a l u e > < / i t e m > < / C o l u m n W i d t h s > < C o l u m n D i s p l a y I n d e x > < i t e m > < k e y > < s t r i n g > G e n e < / s t r i n g > < / k e y > < v a l u e > < i n t > 0 < / i n t > < / v a l u e > < / i t e m > < i t e m > < k e y > < s t r i n g > S t a r t < / s t r i n g > < / k e y > < v a l u e > < i n t > 1 < / i n t > < / v a l u e > < / i t e m > < i t e m > < k e y > < s t r i n g > E n d < / s t r i n g > < / k e y > < v a l u e > < i n t > 2 < / i n t > < / v a l u e > < / i t e m > < i t e m > < k e y > < s t r i n g > E l e m e n t < / s t r i n g > < / k e y > < v a l u e > < i n t > 3 < / i n t > < / v a l u e > < / i t e m > < / C o l u m n D i s p l a y I n d e x > < C o l u m n F r o z e n   / > < C o l u m n C h e c k e d   / > < C o l u m n F i l t e r   / > < S e l e c t i o n F i l t e r   / > < F i l t e r P a r a m e t e r s   / > < I s S o r t D e s c e n d i n g > f a l s e < / I s S o r t D e s c e n d i n g > < / T a b l e W i d g e t G r i d S e r i a l i z a t i o n > ] ] > < / C u s t o m C o n t e n t > < / G e m i n i > 
</file>

<file path=customXml/itemProps1.xml><?xml version="1.0" encoding="utf-8"?>
<ds:datastoreItem xmlns:ds="http://schemas.openxmlformats.org/officeDocument/2006/customXml" ds:itemID="{93A36D5F-EC05-407E-87CC-CC54C06F081F}">
  <ds:schemaRefs/>
</ds:datastoreItem>
</file>

<file path=customXml/itemProps10.xml><?xml version="1.0" encoding="utf-8"?>
<ds:datastoreItem xmlns:ds="http://schemas.openxmlformats.org/officeDocument/2006/customXml" ds:itemID="{7CEB5F2E-8576-4413-99D3-A08996EF8D45}">
  <ds:schemaRefs/>
</ds:datastoreItem>
</file>

<file path=customXml/itemProps11.xml><?xml version="1.0" encoding="utf-8"?>
<ds:datastoreItem xmlns:ds="http://schemas.openxmlformats.org/officeDocument/2006/customXml" ds:itemID="{F472EE86-AFB4-42BD-8054-0326949D0415}">
  <ds:schemaRefs/>
</ds:datastoreItem>
</file>

<file path=customXml/itemProps12.xml><?xml version="1.0" encoding="utf-8"?>
<ds:datastoreItem xmlns:ds="http://schemas.openxmlformats.org/officeDocument/2006/customXml" ds:itemID="{6AE7599F-330F-4557-948A-60FCA4227AAF}">
  <ds:schemaRefs/>
</ds:datastoreItem>
</file>

<file path=customXml/itemProps13.xml><?xml version="1.0" encoding="utf-8"?>
<ds:datastoreItem xmlns:ds="http://schemas.openxmlformats.org/officeDocument/2006/customXml" ds:itemID="{62217DB7-87FA-478E-85C7-150AB62CCB14}">
  <ds:schemaRefs/>
</ds:datastoreItem>
</file>

<file path=customXml/itemProps14.xml><?xml version="1.0" encoding="utf-8"?>
<ds:datastoreItem xmlns:ds="http://schemas.openxmlformats.org/officeDocument/2006/customXml" ds:itemID="{490577A8-01E0-4258-850B-75BAAD203FA8}">
  <ds:schemaRefs/>
</ds:datastoreItem>
</file>

<file path=customXml/itemProps15.xml><?xml version="1.0" encoding="utf-8"?>
<ds:datastoreItem xmlns:ds="http://schemas.openxmlformats.org/officeDocument/2006/customXml" ds:itemID="{D48D03CE-6C0A-453C-A13C-740D98C68DE4}">
  <ds:schemaRefs/>
</ds:datastoreItem>
</file>

<file path=customXml/itemProps16.xml><?xml version="1.0" encoding="utf-8"?>
<ds:datastoreItem xmlns:ds="http://schemas.openxmlformats.org/officeDocument/2006/customXml" ds:itemID="{58A41EC9-EE2C-460D-88A1-EFA2121B3586}">
  <ds:schemaRefs/>
</ds:datastoreItem>
</file>

<file path=customXml/itemProps17.xml><?xml version="1.0" encoding="utf-8"?>
<ds:datastoreItem xmlns:ds="http://schemas.openxmlformats.org/officeDocument/2006/customXml" ds:itemID="{C82E69CA-563D-45F7-8047-70FC4003ED42}">
  <ds:schemaRefs/>
</ds:datastoreItem>
</file>

<file path=customXml/itemProps2.xml><?xml version="1.0" encoding="utf-8"?>
<ds:datastoreItem xmlns:ds="http://schemas.openxmlformats.org/officeDocument/2006/customXml" ds:itemID="{C2DE75C6-07C2-4BF3-951E-ED3AE2C2B9F2}">
  <ds:schemaRefs/>
</ds:datastoreItem>
</file>

<file path=customXml/itemProps3.xml><?xml version="1.0" encoding="utf-8"?>
<ds:datastoreItem xmlns:ds="http://schemas.openxmlformats.org/officeDocument/2006/customXml" ds:itemID="{EB1F31BB-EE99-454C-966B-2D04F171B6DA}">
  <ds:schemaRefs/>
</ds:datastoreItem>
</file>

<file path=customXml/itemProps4.xml><?xml version="1.0" encoding="utf-8"?>
<ds:datastoreItem xmlns:ds="http://schemas.openxmlformats.org/officeDocument/2006/customXml" ds:itemID="{465D6E42-3483-40DA-8723-17FD21026C96}">
  <ds:schemaRefs/>
</ds:datastoreItem>
</file>

<file path=customXml/itemProps5.xml><?xml version="1.0" encoding="utf-8"?>
<ds:datastoreItem xmlns:ds="http://schemas.openxmlformats.org/officeDocument/2006/customXml" ds:itemID="{A81DE4DA-CF51-4881-B52C-1485EE66555C}">
  <ds:schemaRefs/>
</ds:datastoreItem>
</file>

<file path=customXml/itemProps6.xml><?xml version="1.0" encoding="utf-8"?>
<ds:datastoreItem xmlns:ds="http://schemas.openxmlformats.org/officeDocument/2006/customXml" ds:itemID="{90536C89-627D-4884-9C06-A308D67C1FE2}">
  <ds:schemaRefs/>
</ds:datastoreItem>
</file>

<file path=customXml/itemProps7.xml><?xml version="1.0" encoding="utf-8"?>
<ds:datastoreItem xmlns:ds="http://schemas.openxmlformats.org/officeDocument/2006/customXml" ds:itemID="{C1E4EACF-61F4-4FD0-95C5-90B9D102C40F}">
  <ds:schemaRefs/>
</ds:datastoreItem>
</file>

<file path=customXml/itemProps8.xml><?xml version="1.0" encoding="utf-8"?>
<ds:datastoreItem xmlns:ds="http://schemas.openxmlformats.org/officeDocument/2006/customXml" ds:itemID="{1C7F8792-B368-4DD3-B093-60C29B063B8B}">
  <ds:schemaRefs/>
</ds:datastoreItem>
</file>

<file path=customXml/itemProps9.xml><?xml version="1.0" encoding="utf-8"?>
<ds:datastoreItem xmlns:ds="http://schemas.openxmlformats.org/officeDocument/2006/customXml" ds:itemID="{6BCE0F12-852B-49F4-A759-56CA489A7540}">
  <ds:schemaRefs/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Sequence</vt:lpstr>
      <vt:lpstr>Table.1</vt:lpstr>
      <vt:lpstr>Table.2</vt:lpstr>
      <vt:lpstr>Protein_Features</vt:lpstr>
      <vt:lpstr>Motifs</vt:lpstr>
      <vt:lpstr>Ka-Ks</vt:lpstr>
      <vt:lpstr>Cis_Acting1</vt:lpstr>
      <vt:lpstr>Cis_Acting2</vt:lpstr>
      <vt:lpstr>Cis_Acting3</vt:lpstr>
      <vt:lpstr>GO_Analysis1</vt:lpstr>
      <vt:lpstr>GO_Analysis2</vt:lpstr>
      <vt:lpstr>3D_Protein</vt:lpstr>
      <vt:lpstr>PPI</vt:lpstr>
      <vt:lpstr>Tissue_Exp</vt:lpstr>
      <vt:lpstr>Stress_Ex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mo</dc:creator>
  <cp:lastModifiedBy>GÜLŞEN GÜÇLÜ</cp:lastModifiedBy>
  <dcterms:created xsi:type="dcterms:W3CDTF">2015-06-05T18:19:34Z</dcterms:created>
  <dcterms:modified xsi:type="dcterms:W3CDTF">2025-07-23T18:52:40Z</dcterms:modified>
</cp:coreProperties>
</file>